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2dryeyestud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0" uniqueCount="27">
  <si>
    <t xml:space="preserve">ID</t>
  </si>
  <si>
    <t xml:space="preserve">gla/non gla</t>
  </si>
  <si>
    <t xml:space="preserve">age</t>
  </si>
  <si>
    <t xml:space="preserve">m1/f0</t>
  </si>
  <si>
    <t xml:space="preserve">dryness</t>
  </si>
  <si>
    <t xml:space="preserve">fatigue</t>
  </si>
  <si>
    <t xml:space="preserve">photophobia</t>
  </si>
  <si>
    <t xml:space="preserve">pain</t>
  </si>
  <si>
    <t xml:space="preserve">blurr</t>
  </si>
  <si>
    <t xml:space="preserve">shirmer mm</t>
  </si>
  <si>
    <t xml:space="preserve">BUT mm</t>
  </si>
  <si>
    <t xml:space="preserve">SPK score 0-2</t>
  </si>
  <si>
    <t xml:space="preserve">BUT less than 6=1</t>
  </si>
  <si>
    <t xml:space="preserve">schirmer less than6=1</t>
  </si>
  <si>
    <t xml:space="preserve">HA=1,diquas=2, mucosta=3, Steoid=4</t>
  </si>
  <si>
    <t xml:space="preserve">other eye drop(nonDED,NonGla)=1,2,3</t>
  </si>
  <si>
    <t xml:space="preserve">no DED eyedrop=1</t>
  </si>
  <si>
    <t xml:space="preserve">HA=1</t>
  </si>
  <si>
    <t xml:space="preserve">mucin or steroid=1</t>
  </si>
  <si>
    <t xml:space="preserve"># Gla eyedrop</t>
  </si>
  <si>
    <t xml:space="preserve">Gla eyedrop;x=xalatan;t=travatanz</t>
  </si>
  <si>
    <t xml:space="preserve">non gla</t>
  </si>
  <si>
    <t xml:space="preserve">gla</t>
  </si>
  <si>
    <t xml:space="preserve">t</t>
  </si>
  <si>
    <t xml:space="preserve">x</t>
  </si>
  <si>
    <t xml:space="preserve">tap</t>
  </si>
  <si>
    <t xml:space="preserve">lumi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_);[RED]&quot;¥(&quot;0&quot;¥)&quot;"/>
    <numFmt numFmtId="166" formatCode="0_ "/>
    <numFmt numFmtId="167" formatCode="0.00_);[RED]&quot;¥(&quot;0.00&quot;¥)&quot;"/>
    <numFmt numFmtId="168" formatCode="General"/>
    <numFmt numFmtId="169" formatCode="0.000_ "/>
  </numFmts>
  <fonts count="6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ＭＳ Ｐゴシック"/>
      <family val="3"/>
      <charset val="128"/>
    </font>
    <font>
      <sz val="12"/>
      <name val="ＭＳ Ｐゴシック"/>
      <family val="3"/>
      <charset val="128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008000"/>
        <bgColor rgb="FF008080"/>
      </patternFill>
    </fill>
    <fill>
      <patternFill patternType="solid">
        <fgColor rgb="FF99CC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tru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5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1" topLeftCell="E188" activePane="bottomRight" state="frozen"/>
      <selection pane="topLeft" activeCell="A1" activeCellId="0" sqref="A1"/>
      <selection pane="topRight" activeCell="E1" activeCellId="0" sqref="E1"/>
      <selection pane="bottomLeft" activeCell="A188" activeCellId="0" sqref="A188"/>
      <selection pane="bottomRight" activeCell="CZ11" activeCellId="0" sqref="CZ11"/>
    </sheetView>
  </sheetViews>
  <sheetFormatPr defaultColWidth="9.72265625" defaultRowHeight="13" zeroHeight="false" outlineLevelRow="0" outlineLevelCol="0"/>
  <cols>
    <col collapsed="false" customWidth="true" hidden="false" outlineLevel="0" max="1" min="1" style="1" width="10.44"/>
    <col collapsed="false" customWidth="true" hidden="false" outlineLevel="0" max="2" min="2" style="2" width="13.53"/>
    <col collapsed="false" customWidth="true" hidden="false" outlineLevel="0" max="3" min="3" style="1" width="16.08"/>
    <col collapsed="false" customWidth="true" hidden="false" outlineLevel="0" max="4" min="4" style="1" width="10.9"/>
    <col collapsed="false" customWidth="true" hidden="false" outlineLevel="0" max="9" min="5" style="1" width="8.99"/>
    <col collapsed="false" customWidth="true" hidden="false" outlineLevel="0" max="11" min="11" style="1" width="1.72"/>
    <col collapsed="false" customWidth="true" hidden="false" outlineLevel="0" max="12" min="12" style="1" width="1.99"/>
    <col collapsed="false" customWidth="true" hidden="false" outlineLevel="0" max="13" min="13" style="1" width="14.9"/>
    <col collapsed="false" customWidth="true" hidden="false" outlineLevel="0" max="14" min="14" style="1" width="17.9"/>
    <col collapsed="false" customWidth="true" hidden="false" outlineLevel="0" max="19" min="15" style="1" width="8.99"/>
    <col collapsed="false" customWidth="false" hidden="false" outlineLevel="0" max="20" min="20" style="1" width="9.72"/>
    <col collapsed="false" customWidth="true" hidden="false" outlineLevel="0" max="26" min="21" style="1" width="8.99"/>
    <col collapsed="false" customWidth="false" hidden="false" outlineLevel="0" max="28" min="27" style="1" width="9.72"/>
    <col collapsed="false" customWidth="false" hidden="false" outlineLevel="0" max="30" min="29" style="2" width="9.72"/>
    <col collapsed="false" customWidth="false" hidden="false" outlineLevel="0" max="257" min="31" style="1" width="9.72"/>
  </cols>
  <sheetData>
    <row r="1" s="3" customFormat="true" ht="59.5" hidden="false" customHeight="true" outlineLevel="0" collapsed="false">
      <c r="A1" s="3" t="s">
        <v>0</v>
      </c>
      <c r="B1" s="4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M1" s="3" t="s">
        <v>9</v>
      </c>
      <c r="O1" s="3" t="s">
        <v>10</v>
      </c>
      <c r="Q1" s="3" t="s">
        <v>11</v>
      </c>
      <c r="R1" s="3" t="s">
        <v>12</v>
      </c>
      <c r="S1" s="3" t="s">
        <v>13</v>
      </c>
      <c r="U1" s="5" t="s">
        <v>14</v>
      </c>
      <c r="V1" s="3" t="s">
        <v>15</v>
      </c>
      <c r="W1" s="5"/>
      <c r="X1" s="3" t="s">
        <v>16</v>
      </c>
      <c r="Y1" s="3" t="s">
        <v>17</v>
      </c>
      <c r="Z1" s="3" t="s">
        <v>18</v>
      </c>
      <c r="AA1" s="3" t="s">
        <v>19</v>
      </c>
      <c r="AB1" s="3" t="s">
        <v>20</v>
      </c>
    </row>
    <row r="2" s="6" customFormat="true" ht="16.5" hidden="false" customHeight="false" outlineLevel="0" collapsed="false">
      <c r="A2" s="6" t="n">
        <v>63</v>
      </c>
      <c r="B2" s="4" t="s">
        <v>21</v>
      </c>
      <c r="C2" s="6" t="n">
        <v>51</v>
      </c>
      <c r="D2" s="6" t="n">
        <v>0</v>
      </c>
      <c r="E2" s="6" t="n">
        <v>1</v>
      </c>
      <c r="F2" s="6" t="n">
        <v>0</v>
      </c>
      <c r="G2" s="6" t="n">
        <v>0</v>
      </c>
      <c r="H2" s="6" t="n">
        <v>1</v>
      </c>
      <c r="I2" s="6" t="n">
        <v>0</v>
      </c>
      <c r="O2" s="6" t="n">
        <v>7</v>
      </c>
      <c r="Q2" s="6" t="n">
        <v>0</v>
      </c>
      <c r="R2" s="6" t="n">
        <f aca="false">IF(O2="","",IF(O2&lt;=5,1,IF(O2&gt;5,0)))</f>
        <v>0</v>
      </c>
      <c r="S2" s="6" t="str">
        <f aca="false">IF(M2="","",IF(M2&lt;=5,1,IF(M2&gt;5,0)))</f>
        <v/>
      </c>
      <c r="U2" s="6" t="n">
        <v>0</v>
      </c>
      <c r="V2" s="6" t="n">
        <v>0</v>
      </c>
      <c r="X2" s="2" t="n">
        <f aca="false">IF(U2="","",IF(U2=0,1,IF(U2&gt;0,0)))</f>
        <v>1</v>
      </c>
      <c r="Y2" s="2" t="n">
        <f aca="false">IF(U2="","",IF(U2=1,1,IF(OR(U2&gt;1,U2=0),0)))</f>
        <v>0</v>
      </c>
      <c r="Z2" s="2" t="n">
        <f aca="false">IF(U2="","",IF(U2&gt;=2,1,IF(U2&lt;2,0)))</f>
        <v>0</v>
      </c>
      <c r="AA2" s="6" t="n">
        <v>0</v>
      </c>
    </row>
    <row r="3" s="6" customFormat="true" ht="16.5" hidden="false" customHeight="false" outlineLevel="0" collapsed="false">
      <c r="A3" s="6" t="n">
        <v>120</v>
      </c>
      <c r="B3" s="4" t="s">
        <v>21</v>
      </c>
      <c r="C3" s="6" t="n">
        <v>51</v>
      </c>
      <c r="D3" s="6" t="n">
        <v>0</v>
      </c>
      <c r="E3" s="6" t="n">
        <v>0</v>
      </c>
      <c r="F3" s="6" t="n">
        <v>1</v>
      </c>
      <c r="G3" s="6" t="n">
        <v>0</v>
      </c>
      <c r="H3" s="6" t="n">
        <v>0</v>
      </c>
      <c r="I3" s="6" t="n">
        <v>1</v>
      </c>
      <c r="M3" s="6" t="n">
        <v>8</v>
      </c>
      <c r="O3" s="6" t="n">
        <v>3</v>
      </c>
      <c r="Q3" s="6" t="n">
        <v>1</v>
      </c>
      <c r="R3" s="6" t="n">
        <f aca="false">IF(O3="","",IF(O3&lt;=5,1,IF(O3&gt;5,0)))</f>
        <v>1</v>
      </c>
      <c r="S3" s="6" t="n">
        <f aca="false">IF(M3="","",IF(M3&lt;=5,1,IF(M3&gt;5,0)))</f>
        <v>0</v>
      </c>
      <c r="U3" s="6" t="n">
        <v>0</v>
      </c>
      <c r="V3" s="6" t="n">
        <v>0</v>
      </c>
      <c r="X3" s="2" t="n">
        <f aca="false">IF(U3="","",IF(U3=0,1,IF(U3&gt;0,0)))</f>
        <v>1</v>
      </c>
      <c r="Y3" s="2" t="n">
        <f aca="false">IF(U3="","",IF(U3=1,1,IF(OR(U3&gt;1,U3=0),0)))</f>
        <v>0</v>
      </c>
      <c r="Z3" s="2" t="n">
        <f aca="false">IF(U3="","",IF(U3&gt;=2,1,IF(U3&lt;2,0)))</f>
        <v>0</v>
      </c>
      <c r="AA3" s="6" t="n">
        <v>0</v>
      </c>
    </row>
    <row r="4" s="6" customFormat="true" ht="16.5" hidden="false" customHeight="false" outlineLevel="0" collapsed="false">
      <c r="A4" s="6" t="n">
        <v>186</v>
      </c>
      <c r="B4" s="4" t="s">
        <v>21</v>
      </c>
      <c r="C4" s="6" t="n">
        <v>51</v>
      </c>
      <c r="D4" s="6" t="n">
        <v>1</v>
      </c>
      <c r="E4" s="6" t="n">
        <v>0</v>
      </c>
      <c r="F4" s="6" t="n">
        <v>0</v>
      </c>
      <c r="G4" s="6" t="n">
        <v>0</v>
      </c>
      <c r="H4" s="6" t="n">
        <v>0</v>
      </c>
      <c r="I4" s="6" t="n">
        <v>0</v>
      </c>
      <c r="O4" s="6" t="n">
        <v>6</v>
      </c>
      <c r="Q4" s="6" t="n">
        <v>0</v>
      </c>
      <c r="R4" s="6" t="n">
        <f aca="false">IF(O4="","",IF(O4&lt;=5,1,IF(O4&gt;5,0)))</f>
        <v>0</v>
      </c>
      <c r="S4" s="6" t="str">
        <f aca="false">IF(M4="","",IF(M4&lt;=5,1,IF(M4&gt;5,0)))</f>
        <v/>
      </c>
      <c r="U4" s="6" t="n">
        <v>0</v>
      </c>
      <c r="V4" s="6" t="n">
        <v>0</v>
      </c>
      <c r="X4" s="2" t="n">
        <f aca="false">IF(U4="","",IF(U4=0,1,IF(U4&gt;0,0)))</f>
        <v>1</v>
      </c>
      <c r="Y4" s="2" t="n">
        <f aca="false">IF(U4="","",IF(U4=1,1,IF(OR(U4&gt;1,U4=0),0)))</f>
        <v>0</v>
      </c>
      <c r="Z4" s="2" t="n">
        <f aca="false">IF(U4="","",IF(U4&gt;=2,1,IF(U4&lt;2,0)))</f>
        <v>0</v>
      </c>
      <c r="AA4" s="6" t="n">
        <v>0</v>
      </c>
    </row>
    <row r="5" s="6" customFormat="true" ht="16.5" hidden="false" customHeight="false" outlineLevel="0" collapsed="false">
      <c r="A5" s="6" t="n">
        <v>200</v>
      </c>
      <c r="B5" s="4" t="s">
        <v>21</v>
      </c>
      <c r="C5" s="6" t="n">
        <v>51</v>
      </c>
      <c r="D5" s="6" t="n">
        <v>0</v>
      </c>
      <c r="E5" s="6" t="n">
        <v>1</v>
      </c>
      <c r="F5" s="6" t="n">
        <v>1</v>
      </c>
      <c r="G5" s="6" t="n">
        <v>0</v>
      </c>
      <c r="H5" s="6" t="n">
        <v>0</v>
      </c>
      <c r="I5" s="6" t="n">
        <v>0</v>
      </c>
      <c r="M5" s="6" t="n">
        <v>2</v>
      </c>
      <c r="O5" s="6" t="n">
        <v>6</v>
      </c>
      <c r="Q5" s="6" t="n">
        <v>0</v>
      </c>
      <c r="R5" s="6" t="n">
        <f aca="false">IF(O5="","",IF(O5&lt;=5,1,IF(O5&gt;5,0)))</f>
        <v>0</v>
      </c>
      <c r="S5" s="6" t="n">
        <f aca="false">IF(M5="","",IF(M5&lt;=5,1,IF(M5&gt;5,0)))</f>
        <v>1</v>
      </c>
      <c r="U5" s="6" t="n">
        <v>0</v>
      </c>
      <c r="V5" s="6" t="n">
        <v>0</v>
      </c>
      <c r="X5" s="2" t="n">
        <f aca="false">IF(U5="","",IF(U5=0,1,IF(U5&gt;0,0)))</f>
        <v>1</v>
      </c>
      <c r="Y5" s="2" t="n">
        <f aca="false">IF(U5="","",IF(U5=1,1,IF(OR(U5&gt;1,U5=0),0)))</f>
        <v>0</v>
      </c>
      <c r="Z5" s="2" t="n">
        <f aca="false">IF(U5="","",IF(U5&gt;=2,1,IF(U5&lt;2,0)))</f>
        <v>0</v>
      </c>
      <c r="AA5" s="6" t="n">
        <v>0</v>
      </c>
    </row>
    <row r="6" s="6" customFormat="true" ht="16.5" hidden="false" customHeight="false" outlineLevel="0" collapsed="false">
      <c r="A6" s="6" t="n">
        <v>497</v>
      </c>
      <c r="B6" s="4" t="s">
        <v>21</v>
      </c>
      <c r="C6" s="6" t="n">
        <v>51</v>
      </c>
      <c r="D6" s="6" t="n">
        <v>0</v>
      </c>
      <c r="E6" s="6" t="n">
        <v>1</v>
      </c>
      <c r="F6" s="6" t="n">
        <v>0</v>
      </c>
      <c r="G6" s="6" t="n">
        <v>0</v>
      </c>
      <c r="H6" s="6" t="n">
        <v>0</v>
      </c>
      <c r="I6" s="6" t="n">
        <v>0</v>
      </c>
      <c r="O6" s="6" t="n">
        <v>3</v>
      </c>
      <c r="Q6" s="6" t="n">
        <v>0</v>
      </c>
      <c r="R6" s="6" t="n">
        <f aca="false">IF(O6="","",IF(O6&lt;=5,1,IF(O6&gt;5,0)))</f>
        <v>1</v>
      </c>
      <c r="S6" s="6" t="str">
        <f aca="false">IF(M6="","",IF(M6&lt;=5,1,IF(M6&gt;5,0)))</f>
        <v/>
      </c>
      <c r="U6" s="6" t="n">
        <v>0</v>
      </c>
      <c r="V6" s="6" t="n">
        <v>0</v>
      </c>
      <c r="X6" s="2" t="n">
        <f aca="false">IF(U6="","",IF(U6=0,1,IF(U6&gt;0,0)))</f>
        <v>1</v>
      </c>
      <c r="Y6" s="2" t="n">
        <f aca="false">IF(U6="","",IF(U6=1,1,IF(OR(U6&gt;1,U6=0),0)))</f>
        <v>0</v>
      </c>
      <c r="Z6" s="2" t="n">
        <f aca="false">IF(U6="","",IF(U6&gt;=2,1,IF(U6&lt;2,0)))</f>
        <v>0</v>
      </c>
      <c r="AA6" s="6" t="n">
        <v>0</v>
      </c>
    </row>
    <row r="7" s="6" customFormat="true" ht="16.5" hidden="false" customHeight="false" outlineLevel="0" collapsed="false">
      <c r="A7" s="6" t="n">
        <v>542</v>
      </c>
      <c r="B7" s="4" t="s">
        <v>21</v>
      </c>
      <c r="C7" s="6" t="n">
        <v>51</v>
      </c>
      <c r="D7" s="6" t="n">
        <v>0</v>
      </c>
      <c r="E7" s="6" t="n">
        <v>1</v>
      </c>
      <c r="F7" s="6" t="n">
        <v>0</v>
      </c>
      <c r="G7" s="6" t="n">
        <v>0</v>
      </c>
      <c r="H7" s="6" t="n">
        <v>0</v>
      </c>
      <c r="I7" s="6" t="n">
        <v>0</v>
      </c>
      <c r="O7" s="6" t="n">
        <v>4</v>
      </c>
      <c r="Q7" s="6" t="n">
        <v>0</v>
      </c>
      <c r="R7" s="6" t="n">
        <f aca="false">IF(O7="","",IF(O7&lt;=5,1,IF(O7&gt;5,0)))</f>
        <v>1</v>
      </c>
      <c r="S7" s="6" t="str">
        <f aca="false">IF(M7="","",IF(M7&lt;=5,1,IF(M7&gt;5,0)))</f>
        <v/>
      </c>
      <c r="U7" s="6" t="n">
        <v>0</v>
      </c>
      <c r="V7" s="6" t="n">
        <v>0</v>
      </c>
      <c r="X7" s="2" t="n">
        <f aca="false">IF(U7="","",IF(U7=0,1,IF(U7&gt;0,0)))</f>
        <v>1</v>
      </c>
      <c r="Y7" s="2" t="n">
        <f aca="false">IF(U7="","",IF(U7=1,1,IF(OR(U7&gt;1,U7=0),0)))</f>
        <v>0</v>
      </c>
      <c r="Z7" s="2" t="n">
        <f aca="false">IF(U7="","",IF(U7&gt;=2,1,IF(U7&lt;2,0)))</f>
        <v>0</v>
      </c>
      <c r="AA7" s="6" t="n">
        <v>0</v>
      </c>
    </row>
    <row r="8" s="6" customFormat="true" ht="16.5" hidden="false" customHeight="false" outlineLevel="0" collapsed="false">
      <c r="A8" s="6" t="n">
        <v>808</v>
      </c>
      <c r="B8" s="4" t="s">
        <v>21</v>
      </c>
      <c r="C8" s="6" t="n">
        <v>51</v>
      </c>
      <c r="D8" s="6" t="n">
        <v>0</v>
      </c>
      <c r="E8" s="6" t="n">
        <v>0</v>
      </c>
      <c r="F8" s="6" t="n">
        <v>0</v>
      </c>
      <c r="G8" s="6" t="n">
        <v>0</v>
      </c>
      <c r="H8" s="6" t="n">
        <v>0</v>
      </c>
      <c r="I8" s="6" t="n">
        <v>0</v>
      </c>
      <c r="O8" s="6" t="n">
        <v>4</v>
      </c>
      <c r="Q8" s="6" t="n">
        <v>0</v>
      </c>
      <c r="R8" s="6" t="n">
        <f aca="false">IF(O8="","",IF(O8&lt;=5,1,IF(O8&gt;5,0)))</f>
        <v>1</v>
      </c>
      <c r="S8" s="6" t="str">
        <f aca="false">IF(M8="","",IF(M8&lt;=5,1,IF(M8&gt;5,0)))</f>
        <v/>
      </c>
      <c r="U8" s="7" t="n">
        <v>0</v>
      </c>
      <c r="V8" s="7" t="n">
        <v>0</v>
      </c>
      <c r="W8" s="7"/>
      <c r="X8" s="2" t="n">
        <f aca="false">IF(U8="","",IF(U8=0,1,IF(U8&gt;0,0)))</f>
        <v>1</v>
      </c>
      <c r="Y8" s="2" t="n">
        <f aca="false">IF(U8="","",IF(U8=1,1,IF(OR(U8&gt;1,U8=0),0)))</f>
        <v>0</v>
      </c>
      <c r="Z8" s="2" t="n">
        <f aca="false">IF(U8="","",IF(U8&gt;=2,1,IF(U8&lt;2,0)))</f>
        <v>0</v>
      </c>
      <c r="AA8" s="6" t="n">
        <v>0</v>
      </c>
    </row>
    <row r="9" s="6" customFormat="true" ht="16.5" hidden="false" customHeight="false" outlineLevel="0" collapsed="false">
      <c r="A9" s="6" t="n">
        <v>819</v>
      </c>
      <c r="B9" s="4" t="s">
        <v>21</v>
      </c>
      <c r="C9" s="6" t="n">
        <v>51</v>
      </c>
      <c r="D9" s="6" t="n">
        <v>1</v>
      </c>
      <c r="E9" s="6" t="n">
        <v>0</v>
      </c>
      <c r="F9" s="6" t="n">
        <v>0</v>
      </c>
      <c r="G9" s="6" t="n">
        <v>0</v>
      </c>
      <c r="H9" s="6" t="n">
        <v>1</v>
      </c>
      <c r="I9" s="6" t="n">
        <v>0</v>
      </c>
      <c r="O9" s="6" t="n">
        <v>4</v>
      </c>
      <c r="Q9" s="6" t="n">
        <v>1</v>
      </c>
      <c r="R9" s="6" t="n">
        <f aca="false">IF(O9="","",IF(O9&lt;=5,1,IF(O9&gt;5,0)))</f>
        <v>1</v>
      </c>
      <c r="S9" s="6" t="str">
        <f aca="false">IF(M9="","",IF(M9&lt;=5,1,IF(M9&gt;5,0)))</f>
        <v/>
      </c>
      <c r="U9" s="7" t="n">
        <v>0</v>
      </c>
      <c r="V9" s="7" t="n">
        <v>0</v>
      </c>
      <c r="W9" s="7"/>
      <c r="X9" s="2" t="n">
        <f aca="false">IF(U9="","",IF(U9=0,1,IF(U9&gt;0,0)))</f>
        <v>1</v>
      </c>
      <c r="Y9" s="2" t="n">
        <f aca="false">IF(U9="","",IF(U9=1,1,IF(OR(U9&gt;1,U9=0),0)))</f>
        <v>0</v>
      </c>
      <c r="Z9" s="2" t="n">
        <f aca="false">IF(U9="","",IF(U9&gt;=2,1,IF(U9&lt;2,0)))</f>
        <v>0</v>
      </c>
      <c r="AA9" s="6" t="n">
        <v>0</v>
      </c>
    </row>
    <row r="10" s="6" customFormat="true" ht="16.5" hidden="false" customHeight="false" outlineLevel="0" collapsed="false">
      <c r="A10" s="6" t="n">
        <v>1094</v>
      </c>
      <c r="B10" s="4" t="s">
        <v>21</v>
      </c>
      <c r="C10" s="6" t="n">
        <v>51</v>
      </c>
      <c r="D10" s="6" t="n">
        <v>0</v>
      </c>
      <c r="E10" s="6" t="n">
        <v>1</v>
      </c>
      <c r="F10" s="6" t="n">
        <v>1</v>
      </c>
      <c r="G10" s="6" t="n">
        <v>0</v>
      </c>
      <c r="H10" s="6" t="n">
        <v>0</v>
      </c>
      <c r="I10" s="6" t="n">
        <v>0</v>
      </c>
      <c r="O10" s="6" t="n">
        <v>4</v>
      </c>
      <c r="Q10" s="6" t="n">
        <v>0</v>
      </c>
      <c r="R10" s="6" t="n">
        <f aca="false">IF(O10="","",IF(O10&lt;=5,1,IF(O10&gt;5,0)))</f>
        <v>1</v>
      </c>
      <c r="S10" s="6" t="str">
        <f aca="false">IF(M10="","",IF(M10&lt;=5,1,IF(M10&gt;5,0)))</f>
        <v/>
      </c>
      <c r="U10" s="6" t="n">
        <v>0</v>
      </c>
      <c r="V10" s="6" t="n">
        <v>0</v>
      </c>
      <c r="X10" s="2" t="n">
        <f aca="false">IF(U10="","",IF(U10=0,1,IF(U10&gt;0,0)))</f>
        <v>1</v>
      </c>
      <c r="Y10" s="2" t="n">
        <f aca="false">IF(U10="","",IF(U10=1,1,IF(OR(U10&gt;1,U10=0),0)))</f>
        <v>0</v>
      </c>
      <c r="Z10" s="2" t="n">
        <f aca="false">IF(U10="","",IF(U10&gt;=2,1,IF(U10&lt;2,0)))</f>
        <v>0</v>
      </c>
      <c r="AA10" s="6" t="n">
        <v>0</v>
      </c>
    </row>
    <row r="11" s="6" customFormat="true" ht="16.5" hidden="false" customHeight="false" outlineLevel="0" collapsed="false">
      <c r="A11" s="6" t="n">
        <v>1108</v>
      </c>
      <c r="B11" s="4" t="s">
        <v>21</v>
      </c>
      <c r="C11" s="6" t="n">
        <v>51</v>
      </c>
      <c r="D11" s="6" t="n">
        <v>0</v>
      </c>
      <c r="E11" s="6" t="n">
        <v>0</v>
      </c>
      <c r="F11" s="6" t="n">
        <v>1</v>
      </c>
      <c r="G11" s="6" t="n">
        <v>0</v>
      </c>
      <c r="H11" s="6" t="n">
        <v>0</v>
      </c>
      <c r="I11" s="6" t="n">
        <v>1</v>
      </c>
      <c r="M11" s="6" t="n">
        <v>8</v>
      </c>
      <c r="O11" s="6" t="n">
        <v>3</v>
      </c>
      <c r="Q11" s="6" t="n">
        <v>0</v>
      </c>
      <c r="R11" s="6" t="n">
        <f aca="false">IF(O11="","",IF(O11&lt;=5,1,IF(O11&gt;5,0)))</f>
        <v>1</v>
      </c>
      <c r="S11" s="6" t="n">
        <f aca="false">IF(M11="","",IF(M11&lt;=5,1,IF(M11&gt;5,0)))</f>
        <v>0</v>
      </c>
      <c r="U11" s="6" t="n">
        <v>0</v>
      </c>
      <c r="V11" s="6" t="n">
        <v>0</v>
      </c>
      <c r="X11" s="2" t="n">
        <f aca="false">IF(U11="","",IF(U11=0,1,IF(U11&gt;0,0)))</f>
        <v>1</v>
      </c>
      <c r="Y11" s="2" t="n">
        <f aca="false">IF(U11="","",IF(U11=1,1,IF(OR(U11&gt;1,U11=0),0)))</f>
        <v>0</v>
      </c>
      <c r="Z11" s="2" t="n">
        <f aca="false">IF(U11="","",IF(U11&gt;=2,1,IF(U11&lt;2,0)))</f>
        <v>0</v>
      </c>
      <c r="AA11" s="6" t="n">
        <v>0</v>
      </c>
    </row>
    <row r="12" s="6" customFormat="true" ht="16.5" hidden="false" customHeight="false" outlineLevel="0" collapsed="false">
      <c r="A12" s="6" t="n">
        <v>1158</v>
      </c>
      <c r="B12" s="4" t="s">
        <v>21</v>
      </c>
      <c r="C12" s="6" t="n">
        <v>51</v>
      </c>
      <c r="D12" s="6" t="n">
        <v>1</v>
      </c>
      <c r="E12" s="6" t="n">
        <v>1</v>
      </c>
      <c r="F12" s="6" t="n">
        <v>0</v>
      </c>
      <c r="G12" s="6" t="n">
        <v>0</v>
      </c>
      <c r="H12" s="6" t="n">
        <v>0</v>
      </c>
      <c r="I12" s="6" t="n">
        <v>0</v>
      </c>
      <c r="O12" s="6" t="n">
        <v>6</v>
      </c>
      <c r="Q12" s="6" t="n">
        <v>0</v>
      </c>
      <c r="R12" s="6" t="n">
        <f aca="false">IF(O12="","",IF(O12&lt;=5,1,IF(O12&gt;5,0)))</f>
        <v>0</v>
      </c>
      <c r="S12" s="6" t="str">
        <f aca="false">IF(M12="","",IF(M12&lt;=5,1,IF(M12&gt;5,0)))</f>
        <v/>
      </c>
      <c r="U12" s="6" t="n">
        <v>0</v>
      </c>
      <c r="V12" s="6" t="n">
        <v>0</v>
      </c>
      <c r="X12" s="2" t="n">
        <f aca="false">IF(U12="","",IF(U12=0,1,IF(U12&gt;0,0)))</f>
        <v>1</v>
      </c>
      <c r="Y12" s="2" t="n">
        <f aca="false">IF(U12="","",IF(U12=1,1,IF(OR(U12&gt;1,U12=0),0)))</f>
        <v>0</v>
      </c>
      <c r="Z12" s="2" t="n">
        <f aca="false">IF(U12="","",IF(U12&gt;=2,1,IF(U12&lt;2,0)))</f>
        <v>0</v>
      </c>
      <c r="AA12" s="6" t="n">
        <v>0</v>
      </c>
    </row>
    <row r="13" s="6" customFormat="true" ht="16.5" hidden="false" customHeight="false" outlineLevel="0" collapsed="false">
      <c r="A13" s="6" t="n">
        <v>1230</v>
      </c>
      <c r="B13" s="4" t="s">
        <v>21</v>
      </c>
      <c r="C13" s="6" t="n">
        <v>51</v>
      </c>
      <c r="D13" s="6" t="n">
        <v>1</v>
      </c>
      <c r="E13" s="6" t="n">
        <v>1</v>
      </c>
      <c r="F13" s="6" t="n">
        <v>1</v>
      </c>
      <c r="G13" s="6" t="n">
        <v>1</v>
      </c>
      <c r="H13" s="6" t="n">
        <v>0</v>
      </c>
      <c r="I13" s="6" t="n">
        <v>0</v>
      </c>
      <c r="O13" s="6" t="n">
        <v>6</v>
      </c>
      <c r="Q13" s="6" t="n">
        <v>0</v>
      </c>
      <c r="R13" s="6" t="n">
        <f aca="false">IF(O13="","",IF(O13&lt;=5,1,IF(O13&gt;5,0)))</f>
        <v>0</v>
      </c>
      <c r="S13" s="6" t="str">
        <f aca="false">IF(M13="","",IF(M13&lt;=5,1,IF(M13&gt;5,0)))</f>
        <v/>
      </c>
      <c r="U13" s="6" t="n">
        <v>0</v>
      </c>
      <c r="V13" s="6" t="n">
        <v>0</v>
      </c>
      <c r="X13" s="2" t="n">
        <f aca="false">IF(U13="","",IF(U13=0,1,IF(U13&gt;0,0)))</f>
        <v>1</v>
      </c>
      <c r="Y13" s="2" t="n">
        <f aca="false">IF(U13="","",IF(U13=1,1,IF(OR(U13&gt;1,U13=0),0)))</f>
        <v>0</v>
      </c>
      <c r="Z13" s="2" t="n">
        <f aca="false">IF(U13="","",IF(U13&gt;=2,1,IF(U13&lt;2,0)))</f>
        <v>0</v>
      </c>
      <c r="AA13" s="6" t="n">
        <v>0</v>
      </c>
    </row>
    <row r="14" s="6" customFormat="true" ht="16.5" hidden="false" customHeight="false" outlineLevel="0" collapsed="false">
      <c r="A14" s="6" t="n">
        <v>1318</v>
      </c>
      <c r="B14" s="4" t="s">
        <v>21</v>
      </c>
      <c r="C14" s="6" t="n">
        <v>51</v>
      </c>
      <c r="D14" s="6" t="n">
        <v>1</v>
      </c>
      <c r="E14" s="6" t="n">
        <v>0</v>
      </c>
      <c r="F14" s="6" t="n">
        <v>0</v>
      </c>
      <c r="G14" s="6" t="n">
        <v>0</v>
      </c>
      <c r="H14" s="6" t="n">
        <v>0</v>
      </c>
      <c r="I14" s="6" t="n">
        <v>1</v>
      </c>
      <c r="O14" s="6" t="n">
        <v>6</v>
      </c>
      <c r="Q14" s="6" t="n">
        <v>0</v>
      </c>
      <c r="R14" s="6" t="n">
        <f aca="false">IF(O14="","",IF(O14&lt;=5,1,IF(O14&gt;5,0)))</f>
        <v>0</v>
      </c>
      <c r="S14" s="6" t="str">
        <f aca="false">IF(M14="","",IF(M14&lt;=5,1,IF(M14&gt;5,0)))</f>
        <v/>
      </c>
      <c r="U14" s="6" t="n">
        <v>0</v>
      </c>
      <c r="V14" s="6" t="n">
        <v>0</v>
      </c>
      <c r="X14" s="2" t="n">
        <f aca="false">IF(U14="","",IF(U14=0,1,IF(U14&gt;0,0)))</f>
        <v>1</v>
      </c>
      <c r="Y14" s="2" t="n">
        <f aca="false">IF(U14="","",IF(U14=1,1,IF(OR(U14&gt;1,U14=0),0)))</f>
        <v>0</v>
      </c>
      <c r="Z14" s="2" t="n">
        <f aca="false">IF(U14="","",IF(U14&gt;=2,1,IF(U14&lt;2,0)))</f>
        <v>0</v>
      </c>
      <c r="AA14" s="6" t="n">
        <v>0</v>
      </c>
    </row>
    <row r="15" s="6" customFormat="true" ht="16.5" hidden="false" customHeight="false" outlineLevel="0" collapsed="false">
      <c r="A15" s="6" t="n">
        <v>1335</v>
      </c>
      <c r="B15" s="4" t="s">
        <v>21</v>
      </c>
      <c r="C15" s="6" t="n">
        <v>51</v>
      </c>
      <c r="D15" s="6" t="n">
        <v>1</v>
      </c>
      <c r="E15" s="6" t="n">
        <v>0</v>
      </c>
      <c r="F15" s="6" t="n">
        <v>0</v>
      </c>
      <c r="G15" s="6" t="n">
        <v>1</v>
      </c>
      <c r="H15" s="6" t="n">
        <v>0</v>
      </c>
      <c r="I15" s="6" t="n">
        <v>0</v>
      </c>
      <c r="O15" s="6" t="n">
        <v>6</v>
      </c>
      <c r="Q15" s="6" t="n">
        <v>0</v>
      </c>
      <c r="R15" s="6" t="n">
        <f aca="false">IF(O15="","",IF(O15&lt;=5,1,IF(O15&gt;5,0)))</f>
        <v>0</v>
      </c>
      <c r="S15" s="6" t="str">
        <f aca="false">IF(M15="","",IF(M15&lt;=5,1,IF(M15&gt;5,0)))</f>
        <v/>
      </c>
      <c r="U15" s="6" t="n">
        <v>0</v>
      </c>
      <c r="V15" s="6" t="n">
        <v>0</v>
      </c>
      <c r="X15" s="2" t="n">
        <f aca="false">IF(U15="","",IF(U15=0,1,IF(U15&gt;0,0)))</f>
        <v>1</v>
      </c>
      <c r="Y15" s="2" t="n">
        <f aca="false">IF(U15="","",IF(U15=1,1,IF(OR(U15&gt;1,U15=0),0)))</f>
        <v>0</v>
      </c>
      <c r="Z15" s="2" t="n">
        <f aca="false">IF(U15="","",IF(U15&gt;=2,1,IF(U15&lt;2,0)))</f>
        <v>0</v>
      </c>
      <c r="AA15" s="6" t="n">
        <v>0</v>
      </c>
    </row>
    <row r="16" s="6" customFormat="true" ht="16.5" hidden="false" customHeight="false" outlineLevel="0" collapsed="false">
      <c r="A16" s="6" t="n">
        <v>1432</v>
      </c>
      <c r="B16" s="4" t="s">
        <v>21</v>
      </c>
      <c r="C16" s="6" t="n">
        <v>51</v>
      </c>
      <c r="D16" s="6" t="n">
        <v>0</v>
      </c>
      <c r="E16" s="6" t="n">
        <v>0</v>
      </c>
      <c r="F16" s="6" t="n">
        <v>0</v>
      </c>
      <c r="G16" s="6" t="n">
        <v>0</v>
      </c>
      <c r="H16" s="6" t="n">
        <v>0</v>
      </c>
      <c r="I16" s="6" t="n">
        <v>0</v>
      </c>
      <c r="O16" s="6" t="n">
        <v>3</v>
      </c>
      <c r="Q16" s="6" t="n">
        <v>0</v>
      </c>
      <c r="R16" s="6" t="n">
        <f aca="false">IF(O16="","",IF(O16&lt;=5,1,IF(O16&gt;5,0)))</f>
        <v>1</v>
      </c>
      <c r="S16" s="6" t="str">
        <f aca="false">IF(M16="","",IF(M16&lt;=5,1,IF(M16&gt;5,0)))</f>
        <v/>
      </c>
      <c r="U16" s="6" t="n">
        <v>0</v>
      </c>
      <c r="V16" s="6" t="n">
        <v>0</v>
      </c>
      <c r="X16" s="2" t="n">
        <f aca="false">IF(U16="","",IF(U16=0,1,IF(U16&gt;0,0)))</f>
        <v>1</v>
      </c>
      <c r="Y16" s="2" t="n">
        <f aca="false">IF(U16="","",IF(U16=1,1,IF(OR(U16&gt;1,U16=0),0)))</f>
        <v>0</v>
      </c>
      <c r="Z16" s="2" t="n">
        <f aca="false">IF(U16="","",IF(U16&gt;=2,1,IF(U16&lt;2,0)))</f>
        <v>0</v>
      </c>
      <c r="AA16" s="6" t="n">
        <v>0</v>
      </c>
    </row>
    <row r="17" s="6" customFormat="true" ht="16.5" hidden="false" customHeight="false" outlineLevel="0" collapsed="false">
      <c r="A17" s="6" t="n">
        <v>1503</v>
      </c>
      <c r="B17" s="4" t="s">
        <v>21</v>
      </c>
      <c r="C17" s="6" t="n">
        <v>51</v>
      </c>
      <c r="D17" s="6" t="n">
        <v>0</v>
      </c>
      <c r="E17" s="6" t="n">
        <v>1</v>
      </c>
      <c r="F17" s="6" t="n">
        <v>1</v>
      </c>
      <c r="G17" s="6" t="n">
        <v>0</v>
      </c>
      <c r="H17" s="6" t="n">
        <v>0</v>
      </c>
      <c r="I17" s="6" t="n">
        <v>1</v>
      </c>
      <c r="O17" s="6" t="n">
        <v>6</v>
      </c>
      <c r="Q17" s="6" t="n">
        <v>0</v>
      </c>
      <c r="R17" s="6" t="n">
        <f aca="false">IF(O17="","",IF(O17&lt;=5,1,IF(O17&gt;5,0)))</f>
        <v>0</v>
      </c>
      <c r="S17" s="6" t="str">
        <f aca="false">IF(M17="","",IF(M17&lt;=5,1,IF(M17&gt;5,0)))</f>
        <v/>
      </c>
      <c r="U17" s="6" t="n">
        <v>0</v>
      </c>
      <c r="V17" s="6" t="n">
        <v>0</v>
      </c>
      <c r="X17" s="2" t="n">
        <f aca="false">IF(U17="","",IF(U17=0,1,IF(U17&gt;0,0)))</f>
        <v>1</v>
      </c>
      <c r="Y17" s="2" t="n">
        <f aca="false">IF(U17="","",IF(U17=1,1,IF(OR(U17&gt;1,U17=0),0)))</f>
        <v>0</v>
      </c>
      <c r="Z17" s="2" t="n">
        <f aca="false">IF(U17="","",IF(U17&gt;=2,1,IF(U17&lt;2,0)))</f>
        <v>0</v>
      </c>
      <c r="AA17" s="6" t="n">
        <v>0</v>
      </c>
    </row>
    <row r="18" s="6" customFormat="true" ht="16.5" hidden="false" customHeight="false" outlineLevel="0" collapsed="false">
      <c r="A18" s="6" t="n">
        <v>1670</v>
      </c>
      <c r="B18" s="4" t="s">
        <v>21</v>
      </c>
      <c r="C18" s="6" t="n">
        <v>51</v>
      </c>
      <c r="D18" s="6" t="n">
        <v>0</v>
      </c>
      <c r="E18" s="6" t="n">
        <v>1</v>
      </c>
      <c r="F18" s="6" t="n">
        <v>1</v>
      </c>
      <c r="G18" s="6" t="n">
        <v>1</v>
      </c>
      <c r="H18" s="6" t="n">
        <v>1</v>
      </c>
      <c r="I18" s="6" t="n">
        <v>0</v>
      </c>
      <c r="O18" s="6" t="n">
        <v>3</v>
      </c>
      <c r="Q18" s="6" t="n">
        <v>2</v>
      </c>
      <c r="R18" s="6" t="n">
        <f aca="false">IF(O18="","",IF(O18&lt;=5,1,IF(O18&gt;5,0)))</f>
        <v>1</v>
      </c>
      <c r="S18" s="6" t="str">
        <f aca="false">IF(M18="","",IF(M18&lt;=5,1,IF(M18&gt;5,0)))</f>
        <v/>
      </c>
      <c r="U18" s="6" t="n">
        <v>0</v>
      </c>
      <c r="V18" s="6" t="n">
        <v>0</v>
      </c>
      <c r="X18" s="2" t="n">
        <f aca="false">IF(U18="","",IF(U18=0,1,IF(U18&gt;0,0)))</f>
        <v>1</v>
      </c>
      <c r="Y18" s="2" t="n">
        <f aca="false">IF(U18="","",IF(U18=1,1,IF(OR(U18&gt;1,U18=0),0)))</f>
        <v>0</v>
      </c>
      <c r="Z18" s="2" t="n">
        <f aca="false">IF(U18="","",IF(U18&gt;=2,1,IF(U18&lt;2,0)))</f>
        <v>0</v>
      </c>
      <c r="AA18" s="6" t="n">
        <v>0</v>
      </c>
    </row>
    <row r="19" s="6" customFormat="true" ht="16.5" hidden="false" customHeight="false" outlineLevel="0" collapsed="false">
      <c r="A19" s="6" t="n">
        <v>1680</v>
      </c>
      <c r="B19" s="4" t="s">
        <v>21</v>
      </c>
      <c r="C19" s="6" t="n">
        <v>51</v>
      </c>
      <c r="D19" s="6" t="n">
        <v>0</v>
      </c>
      <c r="E19" s="6" t="n">
        <v>0</v>
      </c>
      <c r="F19" s="6" t="n">
        <v>1</v>
      </c>
      <c r="G19" s="6" t="n">
        <v>1</v>
      </c>
      <c r="H19" s="6" t="n">
        <v>0</v>
      </c>
      <c r="I19" s="6" t="n">
        <v>1</v>
      </c>
      <c r="O19" s="6" t="n">
        <v>6</v>
      </c>
      <c r="Q19" s="6" t="n">
        <v>0</v>
      </c>
      <c r="R19" s="6" t="n">
        <f aca="false">IF(O19="","",IF(O19&lt;=5,1,IF(O19&gt;5,0)))</f>
        <v>0</v>
      </c>
      <c r="S19" s="6" t="str">
        <f aca="false">IF(M19="","",IF(M19&lt;=5,1,IF(M19&gt;5,0)))</f>
        <v/>
      </c>
      <c r="U19" s="6" t="n">
        <v>0</v>
      </c>
      <c r="V19" s="6" t="n">
        <v>0</v>
      </c>
      <c r="X19" s="2" t="n">
        <f aca="false">IF(U19="","",IF(U19=0,1,IF(U19&gt;0,0)))</f>
        <v>1</v>
      </c>
      <c r="Y19" s="2" t="n">
        <f aca="false">IF(U19="","",IF(U19=1,1,IF(OR(U19&gt;1,U19=0),0)))</f>
        <v>0</v>
      </c>
      <c r="Z19" s="2" t="n">
        <f aca="false">IF(U19="","",IF(U19&gt;=2,1,IF(U19&lt;2,0)))</f>
        <v>0</v>
      </c>
      <c r="AA19" s="6" t="n">
        <v>0</v>
      </c>
    </row>
    <row r="20" s="6" customFormat="true" ht="16.5" hidden="false" customHeight="false" outlineLevel="0" collapsed="false">
      <c r="A20" s="6" t="n">
        <v>1777</v>
      </c>
      <c r="B20" s="4" t="s">
        <v>21</v>
      </c>
      <c r="C20" s="6" t="n">
        <v>51</v>
      </c>
      <c r="D20" s="6" t="n">
        <v>1</v>
      </c>
      <c r="E20" s="6" t="n">
        <v>0</v>
      </c>
      <c r="F20" s="6" t="n">
        <v>0</v>
      </c>
      <c r="G20" s="6" t="n">
        <v>0</v>
      </c>
      <c r="H20" s="6" t="n">
        <v>0</v>
      </c>
      <c r="I20" s="6" t="n">
        <v>0</v>
      </c>
      <c r="O20" s="6" t="n">
        <v>4</v>
      </c>
      <c r="Q20" s="6" t="n">
        <v>1</v>
      </c>
      <c r="R20" s="6" t="n">
        <f aca="false">IF(O20="","",IF(O20&lt;=5,1,IF(O20&gt;5,0)))</f>
        <v>1</v>
      </c>
      <c r="S20" s="6" t="str">
        <f aca="false">IF(M20="","",IF(M20&lt;=5,1,IF(M20&gt;5,0)))</f>
        <v/>
      </c>
      <c r="U20" s="6" t="n">
        <v>0</v>
      </c>
      <c r="V20" s="6" t="n">
        <v>0</v>
      </c>
      <c r="X20" s="2" t="n">
        <f aca="false">IF(U20="","",IF(U20=0,1,IF(U20&gt;0,0)))</f>
        <v>1</v>
      </c>
      <c r="Y20" s="2" t="n">
        <f aca="false">IF(U20="","",IF(U20=1,1,IF(OR(U20&gt;1,U20=0),0)))</f>
        <v>0</v>
      </c>
      <c r="Z20" s="2" t="n">
        <f aca="false">IF(U20="","",IF(U20&gt;=2,1,IF(U20&lt;2,0)))</f>
        <v>0</v>
      </c>
      <c r="AA20" s="6" t="n">
        <v>0</v>
      </c>
    </row>
    <row r="21" s="6" customFormat="true" ht="16.5" hidden="false" customHeight="false" outlineLevel="0" collapsed="false">
      <c r="A21" s="6" t="n">
        <v>1811</v>
      </c>
      <c r="B21" s="4" t="s">
        <v>21</v>
      </c>
      <c r="C21" s="6" t="n">
        <v>51</v>
      </c>
      <c r="D21" s="6" t="n">
        <v>1</v>
      </c>
      <c r="E21" s="6" t="n">
        <v>0</v>
      </c>
      <c r="F21" s="6" t="n">
        <v>1</v>
      </c>
      <c r="G21" s="6" t="n">
        <v>0</v>
      </c>
      <c r="H21" s="6" t="n">
        <v>0</v>
      </c>
      <c r="I21" s="6" t="n">
        <v>1</v>
      </c>
      <c r="O21" s="6" t="n">
        <v>2</v>
      </c>
      <c r="Q21" s="6" t="n">
        <v>0</v>
      </c>
      <c r="R21" s="6" t="n">
        <f aca="false">IF(O21="","",IF(O21&lt;=5,1,IF(O21&gt;5,0)))</f>
        <v>1</v>
      </c>
      <c r="S21" s="6" t="str">
        <f aca="false">IF(M21="","",IF(M21&lt;=5,1,IF(M21&gt;5,0)))</f>
        <v/>
      </c>
      <c r="U21" s="6" t="n">
        <v>0</v>
      </c>
      <c r="V21" s="6" t="n">
        <v>0</v>
      </c>
      <c r="X21" s="2" t="n">
        <f aca="false">IF(U21="","",IF(U21=0,1,IF(U21&gt;0,0)))</f>
        <v>1</v>
      </c>
      <c r="Y21" s="2" t="n">
        <f aca="false">IF(U21="","",IF(U21=1,1,IF(OR(U21&gt;1,U21=0),0)))</f>
        <v>0</v>
      </c>
      <c r="Z21" s="2" t="n">
        <f aca="false">IF(U21="","",IF(U21&gt;=2,1,IF(U21&lt;2,0)))</f>
        <v>0</v>
      </c>
      <c r="AA21" s="6" t="n">
        <v>0</v>
      </c>
    </row>
    <row r="22" s="6" customFormat="true" ht="16.5" hidden="false" customHeight="false" outlineLevel="0" collapsed="false">
      <c r="A22" s="6" t="n">
        <v>1834</v>
      </c>
      <c r="B22" s="4" t="s">
        <v>21</v>
      </c>
      <c r="C22" s="6" t="n">
        <v>51</v>
      </c>
      <c r="D22" s="6" t="n">
        <v>1</v>
      </c>
      <c r="E22" s="6" t="n">
        <v>0</v>
      </c>
      <c r="F22" s="6" t="n">
        <v>0</v>
      </c>
      <c r="G22" s="6" t="n">
        <v>1</v>
      </c>
      <c r="H22" s="6" t="n">
        <v>0</v>
      </c>
      <c r="I22" s="6" t="n">
        <v>1</v>
      </c>
      <c r="O22" s="6" t="n">
        <v>6</v>
      </c>
      <c r="Q22" s="6" t="n">
        <v>0</v>
      </c>
      <c r="R22" s="6" t="n">
        <f aca="false">IF(O22="","",IF(O22&lt;=5,1,IF(O22&gt;5,0)))</f>
        <v>0</v>
      </c>
      <c r="S22" s="6" t="str">
        <f aca="false">IF(M22="","",IF(M22&lt;=5,1,IF(M22&gt;5,0)))</f>
        <v/>
      </c>
      <c r="U22" s="6" t="n">
        <v>0</v>
      </c>
      <c r="V22" s="6" t="n">
        <v>0</v>
      </c>
      <c r="X22" s="2" t="n">
        <f aca="false">IF(U22="","",IF(U22=0,1,IF(U22&gt;0,0)))</f>
        <v>1</v>
      </c>
      <c r="Y22" s="2" t="n">
        <f aca="false">IF(U22="","",IF(U22=1,1,IF(OR(U22&gt;1,U22=0),0)))</f>
        <v>0</v>
      </c>
      <c r="Z22" s="2" t="n">
        <f aca="false">IF(U22="","",IF(U22&gt;=2,1,IF(U22&lt;2,0)))</f>
        <v>0</v>
      </c>
      <c r="AA22" s="6" t="n">
        <v>0</v>
      </c>
    </row>
    <row r="23" s="6" customFormat="true" ht="16.5" hidden="false" customHeight="false" outlineLevel="0" collapsed="false">
      <c r="A23" s="6" t="n">
        <v>1907</v>
      </c>
      <c r="B23" s="4" t="s">
        <v>21</v>
      </c>
      <c r="C23" s="6" t="n">
        <v>51</v>
      </c>
      <c r="D23" s="6" t="n">
        <v>1</v>
      </c>
      <c r="E23" s="6" t="n">
        <v>0</v>
      </c>
      <c r="F23" s="6" t="n">
        <v>0</v>
      </c>
      <c r="G23" s="6" t="n">
        <v>0</v>
      </c>
      <c r="H23" s="6" t="n">
        <v>0</v>
      </c>
      <c r="I23" s="6" t="n">
        <v>0</v>
      </c>
      <c r="O23" s="6" t="n">
        <v>6</v>
      </c>
      <c r="Q23" s="6" t="n">
        <v>0</v>
      </c>
      <c r="R23" s="6" t="n">
        <f aca="false">IF(O23="","",IF(O23&lt;=5,1,IF(O23&gt;5,0)))</f>
        <v>0</v>
      </c>
      <c r="S23" s="6" t="str">
        <f aca="false">IF(M23="","",IF(M23&lt;=5,1,IF(M23&gt;5,0)))</f>
        <v/>
      </c>
      <c r="U23" s="6" t="n">
        <v>0</v>
      </c>
      <c r="V23" s="6" t="n">
        <v>0</v>
      </c>
      <c r="X23" s="2" t="n">
        <f aca="false">IF(U23="","",IF(U23=0,1,IF(U23&gt;0,0)))</f>
        <v>1</v>
      </c>
      <c r="Y23" s="2" t="n">
        <f aca="false">IF(U23="","",IF(U23=1,1,IF(OR(U23&gt;1,U23=0),0)))</f>
        <v>0</v>
      </c>
      <c r="Z23" s="2" t="n">
        <f aca="false">IF(U23="","",IF(U23&gt;=2,1,IF(U23&lt;2,0)))</f>
        <v>0</v>
      </c>
      <c r="AA23" s="6" t="n">
        <v>0</v>
      </c>
    </row>
    <row r="24" s="6" customFormat="true" ht="16.5" hidden="false" customHeight="false" outlineLevel="0" collapsed="false">
      <c r="A24" s="6" t="n">
        <v>1962</v>
      </c>
      <c r="B24" s="4" t="s">
        <v>21</v>
      </c>
      <c r="C24" s="6" t="n">
        <v>51</v>
      </c>
      <c r="D24" s="6" t="n">
        <v>0</v>
      </c>
      <c r="E24" s="6" t="n">
        <v>0</v>
      </c>
      <c r="F24" s="6" t="n">
        <v>0</v>
      </c>
      <c r="G24" s="6" t="n">
        <v>0</v>
      </c>
      <c r="H24" s="6" t="n">
        <v>0</v>
      </c>
      <c r="I24" s="6" t="n">
        <v>0</v>
      </c>
      <c r="O24" s="6" t="n">
        <v>3</v>
      </c>
      <c r="Q24" s="6" t="n">
        <v>0</v>
      </c>
      <c r="R24" s="6" t="n">
        <f aca="false">IF(O24="","",IF(O24&lt;=5,1,IF(O24&gt;5,0)))</f>
        <v>1</v>
      </c>
      <c r="S24" s="6" t="str">
        <f aca="false">IF(M24="","",IF(M24&lt;=5,1,IF(M24&gt;5,0)))</f>
        <v/>
      </c>
      <c r="U24" s="6" t="n">
        <v>0</v>
      </c>
      <c r="V24" s="6" t="n">
        <v>0</v>
      </c>
      <c r="X24" s="2" t="n">
        <f aca="false">IF(U24="","",IF(U24=0,1,IF(U24&gt;0,0)))</f>
        <v>1</v>
      </c>
      <c r="Y24" s="2" t="n">
        <f aca="false">IF(U24="","",IF(U24=1,1,IF(OR(U24&gt;1,U24=0),0)))</f>
        <v>0</v>
      </c>
      <c r="Z24" s="2" t="n">
        <f aca="false">IF(U24="","",IF(U24&gt;=2,1,IF(U24&lt;2,0)))</f>
        <v>0</v>
      </c>
      <c r="AA24" s="6" t="n">
        <v>0</v>
      </c>
    </row>
    <row r="25" s="6" customFormat="true" ht="16.5" hidden="false" customHeight="false" outlineLevel="0" collapsed="false">
      <c r="A25" s="6" t="n">
        <v>2058</v>
      </c>
      <c r="B25" s="4" t="s">
        <v>21</v>
      </c>
      <c r="C25" s="6" t="n">
        <v>51</v>
      </c>
      <c r="D25" s="6" t="n">
        <v>0</v>
      </c>
      <c r="E25" s="6" t="n">
        <v>0</v>
      </c>
      <c r="F25" s="6" t="n">
        <v>0</v>
      </c>
      <c r="G25" s="6" t="n">
        <v>0</v>
      </c>
      <c r="H25" s="6" t="n">
        <v>0</v>
      </c>
      <c r="I25" s="6" t="n">
        <v>0</v>
      </c>
      <c r="O25" s="6" t="n">
        <v>2</v>
      </c>
      <c r="Q25" s="6" t="n">
        <v>0</v>
      </c>
      <c r="R25" s="6" t="n">
        <f aca="false">IF(O25="","",IF(O25&lt;=5,1,IF(O25&gt;5,0)))</f>
        <v>1</v>
      </c>
      <c r="S25" s="6" t="str">
        <f aca="false">IF(M25="","",IF(M25&lt;=5,1,IF(M25&gt;5,0)))</f>
        <v/>
      </c>
      <c r="U25" s="6" t="n">
        <v>0</v>
      </c>
      <c r="V25" s="6" t="n">
        <v>0</v>
      </c>
      <c r="X25" s="2" t="n">
        <f aca="false">IF(U25="","",IF(U25=0,1,IF(U25&gt;0,0)))</f>
        <v>1</v>
      </c>
      <c r="Y25" s="2" t="n">
        <f aca="false">IF(U25="","",IF(U25=1,1,IF(OR(U25&gt;1,U25=0),0)))</f>
        <v>0</v>
      </c>
      <c r="Z25" s="2" t="n">
        <f aca="false">IF(U25="","",IF(U25&gt;=2,1,IF(U25&lt;2,0)))</f>
        <v>0</v>
      </c>
      <c r="AA25" s="6" t="n">
        <v>0</v>
      </c>
    </row>
    <row r="26" s="6" customFormat="true" ht="16.5" hidden="false" customHeight="false" outlineLevel="0" collapsed="false">
      <c r="A26" s="6" t="n">
        <v>2133</v>
      </c>
      <c r="B26" s="4" t="s">
        <v>21</v>
      </c>
      <c r="C26" s="6" t="n">
        <v>51</v>
      </c>
      <c r="D26" s="6" t="n">
        <v>0</v>
      </c>
      <c r="E26" s="6" t="n">
        <v>0</v>
      </c>
      <c r="F26" s="6" t="n">
        <v>1</v>
      </c>
      <c r="G26" s="6" t="n">
        <v>0</v>
      </c>
      <c r="H26" s="6" t="n">
        <v>0</v>
      </c>
      <c r="I26" s="6" t="n">
        <v>0</v>
      </c>
      <c r="O26" s="6" t="n">
        <v>6</v>
      </c>
      <c r="Q26" s="6" t="n">
        <v>0</v>
      </c>
      <c r="R26" s="6" t="n">
        <f aca="false">IF(O26="","",IF(O26&lt;=5,1,IF(O26&gt;5,0)))</f>
        <v>0</v>
      </c>
      <c r="S26" s="6" t="str">
        <f aca="false">IF(M26="","",IF(M26&lt;=5,1,IF(M26&gt;5,0)))</f>
        <v/>
      </c>
      <c r="U26" s="6" t="n">
        <v>0</v>
      </c>
      <c r="V26" s="6" t="n">
        <v>0</v>
      </c>
      <c r="X26" s="2" t="n">
        <f aca="false">IF(U26="","",IF(U26=0,1,IF(U26&gt;0,0)))</f>
        <v>1</v>
      </c>
      <c r="Y26" s="2" t="n">
        <f aca="false">IF(U26="","",IF(U26=1,1,IF(OR(U26&gt;1,U26=0),0)))</f>
        <v>0</v>
      </c>
      <c r="Z26" s="2" t="n">
        <f aca="false">IF(U26="","",IF(U26&gt;=2,1,IF(U26&lt;2,0)))</f>
        <v>0</v>
      </c>
      <c r="AA26" s="6" t="n">
        <v>0</v>
      </c>
    </row>
    <row r="27" s="6" customFormat="true" ht="16.5" hidden="false" customHeight="false" outlineLevel="0" collapsed="false">
      <c r="A27" s="6" t="n">
        <v>2194</v>
      </c>
      <c r="B27" s="4" t="s">
        <v>21</v>
      </c>
      <c r="C27" s="6" t="n">
        <v>51</v>
      </c>
      <c r="D27" s="6" t="n">
        <v>1</v>
      </c>
      <c r="E27" s="6" t="n">
        <v>0</v>
      </c>
      <c r="F27" s="6" t="n">
        <v>0</v>
      </c>
      <c r="G27" s="6" t="n">
        <v>0</v>
      </c>
      <c r="H27" s="6" t="n">
        <v>0</v>
      </c>
      <c r="I27" s="6" t="n">
        <v>0</v>
      </c>
      <c r="O27" s="6" t="n">
        <v>6</v>
      </c>
      <c r="Q27" s="6" t="n">
        <v>0</v>
      </c>
      <c r="R27" s="6" t="n">
        <f aca="false">IF(O27="","",IF(O27&lt;=5,1,IF(O27&gt;5,0)))</f>
        <v>0</v>
      </c>
      <c r="S27" s="6" t="str">
        <f aca="false">IF(M27="","",IF(M27&lt;=5,1,IF(M27&gt;5,0)))</f>
        <v/>
      </c>
      <c r="U27" s="6" t="n">
        <v>0</v>
      </c>
      <c r="V27" s="6" t="n">
        <v>0</v>
      </c>
      <c r="X27" s="2" t="n">
        <f aca="false">IF(U27="","",IF(U27=0,1,IF(U27&gt;0,0)))</f>
        <v>1</v>
      </c>
      <c r="Y27" s="2" t="n">
        <f aca="false">IF(U27="","",IF(U27=1,1,IF(OR(U27&gt;1,U27=0),0)))</f>
        <v>0</v>
      </c>
      <c r="Z27" s="2" t="n">
        <f aca="false">IF(U27="","",IF(U27&gt;=2,1,IF(U27&lt;2,0)))</f>
        <v>0</v>
      </c>
      <c r="AA27" s="6" t="n">
        <v>0</v>
      </c>
    </row>
    <row r="28" s="6" customFormat="true" ht="16.5" hidden="false" customHeight="false" outlineLevel="0" collapsed="false">
      <c r="A28" s="6" t="n">
        <v>2329</v>
      </c>
      <c r="B28" s="4" t="s">
        <v>21</v>
      </c>
      <c r="C28" s="6" t="n">
        <v>51</v>
      </c>
      <c r="D28" s="6" t="n">
        <v>0</v>
      </c>
      <c r="E28" s="6" t="n">
        <v>0</v>
      </c>
      <c r="F28" s="6" t="n">
        <v>0</v>
      </c>
      <c r="G28" s="6" t="n">
        <v>0</v>
      </c>
      <c r="H28" s="6" t="n">
        <v>0</v>
      </c>
      <c r="I28" s="6" t="n">
        <v>0</v>
      </c>
      <c r="M28" s="6" t="n">
        <v>8</v>
      </c>
      <c r="O28" s="6" t="n">
        <v>2</v>
      </c>
      <c r="Q28" s="6" t="n">
        <v>0</v>
      </c>
      <c r="R28" s="6" t="n">
        <f aca="false">IF(O28="","",IF(O28&lt;=5,1,IF(O28&gt;5,0)))</f>
        <v>1</v>
      </c>
      <c r="S28" s="6" t="n">
        <f aca="false">IF(M28="","",IF(M28&lt;=5,1,IF(M28&gt;5,0)))</f>
        <v>0</v>
      </c>
      <c r="U28" s="6" t="n">
        <v>0</v>
      </c>
      <c r="V28" s="6" t="n">
        <v>0</v>
      </c>
      <c r="X28" s="2" t="n">
        <f aca="false">IF(U28="","",IF(U28=0,1,IF(U28&gt;0,0)))</f>
        <v>1</v>
      </c>
      <c r="Y28" s="2" t="n">
        <f aca="false">IF(U28="","",IF(U28=1,1,IF(OR(U28&gt;1,U28=0),0)))</f>
        <v>0</v>
      </c>
      <c r="Z28" s="2" t="n">
        <f aca="false">IF(U28="","",IF(U28&gt;=2,1,IF(U28&lt;2,0)))</f>
        <v>0</v>
      </c>
      <c r="AA28" s="6" t="n">
        <v>0</v>
      </c>
    </row>
    <row r="29" s="6" customFormat="true" ht="16.5" hidden="false" customHeight="false" outlineLevel="0" collapsed="false">
      <c r="A29" s="6" t="n">
        <v>2359</v>
      </c>
      <c r="B29" s="4" t="s">
        <v>21</v>
      </c>
      <c r="C29" s="6" t="n">
        <v>51</v>
      </c>
      <c r="D29" s="6" t="n">
        <v>1</v>
      </c>
      <c r="E29" s="6" t="n">
        <v>0</v>
      </c>
      <c r="F29" s="6" t="n">
        <v>1</v>
      </c>
      <c r="G29" s="6" t="n">
        <v>0</v>
      </c>
      <c r="H29" s="6" t="n">
        <v>0</v>
      </c>
      <c r="I29" s="6" t="n">
        <v>0</v>
      </c>
      <c r="O29" s="6" t="n">
        <v>6</v>
      </c>
      <c r="Q29" s="6" t="n">
        <v>0</v>
      </c>
      <c r="R29" s="6" t="n">
        <f aca="false">IF(O29="","",IF(O29&lt;=5,1,IF(O29&gt;5,0)))</f>
        <v>0</v>
      </c>
      <c r="S29" s="6" t="str">
        <f aca="false">IF(M29="","",IF(M29&lt;=5,1,IF(M29&gt;5,0)))</f>
        <v/>
      </c>
      <c r="U29" s="6" t="n">
        <v>0</v>
      </c>
      <c r="V29" s="6" t="n">
        <v>0</v>
      </c>
      <c r="X29" s="2" t="n">
        <f aca="false">IF(U29="","",IF(U29=0,1,IF(U29&gt;0,0)))</f>
        <v>1</v>
      </c>
      <c r="Y29" s="2" t="n">
        <f aca="false">IF(U29="","",IF(U29=1,1,IF(OR(U29&gt;1,U29=0),0)))</f>
        <v>0</v>
      </c>
      <c r="Z29" s="2" t="n">
        <f aca="false">IF(U29="","",IF(U29&gt;=2,1,IF(U29&lt;2,0)))</f>
        <v>0</v>
      </c>
      <c r="AA29" s="6" t="n">
        <v>0</v>
      </c>
    </row>
    <row r="30" s="6" customFormat="true" ht="16.5" hidden="false" customHeight="false" outlineLevel="0" collapsed="false">
      <c r="A30" s="6" t="n">
        <v>2402</v>
      </c>
      <c r="B30" s="4" t="s">
        <v>21</v>
      </c>
      <c r="C30" s="6" t="n">
        <v>51</v>
      </c>
      <c r="D30" s="6" t="n">
        <v>1</v>
      </c>
      <c r="E30" s="6" t="n">
        <v>0</v>
      </c>
      <c r="F30" s="6" t="n">
        <v>0</v>
      </c>
      <c r="G30" s="6" t="n">
        <v>0</v>
      </c>
      <c r="H30" s="6" t="n">
        <v>0</v>
      </c>
      <c r="I30" s="6" t="n">
        <v>0</v>
      </c>
      <c r="O30" s="6" t="n">
        <v>4</v>
      </c>
      <c r="Q30" s="6" t="n">
        <v>1</v>
      </c>
      <c r="R30" s="6" t="n">
        <f aca="false">IF(O30="","",IF(O30&lt;=5,1,IF(O30&gt;5,0)))</f>
        <v>1</v>
      </c>
      <c r="S30" s="6" t="str">
        <f aca="false">IF(M30="","",IF(M30&lt;=5,1,IF(M30&gt;5,0)))</f>
        <v/>
      </c>
      <c r="U30" s="6" t="n">
        <v>0</v>
      </c>
      <c r="V30" s="6" t="n">
        <v>0</v>
      </c>
      <c r="X30" s="2" t="n">
        <f aca="false">IF(U30="","",IF(U30=0,1,IF(U30&gt;0,0)))</f>
        <v>1</v>
      </c>
      <c r="Y30" s="2" t="n">
        <f aca="false">IF(U30="","",IF(U30=1,1,IF(OR(U30&gt;1,U30=0),0)))</f>
        <v>0</v>
      </c>
      <c r="Z30" s="2" t="n">
        <f aca="false">IF(U30="","",IF(U30&gt;=2,1,IF(U30&lt;2,0)))</f>
        <v>0</v>
      </c>
      <c r="AA30" s="6" t="n">
        <v>0</v>
      </c>
    </row>
    <row r="31" s="6" customFormat="true" ht="16.5" hidden="false" customHeight="false" outlineLevel="0" collapsed="false">
      <c r="A31" s="6" t="n">
        <v>2457</v>
      </c>
      <c r="B31" s="4" t="s">
        <v>21</v>
      </c>
      <c r="C31" s="6" t="n">
        <v>51</v>
      </c>
      <c r="D31" s="6" t="n">
        <v>0</v>
      </c>
      <c r="E31" s="6" t="n">
        <v>0</v>
      </c>
      <c r="F31" s="6" t="n">
        <v>0</v>
      </c>
      <c r="G31" s="6" t="n">
        <v>0</v>
      </c>
      <c r="H31" s="6" t="n">
        <v>0</v>
      </c>
      <c r="I31" s="6" t="n">
        <v>0</v>
      </c>
      <c r="O31" s="6" t="n">
        <v>6</v>
      </c>
      <c r="Q31" s="6" t="n">
        <v>1</v>
      </c>
      <c r="R31" s="6" t="n">
        <f aca="false">IF(O31="","",IF(O31&lt;=5,1,IF(O31&gt;5,0)))</f>
        <v>0</v>
      </c>
      <c r="S31" s="6" t="str">
        <f aca="false">IF(M31="","",IF(M31&lt;=5,1,IF(M31&gt;5,0)))</f>
        <v/>
      </c>
      <c r="U31" s="6" t="n">
        <v>0</v>
      </c>
      <c r="V31" s="6" t="n">
        <v>0</v>
      </c>
      <c r="X31" s="2" t="n">
        <f aca="false">IF(U31="","",IF(U31=0,1,IF(U31&gt;0,0)))</f>
        <v>1</v>
      </c>
      <c r="Y31" s="2" t="n">
        <f aca="false">IF(U31="","",IF(U31=1,1,IF(OR(U31&gt;1,U31=0),0)))</f>
        <v>0</v>
      </c>
      <c r="Z31" s="2" t="n">
        <f aca="false">IF(U31="","",IF(U31&gt;=2,1,IF(U31&lt;2,0)))</f>
        <v>0</v>
      </c>
      <c r="AA31" s="6" t="n">
        <v>0</v>
      </c>
    </row>
    <row r="32" s="6" customFormat="true" ht="16.5" hidden="false" customHeight="false" outlineLevel="0" collapsed="false">
      <c r="A32" s="6" t="n">
        <v>2722</v>
      </c>
      <c r="B32" s="4" t="s">
        <v>21</v>
      </c>
      <c r="C32" s="6" t="n">
        <v>51</v>
      </c>
      <c r="D32" s="6" t="n">
        <v>0</v>
      </c>
      <c r="E32" s="6" t="n">
        <v>0</v>
      </c>
      <c r="F32" s="6" t="n">
        <v>0</v>
      </c>
      <c r="G32" s="6" t="n">
        <v>0</v>
      </c>
      <c r="H32" s="6" t="n">
        <v>0</v>
      </c>
      <c r="I32" s="6" t="n">
        <v>0</v>
      </c>
      <c r="O32" s="6" t="n">
        <v>6</v>
      </c>
      <c r="Q32" s="6" t="n">
        <v>0</v>
      </c>
      <c r="R32" s="6" t="n">
        <f aca="false">IF(O32="","",IF(O32&lt;=5,1,IF(O32&gt;5,0)))</f>
        <v>0</v>
      </c>
      <c r="S32" s="6" t="str">
        <f aca="false">IF(M32="","",IF(M32&lt;=5,1,IF(M32&gt;5,0)))</f>
        <v/>
      </c>
      <c r="U32" s="6" t="n">
        <v>0</v>
      </c>
      <c r="V32" s="6" t="n">
        <v>0</v>
      </c>
      <c r="X32" s="2" t="n">
        <f aca="false">IF(U32="","",IF(U32=0,1,IF(U32&gt;0,0)))</f>
        <v>1</v>
      </c>
      <c r="Y32" s="2" t="n">
        <f aca="false">IF(U32="","",IF(U32=1,1,IF(OR(U32&gt;1,U32=0),0)))</f>
        <v>0</v>
      </c>
      <c r="Z32" s="2" t="n">
        <f aca="false">IF(U32="","",IF(U32&gt;=2,1,IF(U32&lt;2,0)))</f>
        <v>0</v>
      </c>
      <c r="AA32" s="6" t="n">
        <v>0</v>
      </c>
    </row>
    <row r="33" s="6" customFormat="true" ht="16.5" hidden="false" customHeight="false" outlineLevel="0" collapsed="false">
      <c r="A33" s="6" t="n">
        <v>2914</v>
      </c>
      <c r="B33" s="4" t="s">
        <v>21</v>
      </c>
      <c r="C33" s="6" t="n">
        <v>51</v>
      </c>
      <c r="D33" s="6" t="n">
        <v>0</v>
      </c>
      <c r="E33" s="6" t="n">
        <v>1</v>
      </c>
      <c r="F33" s="6" t="n">
        <v>0</v>
      </c>
      <c r="G33" s="6" t="n">
        <v>0</v>
      </c>
      <c r="H33" s="6" t="n">
        <v>0</v>
      </c>
      <c r="I33" s="6" t="n">
        <v>0</v>
      </c>
      <c r="O33" s="6" t="n">
        <v>3</v>
      </c>
      <c r="Q33" s="6" t="n">
        <v>0</v>
      </c>
      <c r="R33" s="6" t="n">
        <f aca="false">IF(O33="","",IF(O33&lt;=5,1,IF(O33&gt;5,0)))</f>
        <v>1</v>
      </c>
      <c r="S33" s="6" t="str">
        <f aca="false">IF(M33="","",IF(M33&lt;=5,1,IF(M33&gt;5,0)))</f>
        <v/>
      </c>
      <c r="U33" s="6" t="n">
        <v>0</v>
      </c>
      <c r="V33" s="6" t="n">
        <v>0</v>
      </c>
      <c r="X33" s="2" t="n">
        <f aca="false">IF(U33="","",IF(U33=0,1,IF(U33&gt;0,0)))</f>
        <v>1</v>
      </c>
      <c r="Y33" s="2" t="n">
        <f aca="false">IF(U33="","",IF(U33=1,1,IF(OR(U33&gt;1,U33=0),0)))</f>
        <v>0</v>
      </c>
      <c r="Z33" s="2" t="n">
        <f aca="false">IF(U33="","",IF(U33&gt;=2,1,IF(U33&lt;2,0)))</f>
        <v>0</v>
      </c>
      <c r="AA33" s="6" t="n">
        <v>0</v>
      </c>
    </row>
    <row r="34" s="6" customFormat="true" ht="16.5" hidden="false" customHeight="false" outlineLevel="0" collapsed="false">
      <c r="A34" s="6" t="n">
        <v>3042</v>
      </c>
      <c r="B34" s="4" t="s">
        <v>21</v>
      </c>
      <c r="C34" s="6" t="n">
        <v>51</v>
      </c>
      <c r="D34" s="6" t="n">
        <v>0</v>
      </c>
      <c r="E34" s="6" t="n">
        <v>0</v>
      </c>
      <c r="F34" s="6" t="n">
        <v>0</v>
      </c>
      <c r="G34" s="6" t="n">
        <v>1</v>
      </c>
      <c r="H34" s="6" t="n">
        <v>0</v>
      </c>
      <c r="I34" s="6" t="n">
        <v>1</v>
      </c>
      <c r="O34" s="6" t="n">
        <v>6</v>
      </c>
      <c r="Q34" s="6" t="n">
        <v>2</v>
      </c>
      <c r="R34" s="6" t="n">
        <f aca="false">IF(O34="","",IF(O34&lt;=5,1,IF(O34&gt;5,0)))</f>
        <v>0</v>
      </c>
      <c r="S34" s="6" t="str">
        <f aca="false">IF(M34="","",IF(M34&lt;=5,1,IF(M34&gt;5,0)))</f>
        <v/>
      </c>
      <c r="U34" s="6" t="n">
        <v>0</v>
      </c>
      <c r="V34" s="6" t="n">
        <v>0</v>
      </c>
      <c r="X34" s="2" t="n">
        <f aca="false">IF(U34="","",IF(U34=0,1,IF(U34&gt;0,0)))</f>
        <v>1</v>
      </c>
      <c r="Y34" s="2" t="n">
        <f aca="false">IF(U34="","",IF(U34=1,1,IF(OR(U34&gt;1,U34=0),0)))</f>
        <v>0</v>
      </c>
      <c r="Z34" s="2" t="n">
        <f aca="false">IF(U34="","",IF(U34&gt;=2,1,IF(U34&lt;2,0)))</f>
        <v>0</v>
      </c>
      <c r="AA34" s="6" t="n">
        <v>0</v>
      </c>
    </row>
    <row r="35" s="6" customFormat="true" ht="16.5" hidden="false" customHeight="false" outlineLevel="0" collapsed="false">
      <c r="A35" s="6" t="n">
        <v>3132</v>
      </c>
      <c r="B35" s="4" t="s">
        <v>21</v>
      </c>
      <c r="C35" s="6" t="n">
        <v>51</v>
      </c>
      <c r="D35" s="6" t="n">
        <v>1</v>
      </c>
      <c r="E35" s="6" t="n">
        <v>1</v>
      </c>
      <c r="F35" s="6" t="n">
        <v>1</v>
      </c>
      <c r="G35" s="6" t="n">
        <v>0</v>
      </c>
      <c r="H35" s="6" t="n">
        <v>0</v>
      </c>
      <c r="I35" s="6" t="n">
        <v>0</v>
      </c>
      <c r="O35" s="6" t="n">
        <v>6</v>
      </c>
      <c r="Q35" s="6" t="n">
        <v>0</v>
      </c>
      <c r="R35" s="6" t="n">
        <f aca="false">IF(O35="","",IF(O35&lt;=5,1,IF(O35&gt;5,0)))</f>
        <v>0</v>
      </c>
      <c r="S35" s="6" t="str">
        <f aca="false">IF(M35="","",IF(M35&lt;=5,1,IF(M35&gt;5,0)))</f>
        <v/>
      </c>
      <c r="U35" s="6" t="n">
        <v>0</v>
      </c>
      <c r="V35" s="6" t="n">
        <v>0</v>
      </c>
      <c r="X35" s="2" t="n">
        <f aca="false">IF(U35="","",IF(U35=0,1,IF(U35&gt;0,0)))</f>
        <v>1</v>
      </c>
      <c r="Y35" s="2" t="n">
        <f aca="false">IF(U35="","",IF(U35=1,1,IF(OR(U35&gt;1,U35=0),0)))</f>
        <v>0</v>
      </c>
      <c r="Z35" s="2" t="n">
        <f aca="false">IF(U35="","",IF(U35&gt;=2,1,IF(U35&lt;2,0)))</f>
        <v>0</v>
      </c>
      <c r="AA35" s="6" t="n">
        <v>0</v>
      </c>
    </row>
    <row r="36" s="6" customFormat="true" ht="16.5" hidden="false" customHeight="false" outlineLevel="0" collapsed="false">
      <c r="A36" s="6" t="n">
        <v>3193</v>
      </c>
      <c r="B36" s="4" t="s">
        <v>21</v>
      </c>
      <c r="C36" s="6" t="n">
        <v>51</v>
      </c>
      <c r="D36" s="6" t="n">
        <v>0</v>
      </c>
      <c r="E36" s="6" t="n">
        <v>1</v>
      </c>
      <c r="F36" s="6" t="n">
        <v>0</v>
      </c>
      <c r="G36" s="6" t="n">
        <v>0</v>
      </c>
      <c r="H36" s="6" t="n">
        <v>0</v>
      </c>
      <c r="I36" s="6" t="n">
        <v>0</v>
      </c>
      <c r="O36" s="6" t="n">
        <v>6</v>
      </c>
      <c r="Q36" s="6" t="n">
        <v>0</v>
      </c>
      <c r="R36" s="6" t="n">
        <f aca="false">IF(O36="","",IF(O36&lt;=5,1,IF(O36&gt;5,0)))</f>
        <v>0</v>
      </c>
      <c r="S36" s="6" t="str">
        <f aca="false">IF(M36="","",IF(M36&lt;=5,1,IF(M36&gt;5,0)))</f>
        <v/>
      </c>
      <c r="U36" s="6" t="n">
        <v>0</v>
      </c>
      <c r="V36" s="6" t="n">
        <v>0</v>
      </c>
      <c r="X36" s="2" t="n">
        <f aca="false">IF(U36="","",IF(U36=0,1,IF(U36&gt;0,0)))</f>
        <v>1</v>
      </c>
      <c r="Y36" s="2" t="n">
        <f aca="false">IF(U36="","",IF(U36=1,1,IF(OR(U36&gt;1,U36=0),0)))</f>
        <v>0</v>
      </c>
      <c r="Z36" s="2" t="n">
        <f aca="false">IF(U36="","",IF(U36&gt;=2,1,IF(U36&lt;2,0)))</f>
        <v>0</v>
      </c>
      <c r="AA36" s="6" t="n">
        <v>0</v>
      </c>
    </row>
    <row r="37" s="6" customFormat="true" ht="16.5" hidden="false" customHeight="false" outlineLevel="0" collapsed="false">
      <c r="A37" s="6" t="n">
        <v>3194</v>
      </c>
      <c r="B37" s="4" t="s">
        <v>21</v>
      </c>
      <c r="C37" s="6" t="n">
        <v>51</v>
      </c>
      <c r="D37" s="6" t="n">
        <v>0</v>
      </c>
      <c r="E37" s="6" t="n">
        <v>0</v>
      </c>
      <c r="F37" s="6" t="n">
        <v>0</v>
      </c>
      <c r="G37" s="6" t="n">
        <v>0</v>
      </c>
      <c r="H37" s="6" t="n">
        <v>0</v>
      </c>
      <c r="I37" s="6" t="n">
        <v>0</v>
      </c>
      <c r="O37" s="6" t="n">
        <v>6</v>
      </c>
      <c r="Q37" s="6" t="n">
        <v>1</v>
      </c>
      <c r="R37" s="6" t="n">
        <f aca="false">IF(O37="","",IF(O37&lt;=5,1,IF(O37&gt;5,0)))</f>
        <v>0</v>
      </c>
      <c r="S37" s="6" t="str">
        <f aca="false">IF(M37="","",IF(M37&lt;=5,1,IF(M37&gt;5,0)))</f>
        <v/>
      </c>
      <c r="U37" s="6" t="n">
        <v>0</v>
      </c>
      <c r="V37" s="6" t="n">
        <v>0</v>
      </c>
      <c r="X37" s="2" t="n">
        <f aca="false">IF(U37="","",IF(U37=0,1,IF(U37&gt;0,0)))</f>
        <v>1</v>
      </c>
      <c r="Y37" s="2" t="n">
        <f aca="false">IF(U37="","",IF(U37=1,1,IF(OR(U37&gt;1,U37=0),0)))</f>
        <v>0</v>
      </c>
      <c r="Z37" s="2" t="n">
        <f aca="false">IF(U37="","",IF(U37&gt;=2,1,IF(U37&lt;2,0)))</f>
        <v>0</v>
      </c>
      <c r="AA37" s="6" t="n">
        <v>0</v>
      </c>
    </row>
    <row r="38" s="6" customFormat="true" ht="16.5" hidden="false" customHeight="false" outlineLevel="0" collapsed="false">
      <c r="A38" s="6" t="n">
        <v>3248</v>
      </c>
      <c r="B38" s="4" t="s">
        <v>21</v>
      </c>
      <c r="C38" s="6" t="n">
        <v>51</v>
      </c>
      <c r="D38" s="6" t="n">
        <v>0</v>
      </c>
      <c r="E38" s="6" t="n">
        <v>0</v>
      </c>
      <c r="F38" s="6" t="n">
        <v>1</v>
      </c>
      <c r="G38" s="6" t="n">
        <v>0</v>
      </c>
      <c r="H38" s="6" t="n">
        <v>0</v>
      </c>
      <c r="I38" s="6" t="n">
        <v>0</v>
      </c>
      <c r="O38" s="6" t="n">
        <v>3</v>
      </c>
      <c r="Q38" s="6" t="n">
        <v>0</v>
      </c>
      <c r="R38" s="6" t="n">
        <f aca="false">IF(O38="","",IF(O38&lt;=5,1,IF(O38&gt;5,0)))</f>
        <v>1</v>
      </c>
      <c r="S38" s="6" t="str">
        <f aca="false">IF(M38="","",IF(M38&lt;=5,1,IF(M38&gt;5,0)))</f>
        <v/>
      </c>
      <c r="U38" s="6" t="n">
        <v>0</v>
      </c>
      <c r="V38" s="6" t="n">
        <v>0</v>
      </c>
      <c r="X38" s="2" t="n">
        <f aca="false">IF(U38="","",IF(U38=0,1,IF(U38&gt;0,0)))</f>
        <v>1</v>
      </c>
      <c r="Y38" s="2" t="n">
        <f aca="false">IF(U38="","",IF(U38=1,1,IF(OR(U38&gt;1,U38=0),0)))</f>
        <v>0</v>
      </c>
      <c r="Z38" s="2" t="n">
        <f aca="false">IF(U38="","",IF(U38&gt;=2,1,IF(U38&lt;2,0)))</f>
        <v>0</v>
      </c>
      <c r="AA38" s="6" t="n">
        <v>0</v>
      </c>
    </row>
    <row r="39" s="6" customFormat="true" ht="16.5" hidden="false" customHeight="false" outlineLevel="0" collapsed="false">
      <c r="A39" s="6" t="n">
        <v>3351</v>
      </c>
      <c r="B39" s="4" t="s">
        <v>21</v>
      </c>
      <c r="C39" s="6" t="n">
        <v>51</v>
      </c>
      <c r="D39" s="6" t="n">
        <v>1</v>
      </c>
      <c r="E39" s="6" t="n">
        <v>0</v>
      </c>
      <c r="F39" s="6" t="n">
        <v>0</v>
      </c>
      <c r="G39" s="6" t="n">
        <v>0</v>
      </c>
      <c r="H39" s="6" t="n">
        <v>0</v>
      </c>
      <c r="I39" s="6" t="n">
        <v>0</v>
      </c>
      <c r="O39" s="6" t="n">
        <v>4</v>
      </c>
      <c r="Q39" s="6" t="n">
        <v>0</v>
      </c>
      <c r="R39" s="6" t="n">
        <f aca="false">IF(O39="","",IF(O39&lt;=5,1,IF(O39&gt;5,0)))</f>
        <v>1</v>
      </c>
      <c r="S39" s="6" t="str">
        <f aca="false">IF(M39="","",IF(M39&lt;=5,1,IF(M39&gt;5,0)))</f>
        <v/>
      </c>
      <c r="U39" s="6" t="n">
        <v>0</v>
      </c>
      <c r="V39" s="6" t="n">
        <v>0</v>
      </c>
      <c r="X39" s="2" t="n">
        <f aca="false">IF(U39="","",IF(U39=0,1,IF(U39&gt;0,0)))</f>
        <v>1</v>
      </c>
      <c r="Y39" s="2" t="n">
        <f aca="false">IF(U39="","",IF(U39=1,1,IF(OR(U39&gt;1,U39=0),0)))</f>
        <v>0</v>
      </c>
      <c r="Z39" s="2" t="n">
        <f aca="false">IF(U39="","",IF(U39&gt;=2,1,IF(U39&lt;2,0)))</f>
        <v>0</v>
      </c>
      <c r="AA39" s="6" t="n">
        <v>0</v>
      </c>
    </row>
    <row r="40" s="6" customFormat="true" ht="16.5" hidden="false" customHeight="false" outlineLevel="0" collapsed="false">
      <c r="A40" s="6" t="n">
        <v>121</v>
      </c>
      <c r="B40" s="4" t="s">
        <v>21</v>
      </c>
      <c r="C40" s="6" t="n">
        <v>52</v>
      </c>
      <c r="D40" s="6" t="n">
        <v>0</v>
      </c>
      <c r="E40" s="6" t="n">
        <v>0</v>
      </c>
      <c r="F40" s="6" t="n">
        <v>0</v>
      </c>
      <c r="G40" s="6" t="n">
        <v>0</v>
      </c>
      <c r="H40" s="6" t="n">
        <v>0</v>
      </c>
      <c r="I40" s="6" t="n">
        <v>0</v>
      </c>
      <c r="O40" s="6" t="n">
        <v>8</v>
      </c>
      <c r="Q40" s="6" t="n">
        <v>0</v>
      </c>
      <c r="R40" s="6" t="n">
        <f aca="false">IF(O40="","",IF(O40&lt;=5,1,IF(O40&gt;5,0)))</f>
        <v>0</v>
      </c>
      <c r="S40" s="6" t="str">
        <f aca="false">IF(M40="","",IF(M40&lt;=5,1,IF(M40&gt;5,0)))</f>
        <v/>
      </c>
      <c r="U40" s="6" t="n">
        <v>0</v>
      </c>
      <c r="V40" s="6" t="n">
        <v>0</v>
      </c>
      <c r="X40" s="2" t="n">
        <f aca="false">IF(U40="","",IF(U40=0,1,IF(U40&gt;0,0)))</f>
        <v>1</v>
      </c>
      <c r="Y40" s="2" t="n">
        <f aca="false">IF(U40="","",IF(U40=1,1,IF(OR(U40&gt;1,U40=0),0)))</f>
        <v>0</v>
      </c>
      <c r="Z40" s="2" t="n">
        <f aca="false">IF(U40="","",IF(U40&gt;=2,1,IF(U40&lt;2,0)))</f>
        <v>0</v>
      </c>
      <c r="AA40" s="6" t="n">
        <v>0</v>
      </c>
    </row>
    <row r="41" s="6" customFormat="true" ht="16.5" hidden="false" customHeight="false" outlineLevel="0" collapsed="false">
      <c r="A41" s="6" t="n">
        <v>351</v>
      </c>
      <c r="B41" s="4" t="s">
        <v>21</v>
      </c>
      <c r="C41" s="6" t="n">
        <v>52</v>
      </c>
      <c r="D41" s="6" t="n">
        <v>0</v>
      </c>
      <c r="E41" s="6" t="n">
        <v>0</v>
      </c>
      <c r="F41" s="6" t="n">
        <v>0</v>
      </c>
      <c r="G41" s="6" t="n">
        <v>0</v>
      </c>
      <c r="H41" s="6" t="n">
        <v>0</v>
      </c>
      <c r="I41" s="6" t="n">
        <v>0</v>
      </c>
      <c r="O41" s="6" t="n">
        <v>2</v>
      </c>
      <c r="Q41" s="6" t="n">
        <v>0</v>
      </c>
      <c r="R41" s="6" t="n">
        <f aca="false">IF(O41="","",IF(O41&lt;=5,1,IF(O41&gt;5,0)))</f>
        <v>1</v>
      </c>
      <c r="S41" s="6" t="str">
        <f aca="false">IF(M41="","",IF(M41&lt;=5,1,IF(M41&gt;5,0)))</f>
        <v/>
      </c>
      <c r="X41" s="2" t="str">
        <f aca="false">IF(U41="","",IF(U41=0,1,IF(U41&gt;0,0)))</f>
        <v/>
      </c>
      <c r="Y41" s="2" t="str">
        <f aca="false">IF(U41="","",IF(U41=1,1,IF(OR(U41&gt;1,U41=0),0)))</f>
        <v/>
      </c>
      <c r="Z41" s="2" t="str">
        <f aca="false">IF(U41="","",IF(U41&gt;=2,1,IF(U41&lt;2,0)))</f>
        <v/>
      </c>
      <c r="AA41" s="6" t="n">
        <v>0</v>
      </c>
    </row>
    <row r="42" s="6" customFormat="true" ht="16.5" hidden="false" customHeight="false" outlineLevel="0" collapsed="false">
      <c r="A42" s="6" t="n">
        <v>420</v>
      </c>
      <c r="B42" s="4" t="s">
        <v>21</v>
      </c>
      <c r="C42" s="6" t="n">
        <v>52</v>
      </c>
      <c r="D42" s="6" t="n">
        <v>0</v>
      </c>
      <c r="E42" s="6" t="n">
        <v>1</v>
      </c>
      <c r="F42" s="6" t="n">
        <v>1</v>
      </c>
      <c r="G42" s="6" t="n">
        <v>0</v>
      </c>
      <c r="H42" s="6" t="n">
        <v>0</v>
      </c>
      <c r="I42" s="6" t="n">
        <v>0</v>
      </c>
      <c r="M42" s="6" t="n">
        <v>19</v>
      </c>
      <c r="O42" s="6" t="n">
        <v>6</v>
      </c>
      <c r="Q42" s="6" t="n">
        <v>0</v>
      </c>
      <c r="R42" s="6" t="n">
        <f aca="false">IF(O42="","",IF(O42&lt;=5,1,IF(O42&gt;5,0)))</f>
        <v>0</v>
      </c>
      <c r="S42" s="6" t="n">
        <f aca="false">IF(M42="","",IF(M42&lt;=5,1,IF(M42&gt;5,0)))</f>
        <v>0</v>
      </c>
      <c r="U42" s="6" t="n">
        <v>0</v>
      </c>
      <c r="V42" s="6" t="n">
        <v>0</v>
      </c>
      <c r="X42" s="2" t="n">
        <f aca="false">IF(U42="","",IF(U42=0,1,IF(U42&gt;0,0)))</f>
        <v>1</v>
      </c>
      <c r="Y42" s="2" t="n">
        <f aca="false">IF(U42="","",IF(U42=1,1,IF(OR(U42&gt;1,U42=0),0)))</f>
        <v>0</v>
      </c>
      <c r="Z42" s="2" t="n">
        <f aca="false">IF(U42="","",IF(U42&gt;=2,1,IF(U42&lt;2,0)))</f>
        <v>0</v>
      </c>
      <c r="AA42" s="6" t="n">
        <v>0</v>
      </c>
    </row>
    <row r="43" s="6" customFormat="true" ht="16.5" hidden="false" customHeight="false" outlineLevel="0" collapsed="false">
      <c r="A43" s="6" t="n">
        <v>599</v>
      </c>
      <c r="B43" s="4" t="s">
        <v>21</v>
      </c>
      <c r="C43" s="6" t="n">
        <v>52</v>
      </c>
      <c r="D43" s="6" t="n">
        <v>1</v>
      </c>
      <c r="E43" s="6" t="n">
        <v>0</v>
      </c>
      <c r="F43" s="6" t="n">
        <v>0</v>
      </c>
      <c r="G43" s="6" t="n">
        <v>0</v>
      </c>
      <c r="H43" s="6" t="n">
        <v>0</v>
      </c>
      <c r="I43" s="6" t="n">
        <v>0</v>
      </c>
      <c r="O43" s="6" t="n">
        <v>6</v>
      </c>
      <c r="Q43" s="6" t="n">
        <v>0</v>
      </c>
      <c r="R43" s="6" t="n">
        <f aca="false">IF(O43="","",IF(O43&lt;=5,1,IF(O43&gt;5,0)))</f>
        <v>0</v>
      </c>
      <c r="S43" s="6" t="str">
        <f aca="false">IF(M43="","",IF(M43&lt;=5,1,IF(M43&gt;5,0)))</f>
        <v/>
      </c>
      <c r="U43" s="6" t="n">
        <v>0</v>
      </c>
      <c r="V43" s="6" t="n">
        <v>0</v>
      </c>
      <c r="X43" s="2" t="n">
        <f aca="false">IF(U43="","",IF(U43=0,1,IF(U43&gt;0,0)))</f>
        <v>1</v>
      </c>
      <c r="Y43" s="2" t="n">
        <f aca="false">IF(U43="","",IF(U43=1,1,IF(OR(U43&gt;1,U43=0),0)))</f>
        <v>0</v>
      </c>
      <c r="Z43" s="2" t="n">
        <f aca="false">IF(U43="","",IF(U43&gt;=2,1,IF(U43&lt;2,0)))</f>
        <v>0</v>
      </c>
      <c r="AA43" s="6" t="n">
        <v>0</v>
      </c>
    </row>
    <row r="44" s="6" customFormat="true" ht="16.5" hidden="false" customHeight="false" outlineLevel="0" collapsed="false">
      <c r="A44" s="6" t="n">
        <v>735</v>
      </c>
      <c r="B44" s="4" t="s">
        <v>21</v>
      </c>
      <c r="C44" s="6" t="n">
        <v>52</v>
      </c>
      <c r="D44" s="6" t="n">
        <v>0</v>
      </c>
      <c r="E44" s="6" t="n">
        <v>1</v>
      </c>
      <c r="F44" s="6" t="n">
        <v>1</v>
      </c>
      <c r="G44" s="6" t="n">
        <v>0</v>
      </c>
      <c r="H44" s="6" t="n">
        <v>0</v>
      </c>
      <c r="I44" s="6" t="n">
        <v>0</v>
      </c>
      <c r="M44" s="6" t="n">
        <v>8</v>
      </c>
      <c r="O44" s="6" t="n">
        <v>4</v>
      </c>
      <c r="Q44" s="6" t="n">
        <v>0</v>
      </c>
      <c r="R44" s="6" t="n">
        <f aca="false">IF(O44="","",IF(O44&lt;=5,1,IF(O44&gt;5,0)))</f>
        <v>1</v>
      </c>
      <c r="S44" s="6" t="n">
        <f aca="false">IF(M44="","",IF(M44&lt;=5,1,IF(M44&gt;5,0)))</f>
        <v>0</v>
      </c>
      <c r="U44" s="6" t="n">
        <v>0</v>
      </c>
      <c r="V44" s="6" t="n">
        <v>0</v>
      </c>
      <c r="X44" s="2" t="n">
        <f aca="false">IF(U44="","",IF(U44=0,1,IF(U44&gt;0,0)))</f>
        <v>1</v>
      </c>
      <c r="Y44" s="2" t="n">
        <f aca="false">IF(U44="","",IF(U44=1,1,IF(OR(U44&gt;1,U44=0),0)))</f>
        <v>0</v>
      </c>
      <c r="Z44" s="2" t="n">
        <f aca="false">IF(U44="","",IF(U44&gt;=2,1,IF(U44&lt;2,0)))</f>
        <v>0</v>
      </c>
      <c r="AA44" s="6" t="n">
        <v>0</v>
      </c>
    </row>
    <row r="45" s="6" customFormat="true" ht="16.5" hidden="false" customHeight="false" outlineLevel="0" collapsed="false">
      <c r="A45" s="6" t="n">
        <v>1161</v>
      </c>
      <c r="B45" s="4" t="s">
        <v>21</v>
      </c>
      <c r="C45" s="6" t="n">
        <v>52</v>
      </c>
      <c r="D45" s="6" t="n">
        <v>1</v>
      </c>
      <c r="E45" s="6" t="n">
        <v>1</v>
      </c>
      <c r="F45" s="6" t="n">
        <v>0</v>
      </c>
      <c r="G45" s="6" t="n">
        <v>0</v>
      </c>
      <c r="H45" s="6" t="n">
        <v>0</v>
      </c>
      <c r="I45" s="6" t="n">
        <v>0</v>
      </c>
      <c r="O45" s="6" t="n">
        <v>6</v>
      </c>
      <c r="Q45" s="6" t="n">
        <v>0</v>
      </c>
      <c r="R45" s="6" t="n">
        <f aca="false">IF(O45="","",IF(O45&lt;=5,1,IF(O45&gt;5,0)))</f>
        <v>0</v>
      </c>
      <c r="S45" s="6" t="str">
        <f aca="false">IF(M45="","",IF(M45&lt;=5,1,IF(M45&gt;5,0)))</f>
        <v/>
      </c>
      <c r="U45" s="6" t="n">
        <v>0</v>
      </c>
      <c r="V45" s="6" t="n">
        <v>0</v>
      </c>
      <c r="X45" s="2" t="n">
        <f aca="false">IF(U45="","",IF(U45=0,1,IF(U45&gt;0,0)))</f>
        <v>1</v>
      </c>
      <c r="Y45" s="2" t="n">
        <f aca="false">IF(U45="","",IF(U45=1,1,IF(OR(U45&gt;1,U45=0),0)))</f>
        <v>0</v>
      </c>
      <c r="Z45" s="2" t="n">
        <f aca="false">IF(U45="","",IF(U45&gt;=2,1,IF(U45&lt;2,0)))</f>
        <v>0</v>
      </c>
      <c r="AA45" s="6" t="n">
        <v>0</v>
      </c>
    </row>
    <row r="46" s="6" customFormat="true" ht="16.5" hidden="false" customHeight="false" outlineLevel="0" collapsed="false">
      <c r="A46" s="6" t="n">
        <v>1183</v>
      </c>
      <c r="B46" s="4" t="s">
        <v>21</v>
      </c>
      <c r="C46" s="6" t="n">
        <v>52</v>
      </c>
      <c r="D46" s="6" t="n">
        <v>1</v>
      </c>
      <c r="E46" s="6" t="n">
        <v>0</v>
      </c>
      <c r="F46" s="6" t="n">
        <v>0</v>
      </c>
      <c r="G46" s="6" t="n">
        <v>0</v>
      </c>
      <c r="H46" s="6" t="n">
        <v>0</v>
      </c>
      <c r="I46" s="6" t="n">
        <v>0</v>
      </c>
      <c r="O46" s="6" t="n">
        <v>7</v>
      </c>
      <c r="Q46" s="6" t="n">
        <v>0</v>
      </c>
      <c r="R46" s="6" t="n">
        <f aca="false">IF(O46="","",IF(O46&lt;=5,1,IF(O46&gt;5,0)))</f>
        <v>0</v>
      </c>
      <c r="S46" s="6" t="str">
        <f aca="false">IF(M46="","",IF(M46&lt;=5,1,IF(M46&gt;5,0)))</f>
        <v/>
      </c>
      <c r="U46" s="6" t="n">
        <v>0</v>
      </c>
      <c r="V46" s="6" t="n">
        <v>0</v>
      </c>
      <c r="X46" s="2" t="n">
        <f aca="false">IF(U46="","",IF(U46=0,1,IF(U46&gt;0,0)))</f>
        <v>1</v>
      </c>
      <c r="Y46" s="2" t="n">
        <f aca="false">IF(U46="","",IF(U46=1,1,IF(OR(U46&gt;1,U46=0),0)))</f>
        <v>0</v>
      </c>
      <c r="Z46" s="2" t="n">
        <f aca="false">IF(U46="","",IF(U46&gt;=2,1,IF(U46&lt;2,0)))</f>
        <v>0</v>
      </c>
      <c r="AA46" s="6" t="n">
        <v>0</v>
      </c>
    </row>
    <row r="47" s="6" customFormat="true" ht="16.5" hidden="false" customHeight="false" outlineLevel="0" collapsed="false">
      <c r="A47" s="6" t="n">
        <v>1218</v>
      </c>
      <c r="B47" s="4" t="s">
        <v>21</v>
      </c>
      <c r="C47" s="6" t="n">
        <v>52</v>
      </c>
      <c r="D47" s="6" t="n">
        <v>0</v>
      </c>
      <c r="E47" s="6" t="n">
        <v>1</v>
      </c>
      <c r="F47" s="6" t="n">
        <v>1</v>
      </c>
      <c r="G47" s="6" t="n">
        <v>0</v>
      </c>
      <c r="H47" s="6" t="n">
        <v>0</v>
      </c>
      <c r="I47" s="6" t="n">
        <v>1</v>
      </c>
      <c r="O47" s="6" t="n">
        <v>3</v>
      </c>
      <c r="Q47" s="6" t="n">
        <v>1</v>
      </c>
      <c r="R47" s="6" t="n">
        <f aca="false">IF(O47="","",IF(O47&lt;=5,1,IF(O47&gt;5,0)))</f>
        <v>1</v>
      </c>
      <c r="S47" s="6" t="str">
        <f aca="false">IF(M47="","",IF(M47&lt;=5,1,IF(M47&gt;5,0)))</f>
        <v/>
      </c>
      <c r="U47" s="6" t="n">
        <v>0</v>
      </c>
      <c r="V47" s="6" t="n">
        <v>0</v>
      </c>
      <c r="X47" s="2" t="n">
        <f aca="false">IF(U47="","",IF(U47=0,1,IF(U47&gt;0,0)))</f>
        <v>1</v>
      </c>
      <c r="Y47" s="2" t="n">
        <f aca="false">IF(U47="","",IF(U47=1,1,IF(OR(U47&gt;1,U47=0),0)))</f>
        <v>0</v>
      </c>
      <c r="Z47" s="2" t="n">
        <f aca="false">IF(U47="","",IF(U47&gt;=2,1,IF(U47&lt;2,0)))</f>
        <v>0</v>
      </c>
      <c r="AA47" s="6" t="n">
        <v>0</v>
      </c>
    </row>
    <row r="48" s="6" customFormat="true" ht="16.5" hidden="false" customHeight="false" outlineLevel="0" collapsed="false">
      <c r="A48" s="6" t="n">
        <v>1261</v>
      </c>
      <c r="B48" s="4" t="s">
        <v>21</v>
      </c>
      <c r="C48" s="6" t="n">
        <v>52</v>
      </c>
      <c r="D48" s="6" t="n">
        <v>0</v>
      </c>
      <c r="E48" s="6" t="n">
        <v>0</v>
      </c>
      <c r="F48" s="6" t="n">
        <v>0</v>
      </c>
      <c r="G48" s="6" t="n">
        <v>0</v>
      </c>
      <c r="H48" s="6" t="n">
        <v>0</v>
      </c>
      <c r="I48" s="6" t="n">
        <v>0</v>
      </c>
      <c r="O48" s="6" t="n">
        <v>6</v>
      </c>
      <c r="Q48" s="6" t="n">
        <v>0</v>
      </c>
      <c r="R48" s="6" t="n">
        <f aca="false">IF(O48="","",IF(O48&lt;=5,1,IF(O48&gt;5,0)))</f>
        <v>0</v>
      </c>
      <c r="S48" s="6" t="str">
        <f aca="false">IF(M48="","",IF(M48&lt;=5,1,IF(M48&gt;5,0)))</f>
        <v/>
      </c>
      <c r="U48" s="6" t="n">
        <v>0</v>
      </c>
      <c r="V48" s="6" t="n">
        <v>0</v>
      </c>
      <c r="X48" s="2" t="n">
        <f aca="false">IF(U48="","",IF(U48=0,1,IF(U48&gt;0,0)))</f>
        <v>1</v>
      </c>
      <c r="Y48" s="2" t="n">
        <f aca="false">IF(U48="","",IF(U48=1,1,IF(OR(U48&gt;1,U48=0),0)))</f>
        <v>0</v>
      </c>
      <c r="Z48" s="2" t="n">
        <f aca="false">IF(U48="","",IF(U48&gt;=2,1,IF(U48&lt;2,0)))</f>
        <v>0</v>
      </c>
      <c r="AA48" s="6" t="n">
        <v>0</v>
      </c>
    </row>
    <row r="49" s="6" customFormat="true" ht="16.5" hidden="false" customHeight="false" outlineLevel="0" collapsed="false">
      <c r="A49" s="6" t="n">
        <v>1537</v>
      </c>
      <c r="B49" s="4" t="s">
        <v>21</v>
      </c>
      <c r="C49" s="6" t="n">
        <v>52</v>
      </c>
      <c r="D49" s="6" t="n">
        <v>0</v>
      </c>
      <c r="E49" s="6" t="n">
        <v>0</v>
      </c>
      <c r="F49" s="6" t="n">
        <v>1</v>
      </c>
      <c r="G49" s="6" t="n">
        <v>1</v>
      </c>
      <c r="H49" s="6" t="n">
        <v>0</v>
      </c>
      <c r="I49" s="6" t="n">
        <v>0</v>
      </c>
      <c r="O49" s="6" t="n">
        <v>4</v>
      </c>
      <c r="Q49" s="6" t="n">
        <v>0</v>
      </c>
      <c r="R49" s="6" t="n">
        <f aca="false">IF(O49="","",IF(O49&lt;=5,1,IF(O49&gt;5,0)))</f>
        <v>1</v>
      </c>
      <c r="S49" s="6" t="str">
        <f aca="false">IF(M49="","",IF(M49&lt;=5,1,IF(M49&gt;5,0)))</f>
        <v/>
      </c>
      <c r="U49" s="6" t="n">
        <v>0</v>
      </c>
      <c r="V49" s="6" t="n">
        <v>0</v>
      </c>
      <c r="X49" s="2" t="n">
        <f aca="false">IF(U49="","",IF(U49=0,1,IF(U49&gt;0,0)))</f>
        <v>1</v>
      </c>
      <c r="Y49" s="2" t="n">
        <f aca="false">IF(U49="","",IF(U49=1,1,IF(OR(U49&gt;1,U49=0),0)))</f>
        <v>0</v>
      </c>
      <c r="Z49" s="2" t="n">
        <f aca="false">IF(U49="","",IF(U49&gt;=2,1,IF(U49&lt;2,0)))</f>
        <v>0</v>
      </c>
      <c r="AA49" s="6" t="n">
        <v>0</v>
      </c>
    </row>
    <row r="50" s="6" customFormat="true" ht="16.5" hidden="false" customHeight="false" outlineLevel="0" collapsed="false">
      <c r="A50" s="6" t="n">
        <v>1547</v>
      </c>
      <c r="B50" s="4" t="s">
        <v>21</v>
      </c>
      <c r="C50" s="6" t="n">
        <v>52</v>
      </c>
      <c r="D50" s="6" t="n">
        <v>0</v>
      </c>
      <c r="E50" s="6" t="n">
        <v>1</v>
      </c>
      <c r="F50" s="6" t="n">
        <v>0</v>
      </c>
      <c r="G50" s="6" t="n">
        <v>0</v>
      </c>
      <c r="H50" s="6" t="n">
        <v>0</v>
      </c>
      <c r="I50" s="6" t="n">
        <v>0</v>
      </c>
      <c r="O50" s="6" t="n">
        <v>3</v>
      </c>
      <c r="Q50" s="6" t="n">
        <v>0</v>
      </c>
      <c r="R50" s="6" t="n">
        <f aca="false">IF(O50="","",IF(O50&lt;=5,1,IF(O50&gt;5,0)))</f>
        <v>1</v>
      </c>
      <c r="S50" s="6" t="str">
        <f aca="false">IF(M50="","",IF(M50&lt;=5,1,IF(M50&gt;5,0)))</f>
        <v/>
      </c>
      <c r="U50" s="6" t="n">
        <v>0</v>
      </c>
      <c r="V50" s="6" t="n">
        <v>0</v>
      </c>
      <c r="X50" s="2" t="n">
        <f aca="false">IF(U50="","",IF(U50=0,1,IF(U50&gt;0,0)))</f>
        <v>1</v>
      </c>
      <c r="Y50" s="2" t="n">
        <f aca="false">IF(U50="","",IF(U50=1,1,IF(OR(U50&gt;1,U50=0),0)))</f>
        <v>0</v>
      </c>
      <c r="Z50" s="2" t="n">
        <f aca="false">IF(U50="","",IF(U50&gt;=2,1,IF(U50&lt;2,0)))</f>
        <v>0</v>
      </c>
      <c r="AA50" s="6" t="n">
        <v>0</v>
      </c>
    </row>
    <row r="51" s="6" customFormat="true" ht="16.5" hidden="false" customHeight="false" outlineLevel="0" collapsed="false">
      <c r="A51" s="6" t="n">
        <v>1594</v>
      </c>
      <c r="B51" s="4" t="s">
        <v>21</v>
      </c>
      <c r="C51" s="6" t="n">
        <v>52</v>
      </c>
      <c r="D51" s="6" t="n">
        <v>0</v>
      </c>
      <c r="E51" s="6" t="n">
        <v>0</v>
      </c>
      <c r="F51" s="6" t="n">
        <v>0</v>
      </c>
      <c r="G51" s="6" t="n">
        <v>0</v>
      </c>
      <c r="H51" s="6" t="n">
        <v>0</v>
      </c>
      <c r="I51" s="6" t="n">
        <v>0</v>
      </c>
      <c r="O51" s="6" t="n">
        <v>6</v>
      </c>
      <c r="Q51" s="6" t="n">
        <v>0</v>
      </c>
      <c r="R51" s="6" t="n">
        <f aca="false">IF(O51="","",IF(O51&lt;=5,1,IF(O51&gt;5,0)))</f>
        <v>0</v>
      </c>
      <c r="S51" s="6" t="str">
        <f aca="false">IF(M51="","",IF(M51&lt;=5,1,IF(M51&gt;5,0)))</f>
        <v/>
      </c>
      <c r="U51" s="6" t="n">
        <v>0</v>
      </c>
      <c r="V51" s="6" t="n">
        <v>0</v>
      </c>
      <c r="X51" s="2" t="n">
        <f aca="false">IF(U51="","",IF(U51=0,1,IF(U51&gt;0,0)))</f>
        <v>1</v>
      </c>
      <c r="Y51" s="2" t="n">
        <f aca="false">IF(U51="","",IF(U51=1,1,IF(OR(U51&gt;1,U51=0),0)))</f>
        <v>0</v>
      </c>
      <c r="Z51" s="2" t="n">
        <f aca="false">IF(U51="","",IF(U51&gt;=2,1,IF(U51&lt;2,0)))</f>
        <v>0</v>
      </c>
      <c r="AA51" s="6" t="n">
        <v>0</v>
      </c>
    </row>
    <row r="52" s="6" customFormat="true" ht="16.5" hidden="false" customHeight="false" outlineLevel="0" collapsed="false">
      <c r="A52" s="6" t="n">
        <v>1659</v>
      </c>
      <c r="B52" s="4" t="s">
        <v>21</v>
      </c>
      <c r="C52" s="6" t="n">
        <v>52</v>
      </c>
      <c r="D52" s="6" t="n">
        <v>0</v>
      </c>
      <c r="E52" s="6" t="n">
        <v>1</v>
      </c>
      <c r="F52" s="6" t="n">
        <v>0</v>
      </c>
      <c r="G52" s="6" t="n">
        <v>0</v>
      </c>
      <c r="H52" s="6" t="n">
        <v>0</v>
      </c>
      <c r="I52" s="6" t="n">
        <v>0</v>
      </c>
      <c r="O52" s="6" t="n">
        <v>3</v>
      </c>
      <c r="Q52" s="6" t="n">
        <v>0</v>
      </c>
      <c r="R52" s="6" t="n">
        <f aca="false">IF(O52="","",IF(O52&lt;=5,1,IF(O52&gt;5,0)))</f>
        <v>1</v>
      </c>
      <c r="S52" s="6" t="str">
        <f aca="false">IF(M52="","",IF(M52&lt;=5,1,IF(M52&gt;5,0)))</f>
        <v/>
      </c>
      <c r="U52" s="6" t="n">
        <v>0</v>
      </c>
      <c r="V52" s="6" t="n">
        <v>0</v>
      </c>
      <c r="X52" s="2" t="n">
        <f aca="false">IF(U52="","",IF(U52=0,1,IF(U52&gt;0,0)))</f>
        <v>1</v>
      </c>
      <c r="Y52" s="2" t="n">
        <f aca="false">IF(U52="","",IF(U52=1,1,IF(OR(U52&gt;1,U52=0),0)))</f>
        <v>0</v>
      </c>
      <c r="Z52" s="2" t="n">
        <f aca="false">IF(U52="","",IF(U52&gt;=2,1,IF(U52&lt;2,0)))</f>
        <v>0</v>
      </c>
      <c r="AA52" s="6" t="n">
        <v>0</v>
      </c>
    </row>
    <row r="53" s="6" customFormat="true" ht="16.5" hidden="false" customHeight="false" outlineLevel="0" collapsed="false">
      <c r="A53" s="6" t="n">
        <v>1810</v>
      </c>
      <c r="B53" s="4" t="s">
        <v>21</v>
      </c>
      <c r="C53" s="6" t="n">
        <v>52</v>
      </c>
      <c r="D53" s="6" t="n">
        <v>0</v>
      </c>
      <c r="E53" s="6" t="n">
        <v>1</v>
      </c>
      <c r="F53" s="6" t="n">
        <v>0</v>
      </c>
      <c r="G53" s="6" t="n">
        <v>0</v>
      </c>
      <c r="H53" s="6" t="n">
        <v>0</v>
      </c>
      <c r="I53" s="6" t="n">
        <v>0</v>
      </c>
      <c r="O53" s="6" t="n">
        <v>4</v>
      </c>
      <c r="Q53" s="6" t="n">
        <v>1</v>
      </c>
      <c r="R53" s="6" t="n">
        <f aca="false">IF(O53="","",IF(O53&lt;=5,1,IF(O53&gt;5,0)))</f>
        <v>1</v>
      </c>
      <c r="S53" s="6" t="str">
        <f aca="false">IF(M53="","",IF(M53&lt;=5,1,IF(M53&gt;5,0)))</f>
        <v/>
      </c>
      <c r="U53" s="6" t="n">
        <v>0</v>
      </c>
      <c r="V53" s="6" t="n">
        <v>0</v>
      </c>
      <c r="X53" s="2" t="n">
        <f aca="false">IF(U53="","",IF(U53=0,1,IF(U53&gt;0,0)))</f>
        <v>1</v>
      </c>
      <c r="Y53" s="2" t="n">
        <f aca="false">IF(U53="","",IF(U53=1,1,IF(OR(U53&gt;1,U53=0),0)))</f>
        <v>0</v>
      </c>
      <c r="Z53" s="2" t="n">
        <f aca="false">IF(U53="","",IF(U53&gt;=2,1,IF(U53&lt;2,0)))</f>
        <v>0</v>
      </c>
      <c r="AA53" s="6" t="n">
        <v>0</v>
      </c>
    </row>
    <row r="54" s="6" customFormat="true" ht="16.5" hidden="false" customHeight="false" outlineLevel="0" collapsed="false">
      <c r="A54" s="6" t="n">
        <v>1921</v>
      </c>
      <c r="B54" s="4" t="s">
        <v>21</v>
      </c>
      <c r="C54" s="6" t="n">
        <v>52</v>
      </c>
      <c r="D54" s="6" t="n">
        <v>1</v>
      </c>
      <c r="E54" s="6" t="n">
        <v>0</v>
      </c>
      <c r="F54" s="6" t="n">
        <v>0</v>
      </c>
      <c r="G54" s="6" t="n">
        <v>0</v>
      </c>
      <c r="H54" s="6" t="n">
        <v>0</v>
      </c>
      <c r="I54" s="6" t="n">
        <v>0</v>
      </c>
      <c r="O54" s="6" t="n">
        <v>4</v>
      </c>
      <c r="Q54" s="6" t="n">
        <v>0</v>
      </c>
      <c r="R54" s="6" t="n">
        <f aca="false">IF(O54="","",IF(O54&lt;=5,1,IF(O54&gt;5,0)))</f>
        <v>1</v>
      </c>
      <c r="S54" s="6" t="str">
        <f aca="false">IF(M54="","",IF(M54&lt;=5,1,IF(M54&gt;5,0)))</f>
        <v/>
      </c>
      <c r="U54" s="6" t="n">
        <v>0</v>
      </c>
      <c r="V54" s="6" t="n">
        <v>0</v>
      </c>
      <c r="X54" s="2" t="n">
        <f aca="false">IF(U54="","",IF(U54=0,1,IF(U54&gt;0,0)))</f>
        <v>1</v>
      </c>
      <c r="Y54" s="2" t="n">
        <f aca="false">IF(U54="","",IF(U54=1,1,IF(OR(U54&gt;1,U54=0),0)))</f>
        <v>0</v>
      </c>
      <c r="Z54" s="2" t="n">
        <f aca="false">IF(U54="","",IF(U54&gt;=2,1,IF(U54&lt;2,0)))</f>
        <v>0</v>
      </c>
      <c r="AA54" s="6" t="n">
        <v>0</v>
      </c>
    </row>
    <row r="55" s="6" customFormat="true" ht="16.5" hidden="false" customHeight="false" outlineLevel="0" collapsed="false">
      <c r="A55" s="6" t="n">
        <v>2016</v>
      </c>
      <c r="B55" s="4" t="s">
        <v>21</v>
      </c>
      <c r="C55" s="6" t="n">
        <v>52</v>
      </c>
      <c r="D55" s="6" t="n">
        <v>1</v>
      </c>
      <c r="E55" s="6" t="n">
        <v>0</v>
      </c>
      <c r="F55" s="6" t="n">
        <v>0</v>
      </c>
      <c r="G55" s="6" t="n">
        <v>0</v>
      </c>
      <c r="H55" s="6" t="n">
        <v>0</v>
      </c>
      <c r="I55" s="6" t="n">
        <v>0</v>
      </c>
      <c r="O55" s="6" t="n">
        <v>6</v>
      </c>
      <c r="Q55" s="6" t="n">
        <v>0</v>
      </c>
      <c r="R55" s="6" t="n">
        <f aca="false">IF(O55="","",IF(O55&lt;=5,1,IF(O55&gt;5,0)))</f>
        <v>0</v>
      </c>
      <c r="S55" s="6" t="str">
        <f aca="false">IF(M55="","",IF(M55&lt;=5,1,IF(M55&gt;5,0)))</f>
        <v/>
      </c>
      <c r="U55" s="6" t="n">
        <v>0</v>
      </c>
      <c r="V55" s="6" t="n">
        <v>0</v>
      </c>
      <c r="X55" s="2" t="n">
        <f aca="false">IF(U55="","",IF(U55=0,1,IF(U55&gt;0,0)))</f>
        <v>1</v>
      </c>
      <c r="Y55" s="2" t="n">
        <f aca="false">IF(U55="","",IF(U55=1,1,IF(OR(U55&gt;1,U55=0),0)))</f>
        <v>0</v>
      </c>
      <c r="Z55" s="2" t="n">
        <f aca="false">IF(U55="","",IF(U55&gt;=2,1,IF(U55&lt;2,0)))</f>
        <v>0</v>
      </c>
      <c r="AA55" s="6" t="n">
        <v>0</v>
      </c>
    </row>
    <row r="56" s="6" customFormat="true" ht="16.5" hidden="false" customHeight="false" outlineLevel="0" collapsed="false">
      <c r="A56" s="6" t="n">
        <v>2020</v>
      </c>
      <c r="B56" s="4" t="s">
        <v>21</v>
      </c>
      <c r="C56" s="6" t="n">
        <v>52</v>
      </c>
      <c r="D56" s="6" t="n">
        <v>0</v>
      </c>
      <c r="E56" s="6" t="n">
        <v>1</v>
      </c>
      <c r="F56" s="6" t="n">
        <v>1</v>
      </c>
      <c r="G56" s="6" t="n">
        <v>0</v>
      </c>
      <c r="H56" s="6" t="n">
        <v>0</v>
      </c>
      <c r="I56" s="6" t="n">
        <v>0</v>
      </c>
      <c r="O56" s="6" t="n">
        <v>6</v>
      </c>
      <c r="Q56" s="6" t="n">
        <v>0</v>
      </c>
      <c r="R56" s="6" t="n">
        <f aca="false">IF(O56="","",IF(O56&lt;=5,1,IF(O56&gt;5,0)))</f>
        <v>0</v>
      </c>
      <c r="S56" s="6" t="str">
        <f aca="false">IF(M56="","",IF(M56&lt;=5,1,IF(M56&gt;5,0)))</f>
        <v/>
      </c>
      <c r="U56" s="6" t="n">
        <v>0</v>
      </c>
      <c r="V56" s="6" t="n">
        <v>0</v>
      </c>
      <c r="X56" s="2" t="n">
        <f aca="false">IF(U56="","",IF(U56=0,1,IF(U56&gt;0,0)))</f>
        <v>1</v>
      </c>
      <c r="Y56" s="2" t="n">
        <f aca="false">IF(U56="","",IF(U56=1,1,IF(OR(U56&gt;1,U56=0),0)))</f>
        <v>0</v>
      </c>
      <c r="Z56" s="2" t="n">
        <f aca="false">IF(U56="","",IF(U56&gt;=2,1,IF(U56&lt;2,0)))</f>
        <v>0</v>
      </c>
      <c r="AA56" s="6" t="n">
        <v>0</v>
      </c>
    </row>
    <row r="57" s="6" customFormat="true" ht="16.5" hidden="false" customHeight="false" outlineLevel="0" collapsed="false">
      <c r="A57" s="6" t="n">
        <v>2266</v>
      </c>
      <c r="B57" s="4" t="s">
        <v>21</v>
      </c>
      <c r="C57" s="6" t="n">
        <v>52</v>
      </c>
      <c r="D57" s="6" t="n">
        <v>0</v>
      </c>
      <c r="E57" s="6" t="n">
        <v>1</v>
      </c>
      <c r="F57" s="6" t="n">
        <v>1</v>
      </c>
      <c r="G57" s="6" t="n">
        <v>1</v>
      </c>
      <c r="H57" s="6" t="n">
        <v>0</v>
      </c>
      <c r="I57" s="6" t="n">
        <v>0</v>
      </c>
      <c r="O57" s="6" t="n">
        <v>4</v>
      </c>
      <c r="Q57" s="6" t="n">
        <v>2</v>
      </c>
      <c r="R57" s="6" t="n">
        <f aca="false">IF(O57="","",IF(O57&lt;=5,1,IF(O57&gt;5,0)))</f>
        <v>1</v>
      </c>
      <c r="S57" s="6" t="str">
        <f aca="false">IF(M57="","",IF(M57&lt;=5,1,IF(M57&gt;5,0)))</f>
        <v/>
      </c>
      <c r="U57" s="6" t="n">
        <v>0</v>
      </c>
      <c r="V57" s="6" t="n">
        <v>0</v>
      </c>
      <c r="X57" s="2" t="n">
        <f aca="false">IF(U57="","",IF(U57=0,1,IF(U57&gt;0,0)))</f>
        <v>1</v>
      </c>
      <c r="Y57" s="2" t="n">
        <f aca="false">IF(U57="","",IF(U57=1,1,IF(OR(U57&gt;1,U57=0),0)))</f>
        <v>0</v>
      </c>
      <c r="Z57" s="2" t="n">
        <f aca="false">IF(U57="","",IF(U57&gt;=2,1,IF(U57&lt;2,0)))</f>
        <v>0</v>
      </c>
      <c r="AA57" s="6" t="n">
        <v>0</v>
      </c>
    </row>
    <row r="58" s="6" customFormat="true" ht="16.5" hidden="false" customHeight="false" outlineLevel="0" collapsed="false">
      <c r="A58" s="6" t="n">
        <v>2330</v>
      </c>
      <c r="B58" s="4" t="s">
        <v>21</v>
      </c>
      <c r="C58" s="6" t="n">
        <v>52</v>
      </c>
      <c r="D58" s="6" t="n">
        <v>0</v>
      </c>
      <c r="E58" s="6" t="n">
        <v>0</v>
      </c>
      <c r="F58" s="6" t="n">
        <v>0</v>
      </c>
      <c r="G58" s="6" t="n">
        <v>0</v>
      </c>
      <c r="H58" s="6" t="n">
        <v>0</v>
      </c>
      <c r="I58" s="6" t="n">
        <v>0</v>
      </c>
      <c r="O58" s="6" t="n">
        <v>6</v>
      </c>
      <c r="Q58" s="6" t="n">
        <v>0</v>
      </c>
      <c r="R58" s="6" t="n">
        <f aca="false">IF(O58="","",IF(O58&lt;=5,1,IF(O58&gt;5,0)))</f>
        <v>0</v>
      </c>
      <c r="S58" s="6" t="str">
        <f aca="false">IF(M58="","",IF(M58&lt;=5,1,IF(M58&gt;5,0)))</f>
        <v/>
      </c>
      <c r="U58" s="6" t="n">
        <v>0</v>
      </c>
      <c r="V58" s="6" t="n">
        <v>0</v>
      </c>
      <c r="X58" s="2" t="n">
        <f aca="false">IF(U58="","",IF(U58=0,1,IF(U58&gt;0,0)))</f>
        <v>1</v>
      </c>
      <c r="Y58" s="2" t="n">
        <f aca="false">IF(U58="","",IF(U58=1,1,IF(OR(U58&gt;1,U58=0),0)))</f>
        <v>0</v>
      </c>
      <c r="Z58" s="2" t="n">
        <f aca="false">IF(U58="","",IF(U58&gt;=2,1,IF(U58&lt;2,0)))</f>
        <v>0</v>
      </c>
      <c r="AA58" s="6" t="n">
        <v>0</v>
      </c>
    </row>
    <row r="59" s="6" customFormat="true" ht="16.5" hidden="false" customHeight="false" outlineLevel="0" collapsed="false">
      <c r="A59" s="6" t="n">
        <v>2643</v>
      </c>
      <c r="B59" s="4" t="s">
        <v>21</v>
      </c>
      <c r="C59" s="6" t="n">
        <v>52</v>
      </c>
      <c r="D59" s="6" t="n">
        <v>1</v>
      </c>
      <c r="E59" s="6" t="n">
        <v>0</v>
      </c>
      <c r="F59" s="6" t="n">
        <v>1</v>
      </c>
      <c r="G59" s="6" t="n">
        <v>0</v>
      </c>
      <c r="H59" s="6" t="n">
        <v>0</v>
      </c>
      <c r="I59" s="6" t="n">
        <v>0</v>
      </c>
      <c r="O59" s="6" t="n">
        <v>6</v>
      </c>
      <c r="Q59" s="6" t="n">
        <v>0</v>
      </c>
      <c r="R59" s="6" t="n">
        <f aca="false">IF(O59="","",IF(O59&lt;=5,1,IF(O59&gt;5,0)))</f>
        <v>0</v>
      </c>
      <c r="S59" s="6" t="str">
        <f aca="false">IF(M59="","",IF(M59&lt;=5,1,IF(M59&gt;5,0)))</f>
        <v/>
      </c>
      <c r="U59" s="6" t="n">
        <v>0</v>
      </c>
      <c r="V59" s="6" t="n">
        <v>0</v>
      </c>
      <c r="X59" s="2" t="n">
        <f aca="false">IF(U59="","",IF(U59=0,1,IF(U59&gt;0,0)))</f>
        <v>1</v>
      </c>
      <c r="Y59" s="2" t="n">
        <f aca="false">IF(U59="","",IF(U59=1,1,IF(OR(U59&gt;1,U59=0),0)))</f>
        <v>0</v>
      </c>
      <c r="Z59" s="2" t="n">
        <f aca="false">IF(U59="","",IF(U59&gt;=2,1,IF(U59&lt;2,0)))</f>
        <v>0</v>
      </c>
      <c r="AA59" s="6" t="n">
        <v>0</v>
      </c>
    </row>
    <row r="60" s="6" customFormat="true" ht="16.5" hidden="false" customHeight="false" outlineLevel="0" collapsed="false">
      <c r="A60" s="6" t="n">
        <v>2743</v>
      </c>
      <c r="B60" s="4" t="s">
        <v>21</v>
      </c>
      <c r="C60" s="6" t="n">
        <v>52</v>
      </c>
      <c r="D60" s="6" t="n">
        <v>0</v>
      </c>
      <c r="E60" s="6" t="n">
        <v>1</v>
      </c>
      <c r="F60" s="6" t="n">
        <v>0</v>
      </c>
      <c r="G60" s="6" t="n">
        <v>0</v>
      </c>
      <c r="H60" s="6" t="n">
        <v>0</v>
      </c>
      <c r="I60" s="6" t="n">
        <v>0</v>
      </c>
      <c r="O60" s="6" t="n">
        <v>6</v>
      </c>
      <c r="Q60" s="6" t="n">
        <v>0</v>
      </c>
      <c r="R60" s="6" t="n">
        <f aca="false">IF(O60="","",IF(O60&lt;=5,1,IF(O60&gt;5,0)))</f>
        <v>0</v>
      </c>
      <c r="S60" s="6" t="str">
        <f aca="false">IF(M60="","",IF(M60&lt;=5,1,IF(M60&gt;5,0)))</f>
        <v/>
      </c>
      <c r="U60" s="6" t="n">
        <v>0</v>
      </c>
      <c r="V60" s="6" t="n">
        <v>0</v>
      </c>
      <c r="X60" s="2" t="n">
        <f aca="false">IF(U60="","",IF(U60=0,1,IF(U60&gt;0,0)))</f>
        <v>1</v>
      </c>
      <c r="Y60" s="2" t="n">
        <f aca="false">IF(U60="","",IF(U60=1,1,IF(OR(U60&gt;1,U60=0),0)))</f>
        <v>0</v>
      </c>
      <c r="Z60" s="2" t="n">
        <f aca="false">IF(U60="","",IF(U60&gt;=2,1,IF(U60&lt;2,0)))</f>
        <v>0</v>
      </c>
      <c r="AA60" s="6" t="n">
        <v>0</v>
      </c>
    </row>
    <row r="61" s="6" customFormat="true" ht="16.5" hidden="false" customHeight="false" outlineLevel="0" collapsed="false">
      <c r="A61" s="6" t="n">
        <v>3253</v>
      </c>
      <c r="B61" s="4" t="s">
        <v>21</v>
      </c>
      <c r="C61" s="6" t="n">
        <v>52</v>
      </c>
      <c r="D61" s="6" t="n">
        <v>1</v>
      </c>
      <c r="E61" s="6" t="n">
        <v>0</v>
      </c>
      <c r="F61" s="6" t="n">
        <v>0</v>
      </c>
      <c r="G61" s="6" t="n">
        <v>1</v>
      </c>
      <c r="H61" s="6" t="n">
        <v>0</v>
      </c>
      <c r="I61" s="6" t="n">
        <v>1</v>
      </c>
      <c r="O61" s="6" t="n">
        <v>3</v>
      </c>
      <c r="Q61" s="6" t="n">
        <v>0</v>
      </c>
      <c r="R61" s="6" t="n">
        <f aca="false">IF(O61="","",IF(O61&lt;=5,1,IF(O61&gt;5,0)))</f>
        <v>1</v>
      </c>
      <c r="S61" s="6" t="str">
        <f aca="false">IF(M61="","",IF(M61&lt;=5,1,IF(M61&gt;5,0)))</f>
        <v/>
      </c>
      <c r="U61" s="6" t="n">
        <v>0</v>
      </c>
      <c r="V61" s="6" t="n">
        <v>0</v>
      </c>
      <c r="X61" s="2" t="n">
        <f aca="false">IF(U61="","",IF(U61=0,1,IF(U61&gt;0,0)))</f>
        <v>1</v>
      </c>
      <c r="Y61" s="2" t="n">
        <f aca="false">IF(U61="","",IF(U61=1,1,IF(OR(U61&gt;1,U61=0),0)))</f>
        <v>0</v>
      </c>
      <c r="Z61" s="2" t="n">
        <f aca="false">IF(U61="","",IF(U61&gt;=2,1,IF(U61&lt;2,0)))</f>
        <v>0</v>
      </c>
      <c r="AA61" s="6" t="n">
        <v>0</v>
      </c>
    </row>
    <row r="62" s="6" customFormat="true" ht="16.5" hidden="false" customHeight="false" outlineLevel="0" collapsed="false">
      <c r="A62" s="6" t="n">
        <v>3286</v>
      </c>
      <c r="B62" s="4" t="s">
        <v>21</v>
      </c>
      <c r="C62" s="6" t="n">
        <v>52</v>
      </c>
      <c r="D62" s="6" t="n">
        <v>0</v>
      </c>
      <c r="E62" s="6" t="n">
        <v>1</v>
      </c>
      <c r="F62" s="6" t="n">
        <v>1</v>
      </c>
      <c r="G62" s="6" t="n">
        <v>0</v>
      </c>
      <c r="H62" s="6" t="n">
        <v>0</v>
      </c>
      <c r="I62" s="6" t="n">
        <v>0</v>
      </c>
      <c r="O62" s="6" t="n">
        <v>1</v>
      </c>
      <c r="Q62" s="6" t="n">
        <v>0</v>
      </c>
      <c r="R62" s="6" t="n">
        <f aca="false">IF(O62="","",IF(O62&lt;=5,1,IF(O62&gt;5,0)))</f>
        <v>1</v>
      </c>
      <c r="S62" s="6" t="str">
        <f aca="false">IF(M62="","",IF(M62&lt;=5,1,IF(M62&gt;5,0)))</f>
        <v/>
      </c>
      <c r="U62" s="6" t="n">
        <v>0</v>
      </c>
      <c r="V62" s="6" t="n">
        <v>0</v>
      </c>
      <c r="X62" s="2" t="n">
        <f aca="false">IF(U62="","",IF(U62=0,1,IF(U62&gt;0,0)))</f>
        <v>1</v>
      </c>
      <c r="Y62" s="2" t="n">
        <f aca="false">IF(U62="","",IF(U62=1,1,IF(OR(U62&gt;1,U62=0),0)))</f>
        <v>0</v>
      </c>
      <c r="Z62" s="2" t="n">
        <f aca="false">IF(U62="","",IF(U62&gt;=2,1,IF(U62&lt;2,0)))</f>
        <v>0</v>
      </c>
      <c r="AA62" s="6" t="n">
        <v>0</v>
      </c>
    </row>
    <row r="63" s="6" customFormat="true" ht="16.5" hidden="false" customHeight="false" outlineLevel="0" collapsed="false">
      <c r="A63" s="6" t="n">
        <v>3420</v>
      </c>
      <c r="B63" s="4" t="s">
        <v>21</v>
      </c>
      <c r="C63" s="6" t="n">
        <v>52</v>
      </c>
      <c r="D63" s="6" t="n">
        <v>1</v>
      </c>
      <c r="E63" s="6" t="n">
        <v>0</v>
      </c>
      <c r="F63" s="6" t="n">
        <v>0</v>
      </c>
      <c r="G63" s="6" t="n">
        <v>0</v>
      </c>
      <c r="H63" s="6" t="n">
        <v>0</v>
      </c>
      <c r="I63" s="6" t="n">
        <v>0</v>
      </c>
      <c r="O63" s="6" t="n">
        <v>6</v>
      </c>
      <c r="Q63" s="6" t="n">
        <v>0</v>
      </c>
      <c r="R63" s="6" t="n">
        <f aca="false">IF(O63="","",IF(O63&lt;=5,1,IF(O63&gt;5,0)))</f>
        <v>0</v>
      </c>
      <c r="S63" s="6" t="str">
        <f aca="false">IF(M63="","",IF(M63&lt;=5,1,IF(M63&gt;5,0)))</f>
        <v/>
      </c>
      <c r="U63" s="6" t="n">
        <v>0</v>
      </c>
      <c r="V63" s="6" t="n">
        <v>0</v>
      </c>
      <c r="X63" s="2" t="n">
        <f aca="false">IF(U63="","",IF(U63=0,1,IF(U63&gt;0,0)))</f>
        <v>1</v>
      </c>
      <c r="Y63" s="2" t="n">
        <f aca="false">IF(U63="","",IF(U63=1,1,IF(OR(U63&gt;1,U63=0),0)))</f>
        <v>0</v>
      </c>
      <c r="Z63" s="2" t="n">
        <f aca="false">IF(U63="","",IF(U63&gt;=2,1,IF(U63&lt;2,0)))</f>
        <v>0</v>
      </c>
      <c r="AA63" s="6" t="n">
        <v>0</v>
      </c>
    </row>
    <row r="64" s="6" customFormat="true" ht="16.5" hidden="false" customHeight="false" outlineLevel="0" collapsed="false">
      <c r="A64" s="6" t="n">
        <v>164</v>
      </c>
      <c r="B64" s="4" t="s">
        <v>21</v>
      </c>
      <c r="C64" s="6" t="n">
        <v>53</v>
      </c>
      <c r="D64" s="6" t="n">
        <v>0</v>
      </c>
      <c r="E64" s="6" t="n">
        <v>0</v>
      </c>
      <c r="F64" s="6" t="n">
        <v>1</v>
      </c>
      <c r="G64" s="6" t="n">
        <v>0</v>
      </c>
      <c r="H64" s="6" t="n">
        <v>0</v>
      </c>
      <c r="I64" s="6" t="n">
        <v>0</v>
      </c>
      <c r="M64" s="6" t="n">
        <v>2</v>
      </c>
      <c r="O64" s="6" t="n">
        <v>3</v>
      </c>
      <c r="Q64" s="6" t="n">
        <v>0</v>
      </c>
      <c r="R64" s="6" t="n">
        <f aca="false">IF(O64="","",IF(O64&lt;=5,1,IF(O64&gt;5,0)))</f>
        <v>1</v>
      </c>
      <c r="S64" s="6" t="n">
        <f aca="false">IF(M64="","",IF(M64&lt;=5,1,IF(M64&gt;5,0)))</f>
        <v>1</v>
      </c>
      <c r="U64" s="6" t="n">
        <v>0</v>
      </c>
      <c r="V64" s="6" t="n">
        <v>0</v>
      </c>
      <c r="X64" s="2" t="n">
        <f aca="false">IF(U64="","",IF(U64=0,1,IF(U64&gt;0,0)))</f>
        <v>1</v>
      </c>
      <c r="Y64" s="2" t="n">
        <f aca="false">IF(U64="","",IF(U64=1,1,IF(OR(U64&gt;1,U64=0),0)))</f>
        <v>0</v>
      </c>
      <c r="Z64" s="2" t="n">
        <f aca="false">IF(U64="","",IF(U64&gt;=2,1,IF(U64&lt;2,0)))</f>
        <v>0</v>
      </c>
      <c r="AA64" s="6" t="n">
        <v>0</v>
      </c>
    </row>
    <row r="65" s="6" customFormat="true" ht="16.5" hidden="false" customHeight="false" outlineLevel="0" collapsed="false">
      <c r="A65" s="6" t="n">
        <v>169</v>
      </c>
      <c r="B65" s="4" t="s">
        <v>21</v>
      </c>
      <c r="C65" s="6" t="n">
        <v>53</v>
      </c>
      <c r="D65" s="6" t="n">
        <v>1</v>
      </c>
      <c r="E65" s="6" t="n">
        <v>1</v>
      </c>
      <c r="F65" s="6" t="n">
        <v>0</v>
      </c>
      <c r="G65" s="6" t="n">
        <v>1</v>
      </c>
      <c r="H65" s="6" t="n">
        <v>0</v>
      </c>
      <c r="I65" s="6" t="n">
        <v>1</v>
      </c>
      <c r="M65" s="6" t="n">
        <v>6</v>
      </c>
      <c r="O65" s="6" t="n">
        <v>3</v>
      </c>
      <c r="Q65" s="6" t="n">
        <v>0</v>
      </c>
      <c r="R65" s="6" t="n">
        <f aca="false">IF(O65="","",IF(O65&lt;=5,1,IF(O65&gt;5,0)))</f>
        <v>1</v>
      </c>
      <c r="S65" s="6" t="n">
        <f aca="false">IF(M65="","",IF(M65&lt;=5,1,IF(M65&gt;5,0)))</f>
        <v>0</v>
      </c>
      <c r="U65" s="6" t="n">
        <v>0</v>
      </c>
      <c r="V65" s="6" t="n">
        <v>0</v>
      </c>
      <c r="X65" s="2" t="n">
        <f aca="false">IF(U65="","",IF(U65=0,1,IF(U65&gt;0,0)))</f>
        <v>1</v>
      </c>
      <c r="Y65" s="2" t="n">
        <f aca="false">IF(U65="","",IF(U65=1,1,IF(OR(U65&gt;1,U65=0),0)))</f>
        <v>0</v>
      </c>
      <c r="Z65" s="2" t="n">
        <f aca="false">IF(U65="","",IF(U65&gt;=2,1,IF(U65&lt;2,0)))</f>
        <v>0</v>
      </c>
      <c r="AA65" s="6" t="n">
        <v>0</v>
      </c>
    </row>
    <row r="66" s="6" customFormat="true" ht="16.5" hidden="false" customHeight="false" outlineLevel="0" collapsed="false">
      <c r="A66" s="6" t="n">
        <v>463</v>
      </c>
      <c r="B66" s="4" t="s">
        <v>21</v>
      </c>
      <c r="C66" s="6" t="n">
        <v>53</v>
      </c>
      <c r="D66" s="6" t="n">
        <v>0</v>
      </c>
      <c r="E66" s="6" t="n">
        <v>0</v>
      </c>
      <c r="F66" s="6" t="n">
        <v>0</v>
      </c>
      <c r="G66" s="6" t="n">
        <v>0</v>
      </c>
      <c r="H66" s="6" t="n">
        <v>0</v>
      </c>
      <c r="I66" s="6" t="n">
        <v>0</v>
      </c>
      <c r="O66" s="6" t="n">
        <v>3</v>
      </c>
      <c r="Q66" s="6" t="n">
        <v>0</v>
      </c>
      <c r="R66" s="6" t="n">
        <f aca="false">IF(O66="","",IF(O66&lt;=5,1,IF(O66&gt;5,0)))</f>
        <v>1</v>
      </c>
      <c r="S66" s="6" t="str">
        <f aca="false">IF(M66="","",IF(M66&lt;=5,1,IF(M66&gt;5,0)))</f>
        <v/>
      </c>
      <c r="U66" s="6" t="n">
        <v>0</v>
      </c>
      <c r="V66" s="6" t="n">
        <v>0</v>
      </c>
      <c r="X66" s="2" t="n">
        <f aca="false">IF(U66="","",IF(U66=0,1,IF(U66&gt;0,0)))</f>
        <v>1</v>
      </c>
      <c r="Y66" s="2" t="n">
        <f aca="false">IF(U66="","",IF(U66=1,1,IF(OR(U66&gt;1,U66=0),0)))</f>
        <v>0</v>
      </c>
      <c r="Z66" s="2" t="n">
        <f aca="false">IF(U66="","",IF(U66&gt;=2,1,IF(U66&lt;2,0)))</f>
        <v>0</v>
      </c>
      <c r="AA66" s="6" t="n">
        <v>0</v>
      </c>
    </row>
    <row r="67" s="6" customFormat="true" ht="16.5" hidden="false" customHeight="false" outlineLevel="0" collapsed="false">
      <c r="A67" s="6" t="n">
        <v>576</v>
      </c>
      <c r="B67" s="4" t="s">
        <v>21</v>
      </c>
      <c r="C67" s="6" t="n">
        <v>53</v>
      </c>
      <c r="D67" s="6" t="n">
        <v>1</v>
      </c>
      <c r="E67" s="6" t="n">
        <v>0</v>
      </c>
      <c r="F67" s="6" t="n">
        <v>0</v>
      </c>
      <c r="G67" s="6" t="n">
        <v>0</v>
      </c>
      <c r="H67" s="6" t="n">
        <v>0</v>
      </c>
      <c r="I67" s="6" t="n">
        <v>0</v>
      </c>
      <c r="O67" s="6" t="n">
        <v>3</v>
      </c>
      <c r="Q67" s="6" t="n">
        <v>1</v>
      </c>
      <c r="R67" s="6" t="n">
        <f aca="false">IF(O67="","",IF(O67&lt;=5,1,IF(O67&gt;5,0)))</f>
        <v>1</v>
      </c>
      <c r="S67" s="6" t="str">
        <f aca="false">IF(M67="","",IF(M67&lt;=5,1,IF(M67&gt;5,0)))</f>
        <v/>
      </c>
      <c r="U67" s="6" t="n">
        <v>0</v>
      </c>
      <c r="V67" s="6" t="n">
        <v>0</v>
      </c>
      <c r="X67" s="2" t="n">
        <f aca="false">IF(U67="","",IF(U67=0,1,IF(U67&gt;0,0)))</f>
        <v>1</v>
      </c>
      <c r="Y67" s="2" t="n">
        <f aca="false">IF(U67="","",IF(U67=1,1,IF(OR(U67&gt;1,U67=0),0)))</f>
        <v>0</v>
      </c>
      <c r="Z67" s="2" t="n">
        <f aca="false">IF(U67="","",IF(U67&gt;=2,1,IF(U67&lt;2,0)))</f>
        <v>0</v>
      </c>
      <c r="AA67" s="6" t="n">
        <v>0</v>
      </c>
    </row>
    <row r="68" s="6" customFormat="true" ht="16.5" hidden="false" customHeight="false" outlineLevel="0" collapsed="false">
      <c r="A68" s="6" t="n">
        <v>618</v>
      </c>
      <c r="B68" s="4" t="s">
        <v>21</v>
      </c>
      <c r="C68" s="6" t="n">
        <v>53</v>
      </c>
      <c r="D68" s="6" t="n">
        <v>1</v>
      </c>
      <c r="E68" s="6" t="n">
        <v>0</v>
      </c>
      <c r="F68" s="6" t="n">
        <v>0</v>
      </c>
      <c r="G68" s="6" t="n">
        <v>0</v>
      </c>
      <c r="H68" s="6" t="n">
        <v>0</v>
      </c>
      <c r="I68" s="6" t="n">
        <v>0</v>
      </c>
      <c r="O68" s="6" t="n">
        <v>8</v>
      </c>
      <c r="Q68" s="6" t="n">
        <v>0</v>
      </c>
      <c r="R68" s="6" t="n">
        <f aca="false">IF(O68="","",IF(O68&lt;=5,1,IF(O68&gt;5,0)))</f>
        <v>0</v>
      </c>
      <c r="S68" s="6" t="str">
        <f aca="false">IF(M68="","",IF(M68&lt;=5,1,IF(M68&gt;5,0)))</f>
        <v/>
      </c>
      <c r="U68" s="6" t="n">
        <v>0</v>
      </c>
      <c r="V68" s="6" t="n">
        <v>0</v>
      </c>
      <c r="X68" s="2" t="n">
        <f aca="false">IF(U68="","",IF(U68=0,1,IF(U68&gt;0,0)))</f>
        <v>1</v>
      </c>
      <c r="Y68" s="2" t="n">
        <f aca="false">IF(U68="","",IF(U68=1,1,IF(OR(U68&gt;1,U68=0),0)))</f>
        <v>0</v>
      </c>
      <c r="Z68" s="2" t="n">
        <f aca="false">IF(U68="","",IF(U68&gt;=2,1,IF(U68&lt;2,0)))</f>
        <v>0</v>
      </c>
      <c r="AA68" s="6" t="n">
        <v>0</v>
      </c>
    </row>
    <row r="69" s="6" customFormat="true" ht="16.5" hidden="false" customHeight="false" outlineLevel="0" collapsed="false">
      <c r="A69" s="6" t="n">
        <v>652</v>
      </c>
      <c r="B69" s="4" t="s">
        <v>21</v>
      </c>
      <c r="C69" s="6" t="n">
        <v>53</v>
      </c>
      <c r="D69" s="6" t="n">
        <v>1</v>
      </c>
      <c r="E69" s="6" t="n">
        <v>0</v>
      </c>
      <c r="F69" s="6" t="n">
        <v>0</v>
      </c>
      <c r="G69" s="6" t="n">
        <v>0</v>
      </c>
      <c r="H69" s="6" t="n">
        <v>0</v>
      </c>
      <c r="I69" s="6" t="n">
        <v>0</v>
      </c>
      <c r="O69" s="6" t="n">
        <v>3</v>
      </c>
      <c r="Q69" s="6" t="n">
        <v>0</v>
      </c>
      <c r="R69" s="6" t="n">
        <f aca="false">IF(O69="","",IF(O69&lt;=5,1,IF(O69&gt;5,0)))</f>
        <v>1</v>
      </c>
      <c r="S69" s="6" t="str">
        <f aca="false">IF(M69="","",IF(M69&lt;=5,1,IF(M69&gt;5,0)))</f>
        <v/>
      </c>
      <c r="U69" s="8" t="n">
        <v>0</v>
      </c>
      <c r="V69" s="8" t="n">
        <v>0</v>
      </c>
      <c r="W69" s="8"/>
      <c r="X69" s="2" t="n">
        <f aca="false">IF(U69="","",IF(U69=0,1,IF(U69&gt;0,0)))</f>
        <v>1</v>
      </c>
      <c r="Y69" s="2" t="n">
        <f aca="false">IF(U69="","",IF(U69=1,1,IF(OR(U69&gt;1,U69=0),0)))</f>
        <v>0</v>
      </c>
      <c r="Z69" s="2" t="n">
        <f aca="false">IF(U69="","",IF(U69&gt;=2,1,IF(U69&lt;2,0)))</f>
        <v>0</v>
      </c>
      <c r="AA69" s="6" t="n">
        <v>0</v>
      </c>
    </row>
    <row r="70" s="6" customFormat="true" ht="16.5" hidden="false" customHeight="false" outlineLevel="0" collapsed="false">
      <c r="A70" s="6" t="n">
        <v>804</v>
      </c>
      <c r="B70" s="4" t="s">
        <v>21</v>
      </c>
      <c r="C70" s="6" t="n">
        <v>53</v>
      </c>
      <c r="D70" s="6" t="n">
        <v>0</v>
      </c>
      <c r="E70" s="6" t="n">
        <v>1</v>
      </c>
      <c r="F70" s="6" t="n">
        <v>1</v>
      </c>
      <c r="G70" s="6" t="n">
        <v>1</v>
      </c>
      <c r="H70" s="6" t="n">
        <v>0</v>
      </c>
      <c r="I70" s="6" t="n">
        <v>0</v>
      </c>
      <c r="O70" s="6" t="n">
        <v>4</v>
      </c>
      <c r="Q70" s="6" t="n">
        <v>0</v>
      </c>
      <c r="R70" s="6" t="n">
        <f aca="false">IF(O70="","",IF(O70&lt;=5,1,IF(O70&gt;5,0)))</f>
        <v>1</v>
      </c>
      <c r="S70" s="6" t="str">
        <f aca="false">IF(M70="","",IF(M70&lt;=5,1,IF(M70&gt;5,0)))</f>
        <v/>
      </c>
      <c r="U70" s="6" t="n">
        <v>0</v>
      </c>
      <c r="V70" s="6" t="n">
        <v>0</v>
      </c>
      <c r="X70" s="2" t="n">
        <f aca="false">IF(U70="","",IF(U70=0,1,IF(U70&gt;0,0)))</f>
        <v>1</v>
      </c>
      <c r="Y70" s="2" t="n">
        <f aca="false">IF(U70="","",IF(U70=1,1,IF(OR(U70&gt;1,U70=0),0)))</f>
        <v>0</v>
      </c>
      <c r="Z70" s="2" t="n">
        <f aca="false">IF(U70="","",IF(U70&gt;=2,1,IF(U70&lt;2,0)))</f>
        <v>0</v>
      </c>
      <c r="AA70" s="6" t="n">
        <v>0</v>
      </c>
    </row>
    <row r="71" s="6" customFormat="true" ht="16.5" hidden="false" customHeight="false" outlineLevel="0" collapsed="false">
      <c r="A71" s="6" t="n">
        <v>877</v>
      </c>
      <c r="B71" s="4" t="s">
        <v>21</v>
      </c>
      <c r="C71" s="6" t="n">
        <v>53</v>
      </c>
      <c r="D71" s="6" t="n">
        <v>1</v>
      </c>
      <c r="E71" s="6" t="n">
        <v>0</v>
      </c>
      <c r="F71" s="6" t="n">
        <v>0</v>
      </c>
      <c r="G71" s="6" t="n">
        <v>0</v>
      </c>
      <c r="H71" s="6" t="n">
        <v>0</v>
      </c>
      <c r="I71" s="6" t="n">
        <v>0</v>
      </c>
      <c r="O71" s="6" t="n">
        <v>7</v>
      </c>
      <c r="Q71" s="6" t="n">
        <v>0</v>
      </c>
      <c r="R71" s="6" t="n">
        <f aca="false">IF(O71="","",IF(O71&lt;=5,1,IF(O71&gt;5,0)))</f>
        <v>0</v>
      </c>
      <c r="S71" s="6" t="str">
        <f aca="false">IF(M71="","",IF(M71&lt;=5,1,IF(M71&gt;5,0)))</f>
        <v/>
      </c>
      <c r="X71" s="2" t="str">
        <f aca="false">IF(U71="","",IF(U71=0,1,IF(U71&gt;0,0)))</f>
        <v/>
      </c>
      <c r="Y71" s="2" t="str">
        <f aca="false">IF(U71="","",IF(U71=1,1,IF(OR(U71&gt;1,U71=0),0)))</f>
        <v/>
      </c>
      <c r="Z71" s="2" t="str">
        <f aca="false">IF(U71="","",IF(U71&gt;=2,1,IF(U71&lt;2,0)))</f>
        <v/>
      </c>
      <c r="AA71" s="6" t="n">
        <v>0</v>
      </c>
    </row>
    <row r="72" s="6" customFormat="true" ht="16.5" hidden="false" customHeight="false" outlineLevel="0" collapsed="false">
      <c r="A72" s="6" t="n">
        <v>993</v>
      </c>
      <c r="B72" s="4" t="s">
        <v>21</v>
      </c>
      <c r="C72" s="6" t="n">
        <v>53</v>
      </c>
      <c r="D72" s="6" t="n">
        <v>0</v>
      </c>
      <c r="E72" s="6" t="n">
        <v>0</v>
      </c>
      <c r="F72" s="6" t="n">
        <v>0</v>
      </c>
      <c r="G72" s="6" t="n">
        <v>0</v>
      </c>
      <c r="H72" s="6" t="n">
        <v>0</v>
      </c>
      <c r="I72" s="6" t="n">
        <v>0</v>
      </c>
      <c r="O72" s="6" t="n">
        <v>2</v>
      </c>
      <c r="Q72" s="6" t="n">
        <v>2</v>
      </c>
      <c r="R72" s="6" t="n">
        <f aca="false">IF(O72="","",IF(O72&lt;=5,1,IF(O72&gt;5,0)))</f>
        <v>1</v>
      </c>
      <c r="S72" s="6" t="str">
        <f aca="false">IF(M72="","",IF(M72&lt;=5,1,IF(M72&gt;5,0)))</f>
        <v/>
      </c>
      <c r="U72" s="7" t="n">
        <v>0</v>
      </c>
      <c r="V72" s="7" t="n">
        <v>0</v>
      </c>
      <c r="W72" s="7"/>
      <c r="X72" s="2" t="n">
        <f aca="false">IF(U72="","",IF(U72=0,1,IF(U72&gt;0,0)))</f>
        <v>1</v>
      </c>
      <c r="Y72" s="2" t="n">
        <f aca="false">IF(U72="","",IF(U72=1,1,IF(OR(U72&gt;1,U72=0),0)))</f>
        <v>0</v>
      </c>
      <c r="Z72" s="2" t="n">
        <f aca="false">IF(U72="","",IF(U72&gt;=2,1,IF(U72&lt;2,0)))</f>
        <v>0</v>
      </c>
      <c r="AA72" s="6" t="n">
        <v>0</v>
      </c>
    </row>
    <row r="73" s="6" customFormat="true" ht="16.5" hidden="false" customHeight="false" outlineLevel="0" collapsed="false">
      <c r="A73" s="6" t="n">
        <v>1013</v>
      </c>
      <c r="B73" s="4" t="s">
        <v>21</v>
      </c>
      <c r="C73" s="6" t="n">
        <v>53</v>
      </c>
      <c r="D73" s="6" t="n">
        <v>0</v>
      </c>
      <c r="E73" s="6" t="n">
        <v>0</v>
      </c>
      <c r="F73" s="6" t="n">
        <v>0</v>
      </c>
      <c r="G73" s="6" t="n">
        <v>0</v>
      </c>
      <c r="H73" s="6" t="n">
        <v>0</v>
      </c>
      <c r="I73" s="6" t="n">
        <v>0</v>
      </c>
      <c r="O73" s="6" t="n">
        <v>6</v>
      </c>
      <c r="Q73" s="6" t="n">
        <v>0</v>
      </c>
      <c r="R73" s="6" t="n">
        <f aca="false">IF(O73="","",IF(O73&lt;=5,1,IF(O73&gt;5,0)))</f>
        <v>0</v>
      </c>
      <c r="S73" s="6" t="str">
        <f aca="false">IF(M73="","",IF(M73&lt;=5,1,IF(M73&gt;5,0)))</f>
        <v/>
      </c>
      <c r="U73" s="6" t="n">
        <v>0</v>
      </c>
      <c r="V73" s="6" t="n">
        <v>0</v>
      </c>
      <c r="X73" s="2" t="n">
        <f aca="false">IF(U73="","",IF(U73=0,1,IF(U73&gt;0,0)))</f>
        <v>1</v>
      </c>
      <c r="Y73" s="2" t="n">
        <f aca="false">IF(U73="","",IF(U73=1,1,IF(OR(U73&gt;1,U73=0),0)))</f>
        <v>0</v>
      </c>
      <c r="Z73" s="2" t="n">
        <f aca="false">IF(U73="","",IF(U73&gt;=2,1,IF(U73&lt;2,0)))</f>
        <v>0</v>
      </c>
      <c r="AA73" s="6" t="n">
        <v>0</v>
      </c>
    </row>
    <row r="74" s="6" customFormat="true" ht="16.5" hidden="false" customHeight="false" outlineLevel="0" collapsed="false">
      <c r="A74" s="6" t="n">
        <v>1051</v>
      </c>
      <c r="B74" s="4" t="s">
        <v>21</v>
      </c>
      <c r="C74" s="6" t="n">
        <v>53</v>
      </c>
      <c r="D74" s="6" t="n">
        <v>0</v>
      </c>
      <c r="E74" s="6" t="n">
        <v>1</v>
      </c>
      <c r="F74" s="6" t="n">
        <v>0</v>
      </c>
      <c r="G74" s="6" t="n">
        <v>0</v>
      </c>
      <c r="H74" s="6" t="n">
        <v>0</v>
      </c>
      <c r="I74" s="6" t="n">
        <v>0</v>
      </c>
      <c r="O74" s="6" t="n">
        <v>3</v>
      </c>
      <c r="Q74" s="6" t="n">
        <v>1</v>
      </c>
      <c r="R74" s="6" t="n">
        <f aca="false">IF(O74="","",IF(O74&lt;=5,1,IF(O74&gt;5,0)))</f>
        <v>1</v>
      </c>
      <c r="S74" s="6" t="str">
        <f aca="false">IF(M74="","",IF(M74&lt;=5,1,IF(M74&gt;5,0)))</f>
        <v/>
      </c>
      <c r="U74" s="7" t="n">
        <v>0</v>
      </c>
      <c r="V74" s="7" t="n">
        <v>0</v>
      </c>
      <c r="W74" s="7"/>
      <c r="X74" s="2" t="n">
        <f aca="false">IF(U74="","",IF(U74=0,1,IF(U74&gt;0,0)))</f>
        <v>1</v>
      </c>
      <c r="Y74" s="2" t="n">
        <f aca="false">IF(U74="","",IF(U74=1,1,IF(OR(U74&gt;1,U74=0),0)))</f>
        <v>0</v>
      </c>
      <c r="Z74" s="2" t="n">
        <f aca="false">IF(U74="","",IF(U74&gt;=2,1,IF(U74&lt;2,0)))</f>
        <v>0</v>
      </c>
      <c r="AA74" s="6" t="n">
        <v>0</v>
      </c>
    </row>
    <row r="75" s="6" customFormat="true" ht="16.5" hidden="false" customHeight="false" outlineLevel="0" collapsed="false">
      <c r="A75" s="6" t="n">
        <v>1188</v>
      </c>
      <c r="B75" s="4" t="s">
        <v>21</v>
      </c>
      <c r="C75" s="6" t="n">
        <v>53</v>
      </c>
      <c r="D75" s="6" t="n">
        <v>0</v>
      </c>
      <c r="E75" s="6" t="n">
        <v>0</v>
      </c>
      <c r="F75" s="6" t="n">
        <v>0</v>
      </c>
      <c r="G75" s="6" t="n">
        <v>0</v>
      </c>
      <c r="H75" s="6" t="n">
        <v>0</v>
      </c>
      <c r="I75" s="6" t="n">
        <v>0</v>
      </c>
      <c r="O75" s="6" t="n">
        <v>3</v>
      </c>
      <c r="Q75" s="6" t="n">
        <v>0</v>
      </c>
      <c r="R75" s="6" t="n">
        <f aca="false">IF(O75="","",IF(O75&lt;=5,1,IF(O75&gt;5,0)))</f>
        <v>1</v>
      </c>
      <c r="S75" s="6" t="str">
        <f aca="false">IF(M75="","",IF(M75&lt;=5,1,IF(M75&gt;5,0)))</f>
        <v/>
      </c>
      <c r="U75" s="6" t="n">
        <v>0</v>
      </c>
      <c r="V75" s="6" t="n">
        <v>0</v>
      </c>
      <c r="X75" s="2" t="n">
        <f aca="false">IF(U75="","",IF(U75=0,1,IF(U75&gt;0,0)))</f>
        <v>1</v>
      </c>
      <c r="Y75" s="2" t="n">
        <f aca="false">IF(U75="","",IF(U75=1,1,IF(OR(U75&gt;1,U75=0),0)))</f>
        <v>0</v>
      </c>
      <c r="Z75" s="2" t="n">
        <f aca="false">IF(U75="","",IF(U75&gt;=2,1,IF(U75&lt;2,0)))</f>
        <v>0</v>
      </c>
      <c r="AA75" s="6" t="n">
        <v>0</v>
      </c>
    </row>
    <row r="76" s="6" customFormat="true" ht="16.5" hidden="false" customHeight="false" outlineLevel="0" collapsed="false">
      <c r="A76" s="6" t="n">
        <v>1223</v>
      </c>
      <c r="B76" s="4" t="s">
        <v>21</v>
      </c>
      <c r="C76" s="6" t="n">
        <v>53</v>
      </c>
      <c r="D76" s="6" t="n">
        <v>1</v>
      </c>
      <c r="E76" s="6" t="n">
        <v>0</v>
      </c>
      <c r="F76" s="6" t="n">
        <v>0</v>
      </c>
      <c r="G76" s="6" t="n">
        <v>0</v>
      </c>
      <c r="H76" s="6" t="n">
        <v>0</v>
      </c>
      <c r="I76" s="6" t="n">
        <v>0</v>
      </c>
      <c r="O76" s="6" t="n">
        <v>7</v>
      </c>
      <c r="Q76" s="6" t="n">
        <v>0</v>
      </c>
      <c r="R76" s="6" t="n">
        <f aca="false">IF(O76="","",IF(O76&lt;=5,1,IF(O76&gt;5,0)))</f>
        <v>0</v>
      </c>
      <c r="S76" s="6" t="str">
        <f aca="false">IF(M76="","",IF(M76&lt;=5,1,IF(M76&gt;5,0)))</f>
        <v/>
      </c>
      <c r="U76" s="6" t="n">
        <v>0</v>
      </c>
      <c r="V76" s="6" t="n">
        <v>0</v>
      </c>
      <c r="X76" s="2" t="n">
        <f aca="false">IF(U76="","",IF(U76=0,1,IF(U76&gt;0,0)))</f>
        <v>1</v>
      </c>
      <c r="Y76" s="2" t="n">
        <f aca="false">IF(U76="","",IF(U76=1,1,IF(OR(U76&gt;1,U76=0),0)))</f>
        <v>0</v>
      </c>
      <c r="Z76" s="2" t="n">
        <f aca="false">IF(U76="","",IF(U76&gt;=2,1,IF(U76&lt;2,0)))</f>
        <v>0</v>
      </c>
      <c r="AA76" s="6" t="n">
        <v>0</v>
      </c>
    </row>
    <row r="77" s="6" customFormat="true" ht="16.5" hidden="false" customHeight="false" outlineLevel="0" collapsed="false">
      <c r="A77" s="6" t="n">
        <v>1225</v>
      </c>
      <c r="B77" s="4" t="s">
        <v>21</v>
      </c>
      <c r="C77" s="6" t="n">
        <v>53</v>
      </c>
      <c r="D77" s="6" t="n">
        <v>0</v>
      </c>
      <c r="E77" s="6" t="n">
        <v>0</v>
      </c>
      <c r="F77" s="6" t="n">
        <v>0</v>
      </c>
      <c r="G77" s="6" t="n">
        <v>0</v>
      </c>
      <c r="H77" s="6" t="n">
        <v>0</v>
      </c>
      <c r="I77" s="6" t="n">
        <v>0</v>
      </c>
      <c r="O77" s="6" t="n">
        <v>4</v>
      </c>
      <c r="Q77" s="6" t="n">
        <v>0</v>
      </c>
      <c r="R77" s="6" t="n">
        <f aca="false">IF(O77="","",IF(O77&lt;=5,1,IF(O77&gt;5,0)))</f>
        <v>1</v>
      </c>
      <c r="S77" s="6" t="str">
        <f aca="false">IF(M77="","",IF(M77&lt;=5,1,IF(M77&gt;5,0)))</f>
        <v/>
      </c>
      <c r="U77" s="6" t="n">
        <v>0</v>
      </c>
      <c r="V77" s="6" t="n">
        <v>0</v>
      </c>
      <c r="X77" s="2" t="n">
        <f aca="false">IF(U77="","",IF(U77=0,1,IF(U77&gt;0,0)))</f>
        <v>1</v>
      </c>
      <c r="Y77" s="2" t="n">
        <f aca="false">IF(U77="","",IF(U77=1,1,IF(OR(U77&gt;1,U77=0),0)))</f>
        <v>0</v>
      </c>
      <c r="Z77" s="2" t="n">
        <f aca="false">IF(U77="","",IF(U77&gt;=2,1,IF(U77&lt;2,0)))</f>
        <v>0</v>
      </c>
      <c r="AA77" s="6" t="n">
        <v>0</v>
      </c>
    </row>
    <row r="78" s="6" customFormat="true" ht="16.5" hidden="false" customHeight="false" outlineLevel="0" collapsed="false">
      <c r="A78" s="6" t="n">
        <v>1290</v>
      </c>
      <c r="B78" s="4" t="s">
        <v>21</v>
      </c>
      <c r="C78" s="6" t="n">
        <v>53</v>
      </c>
      <c r="D78" s="6" t="n">
        <v>0</v>
      </c>
      <c r="E78" s="6" t="n">
        <v>0</v>
      </c>
      <c r="F78" s="6" t="n">
        <v>0</v>
      </c>
      <c r="G78" s="6" t="n">
        <v>0</v>
      </c>
      <c r="H78" s="6" t="n">
        <v>0</v>
      </c>
      <c r="I78" s="6" t="n">
        <v>0</v>
      </c>
      <c r="O78" s="6" t="n">
        <v>6</v>
      </c>
      <c r="Q78" s="6" t="n">
        <v>0</v>
      </c>
      <c r="R78" s="6" t="n">
        <f aca="false">IF(O78="","",IF(O78&lt;=5,1,IF(O78&gt;5,0)))</f>
        <v>0</v>
      </c>
      <c r="S78" s="6" t="str">
        <f aca="false">IF(M78="","",IF(M78&lt;=5,1,IF(M78&gt;5,0)))</f>
        <v/>
      </c>
      <c r="U78" s="6" t="n">
        <v>0</v>
      </c>
      <c r="V78" s="6" t="n">
        <v>0</v>
      </c>
      <c r="X78" s="2" t="n">
        <f aca="false">IF(U78="","",IF(U78=0,1,IF(U78&gt;0,0)))</f>
        <v>1</v>
      </c>
      <c r="Y78" s="2" t="n">
        <f aca="false">IF(U78="","",IF(U78=1,1,IF(OR(U78&gt;1,U78=0),0)))</f>
        <v>0</v>
      </c>
      <c r="Z78" s="2" t="n">
        <f aca="false">IF(U78="","",IF(U78&gt;=2,1,IF(U78&lt;2,0)))</f>
        <v>0</v>
      </c>
      <c r="AA78" s="6" t="n">
        <v>0</v>
      </c>
    </row>
    <row r="79" s="6" customFormat="true" ht="16.5" hidden="false" customHeight="false" outlineLevel="0" collapsed="false">
      <c r="A79" s="6" t="n">
        <v>1385</v>
      </c>
      <c r="B79" s="4" t="s">
        <v>21</v>
      </c>
      <c r="C79" s="6" t="n">
        <v>53</v>
      </c>
      <c r="D79" s="6" t="n">
        <v>1</v>
      </c>
      <c r="E79" s="6" t="n">
        <v>0</v>
      </c>
      <c r="F79" s="6" t="n">
        <v>0</v>
      </c>
      <c r="G79" s="6" t="n">
        <v>0</v>
      </c>
      <c r="H79" s="6" t="n">
        <v>0</v>
      </c>
      <c r="I79" s="6" t="n">
        <v>0</v>
      </c>
      <c r="O79" s="6" t="n">
        <v>7</v>
      </c>
      <c r="Q79" s="6" t="n">
        <v>0</v>
      </c>
      <c r="R79" s="6" t="n">
        <f aca="false">IF(O79="","",IF(O79&lt;=5,1,IF(O79&gt;5,0)))</f>
        <v>0</v>
      </c>
      <c r="S79" s="6" t="str">
        <f aca="false">IF(M79="","",IF(M79&lt;=5,1,IF(M79&gt;5,0)))</f>
        <v/>
      </c>
      <c r="U79" s="6" t="n">
        <v>0</v>
      </c>
      <c r="V79" s="6" t="n">
        <v>0</v>
      </c>
      <c r="X79" s="2" t="n">
        <f aca="false">IF(U79="","",IF(U79=0,1,IF(U79&gt;0,0)))</f>
        <v>1</v>
      </c>
      <c r="Y79" s="2" t="n">
        <f aca="false">IF(U79="","",IF(U79=1,1,IF(OR(U79&gt;1,U79=0),0)))</f>
        <v>0</v>
      </c>
      <c r="Z79" s="2" t="n">
        <f aca="false">IF(U79="","",IF(U79&gt;=2,1,IF(U79&lt;2,0)))</f>
        <v>0</v>
      </c>
      <c r="AA79" s="6" t="n">
        <v>0</v>
      </c>
    </row>
    <row r="80" s="6" customFormat="true" ht="16.5" hidden="false" customHeight="false" outlineLevel="0" collapsed="false">
      <c r="A80" s="6" t="n">
        <v>1413</v>
      </c>
      <c r="B80" s="4" t="s">
        <v>21</v>
      </c>
      <c r="C80" s="6" t="n">
        <v>53</v>
      </c>
      <c r="D80" s="6" t="n">
        <v>0</v>
      </c>
      <c r="E80" s="6" t="n">
        <v>0</v>
      </c>
      <c r="F80" s="6" t="n">
        <v>0</v>
      </c>
      <c r="G80" s="6" t="n">
        <v>0</v>
      </c>
      <c r="H80" s="6" t="n">
        <v>0</v>
      </c>
      <c r="I80" s="6" t="n">
        <v>0</v>
      </c>
      <c r="O80" s="6" t="n">
        <v>6</v>
      </c>
      <c r="Q80" s="6" t="n">
        <v>0</v>
      </c>
      <c r="R80" s="6" t="n">
        <f aca="false">IF(O80="","",IF(O80&lt;=5,1,IF(O80&gt;5,0)))</f>
        <v>0</v>
      </c>
      <c r="S80" s="6" t="str">
        <f aca="false">IF(M80="","",IF(M80&lt;=5,1,IF(M80&gt;5,0)))</f>
        <v/>
      </c>
      <c r="U80" s="6" t="n">
        <v>0</v>
      </c>
      <c r="V80" s="6" t="n">
        <v>0</v>
      </c>
      <c r="X80" s="2" t="n">
        <f aca="false">IF(U80="","",IF(U80=0,1,IF(U80&gt;0,0)))</f>
        <v>1</v>
      </c>
      <c r="Y80" s="2" t="n">
        <f aca="false">IF(U80="","",IF(U80=1,1,IF(OR(U80&gt;1,U80=0),0)))</f>
        <v>0</v>
      </c>
      <c r="Z80" s="2" t="n">
        <f aca="false">IF(U80="","",IF(U80&gt;=2,1,IF(U80&lt;2,0)))</f>
        <v>0</v>
      </c>
      <c r="AA80" s="6" t="n">
        <v>0</v>
      </c>
    </row>
    <row r="81" s="6" customFormat="true" ht="16.5" hidden="false" customHeight="false" outlineLevel="0" collapsed="false">
      <c r="A81" s="6" t="n">
        <v>1433</v>
      </c>
      <c r="B81" s="4" t="s">
        <v>21</v>
      </c>
      <c r="C81" s="6" t="n">
        <v>53</v>
      </c>
      <c r="D81" s="6" t="n">
        <v>1</v>
      </c>
      <c r="E81" s="6" t="n">
        <v>0</v>
      </c>
      <c r="F81" s="6" t="n">
        <v>0</v>
      </c>
      <c r="G81" s="6" t="n">
        <v>0</v>
      </c>
      <c r="H81" s="6" t="n">
        <v>0</v>
      </c>
      <c r="I81" s="6" t="n">
        <v>0</v>
      </c>
      <c r="O81" s="6" t="n">
        <v>4</v>
      </c>
      <c r="Q81" s="6" t="n">
        <v>0</v>
      </c>
      <c r="R81" s="6" t="n">
        <f aca="false">IF(O81="","",IF(O81&lt;=5,1,IF(O81&gt;5,0)))</f>
        <v>1</v>
      </c>
      <c r="S81" s="6" t="str">
        <f aca="false">IF(M81="","",IF(M81&lt;=5,1,IF(M81&gt;5,0)))</f>
        <v/>
      </c>
      <c r="U81" s="7" t="n">
        <v>0</v>
      </c>
      <c r="V81" s="7" t="n">
        <v>0</v>
      </c>
      <c r="W81" s="7"/>
      <c r="X81" s="2" t="n">
        <f aca="false">IF(U81="","",IF(U81=0,1,IF(U81&gt;0,0)))</f>
        <v>1</v>
      </c>
      <c r="Y81" s="2" t="n">
        <f aca="false">IF(U81="","",IF(U81=1,1,IF(OR(U81&gt;1,U81=0),0)))</f>
        <v>0</v>
      </c>
      <c r="Z81" s="2" t="n">
        <f aca="false">IF(U81="","",IF(U81&gt;=2,1,IF(U81&lt;2,0)))</f>
        <v>0</v>
      </c>
      <c r="AA81" s="6" t="n">
        <v>0</v>
      </c>
    </row>
    <row r="82" s="6" customFormat="true" ht="16.5" hidden="false" customHeight="false" outlineLevel="0" collapsed="false">
      <c r="A82" s="6" t="n">
        <v>1493</v>
      </c>
      <c r="B82" s="4" t="s">
        <v>21</v>
      </c>
      <c r="C82" s="6" t="n">
        <v>53</v>
      </c>
      <c r="D82" s="6" t="n">
        <v>0</v>
      </c>
      <c r="E82" s="6" t="n">
        <v>1</v>
      </c>
      <c r="F82" s="6" t="n">
        <v>1</v>
      </c>
      <c r="G82" s="6" t="n">
        <v>1</v>
      </c>
      <c r="H82" s="6" t="n">
        <v>0</v>
      </c>
      <c r="I82" s="6" t="n">
        <v>0</v>
      </c>
      <c r="O82" s="6" t="n">
        <v>6</v>
      </c>
      <c r="Q82" s="6" t="n">
        <v>0</v>
      </c>
      <c r="R82" s="6" t="n">
        <f aca="false">IF(O82="","",IF(O82&lt;=5,1,IF(O82&gt;5,0)))</f>
        <v>0</v>
      </c>
      <c r="S82" s="6" t="str">
        <f aca="false">IF(M82="","",IF(M82&lt;=5,1,IF(M82&gt;5,0)))</f>
        <v/>
      </c>
      <c r="U82" s="6" t="n">
        <v>0</v>
      </c>
      <c r="V82" s="6" t="n">
        <v>0</v>
      </c>
      <c r="X82" s="2" t="n">
        <f aca="false">IF(U82="","",IF(U82=0,1,IF(U82&gt;0,0)))</f>
        <v>1</v>
      </c>
      <c r="Y82" s="2" t="n">
        <f aca="false">IF(U82="","",IF(U82=1,1,IF(OR(U82&gt;1,U82=0),0)))</f>
        <v>0</v>
      </c>
      <c r="Z82" s="2" t="n">
        <f aca="false">IF(U82="","",IF(U82&gt;=2,1,IF(U82&lt;2,0)))</f>
        <v>0</v>
      </c>
      <c r="AA82" s="6" t="n">
        <v>0</v>
      </c>
    </row>
    <row r="83" s="6" customFormat="true" ht="16.5" hidden="false" customHeight="false" outlineLevel="0" collapsed="false">
      <c r="A83" s="6" t="n">
        <v>1822</v>
      </c>
      <c r="B83" s="4" t="s">
        <v>21</v>
      </c>
      <c r="C83" s="6" t="n">
        <v>53</v>
      </c>
      <c r="D83" s="6" t="n">
        <v>0</v>
      </c>
      <c r="E83" s="6" t="n">
        <v>0</v>
      </c>
      <c r="F83" s="6" t="n">
        <v>0</v>
      </c>
      <c r="G83" s="6" t="n">
        <v>0</v>
      </c>
      <c r="H83" s="6" t="n">
        <v>0</v>
      </c>
      <c r="I83" s="6" t="n">
        <v>0</v>
      </c>
      <c r="O83" s="6" t="n">
        <v>6</v>
      </c>
      <c r="Q83" s="6" t="n">
        <v>0</v>
      </c>
      <c r="R83" s="6" t="n">
        <f aca="false">IF(O83="","",IF(O83&lt;=5,1,IF(O83&gt;5,0)))</f>
        <v>0</v>
      </c>
      <c r="S83" s="6" t="str">
        <f aca="false">IF(M83="","",IF(M83&lt;=5,1,IF(M83&gt;5,0)))</f>
        <v/>
      </c>
      <c r="U83" s="6" t="n">
        <v>0</v>
      </c>
      <c r="V83" s="6" t="n">
        <v>0</v>
      </c>
      <c r="X83" s="2" t="n">
        <f aca="false">IF(U83="","",IF(U83=0,1,IF(U83&gt;0,0)))</f>
        <v>1</v>
      </c>
      <c r="Y83" s="2" t="n">
        <f aca="false">IF(U83="","",IF(U83=1,1,IF(OR(U83&gt;1,U83=0),0)))</f>
        <v>0</v>
      </c>
      <c r="Z83" s="2" t="n">
        <f aca="false">IF(U83="","",IF(U83&gt;=2,1,IF(U83&lt;2,0)))</f>
        <v>0</v>
      </c>
      <c r="AA83" s="6" t="n">
        <v>0</v>
      </c>
    </row>
    <row r="84" s="6" customFormat="true" ht="16.5" hidden="false" customHeight="false" outlineLevel="0" collapsed="false">
      <c r="A84" s="6" t="n">
        <v>1980</v>
      </c>
      <c r="B84" s="4" t="s">
        <v>21</v>
      </c>
      <c r="C84" s="6" t="n">
        <v>53</v>
      </c>
      <c r="D84" s="6" t="n">
        <v>1</v>
      </c>
      <c r="E84" s="6" t="n">
        <v>0</v>
      </c>
      <c r="F84" s="6" t="n">
        <v>1</v>
      </c>
      <c r="G84" s="6" t="n">
        <v>0</v>
      </c>
      <c r="H84" s="6" t="n">
        <v>0</v>
      </c>
      <c r="I84" s="6" t="n">
        <v>1</v>
      </c>
      <c r="O84" s="6" t="n">
        <v>6</v>
      </c>
      <c r="Q84" s="6" t="n">
        <v>0</v>
      </c>
      <c r="R84" s="6" t="n">
        <f aca="false">IF(O84="","",IF(O84&lt;=5,1,IF(O84&gt;5,0)))</f>
        <v>0</v>
      </c>
      <c r="S84" s="6" t="str">
        <f aca="false">IF(M84="","",IF(M84&lt;=5,1,IF(M84&gt;5,0)))</f>
        <v/>
      </c>
      <c r="U84" s="6" t="n">
        <v>0</v>
      </c>
      <c r="V84" s="6" t="n">
        <v>0</v>
      </c>
      <c r="X84" s="2" t="n">
        <f aca="false">IF(U84="","",IF(U84=0,1,IF(U84&gt;0,0)))</f>
        <v>1</v>
      </c>
      <c r="Y84" s="2" t="n">
        <f aca="false">IF(U84="","",IF(U84=1,1,IF(OR(U84&gt;1,U84=0),0)))</f>
        <v>0</v>
      </c>
      <c r="Z84" s="2" t="n">
        <f aca="false">IF(U84="","",IF(U84&gt;=2,1,IF(U84&lt;2,0)))</f>
        <v>0</v>
      </c>
      <c r="AA84" s="6" t="n">
        <v>0</v>
      </c>
    </row>
    <row r="85" s="6" customFormat="true" ht="16.5" hidden="false" customHeight="false" outlineLevel="0" collapsed="false">
      <c r="A85" s="6" t="n">
        <v>2135</v>
      </c>
      <c r="B85" s="4" t="s">
        <v>21</v>
      </c>
      <c r="C85" s="6" t="n">
        <v>53</v>
      </c>
      <c r="D85" s="6" t="n">
        <v>1</v>
      </c>
      <c r="E85" s="6" t="n">
        <v>0</v>
      </c>
      <c r="F85" s="6" t="n">
        <v>0</v>
      </c>
      <c r="G85" s="6" t="n">
        <v>0</v>
      </c>
      <c r="H85" s="6" t="n">
        <v>0</v>
      </c>
      <c r="I85" s="6" t="n">
        <v>0</v>
      </c>
      <c r="O85" s="6" t="n">
        <v>6</v>
      </c>
      <c r="Q85" s="6" t="n">
        <v>0</v>
      </c>
      <c r="R85" s="6" t="n">
        <f aca="false">IF(O85="","",IF(O85&lt;=5,1,IF(O85&gt;5,0)))</f>
        <v>0</v>
      </c>
      <c r="S85" s="6" t="str">
        <f aca="false">IF(M85="","",IF(M85&lt;=5,1,IF(M85&gt;5,0)))</f>
        <v/>
      </c>
      <c r="U85" s="6" t="n">
        <v>0</v>
      </c>
      <c r="V85" s="6" t="n">
        <v>0</v>
      </c>
      <c r="X85" s="2" t="n">
        <f aca="false">IF(U85="","",IF(U85=0,1,IF(U85&gt;0,0)))</f>
        <v>1</v>
      </c>
      <c r="Y85" s="2" t="n">
        <f aca="false">IF(U85="","",IF(U85=1,1,IF(OR(U85&gt;1,U85=0),0)))</f>
        <v>0</v>
      </c>
      <c r="Z85" s="2" t="n">
        <f aca="false">IF(U85="","",IF(U85&gt;=2,1,IF(U85&lt;2,0)))</f>
        <v>0</v>
      </c>
      <c r="AA85" s="6" t="n">
        <v>0</v>
      </c>
    </row>
    <row r="86" s="6" customFormat="true" ht="16.5" hidden="false" customHeight="false" outlineLevel="0" collapsed="false">
      <c r="A86" s="6" t="n">
        <v>2299</v>
      </c>
      <c r="B86" s="4" t="s">
        <v>21</v>
      </c>
      <c r="C86" s="6" t="n">
        <v>53</v>
      </c>
      <c r="D86" s="6" t="n">
        <v>0</v>
      </c>
      <c r="E86" s="6" t="n">
        <v>1</v>
      </c>
      <c r="F86" s="6" t="n">
        <v>1</v>
      </c>
      <c r="G86" s="6" t="n">
        <v>0</v>
      </c>
      <c r="H86" s="6" t="n">
        <v>0</v>
      </c>
      <c r="I86" s="6" t="n">
        <v>1</v>
      </c>
      <c r="O86" s="6" t="n">
        <v>5</v>
      </c>
      <c r="Q86" s="6" t="n">
        <v>0</v>
      </c>
      <c r="R86" s="6" t="n">
        <f aca="false">IF(O86="","",IF(O86&lt;=5,1,IF(O86&gt;5,0)))</f>
        <v>1</v>
      </c>
      <c r="S86" s="6" t="str">
        <f aca="false">IF(M86="","",IF(M86&lt;=5,1,IF(M86&gt;5,0)))</f>
        <v/>
      </c>
      <c r="U86" s="6" t="n">
        <v>0</v>
      </c>
      <c r="V86" s="6" t="n">
        <v>0</v>
      </c>
      <c r="X86" s="2" t="n">
        <f aca="false">IF(U86="","",IF(U86=0,1,IF(U86&gt;0,0)))</f>
        <v>1</v>
      </c>
      <c r="Y86" s="2" t="n">
        <f aca="false">IF(U86="","",IF(U86=1,1,IF(OR(U86&gt;1,U86=0),0)))</f>
        <v>0</v>
      </c>
      <c r="Z86" s="2" t="n">
        <f aca="false">IF(U86="","",IF(U86&gt;=2,1,IF(U86&lt;2,0)))</f>
        <v>0</v>
      </c>
      <c r="AA86" s="6" t="n">
        <v>0</v>
      </c>
    </row>
    <row r="87" s="6" customFormat="true" ht="16.5" hidden="false" customHeight="false" outlineLevel="0" collapsed="false">
      <c r="A87" s="6" t="n">
        <v>2479</v>
      </c>
      <c r="B87" s="4" t="s">
        <v>21</v>
      </c>
      <c r="C87" s="6" t="n">
        <v>53</v>
      </c>
      <c r="D87" s="6" t="n">
        <v>0</v>
      </c>
      <c r="E87" s="6" t="n">
        <v>0</v>
      </c>
      <c r="F87" s="6" t="n">
        <v>1</v>
      </c>
      <c r="G87" s="6" t="n">
        <v>0</v>
      </c>
      <c r="H87" s="6" t="n">
        <v>0</v>
      </c>
      <c r="I87" s="6" t="n">
        <v>0</v>
      </c>
      <c r="O87" s="6" t="n">
        <v>4</v>
      </c>
      <c r="Q87" s="6" t="n">
        <v>0</v>
      </c>
      <c r="R87" s="6" t="n">
        <f aca="false">IF(O87="","",IF(O87&lt;=5,1,IF(O87&gt;5,0)))</f>
        <v>1</v>
      </c>
      <c r="S87" s="6" t="str">
        <f aca="false">IF(M87="","",IF(M87&lt;=5,1,IF(M87&gt;5,0)))</f>
        <v/>
      </c>
      <c r="U87" s="6" t="n">
        <v>0</v>
      </c>
      <c r="V87" s="6" t="n">
        <v>0</v>
      </c>
      <c r="X87" s="2" t="n">
        <f aca="false">IF(U87="","",IF(U87=0,1,IF(U87&gt;0,0)))</f>
        <v>1</v>
      </c>
      <c r="Y87" s="2" t="n">
        <f aca="false">IF(U87="","",IF(U87=1,1,IF(OR(U87&gt;1,U87=0),0)))</f>
        <v>0</v>
      </c>
      <c r="Z87" s="2" t="n">
        <f aca="false">IF(U87="","",IF(U87&gt;=2,1,IF(U87&lt;2,0)))</f>
        <v>0</v>
      </c>
      <c r="AA87" s="6" t="n">
        <v>0</v>
      </c>
    </row>
    <row r="88" s="6" customFormat="true" ht="16.5" hidden="false" customHeight="false" outlineLevel="0" collapsed="false">
      <c r="A88" s="6" t="n">
        <v>2538</v>
      </c>
      <c r="B88" s="4" t="s">
        <v>21</v>
      </c>
      <c r="C88" s="6" t="n">
        <v>53</v>
      </c>
      <c r="D88" s="6" t="n">
        <v>1</v>
      </c>
      <c r="E88" s="6" t="n">
        <v>0</v>
      </c>
      <c r="F88" s="6" t="n">
        <v>0</v>
      </c>
      <c r="G88" s="6" t="n">
        <v>0</v>
      </c>
      <c r="H88" s="6" t="n">
        <v>0</v>
      </c>
      <c r="I88" s="6" t="n">
        <v>0</v>
      </c>
      <c r="O88" s="6" t="n">
        <v>3</v>
      </c>
      <c r="Q88" s="6" t="n">
        <v>1</v>
      </c>
      <c r="R88" s="6" t="n">
        <f aca="false">IF(O88="","",IF(O88&lt;=5,1,IF(O88&gt;5,0)))</f>
        <v>1</v>
      </c>
      <c r="S88" s="6" t="str">
        <f aca="false">IF(M88="","",IF(M88&lt;=5,1,IF(M88&gt;5,0)))</f>
        <v/>
      </c>
      <c r="U88" s="6" t="n">
        <v>0</v>
      </c>
      <c r="V88" s="6" t="n">
        <v>0</v>
      </c>
      <c r="X88" s="2" t="n">
        <f aca="false">IF(U88="","",IF(U88=0,1,IF(U88&gt;0,0)))</f>
        <v>1</v>
      </c>
      <c r="Y88" s="2" t="n">
        <f aca="false">IF(U88="","",IF(U88=1,1,IF(OR(U88&gt;1,U88=0),0)))</f>
        <v>0</v>
      </c>
      <c r="Z88" s="2" t="n">
        <f aca="false">IF(U88="","",IF(U88&gt;=2,1,IF(U88&lt;2,0)))</f>
        <v>0</v>
      </c>
      <c r="AA88" s="6" t="n">
        <v>0</v>
      </c>
    </row>
    <row r="89" s="6" customFormat="true" ht="16.5" hidden="false" customHeight="false" outlineLevel="0" collapsed="false">
      <c r="A89" s="6" t="n">
        <v>2606</v>
      </c>
      <c r="B89" s="4" t="s">
        <v>21</v>
      </c>
      <c r="C89" s="6" t="n">
        <v>53</v>
      </c>
      <c r="D89" s="6" t="n">
        <v>0</v>
      </c>
      <c r="E89" s="6" t="n">
        <v>0</v>
      </c>
      <c r="F89" s="6" t="n">
        <v>1</v>
      </c>
      <c r="G89" s="6" t="n">
        <v>0</v>
      </c>
      <c r="H89" s="6" t="n">
        <v>0</v>
      </c>
      <c r="I89" s="6" t="n">
        <v>1</v>
      </c>
      <c r="O89" s="6" t="n">
        <v>6</v>
      </c>
      <c r="Q89" s="6" t="n">
        <v>0</v>
      </c>
      <c r="R89" s="6" t="n">
        <f aca="false">IF(O89="","",IF(O89&lt;=5,1,IF(O89&gt;5,0)))</f>
        <v>0</v>
      </c>
      <c r="S89" s="6" t="str">
        <f aca="false">IF(M89="","",IF(M89&lt;=5,1,IF(M89&gt;5,0)))</f>
        <v/>
      </c>
      <c r="U89" s="6" t="n">
        <v>0</v>
      </c>
      <c r="V89" s="6" t="n">
        <v>0</v>
      </c>
      <c r="X89" s="2" t="n">
        <f aca="false">IF(U89="","",IF(U89=0,1,IF(U89&gt;0,0)))</f>
        <v>1</v>
      </c>
      <c r="Y89" s="2" t="n">
        <f aca="false">IF(U89="","",IF(U89=1,1,IF(OR(U89&gt;1,U89=0),0)))</f>
        <v>0</v>
      </c>
      <c r="Z89" s="2" t="n">
        <f aca="false">IF(U89="","",IF(U89&gt;=2,1,IF(U89&lt;2,0)))</f>
        <v>0</v>
      </c>
      <c r="AA89" s="6" t="n">
        <v>0</v>
      </c>
    </row>
    <row r="90" s="6" customFormat="true" ht="16.5" hidden="false" customHeight="false" outlineLevel="0" collapsed="false">
      <c r="A90" s="6" t="n">
        <v>2628</v>
      </c>
      <c r="B90" s="4" t="s">
        <v>21</v>
      </c>
      <c r="C90" s="6" t="n">
        <v>53</v>
      </c>
      <c r="D90" s="6" t="n">
        <v>0</v>
      </c>
      <c r="E90" s="6" t="n">
        <v>0</v>
      </c>
      <c r="F90" s="6" t="n">
        <v>0</v>
      </c>
      <c r="G90" s="6" t="n">
        <v>0</v>
      </c>
      <c r="H90" s="6" t="n">
        <v>0</v>
      </c>
      <c r="I90" s="6" t="n">
        <v>0</v>
      </c>
      <c r="O90" s="6" t="n">
        <v>3</v>
      </c>
      <c r="Q90" s="6" t="n">
        <v>0</v>
      </c>
      <c r="R90" s="6" t="n">
        <f aca="false">IF(O90="","",IF(O90&lt;=5,1,IF(O90&gt;5,0)))</f>
        <v>1</v>
      </c>
      <c r="S90" s="6" t="str">
        <f aca="false">IF(M90="","",IF(M90&lt;=5,1,IF(M90&gt;5,0)))</f>
        <v/>
      </c>
      <c r="U90" s="6" t="n">
        <v>0</v>
      </c>
      <c r="V90" s="6" t="n">
        <v>0</v>
      </c>
      <c r="X90" s="2" t="n">
        <f aca="false">IF(U90="","",IF(U90=0,1,IF(U90&gt;0,0)))</f>
        <v>1</v>
      </c>
      <c r="Y90" s="2" t="n">
        <f aca="false">IF(U90="","",IF(U90=1,1,IF(OR(U90&gt;1,U90=0),0)))</f>
        <v>0</v>
      </c>
      <c r="Z90" s="2" t="n">
        <f aca="false">IF(U90="","",IF(U90&gt;=2,1,IF(U90&lt;2,0)))</f>
        <v>0</v>
      </c>
      <c r="AA90" s="6" t="n">
        <v>0</v>
      </c>
    </row>
    <row r="91" s="6" customFormat="true" ht="16.5" hidden="false" customHeight="false" outlineLevel="0" collapsed="false">
      <c r="A91" s="6" t="n">
        <v>2761</v>
      </c>
      <c r="B91" s="4" t="s">
        <v>21</v>
      </c>
      <c r="C91" s="6" t="n">
        <v>53</v>
      </c>
      <c r="D91" s="6" t="n">
        <v>1</v>
      </c>
      <c r="E91" s="6" t="n">
        <v>0</v>
      </c>
      <c r="F91" s="6" t="n">
        <v>1</v>
      </c>
      <c r="G91" s="6" t="n">
        <v>0</v>
      </c>
      <c r="H91" s="6" t="n">
        <v>0</v>
      </c>
      <c r="I91" s="6" t="n">
        <v>0</v>
      </c>
      <c r="O91" s="6" t="n">
        <v>6</v>
      </c>
      <c r="Q91" s="6" t="n">
        <v>0</v>
      </c>
      <c r="R91" s="6" t="n">
        <f aca="false">IF(O91="","",IF(O91&lt;=5,1,IF(O91&gt;5,0)))</f>
        <v>0</v>
      </c>
      <c r="S91" s="6" t="str">
        <f aca="false">IF(M91="","",IF(M91&lt;=5,1,IF(M91&gt;5,0)))</f>
        <v/>
      </c>
      <c r="U91" s="6" t="n">
        <v>0</v>
      </c>
      <c r="V91" s="6" t="n">
        <v>0</v>
      </c>
      <c r="X91" s="2" t="n">
        <f aca="false">IF(U91="","",IF(U91=0,1,IF(U91&gt;0,0)))</f>
        <v>1</v>
      </c>
      <c r="Y91" s="2" t="n">
        <f aca="false">IF(U91="","",IF(U91=1,1,IF(OR(U91&gt;1,U91=0),0)))</f>
        <v>0</v>
      </c>
      <c r="Z91" s="2" t="n">
        <f aca="false">IF(U91="","",IF(U91&gt;=2,1,IF(U91&lt;2,0)))</f>
        <v>0</v>
      </c>
      <c r="AA91" s="6" t="n">
        <v>0</v>
      </c>
    </row>
    <row r="92" s="6" customFormat="true" ht="16.5" hidden="false" customHeight="false" outlineLevel="0" collapsed="false">
      <c r="A92" s="6" t="n">
        <v>2816</v>
      </c>
      <c r="B92" s="4" t="s">
        <v>21</v>
      </c>
      <c r="C92" s="6" t="n">
        <v>53</v>
      </c>
      <c r="D92" s="6" t="n">
        <v>0</v>
      </c>
      <c r="E92" s="6" t="n">
        <v>0</v>
      </c>
      <c r="F92" s="6" t="n">
        <v>0</v>
      </c>
      <c r="G92" s="6" t="n">
        <v>0</v>
      </c>
      <c r="H92" s="6" t="n">
        <v>0</v>
      </c>
      <c r="I92" s="6" t="n">
        <v>0</v>
      </c>
      <c r="O92" s="6" t="n">
        <v>3</v>
      </c>
      <c r="Q92" s="6" t="n">
        <v>0</v>
      </c>
      <c r="R92" s="6" t="n">
        <f aca="false">IF(O92="","",IF(O92&lt;=5,1,IF(O92&gt;5,0)))</f>
        <v>1</v>
      </c>
      <c r="S92" s="6" t="str">
        <f aca="false">IF(M92="","",IF(M92&lt;=5,1,IF(M92&gt;5,0)))</f>
        <v/>
      </c>
      <c r="U92" s="6" t="n">
        <v>0</v>
      </c>
      <c r="V92" s="6" t="n">
        <v>0</v>
      </c>
      <c r="X92" s="2" t="n">
        <f aca="false">IF(U92="","",IF(U92=0,1,IF(U92&gt;0,0)))</f>
        <v>1</v>
      </c>
      <c r="Y92" s="2" t="n">
        <f aca="false">IF(U92="","",IF(U92=1,1,IF(OR(U92&gt;1,U92=0),0)))</f>
        <v>0</v>
      </c>
      <c r="Z92" s="2" t="n">
        <f aca="false">IF(U92="","",IF(U92&gt;=2,1,IF(U92&lt;2,0)))</f>
        <v>0</v>
      </c>
      <c r="AA92" s="6" t="n">
        <v>0</v>
      </c>
    </row>
    <row r="93" s="6" customFormat="true" ht="16.5" hidden="false" customHeight="false" outlineLevel="0" collapsed="false">
      <c r="A93" s="6" t="n">
        <v>2882</v>
      </c>
      <c r="B93" s="4" t="s">
        <v>21</v>
      </c>
      <c r="C93" s="6" t="n">
        <v>53</v>
      </c>
      <c r="D93" s="6" t="n">
        <v>1</v>
      </c>
      <c r="E93" s="6" t="n">
        <v>0</v>
      </c>
      <c r="F93" s="6" t="n">
        <v>0</v>
      </c>
      <c r="G93" s="6" t="n">
        <v>0</v>
      </c>
      <c r="H93" s="6" t="n">
        <v>0</v>
      </c>
      <c r="I93" s="6" t="n">
        <v>0</v>
      </c>
      <c r="O93" s="6" t="n">
        <v>6</v>
      </c>
      <c r="Q93" s="6" t="n">
        <v>0</v>
      </c>
      <c r="R93" s="6" t="n">
        <f aca="false">IF(O93="","",IF(O93&lt;=5,1,IF(O93&gt;5,0)))</f>
        <v>0</v>
      </c>
      <c r="S93" s="6" t="str">
        <f aca="false">IF(M93="","",IF(M93&lt;=5,1,IF(M93&gt;5,0)))</f>
        <v/>
      </c>
      <c r="U93" s="6" t="n">
        <v>0</v>
      </c>
      <c r="V93" s="6" t="n">
        <v>0</v>
      </c>
      <c r="X93" s="2" t="n">
        <f aca="false">IF(U93="","",IF(U93=0,1,IF(U93&gt;0,0)))</f>
        <v>1</v>
      </c>
      <c r="Y93" s="2" t="n">
        <f aca="false">IF(U93="","",IF(U93=1,1,IF(OR(U93&gt;1,U93=0),0)))</f>
        <v>0</v>
      </c>
      <c r="Z93" s="2" t="n">
        <f aca="false">IF(U93="","",IF(U93&gt;=2,1,IF(U93&lt;2,0)))</f>
        <v>0</v>
      </c>
      <c r="AA93" s="6" t="n">
        <v>0</v>
      </c>
    </row>
    <row r="94" s="6" customFormat="true" ht="16.5" hidden="false" customHeight="false" outlineLevel="0" collapsed="false">
      <c r="A94" s="6" t="n">
        <v>2999</v>
      </c>
      <c r="B94" s="4" t="s">
        <v>21</v>
      </c>
      <c r="C94" s="6" t="n">
        <v>53</v>
      </c>
      <c r="D94" s="6" t="n">
        <v>0</v>
      </c>
      <c r="E94" s="6" t="n">
        <v>1</v>
      </c>
      <c r="F94" s="6" t="n">
        <v>1</v>
      </c>
      <c r="G94" s="6" t="n">
        <v>0</v>
      </c>
      <c r="H94" s="6" t="n">
        <v>0</v>
      </c>
      <c r="I94" s="6" t="n">
        <v>0</v>
      </c>
      <c r="O94" s="6" t="n">
        <v>6</v>
      </c>
      <c r="Q94" s="6" t="n">
        <v>0</v>
      </c>
      <c r="R94" s="6" t="n">
        <f aca="false">IF(O94="","",IF(O94&lt;=5,1,IF(O94&gt;5,0)))</f>
        <v>0</v>
      </c>
      <c r="S94" s="6" t="str">
        <f aca="false">IF(M94="","",IF(M94&lt;=5,1,IF(M94&gt;5,0)))</f>
        <v/>
      </c>
      <c r="U94" s="6" t="n">
        <v>0</v>
      </c>
      <c r="V94" s="6" t="n">
        <v>0</v>
      </c>
      <c r="X94" s="2" t="n">
        <f aca="false">IF(U94="","",IF(U94=0,1,IF(U94&gt;0,0)))</f>
        <v>1</v>
      </c>
      <c r="Y94" s="2" t="n">
        <f aca="false">IF(U94="","",IF(U94=1,1,IF(OR(U94&gt;1,U94=0),0)))</f>
        <v>0</v>
      </c>
      <c r="Z94" s="2" t="n">
        <f aca="false">IF(U94="","",IF(U94&gt;=2,1,IF(U94&lt;2,0)))</f>
        <v>0</v>
      </c>
      <c r="AA94" s="6" t="n">
        <v>0</v>
      </c>
    </row>
    <row r="95" s="6" customFormat="true" ht="16.5" hidden="false" customHeight="false" outlineLevel="0" collapsed="false">
      <c r="A95" s="6" t="n">
        <v>3054</v>
      </c>
      <c r="B95" s="4" t="s">
        <v>21</v>
      </c>
      <c r="C95" s="6" t="n">
        <v>53</v>
      </c>
      <c r="D95" s="6" t="n">
        <v>0</v>
      </c>
      <c r="E95" s="6" t="n">
        <v>0</v>
      </c>
      <c r="F95" s="6" t="n">
        <v>1</v>
      </c>
      <c r="G95" s="6" t="n">
        <v>1</v>
      </c>
      <c r="H95" s="6" t="n">
        <v>0</v>
      </c>
      <c r="I95" s="6" t="n">
        <v>0</v>
      </c>
      <c r="O95" s="6" t="n">
        <v>6</v>
      </c>
      <c r="Q95" s="6" t="n">
        <v>0</v>
      </c>
      <c r="R95" s="6" t="n">
        <f aca="false">IF(O95="","",IF(O95&lt;=5,1,IF(O95&gt;5,0)))</f>
        <v>0</v>
      </c>
      <c r="S95" s="6" t="str">
        <f aca="false">IF(M95="","",IF(M95&lt;=5,1,IF(M95&gt;5,0)))</f>
        <v/>
      </c>
      <c r="U95" s="6" t="n">
        <v>0</v>
      </c>
      <c r="V95" s="6" t="n">
        <v>0</v>
      </c>
      <c r="X95" s="2" t="n">
        <f aca="false">IF(U95="","",IF(U95=0,1,IF(U95&gt;0,0)))</f>
        <v>1</v>
      </c>
      <c r="Y95" s="2" t="n">
        <f aca="false">IF(U95="","",IF(U95=1,1,IF(OR(U95&gt;1,U95=0),0)))</f>
        <v>0</v>
      </c>
      <c r="Z95" s="2" t="n">
        <f aca="false">IF(U95="","",IF(U95&gt;=2,1,IF(U95&lt;2,0)))</f>
        <v>0</v>
      </c>
      <c r="AA95" s="6" t="n">
        <v>0</v>
      </c>
    </row>
    <row r="96" s="6" customFormat="true" ht="16.5" hidden="false" customHeight="false" outlineLevel="0" collapsed="false">
      <c r="A96" s="6" t="n">
        <v>3163</v>
      </c>
      <c r="B96" s="4" t="s">
        <v>21</v>
      </c>
      <c r="C96" s="6" t="n">
        <v>53</v>
      </c>
      <c r="D96" s="6" t="n">
        <v>1</v>
      </c>
      <c r="E96" s="6" t="n">
        <v>0</v>
      </c>
      <c r="F96" s="6" t="n">
        <v>1</v>
      </c>
      <c r="G96" s="6" t="n">
        <v>0</v>
      </c>
      <c r="H96" s="6" t="n">
        <v>0</v>
      </c>
      <c r="I96" s="6" t="n">
        <v>0</v>
      </c>
      <c r="O96" s="6" t="n">
        <v>6</v>
      </c>
      <c r="Q96" s="6" t="n">
        <v>0</v>
      </c>
      <c r="R96" s="6" t="n">
        <f aca="false">IF(O96="","",IF(O96&lt;=5,1,IF(O96&gt;5,0)))</f>
        <v>0</v>
      </c>
      <c r="S96" s="6" t="str">
        <f aca="false">IF(M96="","",IF(M96&lt;=5,1,IF(M96&gt;5,0)))</f>
        <v/>
      </c>
      <c r="U96" s="6" t="n">
        <v>0</v>
      </c>
      <c r="V96" s="6" t="n">
        <v>0</v>
      </c>
      <c r="X96" s="2" t="n">
        <f aca="false">IF(U96="","",IF(U96=0,1,IF(U96&gt;0,0)))</f>
        <v>1</v>
      </c>
      <c r="Y96" s="2" t="n">
        <f aca="false">IF(U96="","",IF(U96=1,1,IF(OR(U96&gt;1,U96=0),0)))</f>
        <v>0</v>
      </c>
      <c r="Z96" s="2" t="n">
        <f aca="false">IF(U96="","",IF(U96&gt;=2,1,IF(U96&lt;2,0)))</f>
        <v>0</v>
      </c>
      <c r="AA96" s="6" t="n">
        <v>0</v>
      </c>
    </row>
    <row r="97" s="6" customFormat="true" ht="16.5" hidden="false" customHeight="false" outlineLevel="0" collapsed="false">
      <c r="A97" s="6" t="n">
        <v>3317</v>
      </c>
      <c r="B97" s="4" t="s">
        <v>21</v>
      </c>
      <c r="C97" s="6" t="n">
        <v>53</v>
      </c>
      <c r="D97" s="6" t="n">
        <v>1</v>
      </c>
      <c r="E97" s="6" t="n">
        <v>0</v>
      </c>
      <c r="F97" s="6" t="n">
        <v>0</v>
      </c>
      <c r="G97" s="6" t="n">
        <v>0</v>
      </c>
      <c r="H97" s="6" t="n">
        <v>0</v>
      </c>
      <c r="I97" s="6" t="n">
        <v>0</v>
      </c>
      <c r="O97" s="6" t="n">
        <v>4</v>
      </c>
      <c r="Q97" s="6" t="n">
        <v>0</v>
      </c>
      <c r="R97" s="6" t="n">
        <f aca="false">IF(O97="","",IF(O97&lt;=5,1,IF(O97&gt;5,0)))</f>
        <v>1</v>
      </c>
      <c r="S97" s="6" t="str">
        <f aca="false">IF(M97="","",IF(M97&lt;=5,1,IF(M97&gt;5,0)))</f>
        <v/>
      </c>
      <c r="U97" s="6" t="n">
        <v>0</v>
      </c>
      <c r="V97" s="6" t="n">
        <v>0</v>
      </c>
      <c r="X97" s="2" t="n">
        <f aca="false">IF(U97="","",IF(U97=0,1,IF(U97&gt;0,0)))</f>
        <v>1</v>
      </c>
      <c r="Y97" s="2" t="n">
        <f aca="false">IF(U97="","",IF(U97=1,1,IF(OR(U97&gt;1,U97=0),0)))</f>
        <v>0</v>
      </c>
      <c r="Z97" s="2" t="n">
        <f aca="false">IF(U97="","",IF(U97&gt;=2,1,IF(U97&lt;2,0)))</f>
        <v>0</v>
      </c>
      <c r="AA97" s="6" t="n">
        <v>0</v>
      </c>
    </row>
    <row r="98" s="6" customFormat="true" ht="16.5" hidden="false" customHeight="false" outlineLevel="0" collapsed="false">
      <c r="A98" s="6" t="n">
        <v>3334</v>
      </c>
      <c r="B98" s="4" t="s">
        <v>21</v>
      </c>
      <c r="C98" s="6" t="n">
        <v>53</v>
      </c>
      <c r="D98" s="6" t="n">
        <v>0</v>
      </c>
      <c r="E98" s="6" t="n">
        <v>1</v>
      </c>
      <c r="F98" s="6" t="n">
        <v>0</v>
      </c>
      <c r="G98" s="6" t="n">
        <v>1</v>
      </c>
      <c r="H98" s="6" t="n">
        <v>0</v>
      </c>
      <c r="I98" s="6" t="n">
        <v>0</v>
      </c>
      <c r="O98" s="6" t="n">
        <v>2</v>
      </c>
      <c r="Q98" s="6" t="n">
        <v>2</v>
      </c>
      <c r="R98" s="6" t="n">
        <f aca="false">IF(O98="","",IF(O98&lt;=5,1,IF(O98&gt;5,0)))</f>
        <v>1</v>
      </c>
      <c r="S98" s="6" t="str">
        <f aca="false">IF(M98="","",IF(M98&lt;=5,1,IF(M98&gt;5,0)))</f>
        <v/>
      </c>
      <c r="U98" s="6" t="n">
        <v>0</v>
      </c>
      <c r="V98" s="6" t="n">
        <v>0</v>
      </c>
      <c r="X98" s="2" t="n">
        <f aca="false">IF(U98="","",IF(U98=0,1,IF(U98&gt;0,0)))</f>
        <v>1</v>
      </c>
      <c r="Y98" s="2" t="n">
        <f aca="false">IF(U98="","",IF(U98=1,1,IF(OR(U98&gt;1,U98=0),0)))</f>
        <v>0</v>
      </c>
      <c r="Z98" s="2" t="n">
        <f aca="false">IF(U98="","",IF(U98&gt;=2,1,IF(U98&lt;2,0)))</f>
        <v>0</v>
      </c>
      <c r="AA98" s="6" t="n">
        <v>0</v>
      </c>
    </row>
    <row r="99" s="6" customFormat="true" ht="16.5" hidden="false" customHeight="false" outlineLevel="0" collapsed="false">
      <c r="A99" s="6" t="n">
        <v>187</v>
      </c>
      <c r="B99" s="4" t="s">
        <v>21</v>
      </c>
      <c r="C99" s="6" t="n">
        <v>54</v>
      </c>
      <c r="D99" s="6" t="n">
        <v>1</v>
      </c>
      <c r="E99" s="6" t="n">
        <v>0</v>
      </c>
      <c r="F99" s="6" t="n">
        <v>0</v>
      </c>
      <c r="G99" s="6" t="n">
        <v>0</v>
      </c>
      <c r="H99" s="6" t="n">
        <v>0</v>
      </c>
      <c r="I99" s="6" t="n">
        <v>0</v>
      </c>
      <c r="O99" s="6" t="n">
        <v>7</v>
      </c>
      <c r="Q99" s="6" t="n">
        <v>0</v>
      </c>
      <c r="R99" s="6" t="n">
        <f aca="false">IF(O99="","",IF(O99&lt;=5,1,IF(O99&gt;5,0)))</f>
        <v>0</v>
      </c>
      <c r="S99" s="6" t="str">
        <f aca="false">IF(M99="","",IF(M99&lt;=5,1,IF(M99&gt;5,0)))</f>
        <v/>
      </c>
      <c r="U99" s="6" t="n">
        <v>0</v>
      </c>
      <c r="V99" s="6" t="n">
        <v>0</v>
      </c>
      <c r="X99" s="2" t="n">
        <f aca="false">IF(U99="","",IF(U99=0,1,IF(U99&gt;0,0)))</f>
        <v>1</v>
      </c>
      <c r="Y99" s="2" t="n">
        <f aca="false">IF(U99="","",IF(U99=1,1,IF(OR(U99&gt;1,U99=0),0)))</f>
        <v>0</v>
      </c>
      <c r="Z99" s="2" t="n">
        <f aca="false">IF(U99="","",IF(U99&gt;=2,1,IF(U99&lt;2,0)))</f>
        <v>0</v>
      </c>
      <c r="AA99" s="6" t="n">
        <v>0</v>
      </c>
    </row>
    <row r="100" s="6" customFormat="true" ht="16.5" hidden="false" customHeight="false" outlineLevel="0" collapsed="false">
      <c r="A100" s="6" t="n">
        <v>438</v>
      </c>
      <c r="B100" s="4" t="s">
        <v>21</v>
      </c>
      <c r="C100" s="6" t="n">
        <v>54</v>
      </c>
      <c r="D100" s="6" t="n">
        <v>1</v>
      </c>
      <c r="E100" s="6" t="n">
        <v>0</v>
      </c>
      <c r="F100" s="6" t="n">
        <v>0</v>
      </c>
      <c r="G100" s="6" t="n">
        <v>0</v>
      </c>
      <c r="H100" s="6" t="n">
        <v>0</v>
      </c>
      <c r="I100" s="6" t="n">
        <v>0</v>
      </c>
      <c r="O100" s="6" t="n">
        <v>6</v>
      </c>
      <c r="Q100" s="6" t="n">
        <v>0</v>
      </c>
      <c r="R100" s="6" t="n">
        <f aca="false">IF(O100="","",IF(O100&lt;=5,1,IF(O100&gt;5,0)))</f>
        <v>0</v>
      </c>
      <c r="S100" s="6" t="str">
        <f aca="false">IF(M100="","",IF(M100&lt;=5,1,IF(M100&gt;5,0)))</f>
        <v/>
      </c>
      <c r="U100" s="6" t="n">
        <v>0</v>
      </c>
      <c r="V100" s="6" t="n">
        <v>0</v>
      </c>
      <c r="X100" s="2" t="n">
        <f aca="false">IF(U100="","",IF(U100=0,1,IF(U100&gt;0,0)))</f>
        <v>1</v>
      </c>
      <c r="Y100" s="2" t="n">
        <f aca="false">IF(U100="","",IF(U100=1,1,IF(OR(U100&gt;1,U100=0),0)))</f>
        <v>0</v>
      </c>
      <c r="Z100" s="2" t="n">
        <f aca="false">IF(U100="","",IF(U100&gt;=2,1,IF(U100&lt;2,0)))</f>
        <v>0</v>
      </c>
      <c r="AA100" s="6" t="n">
        <v>0</v>
      </c>
    </row>
    <row r="101" s="6" customFormat="true" ht="16.5" hidden="false" customHeight="false" outlineLevel="0" collapsed="false">
      <c r="A101" s="6" t="n">
        <v>493</v>
      </c>
      <c r="B101" s="4" t="s">
        <v>21</v>
      </c>
      <c r="C101" s="6" t="n">
        <v>54</v>
      </c>
      <c r="D101" s="6" t="n">
        <v>1</v>
      </c>
      <c r="E101" s="6" t="n">
        <v>0</v>
      </c>
      <c r="F101" s="6" t="n">
        <v>0</v>
      </c>
      <c r="G101" s="6" t="n">
        <v>0</v>
      </c>
      <c r="H101" s="6" t="n">
        <v>0</v>
      </c>
      <c r="I101" s="6" t="n">
        <v>0</v>
      </c>
      <c r="O101" s="6" t="n">
        <v>7</v>
      </c>
      <c r="Q101" s="6" t="n">
        <v>0</v>
      </c>
      <c r="R101" s="6" t="n">
        <f aca="false">IF(O101="","",IF(O101&lt;=5,1,IF(O101&gt;5,0)))</f>
        <v>0</v>
      </c>
      <c r="S101" s="6" t="str">
        <f aca="false">IF(M101="","",IF(M101&lt;=5,1,IF(M101&gt;5,0)))</f>
        <v/>
      </c>
      <c r="U101" s="6" t="n">
        <v>0</v>
      </c>
      <c r="V101" s="6" t="n">
        <v>0</v>
      </c>
      <c r="X101" s="2" t="n">
        <f aca="false">IF(U101="","",IF(U101=0,1,IF(U101&gt;0,0)))</f>
        <v>1</v>
      </c>
      <c r="Y101" s="2" t="n">
        <f aca="false">IF(U101="","",IF(U101=1,1,IF(OR(U101&gt;1,U101=0),0)))</f>
        <v>0</v>
      </c>
      <c r="Z101" s="2" t="n">
        <f aca="false">IF(U101="","",IF(U101&gt;=2,1,IF(U101&lt;2,0)))</f>
        <v>0</v>
      </c>
      <c r="AA101" s="6" t="n">
        <v>0</v>
      </c>
    </row>
    <row r="102" s="6" customFormat="true" ht="16.5" hidden="false" customHeight="false" outlineLevel="0" collapsed="false">
      <c r="A102" s="6" t="n">
        <v>523</v>
      </c>
      <c r="B102" s="4" t="s">
        <v>21</v>
      </c>
      <c r="C102" s="6" t="n">
        <v>54</v>
      </c>
      <c r="D102" s="6" t="n">
        <v>0</v>
      </c>
      <c r="E102" s="6" t="n">
        <v>1</v>
      </c>
      <c r="F102" s="6" t="n">
        <v>0</v>
      </c>
      <c r="G102" s="6" t="n">
        <v>0</v>
      </c>
      <c r="H102" s="6" t="n">
        <v>0</v>
      </c>
      <c r="I102" s="6" t="n">
        <v>0</v>
      </c>
      <c r="O102" s="6" t="n">
        <v>3</v>
      </c>
      <c r="Q102" s="6" t="n">
        <v>1</v>
      </c>
      <c r="R102" s="6" t="n">
        <f aca="false">IF(O102="","",IF(O102&lt;=5,1,IF(O102&gt;5,0)))</f>
        <v>1</v>
      </c>
      <c r="S102" s="6" t="str">
        <f aca="false">IF(M102="","",IF(M102&lt;=5,1,IF(M102&gt;5,0)))</f>
        <v/>
      </c>
      <c r="U102" s="7" t="n">
        <v>0</v>
      </c>
      <c r="V102" s="7" t="n">
        <v>0</v>
      </c>
      <c r="W102" s="7"/>
      <c r="X102" s="2" t="n">
        <f aca="false">IF(U102="","",IF(U102=0,1,IF(U102&gt;0,0)))</f>
        <v>1</v>
      </c>
      <c r="Y102" s="2" t="n">
        <f aca="false">IF(U102="","",IF(U102=1,1,IF(OR(U102&gt;1,U102=0),0)))</f>
        <v>0</v>
      </c>
      <c r="Z102" s="2" t="n">
        <f aca="false">IF(U102="","",IF(U102&gt;=2,1,IF(U102&lt;2,0)))</f>
        <v>0</v>
      </c>
      <c r="AA102" s="6" t="n">
        <v>0</v>
      </c>
    </row>
    <row r="103" s="6" customFormat="true" ht="16.5" hidden="false" customHeight="false" outlineLevel="0" collapsed="false">
      <c r="A103" s="6" t="n">
        <v>550</v>
      </c>
      <c r="B103" s="4" t="s">
        <v>21</v>
      </c>
      <c r="C103" s="6" t="n">
        <v>54</v>
      </c>
      <c r="D103" s="6" t="n">
        <v>0</v>
      </c>
      <c r="E103" s="6" t="n">
        <v>0</v>
      </c>
      <c r="F103" s="6" t="n">
        <v>0</v>
      </c>
      <c r="G103" s="6" t="n">
        <v>0</v>
      </c>
      <c r="H103" s="6" t="n">
        <v>1</v>
      </c>
      <c r="I103" s="6" t="n">
        <v>0</v>
      </c>
      <c r="O103" s="6" t="n">
        <v>6</v>
      </c>
      <c r="Q103" s="6" t="n">
        <v>0</v>
      </c>
      <c r="R103" s="6" t="n">
        <f aca="false">IF(O103="","",IF(O103&lt;=5,1,IF(O103&gt;5,0)))</f>
        <v>0</v>
      </c>
      <c r="S103" s="6" t="str">
        <f aca="false">IF(M103="","",IF(M103&lt;=5,1,IF(M103&gt;5,0)))</f>
        <v/>
      </c>
      <c r="U103" s="6" t="n">
        <v>0</v>
      </c>
      <c r="V103" s="6" t="n">
        <v>0</v>
      </c>
      <c r="X103" s="2" t="n">
        <f aca="false">IF(U103="","",IF(U103=0,1,IF(U103&gt;0,0)))</f>
        <v>1</v>
      </c>
      <c r="Y103" s="2" t="n">
        <f aca="false">IF(U103="","",IF(U103=1,1,IF(OR(U103&gt;1,U103=0),0)))</f>
        <v>0</v>
      </c>
      <c r="Z103" s="2" t="n">
        <f aca="false">IF(U103="","",IF(U103&gt;=2,1,IF(U103&lt;2,0)))</f>
        <v>0</v>
      </c>
      <c r="AA103" s="6" t="n">
        <v>0</v>
      </c>
    </row>
    <row r="104" s="6" customFormat="true" ht="16.5" hidden="false" customHeight="false" outlineLevel="0" collapsed="false">
      <c r="A104" s="6" t="n">
        <v>703</v>
      </c>
      <c r="B104" s="4" t="s">
        <v>21</v>
      </c>
      <c r="C104" s="6" t="n">
        <v>54</v>
      </c>
      <c r="D104" s="6" t="n">
        <v>0</v>
      </c>
      <c r="E104" s="6" t="n">
        <v>0</v>
      </c>
      <c r="F104" s="6" t="n">
        <v>0</v>
      </c>
      <c r="G104" s="6" t="n">
        <v>0</v>
      </c>
      <c r="H104" s="6" t="n">
        <v>0</v>
      </c>
      <c r="I104" s="6" t="n">
        <v>0</v>
      </c>
      <c r="O104" s="6" t="n">
        <v>3</v>
      </c>
      <c r="Q104" s="6" t="n">
        <v>0</v>
      </c>
      <c r="R104" s="6" t="n">
        <f aca="false">IF(O104="","",IF(O104&lt;=5,1,IF(O104&gt;5,0)))</f>
        <v>1</v>
      </c>
      <c r="S104" s="6" t="str">
        <f aca="false">IF(M104="","",IF(M104&lt;=5,1,IF(M104&gt;5,0)))</f>
        <v/>
      </c>
      <c r="U104" s="6" t="n">
        <v>0</v>
      </c>
      <c r="V104" s="6" t="n">
        <v>0</v>
      </c>
      <c r="X104" s="2" t="n">
        <f aca="false">IF(U104="","",IF(U104=0,1,IF(U104&gt;0,0)))</f>
        <v>1</v>
      </c>
      <c r="Y104" s="2" t="n">
        <f aca="false">IF(U104="","",IF(U104=1,1,IF(OR(U104&gt;1,U104=0),0)))</f>
        <v>0</v>
      </c>
      <c r="Z104" s="2" t="n">
        <f aca="false">IF(U104="","",IF(U104&gt;=2,1,IF(U104&lt;2,0)))</f>
        <v>0</v>
      </c>
      <c r="AA104" s="6" t="n">
        <v>0</v>
      </c>
    </row>
    <row r="105" s="6" customFormat="true" ht="16.5" hidden="false" customHeight="false" outlineLevel="0" collapsed="false">
      <c r="A105" s="6" t="n">
        <v>1237</v>
      </c>
      <c r="B105" s="4" t="s">
        <v>21</v>
      </c>
      <c r="C105" s="6" t="n">
        <v>54</v>
      </c>
      <c r="D105" s="6" t="n">
        <v>0</v>
      </c>
      <c r="E105" s="6" t="n">
        <v>1</v>
      </c>
      <c r="F105" s="6" t="n">
        <v>0</v>
      </c>
      <c r="G105" s="6" t="n">
        <v>0</v>
      </c>
      <c r="H105" s="6" t="n">
        <v>0</v>
      </c>
      <c r="I105" s="6" t="n">
        <v>0</v>
      </c>
      <c r="O105" s="6" t="n">
        <v>6</v>
      </c>
      <c r="Q105" s="6" t="n">
        <v>1</v>
      </c>
      <c r="R105" s="6" t="n">
        <f aca="false">IF(O105="","",IF(O105&lt;=5,1,IF(O105&gt;5,0)))</f>
        <v>0</v>
      </c>
      <c r="S105" s="6" t="str">
        <f aca="false">IF(M105="","",IF(M105&lt;=5,1,IF(M105&gt;5,0)))</f>
        <v/>
      </c>
      <c r="U105" s="6" t="n">
        <v>0</v>
      </c>
      <c r="V105" s="6" t="n">
        <v>0</v>
      </c>
      <c r="X105" s="2" t="n">
        <f aca="false">IF(U105="","",IF(U105=0,1,IF(U105&gt;0,0)))</f>
        <v>1</v>
      </c>
      <c r="Y105" s="2" t="n">
        <f aca="false">IF(U105="","",IF(U105=1,1,IF(OR(U105&gt;1,U105=0),0)))</f>
        <v>0</v>
      </c>
      <c r="Z105" s="2" t="n">
        <f aca="false">IF(U105="","",IF(U105&gt;=2,1,IF(U105&lt;2,0)))</f>
        <v>0</v>
      </c>
      <c r="AA105" s="6" t="n">
        <v>0</v>
      </c>
    </row>
    <row r="106" s="6" customFormat="true" ht="16.5" hidden="false" customHeight="false" outlineLevel="0" collapsed="false">
      <c r="A106" s="6" t="n">
        <v>1275</v>
      </c>
      <c r="B106" s="4" t="s">
        <v>21</v>
      </c>
      <c r="C106" s="6" t="n">
        <v>54</v>
      </c>
      <c r="D106" s="6" t="n">
        <v>0</v>
      </c>
      <c r="E106" s="6" t="n">
        <v>1</v>
      </c>
      <c r="F106" s="6" t="n">
        <v>0</v>
      </c>
      <c r="G106" s="6" t="n">
        <v>0</v>
      </c>
      <c r="H106" s="6" t="n">
        <v>0</v>
      </c>
      <c r="I106" s="6" t="n">
        <v>0</v>
      </c>
      <c r="O106" s="6" t="n">
        <v>3</v>
      </c>
      <c r="Q106" s="6" t="n">
        <v>2</v>
      </c>
      <c r="R106" s="6" t="n">
        <f aca="false">IF(O106="","",IF(O106&lt;=5,1,IF(O106&gt;5,0)))</f>
        <v>1</v>
      </c>
      <c r="S106" s="6" t="str">
        <f aca="false">IF(M106="","",IF(M106&lt;=5,1,IF(M106&gt;5,0)))</f>
        <v/>
      </c>
      <c r="U106" s="6" t="n">
        <v>0</v>
      </c>
      <c r="V106" s="6" t="n">
        <v>0</v>
      </c>
      <c r="X106" s="2" t="n">
        <f aca="false">IF(U106="","",IF(U106=0,1,IF(U106&gt;0,0)))</f>
        <v>1</v>
      </c>
      <c r="Y106" s="2" t="n">
        <f aca="false">IF(U106="","",IF(U106=1,1,IF(OR(U106&gt;1,U106=0),0)))</f>
        <v>0</v>
      </c>
      <c r="Z106" s="2" t="n">
        <f aca="false">IF(U106="","",IF(U106&gt;=2,1,IF(U106&lt;2,0)))</f>
        <v>0</v>
      </c>
      <c r="AA106" s="6" t="n">
        <v>0</v>
      </c>
    </row>
    <row r="107" s="6" customFormat="true" ht="16.5" hidden="false" customHeight="false" outlineLevel="0" collapsed="false">
      <c r="A107" s="6" t="n">
        <v>1403</v>
      </c>
      <c r="B107" s="4" t="s">
        <v>21</v>
      </c>
      <c r="C107" s="6" t="n">
        <v>54</v>
      </c>
      <c r="D107" s="6" t="n">
        <v>0</v>
      </c>
      <c r="E107" s="6" t="n">
        <v>0</v>
      </c>
      <c r="F107" s="6" t="n">
        <v>0</v>
      </c>
      <c r="G107" s="6" t="n">
        <v>0</v>
      </c>
      <c r="H107" s="6" t="n">
        <v>0</v>
      </c>
      <c r="I107" s="6" t="n">
        <v>0</v>
      </c>
      <c r="O107" s="6" t="n">
        <v>3</v>
      </c>
      <c r="Q107" s="6" t="n">
        <v>0</v>
      </c>
      <c r="R107" s="6" t="n">
        <f aca="false">IF(O107="","",IF(O107&lt;=5,1,IF(O107&gt;5,0)))</f>
        <v>1</v>
      </c>
      <c r="S107" s="6" t="str">
        <f aca="false">IF(M107="","",IF(M107&lt;=5,1,IF(M107&gt;5,0)))</f>
        <v/>
      </c>
      <c r="U107" s="6" t="n">
        <v>0</v>
      </c>
      <c r="V107" s="6" t="n">
        <v>0</v>
      </c>
      <c r="X107" s="2" t="n">
        <f aca="false">IF(U107="","",IF(U107=0,1,IF(U107&gt;0,0)))</f>
        <v>1</v>
      </c>
      <c r="Y107" s="2" t="n">
        <f aca="false">IF(U107="","",IF(U107=1,1,IF(OR(U107&gt;1,U107=0),0)))</f>
        <v>0</v>
      </c>
      <c r="Z107" s="2" t="n">
        <f aca="false">IF(U107="","",IF(U107&gt;=2,1,IF(U107&lt;2,0)))</f>
        <v>0</v>
      </c>
      <c r="AA107" s="6" t="n">
        <v>0</v>
      </c>
    </row>
    <row r="108" s="6" customFormat="true" ht="16.5" hidden="false" customHeight="false" outlineLevel="0" collapsed="false">
      <c r="A108" s="6" t="n">
        <v>1418</v>
      </c>
      <c r="B108" s="4" t="s">
        <v>21</v>
      </c>
      <c r="C108" s="6" t="n">
        <v>54</v>
      </c>
      <c r="D108" s="6" t="n">
        <v>1</v>
      </c>
      <c r="E108" s="6" t="n">
        <v>0</v>
      </c>
      <c r="F108" s="6" t="n">
        <v>0</v>
      </c>
      <c r="G108" s="6" t="n">
        <v>0</v>
      </c>
      <c r="H108" s="6" t="n">
        <v>0</v>
      </c>
      <c r="I108" s="6" t="n">
        <v>0</v>
      </c>
      <c r="O108" s="6" t="n">
        <v>3</v>
      </c>
      <c r="Q108" s="6" t="n">
        <v>0</v>
      </c>
      <c r="R108" s="6" t="n">
        <f aca="false">IF(O108="","",IF(O108&lt;=5,1,IF(O108&gt;5,0)))</f>
        <v>1</v>
      </c>
      <c r="S108" s="6" t="str">
        <f aca="false">IF(M108="","",IF(M108&lt;=5,1,IF(M108&gt;5,0)))</f>
        <v/>
      </c>
      <c r="U108" s="6" t="n">
        <v>0</v>
      </c>
      <c r="V108" s="6" t="n">
        <v>0</v>
      </c>
      <c r="X108" s="2" t="n">
        <f aca="false">IF(U108="","",IF(U108=0,1,IF(U108&gt;0,0)))</f>
        <v>1</v>
      </c>
      <c r="Y108" s="2" t="n">
        <f aca="false">IF(U108="","",IF(U108=1,1,IF(OR(U108&gt;1,U108=0),0)))</f>
        <v>0</v>
      </c>
      <c r="Z108" s="2" t="n">
        <f aca="false">IF(U108="","",IF(U108&gt;=2,1,IF(U108&lt;2,0)))</f>
        <v>0</v>
      </c>
      <c r="AA108" s="6" t="n">
        <v>0</v>
      </c>
    </row>
    <row r="109" s="6" customFormat="true" ht="16.5" hidden="false" customHeight="false" outlineLevel="0" collapsed="false">
      <c r="A109" s="6" t="n">
        <v>1473</v>
      </c>
      <c r="B109" s="4" t="s">
        <v>21</v>
      </c>
      <c r="C109" s="6" t="n">
        <v>54</v>
      </c>
      <c r="D109" s="6" t="n">
        <v>0</v>
      </c>
      <c r="E109" s="6" t="n">
        <v>0</v>
      </c>
      <c r="F109" s="6" t="n">
        <v>0</v>
      </c>
      <c r="G109" s="6" t="n">
        <v>1</v>
      </c>
      <c r="H109" s="6" t="n">
        <v>1</v>
      </c>
      <c r="I109" s="6" t="n">
        <v>1</v>
      </c>
      <c r="M109" s="6" t="n">
        <v>1</v>
      </c>
      <c r="O109" s="6" t="n">
        <v>3</v>
      </c>
      <c r="Q109" s="6" t="n">
        <v>1</v>
      </c>
      <c r="R109" s="6" t="n">
        <f aca="false">IF(O109="","",IF(O109&lt;=5,1,IF(O109&gt;5,0)))</f>
        <v>1</v>
      </c>
      <c r="S109" s="6" t="n">
        <f aca="false">IF(M109="","",IF(M109&lt;=5,1,IF(M109&gt;5,0)))</f>
        <v>1</v>
      </c>
      <c r="U109" s="7" t="n">
        <v>0</v>
      </c>
      <c r="V109" s="7" t="n">
        <v>0</v>
      </c>
      <c r="W109" s="7"/>
      <c r="X109" s="2" t="n">
        <f aca="false">IF(U109="","",IF(U109=0,1,IF(U109&gt;0,0)))</f>
        <v>1</v>
      </c>
      <c r="Y109" s="2" t="n">
        <f aca="false">IF(U109="","",IF(U109=1,1,IF(OR(U109&gt;1,U109=0),0)))</f>
        <v>0</v>
      </c>
      <c r="Z109" s="2" t="n">
        <f aca="false">IF(U109="","",IF(U109&gt;=2,1,IF(U109&lt;2,0)))</f>
        <v>0</v>
      </c>
      <c r="AA109" s="6" t="n">
        <v>0</v>
      </c>
    </row>
    <row r="110" s="6" customFormat="true" ht="16.5" hidden="false" customHeight="false" outlineLevel="0" collapsed="false">
      <c r="A110" s="6" t="n">
        <v>1521</v>
      </c>
      <c r="B110" s="4" t="s">
        <v>21</v>
      </c>
      <c r="C110" s="6" t="n">
        <v>54</v>
      </c>
      <c r="D110" s="6" t="n">
        <v>1</v>
      </c>
      <c r="E110" s="6" t="n">
        <v>0</v>
      </c>
      <c r="F110" s="6" t="n">
        <v>1</v>
      </c>
      <c r="G110" s="6" t="n">
        <v>0</v>
      </c>
      <c r="H110" s="6" t="n">
        <v>0</v>
      </c>
      <c r="I110" s="6" t="n">
        <v>0</v>
      </c>
      <c r="O110" s="6" t="n">
        <v>3</v>
      </c>
      <c r="Q110" s="6" t="n">
        <v>0</v>
      </c>
      <c r="R110" s="6" t="n">
        <f aca="false">IF(O110="","",IF(O110&lt;=5,1,IF(O110&gt;5,0)))</f>
        <v>1</v>
      </c>
      <c r="S110" s="6" t="str">
        <f aca="false">IF(M110="","",IF(M110&lt;=5,1,IF(M110&gt;5,0)))</f>
        <v/>
      </c>
      <c r="U110" s="6" t="n">
        <v>0</v>
      </c>
      <c r="V110" s="6" t="n">
        <v>0</v>
      </c>
      <c r="X110" s="2" t="n">
        <f aca="false">IF(U110="","",IF(U110=0,1,IF(U110&gt;0,0)))</f>
        <v>1</v>
      </c>
      <c r="Y110" s="2" t="n">
        <f aca="false">IF(U110="","",IF(U110=1,1,IF(OR(U110&gt;1,U110=0),0)))</f>
        <v>0</v>
      </c>
      <c r="Z110" s="2" t="n">
        <f aca="false">IF(U110="","",IF(U110&gt;=2,1,IF(U110&lt;2,0)))</f>
        <v>0</v>
      </c>
      <c r="AA110" s="6" t="n">
        <v>0</v>
      </c>
    </row>
    <row r="111" s="6" customFormat="true" ht="16.5" hidden="false" customHeight="false" outlineLevel="0" collapsed="false">
      <c r="A111" s="6" t="n">
        <v>1524</v>
      </c>
      <c r="B111" s="4" t="s">
        <v>21</v>
      </c>
      <c r="C111" s="6" t="n">
        <v>54</v>
      </c>
      <c r="D111" s="6" t="n">
        <v>0</v>
      </c>
      <c r="E111" s="6" t="n">
        <v>0</v>
      </c>
      <c r="F111" s="6" t="n">
        <v>0</v>
      </c>
      <c r="G111" s="6" t="n">
        <v>0</v>
      </c>
      <c r="H111" s="6" t="n">
        <v>0</v>
      </c>
      <c r="I111" s="6" t="n">
        <v>1</v>
      </c>
      <c r="O111" s="6" t="n">
        <v>3</v>
      </c>
      <c r="Q111" s="6" t="n">
        <v>0</v>
      </c>
      <c r="R111" s="6" t="n">
        <f aca="false">IF(O111="","",IF(O111&lt;=5,1,IF(O111&gt;5,0)))</f>
        <v>1</v>
      </c>
      <c r="S111" s="6" t="str">
        <f aca="false">IF(M111="","",IF(M111&lt;=5,1,IF(M111&gt;5,0)))</f>
        <v/>
      </c>
      <c r="U111" s="6" t="n">
        <v>0</v>
      </c>
      <c r="V111" s="6" t="n">
        <v>0</v>
      </c>
      <c r="X111" s="2" t="n">
        <f aca="false">IF(U111="","",IF(U111=0,1,IF(U111&gt;0,0)))</f>
        <v>1</v>
      </c>
      <c r="Y111" s="2" t="n">
        <f aca="false">IF(U111="","",IF(U111=1,1,IF(OR(U111&gt;1,U111=0),0)))</f>
        <v>0</v>
      </c>
      <c r="Z111" s="2" t="n">
        <f aca="false">IF(U111="","",IF(U111&gt;=2,1,IF(U111&lt;2,0)))</f>
        <v>0</v>
      </c>
      <c r="AA111" s="6" t="n">
        <v>0</v>
      </c>
    </row>
    <row r="112" s="6" customFormat="true" ht="16.5" hidden="false" customHeight="false" outlineLevel="0" collapsed="false">
      <c r="A112" s="6" t="n">
        <v>1755</v>
      </c>
      <c r="B112" s="4" t="s">
        <v>21</v>
      </c>
      <c r="C112" s="6" t="n">
        <v>54</v>
      </c>
      <c r="D112" s="6" t="n">
        <v>1</v>
      </c>
      <c r="E112" s="6" t="n">
        <v>1</v>
      </c>
      <c r="F112" s="6" t="n">
        <v>0</v>
      </c>
      <c r="G112" s="6" t="n">
        <v>0</v>
      </c>
      <c r="H112" s="6" t="n">
        <v>0</v>
      </c>
      <c r="I112" s="6" t="n">
        <v>0</v>
      </c>
      <c r="O112" s="6" t="n">
        <v>6</v>
      </c>
      <c r="Q112" s="6" t="n">
        <v>0</v>
      </c>
      <c r="R112" s="6" t="n">
        <f aca="false">IF(O112="","",IF(O112&lt;=5,1,IF(O112&gt;5,0)))</f>
        <v>0</v>
      </c>
      <c r="S112" s="6" t="str">
        <f aca="false">IF(M112="","",IF(M112&lt;=5,1,IF(M112&gt;5,0)))</f>
        <v/>
      </c>
      <c r="U112" s="6" t="n">
        <v>0</v>
      </c>
      <c r="V112" s="6" t="n">
        <v>0</v>
      </c>
      <c r="X112" s="2" t="n">
        <f aca="false">IF(U112="","",IF(U112=0,1,IF(U112&gt;0,0)))</f>
        <v>1</v>
      </c>
      <c r="Y112" s="2" t="n">
        <f aca="false">IF(U112="","",IF(U112=1,1,IF(OR(U112&gt;1,U112=0),0)))</f>
        <v>0</v>
      </c>
      <c r="Z112" s="2" t="n">
        <f aca="false">IF(U112="","",IF(U112&gt;=2,1,IF(U112&lt;2,0)))</f>
        <v>0</v>
      </c>
      <c r="AA112" s="6" t="n">
        <v>0</v>
      </c>
    </row>
    <row r="113" s="6" customFormat="true" ht="16.5" hidden="false" customHeight="false" outlineLevel="0" collapsed="false">
      <c r="A113" s="6" t="n">
        <v>1782</v>
      </c>
      <c r="B113" s="4" t="s">
        <v>21</v>
      </c>
      <c r="C113" s="6" t="n">
        <v>54</v>
      </c>
      <c r="D113" s="6" t="n">
        <v>0</v>
      </c>
      <c r="E113" s="6" t="n">
        <v>0</v>
      </c>
      <c r="F113" s="6" t="n">
        <v>1</v>
      </c>
      <c r="G113" s="6" t="n">
        <v>0</v>
      </c>
      <c r="H113" s="6" t="n">
        <v>0</v>
      </c>
      <c r="I113" s="6" t="n">
        <v>0</v>
      </c>
      <c r="O113" s="6" t="n">
        <v>6</v>
      </c>
      <c r="Q113" s="6" t="n">
        <v>0</v>
      </c>
      <c r="R113" s="6" t="n">
        <f aca="false">IF(O113="","",IF(O113&lt;=5,1,IF(O113&gt;5,0)))</f>
        <v>0</v>
      </c>
      <c r="S113" s="6" t="str">
        <f aca="false">IF(M113="","",IF(M113&lt;=5,1,IF(M113&gt;5,0)))</f>
        <v/>
      </c>
      <c r="U113" s="6" t="n">
        <v>0</v>
      </c>
      <c r="V113" s="6" t="n">
        <v>0</v>
      </c>
      <c r="X113" s="2" t="n">
        <f aca="false">IF(U113="","",IF(U113=0,1,IF(U113&gt;0,0)))</f>
        <v>1</v>
      </c>
      <c r="Y113" s="2" t="n">
        <f aca="false">IF(U113="","",IF(U113=1,1,IF(OR(U113&gt;1,U113=0),0)))</f>
        <v>0</v>
      </c>
      <c r="Z113" s="2" t="n">
        <f aca="false">IF(U113="","",IF(U113&gt;=2,1,IF(U113&lt;2,0)))</f>
        <v>0</v>
      </c>
      <c r="AA113" s="6" t="n">
        <v>0</v>
      </c>
    </row>
    <row r="114" s="6" customFormat="true" ht="16.5" hidden="false" customHeight="false" outlineLevel="0" collapsed="false">
      <c r="A114" s="6" t="n">
        <v>1878</v>
      </c>
      <c r="B114" s="4" t="s">
        <v>21</v>
      </c>
      <c r="C114" s="6" t="n">
        <v>54</v>
      </c>
      <c r="D114" s="6" t="n">
        <v>0</v>
      </c>
      <c r="E114" s="6" t="n">
        <v>0</v>
      </c>
      <c r="F114" s="6" t="n">
        <v>1</v>
      </c>
      <c r="G114" s="6" t="n">
        <v>1</v>
      </c>
      <c r="H114" s="6" t="n">
        <v>1</v>
      </c>
      <c r="I114" s="6" t="n">
        <v>1</v>
      </c>
      <c r="O114" s="6" t="n">
        <v>4</v>
      </c>
      <c r="Q114" s="6" t="n">
        <v>1</v>
      </c>
      <c r="R114" s="6" t="n">
        <f aca="false">IF(O114="","",IF(O114&lt;=5,1,IF(O114&gt;5,0)))</f>
        <v>1</v>
      </c>
      <c r="S114" s="6" t="str">
        <f aca="false">IF(M114="","",IF(M114&lt;=5,1,IF(M114&gt;5,0)))</f>
        <v/>
      </c>
      <c r="U114" s="6" t="n">
        <v>0</v>
      </c>
      <c r="V114" s="6" t="n">
        <v>0</v>
      </c>
      <c r="X114" s="2" t="n">
        <f aca="false">IF(U114="","",IF(U114=0,1,IF(U114&gt;0,0)))</f>
        <v>1</v>
      </c>
      <c r="Y114" s="2" t="n">
        <f aca="false">IF(U114="","",IF(U114=1,1,IF(OR(U114&gt;1,U114=0),0)))</f>
        <v>0</v>
      </c>
      <c r="Z114" s="2" t="n">
        <f aca="false">IF(U114="","",IF(U114&gt;=2,1,IF(U114&lt;2,0)))</f>
        <v>0</v>
      </c>
      <c r="AA114" s="6" t="n">
        <v>0</v>
      </c>
    </row>
    <row r="115" s="6" customFormat="true" ht="16.5" hidden="false" customHeight="false" outlineLevel="0" collapsed="false">
      <c r="A115" s="6" t="n">
        <v>2340</v>
      </c>
      <c r="B115" s="4" t="s">
        <v>21</v>
      </c>
      <c r="C115" s="6" t="n">
        <v>54</v>
      </c>
      <c r="D115" s="6" t="n">
        <v>0</v>
      </c>
      <c r="E115" s="6" t="n">
        <v>1</v>
      </c>
      <c r="F115" s="6" t="n">
        <v>1</v>
      </c>
      <c r="G115" s="6" t="n">
        <v>0</v>
      </c>
      <c r="H115" s="6" t="n">
        <v>0</v>
      </c>
      <c r="I115" s="6" t="n">
        <v>0</v>
      </c>
      <c r="O115" s="6" t="n">
        <v>3</v>
      </c>
      <c r="Q115" s="6" t="n">
        <v>0</v>
      </c>
      <c r="R115" s="6" t="n">
        <f aca="false">IF(O115="","",IF(O115&lt;=5,1,IF(O115&gt;5,0)))</f>
        <v>1</v>
      </c>
      <c r="S115" s="6" t="str">
        <f aca="false">IF(M115="","",IF(M115&lt;=5,1,IF(M115&gt;5,0)))</f>
        <v/>
      </c>
      <c r="U115" s="7" t="n">
        <v>0</v>
      </c>
      <c r="V115" s="7" t="n">
        <v>0</v>
      </c>
      <c r="W115" s="7"/>
      <c r="X115" s="2" t="n">
        <f aca="false">IF(U115="","",IF(U115=0,1,IF(U115&gt;0,0)))</f>
        <v>1</v>
      </c>
      <c r="Y115" s="2" t="n">
        <f aca="false">IF(U115="","",IF(U115=1,1,IF(OR(U115&gt;1,U115=0),0)))</f>
        <v>0</v>
      </c>
      <c r="Z115" s="2" t="n">
        <f aca="false">IF(U115="","",IF(U115&gt;=2,1,IF(U115&lt;2,0)))</f>
        <v>0</v>
      </c>
      <c r="AA115" s="6" t="n">
        <v>0</v>
      </c>
    </row>
    <row r="116" s="6" customFormat="true" ht="16.5" hidden="false" customHeight="false" outlineLevel="0" collapsed="false">
      <c r="A116" s="6" t="n">
        <v>2639</v>
      </c>
      <c r="B116" s="4" t="s">
        <v>21</v>
      </c>
      <c r="C116" s="6" t="n">
        <v>54</v>
      </c>
      <c r="D116" s="6" t="n">
        <v>1</v>
      </c>
      <c r="E116" s="6" t="n">
        <v>0</v>
      </c>
      <c r="F116" s="6" t="n">
        <v>1</v>
      </c>
      <c r="G116" s="6" t="n">
        <v>0</v>
      </c>
      <c r="H116" s="6" t="n">
        <v>0</v>
      </c>
      <c r="I116" s="6" t="n">
        <v>0</v>
      </c>
      <c r="O116" s="6" t="n">
        <v>2</v>
      </c>
      <c r="Q116" s="6" t="n">
        <v>2</v>
      </c>
      <c r="R116" s="6" t="n">
        <f aca="false">IF(O116="","",IF(O116&lt;=5,1,IF(O116&gt;5,0)))</f>
        <v>1</v>
      </c>
      <c r="S116" s="6" t="str">
        <f aca="false">IF(M116="","",IF(M116&lt;=5,1,IF(M116&gt;5,0)))</f>
        <v/>
      </c>
      <c r="U116" s="7" t="n">
        <v>0</v>
      </c>
      <c r="V116" s="7" t="n">
        <v>0</v>
      </c>
      <c r="W116" s="7"/>
      <c r="X116" s="2" t="n">
        <f aca="false">IF(U116="","",IF(U116=0,1,IF(U116&gt;0,0)))</f>
        <v>1</v>
      </c>
      <c r="Y116" s="2" t="n">
        <f aca="false">IF(U116="","",IF(U116=1,1,IF(OR(U116&gt;1,U116=0),0)))</f>
        <v>0</v>
      </c>
      <c r="Z116" s="2" t="n">
        <f aca="false">IF(U116="","",IF(U116&gt;=2,1,IF(U116&lt;2,0)))</f>
        <v>0</v>
      </c>
      <c r="AA116" s="6" t="n">
        <v>0</v>
      </c>
    </row>
    <row r="117" s="6" customFormat="true" ht="16.5" hidden="false" customHeight="false" outlineLevel="0" collapsed="false">
      <c r="A117" s="6" t="n">
        <v>2925</v>
      </c>
      <c r="B117" s="4" t="s">
        <v>21</v>
      </c>
      <c r="C117" s="6" t="n">
        <v>54</v>
      </c>
      <c r="D117" s="6" t="n">
        <v>0</v>
      </c>
      <c r="E117" s="6" t="n">
        <v>1</v>
      </c>
      <c r="F117" s="6" t="n">
        <v>1</v>
      </c>
      <c r="G117" s="6" t="n">
        <v>0</v>
      </c>
      <c r="H117" s="6" t="n">
        <v>0</v>
      </c>
      <c r="I117" s="6" t="n">
        <v>1</v>
      </c>
      <c r="O117" s="6" t="n">
        <v>3</v>
      </c>
      <c r="Q117" s="6" t="n">
        <v>0</v>
      </c>
      <c r="R117" s="6" t="n">
        <f aca="false">IF(O117="","",IF(O117&lt;=5,1,IF(O117&gt;5,0)))</f>
        <v>1</v>
      </c>
      <c r="S117" s="6" t="str">
        <f aca="false">IF(M117="","",IF(M117&lt;=5,1,IF(M117&gt;5,0)))</f>
        <v/>
      </c>
      <c r="U117" s="7" t="n">
        <v>0</v>
      </c>
      <c r="V117" s="7" t="n">
        <v>0</v>
      </c>
      <c r="W117" s="7"/>
      <c r="X117" s="2" t="n">
        <f aca="false">IF(U117="","",IF(U117=0,1,IF(U117&gt;0,0)))</f>
        <v>1</v>
      </c>
      <c r="Y117" s="2" t="n">
        <f aca="false">IF(U117="","",IF(U117=1,1,IF(OR(U117&gt;1,U117=0),0)))</f>
        <v>0</v>
      </c>
      <c r="Z117" s="2" t="n">
        <f aca="false">IF(U117="","",IF(U117&gt;=2,1,IF(U117&lt;2,0)))</f>
        <v>0</v>
      </c>
      <c r="AA117" s="6" t="n">
        <v>0</v>
      </c>
    </row>
    <row r="118" s="6" customFormat="true" ht="16.5" hidden="false" customHeight="false" outlineLevel="0" collapsed="false">
      <c r="A118" s="6" t="n">
        <v>3275</v>
      </c>
      <c r="B118" s="4" t="s">
        <v>21</v>
      </c>
      <c r="C118" s="6" t="n">
        <v>54</v>
      </c>
      <c r="D118" s="6" t="n">
        <v>0</v>
      </c>
      <c r="E118" s="6" t="n">
        <v>0</v>
      </c>
      <c r="F118" s="6" t="n">
        <v>0</v>
      </c>
      <c r="G118" s="6" t="n">
        <v>0</v>
      </c>
      <c r="H118" s="6" t="n">
        <v>0</v>
      </c>
      <c r="I118" s="6" t="n">
        <v>0</v>
      </c>
      <c r="O118" s="6" t="n">
        <v>6</v>
      </c>
      <c r="Q118" s="6" t="n">
        <v>0</v>
      </c>
      <c r="R118" s="6" t="n">
        <f aca="false">IF(O118="","",IF(O118&lt;=5,1,IF(O118&gt;5,0)))</f>
        <v>0</v>
      </c>
      <c r="S118" s="6" t="str">
        <f aca="false">IF(M118="","",IF(M118&lt;=5,1,IF(M118&gt;5,0)))</f>
        <v/>
      </c>
      <c r="U118" s="7" t="n">
        <v>0</v>
      </c>
      <c r="V118" s="7" t="n">
        <v>0</v>
      </c>
      <c r="W118" s="7"/>
      <c r="X118" s="2" t="n">
        <f aca="false">IF(U118="","",IF(U118=0,1,IF(U118&gt;0,0)))</f>
        <v>1</v>
      </c>
      <c r="Y118" s="2" t="n">
        <f aca="false">IF(U118="","",IF(U118=1,1,IF(OR(U118&gt;1,U118=0),0)))</f>
        <v>0</v>
      </c>
      <c r="Z118" s="2" t="n">
        <f aca="false">IF(U118="","",IF(U118&gt;=2,1,IF(U118&lt;2,0)))</f>
        <v>0</v>
      </c>
      <c r="AA118" s="6" t="n">
        <v>0</v>
      </c>
    </row>
    <row r="119" s="6" customFormat="true" ht="16.5" hidden="false" customHeight="false" outlineLevel="0" collapsed="false">
      <c r="A119" s="6" t="n">
        <v>3386</v>
      </c>
      <c r="B119" s="4" t="s">
        <v>21</v>
      </c>
      <c r="C119" s="6" t="n">
        <v>54</v>
      </c>
      <c r="D119" s="6" t="n">
        <v>0</v>
      </c>
      <c r="E119" s="6" t="n">
        <v>0</v>
      </c>
      <c r="F119" s="6" t="n">
        <v>1</v>
      </c>
      <c r="G119" s="6" t="n">
        <v>0</v>
      </c>
      <c r="H119" s="6" t="n">
        <v>0</v>
      </c>
      <c r="I119" s="6" t="n">
        <v>1</v>
      </c>
      <c r="O119" s="6" t="n">
        <v>3</v>
      </c>
      <c r="Q119" s="6" t="n">
        <v>0</v>
      </c>
      <c r="R119" s="6" t="n">
        <f aca="false">IF(O119="","",IF(O119&lt;=5,1,IF(O119&gt;5,0)))</f>
        <v>1</v>
      </c>
      <c r="S119" s="6" t="str">
        <f aca="false">IF(M119="","",IF(M119&lt;=5,1,IF(M119&gt;5,0)))</f>
        <v/>
      </c>
      <c r="U119" s="7" t="n">
        <v>0</v>
      </c>
      <c r="V119" s="7" t="n">
        <v>0</v>
      </c>
      <c r="W119" s="7"/>
      <c r="X119" s="2" t="n">
        <f aca="false">IF(U119="","",IF(U119=0,1,IF(U119&gt;0,0)))</f>
        <v>1</v>
      </c>
      <c r="Y119" s="2" t="n">
        <f aca="false">IF(U119="","",IF(U119=1,1,IF(OR(U119&gt;1,U119=0),0)))</f>
        <v>0</v>
      </c>
      <c r="Z119" s="2" t="n">
        <f aca="false">IF(U119="","",IF(U119&gt;=2,1,IF(U119&lt;2,0)))</f>
        <v>0</v>
      </c>
      <c r="AA119" s="6" t="n">
        <v>0</v>
      </c>
    </row>
    <row r="120" s="6" customFormat="true" ht="16.5" hidden="false" customHeight="false" outlineLevel="0" collapsed="false">
      <c r="A120" s="6" t="n">
        <v>36</v>
      </c>
      <c r="B120" s="4" t="s">
        <v>21</v>
      </c>
      <c r="C120" s="6" t="n">
        <v>55</v>
      </c>
      <c r="D120" s="6" t="n">
        <v>0</v>
      </c>
      <c r="E120" s="6" t="n">
        <v>0</v>
      </c>
      <c r="F120" s="6" t="n">
        <v>1</v>
      </c>
      <c r="G120" s="6" t="n">
        <v>1</v>
      </c>
      <c r="H120" s="6" t="n">
        <v>1</v>
      </c>
      <c r="I120" s="6" t="n">
        <v>0</v>
      </c>
      <c r="M120" s="6" t="n">
        <v>25</v>
      </c>
      <c r="O120" s="6" t="n">
        <v>4</v>
      </c>
      <c r="Q120" s="6" t="n">
        <v>1</v>
      </c>
      <c r="R120" s="6" t="n">
        <f aca="false">IF(O120="","",IF(O120&lt;=5,1,IF(O120&gt;5,0)))</f>
        <v>1</v>
      </c>
      <c r="S120" s="6" t="n">
        <f aca="false">IF(M120="","",IF(M120&lt;=5,1,IF(M120&gt;5,0)))</f>
        <v>0</v>
      </c>
      <c r="U120" s="7" t="n">
        <v>0</v>
      </c>
      <c r="V120" s="7" t="n">
        <v>0</v>
      </c>
      <c r="W120" s="7"/>
      <c r="X120" s="2" t="n">
        <f aca="false">IF(U120="","",IF(U120=0,1,IF(U120&gt;0,0)))</f>
        <v>1</v>
      </c>
      <c r="Y120" s="2" t="n">
        <f aca="false">IF(U120="","",IF(U120=1,1,IF(OR(U120&gt;1,U120=0),0)))</f>
        <v>0</v>
      </c>
      <c r="Z120" s="2" t="n">
        <f aca="false">IF(U120="","",IF(U120&gt;=2,1,IF(U120&lt;2,0)))</f>
        <v>0</v>
      </c>
      <c r="AA120" s="6" t="n">
        <v>0</v>
      </c>
    </row>
    <row r="121" s="6" customFormat="true" ht="16.5" hidden="false" customHeight="false" outlineLevel="0" collapsed="false">
      <c r="A121" s="6" t="n">
        <v>466</v>
      </c>
      <c r="B121" s="4" t="s">
        <v>21</v>
      </c>
      <c r="C121" s="6" t="n">
        <v>55</v>
      </c>
      <c r="D121" s="6" t="n">
        <v>1</v>
      </c>
      <c r="E121" s="6" t="n">
        <v>0</v>
      </c>
      <c r="F121" s="6" t="n">
        <v>0</v>
      </c>
      <c r="G121" s="6" t="n">
        <v>0</v>
      </c>
      <c r="H121" s="6" t="n">
        <v>0</v>
      </c>
      <c r="I121" s="6" t="n">
        <v>0</v>
      </c>
      <c r="O121" s="6" t="n">
        <v>7</v>
      </c>
      <c r="Q121" s="6" t="n">
        <v>0</v>
      </c>
      <c r="R121" s="6" t="n">
        <f aca="false">IF(O121="","",IF(O121&lt;=5,1,IF(O121&gt;5,0)))</f>
        <v>0</v>
      </c>
      <c r="S121" s="6" t="str">
        <f aca="false">IF(M121="","",IF(M121&lt;=5,1,IF(M121&gt;5,0)))</f>
        <v/>
      </c>
      <c r="U121" s="7" t="n">
        <v>0</v>
      </c>
      <c r="V121" s="7" t="n">
        <v>0</v>
      </c>
      <c r="W121" s="7"/>
      <c r="X121" s="2" t="n">
        <f aca="false">IF(U121="","",IF(U121=0,1,IF(U121&gt;0,0)))</f>
        <v>1</v>
      </c>
      <c r="Y121" s="2" t="n">
        <f aca="false">IF(U121="","",IF(U121=1,1,IF(OR(U121&gt;1,U121=0),0)))</f>
        <v>0</v>
      </c>
      <c r="Z121" s="2" t="n">
        <f aca="false">IF(U121="","",IF(U121&gt;=2,1,IF(U121&lt;2,0)))</f>
        <v>0</v>
      </c>
      <c r="AA121" s="6" t="n">
        <v>0</v>
      </c>
    </row>
    <row r="122" s="6" customFormat="true" ht="16.5" hidden="false" customHeight="false" outlineLevel="0" collapsed="false">
      <c r="A122" s="6" t="n">
        <v>778</v>
      </c>
      <c r="B122" s="4" t="s">
        <v>21</v>
      </c>
      <c r="C122" s="6" t="n">
        <v>55</v>
      </c>
      <c r="D122" s="6" t="n">
        <v>1</v>
      </c>
      <c r="E122" s="6" t="n">
        <v>0</v>
      </c>
      <c r="F122" s="6" t="n">
        <v>0</v>
      </c>
      <c r="G122" s="6" t="n">
        <v>0</v>
      </c>
      <c r="H122" s="6" t="n">
        <v>0</v>
      </c>
      <c r="I122" s="6" t="n">
        <v>0</v>
      </c>
      <c r="O122" s="6" t="n">
        <v>6</v>
      </c>
      <c r="Q122" s="6" t="n">
        <v>0</v>
      </c>
      <c r="R122" s="6" t="n">
        <f aca="false">IF(O122="","",IF(O122&lt;=5,1,IF(O122&gt;5,0)))</f>
        <v>0</v>
      </c>
      <c r="S122" s="6" t="str">
        <f aca="false">IF(M122="","",IF(M122&lt;=5,1,IF(M122&gt;5,0)))</f>
        <v/>
      </c>
      <c r="U122" s="7" t="n">
        <v>0</v>
      </c>
      <c r="V122" s="7" t="n">
        <v>0</v>
      </c>
      <c r="W122" s="7"/>
      <c r="X122" s="2" t="n">
        <f aca="false">IF(U122="","",IF(U122=0,1,IF(U122&gt;0,0)))</f>
        <v>1</v>
      </c>
      <c r="Y122" s="2" t="n">
        <f aca="false">IF(U122="","",IF(U122=1,1,IF(OR(U122&gt;1,U122=0),0)))</f>
        <v>0</v>
      </c>
      <c r="Z122" s="2" t="n">
        <f aca="false">IF(U122="","",IF(U122&gt;=2,1,IF(U122&lt;2,0)))</f>
        <v>0</v>
      </c>
      <c r="AA122" s="6" t="n">
        <v>0</v>
      </c>
    </row>
    <row r="123" s="6" customFormat="true" ht="16.5" hidden="false" customHeight="false" outlineLevel="0" collapsed="false">
      <c r="A123" s="6" t="n">
        <v>815</v>
      </c>
      <c r="B123" s="4" t="s">
        <v>21</v>
      </c>
      <c r="C123" s="6" t="n">
        <v>55</v>
      </c>
      <c r="D123" s="6" t="n">
        <v>1</v>
      </c>
      <c r="E123" s="6" t="n">
        <v>0</v>
      </c>
      <c r="F123" s="6" t="n">
        <v>0</v>
      </c>
      <c r="G123" s="6" t="n">
        <v>0</v>
      </c>
      <c r="H123" s="6" t="n">
        <v>0</v>
      </c>
      <c r="I123" s="6" t="n">
        <v>0</v>
      </c>
      <c r="O123" s="6" t="n">
        <v>7</v>
      </c>
      <c r="Q123" s="6" t="n">
        <v>1</v>
      </c>
      <c r="R123" s="6" t="n">
        <f aca="false">IF(O123="","",IF(O123&lt;=5,1,IF(O123&gt;5,0)))</f>
        <v>0</v>
      </c>
      <c r="S123" s="6" t="str">
        <f aca="false">IF(M123="","",IF(M123&lt;=5,1,IF(M123&gt;5,0)))</f>
        <v/>
      </c>
      <c r="U123" s="7" t="n">
        <v>0</v>
      </c>
      <c r="V123" s="7" t="n">
        <v>0</v>
      </c>
      <c r="W123" s="7"/>
      <c r="X123" s="2" t="n">
        <f aca="false">IF(U123="","",IF(U123=0,1,IF(U123&gt;0,0)))</f>
        <v>1</v>
      </c>
      <c r="Y123" s="2" t="n">
        <f aca="false">IF(U123="","",IF(U123=1,1,IF(OR(U123&gt;1,U123=0),0)))</f>
        <v>0</v>
      </c>
      <c r="Z123" s="2" t="n">
        <f aca="false">IF(U123="","",IF(U123&gt;=2,1,IF(U123&lt;2,0)))</f>
        <v>0</v>
      </c>
      <c r="AA123" s="6" t="n">
        <v>0</v>
      </c>
    </row>
    <row r="124" s="6" customFormat="true" ht="16.5" hidden="false" customHeight="false" outlineLevel="0" collapsed="false">
      <c r="A124" s="6" t="n">
        <v>997</v>
      </c>
      <c r="B124" s="4" t="s">
        <v>21</v>
      </c>
      <c r="C124" s="6" t="n">
        <v>55</v>
      </c>
      <c r="D124" s="6" t="n">
        <v>1</v>
      </c>
      <c r="E124" s="6" t="n">
        <v>0</v>
      </c>
      <c r="F124" s="6" t="n">
        <v>0</v>
      </c>
      <c r="G124" s="6" t="n">
        <v>1</v>
      </c>
      <c r="H124" s="6" t="n">
        <v>0</v>
      </c>
      <c r="I124" s="6" t="n">
        <v>1</v>
      </c>
      <c r="O124" s="6" t="n">
        <v>3</v>
      </c>
      <c r="Q124" s="6" t="n">
        <v>0.5</v>
      </c>
      <c r="R124" s="6" t="n">
        <f aca="false">IF(O124="","",IF(O124&lt;=5,1,IF(O124&gt;5,0)))</f>
        <v>1</v>
      </c>
      <c r="S124" s="6" t="str">
        <f aca="false">IF(M124="","",IF(M124&lt;=5,1,IF(M124&gt;5,0)))</f>
        <v/>
      </c>
      <c r="U124" s="7" t="n">
        <v>0</v>
      </c>
      <c r="V124" s="7" t="n">
        <v>0</v>
      </c>
      <c r="W124" s="7"/>
      <c r="X124" s="2" t="n">
        <f aca="false">IF(U124="","",IF(U124=0,1,IF(U124&gt;0,0)))</f>
        <v>1</v>
      </c>
      <c r="Y124" s="2" t="n">
        <f aca="false">IF(U124="","",IF(U124=1,1,IF(OR(U124&gt;1,U124=0),0)))</f>
        <v>0</v>
      </c>
      <c r="Z124" s="2" t="n">
        <f aca="false">IF(U124="","",IF(U124&gt;=2,1,IF(U124&lt;2,0)))</f>
        <v>0</v>
      </c>
      <c r="AA124" s="6" t="n">
        <v>0</v>
      </c>
    </row>
    <row r="125" s="6" customFormat="true" ht="16.5" hidden="false" customHeight="false" outlineLevel="0" collapsed="false">
      <c r="A125" s="6" t="n">
        <v>1019</v>
      </c>
      <c r="B125" s="4" t="s">
        <v>21</v>
      </c>
      <c r="C125" s="6" t="n">
        <v>55</v>
      </c>
      <c r="D125" s="6" t="n">
        <v>0</v>
      </c>
      <c r="E125" s="6" t="n">
        <v>1</v>
      </c>
      <c r="F125" s="6" t="n">
        <v>0</v>
      </c>
      <c r="G125" s="6" t="n">
        <v>0</v>
      </c>
      <c r="H125" s="6" t="n">
        <v>0</v>
      </c>
      <c r="I125" s="6" t="n">
        <v>0</v>
      </c>
      <c r="O125" s="6" t="n">
        <v>2</v>
      </c>
      <c r="Q125" s="6" t="n">
        <v>2</v>
      </c>
      <c r="R125" s="6" t="n">
        <f aca="false">IF(O125="","",IF(O125&lt;=5,1,IF(O125&gt;5,0)))</f>
        <v>1</v>
      </c>
      <c r="S125" s="6" t="str">
        <f aca="false">IF(M125="","",IF(M125&lt;=5,1,IF(M125&gt;5,0)))</f>
        <v/>
      </c>
      <c r="U125" s="7" t="n">
        <v>0</v>
      </c>
      <c r="V125" s="7" t="n">
        <v>0</v>
      </c>
      <c r="W125" s="7"/>
      <c r="X125" s="2" t="n">
        <f aca="false">IF(U125="","",IF(U125=0,1,IF(U125&gt;0,0)))</f>
        <v>1</v>
      </c>
      <c r="Y125" s="2" t="n">
        <f aca="false">IF(U125="","",IF(U125=1,1,IF(OR(U125&gt;1,U125=0),0)))</f>
        <v>0</v>
      </c>
      <c r="Z125" s="2" t="n">
        <f aca="false">IF(U125="","",IF(U125&gt;=2,1,IF(U125&lt;2,0)))</f>
        <v>0</v>
      </c>
      <c r="AA125" s="6" t="n">
        <v>0</v>
      </c>
    </row>
    <row r="126" s="6" customFormat="true" ht="16.5" hidden="false" customHeight="false" outlineLevel="0" collapsed="false">
      <c r="A126" s="6" t="n">
        <v>1052</v>
      </c>
      <c r="B126" s="4" t="s">
        <v>21</v>
      </c>
      <c r="C126" s="6" t="n">
        <v>55</v>
      </c>
      <c r="D126" s="6" t="n">
        <v>0</v>
      </c>
      <c r="E126" s="6" t="n">
        <v>1</v>
      </c>
      <c r="F126" s="6" t="n">
        <v>0</v>
      </c>
      <c r="G126" s="6" t="n">
        <v>0</v>
      </c>
      <c r="H126" s="6" t="n">
        <v>0</v>
      </c>
      <c r="I126" s="6" t="n">
        <v>0</v>
      </c>
      <c r="O126" s="6" t="n">
        <v>3</v>
      </c>
      <c r="Q126" s="6" t="n">
        <v>1</v>
      </c>
      <c r="R126" s="6" t="n">
        <f aca="false">IF(O126="","",IF(O126&lt;=5,1,IF(O126&gt;5,0)))</f>
        <v>1</v>
      </c>
      <c r="S126" s="6" t="str">
        <f aca="false">IF(M126="","",IF(M126&lt;=5,1,IF(M126&gt;5,0)))</f>
        <v/>
      </c>
      <c r="U126" s="7" t="n">
        <v>0</v>
      </c>
      <c r="V126" s="7" t="n">
        <v>0</v>
      </c>
      <c r="W126" s="7"/>
      <c r="X126" s="2" t="n">
        <f aca="false">IF(U126="","",IF(U126=0,1,IF(U126&gt;0,0)))</f>
        <v>1</v>
      </c>
      <c r="Y126" s="2" t="n">
        <f aca="false">IF(U126="","",IF(U126=1,1,IF(OR(U126&gt;1,U126=0),0)))</f>
        <v>0</v>
      </c>
      <c r="Z126" s="2" t="n">
        <f aca="false">IF(U126="","",IF(U126&gt;=2,1,IF(U126&lt;2,0)))</f>
        <v>0</v>
      </c>
      <c r="AA126" s="6" t="n">
        <v>0</v>
      </c>
    </row>
    <row r="127" s="6" customFormat="true" ht="16.5" hidden="false" customHeight="false" outlineLevel="0" collapsed="false">
      <c r="A127" s="6" t="n">
        <v>1069</v>
      </c>
      <c r="B127" s="4" t="s">
        <v>21</v>
      </c>
      <c r="C127" s="6" t="n">
        <v>55</v>
      </c>
      <c r="D127" s="6" t="n">
        <v>0</v>
      </c>
      <c r="E127" s="6" t="n">
        <v>0</v>
      </c>
      <c r="F127" s="6" t="n">
        <v>0</v>
      </c>
      <c r="G127" s="6" t="n">
        <v>0</v>
      </c>
      <c r="H127" s="6" t="n">
        <v>0</v>
      </c>
      <c r="I127" s="6" t="n">
        <v>0</v>
      </c>
      <c r="O127" s="6" t="n">
        <v>6</v>
      </c>
      <c r="Q127" s="6" t="n">
        <v>0</v>
      </c>
      <c r="R127" s="6" t="n">
        <f aca="false">IF(O127="","",IF(O127&lt;=5,1,IF(O127&gt;5,0)))</f>
        <v>0</v>
      </c>
      <c r="S127" s="6" t="str">
        <f aca="false">IF(M127="","",IF(M127&lt;=5,1,IF(M127&gt;5,0)))</f>
        <v/>
      </c>
      <c r="U127" s="7" t="n">
        <v>0</v>
      </c>
      <c r="V127" s="7" t="n">
        <v>0</v>
      </c>
      <c r="W127" s="7"/>
      <c r="X127" s="2" t="n">
        <f aca="false">IF(U127="","",IF(U127=0,1,IF(U127&gt;0,0)))</f>
        <v>1</v>
      </c>
      <c r="Y127" s="2" t="n">
        <f aca="false">IF(U127="","",IF(U127=1,1,IF(OR(U127&gt;1,U127=0),0)))</f>
        <v>0</v>
      </c>
      <c r="Z127" s="2" t="n">
        <f aca="false">IF(U127="","",IF(U127&gt;=2,1,IF(U127&lt;2,0)))</f>
        <v>0</v>
      </c>
      <c r="AA127" s="6" t="n">
        <v>0</v>
      </c>
    </row>
    <row r="128" s="6" customFormat="true" ht="16.5" hidden="false" customHeight="false" outlineLevel="0" collapsed="false">
      <c r="A128" s="6" t="n">
        <v>1126</v>
      </c>
      <c r="B128" s="4" t="s">
        <v>21</v>
      </c>
      <c r="C128" s="6" t="n">
        <v>55</v>
      </c>
      <c r="D128" s="6" t="n">
        <v>0</v>
      </c>
      <c r="E128" s="6" t="n">
        <v>0</v>
      </c>
      <c r="F128" s="6" t="n">
        <v>1</v>
      </c>
      <c r="G128" s="6" t="n">
        <v>0</v>
      </c>
      <c r="H128" s="6" t="n">
        <v>0</v>
      </c>
      <c r="I128" s="6" t="n">
        <v>0</v>
      </c>
      <c r="O128" s="6" t="n">
        <v>4</v>
      </c>
      <c r="Q128" s="6" t="n">
        <v>2</v>
      </c>
      <c r="R128" s="6" t="n">
        <f aca="false">IF(O128="","",IF(O128&lt;=5,1,IF(O128&gt;5,0)))</f>
        <v>1</v>
      </c>
      <c r="S128" s="6" t="str">
        <f aca="false">IF(M128="","",IF(M128&lt;=5,1,IF(M128&gt;5,0)))</f>
        <v/>
      </c>
      <c r="U128" s="7" t="n">
        <v>0</v>
      </c>
      <c r="V128" s="7" t="n">
        <v>0</v>
      </c>
      <c r="W128" s="7"/>
      <c r="X128" s="2" t="n">
        <f aca="false">IF(U128="","",IF(U128=0,1,IF(U128&gt;0,0)))</f>
        <v>1</v>
      </c>
      <c r="Y128" s="2" t="n">
        <f aca="false">IF(U128="","",IF(U128=1,1,IF(OR(U128&gt;1,U128=0),0)))</f>
        <v>0</v>
      </c>
      <c r="Z128" s="2" t="n">
        <f aca="false">IF(U128="","",IF(U128&gt;=2,1,IF(U128&lt;2,0)))</f>
        <v>0</v>
      </c>
      <c r="AA128" s="6" t="n">
        <v>0</v>
      </c>
    </row>
    <row r="129" s="6" customFormat="true" ht="16.5" hidden="false" customHeight="false" outlineLevel="0" collapsed="false">
      <c r="A129" s="6" t="n">
        <v>1127</v>
      </c>
      <c r="B129" s="4" t="s">
        <v>21</v>
      </c>
      <c r="C129" s="6" t="n">
        <v>55</v>
      </c>
      <c r="D129" s="6" t="n">
        <v>1</v>
      </c>
      <c r="E129" s="6" t="n">
        <v>1</v>
      </c>
      <c r="F129" s="6" t="n">
        <v>1</v>
      </c>
      <c r="G129" s="6" t="n">
        <v>0</v>
      </c>
      <c r="H129" s="6" t="n">
        <v>0</v>
      </c>
      <c r="I129" s="6" t="n">
        <v>1</v>
      </c>
      <c r="O129" s="6" t="n">
        <v>6</v>
      </c>
      <c r="Q129" s="6" t="n">
        <v>0</v>
      </c>
      <c r="R129" s="6" t="n">
        <f aca="false">IF(O129="","",IF(O129&lt;=5,1,IF(O129&gt;5,0)))</f>
        <v>0</v>
      </c>
      <c r="S129" s="6" t="str">
        <f aca="false">IF(M129="","",IF(M129&lt;=5,1,IF(M129&gt;5,0)))</f>
        <v/>
      </c>
      <c r="U129" s="7" t="n">
        <v>0</v>
      </c>
      <c r="V129" s="7" t="n">
        <v>0</v>
      </c>
      <c r="W129" s="7"/>
      <c r="X129" s="2" t="n">
        <f aca="false">IF(U129="","",IF(U129=0,1,IF(U129&gt;0,0)))</f>
        <v>1</v>
      </c>
      <c r="Y129" s="2" t="n">
        <f aca="false">IF(U129="","",IF(U129=1,1,IF(OR(U129&gt;1,U129=0),0)))</f>
        <v>0</v>
      </c>
      <c r="Z129" s="2" t="n">
        <f aca="false">IF(U129="","",IF(U129&gt;=2,1,IF(U129&lt;2,0)))</f>
        <v>0</v>
      </c>
      <c r="AA129" s="6" t="n">
        <v>0</v>
      </c>
    </row>
    <row r="130" s="6" customFormat="true" ht="16.5" hidden="false" customHeight="false" outlineLevel="0" collapsed="false">
      <c r="A130" s="6" t="n">
        <v>1140</v>
      </c>
      <c r="B130" s="4" t="s">
        <v>21</v>
      </c>
      <c r="C130" s="6" t="n">
        <v>55</v>
      </c>
      <c r="D130" s="6" t="n">
        <v>0</v>
      </c>
      <c r="E130" s="6" t="n">
        <v>0</v>
      </c>
      <c r="F130" s="6" t="n">
        <v>0</v>
      </c>
      <c r="G130" s="6" t="n">
        <v>0</v>
      </c>
      <c r="H130" s="6" t="n">
        <v>0</v>
      </c>
      <c r="I130" s="6" t="n">
        <v>0</v>
      </c>
      <c r="O130" s="6" t="n">
        <v>6</v>
      </c>
      <c r="Q130" s="6" t="n">
        <v>0</v>
      </c>
      <c r="R130" s="6" t="n">
        <f aca="false">IF(O130="","",IF(O130&lt;=5,1,IF(O130&gt;5,0)))</f>
        <v>0</v>
      </c>
      <c r="S130" s="6" t="str">
        <f aca="false">IF(M130="","",IF(M130&lt;=5,1,IF(M130&gt;5,0)))</f>
        <v/>
      </c>
      <c r="U130" s="7" t="n">
        <v>0</v>
      </c>
      <c r="V130" s="7" t="n">
        <v>0</v>
      </c>
      <c r="W130" s="7"/>
      <c r="X130" s="2" t="n">
        <f aca="false">IF(U130="","",IF(U130=0,1,IF(U130&gt;0,0)))</f>
        <v>1</v>
      </c>
      <c r="Y130" s="2" t="n">
        <f aca="false">IF(U130="","",IF(U130=1,1,IF(OR(U130&gt;1,U130=0),0)))</f>
        <v>0</v>
      </c>
      <c r="Z130" s="2" t="n">
        <f aca="false">IF(U130="","",IF(U130&gt;=2,1,IF(U130&lt;2,0)))</f>
        <v>0</v>
      </c>
      <c r="AA130" s="6" t="n">
        <v>0</v>
      </c>
    </row>
    <row r="131" s="6" customFormat="true" ht="16.5" hidden="false" customHeight="false" outlineLevel="0" collapsed="false">
      <c r="A131" s="6" t="n">
        <v>1153</v>
      </c>
      <c r="B131" s="4" t="s">
        <v>21</v>
      </c>
      <c r="C131" s="6" t="n">
        <v>55</v>
      </c>
      <c r="D131" s="6" t="n">
        <v>0</v>
      </c>
      <c r="E131" s="6" t="n">
        <v>1</v>
      </c>
      <c r="F131" s="6" t="n">
        <v>0</v>
      </c>
      <c r="G131" s="6" t="n">
        <v>0</v>
      </c>
      <c r="H131" s="6" t="n">
        <v>0</v>
      </c>
      <c r="I131" s="6" t="n">
        <v>1</v>
      </c>
      <c r="O131" s="6" t="n">
        <v>3</v>
      </c>
      <c r="Q131" s="6" t="n">
        <v>1</v>
      </c>
      <c r="R131" s="6" t="n">
        <f aca="false">IF(O131="","",IF(O131&lt;=5,1,IF(O131&gt;5,0)))</f>
        <v>1</v>
      </c>
      <c r="S131" s="6" t="str">
        <f aca="false">IF(M131="","",IF(M131&lt;=5,1,IF(M131&gt;5,0)))</f>
        <v/>
      </c>
      <c r="U131" s="7" t="n">
        <v>0</v>
      </c>
      <c r="V131" s="7" t="n">
        <v>0</v>
      </c>
      <c r="W131" s="7"/>
      <c r="X131" s="2" t="n">
        <f aca="false">IF(U131="","",IF(U131=0,1,IF(U131&gt;0,0)))</f>
        <v>1</v>
      </c>
      <c r="Y131" s="2" t="n">
        <f aca="false">IF(U131="","",IF(U131=1,1,IF(OR(U131&gt;1,U131=0),0)))</f>
        <v>0</v>
      </c>
      <c r="Z131" s="2" t="n">
        <f aca="false">IF(U131="","",IF(U131&gt;=2,1,IF(U131&lt;2,0)))</f>
        <v>0</v>
      </c>
      <c r="AA131" s="6" t="n">
        <v>0</v>
      </c>
    </row>
    <row r="132" s="6" customFormat="true" ht="16.5" hidden="false" customHeight="false" outlineLevel="0" collapsed="false">
      <c r="A132" s="6" t="n">
        <v>1166</v>
      </c>
      <c r="B132" s="4" t="s">
        <v>21</v>
      </c>
      <c r="C132" s="6" t="n">
        <v>55</v>
      </c>
      <c r="D132" s="6" t="n">
        <v>0</v>
      </c>
      <c r="E132" s="6" t="n">
        <v>0</v>
      </c>
      <c r="F132" s="6" t="n">
        <v>0</v>
      </c>
      <c r="G132" s="6" t="n">
        <v>1</v>
      </c>
      <c r="H132" s="6" t="n">
        <v>0</v>
      </c>
      <c r="I132" s="6" t="n">
        <v>0</v>
      </c>
      <c r="O132" s="6" t="n">
        <v>7</v>
      </c>
      <c r="Q132" s="6" t="n">
        <v>0</v>
      </c>
      <c r="R132" s="6" t="n">
        <f aca="false">IF(O132="","",IF(O132&lt;=5,1,IF(O132&gt;5,0)))</f>
        <v>0</v>
      </c>
      <c r="S132" s="6" t="str">
        <f aca="false">IF(M132="","",IF(M132&lt;=5,1,IF(M132&gt;5,0)))</f>
        <v/>
      </c>
      <c r="U132" s="7" t="n">
        <v>0</v>
      </c>
      <c r="V132" s="7" t="n">
        <v>0</v>
      </c>
      <c r="W132" s="7"/>
      <c r="X132" s="2" t="n">
        <f aca="false">IF(U132="","",IF(U132=0,1,IF(U132&gt;0,0)))</f>
        <v>1</v>
      </c>
      <c r="Y132" s="2" t="n">
        <f aca="false">IF(U132="","",IF(U132=1,1,IF(OR(U132&gt;1,U132=0),0)))</f>
        <v>0</v>
      </c>
      <c r="Z132" s="2" t="n">
        <f aca="false">IF(U132="","",IF(U132&gt;=2,1,IF(U132&lt;2,0)))</f>
        <v>0</v>
      </c>
      <c r="AA132" s="6" t="n">
        <v>0</v>
      </c>
    </row>
    <row r="133" s="6" customFormat="true" ht="16.5" hidden="false" customHeight="false" outlineLevel="0" collapsed="false">
      <c r="A133" s="6" t="n">
        <v>1187</v>
      </c>
      <c r="B133" s="4" t="s">
        <v>21</v>
      </c>
      <c r="C133" s="6" t="n">
        <v>55</v>
      </c>
      <c r="D133" s="6" t="n">
        <v>0</v>
      </c>
      <c r="E133" s="6" t="n">
        <v>0</v>
      </c>
      <c r="F133" s="6" t="n">
        <v>0</v>
      </c>
      <c r="G133" s="6" t="n">
        <v>0</v>
      </c>
      <c r="H133" s="6" t="n">
        <v>0</v>
      </c>
      <c r="I133" s="6" t="n">
        <v>1</v>
      </c>
      <c r="O133" s="6" t="n">
        <v>4</v>
      </c>
      <c r="Q133" s="6" t="n">
        <v>0</v>
      </c>
      <c r="R133" s="6" t="n">
        <f aca="false">IF(O133="","",IF(O133&lt;=5,1,IF(O133&gt;5,0)))</f>
        <v>1</v>
      </c>
      <c r="S133" s="6" t="str">
        <f aca="false">IF(M133="","",IF(M133&lt;=5,1,IF(M133&gt;5,0)))</f>
        <v/>
      </c>
      <c r="U133" s="7" t="n">
        <v>0</v>
      </c>
      <c r="V133" s="7" t="n">
        <v>0</v>
      </c>
      <c r="W133" s="7"/>
      <c r="X133" s="2" t="n">
        <f aca="false">IF(U133="","",IF(U133=0,1,IF(U133&gt;0,0)))</f>
        <v>1</v>
      </c>
      <c r="Y133" s="2" t="n">
        <f aca="false">IF(U133="","",IF(U133=1,1,IF(OR(U133&gt;1,U133=0),0)))</f>
        <v>0</v>
      </c>
      <c r="Z133" s="2" t="n">
        <f aca="false">IF(U133="","",IF(U133&gt;=2,1,IF(U133&lt;2,0)))</f>
        <v>0</v>
      </c>
      <c r="AA133" s="6" t="n">
        <v>0</v>
      </c>
    </row>
    <row r="134" s="6" customFormat="true" ht="16.5" hidden="false" customHeight="false" outlineLevel="0" collapsed="false">
      <c r="A134" s="6" t="n">
        <v>1415</v>
      </c>
      <c r="B134" s="4" t="s">
        <v>21</v>
      </c>
      <c r="C134" s="6" t="n">
        <v>55</v>
      </c>
      <c r="D134" s="6" t="n">
        <v>1</v>
      </c>
      <c r="E134" s="6" t="n">
        <v>0</v>
      </c>
      <c r="F134" s="6" t="n">
        <v>0</v>
      </c>
      <c r="G134" s="6" t="n">
        <v>0</v>
      </c>
      <c r="H134" s="6" t="n">
        <v>0</v>
      </c>
      <c r="I134" s="6" t="n">
        <v>0</v>
      </c>
      <c r="O134" s="6" t="n">
        <v>7</v>
      </c>
      <c r="Q134" s="6" t="n">
        <v>0</v>
      </c>
      <c r="R134" s="6" t="n">
        <f aca="false">IF(O134="","",IF(O134&lt;=5,1,IF(O134&gt;5,0)))</f>
        <v>0</v>
      </c>
      <c r="S134" s="6" t="str">
        <f aca="false">IF(M134="","",IF(M134&lt;=5,1,IF(M134&gt;5,0)))</f>
        <v/>
      </c>
      <c r="U134" s="7" t="n">
        <v>0</v>
      </c>
      <c r="V134" s="7" t="n">
        <v>0</v>
      </c>
      <c r="W134" s="7"/>
      <c r="X134" s="2" t="n">
        <f aca="false">IF(U134="","",IF(U134=0,1,IF(U134&gt;0,0)))</f>
        <v>1</v>
      </c>
      <c r="Y134" s="2" t="n">
        <f aca="false">IF(U134="","",IF(U134=1,1,IF(OR(U134&gt;1,U134=0),0)))</f>
        <v>0</v>
      </c>
      <c r="Z134" s="2" t="n">
        <f aca="false">IF(U134="","",IF(U134&gt;=2,1,IF(U134&lt;2,0)))</f>
        <v>0</v>
      </c>
      <c r="AA134" s="6" t="n">
        <v>0</v>
      </c>
    </row>
    <row r="135" s="6" customFormat="true" ht="16.5" hidden="false" customHeight="false" outlineLevel="0" collapsed="false">
      <c r="A135" s="6" t="n">
        <v>1421</v>
      </c>
      <c r="B135" s="4" t="s">
        <v>21</v>
      </c>
      <c r="C135" s="6" t="n">
        <v>55</v>
      </c>
      <c r="D135" s="6" t="n">
        <v>0</v>
      </c>
      <c r="E135" s="6" t="n">
        <v>1</v>
      </c>
      <c r="F135" s="6" t="n">
        <v>0</v>
      </c>
      <c r="G135" s="6" t="n">
        <v>0</v>
      </c>
      <c r="H135" s="6" t="n">
        <v>0</v>
      </c>
      <c r="I135" s="6" t="n">
        <v>0</v>
      </c>
      <c r="O135" s="6" t="n">
        <v>6</v>
      </c>
      <c r="Q135" s="6" t="n">
        <v>2</v>
      </c>
      <c r="R135" s="6" t="n">
        <f aca="false">IF(O135="","",IF(O135&lt;=5,1,IF(O135&gt;5,0)))</f>
        <v>0</v>
      </c>
      <c r="S135" s="6" t="str">
        <f aca="false">IF(M135="","",IF(M135&lt;=5,1,IF(M135&gt;5,0)))</f>
        <v/>
      </c>
      <c r="U135" s="7" t="n">
        <v>0</v>
      </c>
      <c r="V135" s="7" t="n">
        <v>0</v>
      </c>
      <c r="W135" s="7"/>
      <c r="X135" s="2" t="n">
        <f aca="false">IF(U135="","",IF(U135=0,1,IF(U135&gt;0,0)))</f>
        <v>1</v>
      </c>
      <c r="Y135" s="2" t="n">
        <f aca="false">IF(U135="","",IF(U135=1,1,IF(OR(U135&gt;1,U135=0),0)))</f>
        <v>0</v>
      </c>
      <c r="Z135" s="2" t="n">
        <f aca="false">IF(U135="","",IF(U135&gt;=2,1,IF(U135&lt;2,0)))</f>
        <v>0</v>
      </c>
      <c r="AA135" s="6" t="n">
        <v>0</v>
      </c>
    </row>
    <row r="136" s="6" customFormat="true" ht="16.5" hidden="false" customHeight="false" outlineLevel="0" collapsed="false">
      <c r="A136" s="6" t="n">
        <v>1560</v>
      </c>
      <c r="B136" s="4" t="s">
        <v>21</v>
      </c>
      <c r="C136" s="6" t="n">
        <v>55</v>
      </c>
      <c r="D136" s="6" t="n">
        <v>0</v>
      </c>
      <c r="E136" s="6" t="n">
        <v>0</v>
      </c>
      <c r="F136" s="6" t="n">
        <v>0</v>
      </c>
      <c r="G136" s="6" t="n">
        <v>0</v>
      </c>
      <c r="H136" s="6" t="n">
        <v>0</v>
      </c>
      <c r="I136" s="6" t="n">
        <v>0</v>
      </c>
      <c r="O136" s="6" t="n">
        <v>3</v>
      </c>
      <c r="Q136" s="6" t="n">
        <v>0</v>
      </c>
      <c r="R136" s="6" t="n">
        <f aca="false">IF(O136="","",IF(O136&lt;=5,1,IF(O136&gt;5,0)))</f>
        <v>1</v>
      </c>
      <c r="S136" s="6" t="str">
        <f aca="false">IF(M136="","",IF(M136&lt;=5,1,IF(M136&gt;5,0)))</f>
        <v/>
      </c>
      <c r="U136" s="7" t="n">
        <v>0</v>
      </c>
      <c r="V136" s="7" t="n">
        <v>0</v>
      </c>
      <c r="W136" s="7"/>
      <c r="X136" s="2" t="n">
        <f aca="false">IF(U136="","",IF(U136=0,1,IF(U136&gt;0,0)))</f>
        <v>1</v>
      </c>
      <c r="Y136" s="2" t="n">
        <f aca="false">IF(U136="","",IF(U136=1,1,IF(OR(U136&gt;1,U136=0),0)))</f>
        <v>0</v>
      </c>
      <c r="Z136" s="2" t="n">
        <f aca="false">IF(U136="","",IF(U136&gt;=2,1,IF(U136&lt;2,0)))</f>
        <v>0</v>
      </c>
      <c r="AA136" s="6" t="n">
        <v>0</v>
      </c>
    </row>
    <row r="137" s="6" customFormat="true" ht="16.5" hidden="false" customHeight="false" outlineLevel="0" collapsed="false">
      <c r="A137" s="6" t="n">
        <v>1719</v>
      </c>
      <c r="B137" s="4" t="s">
        <v>21</v>
      </c>
      <c r="C137" s="6" t="n">
        <v>55</v>
      </c>
      <c r="D137" s="6" t="n">
        <v>0</v>
      </c>
      <c r="E137" s="6" t="n">
        <v>0</v>
      </c>
      <c r="F137" s="6" t="n">
        <v>0</v>
      </c>
      <c r="G137" s="6" t="n">
        <v>1</v>
      </c>
      <c r="H137" s="6" t="n">
        <v>0</v>
      </c>
      <c r="I137" s="6" t="n">
        <v>0</v>
      </c>
      <c r="O137" s="6" t="n">
        <v>6</v>
      </c>
      <c r="Q137" s="6" t="n">
        <v>0</v>
      </c>
      <c r="R137" s="6" t="n">
        <f aca="false">IF(O137="","",IF(O137&lt;=5,1,IF(O137&gt;5,0)))</f>
        <v>0</v>
      </c>
      <c r="S137" s="6" t="str">
        <f aca="false">IF(M137="","",IF(M137&lt;=5,1,IF(M137&gt;5,0)))</f>
        <v/>
      </c>
      <c r="U137" s="7" t="n">
        <v>0</v>
      </c>
      <c r="V137" s="7" t="n">
        <v>0</v>
      </c>
      <c r="W137" s="7"/>
      <c r="X137" s="2" t="n">
        <f aca="false">IF(U137="","",IF(U137=0,1,IF(U137&gt;0,0)))</f>
        <v>1</v>
      </c>
      <c r="Y137" s="2" t="n">
        <f aca="false">IF(U137="","",IF(U137=1,1,IF(OR(U137&gt;1,U137=0),0)))</f>
        <v>0</v>
      </c>
      <c r="Z137" s="2" t="n">
        <f aca="false">IF(U137="","",IF(U137&gt;=2,1,IF(U137&lt;2,0)))</f>
        <v>0</v>
      </c>
      <c r="AA137" s="6" t="n">
        <v>0</v>
      </c>
    </row>
    <row r="138" s="6" customFormat="true" ht="16.5" hidden="false" customHeight="false" outlineLevel="0" collapsed="false">
      <c r="A138" s="6" t="n">
        <v>1741</v>
      </c>
      <c r="B138" s="4" t="s">
        <v>21</v>
      </c>
      <c r="C138" s="6" t="n">
        <v>55</v>
      </c>
      <c r="D138" s="6" t="n">
        <v>1</v>
      </c>
      <c r="E138" s="6" t="n">
        <v>0</v>
      </c>
      <c r="F138" s="6" t="n">
        <v>0</v>
      </c>
      <c r="G138" s="6" t="n">
        <v>0</v>
      </c>
      <c r="H138" s="6" t="n">
        <v>0</v>
      </c>
      <c r="I138" s="6" t="n">
        <v>0</v>
      </c>
      <c r="M138" s="6" t="n">
        <v>35</v>
      </c>
      <c r="O138" s="6" t="n">
        <v>6</v>
      </c>
      <c r="Q138" s="6" t="n">
        <v>1</v>
      </c>
      <c r="R138" s="6" t="n">
        <f aca="false">IF(O138="","",IF(O138&lt;=5,1,IF(O138&gt;5,0)))</f>
        <v>0</v>
      </c>
      <c r="S138" s="6" t="n">
        <f aca="false">IF(M138="","",IF(M138&lt;=5,1,IF(M138&gt;5,0)))</f>
        <v>0</v>
      </c>
      <c r="U138" s="7" t="n">
        <v>0</v>
      </c>
      <c r="V138" s="7" t="n">
        <v>0</v>
      </c>
      <c r="W138" s="7"/>
      <c r="X138" s="2" t="n">
        <f aca="false">IF(U138="","",IF(U138=0,1,IF(U138&gt;0,0)))</f>
        <v>1</v>
      </c>
      <c r="Y138" s="2" t="n">
        <f aca="false">IF(U138="","",IF(U138=1,1,IF(OR(U138&gt;1,U138=0),0)))</f>
        <v>0</v>
      </c>
      <c r="Z138" s="2" t="n">
        <f aca="false">IF(U138="","",IF(U138&gt;=2,1,IF(U138&lt;2,0)))</f>
        <v>0</v>
      </c>
      <c r="AA138" s="6" t="n">
        <v>0</v>
      </c>
    </row>
    <row r="139" s="6" customFormat="true" ht="16.5" hidden="false" customHeight="false" outlineLevel="0" collapsed="false">
      <c r="A139" s="6" t="n">
        <v>1978</v>
      </c>
      <c r="B139" s="4" t="s">
        <v>21</v>
      </c>
      <c r="C139" s="6" t="n">
        <v>55</v>
      </c>
      <c r="D139" s="6" t="n">
        <v>1</v>
      </c>
      <c r="E139" s="6" t="n">
        <v>0</v>
      </c>
      <c r="F139" s="6" t="n">
        <v>0</v>
      </c>
      <c r="G139" s="6" t="n">
        <v>0</v>
      </c>
      <c r="H139" s="6" t="n">
        <v>0</v>
      </c>
      <c r="I139" s="6" t="n">
        <v>0</v>
      </c>
      <c r="O139" s="6" t="n">
        <v>6</v>
      </c>
      <c r="Q139" s="6" t="n">
        <v>0</v>
      </c>
      <c r="R139" s="6" t="n">
        <f aca="false">IF(O139="","",IF(O139&lt;=5,1,IF(O139&gt;5,0)))</f>
        <v>0</v>
      </c>
      <c r="S139" s="6" t="str">
        <f aca="false">IF(M139="","",IF(M139&lt;=5,1,IF(M139&gt;5,0)))</f>
        <v/>
      </c>
      <c r="U139" s="7" t="n">
        <v>0</v>
      </c>
      <c r="V139" s="7" t="n">
        <v>0</v>
      </c>
      <c r="W139" s="7"/>
      <c r="X139" s="2" t="n">
        <f aca="false">IF(U139="","",IF(U139=0,1,IF(U139&gt;0,0)))</f>
        <v>1</v>
      </c>
      <c r="Y139" s="2" t="n">
        <f aca="false">IF(U139="","",IF(U139=1,1,IF(OR(U139&gt;1,U139=0),0)))</f>
        <v>0</v>
      </c>
      <c r="Z139" s="2" t="n">
        <f aca="false">IF(U139="","",IF(U139&gt;=2,1,IF(U139&lt;2,0)))</f>
        <v>0</v>
      </c>
      <c r="AA139" s="6" t="n">
        <v>0</v>
      </c>
    </row>
    <row r="140" s="6" customFormat="true" ht="16.5" hidden="false" customHeight="false" outlineLevel="0" collapsed="false">
      <c r="A140" s="6" t="n">
        <v>1983</v>
      </c>
      <c r="B140" s="4" t="s">
        <v>21</v>
      </c>
      <c r="C140" s="6" t="n">
        <v>55</v>
      </c>
      <c r="D140" s="6" t="n">
        <v>1</v>
      </c>
      <c r="E140" s="6" t="n">
        <v>0</v>
      </c>
      <c r="F140" s="6" t="n">
        <v>0</v>
      </c>
      <c r="G140" s="6" t="n">
        <v>0</v>
      </c>
      <c r="H140" s="6" t="n">
        <v>0</v>
      </c>
      <c r="I140" s="6" t="n">
        <v>0</v>
      </c>
      <c r="O140" s="6" t="n">
        <v>4</v>
      </c>
      <c r="Q140" s="6" t="n">
        <v>0</v>
      </c>
      <c r="R140" s="6" t="n">
        <f aca="false">IF(O140="","",IF(O140&lt;=5,1,IF(O140&gt;5,0)))</f>
        <v>1</v>
      </c>
      <c r="S140" s="6" t="str">
        <f aca="false">IF(M140="","",IF(M140&lt;=5,1,IF(M140&gt;5,0)))</f>
        <v/>
      </c>
      <c r="U140" s="7" t="n">
        <v>0</v>
      </c>
      <c r="V140" s="7" t="n">
        <v>0</v>
      </c>
      <c r="W140" s="7"/>
      <c r="X140" s="2" t="n">
        <f aca="false">IF(U140="","",IF(U140=0,1,IF(U140&gt;0,0)))</f>
        <v>1</v>
      </c>
      <c r="Y140" s="2" t="n">
        <f aca="false">IF(U140="","",IF(U140=1,1,IF(OR(U140&gt;1,U140=0),0)))</f>
        <v>0</v>
      </c>
      <c r="Z140" s="2" t="n">
        <f aca="false">IF(U140="","",IF(U140&gt;=2,1,IF(U140&lt;2,0)))</f>
        <v>0</v>
      </c>
      <c r="AA140" s="6" t="n">
        <v>0</v>
      </c>
    </row>
    <row r="141" s="6" customFormat="true" ht="16.5" hidden="false" customHeight="false" outlineLevel="0" collapsed="false">
      <c r="A141" s="6" t="n">
        <v>2117</v>
      </c>
      <c r="B141" s="4" t="s">
        <v>21</v>
      </c>
      <c r="C141" s="6" t="n">
        <v>55</v>
      </c>
      <c r="D141" s="6" t="n">
        <v>1</v>
      </c>
      <c r="E141" s="6" t="n">
        <v>0</v>
      </c>
      <c r="F141" s="6" t="n">
        <v>1</v>
      </c>
      <c r="G141" s="6" t="n">
        <v>0</v>
      </c>
      <c r="H141" s="6" t="n">
        <v>0</v>
      </c>
      <c r="I141" s="6" t="n">
        <v>0</v>
      </c>
      <c r="O141" s="6" t="n">
        <v>6</v>
      </c>
      <c r="Q141" s="6" t="n">
        <v>0</v>
      </c>
      <c r="R141" s="6" t="n">
        <f aca="false">IF(O141="","",IF(O141&lt;=5,1,IF(O141&gt;5,0)))</f>
        <v>0</v>
      </c>
      <c r="S141" s="6" t="str">
        <f aca="false">IF(M141="","",IF(M141&lt;=5,1,IF(M141&gt;5,0)))</f>
        <v/>
      </c>
      <c r="U141" s="7" t="n">
        <v>0</v>
      </c>
      <c r="V141" s="7" t="n">
        <v>0</v>
      </c>
      <c r="W141" s="7"/>
      <c r="X141" s="2" t="n">
        <f aca="false">IF(U141="","",IF(U141=0,1,IF(U141&gt;0,0)))</f>
        <v>1</v>
      </c>
      <c r="Y141" s="2" t="n">
        <f aca="false">IF(U141="","",IF(U141=1,1,IF(OR(U141&gt;1,U141=0),0)))</f>
        <v>0</v>
      </c>
      <c r="Z141" s="2" t="n">
        <f aca="false">IF(U141="","",IF(U141&gt;=2,1,IF(U141&lt;2,0)))</f>
        <v>0</v>
      </c>
      <c r="AA141" s="6" t="n">
        <v>0</v>
      </c>
    </row>
    <row r="142" s="6" customFormat="true" ht="16.5" hidden="false" customHeight="false" outlineLevel="0" collapsed="false">
      <c r="A142" s="6" t="n">
        <v>2122</v>
      </c>
      <c r="B142" s="4" t="s">
        <v>21</v>
      </c>
      <c r="C142" s="6" t="n">
        <v>55</v>
      </c>
      <c r="D142" s="6" t="n">
        <v>1</v>
      </c>
      <c r="E142" s="6" t="n">
        <v>0</v>
      </c>
      <c r="F142" s="6" t="n">
        <v>0</v>
      </c>
      <c r="G142" s="6" t="n">
        <v>0</v>
      </c>
      <c r="H142" s="6" t="n">
        <v>0</v>
      </c>
      <c r="I142" s="6" t="n">
        <v>0</v>
      </c>
      <c r="O142" s="6" t="n">
        <v>6</v>
      </c>
      <c r="Q142" s="6" t="n">
        <v>0</v>
      </c>
      <c r="R142" s="6" t="n">
        <f aca="false">IF(O142="","",IF(O142&lt;=5,1,IF(O142&gt;5,0)))</f>
        <v>0</v>
      </c>
      <c r="S142" s="6" t="str">
        <f aca="false">IF(M142="","",IF(M142&lt;=5,1,IF(M142&gt;5,0)))</f>
        <v/>
      </c>
      <c r="U142" s="7" t="n">
        <v>0</v>
      </c>
      <c r="V142" s="7" t="n">
        <v>0</v>
      </c>
      <c r="W142" s="7"/>
      <c r="X142" s="2" t="n">
        <f aca="false">IF(U142="","",IF(U142=0,1,IF(U142&gt;0,0)))</f>
        <v>1</v>
      </c>
      <c r="Y142" s="2" t="n">
        <f aca="false">IF(U142="","",IF(U142=1,1,IF(OR(U142&gt;1,U142=0),0)))</f>
        <v>0</v>
      </c>
      <c r="Z142" s="2" t="n">
        <f aca="false">IF(U142="","",IF(U142&gt;=2,1,IF(U142&lt;2,0)))</f>
        <v>0</v>
      </c>
      <c r="AA142" s="6" t="n">
        <v>0</v>
      </c>
    </row>
    <row r="143" s="6" customFormat="true" ht="16.5" hidden="false" customHeight="false" outlineLevel="0" collapsed="false">
      <c r="A143" s="6" t="n">
        <v>2145</v>
      </c>
      <c r="B143" s="4" t="s">
        <v>21</v>
      </c>
      <c r="C143" s="6" t="n">
        <v>55</v>
      </c>
      <c r="D143" s="6" t="n">
        <v>0</v>
      </c>
      <c r="E143" s="6" t="n">
        <v>0</v>
      </c>
      <c r="F143" s="6" t="n">
        <v>1</v>
      </c>
      <c r="G143" s="6" t="n">
        <v>0</v>
      </c>
      <c r="H143" s="6" t="n">
        <v>0</v>
      </c>
      <c r="I143" s="6" t="n">
        <v>0</v>
      </c>
      <c r="O143" s="6" t="n">
        <v>6</v>
      </c>
      <c r="Q143" s="6" t="n">
        <v>0</v>
      </c>
      <c r="R143" s="6" t="n">
        <f aca="false">IF(O143="","",IF(O143&lt;=5,1,IF(O143&gt;5,0)))</f>
        <v>0</v>
      </c>
      <c r="S143" s="6" t="str">
        <f aca="false">IF(M143="","",IF(M143&lt;=5,1,IF(M143&gt;5,0)))</f>
        <v/>
      </c>
      <c r="U143" s="7" t="n">
        <v>0</v>
      </c>
      <c r="V143" s="7" t="n">
        <v>0</v>
      </c>
      <c r="W143" s="7"/>
      <c r="X143" s="2" t="n">
        <f aca="false">IF(U143="","",IF(U143=0,1,IF(U143&gt;0,0)))</f>
        <v>1</v>
      </c>
      <c r="Y143" s="2" t="n">
        <f aca="false">IF(U143="","",IF(U143=1,1,IF(OR(U143&gt;1,U143=0),0)))</f>
        <v>0</v>
      </c>
      <c r="Z143" s="2" t="n">
        <f aca="false">IF(U143="","",IF(U143&gt;=2,1,IF(U143&lt;2,0)))</f>
        <v>0</v>
      </c>
      <c r="AA143" s="6" t="n">
        <v>0</v>
      </c>
    </row>
    <row r="144" s="6" customFormat="true" ht="16.5" hidden="false" customHeight="false" outlineLevel="0" collapsed="false">
      <c r="A144" s="6" t="n">
        <v>2222</v>
      </c>
      <c r="B144" s="4" t="s">
        <v>21</v>
      </c>
      <c r="C144" s="6" t="n">
        <v>55</v>
      </c>
      <c r="D144" s="6" t="n">
        <v>0</v>
      </c>
      <c r="E144" s="6" t="n">
        <v>0</v>
      </c>
      <c r="F144" s="6" t="n">
        <v>0</v>
      </c>
      <c r="G144" s="6" t="n">
        <v>0</v>
      </c>
      <c r="H144" s="6" t="n">
        <v>0</v>
      </c>
      <c r="I144" s="6" t="n">
        <v>0</v>
      </c>
      <c r="O144" s="6" t="n">
        <v>3</v>
      </c>
      <c r="Q144" s="6" t="n">
        <v>0</v>
      </c>
      <c r="R144" s="6" t="n">
        <f aca="false">IF(O144="","",IF(O144&lt;=5,1,IF(O144&gt;5,0)))</f>
        <v>1</v>
      </c>
      <c r="S144" s="6" t="str">
        <f aca="false">IF(M144="","",IF(M144&lt;=5,1,IF(M144&gt;5,0)))</f>
        <v/>
      </c>
      <c r="U144" s="7" t="n">
        <v>0</v>
      </c>
      <c r="V144" s="7" t="n">
        <v>0</v>
      </c>
      <c r="W144" s="7"/>
      <c r="X144" s="2" t="n">
        <f aca="false">IF(U144="","",IF(U144=0,1,IF(U144&gt;0,0)))</f>
        <v>1</v>
      </c>
      <c r="Y144" s="2" t="n">
        <f aca="false">IF(U144="","",IF(U144=1,1,IF(OR(U144&gt;1,U144=0),0)))</f>
        <v>0</v>
      </c>
      <c r="Z144" s="2" t="n">
        <f aca="false">IF(U144="","",IF(U144&gt;=2,1,IF(U144&lt;2,0)))</f>
        <v>0</v>
      </c>
      <c r="AA144" s="6" t="n">
        <v>0</v>
      </c>
    </row>
    <row r="145" s="6" customFormat="true" ht="16.5" hidden="false" customHeight="false" outlineLevel="0" collapsed="false">
      <c r="A145" s="6" t="n">
        <v>2405</v>
      </c>
      <c r="B145" s="4" t="s">
        <v>21</v>
      </c>
      <c r="C145" s="6" t="n">
        <v>55</v>
      </c>
      <c r="D145" s="6" t="n">
        <v>0</v>
      </c>
      <c r="E145" s="6" t="n">
        <v>1</v>
      </c>
      <c r="F145" s="6" t="n">
        <v>1</v>
      </c>
      <c r="G145" s="6" t="n">
        <v>0</v>
      </c>
      <c r="H145" s="6" t="n">
        <v>0</v>
      </c>
      <c r="I145" s="6" t="n">
        <v>1</v>
      </c>
      <c r="O145" s="6" t="n">
        <v>3</v>
      </c>
      <c r="Q145" s="6" t="n">
        <v>0</v>
      </c>
      <c r="R145" s="6" t="n">
        <f aca="false">IF(O145="","",IF(O145&lt;=5,1,IF(O145&gt;5,0)))</f>
        <v>1</v>
      </c>
      <c r="S145" s="6" t="str">
        <f aca="false">IF(M145="","",IF(M145&lt;=5,1,IF(M145&gt;5,0)))</f>
        <v/>
      </c>
      <c r="U145" s="6" t="n">
        <v>0</v>
      </c>
      <c r="V145" s="6" t="n">
        <v>0</v>
      </c>
      <c r="X145" s="2" t="n">
        <f aca="false">IF(U145="","",IF(U145=0,1,IF(U145&gt;0,0)))</f>
        <v>1</v>
      </c>
      <c r="Y145" s="2" t="n">
        <f aca="false">IF(U145="","",IF(U145=1,1,IF(OR(U145&gt;1,U145=0),0)))</f>
        <v>0</v>
      </c>
      <c r="Z145" s="2" t="n">
        <f aca="false">IF(U145="","",IF(U145&gt;=2,1,IF(U145&lt;2,0)))</f>
        <v>0</v>
      </c>
      <c r="AA145" s="6" t="n">
        <v>0</v>
      </c>
    </row>
    <row r="146" s="6" customFormat="true" ht="16.5" hidden="false" customHeight="false" outlineLevel="0" collapsed="false">
      <c r="A146" s="6" t="n">
        <v>2605</v>
      </c>
      <c r="B146" s="4" t="s">
        <v>21</v>
      </c>
      <c r="C146" s="6" t="n">
        <v>55</v>
      </c>
      <c r="D146" s="6" t="n">
        <v>1</v>
      </c>
      <c r="E146" s="6" t="n">
        <v>0</v>
      </c>
      <c r="F146" s="6" t="n">
        <v>0</v>
      </c>
      <c r="G146" s="6" t="n">
        <v>0</v>
      </c>
      <c r="H146" s="6" t="n">
        <v>0</v>
      </c>
      <c r="I146" s="6" t="n">
        <v>0</v>
      </c>
      <c r="O146" s="6" t="n">
        <v>6</v>
      </c>
      <c r="Q146" s="6" t="n">
        <v>0</v>
      </c>
      <c r="R146" s="6" t="n">
        <f aca="false">IF(O146="","",IF(O146&lt;=5,1,IF(O146&gt;5,0)))</f>
        <v>0</v>
      </c>
      <c r="S146" s="6" t="str">
        <f aca="false">IF(M146="","",IF(M146&lt;=5,1,IF(M146&gt;5,0)))</f>
        <v/>
      </c>
      <c r="U146" s="6" t="n">
        <v>0</v>
      </c>
      <c r="V146" s="6" t="n">
        <v>0</v>
      </c>
      <c r="X146" s="2" t="n">
        <f aca="false">IF(U146="","",IF(U146=0,1,IF(U146&gt;0,0)))</f>
        <v>1</v>
      </c>
      <c r="Y146" s="2" t="n">
        <f aca="false">IF(U146="","",IF(U146=1,1,IF(OR(U146&gt;1,U146=0),0)))</f>
        <v>0</v>
      </c>
      <c r="Z146" s="2" t="n">
        <f aca="false">IF(U146="","",IF(U146&gt;=2,1,IF(U146&lt;2,0)))</f>
        <v>0</v>
      </c>
      <c r="AA146" s="6" t="n">
        <v>0</v>
      </c>
    </row>
    <row r="147" s="6" customFormat="true" ht="16.5" hidden="false" customHeight="false" outlineLevel="0" collapsed="false">
      <c r="A147" s="6" t="n">
        <v>2668</v>
      </c>
      <c r="B147" s="4" t="s">
        <v>21</v>
      </c>
      <c r="C147" s="6" t="n">
        <v>55</v>
      </c>
      <c r="D147" s="6" t="n">
        <v>0</v>
      </c>
      <c r="E147" s="6" t="n">
        <v>0</v>
      </c>
      <c r="F147" s="6" t="n">
        <v>0</v>
      </c>
      <c r="G147" s="6" t="n">
        <v>0</v>
      </c>
      <c r="H147" s="6" t="n">
        <v>0</v>
      </c>
      <c r="I147" s="6" t="n">
        <v>0</v>
      </c>
      <c r="O147" s="6" t="n">
        <v>6</v>
      </c>
      <c r="Q147" s="6" t="n">
        <v>0</v>
      </c>
      <c r="R147" s="6" t="n">
        <f aca="false">IF(O147="","",IF(O147&lt;=5,1,IF(O147&gt;5,0)))</f>
        <v>0</v>
      </c>
      <c r="S147" s="6" t="str">
        <f aca="false">IF(M147="","",IF(M147&lt;=5,1,IF(M147&gt;5,0)))</f>
        <v/>
      </c>
      <c r="U147" s="6" t="n">
        <v>0</v>
      </c>
      <c r="V147" s="6" t="n">
        <v>0</v>
      </c>
      <c r="X147" s="2" t="n">
        <f aca="false">IF(U147="","",IF(U147=0,1,IF(U147&gt;0,0)))</f>
        <v>1</v>
      </c>
      <c r="Y147" s="2" t="n">
        <f aca="false">IF(U147="","",IF(U147=1,1,IF(OR(U147&gt;1,U147=0),0)))</f>
        <v>0</v>
      </c>
      <c r="Z147" s="2" t="n">
        <f aca="false">IF(U147="","",IF(U147&gt;=2,1,IF(U147&lt;2,0)))</f>
        <v>0</v>
      </c>
      <c r="AA147" s="6" t="n">
        <v>0</v>
      </c>
    </row>
    <row r="148" s="6" customFormat="true" ht="16.5" hidden="false" customHeight="false" outlineLevel="0" collapsed="false">
      <c r="A148" s="6" t="n">
        <v>2680</v>
      </c>
      <c r="B148" s="4" t="s">
        <v>21</v>
      </c>
      <c r="C148" s="6" t="n">
        <v>55</v>
      </c>
      <c r="D148" s="6" t="n">
        <v>1</v>
      </c>
      <c r="E148" s="6" t="n">
        <v>0</v>
      </c>
      <c r="F148" s="6" t="n">
        <v>0</v>
      </c>
      <c r="G148" s="6" t="n">
        <v>0</v>
      </c>
      <c r="H148" s="6" t="n">
        <v>0</v>
      </c>
      <c r="I148" s="6" t="n">
        <v>0</v>
      </c>
      <c r="O148" s="6" t="n">
        <v>6</v>
      </c>
      <c r="Q148" s="6" t="n">
        <v>0</v>
      </c>
      <c r="R148" s="6" t="n">
        <f aca="false">IF(O148="","",IF(O148&lt;=5,1,IF(O148&gt;5,0)))</f>
        <v>0</v>
      </c>
      <c r="S148" s="6" t="str">
        <f aca="false">IF(M148="","",IF(M148&lt;=5,1,IF(M148&gt;5,0)))</f>
        <v/>
      </c>
      <c r="U148" s="6" t="n">
        <v>0</v>
      </c>
      <c r="V148" s="6" t="n">
        <v>0</v>
      </c>
      <c r="X148" s="2" t="n">
        <f aca="false">IF(U148="","",IF(U148=0,1,IF(U148&gt;0,0)))</f>
        <v>1</v>
      </c>
      <c r="Y148" s="2" t="n">
        <f aca="false">IF(U148="","",IF(U148=1,1,IF(OR(U148&gt;1,U148=0),0)))</f>
        <v>0</v>
      </c>
      <c r="Z148" s="2" t="n">
        <f aca="false">IF(U148="","",IF(U148&gt;=2,1,IF(U148&lt;2,0)))</f>
        <v>0</v>
      </c>
      <c r="AA148" s="6" t="n">
        <v>0</v>
      </c>
    </row>
    <row r="149" s="6" customFormat="true" ht="16.5" hidden="false" customHeight="false" outlineLevel="0" collapsed="false">
      <c r="A149" s="6" t="n">
        <v>2681</v>
      </c>
      <c r="B149" s="4" t="s">
        <v>21</v>
      </c>
      <c r="C149" s="6" t="n">
        <v>55</v>
      </c>
      <c r="D149" s="6" t="n">
        <v>1</v>
      </c>
      <c r="E149" s="6" t="n">
        <v>0</v>
      </c>
      <c r="F149" s="6" t="n">
        <v>1</v>
      </c>
      <c r="G149" s="6" t="n">
        <v>1</v>
      </c>
      <c r="H149" s="6" t="n">
        <v>0</v>
      </c>
      <c r="I149" s="6" t="n">
        <v>1</v>
      </c>
      <c r="O149" s="6" t="n">
        <v>6</v>
      </c>
      <c r="Q149" s="6" t="n">
        <v>0</v>
      </c>
      <c r="R149" s="6" t="n">
        <f aca="false">IF(O149="","",IF(O149&lt;=5,1,IF(O149&gt;5,0)))</f>
        <v>0</v>
      </c>
      <c r="S149" s="6" t="str">
        <f aca="false">IF(M149="","",IF(M149&lt;=5,1,IF(M149&gt;5,0)))</f>
        <v/>
      </c>
      <c r="U149" s="6" t="n">
        <v>0</v>
      </c>
      <c r="V149" s="6" t="n">
        <v>0</v>
      </c>
      <c r="X149" s="2" t="n">
        <f aca="false">IF(U149="","",IF(U149=0,1,IF(U149&gt;0,0)))</f>
        <v>1</v>
      </c>
      <c r="Y149" s="2" t="n">
        <f aca="false">IF(U149="","",IF(U149=1,1,IF(OR(U149&gt;1,U149=0),0)))</f>
        <v>0</v>
      </c>
      <c r="Z149" s="2" t="n">
        <f aca="false">IF(U149="","",IF(U149&gt;=2,1,IF(U149&lt;2,0)))</f>
        <v>0</v>
      </c>
      <c r="AA149" s="6" t="n">
        <v>0</v>
      </c>
    </row>
    <row r="150" s="6" customFormat="true" ht="16.5" hidden="false" customHeight="false" outlineLevel="0" collapsed="false">
      <c r="A150" s="6" t="n">
        <v>2839</v>
      </c>
      <c r="B150" s="4" t="s">
        <v>21</v>
      </c>
      <c r="C150" s="6" t="n">
        <v>55</v>
      </c>
      <c r="D150" s="6" t="n">
        <v>1</v>
      </c>
      <c r="E150" s="6" t="n">
        <v>0</v>
      </c>
      <c r="F150" s="6" t="n">
        <v>0</v>
      </c>
      <c r="G150" s="6" t="n">
        <v>0</v>
      </c>
      <c r="H150" s="6" t="n">
        <v>0</v>
      </c>
      <c r="I150" s="6" t="n">
        <v>0</v>
      </c>
      <c r="O150" s="6" t="n">
        <v>3</v>
      </c>
      <c r="Q150" s="6" t="n">
        <v>0</v>
      </c>
      <c r="R150" s="6" t="n">
        <f aca="false">IF(O150="","",IF(O150&lt;=5,1,IF(O150&gt;5,0)))</f>
        <v>1</v>
      </c>
      <c r="S150" s="6" t="str">
        <f aca="false">IF(M150="","",IF(M150&lt;=5,1,IF(M150&gt;5,0)))</f>
        <v/>
      </c>
      <c r="U150" s="6" t="n">
        <v>0</v>
      </c>
      <c r="V150" s="6" t="n">
        <v>0</v>
      </c>
      <c r="X150" s="2" t="n">
        <f aca="false">IF(U150="","",IF(U150=0,1,IF(U150&gt;0,0)))</f>
        <v>1</v>
      </c>
      <c r="Y150" s="2" t="n">
        <f aca="false">IF(U150="","",IF(U150=1,1,IF(OR(U150&gt;1,U150=0),0)))</f>
        <v>0</v>
      </c>
      <c r="Z150" s="2" t="n">
        <f aca="false">IF(U150="","",IF(U150&gt;=2,1,IF(U150&lt;2,0)))</f>
        <v>0</v>
      </c>
      <c r="AA150" s="6" t="n">
        <v>0</v>
      </c>
    </row>
    <row r="151" s="6" customFormat="true" ht="16.5" hidden="false" customHeight="false" outlineLevel="0" collapsed="false">
      <c r="A151" s="6" t="n">
        <v>3025</v>
      </c>
      <c r="B151" s="4" t="s">
        <v>21</v>
      </c>
      <c r="C151" s="6" t="n">
        <v>55</v>
      </c>
      <c r="D151" s="6" t="n">
        <v>0</v>
      </c>
      <c r="E151" s="6" t="n">
        <v>0</v>
      </c>
      <c r="F151" s="6" t="n">
        <v>0</v>
      </c>
      <c r="G151" s="6" t="n">
        <v>0</v>
      </c>
      <c r="H151" s="6" t="n">
        <v>0</v>
      </c>
      <c r="I151" s="6" t="n">
        <v>0</v>
      </c>
      <c r="O151" s="6" t="n">
        <v>1</v>
      </c>
      <c r="Q151" s="6" t="n">
        <v>0</v>
      </c>
      <c r="R151" s="6" t="n">
        <f aca="false">IF(O151="","",IF(O151&lt;=5,1,IF(O151&gt;5,0)))</f>
        <v>1</v>
      </c>
      <c r="S151" s="6" t="str">
        <f aca="false">IF(M151="","",IF(M151&lt;=5,1,IF(M151&gt;5,0)))</f>
        <v/>
      </c>
      <c r="U151" s="6" t="n">
        <v>0</v>
      </c>
      <c r="V151" s="6" t="n">
        <v>0</v>
      </c>
      <c r="X151" s="2" t="n">
        <f aca="false">IF(U151="","",IF(U151=0,1,IF(U151&gt;0,0)))</f>
        <v>1</v>
      </c>
      <c r="Y151" s="2" t="n">
        <f aca="false">IF(U151="","",IF(U151=1,1,IF(OR(U151&gt;1,U151=0),0)))</f>
        <v>0</v>
      </c>
      <c r="Z151" s="2" t="n">
        <f aca="false">IF(U151="","",IF(U151&gt;=2,1,IF(U151&lt;2,0)))</f>
        <v>0</v>
      </c>
      <c r="AA151" s="6" t="n">
        <v>0</v>
      </c>
    </row>
    <row r="152" s="6" customFormat="true" ht="16.5" hidden="false" customHeight="false" outlineLevel="0" collapsed="false">
      <c r="A152" s="6" t="n">
        <v>3028</v>
      </c>
      <c r="B152" s="4" t="s">
        <v>21</v>
      </c>
      <c r="C152" s="6" t="n">
        <v>55</v>
      </c>
      <c r="D152" s="6" t="n">
        <v>0</v>
      </c>
      <c r="E152" s="6" t="n">
        <v>0</v>
      </c>
      <c r="F152" s="6" t="n">
        <v>0</v>
      </c>
      <c r="G152" s="6" t="n">
        <v>0</v>
      </c>
      <c r="H152" s="6" t="n">
        <v>0</v>
      </c>
      <c r="I152" s="6" t="n">
        <v>0</v>
      </c>
      <c r="O152" s="6" t="n">
        <v>6</v>
      </c>
      <c r="Q152" s="6" t="n">
        <v>0</v>
      </c>
      <c r="R152" s="6" t="n">
        <f aca="false">IF(O152="","",IF(O152&lt;=5,1,IF(O152&gt;5,0)))</f>
        <v>0</v>
      </c>
      <c r="S152" s="6" t="str">
        <f aca="false">IF(M152="","",IF(M152&lt;=5,1,IF(M152&gt;5,0)))</f>
        <v/>
      </c>
      <c r="U152" s="6" t="n">
        <v>0</v>
      </c>
      <c r="V152" s="6" t="n">
        <v>0</v>
      </c>
      <c r="X152" s="2" t="n">
        <f aca="false">IF(U152="","",IF(U152=0,1,IF(U152&gt;0,0)))</f>
        <v>1</v>
      </c>
      <c r="Y152" s="2" t="n">
        <f aca="false">IF(U152="","",IF(U152=1,1,IF(OR(U152&gt;1,U152=0),0)))</f>
        <v>0</v>
      </c>
      <c r="Z152" s="2" t="n">
        <f aca="false">IF(U152="","",IF(U152&gt;=2,1,IF(U152&lt;2,0)))</f>
        <v>0</v>
      </c>
      <c r="AA152" s="6" t="n">
        <v>0</v>
      </c>
    </row>
    <row r="153" s="6" customFormat="true" ht="16.5" hidden="false" customHeight="false" outlineLevel="0" collapsed="false">
      <c r="A153" s="6" t="n">
        <v>3184</v>
      </c>
      <c r="B153" s="4" t="s">
        <v>21</v>
      </c>
      <c r="C153" s="6" t="n">
        <v>55</v>
      </c>
      <c r="D153" s="6" t="n">
        <v>0</v>
      </c>
      <c r="E153" s="6" t="n">
        <v>0</v>
      </c>
      <c r="F153" s="6" t="n">
        <v>1</v>
      </c>
      <c r="G153" s="6" t="n">
        <v>1</v>
      </c>
      <c r="H153" s="6" t="n">
        <v>0</v>
      </c>
      <c r="I153" s="6" t="n">
        <v>0</v>
      </c>
      <c r="O153" s="6" t="n">
        <v>6</v>
      </c>
      <c r="Q153" s="6" t="n">
        <v>0</v>
      </c>
      <c r="R153" s="6" t="n">
        <f aca="false">IF(O153="","",IF(O153&lt;=5,1,IF(O153&gt;5,0)))</f>
        <v>0</v>
      </c>
      <c r="S153" s="6" t="str">
        <f aca="false">IF(M153="","",IF(M153&lt;=5,1,IF(M153&gt;5,0)))</f>
        <v/>
      </c>
      <c r="U153" s="6" t="n">
        <v>0</v>
      </c>
      <c r="V153" s="6" t="n">
        <v>0</v>
      </c>
      <c r="X153" s="2" t="n">
        <f aca="false">IF(U153="","",IF(U153=0,1,IF(U153&gt;0,0)))</f>
        <v>1</v>
      </c>
      <c r="Y153" s="2" t="n">
        <f aca="false">IF(U153="","",IF(U153=1,1,IF(OR(U153&gt;1,U153=0),0)))</f>
        <v>0</v>
      </c>
      <c r="Z153" s="2" t="n">
        <f aca="false">IF(U153="","",IF(U153&gt;=2,1,IF(U153&lt;2,0)))</f>
        <v>0</v>
      </c>
      <c r="AA153" s="6" t="n">
        <v>0</v>
      </c>
    </row>
    <row r="154" s="6" customFormat="true" ht="16.5" hidden="false" customHeight="false" outlineLevel="0" collapsed="false">
      <c r="A154" s="6" t="n">
        <v>3</v>
      </c>
      <c r="B154" s="4" t="s">
        <v>21</v>
      </c>
      <c r="C154" s="6" t="n">
        <v>56</v>
      </c>
      <c r="D154" s="6" t="n">
        <v>0</v>
      </c>
      <c r="E154" s="6" t="n">
        <v>1</v>
      </c>
      <c r="F154" s="6" t="n">
        <v>0</v>
      </c>
      <c r="G154" s="6" t="n">
        <v>0</v>
      </c>
      <c r="H154" s="6" t="n">
        <v>0</v>
      </c>
      <c r="I154" s="6" t="n">
        <v>0</v>
      </c>
      <c r="O154" s="6" t="n">
        <v>1</v>
      </c>
      <c r="Q154" s="6" t="n">
        <v>1</v>
      </c>
      <c r="R154" s="6" t="n">
        <f aca="false">IF(O154="","",IF(O154&lt;=5,1,IF(O154&gt;5,0)))</f>
        <v>1</v>
      </c>
      <c r="S154" s="6" t="str">
        <f aca="false">IF(M154="","",IF(M154&lt;=5,1,IF(M154&gt;5,0)))</f>
        <v/>
      </c>
      <c r="X154" s="2" t="str">
        <f aca="false">IF(U154="","",IF(U154=0,1,IF(U154&gt;0,0)))</f>
        <v/>
      </c>
      <c r="Y154" s="2" t="str">
        <f aca="false">IF(U154="","",IF(U154=1,1,IF(OR(U154&gt;1,U154=0),0)))</f>
        <v/>
      </c>
      <c r="Z154" s="2" t="str">
        <f aca="false">IF(U154="","",IF(U154&gt;=2,1,IF(U154&lt;2,0)))</f>
        <v/>
      </c>
      <c r="AA154" s="6" t="n">
        <v>0</v>
      </c>
    </row>
    <row r="155" s="6" customFormat="true" ht="16.5" hidden="false" customHeight="false" outlineLevel="0" collapsed="false">
      <c r="A155" s="6" t="n">
        <v>507</v>
      </c>
      <c r="B155" s="4" t="s">
        <v>21</v>
      </c>
      <c r="C155" s="6" t="n">
        <v>56</v>
      </c>
      <c r="D155" s="6" t="n">
        <v>0</v>
      </c>
      <c r="E155" s="6" t="n">
        <v>0</v>
      </c>
      <c r="F155" s="6" t="n">
        <v>0</v>
      </c>
      <c r="G155" s="6" t="n">
        <v>0</v>
      </c>
      <c r="H155" s="6" t="n">
        <v>0</v>
      </c>
      <c r="I155" s="6" t="n">
        <v>0</v>
      </c>
      <c r="O155" s="6" t="n">
        <v>6</v>
      </c>
      <c r="Q155" s="6" t="n">
        <v>1</v>
      </c>
      <c r="R155" s="6" t="n">
        <f aca="false">IF(O155="","",IF(O155&lt;=5,1,IF(O155&gt;5,0)))</f>
        <v>0</v>
      </c>
      <c r="S155" s="6" t="str">
        <f aca="false">IF(M155="","",IF(M155&lt;=5,1,IF(M155&gt;5,0)))</f>
        <v/>
      </c>
      <c r="X155" s="2" t="str">
        <f aca="false">IF(U155="","",IF(U155=0,1,IF(U155&gt;0,0)))</f>
        <v/>
      </c>
      <c r="Y155" s="2" t="str">
        <f aca="false">IF(U155="","",IF(U155=1,1,IF(OR(U155&gt;1,U155=0),0)))</f>
        <v/>
      </c>
      <c r="Z155" s="2" t="str">
        <f aca="false">IF(U155="","",IF(U155&gt;=2,1,IF(U155&lt;2,0)))</f>
        <v/>
      </c>
      <c r="AA155" s="6" t="n">
        <v>0</v>
      </c>
    </row>
    <row r="156" s="6" customFormat="true" ht="16.5" hidden="false" customHeight="false" outlineLevel="0" collapsed="false">
      <c r="A156" s="6" t="n">
        <v>788</v>
      </c>
      <c r="B156" s="4" t="s">
        <v>21</v>
      </c>
      <c r="C156" s="6" t="n">
        <v>56</v>
      </c>
      <c r="D156" s="6" t="n">
        <v>1</v>
      </c>
      <c r="E156" s="6" t="n">
        <v>0</v>
      </c>
      <c r="F156" s="6" t="n">
        <v>0</v>
      </c>
      <c r="G156" s="6" t="n">
        <v>0</v>
      </c>
      <c r="H156" s="6" t="n">
        <v>0</v>
      </c>
      <c r="I156" s="6" t="n">
        <v>0</v>
      </c>
      <c r="O156" s="6" t="n">
        <v>8</v>
      </c>
      <c r="Q156" s="6" t="n">
        <v>0</v>
      </c>
      <c r="R156" s="6" t="n">
        <f aca="false">IF(O156="","",IF(O156&lt;=5,1,IF(O156&gt;5,0)))</f>
        <v>0</v>
      </c>
      <c r="S156" s="6" t="str">
        <f aca="false">IF(M156="","",IF(M156&lt;=5,1,IF(M156&gt;5,0)))</f>
        <v/>
      </c>
      <c r="U156" s="6" t="n">
        <v>0</v>
      </c>
      <c r="V156" s="6" t="n">
        <v>0</v>
      </c>
      <c r="X156" s="2" t="n">
        <f aca="false">IF(U156="","",IF(U156=0,1,IF(U156&gt;0,0)))</f>
        <v>1</v>
      </c>
      <c r="Y156" s="2" t="n">
        <f aca="false">IF(U156="","",IF(U156=1,1,IF(OR(U156&gt;1,U156=0),0)))</f>
        <v>0</v>
      </c>
      <c r="Z156" s="2" t="n">
        <f aca="false">IF(U156="","",IF(U156&gt;=2,1,IF(U156&lt;2,0)))</f>
        <v>0</v>
      </c>
      <c r="AA156" s="6" t="n">
        <v>0</v>
      </c>
    </row>
    <row r="157" s="6" customFormat="true" ht="16.5" hidden="false" customHeight="false" outlineLevel="0" collapsed="false">
      <c r="A157" s="6" t="n">
        <v>856</v>
      </c>
      <c r="B157" s="4" t="s">
        <v>21</v>
      </c>
      <c r="C157" s="6" t="n">
        <v>56</v>
      </c>
      <c r="D157" s="6" t="n">
        <v>0</v>
      </c>
      <c r="E157" s="6" t="n">
        <v>0</v>
      </c>
      <c r="F157" s="6" t="n">
        <v>0</v>
      </c>
      <c r="G157" s="6" t="n">
        <v>0</v>
      </c>
      <c r="H157" s="6" t="n">
        <v>0</v>
      </c>
      <c r="I157" s="6" t="n">
        <v>0</v>
      </c>
      <c r="O157" s="6" t="n">
        <v>7</v>
      </c>
      <c r="Q157" s="6" t="n">
        <v>0</v>
      </c>
      <c r="R157" s="6" t="n">
        <f aca="false">IF(O157="","",IF(O157&lt;=5,1,IF(O157&gt;5,0)))</f>
        <v>0</v>
      </c>
      <c r="S157" s="6" t="str">
        <f aca="false">IF(M157="","",IF(M157&lt;=5,1,IF(M157&gt;5,0)))</f>
        <v/>
      </c>
      <c r="U157" s="7" t="n">
        <v>0</v>
      </c>
      <c r="V157" s="7" t="n">
        <v>0</v>
      </c>
      <c r="W157" s="7"/>
      <c r="X157" s="2" t="n">
        <f aca="false">IF(U157="","",IF(U157=0,1,IF(U157&gt;0,0)))</f>
        <v>1</v>
      </c>
      <c r="Y157" s="2" t="n">
        <f aca="false">IF(U157="","",IF(U157=1,1,IF(OR(U157&gt;1,U157=0),0)))</f>
        <v>0</v>
      </c>
      <c r="Z157" s="2" t="n">
        <f aca="false">IF(U157="","",IF(U157&gt;=2,1,IF(U157&lt;2,0)))</f>
        <v>0</v>
      </c>
      <c r="AA157" s="6" t="n">
        <v>0</v>
      </c>
    </row>
    <row r="158" s="6" customFormat="true" ht="16.5" hidden="false" customHeight="false" outlineLevel="0" collapsed="false">
      <c r="A158" s="6" t="n">
        <v>859</v>
      </c>
      <c r="B158" s="4" t="s">
        <v>21</v>
      </c>
      <c r="C158" s="6" t="n">
        <v>56</v>
      </c>
      <c r="D158" s="6" t="n">
        <v>0</v>
      </c>
      <c r="E158" s="6" t="n">
        <v>0</v>
      </c>
      <c r="F158" s="6" t="n">
        <v>0</v>
      </c>
      <c r="G158" s="6" t="n">
        <v>0</v>
      </c>
      <c r="H158" s="6" t="n">
        <v>0</v>
      </c>
      <c r="I158" s="6" t="n">
        <v>0</v>
      </c>
      <c r="O158" s="6" t="n">
        <v>6</v>
      </c>
      <c r="Q158" s="6" t="n">
        <v>0</v>
      </c>
      <c r="R158" s="6" t="n">
        <f aca="false">IF(O158="","",IF(O158&lt;=5,1,IF(O158&gt;5,0)))</f>
        <v>0</v>
      </c>
      <c r="S158" s="6" t="str">
        <f aca="false">IF(M158="","",IF(M158&lt;=5,1,IF(M158&gt;5,0)))</f>
        <v/>
      </c>
      <c r="U158" s="6" t="n">
        <v>0</v>
      </c>
      <c r="V158" s="6" t="n">
        <v>0</v>
      </c>
      <c r="X158" s="2" t="n">
        <f aca="false">IF(U158="","",IF(U158=0,1,IF(U158&gt;0,0)))</f>
        <v>1</v>
      </c>
      <c r="Y158" s="2" t="n">
        <f aca="false">IF(U158="","",IF(U158=1,1,IF(OR(U158&gt;1,U158=0),0)))</f>
        <v>0</v>
      </c>
      <c r="Z158" s="2" t="n">
        <f aca="false">IF(U158="","",IF(U158&gt;=2,1,IF(U158&lt;2,0)))</f>
        <v>0</v>
      </c>
      <c r="AA158" s="6" t="n">
        <v>0</v>
      </c>
    </row>
    <row r="159" s="6" customFormat="true" ht="16.5" hidden="false" customHeight="false" outlineLevel="0" collapsed="false">
      <c r="A159" s="6" t="n">
        <v>916</v>
      </c>
      <c r="B159" s="4" t="s">
        <v>21</v>
      </c>
      <c r="C159" s="6" t="n">
        <v>56</v>
      </c>
      <c r="D159" s="6" t="n">
        <v>0</v>
      </c>
      <c r="E159" s="6" t="n">
        <v>0</v>
      </c>
      <c r="F159" s="6" t="n">
        <v>0</v>
      </c>
      <c r="G159" s="6" t="n">
        <v>0</v>
      </c>
      <c r="H159" s="6" t="n">
        <v>0</v>
      </c>
      <c r="I159" s="6" t="n">
        <v>0</v>
      </c>
      <c r="O159" s="6" t="n">
        <v>3</v>
      </c>
      <c r="Q159" s="6" t="n">
        <v>1</v>
      </c>
      <c r="R159" s="6" t="n">
        <f aca="false">IF(O159="","",IF(O159&lt;=5,1,IF(O159&gt;5,0)))</f>
        <v>1</v>
      </c>
      <c r="S159" s="6" t="str">
        <f aca="false">IF(M159="","",IF(M159&lt;=5,1,IF(M159&gt;5,0)))</f>
        <v/>
      </c>
      <c r="U159" s="8" t="n">
        <v>0</v>
      </c>
      <c r="V159" s="8" t="n">
        <v>0</v>
      </c>
      <c r="W159" s="8"/>
      <c r="X159" s="2" t="n">
        <f aca="false">IF(U159="","",IF(U159=0,1,IF(U159&gt;0,0)))</f>
        <v>1</v>
      </c>
      <c r="Y159" s="2" t="n">
        <f aca="false">IF(U159="","",IF(U159=1,1,IF(OR(U159&gt;1,U159=0),0)))</f>
        <v>0</v>
      </c>
      <c r="Z159" s="2" t="n">
        <f aca="false">IF(U159="","",IF(U159&gt;=2,1,IF(U159&lt;2,0)))</f>
        <v>0</v>
      </c>
      <c r="AA159" s="6" t="n">
        <v>0</v>
      </c>
    </row>
    <row r="160" s="6" customFormat="true" ht="16.5" hidden="false" customHeight="false" outlineLevel="0" collapsed="false">
      <c r="A160" s="6" t="n">
        <v>996</v>
      </c>
      <c r="B160" s="4" t="s">
        <v>21</v>
      </c>
      <c r="C160" s="6" t="n">
        <v>56</v>
      </c>
      <c r="D160" s="6" t="n">
        <v>0</v>
      </c>
      <c r="E160" s="6" t="n">
        <v>1</v>
      </c>
      <c r="F160" s="6" t="n">
        <v>0</v>
      </c>
      <c r="G160" s="6" t="n">
        <v>0</v>
      </c>
      <c r="H160" s="6" t="n">
        <v>0</v>
      </c>
      <c r="I160" s="6" t="n">
        <v>0</v>
      </c>
      <c r="O160" s="6" t="n">
        <v>6</v>
      </c>
      <c r="Q160" s="6" t="n">
        <v>0</v>
      </c>
      <c r="R160" s="6" t="n">
        <f aca="false">IF(O160="","",IF(O160&lt;=5,1,IF(O160&gt;5,0)))</f>
        <v>0</v>
      </c>
      <c r="S160" s="6" t="str">
        <f aca="false">IF(M160="","",IF(M160&lt;=5,1,IF(M160&gt;5,0)))</f>
        <v/>
      </c>
      <c r="U160" s="6" t="n">
        <v>0</v>
      </c>
      <c r="V160" s="6" t="n">
        <v>0</v>
      </c>
      <c r="X160" s="2" t="n">
        <f aca="false">IF(U160="","",IF(U160=0,1,IF(U160&gt;0,0)))</f>
        <v>1</v>
      </c>
      <c r="Y160" s="2" t="n">
        <f aca="false">IF(U160="","",IF(U160=1,1,IF(OR(U160&gt;1,U160=0),0)))</f>
        <v>0</v>
      </c>
      <c r="Z160" s="2" t="n">
        <f aca="false">IF(U160="","",IF(U160&gt;=2,1,IF(U160&lt;2,0)))</f>
        <v>0</v>
      </c>
      <c r="AA160" s="6" t="n">
        <v>0</v>
      </c>
    </row>
    <row r="161" s="6" customFormat="true" ht="16.5" hidden="false" customHeight="false" outlineLevel="0" collapsed="false">
      <c r="A161" s="6" t="n">
        <v>1375</v>
      </c>
      <c r="B161" s="4" t="s">
        <v>21</v>
      </c>
      <c r="C161" s="6" t="n">
        <v>56</v>
      </c>
      <c r="D161" s="6" t="n">
        <v>1</v>
      </c>
      <c r="E161" s="6" t="n">
        <v>0</v>
      </c>
      <c r="F161" s="6" t="n">
        <v>0</v>
      </c>
      <c r="G161" s="6" t="n">
        <v>0</v>
      </c>
      <c r="H161" s="6" t="n">
        <v>0</v>
      </c>
      <c r="I161" s="6" t="n">
        <v>0</v>
      </c>
      <c r="O161" s="6" t="n">
        <v>6</v>
      </c>
      <c r="Q161" s="6" t="n">
        <v>0</v>
      </c>
      <c r="R161" s="6" t="n">
        <f aca="false">IF(O161="","",IF(O161&lt;=5,1,IF(O161&gt;5,0)))</f>
        <v>0</v>
      </c>
      <c r="S161" s="6" t="str">
        <f aca="false">IF(M161="","",IF(M161&lt;=5,1,IF(M161&gt;5,0)))</f>
        <v/>
      </c>
      <c r="U161" s="6" t="n">
        <v>0</v>
      </c>
      <c r="V161" s="6" t="n">
        <v>0</v>
      </c>
      <c r="X161" s="2" t="n">
        <f aca="false">IF(U161="","",IF(U161=0,1,IF(U161&gt;0,0)))</f>
        <v>1</v>
      </c>
      <c r="Y161" s="2" t="n">
        <f aca="false">IF(U161="","",IF(U161=1,1,IF(OR(U161&gt;1,U161=0),0)))</f>
        <v>0</v>
      </c>
      <c r="Z161" s="2" t="n">
        <f aca="false">IF(U161="","",IF(U161&gt;=2,1,IF(U161&lt;2,0)))</f>
        <v>0</v>
      </c>
      <c r="AA161" s="6" t="n">
        <v>0</v>
      </c>
    </row>
    <row r="162" s="6" customFormat="true" ht="16.5" hidden="false" customHeight="false" outlineLevel="0" collapsed="false">
      <c r="A162" s="6" t="n">
        <v>1632</v>
      </c>
      <c r="B162" s="4" t="s">
        <v>21</v>
      </c>
      <c r="C162" s="6" t="n">
        <v>56</v>
      </c>
      <c r="D162" s="6" t="n">
        <v>0</v>
      </c>
      <c r="E162" s="6" t="n">
        <v>0</v>
      </c>
      <c r="F162" s="6" t="n">
        <v>1</v>
      </c>
      <c r="G162" s="6" t="n">
        <v>0</v>
      </c>
      <c r="H162" s="6" t="n">
        <v>0</v>
      </c>
      <c r="I162" s="6" t="n">
        <v>0</v>
      </c>
      <c r="O162" s="6" t="n">
        <v>4</v>
      </c>
      <c r="Q162" s="6" t="n">
        <v>0</v>
      </c>
      <c r="R162" s="6" t="n">
        <f aca="false">IF(O162="","",IF(O162&lt;=5,1,IF(O162&gt;5,0)))</f>
        <v>1</v>
      </c>
      <c r="S162" s="6" t="str">
        <f aca="false">IF(M162="","",IF(M162&lt;=5,1,IF(M162&gt;5,0)))</f>
        <v/>
      </c>
      <c r="U162" s="6" t="n">
        <v>0</v>
      </c>
      <c r="V162" s="6" t="n">
        <v>0</v>
      </c>
      <c r="X162" s="2" t="n">
        <f aca="false">IF(U162="","",IF(U162=0,1,IF(U162&gt;0,0)))</f>
        <v>1</v>
      </c>
      <c r="Y162" s="2" t="n">
        <f aca="false">IF(U162="","",IF(U162=1,1,IF(OR(U162&gt;1,U162=0),0)))</f>
        <v>0</v>
      </c>
      <c r="Z162" s="2" t="n">
        <f aca="false">IF(U162="","",IF(U162&gt;=2,1,IF(U162&lt;2,0)))</f>
        <v>0</v>
      </c>
      <c r="AA162" s="6" t="n">
        <v>0</v>
      </c>
    </row>
    <row r="163" s="6" customFormat="true" ht="16.5" hidden="false" customHeight="false" outlineLevel="0" collapsed="false">
      <c r="A163" s="6" t="n">
        <v>1676</v>
      </c>
      <c r="B163" s="4" t="s">
        <v>21</v>
      </c>
      <c r="C163" s="6" t="n">
        <v>56</v>
      </c>
      <c r="D163" s="6" t="n">
        <v>0</v>
      </c>
      <c r="E163" s="6" t="n">
        <v>0</v>
      </c>
      <c r="F163" s="6" t="n">
        <v>0</v>
      </c>
      <c r="G163" s="6" t="n">
        <v>0</v>
      </c>
      <c r="H163" s="6" t="n">
        <v>0</v>
      </c>
      <c r="I163" s="6" t="n">
        <v>0</v>
      </c>
      <c r="O163" s="6" t="n">
        <v>4</v>
      </c>
      <c r="Q163" s="6" t="n">
        <v>0</v>
      </c>
      <c r="R163" s="6" t="n">
        <f aca="false">IF(O163="","",IF(O163&lt;=5,1,IF(O163&gt;5,0)))</f>
        <v>1</v>
      </c>
      <c r="S163" s="6" t="str">
        <f aca="false">IF(M163="","",IF(M163&lt;=5,1,IF(M163&gt;5,0)))</f>
        <v/>
      </c>
      <c r="U163" s="6" t="n">
        <v>0</v>
      </c>
      <c r="V163" s="6" t="n">
        <v>0</v>
      </c>
      <c r="X163" s="2" t="n">
        <f aca="false">IF(U163="","",IF(U163=0,1,IF(U163&gt;0,0)))</f>
        <v>1</v>
      </c>
      <c r="Y163" s="2" t="n">
        <f aca="false">IF(U163="","",IF(U163=1,1,IF(OR(U163&gt;1,U163=0),0)))</f>
        <v>0</v>
      </c>
      <c r="Z163" s="2" t="n">
        <f aca="false">IF(U163="","",IF(U163&gt;=2,1,IF(U163&lt;2,0)))</f>
        <v>0</v>
      </c>
      <c r="AA163" s="6" t="n">
        <v>0</v>
      </c>
    </row>
    <row r="164" s="6" customFormat="true" ht="16.5" hidden="false" customHeight="false" outlineLevel="0" collapsed="false">
      <c r="A164" s="6" t="n">
        <v>1712</v>
      </c>
      <c r="B164" s="4" t="s">
        <v>21</v>
      </c>
      <c r="C164" s="6" t="n">
        <v>56</v>
      </c>
      <c r="D164" s="6" t="n">
        <v>1</v>
      </c>
      <c r="E164" s="6" t="n">
        <v>0</v>
      </c>
      <c r="F164" s="6" t="n">
        <v>0</v>
      </c>
      <c r="G164" s="6" t="n">
        <v>0</v>
      </c>
      <c r="H164" s="6" t="n">
        <v>0</v>
      </c>
      <c r="I164" s="6" t="n">
        <v>0</v>
      </c>
      <c r="O164" s="6" t="n">
        <v>6</v>
      </c>
      <c r="Q164" s="6" t="n">
        <v>0</v>
      </c>
      <c r="R164" s="6" t="n">
        <f aca="false">IF(O164="","",IF(O164&lt;=5,1,IF(O164&gt;5,0)))</f>
        <v>0</v>
      </c>
      <c r="S164" s="6" t="str">
        <f aca="false">IF(M164="","",IF(M164&lt;=5,1,IF(M164&gt;5,0)))</f>
        <v/>
      </c>
      <c r="U164" s="7" t="n">
        <v>0</v>
      </c>
      <c r="V164" s="7" t="n">
        <v>0</v>
      </c>
      <c r="W164" s="7"/>
      <c r="X164" s="2" t="n">
        <f aca="false">IF(U164="","",IF(U164=0,1,IF(U164&gt;0,0)))</f>
        <v>1</v>
      </c>
      <c r="Y164" s="2" t="n">
        <f aca="false">IF(U164="","",IF(U164=1,1,IF(OR(U164&gt;1,U164=0),0)))</f>
        <v>0</v>
      </c>
      <c r="Z164" s="2" t="n">
        <f aca="false">IF(U164="","",IF(U164&gt;=2,1,IF(U164&lt;2,0)))</f>
        <v>0</v>
      </c>
      <c r="AA164" s="6" t="n">
        <v>0</v>
      </c>
    </row>
    <row r="165" s="6" customFormat="true" ht="16.5" hidden="false" customHeight="false" outlineLevel="0" collapsed="false">
      <c r="A165" s="6" t="n">
        <v>1740</v>
      </c>
      <c r="B165" s="4" t="s">
        <v>21</v>
      </c>
      <c r="C165" s="6" t="n">
        <v>56</v>
      </c>
      <c r="D165" s="6" t="n">
        <v>1</v>
      </c>
      <c r="E165" s="6" t="n">
        <v>0</v>
      </c>
      <c r="F165" s="6" t="n">
        <v>0</v>
      </c>
      <c r="G165" s="6" t="n">
        <v>0</v>
      </c>
      <c r="H165" s="6" t="n">
        <v>0</v>
      </c>
      <c r="I165" s="6" t="n">
        <v>0</v>
      </c>
      <c r="O165" s="6" t="n">
        <v>4</v>
      </c>
      <c r="Q165" s="6" t="n">
        <v>0</v>
      </c>
      <c r="R165" s="6" t="n">
        <f aca="false">IF(O165="","",IF(O165&lt;=5,1,IF(O165&gt;5,0)))</f>
        <v>1</v>
      </c>
      <c r="S165" s="6" t="str">
        <f aca="false">IF(M165="","",IF(M165&lt;=5,1,IF(M165&gt;5,0)))</f>
        <v/>
      </c>
      <c r="U165" s="6" t="n">
        <v>0</v>
      </c>
      <c r="V165" s="6" t="n">
        <v>0</v>
      </c>
      <c r="X165" s="2" t="n">
        <f aca="false">IF(U165="","",IF(U165=0,1,IF(U165&gt;0,0)))</f>
        <v>1</v>
      </c>
      <c r="Y165" s="2" t="n">
        <f aca="false">IF(U165="","",IF(U165=1,1,IF(OR(U165&gt;1,U165=0),0)))</f>
        <v>0</v>
      </c>
      <c r="Z165" s="2" t="n">
        <f aca="false">IF(U165="","",IF(U165&gt;=2,1,IF(U165&lt;2,0)))</f>
        <v>0</v>
      </c>
      <c r="AA165" s="6" t="n">
        <v>0</v>
      </c>
    </row>
    <row r="166" s="6" customFormat="true" ht="16.5" hidden="false" customHeight="false" outlineLevel="0" collapsed="false">
      <c r="A166" s="6" t="n">
        <v>1751</v>
      </c>
      <c r="B166" s="4" t="s">
        <v>21</v>
      </c>
      <c r="C166" s="6" t="n">
        <v>56</v>
      </c>
      <c r="D166" s="6" t="n">
        <v>1</v>
      </c>
      <c r="E166" s="6" t="n">
        <v>0</v>
      </c>
      <c r="F166" s="6" t="n">
        <v>0</v>
      </c>
      <c r="G166" s="6" t="n">
        <v>0</v>
      </c>
      <c r="H166" s="6" t="n">
        <v>0</v>
      </c>
      <c r="I166" s="6" t="n">
        <v>0</v>
      </c>
      <c r="O166" s="6" t="n">
        <v>4</v>
      </c>
      <c r="Q166" s="6" t="n">
        <v>0</v>
      </c>
      <c r="R166" s="6" t="n">
        <f aca="false">IF(O166="","",IF(O166&lt;=5,1,IF(O166&gt;5,0)))</f>
        <v>1</v>
      </c>
      <c r="S166" s="6" t="str">
        <f aca="false">IF(M166="","",IF(M166&lt;=5,1,IF(M166&gt;5,0)))</f>
        <v/>
      </c>
      <c r="U166" s="6" t="n">
        <v>0</v>
      </c>
      <c r="V166" s="6" t="n">
        <v>0</v>
      </c>
      <c r="X166" s="2" t="n">
        <f aca="false">IF(U166="","",IF(U166=0,1,IF(U166&gt;0,0)))</f>
        <v>1</v>
      </c>
      <c r="Y166" s="2" t="n">
        <f aca="false">IF(U166="","",IF(U166=1,1,IF(OR(U166&gt;1,U166=0),0)))</f>
        <v>0</v>
      </c>
      <c r="Z166" s="2" t="n">
        <f aca="false">IF(U166="","",IF(U166&gt;=2,1,IF(U166&lt;2,0)))</f>
        <v>0</v>
      </c>
      <c r="AA166" s="6" t="n">
        <v>0</v>
      </c>
    </row>
    <row r="167" s="6" customFormat="true" ht="16.5" hidden="false" customHeight="false" outlineLevel="0" collapsed="false">
      <c r="A167" s="6" t="n">
        <v>1814</v>
      </c>
      <c r="B167" s="4" t="s">
        <v>21</v>
      </c>
      <c r="C167" s="6" t="n">
        <v>56</v>
      </c>
      <c r="D167" s="6" t="n">
        <v>0</v>
      </c>
      <c r="E167" s="6" t="n">
        <v>0</v>
      </c>
      <c r="F167" s="6" t="n">
        <v>1</v>
      </c>
      <c r="G167" s="6" t="n">
        <v>0</v>
      </c>
      <c r="H167" s="6" t="n">
        <v>0</v>
      </c>
      <c r="I167" s="6" t="n">
        <v>1</v>
      </c>
      <c r="O167" s="6" t="n">
        <v>6</v>
      </c>
      <c r="Q167" s="6" t="n">
        <v>0</v>
      </c>
      <c r="R167" s="6" t="n">
        <f aca="false">IF(O167="","",IF(O167&lt;=5,1,IF(O167&gt;5,0)))</f>
        <v>0</v>
      </c>
      <c r="S167" s="6" t="str">
        <f aca="false">IF(M167="","",IF(M167&lt;=5,1,IF(M167&gt;5,0)))</f>
        <v/>
      </c>
      <c r="U167" s="6" t="n">
        <v>0</v>
      </c>
      <c r="V167" s="6" t="n">
        <v>0</v>
      </c>
      <c r="X167" s="2" t="n">
        <f aca="false">IF(U167="","",IF(U167=0,1,IF(U167&gt;0,0)))</f>
        <v>1</v>
      </c>
      <c r="Y167" s="2" t="n">
        <f aca="false">IF(U167="","",IF(U167=1,1,IF(OR(U167&gt;1,U167=0),0)))</f>
        <v>0</v>
      </c>
      <c r="Z167" s="2" t="n">
        <f aca="false">IF(U167="","",IF(U167&gt;=2,1,IF(U167&lt;2,0)))</f>
        <v>0</v>
      </c>
      <c r="AA167" s="6" t="n">
        <v>0</v>
      </c>
    </row>
    <row r="168" s="6" customFormat="true" ht="16.5" hidden="false" customHeight="false" outlineLevel="0" collapsed="false">
      <c r="A168" s="6" t="n">
        <v>1999</v>
      </c>
      <c r="B168" s="4" t="s">
        <v>21</v>
      </c>
      <c r="C168" s="6" t="n">
        <v>56</v>
      </c>
      <c r="D168" s="6" t="n">
        <v>0</v>
      </c>
      <c r="E168" s="6" t="n">
        <v>0</v>
      </c>
      <c r="F168" s="6" t="n">
        <v>0</v>
      </c>
      <c r="G168" s="6" t="n">
        <v>0</v>
      </c>
      <c r="H168" s="6" t="n">
        <v>0</v>
      </c>
      <c r="I168" s="6" t="n">
        <v>0</v>
      </c>
      <c r="O168" s="6" t="n">
        <v>3</v>
      </c>
      <c r="Q168" s="6" t="n">
        <v>0</v>
      </c>
      <c r="R168" s="6" t="n">
        <f aca="false">IF(O168="","",IF(O168&lt;=5,1,IF(O168&gt;5,0)))</f>
        <v>1</v>
      </c>
      <c r="S168" s="6" t="str">
        <f aca="false">IF(M168="","",IF(M168&lt;=5,1,IF(M168&gt;5,0)))</f>
        <v/>
      </c>
      <c r="U168" s="6" t="n">
        <v>0</v>
      </c>
      <c r="V168" s="6" t="n">
        <v>0</v>
      </c>
      <c r="X168" s="2" t="n">
        <f aca="false">IF(U168="","",IF(U168=0,1,IF(U168&gt;0,0)))</f>
        <v>1</v>
      </c>
      <c r="Y168" s="2" t="n">
        <f aca="false">IF(U168="","",IF(U168=1,1,IF(OR(U168&gt;1,U168=0),0)))</f>
        <v>0</v>
      </c>
      <c r="Z168" s="2" t="n">
        <f aca="false">IF(U168="","",IF(U168&gt;=2,1,IF(U168&lt;2,0)))</f>
        <v>0</v>
      </c>
      <c r="AA168" s="6" t="n">
        <v>0</v>
      </c>
    </row>
    <row r="169" s="6" customFormat="true" ht="16.5" hidden="false" customHeight="false" outlineLevel="0" collapsed="false">
      <c r="A169" s="6" t="n">
        <v>2048</v>
      </c>
      <c r="B169" s="4" t="s">
        <v>21</v>
      </c>
      <c r="C169" s="6" t="n">
        <v>56</v>
      </c>
      <c r="D169" s="6" t="n">
        <v>0</v>
      </c>
      <c r="E169" s="6" t="n">
        <v>0</v>
      </c>
      <c r="F169" s="6" t="n">
        <v>0</v>
      </c>
      <c r="G169" s="6" t="n">
        <v>0</v>
      </c>
      <c r="H169" s="6" t="n">
        <v>0</v>
      </c>
      <c r="I169" s="6" t="n">
        <v>0</v>
      </c>
      <c r="O169" s="6" t="n">
        <v>4</v>
      </c>
      <c r="Q169" s="6" t="n">
        <v>0</v>
      </c>
      <c r="R169" s="6" t="n">
        <f aca="false">IF(O169="","",IF(O169&lt;=5,1,IF(O169&gt;5,0)))</f>
        <v>1</v>
      </c>
      <c r="S169" s="6" t="str">
        <f aca="false">IF(M169="","",IF(M169&lt;=5,1,IF(M169&gt;5,0)))</f>
        <v/>
      </c>
      <c r="U169" s="6" t="n">
        <v>0</v>
      </c>
      <c r="V169" s="6" t="n">
        <v>0</v>
      </c>
      <c r="X169" s="2" t="n">
        <f aca="false">IF(U169="","",IF(U169=0,1,IF(U169&gt;0,0)))</f>
        <v>1</v>
      </c>
      <c r="Y169" s="2" t="n">
        <f aca="false">IF(U169="","",IF(U169=1,1,IF(OR(U169&gt;1,U169=0),0)))</f>
        <v>0</v>
      </c>
      <c r="Z169" s="2" t="n">
        <f aca="false">IF(U169="","",IF(U169&gt;=2,1,IF(U169&lt;2,0)))</f>
        <v>0</v>
      </c>
      <c r="AA169" s="6" t="n">
        <v>0</v>
      </c>
    </row>
    <row r="170" s="6" customFormat="true" ht="16.5" hidden="false" customHeight="false" outlineLevel="0" collapsed="false">
      <c r="A170" s="6" t="n">
        <v>2399</v>
      </c>
      <c r="B170" s="4" t="s">
        <v>21</v>
      </c>
      <c r="C170" s="6" t="n">
        <v>56</v>
      </c>
      <c r="D170" s="6" t="n">
        <v>1</v>
      </c>
      <c r="E170" s="6" t="n">
        <v>0</v>
      </c>
      <c r="F170" s="6" t="n">
        <v>1</v>
      </c>
      <c r="G170" s="6" t="n">
        <v>0</v>
      </c>
      <c r="H170" s="6" t="n">
        <v>0</v>
      </c>
      <c r="I170" s="6" t="n">
        <v>0</v>
      </c>
      <c r="O170" s="6" t="n">
        <v>6</v>
      </c>
      <c r="Q170" s="6" t="n">
        <v>0</v>
      </c>
      <c r="R170" s="6" t="n">
        <f aca="false">IF(O170="","",IF(O170&lt;=5,1,IF(O170&gt;5,0)))</f>
        <v>0</v>
      </c>
      <c r="S170" s="6" t="str">
        <f aca="false">IF(M170="","",IF(M170&lt;=5,1,IF(M170&gt;5,0)))</f>
        <v/>
      </c>
      <c r="U170" s="6" t="n">
        <v>0</v>
      </c>
      <c r="V170" s="6" t="n">
        <v>0</v>
      </c>
      <c r="X170" s="2" t="n">
        <f aca="false">IF(U170="","",IF(U170=0,1,IF(U170&gt;0,0)))</f>
        <v>1</v>
      </c>
      <c r="Y170" s="2" t="n">
        <f aca="false">IF(U170="","",IF(U170=1,1,IF(OR(U170&gt;1,U170=0),0)))</f>
        <v>0</v>
      </c>
      <c r="Z170" s="2" t="n">
        <f aca="false">IF(U170="","",IF(U170&gt;=2,1,IF(U170&lt;2,0)))</f>
        <v>0</v>
      </c>
      <c r="AA170" s="6" t="n">
        <v>0</v>
      </c>
    </row>
    <row r="171" s="6" customFormat="true" ht="16.5" hidden="false" customHeight="false" outlineLevel="0" collapsed="false">
      <c r="A171" s="6" t="n">
        <v>2468</v>
      </c>
      <c r="B171" s="4" t="s">
        <v>21</v>
      </c>
      <c r="C171" s="6" t="n">
        <v>56</v>
      </c>
      <c r="D171" s="6" t="n">
        <v>0</v>
      </c>
      <c r="E171" s="6" t="n">
        <v>1</v>
      </c>
      <c r="F171" s="6" t="n">
        <v>0</v>
      </c>
      <c r="G171" s="6" t="n">
        <v>1</v>
      </c>
      <c r="H171" s="6" t="n">
        <v>0</v>
      </c>
      <c r="I171" s="6" t="n">
        <v>0</v>
      </c>
      <c r="O171" s="6" t="n">
        <v>2</v>
      </c>
      <c r="Q171" s="6" t="n">
        <v>0</v>
      </c>
      <c r="R171" s="6" t="n">
        <f aca="false">IF(O171="","",IF(O171&lt;=5,1,IF(O171&gt;5,0)))</f>
        <v>1</v>
      </c>
      <c r="S171" s="6" t="str">
        <f aca="false">IF(M171="","",IF(M171&lt;=5,1,IF(M171&gt;5,0)))</f>
        <v/>
      </c>
      <c r="U171" s="6" t="n">
        <v>0</v>
      </c>
      <c r="V171" s="6" t="n">
        <v>0</v>
      </c>
      <c r="X171" s="2" t="n">
        <f aca="false">IF(U171="","",IF(U171=0,1,IF(U171&gt;0,0)))</f>
        <v>1</v>
      </c>
      <c r="Y171" s="2" t="n">
        <f aca="false">IF(U171="","",IF(U171=1,1,IF(OR(U171&gt;1,U171=0),0)))</f>
        <v>0</v>
      </c>
      <c r="Z171" s="2" t="n">
        <f aca="false">IF(U171="","",IF(U171&gt;=2,1,IF(U171&lt;2,0)))</f>
        <v>0</v>
      </c>
      <c r="AA171" s="6" t="n">
        <v>0</v>
      </c>
    </row>
    <row r="172" s="6" customFormat="true" ht="16.5" hidden="false" customHeight="false" outlineLevel="0" collapsed="false">
      <c r="A172" s="6" t="n">
        <v>2651</v>
      </c>
      <c r="B172" s="4" t="s">
        <v>21</v>
      </c>
      <c r="C172" s="6" t="n">
        <v>56</v>
      </c>
      <c r="D172" s="6" t="n">
        <v>1</v>
      </c>
      <c r="E172" s="6" t="n">
        <v>0</v>
      </c>
      <c r="F172" s="6" t="n">
        <v>1</v>
      </c>
      <c r="G172" s="6" t="n">
        <v>0</v>
      </c>
      <c r="H172" s="6" t="n">
        <v>0</v>
      </c>
      <c r="I172" s="6" t="n">
        <v>0</v>
      </c>
      <c r="O172" s="6" t="n">
        <v>6</v>
      </c>
      <c r="Q172" s="6" t="n">
        <v>0</v>
      </c>
      <c r="R172" s="6" t="n">
        <f aca="false">IF(O172="","",IF(O172&lt;=5,1,IF(O172&gt;5,0)))</f>
        <v>0</v>
      </c>
      <c r="S172" s="6" t="str">
        <f aca="false">IF(M172="","",IF(M172&lt;=5,1,IF(M172&gt;5,0)))</f>
        <v/>
      </c>
      <c r="U172" s="6" t="n">
        <v>0</v>
      </c>
      <c r="V172" s="6" t="n">
        <v>0</v>
      </c>
      <c r="X172" s="2" t="n">
        <f aca="false">IF(U172="","",IF(U172=0,1,IF(U172&gt;0,0)))</f>
        <v>1</v>
      </c>
      <c r="Y172" s="2" t="n">
        <f aca="false">IF(U172="","",IF(U172=1,1,IF(OR(U172&gt;1,U172=0),0)))</f>
        <v>0</v>
      </c>
      <c r="Z172" s="2" t="n">
        <f aca="false">IF(U172="","",IF(U172&gt;=2,1,IF(U172&lt;2,0)))</f>
        <v>0</v>
      </c>
      <c r="AA172" s="6" t="n">
        <v>0</v>
      </c>
    </row>
    <row r="173" s="6" customFormat="true" ht="16.5" hidden="false" customHeight="false" outlineLevel="0" collapsed="false">
      <c r="A173" s="6" t="n">
        <v>3000</v>
      </c>
      <c r="B173" s="4" t="s">
        <v>21</v>
      </c>
      <c r="C173" s="6" t="n">
        <v>56</v>
      </c>
      <c r="D173" s="6" t="n">
        <v>0</v>
      </c>
      <c r="E173" s="6" t="n">
        <v>1</v>
      </c>
      <c r="F173" s="6" t="n">
        <v>0</v>
      </c>
      <c r="G173" s="6" t="n">
        <v>0</v>
      </c>
      <c r="H173" s="6" t="n">
        <v>0</v>
      </c>
      <c r="I173" s="6" t="n">
        <v>0</v>
      </c>
      <c r="O173" s="6" t="n">
        <v>6</v>
      </c>
      <c r="Q173" s="6" t="n">
        <v>0</v>
      </c>
      <c r="R173" s="6" t="n">
        <f aca="false">IF(O173="","",IF(O173&lt;=5,1,IF(O173&gt;5,0)))</f>
        <v>0</v>
      </c>
      <c r="S173" s="6" t="str">
        <f aca="false">IF(M173="","",IF(M173&lt;=5,1,IF(M173&gt;5,0)))</f>
        <v/>
      </c>
      <c r="U173" s="6" t="n">
        <v>0</v>
      </c>
      <c r="V173" s="6" t="n">
        <v>0</v>
      </c>
      <c r="X173" s="2" t="n">
        <f aca="false">IF(U173="","",IF(U173=0,1,IF(U173&gt;0,0)))</f>
        <v>1</v>
      </c>
      <c r="Y173" s="2" t="n">
        <f aca="false">IF(U173="","",IF(U173=1,1,IF(OR(U173&gt;1,U173=0),0)))</f>
        <v>0</v>
      </c>
      <c r="Z173" s="2" t="n">
        <f aca="false">IF(U173="","",IF(U173&gt;=2,1,IF(U173&lt;2,0)))</f>
        <v>0</v>
      </c>
      <c r="AA173" s="6" t="n">
        <v>0</v>
      </c>
    </row>
    <row r="174" s="6" customFormat="true" ht="16.5" hidden="false" customHeight="false" outlineLevel="0" collapsed="false">
      <c r="A174" s="6" t="n">
        <v>3073</v>
      </c>
      <c r="B174" s="4" t="s">
        <v>21</v>
      </c>
      <c r="C174" s="6" t="n">
        <v>56</v>
      </c>
      <c r="D174" s="6" t="n">
        <v>0</v>
      </c>
      <c r="E174" s="6" t="n">
        <v>0</v>
      </c>
      <c r="F174" s="6" t="n">
        <v>0</v>
      </c>
      <c r="G174" s="6" t="n">
        <v>0</v>
      </c>
      <c r="H174" s="6" t="n">
        <v>0</v>
      </c>
      <c r="I174" s="6" t="n">
        <v>0</v>
      </c>
      <c r="O174" s="6" t="n">
        <v>2</v>
      </c>
      <c r="Q174" s="6" t="n">
        <v>0</v>
      </c>
      <c r="R174" s="6" t="n">
        <f aca="false">IF(O174="","",IF(O174&lt;=5,1,IF(O174&gt;5,0)))</f>
        <v>1</v>
      </c>
      <c r="S174" s="6" t="str">
        <f aca="false">IF(M174="","",IF(M174&lt;=5,1,IF(M174&gt;5,0)))</f>
        <v/>
      </c>
      <c r="U174" s="6" t="n">
        <v>0</v>
      </c>
      <c r="V174" s="6" t="n">
        <v>0</v>
      </c>
      <c r="X174" s="2" t="n">
        <f aca="false">IF(U174="","",IF(U174=0,1,IF(U174&gt;0,0)))</f>
        <v>1</v>
      </c>
      <c r="Y174" s="2" t="n">
        <f aca="false">IF(U174="","",IF(U174=1,1,IF(OR(U174&gt;1,U174=0),0)))</f>
        <v>0</v>
      </c>
      <c r="Z174" s="2" t="n">
        <f aca="false">IF(U174="","",IF(U174&gt;=2,1,IF(U174&lt;2,0)))</f>
        <v>0</v>
      </c>
      <c r="AA174" s="6" t="n">
        <v>0</v>
      </c>
    </row>
    <row r="175" s="6" customFormat="true" ht="16.5" hidden="false" customHeight="false" outlineLevel="0" collapsed="false">
      <c r="A175" s="6" t="n">
        <v>3152</v>
      </c>
      <c r="B175" s="4" t="s">
        <v>21</v>
      </c>
      <c r="C175" s="6" t="n">
        <v>56</v>
      </c>
      <c r="D175" s="6" t="n">
        <v>1</v>
      </c>
      <c r="E175" s="6" t="n">
        <v>1</v>
      </c>
      <c r="F175" s="6" t="n">
        <v>1</v>
      </c>
      <c r="G175" s="6" t="n">
        <v>0</v>
      </c>
      <c r="H175" s="6" t="n">
        <v>0</v>
      </c>
      <c r="I175" s="6" t="n">
        <v>1</v>
      </c>
      <c r="O175" s="6" t="n">
        <v>6</v>
      </c>
      <c r="Q175" s="6" t="n">
        <v>0</v>
      </c>
      <c r="R175" s="6" t="n">
        <f aca="false">IF(O175="","",IF(O175&lt;=5,1,IF(O175&gt;5,0)))</f>
        <v>0</v>
      </c>
      <c r="S175" s="6" t="str">
        <f aca="false">IF(M175="","",IF(M175&lt;=5,1,IF(M175&gt;5,0)))</f>
        <v/>
      </c>
      <c r="U175" s="6" t="n">
        <v>0</v>
      </c>
      <c r="V175" s="6" t="n">
        <v>0</v>
      </c>
      <c r="X175" s="2" t="n">
        <f aca="false">IF(U175="","",IF(U175=0,1,IF(U175&gt;0,0)))</f>
        <v>1</v>
      </c>
      <c r="Y175" s="2" t="n">
        <f aca="false">IF(U175="","",IF(U175=1,1,IF(OR(U175&gt;1,U175=0),0)))</f>
        <v>0</v>
      </c>
      <c r="Z175" s="2" t="n">
        <f aca="false">IF(U175="","",IF(U175&gt;=2,1,IF(U175&lt;2,0)))</f>
        <v>0</v>
      </c>
      <c r="AA175" s="6" t="n">
        <v>0</v>
      </c>
    </row>
    <row r="176" s="6" customFormat="true" ht="16.5" hidden="false" customHeight="false" outlineLevel="0" collapsed="false">
      <c r="A176" s="6" t="n">
        <v>3197</v>
      </c>
      <c r="B176" s="4" t="s">
        <v>21</v>
      </c>
      <c r="C176" s="6" t="n">
        <v>56</v>
      </c>
      <c r="D176" s="6" t="n">
        <v>0</v>
      </c>
      <c r="E176" s="6" t="n">
        <v>0</v>
      </c>
      <c r="F176" s="6" t="n">
        <v>0</v>
      </c>
      <c r="G176" s="6" t="n">
        <v>0</v>
      </c>
      <c r="H176" s="6" t="n">
        <v>0</v>
      </c>
      <c r="I176" s="6" t="n">
        <v>1</v>
      </c>
      <c r="O176" s="6" t="n">
        <v>3</v>
      </c>
      <c r="Q176" s="6" t="n">
        <v>1</v>
      </c>
      <c r="R176" s="6" t="n">
        <f aca="false">IF(O176="","",IF(O176&lt;=5,1,IF(O176&gt;5,0)))</f>
        <v>1</v>
      </c>
      <c r="S176" s="6" t="str">
        <f aca="false">IF(M176="","",IF(M176&lt;=5,1,IF(M176&gt;5,0)))</f>
        <v/>
      </c>
      <c r="U176" s="6" t="n">
        <v>0</v>
      </c>
      <c r="V176" s="6" t="n">
        <v>0</v>
      </c>
      <c r="X176" s="2" t="n">
        <f aca="false">IF(U176="","",IF(U176=0,1,IF(U176&gt;0,0)))</f>
        <v>1</v>
      </c>
      <c r="Y176" s="2" t="n">
        <f aca="false">IF(U176="","",IF(U176=1,1,IF(OR(U176&gt;1,U176=0),0)))</f>
        <v>0</v>
      </c>
      <c r="Z176" s="2" t="n">
        <f aca="false">IF(U176="","",IF(U176&gt;=2,1,IF(U176&lt;2,0)))</f>
        <v>0</v>
      </c>
      <c r="AA176" s="6" t="n">
        <v>0</v>
      </c>
    </row>
    <row r="177" s="6" customFormat="true" ht="16.5" hidden="false" customHeight="false" outlineLevel="0" collapsed="false">
      <c r="A177" s="6" t="n">
        <v>431</v>
      </c>
      <c r="B177" s="4" t="s">
        <v>21</v>
      </c>
      <c r="C177" s="6" t="n">
        <v>57</v>
      </c>
      <c r="D177" s="6" t="n">
        <v>0</v>
      </c>
      <c r="E177" s="6" t="n">
        <v>0</v>
      </c>
      <c r="F177" s="6" t="n">
        <v>0</v>
      </c>
      <c r="G177" s="6" t="n">
        <v>0</v>
      </c>
      <c r="H177" s="6" t="n">
        <v>0</v>
      </c>
      <c r="I177" s="6" t="n">
        <v>0</v>
      </c>
      <c r="M177" s="6" t="n">
        <v>7</v>
      </c>
      <c r="O177" s="6" t="n">
        <v>6</v>
      </c>
      <c r="Q177" s="6" t="n">
        <v>0</v>
      </c>
      <c r="R177" s="6" t="n">
        <f aca="false">IF(O177="","",IF(O177&lt;=5,1,IF(O177&gt;5,0)))</f>
        <v>0</v>
      </c>
      <c r="S177" s="6" t="n">
        <f aca="false">IF(M177="","",IF(M177&lt;=5,1,IF(M177&gt;5,0)))</f>
        <v>0</v>
      </c>
      <c r="U177" s="6" t="n">
        <v>0</v>
      </c>
      <c r="V177" s="6" t="n">
        <v>0</v>
      </c>
      <c r="X177" s="2" t="n">
        <f aca="false">IF(U177="","",IF(U177=0,1,IF(U177&gt;0,0)))</f>
        <v>1</v>
      </c>
      <c r="Y177" s="2" t="n">
        <f aca="false">IF(U177="","",IF(U177=1,1,IF(OR(U177&gt;1,U177=0),0)))</f>
        <v>0</v>
      </c>
      <c r="Z177" s="2" t="n">
        <f aca="false">IF(U177="","",IF(U177&gt;=2,1,IF(U177&lt;2,0)))</f>
        <v>0</v>
      </c>
      <c r="AA177" s="6" t="n">
        <v>0</v>
      </c>
    </row>
    <row r="178" s="6" customFormat="true" ht="16.5" hidden="false" customHeight="false" outlineLevel="0" collapsed="false">
      <c r="A178" s="6" t="n">
        <v>580</v>
      </c>
      <c r="B178" s="4" t="s">
        <v>21</v>
      </c>
      <c r="C178" s="6" t="n">
        <v>57</v>
      </c>
      <c r="D178" s="6" t="n">
        <v>1</v>
      </c>
      <c r="E178" s="6" t="n">
        <v>0</v>
      </c>
      <c r="F178" s="6" t="n">
        <v>0</v>
      </c>
      <c r="G178" s="6" t="n">
        <v>0</v>
      </c>
      <c r="H178" s="6" t="n">
        <v>0</v>
      </c>
      <c r="I178" s="6" t="n">
        <v>0</v>
      </c>
      <c r="O178" s="6" t="n">
        <v>7</v>
      </c>
      <c r="Q178" s="6" t="n">
        <v>0</v>
      </c>
      <c r="R178" s="6" t="n">
        <f aca="false">IF(O178="","",IF(O178&lt;=5,1,IF(O178&gt;5,0)))</f>
        <v>0</v>
      </c>
      <c r="S178" s="6" t="str">
        <f aca="false">IF(M178="","",IF(M178&lt;=5,1,IF(M178&gt;5,0)))</f>
        <v/>
      </c>
      <c r="U178" s="6" t="n">
        <v>0</v>
      </c>
      <c r="V178" s="6" t="n">
        <v>0</v>
      </c>
      <c r="X178" s="2" t="n">
        <f aca="false">IF(U178="","",IF(U178=0,1,IF(U178&gt;0,0)))</f>
        <v>1</v>
      </c>
      <c r="Y178" s="2" t="n">
        <f aca="false">IF(U178="","",IF(U178=1,1,IF(OR(U178&gt;1,U178=0),0)))</f>
        <v>0</v>
      </c>
      <c r="Z178" s="2" t="n">
        <f aca="false">IF(U178="","",IF(U178&gt;=2,1,IF(U178&lt;2,0)))</f>
        <v>0</v>
      </c>
      <c r="AA178" s="6" t="n">
        <v>0</v>
      </c>
    </row>
    <row r="179" s="6" customFormat="true" ht="16.5" hidden="false" customHeight="false" outlineLevel="0" collapsed="false">
      <c r="A179" s="6" t="n">
        <v>662</v>
      </c>
      <c r="B179" s="4" t="s">
        <v>21</v>
      </c>
      <c r="C179" s="6" t="n">
        <v>57</v>
      </c>
      <c r="D179" s="6" t="n">
        <v>1</v>
      </c>
      <c r="E179" s="6" t="n">
        <v>0</v>
      </c>
      <c r="F179" s="6" t="n">
        <v>0</v>
      </c>
      <c r="G179" s="6" t="n">
        <v>1</v>
      </c>
      <c r="H179" s="6" t="n">
        <v>0</v>
      </c>
      <c r="I179" s="6" t="n">
        <v>1</v>
      </c>
      <c r="O179" s="6" t="n">
        <v>6</v>
      </c>
      <c r="Q179" s="6" t="n">
        <v>0</v>
      </c>
      <c r="R179" s="6" t="n">
        <f aca="false">IF(O179="","",IF(O179&lt;=5,1,IF(O179&gt;5,0)))</f>
        <v>0</v>
      </c>
      <c r="S179" s="6" t="str">
        <f aca="false">IF(M179="","",IF(M179&lt;=5,1,IF(M179&gt;5,0)))</f>
        <v/>
      </c>
      <c r="U179" s="9" t="n">
        <v>0</v>
      </c>
      <c r="V179" s="9" t="n">
        <v>0</v>
      </c>
      <c r="W179" s="9"/>
      <c r="X179" s="2" t="n">
        <f aca="false">IF(U179="","",IF(U179=0,1,IF(U179&gt;0,0)))</f>
        <v>1</v>
      </c>
      <c r="Y179" s="2" t="n">
        <f aca="false">IF(U179="","",IF(U179=1,1,IF(OR(U179&gt;1,U179=0),0)))</f>
        <v>0</v>
      </c>
      <c r="Z179" s="2" t="n">
        <f aca="false">IF(U179="","",IF(U179&gt;=2,1,IF(U179&lt;2,0)))</f>
        <v>0</v>
      </c>
      <c r="AA179" s="6" t="n">
        <v>0</v>
      </c>
    </row>
    <row r="180" s="6" customFormat="true" ht="16.5" hidden="false" customHeight="false" outlineLevel="0" collapsed="false">
      <c r="A180" s="6" t="n">
        <v>780</v>
      </c>
      <c r="B180" s="4" t="s">
        <v>21</v>
      </c>
      <c r="C180" s="6" t="n">
        <v>57</v>
      </c>
      <c r="D180" s="6" t="n">
        <v>1</v>
      </c>
      <c r="E180" s="6" t="n">
        <v>0</v>
      </c>
      <c r="F180" s="6" t="n">
        <v>0</v>
      </c>
      <c r="G180" s="6" t="n">
        <v>0</v>
      </c>
      <c r="H180" s="6" t="n">
        <v>0</v>
      </c>
      <c r="I180" s="6" t="n">
        <v>0</v>
      </c>
      <c r="O180" s="6" t="n">
        <v>6</v>
      </c>
      <c r="Q180" s="6" t="n">
        <v>0</v>
      </c>
      <c r="R180" s="6" t="n">
        <f aca="false">IF(O180="","",IF(O180&lt;=5,1,IF(O180&gt;5,0)))</f>
        <v>0</v>
      </c>
      <c r="S180" s="6" t="str">
        <f aca="false">IF(M180="","",IF(M180&lt;=5,1,IF(M180&gt;5,0)))</f>
        <v/>
      </c>
      <c r="U180" s="6" t="n">
        <v>0</v>
      </c>
      <c r="V180" s="6" t="n">
        <v>0</v>
      </c>
      <c r="X180" s="2" t="n">
        <f aca="false">IF(U180="","",IF(U180=0,1,IF(U180&gt;0,0)))</f>
        <v>1</v>
      </c>
      <c r="Y180" s="2" t="n">
        <f aca="false">IF(U180="","",IF(U180=1,1,IF(OR(U180&gt;1,U180=0),0)))</f>
        <v>0</v>
      </c>
      <c r="Z180" s="2" t="n">
        <f aca="false">IF(U180="","",IF(U180&gt;=2,1,IF(U180&lt;2,0)))</f>
        <v>0</v>
      </c>
      <c r="AA180" s="6" t="n">
        <v>0</v>
      </c>
    </row>
    <row r="181" s="6" customFormat="true" ht="16.5" hidden="false" customHeight="false" outlineLevel="0" collapsed="false">
      <c r="A181" s="6" t="n">
        <v>862</v>
      </c>
      <c r="B181" s="4" t="s">
        <v>21</v>
      </c>
      <c r="C181" s="6" t="n">
        <v>57</v>
      </c>
      <c r="D181" s="6" t="n">
        <v>0</v>
      </c>
      <c r="E181" s="6" t="n">
        <v>0</v>
      </c>
      <c r="F181" s="6" t="n">
        <v>0</v>
      </c>
      <c r="G181" s="6" t="n">
        <v>0</v>
      </c>
      <c r="H181" s="6" t="n">
        <v>0</v>
      </c>
      <c r="I181" s="6" t="n">
        <v>0</v>
      </c>
      <c r="O181" s="6" t="n">
        <v>7</v>
      </c>
      <c r="Q181" s="6" t="n">
        <v>0</v>
      </c>
      <c r="R181" s="6" t="n">
        <f aca="false">IF(O181="","",IF(O181&lt;=5,1,IF(O181&gt;5,0)))</f>
        <v>0</v>
      </c>
      <c r="S181" s="6" t="str">
        <f aca="false">IF(M181="","",IF(M181&lt;=5,1,IF(M181&gt;5,0)))</f>
        <v/>
      </c>
      <c r="U181" s="6" t="n">
        <v>0</v>
      </c>
      <c r="V181" s="6" t="n">
        <v>0</v>
      </c>
      <c r="X181" s="2" t="n">
        <f aca="false">IF(U181="","",IF(U181=0,1,IF(U181&gt;0,0)))</f>
        <v>1</v>
      </c>
      <c r="Y181" s="2" t="n">
        <f aca="false">IF(U181="","",IF(U181=1,1,IF(OR(U181&gt;1,U181=0),0)))</f>
        <v>0</v>
      </c>
      <c r="Z181" s="2" t="n">
        <f aca="false">IF(U181="","",IF(U181&gt;=2,1,IF(U181&lt;2,0)))</f>
        <v>0</v>
      </c>
      <c r="AA181" s="6" t="n">
        <v>0</v>
      </c>
    </row>
    <row r="182" s="6" customFormat="true" ht="16.5" hidden="false" customHeight="false" outlineLevel="0" collapsed="false">
      <c r="A182" s="6" t="n">
        <v>1031</v>
      </c>
      <c r="B182" s="4" t="s">
        <v>21</v>
      </c>
      <c r="C182" s="6" t="n">
        <v>57</v>
      </c>
      <c r="D182" s="6" t="n">
        <v>1</v>
      </c>
      <c r="E182" s="6" t="n">
        <v>0</v>
      </c>
      <c r="F182" s="6" t="n">
        <v>0</v>
      </c>
      <c r="G182" s="6" t="n">
        <v>0</v>
      </c>
      <c r="H182" s="6" t="n">
        <v>0</v>
      </c>
      <c r="I182" s="6" t="n">
        <v>0</v>
      </c>
      <c r="O182" s="6" t="n">
        <v>3</v>
      </c>
      <c r="Q182" s="6" t="n">
        <v>0</v>
      </c>
      <c r="R182" s="6" t="n">
        <f aca="false">IF(O182="","",IF(O182&lt;=5,1,IF(O182&gt;5,0)))</f>
        <v>1</v>
      </c>
      <c r="S182" s="6" t="str">
        <f aca="false">IF(M182="","",IF(M182&lt;=5,1,IF(M182&gt;5,0)))</f>
        <v/>
      </c>
      <c r="U182" s="6" t="n">
        <v>0</v>
      </c>
      <c r="V182" s="6" t="n">
        <v>0</v>
      </c>
      <c r="X182" s="2" t="n">
        <f aca="false">IF(U182="","",IF(U182=0,1,IF(U182&gt;0,0)))</f>
        <v>1</v>
      </c>
      <c r="Y182" s="2" t="n">
        <f aca="false">IF(U182="","",IF(U182=1,1,IF(OR(U182&gt;1,U182=0),0)))</f>
        <v>0</v>
      </c>
      <c r="Z182" s="2" t="n">
        <f aca="false">IF(U182="","",IF(U182&gt;=2,1,IF(U182&lt;2,0)))</f>
        <v>0</v>
      </c>
      <c r="AA182" s="6" t="n">
        <v>0</v>
      </c>
    </row>
    <row r="183" s="6" customFormat="true" ht="16.5" hidden="false" customHeight="false" outlineLevel="0" collapsed="false">
      <c r="A183" s="6" t="n">
        <v>1137</v>
      </c>
      <c r="B183" s="4" t="s">
        <v>21</v>
      </c>
      <c r="C183" s="6" t="n">
        <v>57</v>
      </c>
      <c r="D183" s="6" t="n">
        <v>1</v>
      </c>
      <c r="E183" s="6" t="n">
        <v>0</v>
      </c>
      <c r="F183" s="6" t="n">
        <v>0</v>
      </c>
      <c r="G183" s="6" t="n">
        <v>0</v>
      </c>
      <c r="H183" s="6" t="n">
        <v>0</v>
      </c>
      <c r="I183" s="6" t="n">
        <v>0</v>
      </c>
      <c r="O183" s="6" t="n">
        <v>6</v>
      </c>
      <c r="Q183" s="6" t="n">
        <v>0</v>
      </c>
      <c r="R183" s="6" t="n">
        <f aca="false">IF(O183="","",IF(O183&lt;=5,1,IF(O183&gt;5,0)))</f>
        <v>0</v>
      </c>
      <c r="S183" s="6" t="str">
        <f aca="false">IF(M183="","",IF(M183&lt;=5,1,IF(M183&gt;5,0)))</f>
        <v/>
      </c>
      <c r="U183" s="6" t="n">
        <v>0</v>
      </c>
      <c r="V183" s="6" t="n">
        <v>0</v>
      </c>
      <c r="X183" s="2" t="n">
        <f aca="false">IF(U183="","",IF(U183=0,1,IF(U183&gt;0,0)))</f>
        <v>1</v>
      </c>
      <c r="Y183" s="2" t="n">
        <f aca="false">IF(U183="","",IF(U183=1,1,IF(OR(U183&gt;1,U183=0),0)))</f>
        <v>0</v>
      </c>
      <c r="Z183" s="2" t="n">
        <f aca="false">IF(U183="","",IF(U183&gt;=2,1,IF(U183&lt;2,0)))</f>
        <v>0</v>
      </c>
      <c r="AA183" s="6" t="n">
        <v>0</v>
      </c>
    </row>
    <row r="184" s="6" customFormat="true" ht="16.5" hidden="false" customHeight="false" outlineLevel="0" collapsed="false">
      <c r="A184" s="6" t="n">
        <v>1251</v>
      </c>
      <c r="B184" s="4" t="s">
        <v>21</v>
      </c>
      <c r="C184" s="6" t="n">
        <v>57</v>
      </c>
      <c r="D184" s="6" t="n">
        <v>0</v>
      </c>
      <c r="E184" s="6" t="n">
        <v>1</v>
      </c>
      <c r="F184" s="6" t="n">
        <v>0</v>
      </c>
      <c r="G184" s="6" t="n">
        <v>0</v>
      </c>
      <c r="H184" s="6" t="n">
        <v>0</v>
      </c>
      <c r="I184" s="6" t="n">
        <v>0</v>
      </c>
      <c r="O184" s="6" t="n">
        <v>3</v>
      </c>
      <c r="Q184" s="6" t="n">
        <v>1</v>
      </c>
      <c r="R184" s="6" t="n">
        <f aca="false">IF(O184="","",IF(O184&lt;=5,1,IF(O184&gt;5,0)))</f>
        <v>1</v>
      </c>
      <c r="S184" s="6" t="str">
        <f aca="false">IF(M184="","",IF(M184&lt;=5,1,IF(M184&gt;5,0)))</f>
        <v/>
      </c>
      <c r="U184" s="6" t="n">
        <v>0</v>
      </c>
      <c r="V184" s="6" t="n">
        <v>0</v>
      </c>
      <c r="X184" s="2" t="n">
        <f aca="false">IF(U184="","",IF(U184=0,1,IF(U184&gt;0,0)))</f>
        <v>1</v>
      </c>
      <c r="Y184" s="2" t="n">
        <f aca="false">IF(U184="","",IF(U184=1,1,IF(OR(U184&gt;1,U184=0),0)))</f>
        <v>0</v>
      </c>
      <c r="Z184" s="2" t="n">
        <f aca="false">IF(U184="","",IF(U184&gt;=2,1,IF(U184&lt;2,0)))</f>
        <v>0</v>
      </c>
      <c r="AA184" s="6" t="n">
        <v>0</v>
      </c>
    </row>
    <row r="185" s="6" customFormat="true" ht="16.5" hidden="false" customHeight="false" outlineLevel="0" collapsed="false">
      <c r="A185" s="6" t="n">
        <v>1326</v>
      </c>
      <c r="B185" s="4" t="s">
        <v>21</v>
      </c>
      <c r="C185" s="6" t="n">
        <v>57</v>
      </c>
      <c r="D185" s="6" t="n">
        <v>0</v>
      </c>
      <c r="E185" s="6" t="n">
        <v>1</v>
      </c>
      <c r="F185" s="6" t="n">
        <v>0</v>
      </c>
      <c r="G185" s="6" t="n">
        <v>0</v>
      </c>
      <c r="H185" s="6" t="n">
        <v>0</v>
      </c>
      <c r="I185" s="6" t="n">
        <v>0</v>
      </c>
      <c r="M185" s="6" t="n">
        <v>7</v>
      </c>
      <c r="O185" s="6" t="n">
        <v>3</v>
      </c>
      <c r="Q185" s="6" t="n">
        <v>1</v>
      </c>
      <c r="R185" s="6" t="n">
        <f aca="false">IF(O185="","",IF(O185&lt;=5,1,IF(O185&gt;5,0)))</f>
        <v>1</v>
      </c>
      <c r="S185" s="6" t="n">
        <f aca="false">IF(M185="","",IF(M185&lt;=5,1,IF(M185&gt;5,0)))</f>
        <v>0</v>
      </c>
      <c r="U185" s="6" t="n">
        <v>0</v>
      </c>
      <c r="V185" s="6" t="n">
        <v>0</v>
      </c>
      <c r="X185" s="2" t="n">
        <f aca="false">IF(U185="","",IF(U185=0,1,IF(U185&gt;0,0)))</f>
        <v>1</v>
      </c>
      <c r="Y185" s="2" t="n">
        <f aca="false">IF(U185="","",IF(U185=1,1,IF(OR(U185&gt;1,U185=0),0)))</f>
        <v>0</v>
      </c>
      <c r="Z185" s="2" t="n">
        <f aca="false">IF(U185="","",IF(U185&gt;=2,1,IF(U185&lt;2,0)))</f>
        <v>0</v>
      </c>
      <c r="AA185" s="6" t="n">
        <v>0</v>
      </c>
    </row>
    <row r="186" s="6" customFormat="true" ht="16.5" hidden="false" customHeight="false" outlineLevel="0" collapsed="false">
      <c r="A186" s="6" t="n">
        <v>1557</v>
      </c>
      <c r="B186" s="4" t="s">
        <v>21</v>
      </c>
      <c r="C186" s="6" t="n">
        <v>57</v>
      </c>
      <c r="D186" s="6" t="n">
        <v>1</v>
      </c>
      <c r="E186" s="6" t="n">
        <v>0</v>
      </c>
      <c r="F186" s="6" t="n">
        <v>0</v>
      </c>
      <c r="G186" s="6" t="n">
        <v>0</v>
      </c>
      <c r="H186" s="6" t="n">
        <v>1</v>
      </c>
      <c r="I186" s="6" t="n">
        <v>0</v>
      </c>
      <c r="O186" s="6" t="n">
        <v>6</v>
      </c>
      <c r="Q186" s="6" t="n">
        <v>0</v>
      </c>
      <c r="R186" s="6" t="n">
        <f aca="false">IF(O186="","",IF(O186&lt;=5,1,IF(O186&gt;5,0)))</f>
        <v>0</v>
      </c>
      <c r="S186" s="6" t="str">
        <f aca="false">IF(M186="","",IF(M186&lt;=5,1,IF(M186&gt;5,0)))</f>
        <v/>
      </c>
      <c r="U186" s="6" t="n">
        <v>0</v>
      </c>
      <c r="V186" s="6" t="n">
        <v>0</v>
      </c>
      <c r="X186" s="2" t="n">
        <f aca="false">IF(U186="","",IF(U186=0,1,IF(U186&gt;0,0)))</f>
        <v>1</v>
      </c>
      <c r="Y186" s="2" t="n">
        <f aca="false">IF(U186="","",IF(U186=1,1,IF(OR(U186&gt;1,U186=0),0)))</f>
        <v>0</v>
      </c>
      <c r="Z186" s="2" t="n">
        <f aca="false">IF(U186="","",IF(U186&gt;=2,1,IF(U186&lt;2,0)))</f>
        <v>0</v>
      </c>
      <c r="AA186" s="6" t="n">
        <v>0</v>
      </c>
    </row>
    <row r="187" s="6" customFormat="true" ht="16.5" hidden="false" customHeight="false" outlineLevel="0" collapsed="false">
      <c r="A187" s="6" t="n">
        <v>1747</v>
      </c>
      <c r="B187" s="4" t="s">
        <v>21</v>
      </c>
      <c r="C187" s="6" t="n">
        <v>57</v>
      </c>
      <c r="D187" s="6" t="n">
        <v>0</v>
      </c>
      <c r="E187" s="6" t="n">
        <v>0</v>
      </c>
      <c r="F187" s="6" t="n">
        <v>0</v>
      </c>
      <c r="G187" s="6" t="n">
        <v>0</v>
      </c>
      <c r="H187" s="6" t="n">
        <v>0</v>
      </c>
      <c r="I187" s="6" t="n">
        <v>0</v>
      </c>
      <c r="O187" s="6" t="n">
        <v>4</v>
      </c>
      <c r="Q187" s="6" t="n">
        <v>1</v>
      </c>
      <c r="R187" s="6" t="n">
        <f aca="false">IF(O187="","",IF(O187&lt;=5,1,IF(O187&gt;5,0)))</f>
        <v>1</v>
      </c>
      <c r="S187" s="6" t="str">
        <f aca="false">IF(M187="","",IF(M187&lt;=5,1,IF(M187&gt;5,0)))</f>
        <v/>
      </c>
      <c r="U187" s="6" t="n">
        <v>0</v>
      </c>
      <c r="V187" s="6" t="n">
        <v>0</v>
      </c>
      <c r="X187" s="2" t="n">
        <f aca="false">IF(U187="","",IF(U187=0,1,IF(U187&gt;0,0)))</f>
        <v>1</v>
      </c>
      <c r="Y187" s="2" t="n">
        <f aca="false">IF(U187="","",IF(U187=1,1,IF(OR(U187&gt;1,U187=0),0)))</f>
        <v>0</v>
      </c>
      <c r="Z187" s="2" t="n">
        <f aca="false">IF(U187="","",IF(U187&gt;=2,1,IF(U187&lt;2,0)))</f>
        <v>0</v>
      </c>
      <c r="AA187" s="6" t="n">
        <v>0</v>
      </c>
    </row>
    <row r="188" s="6" customFormat="true" ht="16.5" hidden="false" customHeight="false" outlineLevel="0" collapsed="false">
      <c r="A188" s="6" t="n">
        <v>1867</v>
      </c>
      <c r="B188" s="4" t="s">
        <v>21</v>
      </c>
      <c r="C188" s="6" t="n">
        <v>57</v>
      </c>
      <c r="D188" s="6" t="n">
        <v>0</v>
      </c>
      <c r="E188" s="6" t="n">
        <v>1</v>
      </c>
      <c r="F188" s="6" t="n">
        <v>1</v>
      </c>
      <c r="G188" s="6" t="n">
        <v>0</v>
      </c>
      <c r="H188" s="6" t="n">
        <v>0</v>
      </c>
      <c r="I188" s="6" t="n">
        <v>0</v>
      </c>
      <c r="O188" s="6" t="n">
        <v>2</v>
      </c>
      <c r="Q188" s="6" t="n">
        <v>0</v>
      </c>
      <c r="R188" s="6" t="n">
        <f aca="false">IF(O188="","",IF(O188&lt;=5,1,IF(O188&gt;5,0)))</f>
        <v>1</v>
      </c>
      <c r="S188" s="6" t="str">
        <f aca="false">IF(M188="","",IF(M188&lt;=5,1,IF(M188&gt;5,0)))</f>
        <v/>
      </c>
      <c r="U188" s="6" t="n">
        <v>0</v>
      </c>
      <c r="V188" s="6" t="n">
        <v>0</v>
      </c>
      <c r="X188" s="2" t="n">
        <f aca="false">IF(U188="","",IF(U188=0,1,IF(U188&gt;0,0)))</f>
        <v>1</v>
      </c>
      <c r="Y188" s="2" t="n">
        <f aca="false">IF(U188="","",IF(U188=1,1,IF(OR(U188&gt;1,U188=0),0)))</f>
        <v>0</v>
      </c>
      <c r="Z188" s="2" t="n">
        <f aca="false">IF(U188="","",IF(U188&gt;=2,1,IF(U188&lt;2,0)))</f>
        <v>0</v>
      </c>
      <c r="AA188" s="6" t="n">
        <v>0</v>
      </c>
    </row>
    <row r="189" s="6" customFormat="true" ht="16.5" hidden="false" customHeight="false" outlineLevel="0" collapsed="false">
      <c r="A189" s="6" t="n">
        <v>1995</v>
      </c>
      <c r="B189" s="4" t="s">
        <v>21</v>
      </c>
      <c r="C189" s="6" t="n">
        <v>57</v>
      </c>
      <c r="D189" s="6" t="n">
        <v>1</v>
      </c>
      <c r="E189" s="6" t="n">
        <v>0</v>
      </c>
      <c r="F189" s="6" t="n">
        <v>1</v>
      </c>
      <c r="G189" s="6" t="n">
        <v>0</v>
      </c>
      <c r="H189" s="6" t="n">
        <v>0</v>
      </c>
      <c r="I189" s="6" t="n">
        <v>0</v>
      </c>
      <c r="O189" s="6" t="n">
        <v>7</v>
      </c>
      <c r="Q189" s="6" t="n">
        <v>0</v>
      </c>
      <c r="R189" s="6" t="n">
        <f aca="false">IF(O189="","",IF(O189&lt;=5,1,IF(O189&gt;5,0)))</f>
        <v>0</v>
      </c>
      <c r="S189" s="6" t="str">
        <f aca="false">IF(M189="","",IF(M189&lt;=5,1,IF(M189&gt;5,0)))</f>
        <v/>
      </c>
      <c r="U189" s="6" t="n">
        <v>0</v>
      </c>
      <c r="V189" s="6" t="n">
        <v>0</v>
      </c>
      <c r="X189" s="2" t="n">
        <f aca="false">IF(U189="","",IF(U189=0,1,IF(U189&gt;0,0)))</f>
        <v>1</v>
      </c>
      <c r="Y189" s="2" t="n">
        <f aca="false">IF(U189="","",IF(U189=1,1,IF(OR(U189&gt;1,U189=0),0)))</f>
        <v>0</v>
      </c>
      <c r="Z189" s="2" t="n">
        <f aca="false">IF(U189="","",IF(U189&gt;=2,1,IF(U189&lt;2,0)))</f>
        <v>0</v>
      </c>
      <c r="AA189" s="6" t="n">
        <v>0</v>
      </c>
    </row>
    <row r="190" s="6" customFormat="true" ht="16.5" hidden="false" customHeight="false" outlineLevel="0" collapsed="false">
      <c r="A190" s="6" t="n">
        <v>2193</v>
      </c>
      <c r="B190" s="4" t="s">
        <v>21</v>
      </c>
      <c r="C190" s="6" t="n">
        <v>57</v>
      </c>
      <c r="D190" s="6" t="n">
        <v>0</v>
      </c>
      <c r="E190" s="6" t="n">
        <v>0</v>
      </c>
      <c r="F190" s="6" t="n">
        <v>0</v>
      </c>
      <c r="G190" s="6" t="n">
        <v>1</v>
      </c>
      <c r="H190" s="6" t="n">
        <v>0</v>
      </c>
      <c r="I190" s="6" t="n">
        <v>0</v>
      </c>
      <c r="O190" s="6" t="n">
        <v>3</v>
      </c>
      <c r="Q190" s="6" t="n">
        <v>0</v>
      </c>
      <c r="R190" s="6" t="n">
        <f aca="false">IF(O190="","",IF(O190&lt;=5,1,IF(O190&gt;5,0)))</f>
        <v>1</v>
      </c>
      <c r="S190" s="6" t="str">
        <f aca="false">IF(M190="","",IF(M190&lt;=5,1,IF(M190&gt;5,0)))</f>
        <v/>
      </c>
      <c r="U190" s="10" t="n">
        <v>0</v>
      </c>
      <c r="V190" s="10" t="n">
        <v>0</v>
      </c>
      <c r="W190" s="10"/>
      <c r="X190" s="2" t="n">
        <f aca="false">IF(U190="","",IF(U190=0,1,IF(U190&gt;0,0)))</f>
        <v>1</v>
      </c>
      <c r="Y190" s="2" t="n">
        <f aca="false">IF(U190="","",IF(U190=1,1,IF(OR(U190&gt;1,U190=0),0)))</f>
        <v>0</v>
      </c>
      <c r="Z190" s="2" t="n">
        <f aca="false">IF(U190="","",IF(U190&gt;=2,1,IF(U190&lt;2,0)))</f>
        <v>0</v>
      </c>
      <c r="AA190" s="6" t="n">
        <v>0</v>
      </c>
    </row>
    <row r="191" s="6" customFormat="true" ht="16.5" hidden="false" customHeight="false" outlineLevel="0" collapsed="false">
      <c r="A191" s="6" t="n">
        <v>2337</v>
      </c>
      <c r="B191" s="4" t="s">
        <v>21</v>
      </c>
      <c r="C191" s="6" t="n">
        <v>57</v>
      </c>
      <c r="D191" s="6" t="n">
        <v>0</v>
      </c>
      <c r="E191" s="6" t="n">
        <v>1</v>
      </c>
      <c r="F191" s="6" t="n">
        <v>0</v>
      </c>
      <c r="G191" s="6" t="n">
        <v>0</v>
      </c>
      <c r="H191" s="6" t="n">
        <v>0</v>
      </c>
      <c r="I191" s="6" t="n">
        <v>0</v>
      </c>
      <c r="Q191" s="6" t="n">
        <v>0</v>
      </c>
      <c r="R191" s="6" t="str">
        <f aca="false">IF(O191="","",IF(O191&lt;=5,1,IF(O191&gt;5,0)))</f>
        <v/>
      </c>
      <c r="S191" s="6" t="str">
        <f aca="false">IF(M191="","",IF(M191&lt;=5,1,IF(M191&gt;5,0)))</f>
        <v/>
      </c>
      <c r="U191" s="10" t="n">
        <v>0</v>
      </c>
      <c r="V191" s="10" t="n">
        <v>0</v>
      </c>
      <c r="W191" s="10"/>
      <c r="X191" s="2" t="n">
        <f aca="false">IF(U191="","",IF(U191=0,1,IF(U191&gt;0,0)))</f>
        <v>1</v>
      </c>
      <c r="Y191" s="2" t="n">
        <f aca="false">IF(U191="","",IF(U191=1,1,IF(OR(U191&gt;1,U191=0),0)))</f>
        <v>0</v>
      </c>
      <c r="Z191" s="2" t="n">
        <f aca="false">IF(U191="","",IF(U191&gt;=2,1,IF(U191&lt;2,0)))</f>
        <v>0</v>
      </c>
      <c r="AA191" s="6" t="n">
        <v>0</v>
      </c>
    </row>
    <row r="192" s="6" customFormat="true" ht="16.5" hidden="false" customHeight="false" outlineLevel="0" collapsed="false">
      <c r="A192" s="6" t="n">
        <v>2641</v>
      </c>
      <c r="B192" s="4" t="s">
        <v>21</v>
      </c>
      <c r="C192" s="6" t="n">
        <v>57</v>
      </c>
      <c r="D192" s="6" t="n">
        <v>0</v>
      </c>
      <c r="E192" s="6" t="n">
        <v>0</v>
      </c>
      <c r="F192" s="6" t="n">
        <v>1</v>
      </c>
      <c r="G192" s="6" t="n">
        <v>0</v>
      </c>
      <c r="H192" s="6" t="n">
        <v>0</v>
      </c>
      <c r="I192" s="6" t="n">
        <v>1</v>
      </c>
      <c r="O192" s="6" t="n">
        <v>2</v>
      </c>
      <c r="Q192" s="6" t="n">
        <v>0</v>
      </c>
      <c r="R192" s="6" t="n">
        <f aca="false">IF(O192="","",IF(O192&lt;=5,1,IF(O192&gt;5,0)))</f>
        <v>1</v>
      </c>
      <c r="S192" s="6" t="str">
        <f aca="false">IF(M192="","",IF(M192&lt;=5,1,IF(M192&gt;5,0)))</f>
        <v/>
      </c>
      <c r="U192" s="10" t="n">
        <v>0</v>
      </c>
      <c r="V192" s="10" t="n">
        <v>0</v>
      </c>
      <c r="W192" s="10"/>
      <c r="X192" s="2" t="n">
        <f aca="false">IF(U192="","",IF(U192=0,1,IF(U192&gt;0,0)))</f>
        <v>1</v>
      </c>
      <c r="Y192" s="2" t="n">
        <f aca="false">IF(U192="","",IF(U192=1,1,IF(OR(U192&gt;1,U192=0),0)))</f>
        <v>0</v>
      </c>
      <c r="Z192" s="2" t="n">
        <f aca="false">IF(U192="","",IF(U192&gt;=2,1,IF(U192&lt;2,0)))</f>
        <v>0</v>
      </c>
      <c r="AA192" s="6" t="n">
        <v>0</v>
      </c>
    </row>
    <row r="193" s="6" customFormat="true" ht="16.5" hidden="false" customHeight="false" outlineLevel="0" collapsed="false">
      <c r="A193" s="6" t="n">
        <v>2659</v>
      </c>
      <c r="B193" s="4" t="s">
        <v>21</v>
      </c>
      <c r="C193" s="6" t="n">
        <v>57</v>
      </c>
      <c r="D193" s="6" t="n">
        <v>0</v>
      </c>
      <c r="E193" s="6" t="n">
        <v>0</v>
      </c>
      <c r="F193" s="6" t="n">
        <v>1</v>
      </c>
      <c r="G193" s="6" t="n">
        <v>1</v>
      </c>
      <c r="H193" s="6" t="n">
        <v>0</v>
      </c>
      <c r="I193" s="6" t="n">
        <v>1</v>
      </c>
      <c r="O193" s="6" t="n">
        <v>6</v>
      </c>
      <c r="Q193" s="6" t="n">
        <v>0</v>
      </c>
      <c r="R193" s="6" t="n">
        <f aca="false">IF(O193="","",IF(O193&lt;=5,1,IF(O193&gt;5,0)))</f>
        <v>0</v>
      </c>
      <c r="S193" s="6" t="str">
        <f aca="false">IF(M193="","",IF(M193&lt;=5,1,IF(M193&gt;5,0)))</f>
        <v/>
      </c>
      <c r="U193" s="10" t="n">
        <v>0</v>
      </c>
      <c r="V193" s="10" t="n">
        <v>0</v>
      </c>
      <c r="W193" s="10"/>
      <c r="X193" s="2" t="n">
        <f aca="false">IF(U193="","",IF(U193=0,1,IF(U193&gt;0,0)))</f>
        <v>1</v>
      </c>
      <c r="Y193" s="2" t="n">
        <f aca="false">IF(U193="","",IF(U193=1,1,IF(OR(U193&gt;1,U193=0),0)))</f>
        <v>0</v>
      </c>
      <c r="Z193" s="2" t="n">
        <f aca="false">IF(U193="","",IF(U193&gt;=2,1,IF(U193&lt;2,0)))</f>
        <v>0</v>
      </c>
      <c r="AA193" s="6" t="n">
        <v>0</v>
      </c>
    </row>
    <row r="194" s="6" customFormat="true" ht="16.5" hidden="false" customHeight="false" outlineLevel="0" collapsed="false">
      <c r="A194" s="6" t="n">
        <v>2819</v>
      </c>
      <c r="B194" s="4" t="s">
        <v>21</v>
      </c>
      <c r="C194" s="6" t="n">
        <v>57</v>
      </c>
      <c r="D194" s="6" t="n">
        <v>1</v>
      </c>
      <c r="E194" s="6" t="n">
        <v>0</v>
      </c>
      <c r="F194" s="6" t="n">
        <v>1</v>
      </c>
      <c r="G194" s="6" t="n">
        <v>0</v>
      </c>
      <c r="H194" s="6" t="n">
        <v>0</v>
      </c>
      <c r="I194" s="6" t="n">
        <v>1</v>
      </c>
      <c r="O194" s="6" t="n">
        <v>4</v>
      </c>
      <c r="Q194" s="6" t="n">
        <v>0</v>
      </c>
      <c r="R194" s="6" t="n">
        <f aca="false">IF(O194="","",IF(O194&lt;=5,1,IF(O194&gt;5,0)))</f>
        <v>1</v>
      </c>
      <c r="S194" s="6" t="str">
        <f aca="false">IF(M194="","",IF(M194&lt;=5,1,IF(M194&gt;5,0)))</f>
        <v/>
      </c>
      <c r="U194" s="10" t="n">
        <v>0</v>
      </c>
      <c r="V194" s="10" t="n">
        <v>0</v>
      </c>
      <c r="W194" s="10"/>
      <c r="X194" s="2" t="n">
        <f aca="false">IF(U194="","",IF(U194=0,1,IF(U194&gt;0,0)))</f>
        <v>1</v>
      </c>
      <c r="Y194" s="2" t="n">
        <f aca="false">IF(U194="","",IF(U194=1,1,IF(OR(U194&gt;1,U194=0),0)))</f>
        <v>0</v>
      </c>
      <c r="Z194" s="2" t="n">
        <f aca="false">IF(U194="","",IF(U194&gt;=2,1,IF(U194&lt;2,0)))</f>
        <v>0</v>
      </c>
      <c r="AA194" s="6" t="n">
        <v>0</v>
      </c>
    </row>
    <row r="195" s="6" customFormat="true" ht="16.5" hidden="false" customHeight="false" outlineLevel="0" collapsed="false">
      <c r="A195" s="6" t="n">
        <v>3171</v>
      </c>
      <c r="B195" s="4" t="s">
        <v>21</v>
      </c>
      <c r="C195" s="6" t="n">
        <v>57</v>
      </c>
      <c r="D195" s="6" t="n">
        <v>1</v>
      </c>
      <c r="E195" s="6" t="n">
        <v>0</v>
      </c>
      <c r="F195" s="6" t="n">
        <v>0</v>
      </c>
      <c r="G195" s="6" t="n">
        <v>0</v>
      </c>
      <c r="H195" s="6" t="n">
        <v>0</v>
      </c>
      <c r="I195" s="6" t="n">
        <v>0</v>
      </c>
      <c r="O195" s="6" t="n">
        <v>3</v>
      </c>
      <c r="Q195" s="6" t="n">
        <v>0</v>
      </c>
      <c r="R195" s="6" t="n">
        <f aca="false">IF(O195="","",IF(O195&lt;=5,1,IF(O195&gt;5,0)))</f>
        <v>1</v>
      </c>
      <c r="S195" s="6" t="str">
        <f aca="false">IF(M195="","",IF(M195&lt;=5,1,IF(M195&gt;5,0)))</f>
        <v/>
      </c>
      <c r="U195" s="10" t="n">
        <v>0</v>
      </c>
      <c r="V195" s="10" t="n">
        <v>0</v>
      </c>
      <c r="W195" s="10"/>
      <c r="X195" s="2" t="n">
        <f aca="false">IF(U195="","",IF(U195=0,1,IF(U195&gt;0,0)))</f>
        <v>1</v>
      </c>
      <c r="Y195" s="2" t="n">
        <f aca="false">IF(U195="","",IF(U195=1,1,IF(OR(U195&gt;1,U195=0),0)))</f>
        <v>0</v>
      </c>
      <c r="Z195" s="2" t="n">
        <f aca="false">IF(U195="","",IF(U195&gt;=2,1,IF(U195&lt;2,0)))</f>
        <v>0</v>
      </c>
      <c r="AA195" s="6" t="n">
        <v>0</v>
      </c>
    </row>
    <row r="196" s="6" customFormat="true" ht="16.5" hidden="false" customHeight="false" outlineLevel="0" collapsed="false">
      <c r="A196" s="6" t="n">
        <v>3314</v>
      </c>
      <c r="B196" s="4" t="s">
        <v>21</v>
      </c>
      <c r="C196" s="6" t="n">
        <v>57</v>
      </c>
      <c r="D196" s="6" t="n">
        <v>1</v>
      </c>
      <c r="E196" s="6" t="n">
        <v>0</v>
      </c>
      <c r="F196" s="6" t="n">
        <v>1</v>
      </c>
      <c r="G196" s="6" t="n">
        <v>0</v>
      </c>
      <c r="H196" s="6" t="n">
        <v>0</v>
      </c>
      <c r="I196" s="6" t="n">
        <v>0</v>
      </c>
      <c r="O196" s="6" t="n">
        <v>6</v>
      </c>
      <c r="Q196" s="6" t="n">
        <v>0</v>
      </c>
      <c r="R196" s="6" t="n">
        <f aca="false">IF(O196="","",IF(O196&lt;=5,1,IF(O196&gt;5,0)))</f>
        <v>0</v>
      </c>
      <c r="S196" s="6" t="str">
        <f aca="false">IF(M196="","",IF(M196&lt;=5,1,IF(M196&gt;5,0)))</f>
        <v/>
      </c>
      <c r="U196" s="10" t="n">
        <v>0</v>
      </c>
      <c r="V196" s="10" t="n">
        <v>0</v>
      </c>
      <c r="W196" s="10"/>
      <c r="X196" s="2" t="n">
        <f aca="false">IF(U196="","",IF(U196=0,1,IF(U196&gt;0,0)))</f>
        <v>1</v>
      </c>
      <c r="Y196" s="2" t="n">
        <f aca="false">IF(U196="","",IF(U196=1,1,IF(OR(U196&gt;1,U196=0),0)))</f>
        <v>0</v>
      </c>
      <c r="Z196" s="2" t="n">
        <f aca="false">IF(U196="","",IF(U196&gt;=2,1,IF(U196&lt;2,0)))</f>
        <v>0</v>
      </c>
      <c r="AA196" s="6" t="n">
        <v>0</v>
      </c>
    </row>
    <row r="197" s="6" customFormat="true" ht="16.5" hidden="false" customHeight="false" outlineLevel="0" collapsed="false">
      <c r="A197" s="6" t="n">
        <v>132</v>
      </c>
      <c r="B197" s="4" t="s">
        <v>21</v>
      </c>
      <c r="C197" s="6" t="n">
        <v>58</v>
      </c>
      <c r="D197" s="6" t="n">
        <v>1</v>
      </c>
      <c r="E197" s="6" t="n">
        <v>0</v>
      </c>
      <c r="F197" s="6" t="n">
        <v>1</v>
      </c>
      <c r="G197" s="6" t="n">
        <v>0</v>
      </c>
      <c r="H197" s="6" t="n">
        <v>0</v>
      </c>
      <c r="I197" s="6" t="n">
        <v>0</v>
      </c>
      <c r="M197" s="6" t="n">
        <v>15</v>
      </c>
      <c r="O197" s="6" t="n">
        <v>2</v>
      </c>
      <c r="Q197" s="6" t="n">
        <v>0</v>
      </c>
      <c r="R197" s="6" t="n">
        <f aca="false">IF(O197="","",IF(O197&lt;=5,1,IF(O197&gt;5,0)))</f>
        <v>1</v>
      </c>
      <c r="S197" s="6" t="n">
        <f aca="false">IF(M197="","",IF(M197&lt;=5,1,IF(M197&gt;5,0)))</f>
        <v>0</v>
      </c>
      <c r="U197" s="10" t="n">
        <v>0</v>
      </c>
      <c r="V197" s="10" t="n">
        <v>0</v>
      </c>
      <c r="W197" s="10"/>
      <c r="X197" s="2" t="n">
        <f aca="false">IF(U197="","",IF(U197=0,1,IF(U197&gt;0,0)))</f>
        <v>1</v>
      </c>
      <c r="Y197" s="2" t="n">
        <f aca="false">IF(U197="","",IF(U197=1,1,IF(OR(U197&gt;1,U197=0),0)))</f>
        <v>0</v>
      </c>
      <c r="Z197" s="2" t="n">
        <f aca="false">IF(U197="","",IF(U197&gt;=2,1,IF(U197&lt;2,0)))</f>
        <v>0</v>
      </c>
      <c r="AA197" s="6" t="n">
        <v>0</v>
      </c>
    </row>
    <row r="198" s="6" customFormat="true" ht="16.5" hidden="false" customHeight="false" outlineLevel="0" collapsed="false">
      <c r="A198" s="6" t="n">
        <v>561</v>
      </c>
      <c r="B198" s="4" t="s">
        <v>21</v>
      </c>
      <c r="C198" s="6" t="n">
        <v>58</v>
      </c>
      <c r="D198" s="6" t="n">
        <v>0</v>
      </c>
      <c r="E198" s="6" t="n">
        <v>0</v>
      </c>
      <c r="F198" s="6" t="n">
        <v>0</v>
      </c>
      <c r="G198" s="6" t="n">
        <v>0</v>
      </c>
      <c r="H198" s="6" t="n">
        <v>0</v>
      </c>
      <c r="I198" s="6" t="n">
        <v>0</v>
      </c>
      <c r="O198" s="6" t="n">
        <v>6</v>
      </c>
      <c r="Q198" s="6" t="n">
        <v>0</v>
      </c>
      <c r="R198" s="6" t="n">
        <f aca="false">IF(O198="","",IF(O198&lt;=5,1,IF(O198&gt;5,0)))</f>
        <v>0</v>
      </c>
      <c r="S198" s="6" t="str">
        <f aca="false">IF(M198="","",IF(M198&lt;=5,1,IF(M198&gt;5,0)))</f>
        <v/>
      </c>
      <c r="U198" s="10" t="n">
        <v>0</v>
      </c>
      <c r="V198" s="10" t="n">
        <v>0</v>
      </c>
      <c r="W198" s="10"/>
      <c r="X198" s="2" t="n">
        <f aca="false">IF(U198="","",IF(U198=0,1,IF(U198&gt;0,0)))</f>
        <v>1</v>
      </c>
      <c r="Y198" s="2" t="n">
        <f aca="false">IF(U198="","",IF(U198=1,1,IF(OR(U198&gt;1,U198=0),0)))</f>
        <v>0</v>
      </c>
      <c r="Z198" s="2" t="n">
        <f aca="false">IF(U198="","",IF(U198&gt;=2,1,IF(U198&lt;2,0)))</f>
        <v>0</v>
      </c>
      <c r="AA198" s="6" t="n">
        <v>0</v>
      </c>
    </row>
    <row r="199" s="6" customFormat="true" ht="16.5" hidden="false" customHeight="false" outlineLevel="0" collapsed="false">
      <c r="A199" s="6" t="n">
        <v>1289</v>
      </c>
      <c r="B199" s="4" t="s">
        <v>21</v>
      </c>
      <c r="C199" s="6" t="n">
        <v>58</v>
      </c>
      <c r="D199" s="6" t="n">
        <v>1</v>
      </c>
      <c r="E199" s="6" t="n">
        <v>0</v>
      </c>
      <c r="F199" s="6" t="n">
        <v>1</v>
      </c>
      <c r="G199" s="6" t="n">
        <v>0</v>
      </c>
      <c r="H199" s="6" t="n">
        <v>0</v>
      </c>
      <c r="I199" s="6" t="n">
        <v>0</v>
      </c>
      <c r="O199" s="6" t="n">
        <v>6</v>
      </c>
      <c r="Q199" s="6" t="n">
        <v>0</v>
      </c>
      <c r="R199" s="6" t="n">
        <f aca="false">IF(O199="","",IF(O199&lt;=5,1,IF(O199&gt;5,0)))</f>
        <v>0</v>
      </c>
      <c r="S199" s="6" t="str">
        <f aca="false">IF(M199="","",IF(M199&lt;=5,1,IF(M199&gt;5,0)))</f>
        <v/>
      </c>
      <c r="U199" s="10" t="n">
        <v>0</v>
      </c>
      <c r="V199" s="10" t="n">
        <v>0</v>
      </c>
      <c r="W199" s="10"/>
      <c r="X199" s="2" t="n">
        <f aca="false">IF(U199="","",IF(U199=0,1,IF(U199&gt;0,0)))</f>
        <v>1</v>
      </c>
      <c r="Y199" s="2" t="n">
        <f aca="false">IF(U199="","",IF(U199=1,1,IF(OR(U199&gt;1,U199=0),0)))</f>
        <v>0</v>
      </c>
      <c r="Z199" s="2" t="n">
        <f aca="false">IF(U199="","",IF(U199&gt;=2,1,IF(U199&lt;2,0)))</f>
        <v>0</v>
      </c>
      <c r="AA199" s="6" t="n">
        <v>0</v>
      </c>
    </row>
    <row r="200" s="6" customFormat="true" ht="16.5" hidden="false" customHeight="false" outlineLevel="0" collapsed="false">
      <c r="A200" s="6" t="n">
        <v>1388</v>
      </c>
      <c r="B200" s="4" t="s">
        <v>21</v>
      </c>
      <c r="C200" s="6" t="n">
        <v>58</v>
      </c>
      <c r="D200" s="6" t="n">
        <v>1</v>
      </c>
      <c r="E200" s="6" t="n">
        <v>0</v>
      </c>
      <c r="F200" s="6" t="n">
        <v>0</v>
      </c>
      <c r="G200" s="6" t="n">
        <v>0</v>
      </c>
      <c r="H200" s="6" t="n">
        <v>0</v>
      </c>
      <c r="I200" s="6" t="n">
        <v>0</v>
      </c>
      <c r="O200" s="6" t="n">
        <v>3</v>
      </c>
      <c r="Q200" s="6" t="n">
        <v>0</v>
      </c>
      <c r="R200" s="6" t="n">
        <f aca="false">IF(O200="","",IF(O200&lt;=5,1,IF(O200&gt;5,0)))</f>
        <v>1</v>
      </c>
      <c r="S200" s="6" t="str">
        <f aca="false">IF(M200="","",IF(M200&lt;=5,1,IF(M200&gt;5,0)))</f>
        <v/>
      </c>
      <c r="U200" s="10" t="n">
        <v>0</v>
      </c>
      <c r="V200" s="10" t="n">
        <v>0</v>
      </c>
      <c r="W200" s="10"/>
      <c r="X200" s="2" t="n">
        <f aca="false">IF(U200="","",IF(U200=0,1,IF(U200&gt;0,0)))</f>
        <v>1</v>
      </c>
      <c r="Y200" s="2" t="n">
        <f aca="false">IF(U200="","",IF(U200=1,1,IF(OR(U200&gt;1,U200=0),0)))</f>
        <v>0</v>
      </c>
      <c r="Z200" s="2" t="n">
        <f aca="false">IF(U200="","",IF(U200&gt;=2,1,IF(U200&lt;2,0)))</f>
        <v>0</v>
      </c>
      <c r="AA200" s="6" t="n">
        <v>0</v>
      </c>
    </row>
    <row r="201" s="6" customFormat="true" ht="16.5" hidden="false" customHeight="false" outlineLevel="0" collapsed="false">
      <c r="A201" s="6" t="n">
        <v>1530</v>
      </c>
      <c r="B201" s="4" t="s">
        <v>21</v>
      </c>
      <c r="C201" s="6" t="n">
        <v>58</v>
      </c>
      <c r="D201" s="6" t="n">
        <v>0</v>
      </c>
      <c r="E201" s="6" t="n">
        <v>0</v>
      </c>
      <c r="F201" s="6" t="n">
        <v>0</v>
      </c>
      <c r="G201" s="6" t="n">
        <v>0</v>
      </c>
      <c r="H201" s="6" t="n">
        <v>0</v>
      </c>
      <c r="I201" s="6" t="n">
        <v>0</v>
      </c>
      <c r="O201" s="6" t="n">
        <v>7</v>
      </c>
      <c r="Q201" s="6" t="n">
        <v>0</v>
      </c>
      <c r="R201" s="6" t="n">
        <f aca="false">IF(O201="","",IF(O201&lt;=5,1,IF(O201&gt;5,0)))</f>
        <v>0</v>
      </c>
      <c r="S201" s="6" t="str">
        <f aca="false">IF(M201="","",IF(M201&lt;=5,1,IF(M201&gt;5,0)))</f>
        <v/>
      </c>
      <c r="U201" s="10" t="n">
        <v>0</v>
      </c>
      <c r="V201" s="10" t="n">
        <v>0</v>
      </c>
      <c r="W201" s="10"/>
      <c r="X201" s="2" t="n">
        <f aca="false">IF(U201="","",IF(U201=0,1,IF(U201&gt;0,0)))</f>
        <v>1</v>
      </c>
      <c r="Y201" s="2" t="n">
        <f aca="false">IF(U201="","",IF(U201=1,1,IF(OR(U201&gt;1,U201=0),0)))</f>
        <v>0</v>
      </c>
      <c r="Z201" s="2" t="n">
        <f aca="false">IF(U201="","",IF(U201&gt;=2,1,IF(U201&lt;2,0)))</f>
        <v>0</v>
      </c>
      <c r="AA201" s="6" t="n">
        <v>0</v>
      </c>
    </row>
    <row r="202" s="6" customFormat="true" ht="16.5" hidden="false" customHeight="false" outlineLevel="0" collapsed="false">
      <c r="A202" s="6" t="n">
        <v>1627</v>
      </c>
      <c r="B202" s="4" t="s">
        <v>21</v>
      </c>
      <c r="C202" s="6" t="n">
        <v>58</v>
      </c>
      <c r="D202" s="6" t="n">
        <v>0</v>
      </c>
      <c r="E202" s="6" t="n">
        <v>1</v>
      </c>
      <c r="F202" s="6" t="n">
        <v>0</v>
      </c>
      <c r="G202" s="6" t="n">
        <v>0</v>
      </c>
      <c r="H202" s="6" t="n">
        <v>0</v>
      </c>
      <c r="I202" s="6" t="n">
        <v>0</v>
      </c>
      <c r="M202" s="6" t="n">
        <v>6</v>
      </c>
      <c r="O202" s="6" t="n">
        <v>2</v>
      </c>
      <c r="Q202" s="6" t="n">
        <v>0</v>
      </c>
      <c r="R202" s="6" t="n">
        <f aca="false">IF(O202="","",IF(O202&lt;=5,1,IF(O202&gt;5,0)))</f>
        <v>1</v>
      </c>
      <c r="S202" s="6" t="n">
        <f aca="false">IF(M202="","",IF(M202&lt;=5,1,IF(M202&gt;5,0)))</f>
        <v>0</v>
      </c>
      <c r="U202" s="10" t="n">
        <v>0</v>
      </c>
      <c r="V202" s="10" t="n">
        <v>0</v>
      </c>
      <c r="W202" s="10"/>
      <c r="X202" s="2" t="n">
        <f aca="false">IF(U202="","",IF(U202=0,1,IF(U202&gt;0,0)))</f>
        <v>1</v>
      </c>
      <c r="Y202" s="2" t="n">
        <f aca="false">IF(U202="","",IF(U202=1,1,IF(OR(U202&gt;1,U202=0),0)))</f>
        <v>0</v>
      </c>
      <c r="Z202" s="2" t="n">
        <f aca="false">IF(U202="","",IF(U202&gt;=2,1,IF(U202&lt;2,0)))</f>
        <v>0</v>
      </c>
      <c r="AA202" s="6" t="n">
        <v>0</v>
      </c>
    </row>
    <row r="203" s="6" customFormat="true" ht="16.5" hidden="false" customHeight="false" outlineLevel="0" collapsed="false">
      <c r="A203" s="6" t="n">
        <v>1665</v>
      </c>
      <c r="B203" s="4" t="s">
        <v>21</v>
      </c>
      <c r="C203" s="6" t="n">
        <v>58</v>
      </c>
      <c r="D203" s="6" t="n">
        <v>1</v>
      </c>
      <c r="E203" s="6" t="n">
        <v>0</v>
      </c>
      <c r="F203" s="6" t="n">
        <v>0</v>
      </c>
      <c r="G203" s="6" t="n">
        <v>0</v>
      </c>
      <c r="H203" s="6" t="n">
        <v>0</v>
      </c>
      <c r="I203" s="6" t="n">
        <v>0</v>
      </c>
      <c r="O203" s="6" t="n">
        <v>4</v>
      </c>
      <c r="Q203" s="6" t="n">
        <v>0</v>
      </c>
      <c r="R203" s="6" t="n">
        <f aca="false">IF(O203="","",IF(O203&lt;=5,1,IF(O203&gt;5,0)))</f>
        <v>1</v>
      </c>
      <c r="S203" s="6" t="str">
        <f aca="false">IF(M203="","",IF(M203&lt;=5,1,IF(M203&gt;5,0)))</f>
        <v/>
      </c>
      <c r="U203" s="10" t="n">
        <v>0</v>
      </c>
      <c r="V203" s="10" t="n">
        <v>0</v>
      </c>
      <c r="W203" s="10"/>
      <c r="X203" s="2" t="n">
        <f aca="false">IF(U203="","",IF(U203=0,1,IF(U203&gt;0,0)))</f>
        <v>1</v>
      </c>
      <c r="Y203" s="2" t="n">
        <f aca="false">IF(U203="","",IF(U203=1,1,IF(OR(U203&gt;1,U203=0),0)))</f>
        <v>0</v>
      </c>
      <c r="Z203" s="2" t="n">
        <f aca="false">IF(U203="","",IF(U203&gt;=2,1,IF(U203&lt;2,0)))</f>
        <v>0</v>
      </c>
      <c r="AA203" s="6" t="n">
        <v>0</v>
      </c>
    </row>
    <row r="204" s="6" customFormat="true" ht="16.5" hidden="false" customHeight="false" outlineLevel="0" collapsed="false">
      <c r="A204" s="6" t="n">
        <v>1847</v>
      </c>
      <c r="B204" s="4" t="s">
        <v>21</v>
      </c>
      <c r="C204" s="6" t="n">
        <v>58</v>
      </c>
      <c r="D204" s="6" t="n">
        <v>1</v>
      </c>
      <c r="E204" s="6" t="n">
        <v>0</v>
      </c>
      <c r="F204" s="6" t="n">
        <v>1</v>
      </c>
      <c r="G204" s="6" t="n">
        <v>0</v>
      </c>
      <c r="H204" s="6" t="n">
        <v>0</v>
      </c>
      <c r="I204" s="6" t="n">
        <v>0</v>
      </c>
      <c r="O204" s="6" t="n">
        <v>6</v>
      </c>
      <c r="Q204" s="6" t="n">
        <v>0</v>
      </c>
      <c r="R204" s="6" t="n">
        <f aca="false">IF(O204="","",IF(O204&lt;=5,1,IF(O204&gt;5,0)))</f>
        <v>0</v>
      </c>
      <c r="S204" s="6" t="str">
        <f aca="false">IF(M204="","",IF(M204&lt;=5,1,IF(M204&gt;5,0)))</f>
        <v/>
      </c>
      <c r="U204" s="10" t="n">
        <v>0</v>
      </c>
      <c r="V204" s="10" t="n">
        <v>0</v>
      </c>
      <c r="W204" s="10"/>
      <c r="X204" s="2" t="n">
        <f aca="false">IF(U204="","",IF(U204=0,1,IF(U204&gt;0,0)))</f>
        <v>1</v>
      </c>
      <c r="Y204" s="2" t="n">
        <f aca="false">IF(U204="","",IF(U204=1,1,IF(OR(U204&gt;1,U204=0),0)))</f>
        <v>0</v>
      </c>
      <c r="Z204" s="2" t="n">
        <f aca="false">IF(U204="","",IF(U204&gt;=2,1,IF(U204&lt;2,0)))</f>
        <v>0</v>
      </c>
      <c r="AA204" s="6" t="n">
        <v>0</v>
      </c>
    </row>
    <row r="205" s="6" customFormat="true" ht="16.5" hidden="false" customHeight="false" outlineLevel="0" collapsed="false">
      <c r="A205" s="6" t="n">
        <v>1891</v>
      </c>
      <c r="B205" s="4" t="s">
        <v>21</v>
      </c>
      <c r="C205" s="6" t="n">
        <v>58</v>
      </c>
      <c r="D205" s="6" t="n">
        <v>1</v>
      </c>
      <c r="E205" s="6" t="n">
        <v>0</v>
      </c>
      <c r="F205" s="6" t="n">
        <v>1</v>
      </c>
      <c r="G205" s="6" t="n">
        <v>0</v>
      </c>
      <c r="H205" s="6" t="n">
        <v>0</v>
      </c>
      <c r="I205" s="6" t="n">
        <v>0</v>
      </c>
      <c r="O205" s="6" t="n">
        <v>6</v>
      </c>
      <c r="Q205" s="6" t="n">
        <v>0</v>
      </c>
      <c r="R205" s="6" t="n">
        <f aca="false">IF(O205="","",IF(O205&lt;=5,1,IF(O205&gt;5,0)))</f>
        <v>0</v>
      </c>
      <c r="S205" s="6" t="str">
        <f aca="false">IF(M205="","",IF(M205&lt;=5,1,IF(M205&gt;5,0)))</f>
        <v/>
      </c>
      <c r="U205" s="10" t="n">
        <v>0</v>
      </c>
      <c r="V205" s="10" t="n">
        <v>0</v>
      </c>
      <c r="W205" s="10"/>
      <c r="X205" s="2" t="n">
        <f aca="false">IF(U205="","",IF(U205=0,1,IF(U205&gt;0,0)))</f>
        <v>1</v>
      </c>
      <c r="Y205" s="2" t="n">
        <f aca="false">IF(U205="","",IF(U205=1,1,IF(OR(U205&gt;1,U205=0),0)))</f>
        <v>0</v>
      </c>
      <c r="Z205" s="2" t="n">
        <f aca="false">IF(U205="","",IF(U205&gt;=2,1,IF(U205&lt;2,0)))</f>
        <v>0</v>
      </c>
      <c r="AA205" s="6" t="n">
        <v>0</v>
      </c>
    </row>
    <row r="206" s="6" customFormat="true" ht="16.5" hidden="false" customHeight="false" outlineLevel="0" collapsed="false">
      <c r="A206" s="6" t="n">
        <v>1953</v>
      </c>
      <c r="B206" s="4" t="s">
        <v>21</v>
      </c>
      <c r="C206" s="6" t="n">
        <v>58</v>
      </c>
      <c r="D206" s="6" t="n">
        <v>0</v>
      </c>
      <c r="E206" s="6" t="n">
        <v>0</v>
      </c>
      <c r="F206" s="6" t="n">
        <v>0</v>
      </c>
      <c r="G206" s="6" t="n">
        <v>0</v>
      </c>
      <c r="H206" s="6" t="n">
        <v>0</v>
      </c>
      <c r="I206" s="6" t="n">
        <v>0</v>
      </c>
      <c r="O206" s="6" t="n">
        <v>6</v>
      </c>
      <c r="Q206" s="6" t="n">
        <v>0</v>
      </c>
      <c r="R206" s="6" t="n">
        <f aca="false">IF(O206="","",IF(O206&lt;=5,1,IF(O206&gt;5,0)))</f>
        <v>0</v>
      </c>
      <c r="S206" s="6" t="str">
        <f aca="false">IF(M206="","",IF(M206&lt;=5,1,IF(M206&gt;5,0)))</f>
        <v/>
      </c>
      <c r="U206" s="10" t="n">
        <v>0</v>
      </c>
      <c r="V206" s="10" t="n">
        <v>0</v>
      </c>
      <c r="W206" s="10"/>
      <c r="X206" s="2" t="n">
        <f aca="false">IF(U206="","",IF(U206=0,1,IF(U206&gt;0,0)))</f>
        <v>1</v>
      </c>
      <c r="Y206" s="2" t="n">
        <f aca="false">IF(U206="","",IF(U206=1,1,IF(OR(U206&gt;1,U206=0),0)))</f>
        <v>0</v>
      </c>
      <c r="Z206" s="2" t="n">
        <f aca="false">IF(U206="","",IF(U206&gt;=2,1,IF(U206&lt;2,0)))</f>
        <v>0</v>
      </c>
      <c r="AA206" s="6" t="n">
        <v>0</v>
      </c>
    </row>
    <row r="207" s="6" customFormat="true" ht="16.5" hidden="false" customHeight="false" outlineLevel="0" collapsed="false">
      <c r="A207" s="6" t="n">
        <v>2424</v>
      </c>
      <c r="B207" s="4" t="s">
        <v>21</v>
      </c>
      <c r="C207" s="6" t="n">
        <v>58</v>
      </c>
      <c r="D207" s="6" t="n">
        <v>0</v>
      </c>
      <c r="E207" s="6" t="n">
        <v>1</v>
      </c>
      <c r="F207" s="6" t="n">
        <v>0</v>
      </c>
      <c r="G207" s="6" t="n">
        <v>0</v>
      </c>
      <c r="H207" s="6" t="n">
        <v>0</v>
      </c>
      <c r="I207" s="6" t="n">
        <v>0</v>
      </c>
      <c r="M207" s="6" t="n">
        <v>2</v>
      </c>
      <c r="O207" s="6" t="n">
        <v>4</v>
      </c>
      <c r="Q207" s="6" t="n">
        <v>0</v>
      </c>
      <c r="R207" s="6" t="n">
        <f aca="false">IF(O207="","",IF(O207&lt;=5,1,IF(O207&gt;5,0)))</f>
        <v>1</v>
      </c>
      <c r="S207" s="6" t="n">
        <f aca="false">IF(M207="","",IF(M207&lt;=5,1,IF(M207&gt;5,0)))</f>
        <v>1</v>
      </c>
      <c r="U207" s="10" t="n">
        <v>0</v>
      </c>
      <c r="V207" s="10" t="n">
        <v>0</v>
      </c>
      <c r="W207" s="10"/>
      <c r="X207" s="2" t="n">
        <f aca="false">IF(U207="","",IF(U207=0,1,IF(U207&gt;0,0)))</f>
        <v>1</v>
      </c>
      <c r="Y207" s="2" t="n">
        <f aca="false">IF(U207="","",IF(U207=1,1,IF(OR(U207&gt;1,U207=0),0)))</f>
        <v>0</v>
      </c>
      <c r="Z207" s="2" t="n">
        <f aca="false">IF(U207="","",IF(U207&gt;=2,1,IF(U207&lt;2,0)))</f>
        <v>0</v>
      </c>
      <c r="AA207" s="6" t="n">
        <v>0</v>
      </c>
    </row>
    <row r="208" s="6" customFormat="true" ht="16.5" hidden="false" customHeight="false" outlineLevel="0" collapsed="false">
      <c r="A208" s="6" t="n">
        <v>2433</v>
      </c>
      <c r="B208" s="4" t="s">
        <v>21</v>
      </c>
      <c r="C208" s="6" t="n">
        <v>58</v>
      </c>
      <c r="D208" s="6" t="n">
        <v>1</v>
      </c>
      <c r="E208" s="6" t="n">
        <v>0</v>
      </c>
      <c r="F208" s="6" t="n">
        <v>0</v>
      </c>
      <c r="G208" s="6" t="n">
        <v>0</v>
      </c>
      <c r="H208" s="6" t="n">
        <v>0</v>
      </c>
      <c r="I208" s="6" t="n">
        <v>0</v>
      </c>
      <c r="O208" s="6" t="n">
        <v>6</v>
      </c>
      <c r="Q208" s="6" t="n">
        <v>0</v>
      </c>
      <c r="R208" s="6" t="n">
        <f aca="false">IF(O208="","",IF(O208&lt;=5,1,IF(O208&gt;5,0)))</f>
        <v>0</v>
      </c>
      <c r="S208" s="6" t="str">
        <f aca="false">IF(M208="","",IF(M208&lt;=5,1,IF(M208&gt;5,0)))</f>
        <v/>
      </c>
      <c r="U208" s="10" t="n">
        <v>0</v>
      </c>
      <c r="V208" s="10" t="n">
        <v>0</v>
      </c>
      <c r="W208" s="10"/>
      <c r="X208" s="2" t="n">
        <f aca="false">IF(U208="","",IF(U208=0,1,IF(U208&gt;0,0)))</f>
        <v>1</v>
      </c>
      <c r="Y208" s="2" t="n">
        <f aca="false">IF(U208="","",IF(U208=1,1,IF(OR(U208&gt;1,U208=0),0)))</f>
        <v>0</v>
      </c>
      <c r="Z208" s="2" t="n">
        <f aca="false">IF(U208="","",IF(U208&gt;=2,1,IF(U208&lt;2,0)))</f>
        <v>0</v>
      </c>
      <c r="AA208" s="6" t="n">
        <v>0</v>
      </c>
    </row>
    <row r="209" s="6" customFormat="true" ht="16.5" hidden="false" customHeight="false" outlineLevel="0" collapsed="false">
      <c r="A209" s="6" t="n">
        <v>2469</v>
      </c>
      <c r="B209" s="4" t="s">
        <v>21</v>
      </c>
      <c r="C209" s="6" t="n">
        <v>58</v>
      </c>
      <c r="D209" s="6" t="n">
        <v>0</v>
      </c>
      <c r="E209" s="6" t="n">
        <v>0</v>
      </c>
      <c r="F209" s="6" t="n">
        <v>1</v>
      </c>
      <c r="G209" s="6" t="n">
        <v>0</v>
      </c>
      <c r="H209" s="6" t="n">
        <v>0</v>
      </c>
      <c r="I209" s="6" t="n">
        <v>0</v>
      </c>
      <c r="O209" s="6" t="n">
        <v>4</v>
      </c>
      <c r="Q209" s="6" t="n">
        <v>0</v>
      </c>
      <c r="R209" s="6" t="n">
        <f aca="false">IF(O209="","",IF(O209&lt;=5,1,IF(O209&gt;5,0)))</f>
        <v>1</v>
      </c>
      <c r="S209" s="6" t="str">
        <f aca="false">IF(M209="","",IF(M209&lt;=5,1,IF(M209&gt;5,0)))</f>
        <v/>
      </c>
      <c r="U209" s="10" t="n">
        <v>0</v>
      </c>
      <c r="V209" s="10" t="n">
        <v>0</v>
      </c>
      <c r="W209" s="10"/>
      <c r="X209" s="2" t="n">
        <f aca="false">IF(U209="","",IF(U209=0,1,IF(U209&gt;0,0)))</f>
        <v>1</v>
      </c>
      <c r="Y209" s="2" t="n">
        <f aca="false">IF(U209="","",IF(U209=1,1,IF(OR(U209&gt;1,U209=0),0)))</f>
        <v>0</v>
      </c>
      <c r="Z209" s="2" t="n">
        <f aca="false">IF(U209="","",IF(U209&gt;=2,1,IF(U209&lt;2,0)))</f>
        <v>0</v>
      </c>
      <c r="AA209" s="6" t="n">
        <v>0</v>
      </c>
    </row>
    <row r="210" s="6" customFormat="true" ht="16.5" hidden="false" customHeight="false" outlineLevel="0" collapsed="false">
      <c r="A210" s="6" t="n">
        <v>2589</v>
      </c>
      <c r="B210" s="4" t="s">
        <v>21</v>
      </c>
      <c r="C210" s="6" t="n">
        <v>58</v>
      </c>
      <c r="D210" s="6" t="n">
        <v>1</v>
      </c>
      <c r="E210" s="6" t="n">
        <v>0</v>
      </c>
      <c r="F210" s="6" t="n">
        <v>1</v>
      </c>
      <c r="G210" s="6" t="n">
        <v>0</v>
      </c>
      <c r="H210" s="6" t="n">
        <v>0</v>
      </c>
      <c r="I210" s="6" t="n">
        <v>0</v>
      </c>
      <c r="O210" s="6" t="n">
        <v>6</v>
      </c>
      <c r="Q210" s="6" t="n">
        <v>0</v>
      </c>
      <c r="R210" s="6" t="n">
        <f aca="false">IF(O210="","",IF(O210&lt;=5,1,IF(O210&gt;5,0)))</f>
        <v>0</v>
      </c>
      <c r="S210" s="6" t="str">
        <f aca="false">IF(M210="","",IF(M210&lt;=5,1,IF(M210&gt;5,0)))</f>
        <v/>
      </c>
      <c r="U210" s="10" t="n">
        <v>0</v>
      </c>
      <c r="V210" s="10" t="n">
        <v>0</v>
      </c>
      <c r="W210" s="10"/>
      <c r="X210" s="2" t="n">
        <f aca="false">IF(U210="","",IF(U210=0,1,IF(U210&gt;0,0)))</f>
        <v>1</v>
      </c>
      <c r="Y210" s="2" t="n">
        <f aca="false">IF(U210="","",IF(U210=1,1,IF(OR(U210&gt;1,U210=0),0)))</f>
        <v>0</v>
      </c>
      <c r="Z210" s="2" t="n">
        <f aca="false">IF(U210="","",IF(U210&gt;=2,1,IF(U210&lt;2,0)))</f>
        <v>0</v>
      </c>
      <c r="AA210" s="6" t="n">
        <v>0</v>
      </c>
    </row>
    <row r="211" s="6" customFormat="true" ht="16.5" hidden="false" customHeight="false" outlineLevel="0" collapsed="false">
      <c r="A211" s="6" t="n">
        <v>2757</v>
      </c>
      <c r="B211" s="4" t="s">
        <v>21</v>
      </c>
      <c r="C211" s="6" t="n">
        <v>58</v>
      </c>
      <c r="D211" s="6" t="n">
        <v>0</v>
      </c>
      <c r="E211" s="6" t="n">
        <v>0</v>
      </c>
      <c r="F211" s="6" t="n">
        <v>1</v>
      </c>
      <c r="G211" s="6" t="n">
        <v>0</v>
      </c>
      <c r="H211" s="6" t="n">
        <v>0</v>
      </c>
      <c r="I211" s="6" t="n">
        <v>1</v>
      </c>
      <c r="O211" s="6" t="n">
        <v>6</v>
      </c>
      <c r="Q211" s="6" t="n">
        <v>0</v>
      </c>
      <c r="R211" s="6" t="n">
        <f aca="false">IF(O211="","",IF(O211&lt;=5,1,IF(O211&gt;5,0)))</f>
        <v>0</v>
      </c>
      <c r="S211" s="6" t="str">
        <f aca="false">IF(M211="","",IF(M211&lt;=5,1,IF(M211&gt;5,0)))</f>
        <v/>
      </c>
      <c r="U211" s="10" t="n">
        <v>0</v>
      </c>
      <c r="V211" s="10" t="n">
        <v>0</v>
      </c>
      <c r="W211" s="10"/>
      <c r="X211" s="2" t="n">
        <f aca="false">IF(U211="","",IF(U211=0,1,IF(U211&gt;0,0)))</f>
        <v>1</v>
      </c>
      <c r="Y211" s="2" t="n">
        <f aca="false">IF(U211="","",IF(U211=1,1,IF(OR(U211&gt;1,U211=0),0)))</f>
        <v>0</v>
      </c>
      <c r="Z211" s="2" t="n">
        <f aca="false">IF(U211="","",IF(U211&gt;=2,1,IF(U211&lt;2,0)))</f>
        <v>0</v>
      </c>
      <c r="AA211" s="6" t="n">
        <v>0</v>
      </c>
    </row>
    <row r="212" s="6" customFormat="true" ht="16.5" hidden="false" customHeight="false" outlineLevel="0" collapsed="false">
      <c r="A212" s="6" t="n">
        <v>2963</v>
      </c>
      <c r="B212" s="4" t="s">
        <v>21</v>
      </c>
      <c r="C212" s="6" t="n">
        <v>58</v>
      </c>
      <c r="D212" s="6" t="n">
        <v>1</v>
      </c>
      <c r="E212" s="6" t="n">
        <v>0</v>
      </c>
      <c r="F212" s="6" t="n">
        <v>1</v>
      </c>
      <c r="G212" s="6" t="n">
        <v>0</v>
      </c>
      <c r="H212" s="6" t="n">
        <v>0</v>
      </c>
      <c r="I212" s="6" t="n">
        <v>0</v>
      </c>
      <c r="O212" s="6" t="n">
        <v>6</v>
      </c>
      <c r="Q212" s="6" t="n">
        <v>0</v>
      </c>
      <c r="R212" s="6" t="n">
        <f aca="false">IF(O212="","",IF(O212&lt;=5,1,IF(O212&gt;5,0)))</f>
        <v>0</v>
      </c>
      <c r="S212" s="6" t="str">
        <f aca="false">IF(M212="","",IF(M212&lt;=5,1,IF(M212&gt;5,0)))</f>
        <v/>
      </c>
      <c r="U212" s="10" t="n">
        <v>0</v>
      </c>
      <c r="V212" s="10" t="n">
        <v>0</v>
      </c>
      <c r="W212" s="10"/>
      <c r="X212" s="2" t="n">
        <f aca="false">IF(U212="","",IF(U212=0,1,IF(U212&gt;0,0)))</f>
        <v>1</v>
      </c>
      <c r="Y212" s="2" t="n">
        <f aca="false">IF(U212="","",IF(U212=1,1,IF(OR(U212&gt;1,U212=0),0)))</f>
        <v>0</v>
      </c>
      <c r="Z212" s="2" t="n">
        <f aca="false">IF(U212="","",IF(U212&gt;=2,1,IF(U212&lt;2,0)))</f>
        <v>0</v>
      </c>
      <c r="AA212" s="6" t="n">
        <v>0</v>
      </c>
    </row>
    <row r="213" s="6" customFormat="true" ht="16.5" hidden="false" customHeight="false" outlineLevel="0" collapsed="false">
      <c r="A213" s="6" t="n">
        <v>3336</v>
      </c>
      <c r="B213" s="4" t="s">
        <v>21</v>
      </c>
      <c r="C213" s="6" t="n">
        <v>58</v>
      </c>
      <c r="D213" s="6" t="n">
        <v>0</v>
      </c>
      <c r="E213" s="6" t="n">
        <v>1</v>
      </c>
      <c r="F213" s="6" t="n">
        <v>0</v>
      </c>
      <c r="G213" s="6" t="n">
        <v>0</v>
      </c>
      <c r="H213" s="6" t="n">
        <v>0</v>
      </c>
      <c r="I213" s="6" t="n">
        <v>0</v>
      </c>
      <c r="O213" s="6" t="n">
        <v>4</v>
      </c>
      <c r="Q213" s="6" t="n">
        <v>0</v>
      </c>
      <c r="R213" s="6" t="n">
        <f aca="false">IF(O213="","",IF(O213&lt;=5,1,IF(O213&gt;5,0)))</f>
        <v>1</v>
      </c>
      <c r="S213" s="6" t="str">
        <f aca="false">IF(M213="","",IF(M213&lt;=5,1,IF(M213&gt;5,0)))</f>
        <v/>
      </c>
      <c r="U213" s="10" t="n">
        <v>0</v>
      </c>
      <c r="V213" s="10" t="n">
        <v>0</v>
      </c>
      <c r="W213" s="10"/>
      <c r="X213" s="2" t="n">
        <f aca="false">IF(U213="","",IF(U213=0,1,IF(U213&gt;0,0)))</f>
        <v>1</v>
      </c>
      <c r="Y213" s="2" t="n">
        <f aca="false">IF(U213="","",IF(U213=1,1,IF(OR(U213&gt;1,U213=0),0)))</f>
        <v>0</v>
      </c>
      <c r="Z213" s="2" t="n">
        <f aca="false">IF(U213="","",IF(U213&gt;=2,1,IF(U213&lt;2,0)))</f>
        <v>0</v>
      </c>
      <c r="AA213" s="6" t="n">
        <v>0</v>
      </c>
    </row>
    <row r="214" s="6" customFormat="true" ht="16.5" hidden="false" customHeight="false" outlineLevel="0" collapsed="false">
      <c r="A214" s="6" t="n">
        <v>3398</v>
      </c>
      <c r="B214" s="4" t="s">
        <v>21</v>
      </c>
      <c r="C214" s="6" t="n">
        <v>58</v>
      </c>
      <c r="D214" s="6" t="n">
        <v>0</v>
      </c>
      <c r="E214" s="6" t="n">
        <v>0</v>
      </c>
      <c r="F214" s="6" t="n">
        <v>0</v>
      </c>
      <c r="G214" s="6" t="n">
        <v>1</v>
      </c>
      <c r="H214" s="6" t="n">
        <v>0</v>
      </c>
      <c r="I214" s="6" t="n">
        <v>0</v>
      </c>
      <c r="O214" s="6" t="n">
        <v>2</v>
      </c>
      <c r="Q214" s="6" t="n">
        <v>0</v>
      </c>
      <c r="R214" s="6" t="n">
        <f aca="false">IF(O214="","",IF(O214&lt;=5,1,IF(O214&gt;5,0)))</f>
        <v>1</v>
      </c>
      <c r="S214" s="6" t="str">
        <f aca="false">IF(M214="","",IF(M214&lt;=5,1,IF(M214&gt;5,0)))</f>
        <v/>
      </c>
      <c r="U214" s="10" t="n">
        <v>0</v>
      </c>
      <c r="V214" s="10" t="n">
        <v>0</v>
      </c>
      <c r="W214" s="10"/>
      <c r="X214" s="2" t="n">
        <f aca="false">IF(U214="","",IF(U214=0,1,IF(U214&gt;0,0)))</f>
        <v>1</v>
      </c>
      <c r="Y214" s="2" t="n">
        <f aca="false">IF(U214="","",IF(U214=1,1,IF(OR(U214&gt;1,U214=0),0)))</f>
        <v>0</v>
      </c>
      <c r="Z214" s="2" t="n">
        <f aca="false">IF(U214="","",IF(U214&gt;=2,1,IF(U214&lt;2,0)))</f>
        <v>0</v>
      </c>
      <c r="AA214" s="6" t="n">
        <v>0</v>
      </c>
    </row>
    <row r="215" s="6" customFormat="true" ht="16.5" hidden="false" customHeight="false" outlineLevel="0" collapsed="false">
      <c r="A215" s="6" t="n">
        <v>122</v>
      </c>
      <c r="B215" s="4" t="s">
        <v>21</v>
      </c>
      <c r="C215" s="6" t="n">
        <v>59</v>
      </c>
      <c r="D215" s="6" t="n">
        <v>1</v>
      </c>
      <c r="E215" s="6" t="n">
        <v>0</v>
      </c>
      <c r="F215" s="6" t="n">
        <v>1</v>
      </c>
      <c r="G215" s="6" t="n">
        <v>0</v>
      </c>
      <c r="H215" s="6" t="n">
        <v>0</v>
      </c>
      <c r="I215" s="6" t="n">
        <v>0</v>
      </c>
      <c r="O215" s="6" t="n">
        <v>8</v>
      </c>
      <c r="Q215" s="6" t="n">
        <v>0</v>
      </c>
      <c r="R215" s="6" t="n">
        <f aca="false">IF(O215="","",IF(O215&lt;=5,1,IF(O215&gt;5,0)))</f>
        <v>0</v>
      </c>
      <c r="S215" s="6" t="str">
        <f aca="false">IF(M215="","",IF(M215&lt;=5,1,IF(M215&gt;5,0)))</f>
        <v/>
      </c>
      <c r="U215" s="10" t="n">
        <v>0</v>
      </c>
      <c r="V215" s="10" t="n">
        <v>0</v>
      </c>
      <c r="W215" s="10"/>
      <c r="X215" s="2" t="n">
        <f aca="false">IF(U215="","",IF(U215=0,1,IF(U215&gt;0,0)))</f>
        <v>1</v>
      </c>
      <c r="Y215" s="2" t="n">
        <f aca="false">IF(U215="","",IF(U215=1,1,IF(OR(U215&gt;1,U215=0),0)))</f>
        <v>0</v>
      </c>
      <c r="Z215" s="2" t="n">
        <f aca="false">IF(U215="","",IF(U215&gt;=2,1,IF(U215&lt;2,0)))</f>
        <v>0</v>
      </c>
      <c r="AA215" s="6" t="n">
        <v>0</v>
      </c>
    </row>
    <row r="216" s="6" customFormat="true" ht="16.5" hidden="false" customHeight="false" outlineLevel="0" collapsed="false">
      <c r="A216" s="6" t="n">
        <v>700</v>
      </c>
      <c r="B216" s="4" t="s">
        <v>21</v>
      </c>
      <c r="C216" s="6" t="n">
        <v>59</v>
      </c>
      <c r="D216" s="6" t="n">
        <v>1</v>
      </c>
      <c r="E216" s="6" t="n">
        <v>0</v>
      </c>
      <c r="F216" s="6" t="n">
        <v>0</v>
      </c>
      <c r="G216" s="6" t="n">
        <v>0</v>
      </c>
      <c r="H216" s="6" t="n">
        <v>0</v>
      </c>
      <c r="I216" s="6" t="n">
        <v>0</v>
      </c>
      <c r="O216" s="6" t="n">
        <v>8</v>
      </c>
      <c r="Q216" s="6" t="n">
        <v>0</v>
      </c>
      <c r="R216" s="6" t="n">
        <f aca="false">IF(O216="","",IF(O216&lt;=5,1,IF(O216&gt;5,0)))</f>
        <v>0</v>
      </c>
      <c r="S216" s="6" t="str">
        <f aca="false">IF(M216="","",IF(M216&lt;=5,1,IF(M216&gt;5,0)))</f>
        <v/>
      </c>
      <c r="U216" s="10" t="n">
        <v>0</v>
      </c>
      <c r="V216" s="10" t="n">
        <v>0</v>
      </c>
      <c r="W216" s="10"/>
      <c r="X216" s="2" t="n">
        <f aca="false">IF(U216="","",IF(U216=0,1,IF(U216&gt;0,0)))</f>
        <v>1</v>
      </c>
      <c r="Y216" s="2" t="n">
        <f aca="false">IF(U216="","",IF(U216=1,1,IF(OR(U216&gt;1,U216=0),0)))</f>
        <v>0</v>
      </c>
      <c r="Z216" s="2" t="n">
        <f aca="false">IF(U216="","",IF(U216&gt;=2,1,IF(U216&lt;2,0)))</f>
        <v>0</v>
      </c>
      <c r="AA216" s="6" t="n">
        <v>0</v>
      </c>
    </row>
    <row r="217" s="6" customFormat="true" ht="16.5" hidden="false" customHeight="false" outlineLevel="0" collapsed="false">
      <c r="A217" s="6" t="n">
        <v>726</v>
      </c>
      <c r="B217" s="4" t="s">
        <v>21</v>
      </c>
      <c r="C217" s="6" t="n">
        <v>59</v>
      </c>
      <c r="D217" s="6" t="n">
        <v>0</v>
      </c>
      <c r="E217" s="6" t="n">
        <v>0</v>
      </c>
      <c r="F217" s="6" t="n">
        <v>1</v>
      </c>
      <c r="G217" s="6" t="n">
        <v>0</v>
      </c>
      <c r="H217" s="6" t="n">
        <v>0</v>
      </c>
      <c r="I217" s="6" t="n">
        <v>0</v>
      </c>
      <c r="O217" s="6" t="n">
        <v>7</v>
      </c>
      <c r="Q217" s="6" t="n">
        <v>0</v>
      </c>
      <c r="R217" s="6" t="n">
        <f aca="false">IF(O217="","",IF(O217&lt;=5,1,IF(O217&gt;5,0)))</f>
        <v>0</v>
      </c>
      <c r="S217" s="6" t="str">
        <f aca="false">IF(M217="","",IF(M217&lt;=5,1,IF(M217&gt;5,0)))</f>
        <v/>
      </c>
      <c r="U217" s="7" t="n">
        <v>0</v>
      </c>
      <c r="V217" s="7" t="n">
        <v>0</v>
      </c>
      <c r="W217" s="7"/>
      <c r="X217" s="2" t="n">
        <f aca="false">IF(U217="","",IF(U217=0,1,IF(U217&gt;0,0)))</f>
        <v>1</v>
      </c>
      <c r="Y217" s="2" t="n">
        <f aca="false">IF(U217="","",IF(U217=1,1,IF(OR(U217&gt;1,U217=0),0)))</f>
        <v>0</v>
      </c>
      <c r="Z217" s="2" t="n">
        <f aca="false">IF(U217="","",IF(U217&gt;=2,1,IF(U217&lt;2,0)))</f>
        <v>0</v>
      </c>
      <c r="AA217" s="6" t="n">
        <v>0</v>
      </c>
    </row>
    <row r="218" s="6" customFormat="true" ht="16.5" hidden="false" customHeight="false" outlineLevel="0" collapsed="false">
      <c r="A218" s="6" t="n">
        <v>767</v>
      </c>
      <c r="B218" s="4" t="s">
        <v>21</v>
      </c>
      <c r="C218" s="6" t="n">
        <v>59</v>
      </c>
      <c r="D218" s="6" t="n">
        <v>0</v>
      </c>
      <c r="E218" s="6" t="n">
        <v>0</v>
      </c>
      <c r="F218" s="6" t="n">
        <v>0</v>
      </c>
      <c r="G218" s="6" t="n">
        <v>0</v>
      </c>
      <c r="H218" s="6" t="n">
        <v>0</v>
      </c>
      <c r="I218" s="6" t="n">
        <v>0</v>
      </c>
      <c r="O218" s="6" t="n">
        <v>7</v>
      </c>
      <c r="Q218" s="6" t="n">
        <v>0</v>
      </c>
      <c r="R218" s="6" t="n">
        <f aca="false">IF(O218="","",IF(O218&lt;=5,1,IF(O218&gt;5,0)))</f>
        <v>0</v>
      </c>
      <c r="S218" s="6" t="str">
        <f aca="false">IF(M218="","",IF(M218&lt;=5,1,IF(M218&gt;5,0)))</f>
        <v/>
      </c>
      <c r="U218" s="7"/>
      <c r="V218" s="7"/>
      <c r="W218" s="7"/>
      <c r="X218" s="2" t="str">
        <f aca="false">IF(U218="","",IF(U218=0,1,IF(U218&gt;0,0)))</f>
        <v/>
      </c>
      <c r="Y218" s="2" t="str">
        <f aca="false">IF(U218="","",IF(U218=1,1,IF(OR(U218&gt;1,U218=0),0)))</f>
        <v/>
      </c>
      <c r="Z218" s="2" t="str">
        <f aca="false">IF(U218="","",IF(U218&gt;=2,1,IF(U218&lt;2,0)))</f>
        <v/>
      </c>
      <c r="AA218" s="6" t="n">
        <v>0</v>
      </c>
    </row>
    <row r="219" s="6" customFormat="true" ht="16.5" hidden="false" customHeight="false" outlineLevel="0" collapsed="false">
      <c r="A219" s="6" t="n">
        <v>980</v>
      </c>
      <c r="B219" s="4" t="s">
        <v>21</v>
      </c>
      <c r="C219" s="6" t="n">
        <v>59</v>
      </c>
      <c r="D219" s="6" t="n">
        <v>0</v>
      </c>
      <c r="E219" s="6" t="n">
        <v>0</v>
      </c>
      <c r="F219" s="6" t="n">
        <v>1</v>
      </c>
      <c r="G219" s="6" t="n">
        <v>0</v>
      </c>
      <c r="H219" s="6" t="n">
        <v>0</v>
      </c>
      <c r="I219" s="6" t="n">
        <v>0</v>
      </c>
      <c r="O219" s="6" t="n">
        <v>6</v>
      </c>
      <c r="Q219" s="6" t="n">
        <v>0</v>
      </c>
      <c r="R219" s="6" t="n">
        <f aca="false">IF(O219="","",IF(O219&lt;=5,1,IF(O219&gt;5,0)))</f>
        <v>0</v>
      </c>
      <c r="S219" s="6" t="str">
        <f aca="false">IF(M219="","",IF(M219&lt;=5,1,IF(M219&gt;5,0)))</f>
        <v/>
      </c>
      <c r="U219" s="7" t="n">
        <v>0</v>
      </c>
      <c r="V219" s="7" t="n">
        <v>0</v>
      </c>
      <c r="W219" s="7"/>
      <c r="X219" s="2" t="n">
        <f aca="false">IF(U219="","",IF(U219=0,1,IF(U219&gt;0,0)))</f>
        <v>1</v>
      </c>
      <c r="Y219" s="2" t="n">
        <f aca="false">IF(U219="","",IF(U219=1,1,IF(OR(U219&gt;1,U219=0),0)))</f>
        <v>0</v>
      </c>
      <c r="Z219" s="2" t="n">
        <f aca="false">IF(U219="","",IF(U219&gt;=2,1,IF(U219&lt;2,0)))</f>
        <v>0</v>
      </c>
      <c r="AA219" s="6" t="n">
        <v>0</v>
      </c>
    </row>
    <row r="220" s="6" customFormat="true" ht="16.5" hidden="false" customHeight="false" outlineLevel="0" collapsed="false">
      <c r="A220" s="6" t="n">
        <v>1026</v>
      </c>
      <c r="B220" s="4" t="s">
        <v>21</v>
      </c>
      <c r="C220" s="6" t="n">
        <v>59</v>
      </c>
      <c r="D220" s="6" t="n">
        <v>1</v>
      </c>
      <c r="E220" s="6" t="n">
        <v>0</v>
      </c>
      <c r="F220" s="6" t="n">
        <v>0</v>
      </c>
      <c r="G220" s="6" t="n">
        <v>0</v>
      </c>
      <c r="H220" s="6" t="n">
        <v>0</v>
      </c>
      <c r="I220" s="6" t="n">
        <v>0</v>
      </c>
      <c r="O220" s="6" t="n">
        <v>6</v>
      </c>
      <c r="Q220" s="6" t="n">
        <v>0</v>
      </c>
      <c r="R220" s="6" t="n">
        <f aca="false">IF(O220="","",IF(O220&lt;=5,1,IF(O220&gt;5,0)))</f>
        <v>0</v>
      </c>
      <c r="S220" s="6" t="str">
        <f aca="false">IF(M220="","",IF(M220&lt;=5,1,IF(M220&gt;5,0)))</f>
        <v/>
      </c>
      <c r="U220" s="7" t="n">
        <v>0</v>
      </c>
      <c r="V220" s="7" t="n">
        <v>0</v>
      </c>
      <c r="W220" s="7"/>
      <c r="X220" s="2" t="n">
        <f aca="false">IF(U220="","",IF(U220=0,1,IF(U220&gt;0,0)))</f>
        <v>1</v>
      </c>
      <c r="Y220" s="2" t="n">
        <f aca="false">IF(U220="","",IF(U220=1,1,IF(OR(U220&gt;1,U220=0),0)))</f>
        <v>0</v>
      </c>
      <c r="Z220" s="2" t="n">
        <f aca="false">IF(U220="","",IF(U220&gt;=2,1,IF(U220&lt;2,0)))</f>
        <v>0</v>
      </c>
      <c r="AA220" s="6" t="n">
        <v>0</v>
      </c>
    </row>
    <row r="221" s="6" customFormat="true" ht="16.5" hidden="false" customHeight="false" outlineLevel="0" collapsed="false">
      <c r="A221" s="6" t="n">
        <v>1270</v>
      </c>
      <c r="B221" s="4" t="s">
        <v>21</v>
      </c>
      <c r="C221" s="6" t="n">
        <v>59</v>
      </c>
      <c r="D221" s="6" t="n">
        <v>0</v>
      </c>
      <c r="E221" s="6" t="n">
        <v>0</v>
      </c>
      <c r="F221" s="6" t="n">
        <v>0</v>
      </c>
      <c r="G221" s="6" t="n">
        <v>0</v>
      </c>
      <c r="H221" s="6" t="n">
        <v>0</v>
      </c>
      <c r="I221" s="6" t="n">
        <v>0</v>
      </c>
      <c r="O221" s="6" t="n">
        <v>4</v>
      </c>
      <c r="Q221" s="6" t="n">
        <v>1</v>
      </c>
      <c r="R221" s="6" t="n">
        <f aca="false">IF(O221="","",IF(O221&lt;=5,1,IF(O221&gt;5,0)))</f>
        <v>1</v>
      </c>
      <c r="S221" s="6" t="str">
        <f aca="false">IF(M221="","",IF(M221&lt;=5,1,IF(M221&gt;5,0)))</f>
        <v/>
      </c>
      <c r="U221" s="6" t="n">
        <v>0</v>
      </c>
      <c r="V221" s="6" t="n">
        <v>0</v>
      </c>
      <c r="X221" s="2" t="n">
        <f aca="false">IF(U221="","",IF(U221=0,1,IF(U221&gt;0,0)))</f>
        <v>1</v>
      </c>
      <c r="Y221" s="2" t="n">
        <f aca="false">IF(U221="","",IF(U221=1,1,IF(OR(U221&gt;1,U221=0),0)))</f>
        <v>0</v>
      </c>
      <c r="Z221" s="2" t="n">
        <f aca="false">IF(U221="","",IF(U221&gt;=2,1,IF(U221&lt;2,0)))</f>
        <v>0</v>
      </c>
      <c r="AA221" s="6" t="n">
        <v>0</v>
      </c>
    </row>
    <row r="222" s="6" customFormat="true" ht="16.5" hidden="false" customHeight="false" outlineLevel="0" collapsed="false">
      <c r="A222" s="6" t="n">
        <v>1483</v>
      </c>
      <c r="B222" s="4" t="s">
        <v>21</v>
      </c>
      <c r="C222" s="6" t="n">
        <v>59</v>
      </c>
      <c r="D222" s="6" t="n">
        <v>1</v>
      </c>
      <c r="E222" s="6" t="n">
        <v>0</v>
      </c>
      <c r="F222" s="6" t="n">
        <v>0</v>
      </c>
      <c r="G222" s="6" t="n">
        <v>0</v>
      </c>
      <c r="H222" s="6" t="n">
        <v>0</v>
      </c>
      <c r="I222" s="6" t="n">
        <v>0</v>
      </c>
      <c r="O222" s="6" t="n">
        <v>6</v>
      </c>
      <c r="Q222" s="6" t="n">
        <v>0</v>
      </c>
      <c r="R222" s="6" t="n">
        <f aca="false">IF(O222="","",IF(O222&lt;=5,1,IF(O222&gt;5,0)))</f>
        <v>0</v>
      </c>
      <c r="S222" s="6" t="str">
        <f aca="false">IF(M222="","",IF(M222&lt;=5,1,IF(M222&gt;5,0)))</f>
        <v/>
      </c>
      <c r="U222" s="7" t="n">
        <v>0</v>
      </c>
      <c r="V222" s="7" t="n">
        <v>0</v>
      </c>
      <c r="W222" s="7"/>
      <c r="X222" s="2" t="n">
        <f aca="false">IF(U222="","",IF(U222=0,1,IF(U222&gt;0,0)))</f>
        <v>1</v>
      </c>
      <c r="Y222" s="2" t="n">
        <f aca="false">IF(U222="","",IF(U222=1,1,IF(OR(U222&gt;1,U222=0),0)))</f>
        <v>0</v>
      </c>
      <c r="Z222" s="2" t="n">
        <f aca="false">IF(U222="","",IF(U222&gt;=2,1,IF(U222&lt;2,0)))</f>
        <v>0</v>
      </c>
      <c r="AA222" s="6" t="n">
        <v>0</v>
      </c>
    </row>
    <row r="223" s="6" customFormat="true" ht="16.5" hidden="false" customHeight="false" outlineLevel="0" collapsed="false">
      <c r="A223" s="6" t="n">
        <v>1686</v>
      </c>
      <c r="B223" s="4" t="s">
        <v>21</v>
      </c>
      <c r="C223" s="6" t="n">
        <v>59</v>
      </c>
      <c r="D223" s="6" t="n">
        <v>0</v>
      </c>
      <c r="E223" s="6" t="n">
        <v>0</v>
      </c>
      <c r="F223" s="6" t="n">
        <v>0</v>
      </c>
      <c r="G223" s="6" t="n">
        <v>0</v>
      </c>
      <c r="H223" s="6" t="n">
        <v>0</v>
      </c>
      <c r="I223" s="6" t="n">
        <v>0</v>
      </c>
      <c r="O223" s="6" t="n">
        <v>3</v>
      </c>
      <c r="Q223" s="6" t="n">
        <v>1</v>
      </c>
      <c r="R223" s="6" t="n">
        <f aca="false">IF(O223="","",IF(O223&lt;=5,1,IF(O223&gt;5,0)))</f>
        <v>1</v>
      </c>
      <c r="S223" s="6" t="str">
        <f aca="false">IF(M223="","",IF(M223&lt;=5,1,IF(M223&gt;5,0)))</f>
        <v/>
      </c>
      <c r="U223" s="6" t="n">
        <v>0</v>
      </c>
      <c r="V223" s="6" t="n">
        <v>0</v>
      </c>
      <c r="X223" s="2" t="n">
        <f aca="false">IF(U223="","",IF(U223=0,1,IF(U223&gt;0,0)))</f>
        <v>1</v>
      </c>
      <c r="Y223" s="2" t="n">
        <f aca="false">IF(U223="","",IF(U223=1,1,IF(OR(U223&gt;1,U223=0),0)))</f>
        <v>0</v>
      </c>
      <c r="Z223" s="2" t="n">
        <f aca="false">IF(U223="","",IF(U223&gt;=2,1,IF(U223&lt;2,0)))</f>
        <v>0</v>
      </c>
      <c r="AA223" s="6" t="n">
        <v>0</v>
      </c>
    </row>
    <row r="224" s="6" customFormat="true" ht="16.5" hidden="false" customHeight="false" outlineLevel="0" collapsed="false">
      <c r="A224" s="6" t="n">
        <v>1714</v>
      </c>
      <c r="B224" s="4" t="s">
        <v>21</v>
      </c>
      <c r="C224" s="6" t="n">
        <v>59</v>
      </c>
      <c r="D224" s="6" t="n">
        <v>1</v>
      </c>
      <c r="E224" s="6" t="n">
        <v>0</v>
      </c>
      <c r="F224" s="6" t="n">
        <v>1</v>
      </c>
      <c r="G224" s="6" t="n">
        <v>0</v>
      </c>
      <c r="H224" s="6" t="n">
        <v>0</v>
      </c>
      <c r="I224" s="6" t="n">
        <v>0</v>
      </c>
      <c r="O224" s="6" t="n">
        <v>6</v>
      </c>
      <c r="Q224" s="6" t="n">
        <v>0</v>
      </c>
      <c r="R224" s="6" t="n">
        <f aca="false">IF(O224="","",IF(O224&lt;=5,1,IF(O224&gt;5,0)))</f>
        <v>0</v>
      </c>
      <c r="S224" s="6" t="str">
        <f aca="false">IF(M224="","",IF(M224&lt;=5,1,IF(M224&gt;5,0)))</f>
        <v/>
      </c>
      <c r="U224" s="7" t="n">
        <v>0</v>
      </c>
      <c r="V224" s="7" t="n">
        <v>0</v>
      </c>
      <c r="W224" s="7"/>
      <c r="X224" s="2" t="n">
        <f aca="false">IF(U224="","",IF(U224=0,1,IF(U224&gt;0,0)))</f>
        <v>1</v>
      </c>
      <c r="Y224" s="2" t="n">
        <f aca="false">IF(U224="","",IF(U224=1,1,IF(OR(U224&gt;1,U224=0),0)))</f>
        <v>0</v>
      </c>
      <c r="Z224" s="2" t="n">
        <f aca="false">IF(U224="","",IF(U224&gt;=2,1,IF(U224&lt;2,0)))</f>
        <v>0</v>
      </c>
      <c r="AA224" s="6" t="n">
        <v>0</v>
      </c>
    </row>
    <row r="225" s="6" customFormat="true" ht="16.5" hidden="false" customHeight="false" outlineLevel="0" collapsed="false">
      <c r="A225" s="6" t="n">
        <v>1969</v>
      </c>
      <c r="B225" s="4" t="s">
        <v>21</v>
      </c>
      <c r="C225" s="6" t="n">
        <v>59</v>
      </c>
      <c r="D225" s="6" t="n">
        <v>0</v>
      </c>
      <c r="E225" s="6" t="n">
        <v>0</v>
      </c>
      <c r="F225" s="6" t="n">
        <v>0</v>
      </c>
      <c r="G225" s="6" t="n">
        <v>1</v>
      </c>
      <c r="H225" s="6" t="n">
        <v>1</v>
      </c>
      <c r="I225" s="6" t="n">
        <v>0</v>
      </c>
      <c r="O225" s="6" t="n">
        <v>2</v>
      </c>
      <c r="Q225" s="6" t="n">
        <v>0</v>
      </c>
      <c r="R225" s="6" t="n">
        <f aca="false">IF(O225="","",IF(O225&lt;=5,1,IF(O225&gt;5,0)))</f>
        <v>1</v>
      </c>
      <c r="S225" s="6" t="str">
        <f aca="false">IF(M225="","",IF(M225&lt;=5,1,IF(M225&gt;5,0)))</f>
        <v/>
      </c>
      <c r="U225" s="6" t="n">
        <v>0</v>
      </c>
      <c r="V225" s="6" t="n">
        <v>0</v>
      </c>
      <c r="X225" s="2" t="n">
        <f aca="false">IF(U225="","",IF(U225=0,1,IF(U225&gt;0,0)))</f>
        <v>1</v>
      </c>
      <c r="Y225" s="2" t="n">
        <f aca="false">IF(U225="","",IF(U225=1,1,IF(OR(U225&gt;1,U225=0),0)))</f>
        <v>0</v>
      </c>
      <c r="Z225" s="2" t="n">
        <f aca="false">IF(U225="","",IF(U225&gt;=2,1,IF(U225&lt;2,0)))</f>
        <v>0</v>
      </c>
      <c r="AA225" s="6" t="n">
        <v>0</v>
      </c>
    </row>
    <row r="226" s="6" customFormat="true" ht="16.5" hidden="false" customHeight="false" outlineLevel="0" collapsed="false">
      <c r="A226" s="6" t="n">
        <v>2150</v>
      </c>
      <c r="B226" s="4" t="s">
        <v>21</v>
      </c>
      <c r="C226" s="6" t="n">
        <v>59</v>
      </c>
      <c r="D226" s="6" t="n">
        <v>1</v>
      </c>
      <c r="E226" s="6" t="n">
        <v>0</v>
      </c>
      <c r="F226" s="6" t="n">
        <v>0</v>
      </c>
      <c r="G226" s="6" t="n">
        <v>0</v>
      </c>
      <c r="H226" s="6" t="n">
        <v>0</v>
      </c>
      <c r="I226" s="6" t="n">
        <v>0</v>
      </c>
      <c r="O226" s="6" t="n">
        <v>6</v>
      </c>
      <c r="Q226" s="6" t="n">
        <v>0</v>
      </c>
      <c r="R226" s="6" t="n">
        <f aca="false">IF(O226="","",IF(O226&lt;=5,1,IF(O226&gt;5,0)))</f>
        <v>0</v>
      </c>
      <c r="S226" s="6" t="str">
        <f aca="false">IF(M226="","",IF(M226&lt;=5,1,IF(M226&gt;5,0)))</f>
        <v/>
      </c>
      <c r="U226" s="7" t="n">
        <v>0</v>
      </c>
      <c r="V226" s="7" t="n">
        <v>0</v>
      </c>
      <c r="W226" s="7"/>
      <c r="X226" s="2" t="n">
        <f aca="false">IF(U226="","",IF(U226=0,1,IF(U226&gt;0,0)))</f>
        <v>1</v>
      </c>
      <c r="Y226" s="2" t="n">
        <f aca="false">IF(U226="","",IF(U226=1,1,IF(OR(U226&gt;1,U226=0),0)))</f>
        <v>0</v>
      </c>
      <c r="Z226" s="2" t="n">
        <f aca="false">IF(U226="","",IF(U226&gt;=2,1,IF(U226&lt;2,0)))</f>
        <v>0</v>
      </c>
      <c r="AA226" s="6" t="n">
        <v>0</v>
      </c>
    </row>
    <row r="227" s="6" customFormat="true" ht="16.5" hidden="false" customHeight="false" outlineLevel="0" collapsed="false">
      <c r="A227" s="6" t="n">
        <v>2155</v>
      </c>
      <c r="B227" s="4" t="s">
        <v>21</v>
      </c>
      <c r="C227" s="6" t="n">
        <v>59</v>
      </c>
      <c r="D227" s="6" t="n">
        <v>0</v>
      </c>
      <c r="E227" s="6" t="n">
        <v>0</v>
      </c>
      <c r="F227" s="6" t="n">
        <v>1</v>
      </c>
      <c r="G227" s="6" t="n">
        <v>1</v>
      </c>
      <c r="H227" s="6" t="n">
        <v>0</v>
      </c>
      <c r="I227" s="6" t="n">
        <v>1</v>
      </c>
      <c r="O227" s="6" t="n">
        <v>6</v>
      </c>
      <c r="Q227" s="6" t="n">
        <v>0</v>
      </c>
      <c r="R227" s="6" t="n">
        <f aca="false">IF(O227="","",IF(O227&lt;=5,1,IF(O227&gt;5,0)))</f>
        <v>0</v>
      </c>
      <c r="S227" s="6" t="str">
        <f aca="false">IF(M227="","",IF(M227&lt;=5,1,IF(M227&gt;5,0)))</f>
        <v/>
      </c>
      <c r="U227" s="7" t="n">
        <v>0</v>
      </c>
      <c r="V227" s="7" t="n">
        <v>0</v>
      </c>
      <c r="W227" s="7"/>
      <c r="X227" s="2" t="n">
        <f aca="false">IF(U227="","",IF(U227=0,1,IF(U227&gt;0,0)))</f>
        <v>1</v>
      </c>
      <c r="Y227" s="2" t="n">
        <f aca="false">IF(U227="","",IF(U227=1,1,IF(OR(U227&gt;1,U227=0),0)))</f>
        <v>0</v>
      </c>
      <c r="Z227" s="2" t="n">
        <f aca="false">IF(U227="","",IF(U227&gt;=2,1,IF(U227&lt;2,0)))</f>
        <v>0</v>
      </c>
      <c r="AA227" s="6" t="n">
        <v>0</v>
      </c>
    </row>
    <row r="228" s="6" customFormat="true" ht="16.5" hidden="false" customHeight="false" outlineLevel="0" collapsed="false">
      <c r="A228" s="6" t="n">
        <v>2386</v>
      </c>
      <c r="B228" s="4" t="s">
        <v>21</v>
      </c>
      <c r="C228" s="6" t="n">
        <v>59</v>
      </c>
      <c r="D228" s="6" t="n">
        <v>0</v>
      </c>
      <c r="E228" s="6" t="n">
        <v>0</v>
      </c>
      <c r="F228" s="6" t="n">
        <v>1</v>
      </c>
      <c r="G228" s="6" t="n">
        <v>1</v>
      </c>
      <c r="H228" s="6" t="n">
        <v>0</v>
      </c>
      <c r="I228" s="6" t="n">
        <v>1</v>
      </c>
      <c r="O228" s="6" t="n">
        <v>2</v>
      </c>
      <c r="Q228" s="6" t="n">
        <v>1</v>
      </c>
      <c r="R228" s="6" t="n">
        <f aca="false">IF(O228="","",IF(O228&lt;=5,1,IF(O228&gt;5,0)))</f>
        <v>1</v>
      </c>
      <c r="S228" s="6" t="str">
        <f aca="false">IF(M228="","",IF(M228&lt;=5,1,IF(M228&gt;5,0)))</f>
        <v/>
      </c>
      <c r="U228" s="6" t="n">
        <v>0</v>
      </c>
      <c r="V228" s="6" t="n">
        <v>0</v>
      </c>
      <c r="X228" s="2" t="n">
        <f aca="false">IF(U228="","",IF(U228=0,1,IF(U228&gt;0,0)))</f>
        <v>1</v>
      </c>
      <c r="Y228" s="2" t="n">
        <f aca="false">IF(U228="","",IF(U228=1,1,IF(OR(U228&gt;1,U228=0),0)))</f>
        <v>0</v>
      </c>
      <c r="Z228" s="2" t="n">
        <f aca="false">IF(U228="","",IF(U228&gt;=2,1,IF(U228&lt;2,0)))</f>
        <v>0</v>
      </c>
      <c r="AA228" s="6" t="n">
        <v>0</v>
      </c>
    </row>
    <row r="229" s="6" customFormat="true" ht="16.5" hidden="false" customHeight="false" outlineLevel="0" collapsed="false">
      <c r="A229" s="6" t="n">
        <v>2428</v>
      </c>
      <c r="B229" s="4" t="s">
        <v>21</v>
      </c>
      <c r="C229" s="6" t="n">
        <v>59</v>
      </c>
      <c r="D229" s="6" t="n">
        <v>0</v>
      </c>
      <c r="E229" s="6" t="n">
        <v>0</v>
      </c>
      <c r="F229" s="6" t="n">
        <v>0</v>
      </c>
      <c r="G229" s="6" t="n">
        <v>0</v>
      </c>
      <c r="H229" s="6" t="n">
        <v>0</v>
      </c>
      <c r="I229" s="6" t="n">
        <v>0</v>
      </c>
      <c r="O229" s="6" t="n">
        <v>4</v>
      </c>
      <c r="Q229" s="6" t="n">
        <v>0</v>
      </c>
      <c r="R229" s="6" t="n">
        <f aca="false">IF(O229="","",IF(O229&lt;=5,1,IF(O229&gt;5,0)))</f>
        <v>1</v>
      </c>
      <c r="S229" s="6" t="str">
        <f aca="false">IF(M229="","",IF(M229&lt;=5,1,IF(M229&gt;5,0)))</f>
        <v/>
      </c>
      <c r="U229" s="6" t="n">
        <v>0</v>
      </c>
      <c r="V229" s="6" t="n">
        <v>0</v>
      </c>
      <c r="X229" s="2" t="n">
        <f aca="false">IF(U229="","",IF(U229=0,1,IF(U229&gt;0,0)))</f>
        <v>1</v>
      </c>
      <c r="Y229" s="2" t="n">
        <f aca="false">IF(U229="","",IF(U229=1,1,IF(OR(U229&gt;1,U229=0),0)))</f>
        <v>0</v>
      </c>
      <c r="Z229" s="2" t="n">
        <f aca="false">IF(U229="","",IF(U229&gt;=2,1,IF(U229&lt;2,0)))</f>
        <v>0</v>
      </c>
      <c r="AA229" s="6" t="n">
        <v>0</v>
      </c>
    </row>
    <row r="230" s="6" customFormat="true" ht="16.5" hidden="false" customHeight="false" outlineLevel="0" collapsed="false">
      <c r="A230" s="6" t="n">
        <v>2440</v>
      </c>
      <c r="B230" s="4" t="s">
        <v>21</v>
      </c>
      <c r="C230" s="6" t="n">
        <v>59</v>
      </c>
      <c r="D230" s="6" t="n">
        <v>0</v>
      </c>
      <c r="E230" s="6" t="n">
        <v>0</v>
      </c>
      <c r="F230" s="6" t="n">
        <v>0</v>
      </c>
      <c r="G230" s="6" t="n">
        <v>0</v>
      </c>
      <c r="H230" s="6" t="n">
        <v>0</v>
      </c>
      <c r="I230" s="6" t="n">
        <v>0</v>
      </c>
      <c r="O230" s="6" t="n">
        <v>6</v>
      </c>
      <c r="Q230" s="6" t="n">
        <v>1</v>
      </c>
      <c r="R230" s="6" t="n">
        <f aca="false">IF(O230="","",IF(O230&lt;=5,1,IF(O230&gt;5,0)))</f>
        <v>0</v>
      </c>
      <c r="S230" s="6" t="str">
        <f aca="false">IF(M230="","",IF(M230&lt;=5,1,IF(M230&gt;5,0)))</f>
        <v/>
      </c>
      <c r="U230" s="7" t="n">
        <v>0</v>
      </c>
      <c r="V230" s="7" t="n">
        <v>0</v>
      </c>
      <c r="W230" s="7"/>
      <c r="X230" s="2" t="n">
        <f aca="false">IF(U230="","",IF(U230=0,1,IF(U230&gt;0,0)))</f>
        <v>1</v>
      </c>
      <c r="Y230" s="2" t="n">
        <f aca="false">IF(U230="","",IF(U230=1,1,IF(OR(U230&gt;1,U230=0),0)))</f>
        <v>0</v>
      </c>
      <c r="Z230" s="2" t="n">
        <f aca="false">IF(U230="","",IF(U230&gt;=2,1,IF(U230&lt;2,0)))</f>
        <v>0</v>
      </c>
      <c r="AA230" s="6" t="n">
        <v>0</v>
      </c>
    </row>
    <row r="231" s="6" customFormat="true" ht="16.5" hidden="false" customHeight="false" outlineLevel="0" collapsed="false">
      <c r="A231" s="6" t="n">
        <v>2559</v>
      </c>
      <c r="B231" s="4" t="s">
        <v>21</v>
      </c>
      <c r="C231" s="6" t="n">
        <v>59</v>
      </c>
      <c r="D231" s="6" t="n">
        <v>1</v>
      </c>
      <c r="E231" s="6" t="n">
        <v>0</v>
      </c>
      <c r="F231" s="6" t="n">
        <v>0</v>
      </c>
      <c r="G231" s="6" t="n">
        <v>0</v>
      </c>
      <c r="H231" s="6" t="n">
        <v>0</v>
      </c>
      <c r="I231" s="6" t="n">
        <v>0</v>
      </c>
      <c r="O231" s="6" t="n">
        <v>4</v>
      </c>
      <c r="Q231" s="6" t="n">
        <v>1</v>
      </c>
      <c r="R231" s="6" t="n">
        <f aca="false">IF(O231="","",IF(O231&lt;=5,1,IF(O231&gt;5,0)))</f>
        <v>1</v>
      </c>
      <c r="S231" s="6" t="str">
        <f aca="false">IF(M231="","",IF(M231&lt;=5,1,IF(M231&gt;5,0)))</f>
        <v/>
      </c>
      <c r="U231" s="6" t="n">
        <v>0</v>
      </c>
      <c r="V231" s="6" t="n">
        <v>0</v>
      </c>
      <c r="X231" s="2" t="n">
        <f aca="false">IF(U231="","",IF(U231=0,1,IF(U231&gt;0,0)))</f>
        <v>1</v>
      </c>
      <c r="Y231" s="2" t="n">
        <f aca="false">IF(U231="","",IF(U231=1,1,IF(OR(U231&gt;1,U231=0),0)))</f>
        <v>0</v>
      </c>
      <c r="Z231" s="2" t="n">
        <f aca="false">IF(U231="","",IF(U231&gt;=2,1,IF(U231&lt;2,0)))</f>
        <v>0</v>
      </c>
      <c r="AA231" s="6" t="n">
        <v>0</v>
      </c>
    </row>
    <row r="232" s="6" customFormat="true" ht="16.5" hidden="false" customHeight="false" outlineLevel="0" collapsed="false">
      <c r="A232" s="6" t="n">
        <v>2692</v>
      </c>
      <c r="B232" s="4" t="s">
        <v>21</v>
      </c>
      <c r="C232" s="6" t="n">
        <v>59</v>
      </c>
      <c r="D232" s="6" t="n">
        <v>0</v>
      </c>
      <c r="E232" s="6" t="n">
        <v>0</v>
      </c>
      <c r="F232" s="6" t="n">
        <v>0</v>
      </c>
      <c r="G232" s="6" t="n">
        <v>0</v>
      </c>
      <c r="H232" s="6" t="n">
        <v>0</v>
      </c>
      <c r="I232" s="6" t="n">
        <v>0</v>
      </c>
      <c r="O232" s="6" t="n">
        <v>2</v>
      </c>
      <c r="Q232" s="6" t="n">
        <v>0</v>
      </c>
      <c r="R232" s="6" t="n">
        <f aca="false">IF(O232="","",IF(O232&lt;=5,1,IF(O232&gt;5,0)))</f>
        <v>1</v>
      </c>
      <c r="S232" s="6" t="str">
        <f aca="false">IF(M232="","",IF(M232&lt;=5,1,IF(M232&gt;5,0)))</f>
        <v/>
      </c>
      <c r="U232" s="7" t="n">
        <v>0</v>
      </c>
      <c r="V232" s="7" t="n">
        <v>0</v>
      </c>
      <c r="W232" s="7"/>
      <c r="X232" s="2" t="n">
        <f aca="false">IF(U232="","",IF(U232=0,1,IF(U232&gt;0,0)))</f>
        <v>1</v>
      </c>
      <c r="Y232" s="2" t="n">
        <f aca="false">IF(U232="","",IF(U232=1,1,IF(OR(U232&gt;1,U232=0),0)))</f>
        <v>0</v>
      </c>
      <c r="Z232" s="2" t="n">
        <f aca="false">IF(U232="","",IF(U232&gt;=2,1,IF(U232&lt;2,0)))</f>
        <v>0</v>
      </c>
      <c r="AA232" s="6" t="n">
        <v>0</v>
      </c>
    </row>
    <row r="233" s="6" customFormat="true" ht="16.5" hidden="false" customHeight="false" outlineLevel="0" collapsed="false">
      <c r="A233" s="6" t="n">
        <v>2787</v>
      </c>
      <c r="B233" s="4" t="s">
        <v>21</v>
      </c>
      <c r="C233" s="6" t="n">
        <v>59</v>
      </c>
      <c r="D233" s="6" t="n">
        <v>1</v>
      </c>
      <c r="E233" s="6" t="n">
        <v>0</v>
      </c>
      <c r="F233" s="6" t="n">
        <v>0</v>
      </c>
      <c r="G233" s="6" t="n">
        <v>0</v>
      </c>
      <c r="H233" s="6" t="n">
        <v>0</v>
      </c>
      <c r="I233" s="6" t="n">
        <v>0</v>
      </c>
      <c r="O233" s="6" t="n">
        <v>6</v>
      </c>
      <c r="Q233" s="6" t="n">
        <v>1</v>
      </c>
      <c r="R233" s="6" t="n">
        <f aca="false">IF(O233="","",IF(O233&lt;=5,1,IF(O233&gt;5,0)))</f>
        <v>0</v>
      </c>
      <c r="S233" s="6" t="str">
        <f aca="false">IF(M233="","",IF(M233&lt;=5,1,IF(M233&gt;5,0)))</f>
        <v/>
      </c>
      <c r="U233" s="6" t="n">
        <v>0</v>
      </c>
      <c r="V233" s="6" t="n">
        <v>0</v>
      </c>
      <c r="X233" s="2" t="n">
        <f aca="false">IF(U233="","",IF(U233=0,1,IF(U233&gt;0,0)))</f>
        <v>1</v>
      </c>
      <c r="Y233" s="2" t="n">
        <f aca="false">IF(U233="","",IF(U233=1,1,IF(OR(U233&gt;1,U233=0),0)))</f>
        <v>0</v>
      </c>
      <c r="Z233" s="2" t="n">
        <f aca="false">IF(U233="","",IF(U233&gt;=2,1,IF(U233&lt;2,0)))</f>
        <v>0</v>
      </c>
      <c r="AA233" s="6" t="n">
        <v>0</v>
      </c>
    </row>
    <row r="234" s="6" customFormat="true" ht="16.5" hidden="false" customHeight="false" outlineLevel="0" collapsed="false">
      <c r="A234" s="6" t="n">
        <v>3176</v>
      </c>
      <c r="B234" s="4" t="s">
        <v>21</v>
      </c>
      <c r="C234" s="6" t="n">
        <v>59</v>
      </c>
      <c r="D234" s="6" t="n">
        <v>1</v>
      </c>
      <c r="E234" s="6" t="n">
        <v>0</v>
      </c>
      <c r="F234" s="6" t="n">
        <v>0</v>
      </c>
      <c r="G234" s="6" t="n">
        <v>0</v>
      </c>
      <c r="H234" s="6" t="n">
        <v>0</v>
      </c>
      <c r="I234" s="6" t="n">
        <v>0</v>
      </c>
      <c r="O234" s="6" t="n">
        <v>3</v>
      </c>
      <c r="Q234" s="6" t="n">
        <v>0</v>
      </c>
      <c r="R234" s="6" t="n">
        <f aca="false">IF(O234="","",IF(O234&lt;=5,1,IF(O234&gt;5,0)))</f>
        <v>1</v>
      </c>
      <c r="S234" s="6" t="str">
        <f aca="false">IF(M234="","",IF(M234&lt;=5,1,IF(M234&gt;5,0)))</f>
        <v/>
      </c>
      <c r="U234" s="7" t="n">
        <v>0</v>
      </c>
      <c r="V234" s="7" t="n">
        <v>0</v>
      </c>
      <c r="W234" s="7"/>
      <c r="X234" s="2" t="n">
        <f aca="false">IF(U234="","",IF(U234=0,1,IF(U234&gt;0,0)))</f>
        <v>1</v>
      </c>
      <c r="Y234" s="2" t="n">
        <f aca="false">IF(U234="","",IF(U234=1,1,IF(OR(U234&gt;1,U234=0),0)))</f>
        <v>0</v>
      </c>
      <c r="Z234" s="2" t="n">
        <f aca="false">IF(U234="","",IF(U234&gt;=2,1,IF(U234&lt;2,0)))</f>
        <v>0</v>
      </c>
      <c r="AA234" s="6" t="n">
        <v>0</v>
      </c>
    </row>
    <row r="235" s="6" customFormat="true" ht="16.5" hidden="false" customHeight="false" outlineLevel="0" collapsed="false">
      <c r="A235" s="6" t="n">
        <v>3205</v>
      </c>
      <c r="B235" s="4" t="s">
        <v>21</v>
      </c>
      <c r="C235" s="6" t="n">
        <v>59</v>
      </c>
      <c r="D235" s="6" t="n">
        <v>1</v>
      </c>
      <c r="E235" s="6" t="n">
        <v>1</v>
      </c>
      <c r="F235" s="6" t="n">
        <v>0</v>
      </c>
      <c r="G235" s="6" t="n">
        <v>0</v>
      </c>
      <c r="H235" s="6" t="n">
        <v>0</v>
      </c>
      <c r="I235" s="6" t="n">
        <v>0</v>
      </c>
      <c r="O235" s="6" t="n">
        <v>3</v>
      </c>
      <c r="Q235" s="6" t="n">
        <v>0</v>
      </c>
      <c r="R235" s="6" t="n">
        <f aca="false">IF(O235="","",IF(O235&lt;=5,1,IF(O235&gt;5,0)))</f>
        <v>1</v>
      </c>
      <c r="S235" s="6" t="str">
        <f aca="false">IF(M235="","",IF(M235&lt;=5,1,IF(M235&gt;5,0)))</f>
        <v/>
      </c>
      <c r="U235" s="6" t="n">
        <v>0</v>
      </c>
      <c r="V235" s="6" t="n">
        <v>0</v>
      </c>
      <c r="X235" s="2" t="n">
        <f aca="false">IF(U235="","",IF(U235=0,1,IF(U235&gt;0,0)))</f>
        <v>1</v>
      </c>
      <c r="Y235" s="2" t="n">
        <f aca="false">IF(U235="","",IF(U235=1,1,IF(OR(U235&gt;1,U235=0),0)))</f>
        <v>0</v>
      </c>
      <c r="Z235" s="2" t="n">
        <f aca="false">IF(U235="","",IF(U235&gt;=2,1,IF(U235&lt;2,0)))</f>
        <v>0</v>
      </c>
      <c r="AA235" s="6" t="n">
        <v>0</v>
      </c>
    </row>
    <row r="236" s="6" customFormat="true" ht="16.5" hidden="false" customHeight="false" outlineLevel="0" collapsed="false">
      <c r="A236" s="6" t="n">
        <v>3372</v>
      </c>
      <c r="B236" s="4" t="s">
        <v>21</v>
      </c>
      <c r="C236" s="6" t="n">
        <v>59</v>
      </c>
      <c r="D236" s="6" t="n">
        <v>1</v>
      </c>
      <c r="E236" s="6" t="n">
        <v>0</v>
      </c>
      <c r="F236" s="6" t="n">
        <v>0</v>
      </c>
      <c r="G236" s="6" t="n">
        <v>0</v>
      </c>
      <c r="H236" s="6" t="n">
        <v>0</v>
      </c>
      <c r="I236" s="6" t="n">
        <v>0</v>
      </c>
      <c r="O236" s="6" t="n">
        <v>4</v>
      </c>
      <c r="Q236" s="6" t="n">
        <v>0</v>
      </c>
      <c r="R236" s="6" t="n">
        <f aca="false">IF(O236="","",IF(O236&lt;=5,1,IF(O236&gt;5,0)))</f>
        <v>1</v>
      </c>
      <c r="S236" s="6" t="str">
        <f aca="false">IF(M236="","",IF(M236&lt;=5,1,IF(M236&gt;5,0)))</f>
        <v/>
      </c>
      <c r="U236" s="7" t="n">
        <v>0</v>
      </c>
      <c r="V236" s="7" t="n">
        <v>0</v>
      </c>
      <c r="W236" s="7"/>
      <c r="X236" s="2" t="n">
        <f aca="false">IF(U236="","",IF(U236=0,1,IF(U236&gt;0,0)))</f>
        <v>1</v>
      </c>
      <c r="Y236" s="2" t="n">
        <f aca="false">IF(U236="","",IF(U236=1,1,IF(OR(U236&gt;1,U236=0),0)))</f>
        <v>0</v>
      </c>
      <c r="Z236" s="2" t="n">
        <f aca="false">IF(U236="","",IF(U236&gt;=2,1,IF(U236&lt;2,0)))</f>
        <v>0</v>
      </c>
      <c r="AA236" s="6" t="n">
        <v>0</v>
      </c>
    </row>
    <row r="237" s="6" customFormat="true" ht="16.5" hidden="false" customHeight="false" outlineLevel="0" collapsed="false">
      <c r="A237" s="6" t="n">
        <v>345</v>
      </c>
      <c r="B237" s="4" t="s">
        <v>21</v>
      </c>
      <c r="C237" s="6" t="n">
        <v>60</v>
      </c>
      <c r="D237" s="6" t="n">
        <v>0</v>
      </c>
      <c r="E237" s="6" t="n">
        <v>0</v>
      </c>
      <c r="F237" s="6" t="n">
        <v>1</v>
      </c>
      <c r="G237" s="6" t="n">
        <v>1</v>
      </c>
      <c r="H237" s="6" t="n">
        <v>0</v>
      </c>
      <c r="I237" s="6" t="n">
        <v>0</v>
      </c>
      <c r="O237" s="6" t="n">
        <v>2</v>
      </c>
      <c r="Q237" s="6" t="n">
        <v>1</v>
      </c>
      <c r="R237" s="6" t="n">
        <f aca="false">IF(O237="","",IF(O237&lt;=5,1,IF(O237&gt;5,0)))</f>
        <v>1</v>
      </c>
      <c r="S237" s="6" t="str">
        <f aca="false">IF(M237="","",IF(M237&lt;=5,1,IF(M237&gt;5,0)))</f>
        <v/>
      </c>
      <c r="X237" s="2" t="str">
        <f aca="false">IF(U237="","",IF(U237=0,1,IF(U237&gt;0,0)))</f>
        <v/>
      </c>
      <c r="Y237" s="2" t="str">
        <f aca="false">IF(U237="","",IF(U237=1,1,IF(OR(U237&gt;1,U237=0),0)))</f>
        <v/>
      </c>
      <c r="Z237" s="2" t="str">
        <f aca="false">IF(U237="","",IF(U237&gt;=2,1,IF(U237&lt;2,0)))</f>
        <v/>
      </c>
      <c r="AA237" s="6" t="n">
        <v>0</v>
      </c>
    </row>
    <row r="238" s="6" customFormat="true" ht="16.5" hidden="false" customHeight="false" outlineLevel="0" collapsed="false">
      <c r="A238" s="6" t="n">
        <v>368</v>
      </c>
      <c r="B238" s="4" t="s">
        <v>21</v>
      </c>
      <c r="C238" s="6" t="n">
        <v>60</v>
      </c>
      <c r="D238" s="6" t="n">
        <v>1</v>
      </c>
      <c r="E238" s="6" t="n">
        <v>0</v>
      </c>
      <c r="F238" s="6" t="n">
        <v>0</v>
      </c>
      <c r="G238" s="6" t="n">
        <v>0</v>
      </c>
      <c r="H238" s="6" t="n">
        <v>0</v>
      </c>
      <c r="I238" s="6" t="n">
        <v>0</v>
      </c>
      <c r="O238" s="6" t="n">
        <v>6</v>
      </c>
      <c r="Q238" s="6" t="n">
        <v>0</v>
      </c>
      <c r="R238" s="6" t="n">
        <f aca="false">IF(O238="","",IF(O238&lt;=5,1,IF(O238&gt;5,0)))</f>
        <v>0</v>
      </c>
      <c r="S238" s="6" t="str">
        <f aca="false">IF(M238="","",IF(M238&lt;=5,1,IF(M238&gt;5,0)))</f>
        <v/>
      </c>
      <c r="U238" s="7" t="n">
        <v>0</v>
      </c>
      <c r="V238" s="7" t="n">
        <v>0</v>
      </c>
      <c r="W238" s="7"/>
      <c r="X238" s="2" t="n">
        <f aca="false">IF(U238="","",IF(U238=0,1,IF(U238&gt;0,0)))</f>
        <v>1</v>
      </c>
      <c r="Y238" s="2" t="n">
        <f aca="false">IF(U238="","",IF(U238=1,1,IF(OR(U238&gt;1,U238=0),0)))</f>
        <v>0</v>
      </c>
      <c r="Z238" s="2" t="n">
        <f aca="false">IF(U238="","",IF(U238&gt;=2,1,IF(U238&lt;2,0)))</f>
        <v>0</v>
      </c>
      <c r="AA238" s="6" t="n">
        <v>0</v>
      </c>
    </row>
    <row r="239" s="6" customFormat="true" ht="16.5" hidden="false" customHeight="false" outlineLevel="0" collapsed="false">
      <c r="A239" s="6" t="n">
        <v>465</v>
      </c>
      <c r="B239" s="4" t="s">
        <v>21</v>
      </c>
      <c r="C239" s="6" t="n">
        <v>60</v>
      </c>
      <c r="D239" s="6" t="n">
        <v>1</v>
      </c>
      <c r="E239" s="6" t="n">
        <v>0</v>
      </c>
      <c r="F239" s="6" t="n">
        <v>0</v>
      </c>
      <c r="G239" s="6" t="n">
        <v>0</v>
      </c>
      <c r="H239" s="6" t="n">
        <v>0</v>
      </c>
      <c r="I239" s="6" t="n">
        <v>0</v>
      </c>
      <c r="O239" s="6" t="n">
        <v>6</v>
      </c>
      <c r="Q239" s="6" t="n">
        <v>0</v>
      </c>
      <c r="R239" s="6" t="n">
        <f aca="false">IF(O239="","",IF(O239&lt;=5,1,IF(O239&gt;5,0)))</f>
        <v>0</v>
      </c>
      <c r="S239" s="6" t="str">
        <f aca="false">IF(M239="","",IF(M239&lt;=5,1,IF(M239&gt;5,0)))</f>
        <v/>
      </c>
      <c r="U239" s="7" t="n">
        <v>0</v>
      </c>
      <c r="V239" s="7" t="n">
        <v>0</v>
      </c>
      <c r="W239" s="7"/>
      <c r="X239" s="2" t="n">
        <f aca="false">IF(U239="","",IF(U239=0,1,IF(U239&gt;0,0)))</f>
        <v>1</v>
      </c>
      <c r="Y239" s="2" t="n">
        <f aca="false">IF(U239="","",IF(U239=1,1,IF(OR(U239&gt;1,U239=0),0)))</f>
        <v>0</v>
      </c>
      <c r="Z239" s="2" t="n">
        <f aca="false">IF(U239="","",IF(U239&gt;=2,1,IF(U239&lt;2,0)))</f>
        <v>0</v>
      </c>
      <c r="AA239" s="6" t="n">
        <v>0</v>
      </c>
    </row>
    <row r="240" s="6" customFormat="true" ht="16.5" hidden="false" customHeight="false" outlineLevel="0" collapsed="false">
      <c r="A240" s="6" t="n">
        <v>651</v>
      </c>
      <c r="B240" s="4" t="s">
        <v>21</v>
      </c>
      <c r="C240" s="6" t="n">
        <v>60</v>
      </c>
      <c r="D240" s="6" t="n">
        <v>1</v>
      </c>
      <c r="E240" s="6" t="n">
        <v>0</v>
      </c>
      <c r="F240" s="6" t="n">
        <v>0</v>
      </c>
      <c r="G240" s="6" t="n">
        <v>0</v>
      </c>
      <c r="H240" s="6" t="n">
        <v>0</v>
      </c>
      <c r="I240" s="6" t="n">
        <v>0</v>
      </c>
      <c r="O240" s="6" t="n">
        <v>6</v>
      </c>
      <c r="Q240" s="6" t="n">
        <v>0</v>
      </c>
      <c r="R240" s="6" t="n">
        <f aca="false">IF(O240="","",IF(O240&lt;=5,1,IF(O240&gt;5,0)))</f>
        <v>0</v>
      </c>
      <c r="S240" s="6" t="str">
        <f aca="false">IF(M240="","",IF(M240&lt;=5,1,IF(M240&gt;5,0)))</f>
        <v/>
      </c>
      <c r="U240" s="7" t="n">
        <v>0</v>
      </c>
      <c r="V240" s="7" t="n">
        <v>0</v>
      </c>
      <c r="W240" s="7"/>
      <c r="X240" s="2" t="n">
        <f aca="false">IF(U240="","",IF(U240=0,1,IF(U240&gt;0,0)))</f>
        <v>1</v>
      </c>
      <c r="Y240" s="2" t="n">
        <f aca="false">IF(U240="","",IF(U240=1,1,IF(OR(U240&gt;1,U240=0),0)))</f>
        <v>0</v>
      </c>
      <c r="Z240" s="2" t="n">
        <f aca="false">IF(U240="","",IF(U240&gt;=2,1,IF(U240&lt;2,0)))</f>
        <v>0</v>
      </c>
      <c r="AA240" s="6" t="n">
        <v>0</v>
      </c>
    </row>
    <row r="241" s="6" customFormat="true" ht="16.5" hidden="false" customHeight="false" outlineLevel="0" collapsed="false">
      <c r="A241" s="6" t="n">
        <v>653</v>
      </c>
      <c r="B241" s="4" t="s">
        <v>21</v>
      </c>
      <c r="C241" s="6" t="n">
        <v>60</v>
      </c>
      <c r="D241" s="6" t="n">
        <v>0</v>
      </c>
      <c r="E241" s="6" t="n">
        <v>0</v>
      </c>
      <c r="F241" s="6" t="n">
        <v>0</v>
      </c>
      <c r="G241" s="6" t="n">
        <v>0</v>
      </c>
      <c r="H241" s="6" t="n">
        <v>0</v>
      </c>
      <c r="I241" s="6" t="n">
        <v>0</v>
      </c>
      <c r="O241" s="6" t="n">
        <v>2</v>
      </c>
      <c r="Q241" s="6" t="n">
        <v>0</v>
      </c>
      <c r="R241" s="6" t="n">
        <f aca="false">IF(O241="","",IF(O241&lt;=5,1,IF(O241&gt;5,0)))</f>
        <v>1</v>
      </c>
      <c r="S241" s="6" t="str">
        <f aca="false">IF(M241="","",IF(M241&lt;=5,1,IF(M241&gt;5,0)))</f>
        <v/>
      </c>
      <c r="U241" s="7" t="n">
        <v>0</v>
      </c>
      <c r="V241" s="7" t="n">
        <v>0</v>
      </c>
      <c r="W241" s="7"/>
      <c r="X241" s="2" t="n">
        <f aca="false">IF(U241="","",IF(U241=0,1,IF(U241&gt;0,0)))</f>
        <v>1</v>
      </c>
      <c r="Y241" s="2" t="n">
        <f aca="false">IF(U241="","",IF(U241=1,1,IF(OR(U241&gt;1,U241=0),0)))</f>
        <v>0</v>
      </c>
      <c r="Z241" s="2" t="n">
        <f aca="false">IF(U241="","",IF(U241&gt;=2,1,IF(U241&lt;2,0)))</f>
        <v>0</v>
      </c>
      <c r="AA241" s="6" t="n">
        <v>0</v>
      </c>
    </row>
    <row r="242" s="6" customFormat="true" ht="16.5" hidden="false" customHeight="false" outlineLevel="0" collapsed="false">
      <c r="A242" s="6" t="n">
        <v>704</v>
      </c>
      <c r="B242" s="4" t="s">
        <v>21</v>
      </c>
      <c r="C242" s="6" t="n">
        <v>60</v>
      </c>
      <c r="D242" s="6" t="n">
        <v>0</v>
      </c>
      <c r="E242" s="6" t="n">
        <v>0</v>
      </c>
      <c r="F242" s="6" t="n">
        <v>0</v>
      </c>
      <c r="G242" s="6" t="n">
        <v>0</v>
      </c>
      <c r="H242" s="6" t="n">
        <v>0</v>
      </c>
      <c r="I242" s="6" t="n">
        <v>0</v>
      </c>
      <c r="O242" s="6" t="n">
        <v>7</v>
      </c>
      <c r="Q242" s="6" t="n">
        <v>0</v>
      </c>
      <c r="R242" s="6" t="n">
        <f aca="false">IF(O242="","",IF(O242&lt;=5,1,IF(O242&gt;5,0)))</f>
        <v>0</v>
      </c>
      <c r="S242" s="6" t="str">
        <f aca="false">IF(M242="","",IF(M242&lt;=5,1,IF(M242&gt;5,0)))</f>
        <v/>
      </c>
      <c r="U242" s="7" t="n">
        <v>0</v>
      </c>
      <c r="V242" s="7" t="n">
        <v>0</v>
      </c>
      <c r="W242" s="7"/>
      <c r="X242" s="2" t="n">
        <f aca="false">IF(U242="","",IF(U242=0,1,IF(U242&gt;0,0)))</f>
        <v>1</v>
      </c>
      <c r="Y242" s="2" t="n">
        <f aca="false">IF(U242="","",IF(U242=1,1,IF(OR(U242&gt;1,U242=0),0)))</f>
        <v>0</v>
      </c>
      <c r="Z242" s="2" t="n">
        <f aca="false">IF(U242="","",IF(U242&gt;=2,1,IF(U242&lt;2,0)))</f>
        <v>0</v>
      </c>
      <c r="AA242" s="6" t="n">
        <v>0</v>
      </c>
    </row>
    <row r="243" s="6" customFormat="true" ht="16.5" hidden="false" customHeight="false" outlineLevel="0" collapsed="false">
      <c r="A243" s="6" t="n">
        <v>729</v>
      </c>
      <c r="B243" s="4" t="s">
        <v>21</v>
      </c>
      <c r="C243" s="6" t="n">
        <v>60</v>
      </c>
      <c r="D243" s="6" t="n">
        <v>1</v>
      </c>
      <c r="E243" s="6" t="n">
        <v>0</v>
      </c>
      <c r="F243" s="6" t="n">
        <v>0</v>
      </c>
      <c r="G243" s="6" t="n">
        <v>1</v>
      </c>
      <c r="H243" s="6" t="n">
        <v>0</v>
      </c>
      <c r="I243" s="6" t="n">
        <v>0</v>
      </c>
      <c r="O243" s="6" t="n">
        <v>6</v>
      </c>
      <c r="Q243" s="6" t="n">
        <v>0</v>
      </c>
      <c r="R243" s="6" t="n">
        <f aca="false">IF(O243="","",IF(O243&lt;=5,1,IF(O243&gt;5,0)))</f>
        <v>0</v>
      </c>
      <c r="S243" s="6" t="str">
        <f aca="false">IF(M243="","",IF(M243&lt;=5,1,IF(M243&gt;5,0)))</f>
        <v/>
      </c>
      <c r="U243" s="7" t="n">
        <v>0</v>
      </c>
      <c r="V243" s="7" t="n">
        <v>0</v>
      </c>
      <c r="W243" s="7"/>
      <c r="X243" s="2" t="n">
        <f aca="false">IF(U243="","",IF(U243=0,1,IF(U243&gt;0,0)))</f>
        <v>1</v>
      </c>
      <c r="Y243" s="2" t="n">
        <f aca="false">IF(U243="","",IF(U243=1,1,IF(OR(U243&gt;1,U243=0),0)))</f>
        <v>0</v>
      </c>
      <c r="Z243" s="2" t="n">
        <f aca="false">IF(U243="","",IF(U243&gt;=2,1,IF(U243&lt;2,0)))</f>
        <v>0</v>
      </c>
      <c r="AA243" s="6" t="n">
        <v>0</v>
      </c>
    </row>
    <row r="244" s="6" customFormat="true" ht="16.5" hidden="false" customHeight="false" outlineLevel="0" collapsed="false">
      <c r="A244" s="6" t="n">
        <v>843</v>
      </c>
      <c r="B244" s="4" t="s">
        <v>21</v>
      </c>
      <c r="C244" s="6" t="n">
        <v>60</v>
      </c>
      <c r="D244" s="6" t="n">
        <v>0</v>
      </c>
      <c r="E244" s="6" t="n">
        <v>0</v>
      </c>
      <c r="F244" s="6" t="n">
        <v>0</v>
      </c>
      <c r="G244" s="6" t="n">
        <v>0</v>
      </c>
      <c r="H244" s="6" t="n">
        <v>0</v>
      </c>
      <c r="I244" s="6" t="n">
        <v>0</v>
      </c>
      <c r="O244" s="6" t="n">
        <v>3</v>
      </c>
      <c r="Q244" s="6" t="n">
        <v>0</v>
      </c>
      <c r="R244" s="6" t="n">
        <f aca="false">IF(O244="","",IF(O244&lt;=5,1,IF(O244&gt;5,0)))</f>
        <v>1</v>
      </c>
      <c r="S244" s="6" t="str">
        <f aca="false">IF(M244="","",IF(M244&lt;=5,1,IF(M244&gt;5,0)))</f>
        <v/>
      </c>
      <c r="U244" s="7" t="n">
        <v>0</v>
      </c>
      <c r="V244" s="7" t="n">
        <v>0</v>
      </c>
      <c r="W244" s="7"/>
      <c r="X244" s="2" t="n">
        <f aca="false">IF(U244="","",IF(U244=0,1,IF(U244&gt;0,0)))</f>
        <v>1</v>
      </c>
      <c r="Y244" s="2" t="n">
        <f aca="false">IF(U244="","",IF(U244=1,1,IF(OR(U244&gt;1,U244=0),0)))</f>
        <v>0</v>
      </c>
      <c r="Z244" s="2" t="n">
        <f aca="false">IF(U244="","",IF(U244&gt;=2,1,IF(U244&lt;2,0)))</f>
        <v>0</v>
      </c>
      <c r="AA244" s="6" t="n">
        <v>0</v>
      </c>
    </row>
    <row r="245" s="6" customFormat="true" ht="16.5" hidden="false" customHeight="false" outlineLevel="0" collapsed="false">
      <c r="A245" s="6" t="n">
        <v>885</v>
      </c>
      <c r="B245" s="4" t="s">
        <v>21</v>
      </c>
      <c r="C245" s="6" t="n">
        <v>60</v>
      </c>
      <c r="D245" s="6" t="n">
        <v>1</v>
      </c>
      <c r="E245" s="6" t="n">
        <v>0</v>
      </c>
      <c r="F245" s="6" t="n">
        <v>0</v>
      </c>
      <c r="G245" s="6" t="n">
        <v>0</v>
      </c>
      <c r="H245" s="6" t="n">
        <v>0</v>
      </c>
      <c r="I245" s="6" t="n">
        <v>0</v>
      </c>
      <c r="O245" s="6" t="n">
        <v>8</v>
      </c>
      <c r="Q245" s="6" t="n">
        <v>0</v>
      </c>
      <c r="R245" s="6" t="n">
        <f aca="false">IF(O245="","",IF(O245&lt;=5,1,IF(O245&gt;5,0)))</f>
        <v>0</v>
      </c>
      <c r="S245" s="6" t="str">
        <f aca="false">IF(M245="","",IF(M245&lt;=5,1,IF(M245&gt;5,0)))</f>
        <v/>
      </c>
      <c r="U245" s="7"/>
      <c r="V245" s="7"/>
      <c r="W245" s="7"/>
      <c r="X245" s="2" t="str">
        <f aca="false">IF(U245="","",IF(U245=0,1,IF(U245&gt;0,0)))</f>
        <v/>
      </c>
      <c r="Y245" s="2" t="str">
        <f aca="false">IF(U245="","",IF(U245=1,1,IF(OR(U245&gt;1,U245=0),0)))</f>
        <v/>
      </c>
      <c r="Z245" s="2" t="str">
        <f aca="false">IF(U245="","",IF(U245&gt;=2,1,IF(U245&lt;2,0)))</f>
        <v/>
      </c>
      <c r="AA245" s="6" t="n">
        <v>0</v>
      </c>
    </row>
    <row r="246" s="6" customFormat="true" ht="16.5" hidden="false" customHeight="false" outlineLevel="0" collapsed="false">
      <c r="A246" s="6" t="n">
        <v>939</v>
      </c>
      <c r="B246" s="4" t="s">
        <v>21</v>
      </c>
      <c r="C246" s="6" t="n">
        <v>60</v>
      </c>
      <c r="D246" s="6" t="n">
        <v>1</v>
      </c>
      <c r="E246" s="6" t="n">
        <v>0</v>
      </c>
      <c r="F246" s="6" t="n">
        <v>0</v>
      </c>
      <c r="G246" s="6" t="n">
        <v>0</v>
      </c>
      <c r="H246" s="6" t="n">
        <v>0</v>
      </c>
      <c r="I246" s="6" t="n">
        <v>0</v>
      </c>
      <c r="O246" s="6" t="n">
        <v>6</v>
      </c>
      <c r="Q246" s="6" t="n">
        <v>0</v>
      </c>
      <c r="R246" s="6" t="n">
        <f aca="false">IF(O246="","",IF(O246&lt;=5,1,IF(O246&gt;5,0)))</f>
        <v>0</v>
      </c>
      <c r="S246" s="6" t="str">
        <f aca="false">IF(M246="","",IF(M246&lt;=5,1,IF(M246&gt;5,0)))</f>
        <v/>
      </c>
      <c r="U246" s="7" t="n">
        <v>0</v>
      </c>
      <c r="V246" s="7" t="n">
        <v>0</v>
      </c>
      <c r="W246" s="7"/>
      <c r="X246" s="2" t="n">
        <f aca="false">IF(U246="","",IF(U246=0,1,IF(U246&gt;0,0)))</f>
        <v>1</v>
      </c>
      <c r="Y246" s="2" t="n">
        <f aca="false">IF(U246="","",IF(U246=1,1,IF(OR(U246&gt;1,U246=0),0)))</f>
        <v>0</v>
      </c>
      <c r="Z246" s="2" t="n">
        <f aca="false">IF(U246="","",IF(U246&gt;=2,1,IF(U246&lt;2,0)))</f>
        <v>0</v>
      </c>
      <c r="AA246" s="6" t="n">
        <v>0</v>
      </c>
    </row>
    <row r="247" s="6" customFormat="true" ht="16.5" hidden="false" customHeight="false" outlineLevel="0" collapsed="false">
      <c r="A247" s="6" t="n">
        <v>1007</v>
      </c>
      <c r="B247" s="4" t="s">
        <v>21</v>
      </c>
      <c r="C247" s="6" t="n">
        <v>60</v>
      </c>
      <c r="D247" s="6" t="n">
        <v>0</v>
      </c>
      <c r="E247" s="6" t="n">
        <v>0</v>
      </c>
      <c r="F247" s="6" t="n">
        <v>0</v>
      </c>
      <c r="G247" s="6" t="n">
        <v>0</v>
      </c>
      <c r="H247" s="6" t="n">
        <v>0</v>
      </c>
      <c r="I247" s="6" t="n">
        <v>0</v>
      </c>
      <c r="O247" s="6" t="n">
        <v>6</v>
      </c>
      <c r="Q247" s="6" t="n">
        <v>0</v>
      </c>
      <c r="R247" s="6" t="n">
        <f aca="false">IF(O247="","",IF(O247&lt;=5,1,IF(O247&gt;5,0)))</f>
        <v>0</v>
      </c>
      <c r="S247" s="6" t="str">
        <f aca="false">IF(M247="","",IF(M247&lt;=5,1,IF(M247&gt;5,0)))</f>
        <v/>
      </c>
      <c r="U247" s="7" t="n">
        <v>0</v>
      </c>
      <c r="V247" s="7" t="n">
        <v>0</v>
      </c>
      <c r="W247" s="7"/>
      <c r="X247" s="2" t="n">
        <f aca="false">IF(U247="","",IF(U247=0,1,IF(U247&gt;0,0)))</f>
        <v>1</v>
      </c>
      <c r="Y247" s="2" t="n">
        <f aca="false">IF(U247="","",IF(U247=1,1,IF(OR(U247&gt;1,U247=0),0)))</f>
        <v>0</v>
      </c>
      <c r="Z247" s="2" t="n">
        <f aca="false">IF(U247="","",IF(U247&gt;=2,1,IF(U247&lt;2,0)))</f>
        <v>0</v>
      </c>
      <c r="AA247" s="6" t="n">
        <v>0</v>
      </c>
    </row>
    <row r="248" s="6" customFormat="true" ht="16.5" hidden="false" customHeight="false" outlineLevel="0" collapsed="false">
      <c r="A248" s="6" t="n">
        <v>1032</v>
      </c>
      <c r="B248" s="4" t="s">
        <v>21</v>
      </c>
      <c r="C248" s="6" t="n">
        <v>60</v>
      </c>
      <c r="D248" s="6" t="n">
        <v>1</v>
      </c>
      <c r="E248" s="6" t="n">
        <v>0</v>
      </c>
      <c r="F248" s="6" t="n">
        <v>0</v>
      </c>
      <c r="G248" s="6" t="n">
        <v>0</v>
      </c>
      <c r="H248" s="6" t="n">
        <v>0</v>
      </c>
      <c r="I248" s="6" t="n">
        <v>0</v>
      </c>
      <c r="O248" s="6" t="n">
        <v>6</v>
      </c>
      <c r="Q248" s="6" t="n">
        <v>0</v>
      </c>
      <c r="R248" s="6" t="n">
        <f aca="false">IF(O248="","",IF(O248&lt;=5,1,IF(O248&gt;5,0)))</f>
        <v>0</v>
      </c>
      <c r="S248" s="6" t="str">
        <f aca="false">IF(M248="","",IF(M248&lt;=5,1,IF(M248&gt;5,0)))</f>
        <v/>
      </c>
      <c r="U248" s="6" t="n">
        <v>0</v>
      </c>
      <c r="V248" s="6" t="n">
        <v>0</v>
      </c>
      <c r="X248" s="2" t="n">
        <f aca="false">IF(U248="","",IF(U248=0,1,IF(U248&gt;0,0)))</f>
        <v>1</v>
      </c>
      <c r="Y248" s="2" t="n">
        <f aca="false">IF(U248="","",IF(U248=1,1,IF(OR(U248&gt;1,U248=0),0)))</f>
        <v>0</v>
      </c>
      <c r="Z248" s="2" t="n">
        <f aca="false">IF(U248="","",IF(U248&gt;=2,1,IF(U248&lt;2,0)))</f>
        <v>0</v>
      </c>
      <c r="AA248" s="6" t="n">
        <v>0</v>
      </c>
    </row>
    <row r="249" s="6" customFormat="true" ht="16.5" hidden="false" customHeight="false" outlineLevel="0" collapsed="false">
      <c r="A249" s="6" t="n">
        <v>1464</v>
      </c>
      <c r="B249" s="4" t="s">
        <v>21</v>
      </c>
      <c r="C249" s="6" t="n">
        <v>60</v>
      </c>
      <c r="D249" s="6" t="n">
        <v>0</v>
      </c>
      <c r="E249" s="6" t="n">
        <v>0</v>
      </c>
      <c r="F249" s="6" t="n">
        <v>0</v>
      </c>
      <c r="G249" s="6" t="n">
        <v>1</v>
      </c>
      <c r="H249" s="6" t="n">
        <v>0</v>
      </c>
      <c r="I249" s="6" t="n">
        <v>0</v>
      </c>
      <c r="O249" s="6" t="n">
        <v>4</v>
      </c>
      <c r="Q249" s="6" t="n">
        <v>0</v>
      </c>
      <c r="R249" s="6" t="n">
        <f aca="false">IF(O249="","",IF(O249&lt;=5,1,IF(O249&gt;5,0)))</f>
        <v>1</v>
      </c>
      <c r="S249" s="6" t="str">
        <f aca="false">IF(M249="","",IF(M249&lt;=5,1,IF(M249&gt;5,0)))</f>
        <v/>
      </c>
      <c r="X249" s="2" t="str">
        <f aca="false">IF(U249="","",IF(U249=0,1,IF(U249&gt;0,0)))</f>
        <v/>
      </c>
      <c r="Y249" s="2" t="str">
        <f aca="false">IF(U249="","",IF(U249=1,1,IF(OR(U249&gt;1,U249=0),0)))</f>
        <v/>
      </c>
      <c r="Z249" s="2" t="str">
        <f aca="false">IF(U249="","",IF(U249&gt;=2,1,IF(U249&lt;2,0)))</f>
        <v/>
      </c>
      <c r="AA249" s="6" t="n">
        <v>0</v>
      </c>
    </row>
    <row r="250" s="6" customFormat="true" ht="16.5" hidden="false" customHeight="false" outlineLevel="0" collapsed="false">
      <c r="A250" s="6" t="n">
        <v>1717</v>
      </c>
      <c r="B250" s="4" t="s">
        <v>21</v>
      </c>
      <c r="C250" s="6" t="n">
        <v>60</v>
      </c>
      <c r="D250" s="6" t="n">
        <v>1</v>
      </c>
      <c r="E250" s="6" t="n">
        <v>0</v>
      </c>
      <c r="F250" s="6" t="n">
        <v>0</v>
      </c>
      <c r="G250" s="6" t="n">
        <v>0</v>
      </c>
      <c r="H250" s="6" t="n">
        <v>0</v>
      </c>
      <c r="I250" s="6" t="n">
        <v>0</v>
      </c>
      <c r="O250" s="6" t="n">
        <v>6</v>
      </c>
      <c r="Q250" s="6" t="n">
        <v>0</v>
      </c>
      <c r="R250" s="6" t="n">
        <f aca="false">IF(O250="","",IF(O250&lt;=5,1,IF(O250&gt;5,0)))</f>
        <v>0</v>
      </c>
      <c r="S250" s="6" t="str">
        <f aca="false">IF(M250="","",IF(M250&lt;=5,1,IF(M250&gt;5,0)))</f>
        <v/>
      </c>
      <c r="U250" s="7" t="n">
        <v>0</v>
      </c>
      <c r="V250" s="7" t="n">
        <v>0</v>
      </c>
      <c r="W250" s="7"/>
      <c r="X250" s="2" t="n">
        <f aca="false">IF(U250="","",IF(U250=0,1,IF(U250&gt;0,0)))</f>
        <v>1</v>
      </c>
      <c r="Y250" s="2" t="n">
        <f aca="false">IF(U250="","",IF(U250=1,1,IF(OR(U250&gt;1,U250=0),0)))</f>
        <v>0</v>
      </c>
      <c r="Z250" s="2" t="n">
        <f aca="false">IF(U250="","",IF(U250&gt;=2,1,IF(U250&lt;2,0)))</f>
        <v>0</v>
      </c>
      <c r="AA250" s="6" t="n">
        <v>0</v>
      </c>
    </row>
    <row r="251" s="6" customFormat="true" ht="16.5" hidden="false" customHeight="false" outlineLevel="0" collapsed="false">
      <c r="A251" s="6" t="n">
        <v>1718</v>
      </c>
      <c r="B251" s="4" t="s">
        <v>21</v>
      </c>
      <c r="C251" s="6" t="n">
        <v>60</v>
      </c>
      <c r="D251" s="6" t="n">
        <v>0</v>
      </c>
      <c r="E251" s="6" t="n">
        <v>0</v>
      </c>
      <c r="F251" s="6" t="n">
        <v>1</v>
      </c>
      <c r="G251" s="6" t="n">
        <v>1</v>
      </c>
      <c r="H251" s="6" t="n">
        <v>0</v>
      </c>
      <c r="I251" s="6" t="n">
        <v>0</v>
      </c>
      <c r="O251" s="6" t="n">
        <v>7</v>
      </c>
      <c r="Q251" s="6" t="n">
        <v>0</v>
      </c>
      <c r="R251" s="6" t="n">
        <f aca="false">IF(O251="","",IF(O251&lt;=5,1,IF(O251&gt;5,0)))</f>
        <v>0</v>
      </c>
      <c r="S251" s="6" t="str">
        <f aca="false">IF(M251="","",IF(M251&lt;=5,1,IF(M251&gt;5,0)))</f>
        <v/>
      </c>
      <c r="U251" s="6" t="n">
        <v>0</v>
      </c>
      <c r="V251" s="6" t="n">
        <v>0</v>
      </c>
      <c r="X251" s="2" t="n">
        <f aca="false">IF(U251="","",IF(U251=0,1,IF(U251&gt;0,0)))</f>
        <v>1</v>
      </c>
      <c r="Y251" s="2" t="n">
        <f aca="false">IF(U251="","",IF(U251=1,1,IF(OR(U251&gt;1,U251=0),0)))</f>
        <v>0</v>
      </c>
      <c r="Z251" s="2" t="n">
        <f aca="false">IF(U251="","",IF(U251&gt;=2,1,IF(U251&lt;2,0)))</f>
        <v>0</v>
      </c>
      <c r="AA251" s="6" t="n">
        <v>0</v>
      </c>
    </row>
    <row r="252" s="6" customFormat="true" ht="16.5" hidden="false" customHeight="false" outlineLevel="0" collapsed="false">
      <c r="A252" s="6" t="n">
        <v>1742</v>
      </c>
      <c r="B252" s="4" t="s">
        <v>21</v>
      </c>
      <c r="C252" s="6" t="n">
        <v>60</v>
      </c>
      <c r="D252" s="6" t="n">
        <v>1</v>
      </c>
      <c r="E252" s="6" t="n">
        <v>0</v>
      </c>
      <c r="F252" s="6" t="n">
        <v>0</v>
      </c>
      <c r="G252" s="6" t="n">
        <v>0</v>
      </c>
      <c r="H252" s="6" t="n">
        <v>0</v>
      </c>
      <c r="I252" s="6" t="n">
        <v>0</v>
      </c>
      <c r="O252" s="6" t="n">
        <v>7</v>
      </c>
      <c r="Q252" s="6" t="n">
        <v>0</v>
      </c>
      <c r="R252" s="6" t="n">
        <f aca="false">IF(O252="","",IF(O252&lt;=5,1,IF(O252&gt;5,0)))</f>
        <v>0</v>
      </c>
      <c r="S252" s="6" t="str">
        <f aca="false">IF(M252="","",IF(M252&lt;=5,1,IF(M252&gt;5,0)))</f>
        <v/>
      </c>
      <c r="U252" s="6" t="n">
        <v>0</v>
      </c>
      <c r="V252" s="6" t="n">
        <v>0</v>
      </c>
      <c r="X252" s="2" t="n">
        <f aca="false">IF(U252="","",IF(U252=0,1,IF(U252&gt;0,0)))</f>
        <v>1</v>
      </c>
      <c r="Y252" s="2" t="n">
        <f aca="false">IF(U252="","",IF(U252=1,1,IF(OR(U252&gt;1,U252=0),0)))</f>
        <v>0</v>
      </c>
      <c r="Z252" s="2" t="n">
        <f aca="false">IF(U252="","",IF(U252&gt;=2,1,IF(U252&lt;2,0)))</f>
        <v>0</v>
      </c>
      <c r="AA252" s="6" t="n">
        <v>0</v>
      </c>
    </row>
    <row r="253" s="6" customFormat="true" ht="16.5" hidden="false" customHeight="false" outlineLevel="0" collapsed="false">
      <c r="A253" s="6" t="n">
        <v>1749</v>
      </c>
      <c r="B253" s="4" t="s">
        <v>21</v>
      </c>
      <c r="C253" s="6" t="n">
        <v>60</v>
      </c>
      <c r="D253" s="6" t="n">
        <v>0</v>
      </c>
      <c r="E253" s="6" t="n">
        <v>0</v>
      </c>
      <c r="F253" s="6" t="n">
        <v>1</v>
      </c>
      <c r="G253" s="6" t="n">
        <v>0</v>
      </c>
      <c r="H253" s="6" t="n">
        <v>0</v>
      </c>
      <c r="I253" s="6" t="n">
        <v>0</v>
      </c>
      <c r="O253" s="6" t="n">
        <v>6</v>
      </c>
      <c r="Q253" s="6" t="n">
        <v>0</v>
      </c>
      <c r="R253" s="6" t="n">
        <f aca="false">IF(O253="","",IF(O253&lt;=5,1,IF(O253&gt;5,0)))</f>
        <v>0</v>
      </c>
      <c r="S253" s="6" t="str">
        <f aca="false">IF(M253="","",IF(M253&lt;=5,1,IF(M253&gt;5,0)))</f>
        <v/>
      </c>
      <c r="U253" s="6" t="n">
        <v>0</v>
      </c>
      <c r="V253" s="6" t="n">
        <v>0</v>
      </c>
      <c r="X253" s="2" t="n">
        <f aca="false">IF(U253="","",IF(U253=0,1,IF(U253&gt;0,0)))</f>
        <v>1</v>
      </c>
      <c r="Y253" s="2" t="n">
        <f aca="false">IF(U253="","",IF(U253=1,1,IF(OR(U253&gt;1,U253=0),0)))</f>
        <v>0</v>
      </c>
      <c r="Z253" s="2" t="n">
        <f aca="false">IF(U253="","",IF(U253&gt;=2,1,IF(U253&lt;2,0)))</f>
        <v>0</v>
      </c>
      <c r="AA253" s="6" t="n">
        <v>0</v>
      </c>
    </row>
    <row r="254" s="6" customFormat="true" ht="16.5" hidden="false" customHeight="false" outlineLevel="0" collapsed="false">
      <c r="A254" s="6" t="n">
        <v>1801</v>
      </c>
      <c r="B254" s="4" t="s">
        <v>21</v>
      </c>
      <c r="C254" s="6" t="n">
        <v>60</v>
      </c>
      <c r="D254" s="6" t="n">
        <v>1</v>
      </c>
      <c r="E254" s="6" t="n">
        <v>0</v>
      </c>
      <c r="F254" s="6" t="n">
        <v>0</v>
      </c>
      <c r="G254" s="6" t="n">
        <v>0</v>
      </c>
      <c r="H254" s="6" t="n">
        <v>0</v>
      </c>
      <c r="I254" s="6" t="n">
        <v>0</v>
      </c>
      <c r="O254" s="6" t="n">
        <v>7</v>
      </c>
      <c r="Q254" s="6" t="n">
        <v>1</v>
      </c>
      <c r="R254" s="6" t="n">
        <f aca="false">IF(O254="","",IF(O254&lt;=5,1,IF(O254&gt;5,0)))</f>
        <v>0</v>
      </c>
      <c r="S254" s="6" t="str">
        <f aca="false">IF(M254="","",IF(M254&lt;=5,1,IF(M254&gt;5,0)))</f>
        <v/>
      </c>
      <c r="U254" s="6" t="n">
        <v>0</v>
      </c>
      <c r="V254" s="6" t="n">
        <v>0</v>
      </c>
      <c r="X254" s="2" t="n">
        <f aca="false">IF(U254="","",IF(U254=0,1,IF(U254&gt;0,0)))</f>
        <v>1</v>
      </c>
      <c r="Y254" s="2" t="n">
        <f aca="false">IF(U254="","",IF(U254=1,1,IF(OR(U254&gt;1,U254=0),0)))</f>
        <v>0</v>
      </c>
      <c r="Z254" s="2" t="n">
        <f aca="false">IF(U254="","",IF(U254&gt;=2,1,IF(U254&lt;2,0)))</f>
        <v>0</v>
      </c>
      <c r="AA254" s="6" t="n">
        <v>0</v>
      </c>
    </row>
    <row r="255" s="6" customFormat="true" ht="16.5" hidden="false" customHeight="false" outlineLevel="0" collapsed="false">
      <c r="A255" s="6" t="n">
        <v>1816</v>
      </c>
      <c r="B255" s="4" t="s">
        <v>21</v>
      </c>
      <c r="C255" s="6" t="n">
        <v>60</v>
      </c>
      <c r="D255" s="6" t="n">
        <v>0</v>
      </c>
      <c r="E255" s="6" t="n">
        <v>0</v>
      </c>
      <c r="F255" s="6" t="n">
        <v>1</v>
      </c>
      <c r="G255" s="6" t="n">
        <v>0</v>
      </c>
      <c r="H255" s="6" t="n">
        <v>1</v>
      </c>
      <c r="I255" s="6" t="n">
        <v>0</v>
      </c>
      <c r="O255" s="6" t="n">
        <v>6</v>
      </c>
      <c r="Q255" s="6" t="n">
        <v>0</v>
      </c>
      <c r="R255" s="6" t="n">
        <f aca="false">IF(O255="","",IF(O255&lt;=5,1,IF(O255&gt;5,0)))</f>
        <v>0</v>
      </c>
      <c r="S255" s="6" t="str">
        <f aca="false">IF(M255="","",IF(M255&lt;=5,1,IF(M255&gt;5,0)))</f>
        <v/>
      </c>
      <c r="U255" s="6" t="n">
        <v>0</v>
      </c>
      <c r="V255" s="6" t="n">
        <v>0</v>
      </c>
      <c r="X255" s="2" t="n">
        <f aca="false">IF(U255="","",IF(U255=0,1,IF(U255&gt;0,0)))</f>
        <v>1</v>
      </c>
      <c r="Y255" s="2" t="n">
        <f aca="false">IF(U255="","",IF(U255=1,1,IF(OR(U255&gt;1,U255=0),0)))</f>
        <v>0</v>
      </c>
      <c r="Z255" s="2" t="n">
        <f aca="false">IF(U255="","",IF(U255&gt;=2,1,IF(U255&lt;2,0)))</f>
        <v>0</v>
      </c>
      <c r="AA255" s="6" t="n">
        <v>0</v>
      </c>
    </row>
    <row r="256" s="6" customFormat="true" ht="16.5" hidden="false" customHeight="false" outlineLevel="0" collapsed="false">
      <c r="A256" s="6" t="n">
        <v>1821</v>
      </c>
      <c r="B256" s="4" t="s">
        <v>21</v>
      </c>
      <c r="C256" s="6" t="n">
        <v>60</v>
      </c>
      <c r="D256" s="6" t="n">
        <v>1</v>
      </c>
      <c r="E256" s="6" t="n">
        <v>0</v>
      </c>
      <c r="F256" s="6" t="n">
        <v>0</v>
      </c>
      <c r="G256" s="6" t="n">
        <v>0</v>
      </c>
      <c r="H256" s="6" t="n">
        <v>0</v>
      </c>
      <c r="I256" s="6" t="n">
        <v>0</v>
      </c>
      <c r="O256" s="6" t="n">
        <v>6</v>
      </c>
      <c r="Q256" s="6" t="n">
        <v>0</v>
      </c>
      <c r="R256" s="6" t="n">
        <f aca="false">IF(O256="","",IF(O256&lt;=5,1,IF(O256&gt;5,0)))</f>
        <v>0</v>
      </c>
      <c r="S256" s="6" t="str">
        <f aca="false">IF(M256="","",IF(M256&lt;=5,1,IF(M256&gt;5,0)))</f>
        <v/>
      </c>
      <c r="U256" s="6" t="n">
        <v>0</v>
      </c>
      <c r="V256" s="6" t="n">
        <v>0</v>
      </c>
      <c r="X256" s="2" t="n">
        <f aca="false">IF(U256="","",IF(U256=0,1,IF(U256&gt;0,0)))</f>
        <v>1</v>
      </c>
      <c r="Y256" s="2" t="n">
        <f aca="false">IF(U256="","",IF(U256=1,1,IF(OR(U256&gt;1,U256=0),0)))</f>
        <v>0</v>
      </c>
      <c r="Z256" s="2" t="n">
        <f aca="false">IF(U256="","",IF(U256&gt;=2,1,IF(U256&lt;2,0)))</f>
        <v>0</v>
      </c>
      <c r="AA256" s="6" t="n">
        <v>0</v>
      </c>
    </row>
    <row r="257" s="6" customFormat="true" ht="16.5" hidden="false" customHeight="false" outlineLevel="0" collapsed="false">
      <c r="A257" s="6" t="n">
        <v>1855</v>
      </c>
      <c r="B257" s="4" t="s">
        <v>21</v>
      </c>
      <c r="C257" s="6" t="n">
        <v>60</v>
      </c>
      <c r="D257" s="6" t="n">
        <v>1</v>
      </c>
      <c r="E257" s="6" t="n">
        <v>0</v>
      </c>
      <c r="F257" s="6" t="n">
        <v>1</v>
      </c>
      <c r="G257" s="6" t="n">
        <v>1</v>
      </c>
      <c r="H257" s="6" t="n">
        <v>0</v>
      </c>
      <c r="I257" s="6" t="n">
        <v>0</v>
      </c>
      <c r="O257" s="6" t="n">
        <v>6</v>
      </c>
      <c r="Q257" s="6" t="n">
        <v>0</v>
      </c>
      <c r="R257" s="6" t="n">
        <f aca="false">IF(O257="","",IF(O257&lt;=5,1,IF(O257&gt;5,0)))</f>
        <v>0</v>
      </c>
      <c r="S257" s="6" t="str">
        <f aca="false">IF(M257="","",IF(M257&lt;=5,1,IF(M257&gt;5,0)))</f>
        <v/>
      </c>
      <c r="U257" s="6" t="n">
        <v>0</v>
      </c>
      <c r="V257" s="6" t="n">
        <v>0</v>
      </c>
      <c r="X257" s="2" t="n">
        <f aca="false">IF(U257="","",IF(U257=0,1,IF(U257&gt;0,0)))</f>
        <v>1</v>
      </c>
      <c r="Y257" s="2" t="n">
        <f aca="false">IF(U257="","",IF(U257=1,1,IF(OR(U257&gt;1,U257=0),0)))</f>
        <v>0</v>
      </c>
      <c r="Z257" s="2" t="n">
        <f aca="false">IF(U257="","",IF(U257&gt;=2,1,IF(U257&lt;2,0)))</f>
        <v>0</v>
      </c>
      <c r="AA257" s="6" t="n">
        <v>0</v>
      </c>
    </row>
    <row r="258" s="6" customFormat="true" ht="16.5" hidden="false" customHeight="false" outlineLevel="0" collapsed="false">
      <c r="A258" s="6" t="n">
        <v>1858</v>
      </c>
      <c r="B258" s="4" t="s">
        <v>21</v>
      </c>
      <c r="C258" s="6" t="n">
        <v>60</v>
      </c>
      <c r="D258" s="6" t="n">
        <v>0</v>
      </c>
      <c r="E258" s="6" t="n">
        <v>0</v>
      </c>
      <c r="F258" s="6" t="n">
        <v>1</v>
      </c>
      <c r="G258" s="6" t="n">
        <v>0</v>
      </c>
      <c r="H258" s="6" t="n">
        <v>0</v>
      </c>
      <c r="I258" s="6" t="n">
        <v>0</v>
      </c>
      <c r="O258" s="6" t="n">
        <v>6</v>
      </c>
      <c r="Q258" s="6" t="n">
        <v>0</v>
      </c>
      <c r="R258" s="6" t="n">
        <f aca="false">IF(O258="","",IF(O258&lt;=5,1,IF(O258&gt;5,0)))</f>
        <v>0</v>
      </c>
      <c r="S258" s="6" t="str">
        <f aca="false">IF(M258="","",IF(M258&lt;=5,1,IF(M258&gt;5,0)))</f>
        <v/>
      </c>
      <c r="U258" s="6" t="n">
        <v>0</v>
      </c>
      <c r="V258" s="6" t="n">
        <v>0</v>
      </c>
      <c r="X258" s="2" t="n">
        <f aca="false">IF(U258="","",IF(U258=0,1,IF(U258&gt;0,0)))</f>
        <v>1</v>
      </c>
      <c r="Y258" s="2" t="n">
        <f aca="false">IF(U258="","",IF(U258=1,1,IF(OR(U258&gt;1,U258=0),0)))</f>
        <v>0</v>
      </c>
      <c r="Z258" s="2" t="n">
        <f aca="false">IF(U258="","",IF(U258&gt;=2,1,IF(U258&lt;2,0)))</f>
        <v>0</v>
      </c>
      <c r="AA258" s="6" t="n">
        <v>0</v>
      </c>
    </row>
    <row r="259" s="6" customFormat="true" ht="16.5" hidden="false" customHeight="false" outlineLevel="0" collapsed="false">
      <c r="A259" s="6" t="n">
        <v>1927</v>
      </c>
      <c r="B259" s="4" t="s">
        <v>21</v>
      </c>
      <c r="C259" s="6" t="n">
        <v>60</v>
      </c>
      <c r="D259" s="6" t="n">
        <v>1</v>
      </c>
      <c r="E259" s="6" t="n">
        <v>0</v>
      </c>
      <c r="F259" s="6" t="n">
        <v>1</v>
      </c>
      <c r="G259" s="6" t="n">
        <v>0</v>
      </c>
      <c r="H259" s="6" t="n">
        <v>0</v>
      </c>
      <c r="I259" s="6" t="n">
        <v>1</v>
      </c>
      <c r="O259" s="6" t="n">
        <v>6</v>
      </c>
      <c r="Q259" s="6" t="n">
        <v>0</v>
      </c>
      <c r="R259" s="6" t="n">
        <f aca="false">IF(O259="","",IF(O259&lt;=5,1,IF(O259&gt;5,0)))</f>
        <v>0</v>
      </c>
      <c r="S259" s="6" t="str">
        <f aca="false">IF(M259="","",IF(M259&lt;=5,1,IF(M259&gt;5,0)))</f>
        <v/>
      </c>
      <c r="U259" s="6" t="n">
        <v>0</v>
      </c>
      <c r="V259" s="6" t="n">
        <v>0</v>
      </c>
      <c r="X259" s="2" t="n">
        <f aca="false">IF(U259="","",IF(U259=0,1,IF(U259&gt;0,0)))</f>
        <v>1</v>
      </c>
      <c r="Y259" s="2" t="n">
        <f aca="false">IF(U259="","",IF(U259=1,1,IF(OR(U259&gt;1,U259=0),0)))</f>
        <v>0</v>
      </c>
      <c r="Z259" s="2" t="n">
        <f aca="false">IF(U259="","",IF(U259&gt;=2,1,IF(U259&lt;2,0)))</f>
        <v>0</v>
      </c>
      <c r="AA259" s="6" t="n">
        <v>0</v>
      </c>
    </row>
    <row r="260" s="6" customFormat="true" ht="16.5" hidden="false" customHeight="false" outlineLevel="0" collapsed="false">
      <c r="A260" s="6" t="n">
        <v>1989</v>
      </c>
      <c r="B260" s="4" t="s">
        <v>21</v>
      </c>
      <c r="C260" s="6" t="n">
        <v>60</v>
      </c>
      <c r="D260" s="6" t="n">
        <v>0</v>
      </c>
      <c r="E260" s="6" t="n">
        <v>1</v>
      </c>
      <c r="F260" s="6" t="n">
        <v>1</v>
      </c>
      <c r="G260" s="6" t="n">
        <v>0</v>
      </c>
      <c r="H260" s="6" t="n">
        <v>0</v>
      </c>
      <c r="I260" s="6" t="n">
        <v>1</v>
      </c>
      <c r="O260" s="6" t="n">
        <v>2</v>
      </c>
      <c r="Q260" s="6" t="n">
        <v>1</v>
      </c>
      <c r="R260" s="6" t="n">
        <f aca="false">IF(O260="","",IF(O260&lt;=5,1,IF(O260&gt;5,0)))</f>
        <v>1</v>
      </c>
      <c r="S260" s="6" t="str">
        <f aca="false">IF(M260="","",IF(M260&lt;=5,1,IF(M260&gt;5,0)))</f>
        <v/>
      </c>
      <c r="U260" s="6" t="n">
        <v>0</v>
      </c>
      <c r="V260" s="6" t="n">
        <v>0</v>
      </c>
      <c r="X260" s="2" t="n">
        <f aca="false">IF(U260="","",IF(U260=0,1,IF(U260&gt;0,0)))</f>
        <v>1</v>
      </c>
      <c r="Y260" s="2" t="n">
        <f aca="false">IF(U260="","",IF(U260=1,1,IF(OR(U260&gt;1,U260=0),0)))</f>
        <v>0</v>
      </c>
      <c r="Z260" s="2" t="n">
        <f aca="false">IF(U260="","",IF(U260&gt;=2,1,IF(U260&lt;2,0)))</f>
        <v>0</v>
      </c>
      <c r="AA260" s="6" t="n">
        <v>0</v>
      </c>
    </row>
    <row r="261" s="6" customFormat="true" ht="16.5" hidden="false" customHeight="false" outlineLevel="0" collapsed="false">
      <c r="A261" s="6" t="n">
        <v>2108</v>
      </c>
      <c r="B261" s="4" t="s">
        <v>21</v>
      </c>
      <c r="C261" s="6" t="n">
        <v>60</v>
      </c>
      <c r="D261" s="6" t="n">
        <v>1</v>
      </c>
      <c r="E261" s="6" t="n">
        <v>0</v>
      </c>
      <c r="F261" s="6" t="n">
        <v>0</v>
      </c>
      <c r="G261" s="6" t="n">
        <v>0</v>
      </c>
      <c r="H261" s="6" t="n">
        <v>0</v>
      </c>
      <c r="I261" s="6" t="n">
        <v>0</v>
      </c>
      <c r="O261" s="6" t="n">
        <v>6</v>
      </c>
      <c r="Q261" s="6" t="n">
        <v>0</v>
      </c>
      <c r="R261" s="6" t="n">
        <f aca="false">IF(O261="","",IF(O261&lt;=5,1,IF(O261&gt;5,0)))</f>
        <v>0</v>
      </c>
      <c r="S261" s="6" t="str">
        <f aca="false">IF(M261="","",IF(M261&lt;=5,1,IF(M261&gt;5,0)))</f>
        <v/>
      </c>
      <c r="U261" s="6" t="n">
        <v>0</v>
      </c>
      <c r="V261" s="6" t="n">
        <v>0</v>
      </c>
      <c r="X261" s="2" t="n">
        <f aca="false">IF(U261="","",IF(U261=0,1,IF(U261&gt;0,0)))</f>
        <v>1</v>
      </c>
      <c r="Y261" s="2" t="n">
        <f aca="false">IF(U261="","",IF(U261=1,1,IF(OR(U261&gt;1,U261=0),0)))</f>
        <v>0</v>
      </c>
      <c r="Z261" s="2" t="n">
        <f aca="false">IF(U261="","",IF(U261&gt;=2,1,IF(U261&lt;2,0)))</f>
        <v>0</v>
      </c>
      <c r="AA261" s="6" t="n">
        <v>0</v>
      </c>
    </row>
    <row r="262" s="6" customFormat="true" ht="16.5" hidden="false" customHeight="false" outlineLevel="0" collapsed="false">
      <c r="A262" s="6" t="n">
        <v>2277</v>
      </c>
      <c r="B262" s="4" t="s">
        <v>21</v>
      </c>
      <c r="C262" s="6" t="n">
        <v>60</v>
      </c>
      <c r="D262" s="6" t="n">
        <v>1</v>
      </c>
      <c r="E262" s="6" t="n">
        <v>0</v>
      </c>
      <c r="F262" s="6" t="n">
        <v>0</v>
      </c>
      <c r="G262" s="6" t="n">
        <v>0</v>
      </c>
      <c r="H262" s="6" t="n">
        <v>0</v>
      </c>
      <c r="I262" s="6" t="n">
        <v>0</v>
      </c>
      <c r="O262" s="6" t="n">
        <v>4</v>
      </c>
      <c r="Q262" s="6" t="n">
        <v>0</v>
      </c>
      <c r="R262" s="6" t="n">
        <f aca="false">IF(O262="","",IF(O262&lt;=5,1,IF(O262&gt;5,0)))</f>
        <v>1</v>
      </c>
      <c r="S262" s="6" t="str">
        <f aca="false">IF(M262="","",IF(M262&lt;=5,1,IF(M262&gt;5,0)))</f>
        <v/>
      </c>
      <c r="U262" s="6" t="n">
        <v>0</v>
      </c>
      <c r="V262" s="6" t="n">
        <v>0</v>
      </c>
      <c r="X262" s="2" t="n">
        <f aca="false">IF(U262="","",IF(U262=0,1,IF(U262&gt;0,0)))</f>
        <v>1</v>
      </c>
      <c r="Y262" s="2" t="n">
        <f aca="false">IF(U262="","",IF(U262=1,1,IF(OR(U262&gt;1,U262=0),0)))</f>
        <v>0</v>
      </c>
      <c r="Z262" s="2" t="n">
        <f aca="false">IF(U262="","",IF(U262&gt;=2,1,IF(U262&lt;2,0)))</f>
        <v>0</v>
      </c>
      <c r="AA262" s="6" t="n">
        <v>0</v>
      </c>
    </row>
    <row r="263" s="6" customFormat="true" ht="16.5" hidden="false" customHeight="false" outlineLevel="0" collapsed="false">
      <c r="A263" s="6" t="n">
        <v>2504</v>
      </c>
      <c r="B263" s="4" t="s">
        <v>21</v>
      </c>
      <c r="C263" s="6" t="n">
        <v>60</v>
      </c>
      <c r="D263" s="6" t="n">
        <v>1</v>
      </c>
      <c r="E263" s="6" t="n">
        <v>0</v>
      </c>
      <c r="F263" s="6" t="n">
        <v>0</v>
      </c>
      <c r="G263" s="6" t="n">
        <v>0</v>
      </c>
      <c r="H263" s="6" t="n">
        <v>0</v>
      </c>
      <c r="I263" s="6" t="n">
        <v>0</v>
      </c>
      <c r="O263" s="6" t="n">
        <v>3</v>
      </c>
      <c r="Q263" s="6" t="n">
        <v>0</v>
      </c>
      <c r="R263" s="6" t="n">
        <f aca="false">IF(O263="","",IF(O263&lt;=5,1,IF(O263&gt;5,0)))</f>
        <v>1</v>
      </c>
      <c r="S263" s="6" t="str">
        <f aca="false">IF(M263="","",IF(M263&lt;=5,1,IF(M263&gt;5,0)))</f>
        <v/>
      </c>
      <c r="U263" s="6" t="n">
        <v>0</v>
      </c>
      <c r="V263" s="6" t="n">
        <v>0</v>
      </c>
      <c r="X263" s="2" t="n">
        <f aca="false">IF(U263="","",IF(U263=0,1,IF(U263&gt;0,0)))</f>
        <v>1</v>
      </c>
      <c r="Y263" s="2" t="n">
        <f aca="false">IF(U263="","",IF(U263=1,1,IF(OR(U263&gt;1,U263=0),0)))</f>
        <v>0</v>
      </c>
      <c r="Z263" s="2" t="n">
        <f aca="false">IF(U263="","",IF(U263&gt;=2,1,IF(U263&lt;2,0)))</f>
        <v>0</v>
      </c>
      <c r="AA263" s="6" t="n">
        <v>0</v>
      </c>
    </row>
    <row r="264" s="6" customFormat="true" ht="16.5" hidden="false" customHeight="false" outlineLevel="0" collapsed="false">
      <c r="A264" s="6" t="n">
        <v>2543</v>
      </c>
      <c r="B264" s="4" t="s">
        <v>21</v>
      </c>
      <c r="C264" s="6" t="n">
        <v>60</v>
      </c>
      <c r="D264" s="6" t="n">
        <v>0</v>
      </c>
      <c r="E264" s="6" t="n">
        <v>0</v>
      </c>
      <c r="F264" s="6" t="n">
        <v>0</v>
      </c>
      <c r="G264" s="6" t="n">
        <v>0</v>
      </c>
      <c r="H264" s="6" t="n">
        <v>0</v>
      </c>
      <c r="I264" s="6" t="n">
        <v>1</v>
      </c>
      <c r="O264" s="6" t="n">
        <v>6</v>
      </c>
      <c r="Q264" s="6" t="n">
        <v>0</v>
      </c>
      <c r="R264" s="6" t="n">
        <f aca="false">IF(O264="","",IF(O264&lt;=5,1,IF(O264&gt;5,0)))</f>
        <v>0</v>
      </c>
      <c r="S264" s="6" t="str">
        <f aca="false">IF(M264="","",IF(M264&lt;=5,1,IF(M264&gt;5,0)))</f>
        <v/>
      </c>
      <c r="U264" s="6" t="n">
        <v>0</v>
      </c>
      <c r="V264" s="6" t="n">
        <v>0</v>
      </c>
      <c r="X264" s="2" t="n">
        <f aca="false">IF(U264="","",IF(U264=0,1,IF(U264&gt;0,0)))</f>
        <v>1</v>
      </c>
      <c r="Y264" s="2" t="n">
        <f aca="false">IF(U264="","",IF(U264=1,1,IF(OR(U264&gt;1,U264=0),0)))</f>
        <v>0</v>
      </c>
      <c r="Z264" s="2" t="n">
        <f aca="false">IF(U264="","",IF(U264&gt;=2,1,IF(U264&lt;2,0)))</f>
        <v>0</v>
      </c>
      <c r="AA264" s="6" t="n">
        <v>0</v>
      </c>
    </row>
    <row r="265" s="6" customFormat="true" ht="16.5" hidden="false" customHeight="false" outlineLevel="0" collapsed="false">
      <c r="A265" s="6" t="n">
        <v>2550</v>
      </c>
      <c r="B265" s="4" t="s">
        <v>21</v>
      </c>
      <c r="C265" s="6" t="n">
        <v>60</v>
      </c>
      <c r="D265" s="6" t="n">
        <v>1</v>
      </c>
      <c r="E265" s="6" t="n">
        <v>0</v>
      </c>
      <c r="F265" s="6" t="n">
        <v>0</v>
      </c>
      <c r="G265" s="6" t="n">
        <v>0</v>
      </c>
      <c r="H265" s="6" t="n">
        <v>0</v>
      </c>
      <c r="I265" s="6" t="n">
        <v>0</v>
      </c>
      <c r="O265" s="6" t="n">
        <v>3</v>
      </c>
      <c r="Q265" s="6" t="n">
        <v>0</v>
      </c>
      <c r="R265" s="6" t="n">
        <f aca="false">IF(O265="","",IF(O265&lt;=5,1,IF(O265&gt;5,0)))</f>
        <v>1</v>
      </c>
      <c r="S265" s="6" t="str">
        <f aca="false">IF(M265="","",IF(M265&lt;=5,1,IF(M265&gt;5,0)))</f>
        <v/>
      </c>
      <c r="U265" s="6" t="n">
        <v>0</v>
      </c>
      <c r="V265" s="6" t="n">
        <v>0</v>
      </c>
      <c r="X265" s="2" t="n">
        <f aca="false">IF(U265="","",IF(U265=0,1,IF(U265&gt;0,0)))</f>
        <v>1</v>
      </c>
      <c r="Y265" s="2" t="n">
        <f aca="false">IF(U265="","",IF(U265=1,1,IF(OR(U265&gt;1,U265=0),0)))</f>
        <v>0</v>
      </c>
      <c r="Z265" s="2" t="n">
        <f aca="false">IF(U265="","",IF(U265&gt;=2,1,IF(U265&lt;2,0)))</f>
        <v>0</v>
      </c>
      <c r="AA265" s="6" t="n">
        <v>0</v>
      </c>
    </row>
    <row r="266" s="6" customFormat="true" ht="16.5" hidden="false" customHeight="false" outlineLevel="0" collapsed="false">
      <c r="A266" s="6" t="n">
        <v>2554</v>
      </c>
      <c r="B266" s="4" t="s">
        <v>21</v>
      </c>
      <c r="C266" s="6" t="n">
        <v>60</v>
      </c>
      <c r="D266" s="6" t="n">
        <v>1</v>
      </c>
      <c r="E266" s="6" t="n">
        <v>1</v>
      </c>
      <c r="F266" s="6" t="n">
        <v>1</v>
      </c>
      <c r="G266" s="6" t="n">
        <v>0</v>
      </c>
      <c r="H266" s="6" t="n">
        <v>0</v>
      </c>
      <c r="I266" s="6" t="n">
        <v>0</v>
      </c>
      <c r="O266" s="6" t="n">
        <v>4</v>
      </c>
      <c r="Q266" s="6" t="n">
        <v>0</v>
      </c>
      <c r="R266" s="6" t="n">
        <f aca="false">IF(O266="","",IF(O266&lt;=5,1,IF(O266&gt;5,0)))</f>
        <v>1</v>
      </c>
      <c r="S266" s="6" t="str">
        <f aca="false">IF(M266="","",IF(M266&lt;=5,1,IF(M266&gt;5,0)))</f>
        <v/>
      </c>
      <c r="U266" s="6" t="n">
        <v>0</v>
      </c>
      <c r="V266" s="6" t="n">
        <v>0</v>
      </c>
      <c r="X266" s="2" t="n">
        <f aca="false">IF(U266="","",IF(U266=0,1,IF(U266&gt;0,0)))</f>
        <v>1</v>
      </c>
      <c r="Y266" s="2" t="n">
        <f aca="false">IF(U266="","",IF(U266=1,1,IF(OR(U266&gt;1,U266=0),0)))</f>
        <v>0</v>
      </c>
      <c r="Z266" s="2" t="n">
        <f aca="false">IF(U266="","",IF(U266&gt;=2,1,IF(U266&lt;2,0)))</f>
        <v>0</v>
      </c>
      <c r="AA266" s="6" t="n">
        <v>0</v>
      </c>
    </row>
    <row r="267" s="6" customFormat="true" ht="16.5" hidden="false" customHeight="false" outlineLevel="0" collapsed="false">
      <c r="A267" s="6" t="n">
        <v>2576</v>
      </c>
      <c r="B267" s="4" t="s">
        <v>21</v>
      </c>
      <c r="C267" s="6" t="n">
        <v>60</v>
      </c>
      <c r="D267" s="6" t="n">
        <v>0</v>
      </c>
      <c r="E267" s="6" t="n">
        <v>0</v>
      </c>
      <c r="F267" s="6" t="n">
        <v>1</v>
      </c>
      <c r="G267" s="6" t="n">
        <v>0</v>
      </c>
      <c r="H267" s="6" t="n">
        <v>0</v>
      </c>
      <c r="I267" s="6" t="n">
        <v>0</v>
      </c>
      <c r="O267" s="6" t="n">
        <v>4</v>
      </c>
      <c r="Q267" s="6" t="n">
        <v>0</v>
      </c>
      <c r="R267" s="6" t="n">
        <f aca="false">IF(O267="","",IF(O267&lt;=5,1,IF(O267&gt;5,0)))</f>
        <v>1</v>
      </c>
      <c r="S267" s="6" t="str">
        <f aca="false">IF(M267="","",IF(M267&lt;=5,1,IF(M267&gt;5,0)))</f>
        <v/>
      </c>
      <c r="U267" s="6" t="n">
        <v>0</v>
      </c>
      <c r="V267" s="6" t="n">
        <v>0</v>
      </c>
      <c r="X267" s="2" t="n">
        <f aca="false">IF(U267="","",IF(U267=0,1,IF(U267&gt;0,0)))</f>
        <v>1</v>
      </c>
      <c r="Y267" s="2" t="n">
        <f aca="false">IF(U267="","",IF(U267=1,1,IF(OR(U267&gt;1,U267=0),0)))</f>
        <v>0</v>
      </c>
      <c r="Z267" s="2" t="n">
        <f aca="false">IF(U267="","",IF(U267&gt;=2,1,IF(U267&lt;2,0)))</f>
        <v>0</v>
      </c>
      <c r="AA267" s="6" t="n">
        <v>0</v>
      </c>
    </row>
    <row r="268" s="6" customFormat="true" ht="16.5" hidden="false" customHeight="false" outlineLevel="0" collapsed="false">
      <c r="A268" s="6" t="n">
        <v>2648</v>
      </c>
      <c r="B268" s="4" t="s">
        <v>21</v>
      </c>
      <c r="C268" s="6" t="n">
        <v>60</v>
      </c>
      <c r="D268" s="6" t="n">
        <v>0</v>
      </c>
      <c r="E268" s="6" t="n">
        <v>0</v>
      </c>
      <c r="F268" s="6" t="n">
        <v>0</v>
      </c>
      <c r="G268" s="6" t="n">
        <v>0</v>
      </c>
      <c r="H268" s="6" t="n">
        <v>0</v>
      </c>
      <c r="I268" s="6" t="n">
        <v>0</v>
      </c>
      <c r="M268" s="6" t="n">
        <v>8</v>
      </c>
      <c r="O268" s="6" t="n">
        <v>2</v>
      </c>
      <c r="Q268" s="6" t="n">
        <v>0</v>
      </c>
      <c r="R268" s="6" t="n">
        <f aca="false">IF(O268="","",IF(O268&lt;=5,1,IF(O268&gt;5,0)))</f>
        <v>1</v>
      </c>
      <c r="S268" s="6" t="n">
        <f aca="false">IF(M268="","",IF(M268&lt;=5,1,IF(M268&gt;5,0)))</f>
        <v>0</v>
      </c>
      <c r="U268" s="6" t="n">
        <v>0</v>
      </c>
      <c r="V268" s="6" t="n">
        <v>0</v>
      </c>
      <c r="X268" s="2" t="n">
        <f aca="false">IF(U268="","",IF(U268=0,1,IF(U268&gt;0,0)))</f>
        <v>1</v>
      </c>
      <c r="Y268" s="2" t="n">
        <f aca="false">IF(U268="","",IF(U268=1,1,IF(OR(U268&gt;1,U268=0),0)))</f>
        <v>0</v>
      </c>
      <c r="Z268" s="2" t="n">
        <f aca="false">IF(U268="","",IF(U268&gt;=2,1,IF(U268&lt;2,0)))</f>
        <v>0</v>
      </c>
      <c r="AA268" s="6" t="n">
        <v>0</v>
      </c>
    </row>
    <row r="269" s="6" customFormat="true" ht="16.5" hidden="false" customHeight="false" outlineLevel="0" collapsed="false">
      <c r="A269" s="6" t="n">
        <v>2801</v>
      </c>
      <c r="B269" s="4" t="s">
        <v>21</v>
      </c>
      <c r="C269" s="6" t="n">
        <v>60</v>
      </c>
      <c r="D269" s="6" t="n">
        <v>1</v>
      </c>
      <c r="E269" s="6" t="n">
        <v>0</v>
      </c>
      <c r="F269" s="6" t="n">
        <v>0</v>
      </c>
      <c r="G269" s="6" t="n">
        <v>0</v>
      </c>
      <c r="H269" s="6" t="n">
        <v>0</v>
      </c>
      <c r="I269" s="6" t="n">
        <v>0</v>
      </c>
      <c r="O269" s="6" t="n">
        <v>6</v>
      </c>
      <c r="Q269" s="6" t="n">
        <v>0</v>
      </c>
      <c r="R269" s="6" t="n">
        <f aca="false">IF(O269="","",IF(O269&lt;=5,1,IF(O269&gt;5,0)))</f>
        <v>0</v>
      </c>
      <c r="S269" s="6" t="str">
        <f aca="false">IF(M269="","",IF(M269&lt;=5,1,IF(M269&gt;5,0)))</f>
        <v/>
      </c>
      <c r="U269" s="6" t="n">
        <v>0</v>
      </c>
      <c r="V269" s="6" t="n">
        <v>0</v>
      </c>
      <c r="X269" s="2" t="n">
        <f aca="false">IF(U269="","",IF(U269=0,1,IF(U269&gt;0,0)))</f>
        <v>1</v>
      </c>
      <c r="Y269" s="2" t="n">
        <f aca="false">IF(U269="","",IF(U269=1,1,IF(OR(U269&gt;1,U269=0),0)))</f>
        <v>0</v>
      </c>
      <c r="Z269" s="2" t="n">
        <f aca="false">IF(U269="","",IF(U269&gt;=2,1,IF(U269&lt;2,0)))</f>
        <v>0</v>
      </c>
      <c r="AA269" s="6" t="n">
        <v>0</v>
      </c>
    </row>
    <row r="270" s="6" customFormat="true" ht="16.5" hidden="false" customHeight="false" outlineLevel="0" collapsed="false">
      <c r="A270" s="6" t="n">
        <v>2864</v>
      </c>
      <c r="B270" s="4" t="s">
        <v>21</v>
      </c>
      <c r="C270" s="6" t="n">
        <v>60</v>
      </c>
      <c r="D270" s="6" t="n">
        <v>0</v>
      </c>
      <c r="E270" s="6" t="n">
        <v>0</v>
      </c>
      <c r="F270" s="6" t="n">
        <v>0</v>
      </c>
      <c r="G270" s="6" t="n">
        <v>0</v>
      </c>
      <c r="H270" s="6" t="n">
        <v>0</v>
      </c>
      <c r="I270" s="6" t="n">
        <v>0</v>
      </c>
      <c r="O270" s="6" t="n">
        <v>2</v>
      </c>
      <c r="Q270" s="6" t="n">
        <v>0</v>
      </c>
      <c r="R270" s="6" t="n">
        <f aca="false">IF(O270="","",IF(O270&lt;=5,1,IF(O270&gt;5,0)))</f>
        <v>1</v>
      </c>
      <c r="S270" s="6" t="str">
        <f aca="false">IF(M270="","",IF(M270&lt;=5,1,IF(M270&gt;5,0)))</f>
        <v/>
      </c>
      <c r="U270" s="6" t="n">
        <v>0</v>
      </c>
      <c r="V270" s="6" t="n">
        <v>0</v>
      </c>
      <c r="X270" s="2" t="n">
        <f aca="false">IF(U270="","",IF(U270=0,1,IF(U270&gt;0,0)))</f>
        <v>1</v>
      </c>
      <c r="Y270" s="2" t="n">
        <f aca="false">IF(U270="","",IF(U270=1,1,IF(OR(U270&gt;1,U270=0),0)))</f>
        <v>0</v>
      </c>
      <c r="Z270" s="2" t="n">
        <f aca="false">IF(U270="","",IF(U270&gt;=2,1,IF(U270&lt;2,0)))</f>
        <v>0</v>
      </c>
      <c r="AA270" s="6" t="n">
        <v>0</v>
      </c>
    </row>
    <row r="271" s="6" customFormat="true" ht="16.5" hidden="false" customHeight="false" outlineLevel="0" collapsed="false">
      <c r="A271" s="6" t="n">
        <v>3212</v>
      </c>
      <c r="B271" s="4" t="s">
        <v>21</v>
      </c>
      <c r="C271" s="6" t="n">
        <v>60</v>
      </c>
      <c r="D271" s="6" t="n">
        <v>0</v>
      </c>
      <c r="E271" s="6" t="n">
        <v>0</v>
      </c>
      <c r="F271" s="6" t="n">
        <v>0</v>
      </c>
      <c r="G271" s="6" t="n">
        <v>0</v>
      </c>
      <c r="H271" s="6" t="n">
        <v>0</v>
      </c>
      <c r="I271" s="6" t="n">
        <v>0</v>
      </c>
      <c r="O271" s="6" t="n">
        <v>6</v>
      </c>
      <c r="Q271" s="6" t="n">
        <v>0</v>
      </c>
      <c r="R271" s="6" t="n">
        <f aca="false">IF(O271="","",IF(O271&lt;=5,1,IF(O271&gt;5,0)))</f>
        <v>0</v>
      </c>
      <c r="S271" s="6" t="str">
        <f aca="false">IF(M271="","",IF(M271&lt;=5,1,IF(M271&gt;5,0)))</f>
        <v/>
      </c>
      <c r="U271" s="6" t="n">
        <v>0</v>
      </c>
      <c r="V271" s="6" t="n">
        <v>0</v>
      </c>
      <c r="X271" s="2" t="n">
        <f aca="false">IF(U271="","",IF(U271=0,1,IF(U271&gt;0,0)))</f>
        <v>1</v>
      </c>
      <c r="Y271" s="2" t="n">
        <f aca="false">IF(U271="","",IF(U271=1,1,IF(OR(U271&gt;1,U271=0),0)))</f>
        <v>0</v>
      </c>
      <c r="Z271" s="2" t="n">
        <f aca="false">IF(U271="","",IF(U271&gt;=2,1,IF(U271&lt;2,0)))</f>
        <v>0</v>
      </c>
      <c r="AA271" s="6" t="n">
        <v>0</v>
      </c>
    </row>
    <row r="272" s="6" customFormat="true" ht="16.5" hidden="false" customHeight="false" outlineLevel="0" collapsed="false">
      <c r="A272" s="6" t="n">
        <v>3244</v>
      </c>
      <c r="B272" s="4" t="s">
        <v>21</v>
      </c>
      <c r="C272" s="6" t="n">
        <v>60</v>
      </c>
      <c r="D272" s="6" t="n">
        <v>0</v>
      </c>
      <c r="E272" s="6" t="n">
        <v>0</v>
      </c>
      <c r="F272" s="6" t="n">
        <v>1</v>
      </c>
      <c r="G272" s="6" t="n">
        <v>1</v>
      </c>
      <c r="H272" s="6" t="n">
        <v>0</v>
      </c>
      <c r="I272" s="6" t="n">
        <v>0</v>
      </c>
      <c r="O272" s="6" t="n">
        <v>1</v>
      </c>
      <c r="Q272" s="6" t="n">
        <v>0</v>
      </c>
      <c r="R272" s="6" t="n">
        <f aca="false">IF(O272="","",IF(O272&lt;=5,1,IF(O272&gt;5,0)))</f>
        <v>1</v>
      </c>
      <c r="S272" s="6" t="str">
        <f aca="false">IF(M272="","",IF(M272&lt;=5,1,IF(M272&gt;5,0)))</f>
        <v/>
      </c>
      <c r="U272" s="6" t="n">
        <v>0</v>
      </c>
      <c r="V272" s="6" t="n">
        <v>0</v>
      </c>
      <c r="X272" s="2" t="n">
        <f aca="false">IF(U272="","",IF(U272=0,1,IF(U272&gt;0,0)))</f>
        <v>1</v>
      </c>
      <c r="Y272" s="2" t="n">
        <f aca="false">IF(U272="","",IF(U272=1,1,IF(OR(U272&gt;1,U272=0),0)))</f>
        <v>0</v>
      </c>
      <c r="Z272" s="2" t="n">
        <f aca="false">IF(U272="","",IF(U272&gt;=2,1,IF(U272&lt;2,0)))</f>
        <v>0</v>
      </c>
      <c r="AA272" s="6" t="n">
        <v>0</v>
      </c>
    </row>
    <row r="273" s="6" customFormat="true" ht="16.5" hidden="false" customHeight="false" outlineLevel="0" collapsed="false">
      <c r="A273" s="6" t="n">
        <v>384</v>
      </c>
      <c r="B273" s="4" t="s">
        <v>21</v>
      </c>
      <c r="C273" s="6" t="n">
        <v>61</v>
      </c>
      <c r="D273" s="6" t="n">
        <v>1</v>
      </c>
      <c r="E273" s="6" t="n">
        <v>0</v>
      </c>
      <c r="F273" s="6" t="n">
        <v>0</v>
      </c>
      <c r="G273" s="6" t="n">
        <v>0</v>
      </c>
      <c r="H273" s="6" t="n">
        <v>0</v>
      </c>
      <c r="I273" s="6" t="n">
        <v>0</v>
      </c>
      <c r="O273" s="6" t="n">
        <v>6</v>
      </c>
      <c r="Q273" s="6" t="n">
        <v>2</v>
      </c>
      <c r="R273" s="6" t="n">
        <f aca="false">IF(O273="","",IF(O273&lt;=5,1,IF(O273&gt;5,0)))</f>
        <v>0</v>
      </c>
      <c r="S273" s="6" t="str">
        <f aca="false">IF(M273="","",IF(M273&lt;=5,1,IF(M273&gt;5,0)))</f>
        <v/>
      </c>
      <c r="U273" s="6" t="n">
        <v>0</v>
      </c>
      <c r="V273" s="6" t="n">
        <v>0</v>
      </c>
      <c r="X273" s="2" t="n">
        <f aca="false">IF(U273="","",IF(U273=0,1,IF(U273&gt;0,0)))</f>
        <v>1</v>
      </c>
      <c r="Y273" s="2" t="n">
        <f aca="false">IF(U273="","",IF(U273=1,1,IF(OR(U273&gt;1,U273=0),0)))</f>
        <v>0</v>
      </c>
      <c r="Z273" s="2" t="n">
        <f aca="false">IF(U273="","",IF(U273&gt;=2,1,IF(U273&lt;2,0)))</f>
        <v>0</v>
      </c>
      <c r="AA273" s="6" t="n">
        <v>0</v>
      </c>
    </row>
    <row r="274" s="6" customFormat="true" ht="16.5" hidden="false" customHeight="false" outlineLevel="0" collapsed="false">
      <c r="A274" s="6" t="n">
        <v>434</v>
      </c>
      <c r="B274" s="4" t="s">
        <v>21</v>
      </c>
      <c r="C274" s="6" t="n">
        <v>61</v>
      </c>
      <c r="D274" s="6" t="n">
        <v>1</v>
      </c>
      <c r="E274" s="6" t="n">
        <v>0</v>
      </c>
      <c r="F274" s="6" t="n">
        <v>0</v>
      </c>
      <c r="G274" s="6" t="n">
        <v>0</v>
      </c>
      <c r="H274" s="6" t="n">
        <v>0</v>
      </c>
      <c r="I274" s="6" t="n">
        <v>0</v>
      </c>
      <c r="O274" s="6" t="n">
        <v>4</v>
      </c>
      <c r="Q274" s="6" t="n">
        <v>0</v>
      </c>
      <c r="R274" s="6" t="n">
        <f aca="false">IF(O274="","",IF(O274&lt;=5,1,IF(O274&gt;5,0)))</f>
        <v>1</v>
      </c>
      <c r="S274" s="6" t="str">
        <f aca="false">IF(M274="","",IF(M274&lt;=5,1,IF(M274&gt;5,0)))</f>
        <v/>
      </c>
      <c r="U274" s="6" t="n">
        <v>0</v>
      </c>
      <c r="V274" s="6" t="n">
        <v>0</v>
      </c>
      <c r="X274" s="2" t="n">
        <f aca="false">IF(U274="","",IF(U274=0,1,IF(U274&gt;0,0)))</f>
        <v>1</v>
      </c>
      <c r="Y274" s="2" t="n">
        <f aca="false">IF(U274="","",IF(U274=1,1,IF(OR(U274&gt;1,U274=0),0)))</f>
        <v>0</v>
      </c>
      <c r="Z274" s="2" t="n">
        <f aca="false">IF(U274="","",IF(U274&gt;=2,1,IF(U274&lt;2,0)))</f>
        <v>0</v>
      </c>
      <c r="AA274" s="6" t="n">
        <v>0</v>
      </c>
    </row>
    <row r="275" s="6" customFormat="true" ht="16.5" hidden="false" customHeight="false" outlineLevel="0" collapsed="false">
      <c r="A275" s="6" t="n">
        <v>579</v>
      </c>
      <c r="B275" s="4" t="s">
        <v>21</v>
      </c>
      <c r="C275" s="6" t="n">
        <v>61</v>
      </c>
      <c r="D275" s="6" t="n">
        <v>1</v>
      </c>
      <c r="E275" s="6" t="n">
        <v>0</v>
      </c>
      <c r="F275" s="6" t="n">
        <v>0</v>
      </c>
      <c r="G275" s="6" t="n">
        <v>0</v>
      </c>
      <c r="H275" s="6" t="n">
        <v>0</v>
      </c>
      <c r="I275" s="6" t="n">
        <v>0</v>
      </c>
      <c r="O275" s="6" t="n">
        <v>6</v>
      </c>
      <c r="Q275" s="6" t="n">
        <v>0</v>
      </c>
      <c r="R275" s="6" t="n">
        <f aca="false">IF(O275="","",IF(O275&lt;=5,1,IF(O275&gt;5,0)))</f>
        <v>0</v>
      </c>
      <c r="S275" s="6" t="str">
        <f aca="false">IF(M275="","",IF(M275&lt;=5,1,IF(M275&gt;5,0)))</f>
        <v/>
      </c>
      <c r="U275" s="6" t="n">
        <v>0</v>
      </c>
      <c r="V275" s="6" t="n">
        <v>0</v>
      </c>
      <c r="X275" s="2" t="n">
        <f aca="false">IF(U275="","",IF(U275=0,1,IF(U275&gt;0,0)))</f>
        <v>1</v>
      </c>
      <c r="Y275" s="2" t="n">
        <f aca="false">IF(U275="","",IF(U275=1,1,IF(OR(U275&gt;1,U275=0),0)))</f>
        <v>0</v>
      </c>
      <c r="Z275" s="2" t="n">
        <f aca="false">IF(U275="","",IF(U275&gt;=2,1,IF(U275&lt;2,0)))</f>
        <v>0</v>
      </c>
      <c r="AA275" s="6" t="n">
        <v>0</v>
      </c>
    </row>
    <row r="276" s="6" customFormat="true" ht="16.5" hidden="false" customHeight="false" outlineLevel="0" collapsed="false">
      <c r="A276" s="6" t="n">
        <v>582</v>
      </c>
      <c r="B276" s="4" t="s">
        <v>21</v>
      </c>
      <c r="C276" s="6" t="n">
        <v>61</v>
      </c>
      <c r="D276" s="6" t="n">
        <v>0</v>
      </c>
      <c r="E276" s="6" t="n">
        <v>0</v>
      </c>
      <c r="F276" s="6" t="n">
        <v>0</v>
      </c>
      <c r="G276" s="6" t="n">
        <v>0</v>
      </c>
      <c r="H276" s="6" t="n">
        <v>0</v>
      </c>
      <c r="I276" s="6" t="n">
        <v>1</v>
      </c>
      <c r="O276" s="6" t="n">
        <v>6</v>
      </c>
      <c r="Q276" s="6" t="n">
        <v>0</v>
      </c>
      <c r="R276" s="6" t="n">
        <f aca="false">IF(O276="","",IF(O276&lt;=5,1,IF(O276&gt;5,0)))</f>
        <v>0</v>
      </c>
      <c r="S276" s="6" t="str">
        <f aca="false">IF(M276="","",IF(M276&lt;=5,1,IF(M276&gt;5,0)))</f>
        <v/>
      </c>
      <c r="U276" s="6" t="n">
        <v>0</v>
      </c>
      <c r="V276" s="6" t="n">
        <v>0</v>
      </c>
      <c r="X276" s="2" t="n">
        <f aca="false">IF(U276="","",IF(U276=0,1,IF(U276&gt;0,0)))</f>
        <v>1</v>
      </c>
      <c r="Y276" s="2" t="n">
        <f aca="false">IF(U276="","",IF(U276=1,1,IF(OR(U276&gt;1,U276=0),0)))</f>
        <v>0</v>
      </c>
      <c r="Z276" s="2" t="n">
        <f aca="false">IF(U276="","",IF(U276&gt;=2,1,IF(U276&lt;2,0)))</f>
        <v>0</v>
      </c>
      <c r="AA276" s="6" t="n">
        <v>0</v>
      </c>
    </row>
    <row r="277" s="6" customFormat="true" ht="16.5" hidden="false" customHeight="false" outlineLevel="0" collapsed="false">
      <c r="A277" s="6" t="n">
        <v>858</v>
      </c>
      <c r="B277" s="4" t="s">
        <v>21</v>
      </c>
      <c r="C277" s="6" t="n">
        <v>61</v>
      </c>
      <c r="D277" s="6" t="n">
        <v>0</v>
      </c>
      <c r="E277" s="6" t="n">
        <v>0</v>
      </c>
      <c r="F277" s="6" t="n">
        <v>0</v>
      </c>
      <c r="G277" s="6" t="n">
        <v>1</v>
      </c>
      <c r="H277" s="6" t="n">
        <v>0</v>
      </c>
      <c r="I277" s="6" t="n">
        <v>0</v>
      </c>
      <c r="O277" s="6" t="n">
        <v>6</v>
      </c>
      <c r="Q277" s="6" t="n">
        <v>0</v>
      </c>
      <c r="R277" s="6" t="n">
        <f aca="false">IF(O277="","",IF(O277&lt;=5,1,IF(O277&gt;5,0)))</f>
        <v>0</v>
      </c>
      <c r="S277" s="6" t="str">
        <f aca="false">IF(M277="","",IF(M277&lt;=5,1,IF(M277&gt;5,0)))</f>
        <v/>
      </c>
      <c r="U277" s="6" t="n">
        <v>0</v>
      </c>
      <c r="V277" s="6" t="n">
        <v>0</v>
      </c>
      <c r="X277" s="2" t="n">
        <f aca="false">IF(U277="","",IF(U277=0,1,IF(U277&gt;0,0)))</f>
        <v>1</v>
      </c>
      <c r="Y277" s="2" t="n">
        <f aca="false">IF(U277="","",IF(U277=1,1,IF(OR(U277&gt;1,U277=0),0)))</f>
        <v>0</v>
      </c>
      <c r="Z277" s="2" t="n">
        <f aca="false">IF(U277="","",IF(U277&gt;=2,1,IF(U277&lt;2,0)))</f>
        <v>0</v>
      </c>
      <c r="AA277" s="6" t="n">
        <v>0</v>
      </c>
    </row>
    <row r="278" s="6" customFormat="true" ht="16.5" hidden="false" customHeight="false" outlineLevel="0" collapsed="false">
      <c r="A278" s="6" t="n">
        <v>945</v>
      </c>
      <c r="B278" s="4" t="s">
        <v>21</v>
      </c>
      <c r="C278" s="6" t="n">
        <v>61</v>
      </c>
      <c r="D278" s="6" t="n">
        <v>1</v>
      </c>
      <c r="E278" s="6" t="n">
        <v>0</v>
      </c>
      <c r="F278" s="6" t="n">
        <v>0</v>
      </c>
      <c r="G278" s="6" t="n">
        <v>0</v>
      </c>
      <c r="H278" s="6" t="n">
        <v>0</v>
      </c>
      <c r="I278" s="6" t="n">
        <v>0</v>
      </c>
      <c r="O278" s="6" t="n">
        <v>6</v>
      </c>
      <c r="Q278" s="6" t="n">
        <v>0</v>
      </c>
      <c r="R278" s="6" t="n">
        <f aca="false">IF(O278="","",IF(O278&lt;=5,1,IF(O278&gt;5,0)))</f>
        <v>0</v>
      </c>
      <c r="S278" s="6" t="str">
        <f aca="false">IF(M278="","",IF(M278&lt;=5,1,IF(M278&gt;5,0)))</f>
        <v/>
      </c>
      <c r="U278" s="6" t="n">
        <v>0</v>
      </c>
      <c r="V278" s="6" t="n">
        <v>0</v>
      </c>
      <c r="X278" s="2" t="n">
        <f aca="false">IF(U278="","",IF(U278=0,1,IF(U278&gt;0,0)))</f>
        <v>1</v>
      </c>
      <c r="Y278" s="2" t="n">
        <f aca="false">IF(U278="","",IF(U278=1,1,IF(OR(U278&gt;1,U278=0),0)))</f>
        <v>0</v>
      </c>
      <c r="Z278" s="2" t="n">
        <f aca="false">IF(U278="","",IF(U278&gt;=2,1,IF(U278&lt;2,0)))</f>
        <v>0</v>
      </c>
      <c r="AA278" s="6" t="n">
        <v>0</v>
      </c>
    </row>
    <row r="279" s="6" customFormat="true" ht="16.5" hidden="false" customHeight="false" outlineLevel="0" collapsed="false">
      <c r="A279" s="6" t="n">
        <v>1021</v>
      </c>
      <c r="B279" s="4" t="s">
        <v>21</v>
      </c>
      <c r="C279" s="6" t="n">
        <v>61</v>
      </c>
      <c r="D279" s="6" t="n">
        <v>0</v>
      </c>
      <c r="E279" s="6" t="n">
        <v>0</v>
      </c>
      <c r="F279" s="6" t="n">
        <v>1</v>
      </c>
      <c r="G279" s="6" t="n">
        <v>1</v>
      </c>
      <c r="H279" s="6" t="n">
        <v>0</v>
      </c>
      <c r="I279" s="6" t="n">
        <v>0</v>
      </c>
      <c r="O279" s="6" t="n">
        <v>4</v>
      </c>
      <c r="Q279" s="6" t="n">
        <v>1</v>
      </c>
      <c r="R279" s="6" t="n">
        <f aca="false">IF(O279="","",IF(O279&lt;=5,1,IF(O279&gt;5,0)))</f>
        <v>1</v>
      </c>
      <c r="S279" s="6" t="str">
        <f aca="false">IF(M279="","",IF(M279&lt;=5,1,IF(M279&gt;5,0)))</f>
        <v/>
      </c>
      <c r="U279" s="6" t="n">
        <v>0</v>
      </c>
      <c r="V279" s="6" t="n">
        <v>0</v>
      </c>
      <c r="X279" s="2" t="n">
        <f aca="false">IF(U279="","",IF(U279=0,1,IF(U279&gt;0,0)))</f>
        <v>1</v>
      </c>
      <c r="Y279" s="2" t="n">
        <f aca="false">IF(U279="","",IF(U279=1,1,IF(OR(U279&gt;1,U279=0),0)))</f>
        <v>0</v>
      </c>
      <c r="Z279" s="2" t="n">
        <f aca="false">IF(U279="","",IF(U279&gt;=2,1,IF(U279&lt;2,0)))</f>
        <v>0</v>
      </c>
      <c r="AA279" s="6" t="n">
        <v>0</v>
      </c>
    </row>
    <row r="280" s="6" customFormat="true" ht="16.5" hidden="false" customHeight="false" outlineLevel="0" collapsed="false">
      <c r="A280" s="6" t="n">
        <v>1115</v>
      </c>
      <c r="B280" s="4" t="s">
        <v>21</v>
      </c>
      <c r="C280" s="6" t="n">
        <v>61</v>
      </c>
      <c r="D280" s="6" t="n">
        <v>0</v>
      </c>
      <c r="E280" s="6" t="n">
        <v>0</v>
      </c>
      <c r="F280" s="6" t="n">
        <v>0</v>
      </c>
      <c r="G280" s="6" t="n">
        <v>1</v>
      </c>
      <c r="H280" s="6" t="n">
        <v>0</v>
      </c>
      <c r="I280" s="6" t="n">
        <v>0</v>
      </c>
      <c r="M280" s="6" t="n">
        <v>18</v>
      </c>
      <c r="O280" s="6" t="n">
        <v>4</v>
      </c>
      <c r="Q280" s="6" t="n">
        <v>2</v>
      </c>
      <c r="R280" s="6" t="n">
        <f aca="false">IF(O280="","",IF(O280&lt;=5,1,IF(O280&gt;5,0)))</f>
        <v>1</v>
      </c>
      <c r="S280" s="6" t="n">
        <f aca="false">IF(M280="","",IF(M280&lt;=5,1,IF(M280&gt;5,0)))</f>
        <v>0</v>
      </c>
      <c r="U280" s="6" t="n">
        <v>0</v>
      </c>
      <c r="V280" s="6" t="n">
        <v>0</v>
      </c>
      <c r="X280" s="2" t="n">
        <f aca="false">IF(U280="","",IF(U280=0,1,IF(U280&gt;0,0)))</f>
        <v>1</v>
      </c>
      <c r="Y280" s="2" t="n">
        <f aca="false">IF(U280="","",IF(U280=1,1,IF(OR(U280&gt;1,U280=0),0)))</f>
        <v>0</v>
      </c>
      <c r="Z280" s="2" t="n">
        <f aca="false">IF(U280="","",IF(U280&gt;=2,1,IF(U280&lt;2,0)))</f>
        <v>0</v>
      </c>
      <c r="AA280" s="6" t="n">
        <v>0</v>
      </c>
    </row>
    <row r="281" s="6" customFormat="true" ht="16.5" hidden="false" customHeight="false" outlineLevel="0" collapsed="false">
      <c r="A281" s="6" t="n">
        <v>1134</v>
      </c>
      <c r="B281" s="4" t="s">
        <v>21</v>
      </c>
      <c r="C281" s="6" t="n">
        <v>61</v>
      </c>
      <c r="D281" s="6" t="n">
        <v>0</v>
      </c>
      <c r="E281" s="6" t="n">
        <v>1</v>
      </c>
      <c r="F281" s="6" t="n">
        <v>1</v>
      </c>
      <c r="G281" s="6" t="n">
        <v>1</v>
      </c>
      <c r="H281" s="6" t="n">
        <v>1</v>
      </c>
      <c r="I281" s="6" t="n">
        <v>1</v>
      </c>
      <c r="O281" s="6" t="n">
        <v>6</v>
      </c>
      <c r="Q281" s="6" t="n">
        <v>1</v>
      </c>
      <c r="R281" s="6" t="n">
        <f aca="false">IF(O281="","",IF(O281&lt;=5,1,IF(O281&gt;5,0)))</f>
        <v>0</v>
      </c>
      <c r="S281" s="6" t="str">
        <f aca="false">IF(M281="","",IF(M281&lt;=5,1,IF(M281&gt;5,0)))</f>
        <v/>
      </c>
      <c r="U281" s="7" t="n">
        <v>0</v>
      </c>
      <c r="V281" s="7" t="n">
        <v>0</v>
      </c>
      <c r="W281" s="7"/>
      <c r="X281" s="2" t="n">
        <f aca="false">IF(U281="","",IF(U281=0,1,IF(U281&gt;0,0)))</f>
        <v>1</v>
      </c>
      <c r="Y281" s="2" t="n">
        <f aca="false">IF(U281="","",IF(U281=1,1,IF(OR(U281&gt;1,U281=0),0)))</f>
        <v>0</v>
      </c>
      <c r="Z281" s="2" t="n">
        <f aca="false">IF(U281="","",IF(U281&gt;=2,1,IF(U281&lt;2,0)))</f>
        <v>0</v>
      </c>
      <c r="AA281" s="6" t="n">
        <v>0</v>
      </c>
    </row>
    <row r="282" s="6" customFormat="true" ht="16.5" hidden="false" customHeight="false" outlineLevel="0" collapsed="false">
      <c r="A282" s="6" t="n">
        <v>1313</v>
      </c>
      <c r="B282" s="4" t="s">
        <v>21</v>
      </c>
      <c r="C282" s="6" t="n">
        <v>61</v>
      </c>
      <c r="D282" s="6" t="n">
        <v>1</v>
      </c>
      <c r="E282" s="6" t="n">
        <v>0</v>
      </c>
      <c r="F282" s="6" t="n">
        <v>0</v>
      </c>
      <c r="G282" s="6" t="n">
        <v>0</v>
      </c>
      <c r="H282" s="6" t="n">
        <v>0</v>
      </c>
      <c r="I282" s="6" t="n">
        <v>1</v>
      </c>
      <c r="O282" s="6" t="n">
        <v>6</v>
      </c>
      <c r="Q282" s="6" t="n">
        <v>0</v>
      </c>
      <c r="R282" s="6" t="n">
        <f aca="false">IF(O282="","",IF(O282&lt;=5,1,IF(O282&gt;5,0)))</f>
        <v>0</v>
      </c>
      <c r="S282" s="6" t="str">
        <f aca="false">IF(M282="","",IF(M282&lt;=5,1,IF(M282&gt;5,0)))</f>
        <v/>
      </c>
      <c r="U282" s="6" t="n">
        <v>0</v>
      </c>
      <c r="V282" s="6" t="n">
        <v>0</v>
      </c>
      <c r="X282" s="2" t="n">
        <f aca="false">IF(U282="","",IF(U282=0,1,IF(U282&gt;0,0)))</f>
        <v>1</v>
      </c>
      <c r="Y282" s="2" t="n">
        <f aca="false">IF(U282="","",IF(U282=1,1,IF(OR(U282&gt;1,U282=0),0)))</f>
        <v>0</v>
      </c>
      <c r="Z282" s="2" t="n">
        <f aca="false">IF(U282="","",IF(U282&gt;=2,1,IF(U282&lt;2,0)))</f>
        <v>0</v>
      </c>
      <c r="AA282" s="6" t="n">
        <v>0</v>
      </c>
    </row>
    <row r="283" s="6" customFormat="true" ht="16.5" hidden="false" customHeight="false" outlineLevel="0" collapsed="false">
      <c r="A283" s="6" t="n">
        <v>1949</v>
      </c>
      <c r="B283" s="4" t="s">
        <v>21</v>
      </c>
      <c r="C283" s="6" t="n">
        <v>61</v>
      </c>
      <c r="D283" s="6" t="n">
        <v>1</v>
      </c>
      <c r="E283" s="6" t="n">
        <v>0</v>
      </c>
      <c r="F283" s="6" t="n">
        <v>0</v>
      </c>
      <c r="G283" s="6" t="n">
        <v>0</v>
      </c>
      <c r="H283" s="6" t="n">
        <v>0</v>
      </c>
      <c r="I283" s="6" t="n">
        <v>0</v>
      </c>
      <c r="O283" s="6" t="n">
        <v>6</v>
      </c>
      <c r="Q283" s="6" t="n">
        <v>0</v>
      </c>
      <c r="R283" s="6" t="n">
        <f aca="false">IF(O283="","",IF(O283&lt;=5,1,IF(O283&gt;5,0)))</f>
        <v>0</v>
      </c>
      <c r="S283" s="6" t="str">
        <f aca="false">IF(M283="","",IF(M283&lt;=5,1,IF(M283&gt;5,0)))</f>
        <v/>
      </c>
      <c r="U283" s="6" t="n">
        <v>0</v>
      </c>
      <c r="V283" s="6" t="n">
        <v>0</v>
      </c>
      <c r="X283" s="2" t="n">
        <f aca="false">IF(U283="","",IF(U283=0,1,IF(U283&gt;0,0)))</f>
        <v>1</v>
      </c>
      <c r="Y283" s="2" t="n">
        <f aca="false">IF(U283="","",IF(U283=1,1,IF(OR(U283&gt;1,U283=0),0)))</f>
        <v>0</v>
      </c>
      <c r="Z283" s="2" t="n">
        <f aca="false">IF(U283="","",IF(U283&gt;=2,1,IF(U283&lt;2,0)))</f>
        <v>0</v>
      </c>
      <c r="AA283" s="6" t="n">
        <v>0</v>
      </c>
    </row>
    <row r="284" s="6" customFormat="true" ht="16.5" hidden="false" customHeight="false" outlineLevel="0" collapsed="false">
      <c r="A284" s="6" t="n">
        <v>2134</v>
      </c>
      <c r="B284" s="4" t="s">
        <v>21</v>
      </c>
      <c r="C284" s="6" t="n">
        <v>61</v>
      </c>
      <c r="D284" s="6" t="n">
        <v>1</v>
      </c>
      <c r="E284" s="6" t="n">
        <v>0</v>
      </c>
      <c r="F284" s="6" t="n">
        <v>0</v>
      </c>
      <c r="G284" s="6" t="n">
        <v>0</v>
      </c>
      <c r="H284" s="6" t="n">
        <v>0</v>
      </c>
      <c r="I284" s="6" t="n">
        <v>0</v>
      </c>
      <c r="O284" s="6" t="n">
        <v>6</v>
      </c>
      <c r="Q284" s="6" t="n">
        <v>0</v>
      </c>
      <c r="R284" s="6" t="n">
        <f aca="false">IF(O284="","",IF(O284&lt;=5,1,IF(O284&gt;5,0)))</f>
        <v>0</v>
      </c>
      <c r="S284" s="6" t="str">
        <f aca="false">IF(M284="","",IF(M284&lt;=5,1,IF(M284&gt;5,0)))</f>
        <v/>
      </c>
      <c r="U284" s="6" t="n">
        <v>0</v>
      </c>
      <c r="V284" s="6" t="n">
        <v>0</v>
      </c>
      <c r="X284" s="2" t="n">
        <f aca="false">IF(U284="","",IF(U284=0,1,IF(U284&gt;0,0)))</f>
        <v>1</v>
      </c>
      <c r="Y284" s="2" t="n">
        <f aca="false">IF(U284="","",IF(U284=1,1,IF(OR(U284&gt;1,U284=0),0)))</f>
        <v>0</v>
      </c>
      <c r="Z284" s="2" t="n">
        <f aca="false">IF(U284="","",IF(U284&gt;=2,1,IF(U284&lt;2,0)))</f>
        <v>0</v>
      </c>
      <c r="AA284" s="6" t="n">
        <v>0</v>
      </c>
    </row>
    <row r="285" s="6" customFormat="true" ht="16.5" hidden="false" customHeight="false" outlineLevel="0" collapsed="false">
      <c r="A285" s="6" t="n">
        <v>2163</v>
      </c>
      <c r="B285" s="4" t="s">
        <v>21</v>
      </c>
      <c r="C285" s="6" t="n">
        <v>61</v>
      </c>
      <c r="D285" s="6" t="n">
        <v>1</v>
      </c>
      <c r="E285" s="6" t="n">
        <v>0</v>
      </c>
      <c r="F285" s="6" t="n">
        <v>1</v>
      </c>
      <c r="G285" s="6" t="n">
        <v>0</v>
      </c>
      <c r="H285" s="6" t="n">
        <v>0</v>
      </c>
      <c r="I285" s="6" t="n">
        <v>0</v>
      </c>
      <c r="O285" s="6" t="n">
        <v>6</v>
      </c>
      <c r="Q285" s="6" t="n">
        <v>0</v>
      </c>
      <c r="R285" s="6" t="n">
        <f aca="false">IF(O285="","",IF(O285&lt;=5,1,IF(O285&gt;5,0)))</f>
        <v>0</v>
      </c>
      <c r="S285" s="6" t="str">
        <f aca="false">IF(M285="","",IF(M285&lt;=5,1,IF(M285&gt;5,0)))</f>
        <v/>
      </c>
      <c r="U285" s="6" t="n">
        <v>0</v>
      </c>
      <c r="V285" s="6" t="n">
        <v>0</v>
      </c>
      <c r="X285" s="2" t="n">
        <f aca="false">IF(U285="","",IF(U285=0,1,IF(U285&gt;0,0)))</f>
        <v>1</v>
      </c>
      <c r="Y285" s="2" t="n">
        <f aca="false">IF(U285="","",IF(U285=1,1,IF(OR(U285&gt;1,U285=0),0)))</f>
        <v>0</v>
      </c>
      <c r="Z285" s="2" t="n">
        <f aca="false">IF(U285="","",IF(U285&gt;=2,1,IF(U285&lt;2,0)))</f>
        <v>0</v>
      </c>
      <c r="AA285" s="6" t="n">
        <v>0</v>
      </c>
    </row>
    <row r="286" s="6" customFormat="true" ht="16.5" hidden="false" customHeight="false" outlineLevel="0" collapsed="false">
      <c r="A286" s="6" t="n">
        <v>2236</v>
      </c>
      <c r="B286" s="4" t="s">
        <v>21</v>
      </c>
      <c r="C286" s="11" t="n">
        <v>61</v>
      </c>
      <c r="D286" s="6" t="n">
        <v>1</v>
      </c>
      <c r="E286" s="11" t="n">
        <v>0</v>
      </c>
      <c r="F286" s="11" t="n">
        <v>0</v>
      </c>
      <c r="G286" s="11" t="n">
        <v>0</v>
      </c>
      <c r="H286" s="11" t="n">
        <v>0</v>
      </c>
      <c r="I286" s="11" t="n">
        <v>0</v>
      </c>
      <c r="K286" s="11"/>
      <c r="L286" s="11"/>
      <c r="M286" s="11"/>
      <c r="N286" s="11"/>
      <c r="O286" s="11" t="n">
        <v>6</v>
      </c>
      <c r="P286" s="11"/>
      <c r="Q286" s="11" t="n">
        <v>0</v>
      </c>
      <c r="R286" s="6" t="n">
        <f aca="false">IF(O286="","",IF(O286&lt;=5,1,IF(O286&gt;5,0)))</f>
        <v>0</v>
      </c>
      <c r="S286" s="6" t="str">
        <f aca="false">IF(M286="","",IF(M286&lt;=5,1,IF(M286&gt;5,0)))</f>
        <v/>
      </c>
      <c r="T286" s="11"/>
      <c r="U286" s="6" t="n">
        <v>0</v>
      </c>
      <c r="V286" s="6" t="n">
        <v>0</v>
      </c>
      <c r="X286" s="2" t="n">
        <f aca="false">IF(U286="","",IF(U286=0,1,IF(U286&gt;0,0)))</f>
        <v>1</v>
      </c>
      <c r="Y286" s="2" t="n">
        <f aca="false">IF(U286="","",IF(U286=1,1,IF(OR(U286&gt;1,U286=0),0)))</f>
        <v>0</v>
      </c>
      <c r="Z286" s="2" t="n">
        <f aca="false">IF(U286="","",IF(U286&gt;=2,1,IF(U286&lt;2,0)))</f>
        <v>0</v>
      </c>
      <c r="AA286" s="6" t="n">
        <v>0</v>
      </c>
    </row>
    <row r="287" s="6" customFormat="true" ht="16.5" hidden="false" customHeight="false" outlineLevel="0" collapsed="false">
      <c r="A287" s="6" t="n">
        <v>2281</v>
      </c>
      <c r="B287" s="4" t="s">
        <v>21</v>
      </c>
      <c r="C287" s="6" t="n">
        <v>61</v>
      </c>
      <c r="D287" s="6" t="n">
        <v>0</v>
      </c>
      <c r="E287" s="6" t="n">
        <v>0</v>
      </c>
      <c r="F287" s="6" t="n">
        <v>0</v>
      </c>
      <c r="G287" s="6" t="n">
        <v>0</v>
      </c>
      <c r="H287" s="6" t="n">
        <v>0</v>
      </c>
      <c r="I287" s="6" t="n">
        <v>0</v>
      </c>
      <c r="O287" s="6" t="n">
        <v>6</v>
      </c>
      <c r="Q287" s="6" t="n">
        <v>0</v>
      </c>
      <c r="R287" s="6" t="n">
        <f aca="false">IF(O287="","",IF(O287&lt;=5,1,IF(O287&gt;5,0)))</f>
        <v>0</v>
      </c>
      <c r="S287" s="6" t="str">
        <f aca="false">IF(M287="","",IF(M287&lt;=5,1,IF(M287&gt;5,0)))</f>
        <v/>
      </c>
      <c r="U287" s="6" t="n">
        <v>0</v>
      </c>
      <c r="V287" s="6" t="n">
        <v>0</v>
      </c>
      <c r="X287" s="2" t="n">
        <f aca="false">IF(U287="","",IF(U287=0,1,IF(U287&gt;0,0)))</f>
        <v>1</v>
      </c>
      <c r="Y287" s="2" t="n">
        <f aca="false">IF(U287="","",IF(U287=1,1,IF(OR(U287&gt;1,U287=0),0)))</f>
        <v>0</v>
      </c>
      <c r="Z287" s="2" t="n">
        <f aca="false">IF(U287="","",IF(U287&gt;=2,1,IF(U287&lt;2,0)))</f>
        <v>0</v>
      </c>
      <c r="AA287" s="6" t="n">
        <v>0</v>
      </c>
    </row>
    <row r="288" s="6" customFormat="true" ht="16.5" hidden="false" customHeight="false" outlineLevel="0" collapsed="false">
      <c r="A288" s="6" t="n">
        <v>2599</v>
      </c>
      <c r="B288" s="4" t="s">
        <v>21</v>
      </c>
      <c r="C288" s="6" t="n">
        <v>61</v>
      </c>
      <c r="D288" s="6" t="n">
        <v>1</v>
      </c>
      <c r="E288" s="6" t="n">
        <v>1</v>
      </c>
      <c r="F288" s="6" t="n">
        <v>1</v>
      </c>
      <c r="G288" s="6" t="n">
        <v>0</v>
      </c>
      <c r="H288" s="6" t="n">
        <v>0</v>
      </c>
      <c r="I288" s="6" t="n">
        <v>0</v>
      </c>
      <c r="O288" s="6" t="n">
        <v>6</v>
      </c>
      <c r="Q288" s="6" t="n">
        <v>0</v>
      </c>
      <c r="R288" s="6" t="n">
        <f aca="false">IF(O288="","",IF(O288&lt;=5,1,IF(O288&gt;5,0)))</f>
        <v>0</v>
      </c>
      <c r="S288" s="6" t="str">
        <f aca="false">IF(M288="","",IF(M288&lt;=5,1,IF(M288&gt;5,0)))</f>
        <v/>
      </c>
      <c r="U288" s="6" t="n">
        <v>0</v>
      </c>
      <c r="V288" s="6" t="n">
        <v>0</v>
      </c>
      <c r="X288" s="2" t="n">
        <f aca="false">IF(U288="","",IF(U288=0,1,IF(U288&gt;0,0)))</f>
        <v>1</v>
      </c>
      <c r="Y288" s="2" t="n">
        <f aca="false">IF(U288="","",IF(U288=1,1,IF(OR(U288&gt;1,U288=0),0)))</f>
        <v>0</v>
      </c>
      <c r="Z288" s="2" t="n">
        <f aca="false">IF(U288="","",IF(U288&gt;=2,1,IF(U288&lt;2,0)))</f>
        <v>0</v>
      </c>
      <c r="AA288" s="6" t="n">
        <v>0</v>
      </c>
    </row>
    <row r="289" s="6" customFormat="true" ht="16.5" hidden="false" customHeight="false" outlineLevel="0" collapsed="false">
      <c r="A289" s="6" t="n">
        <v>2836</v>
      </c>
      <c r="B289" s="4" t="s">
        <v>21</v>
      </c>
      <c r="C289" s="6" t="n">
        <v>61</v>
      </c>
      <c r="D289" s="6" t="n">
        <v>1</v>
      </c>
      <c r="E289" s="6" t="n">
        <v>0</v>
      </c>
      <c r="F289" s="6" t="n">
        <v>0</v>
      </c>
      <c r="G289" s="6" t="n">
        <v>0</v>
      </c>
      <c r="H289" s="6" t="n">
        <v>0</v>
      </c>
      <c r="I289" s="6" t="n">
        <v>1</v>
      </c>
      <c r="O289" s="6" t="n">
        <v>6</v>
      </c>
      <c r="Q289" s="6" t="n">
        <v>0</v>
      </c>
      <c r="R289" s="6" t="n">
        <f aca="false">IF(O289="","",IF(O289&lt;=5,1,IF(O289&gt;5,0)))</f>
        <v>0</v>
      </c>
      <c r="S289" s="6" t="str">
        <f aca="false">IF(M289="","",IF(M289&lt;=5,1,IF(M289&gt;5,0)))</f>
        <v/>
      </c>
      <c r="U289" s="6" t="n">
        <v>0</v>
      </c>
      <c r="V289" s="6" t="n">
        <v>0</v>
      </c>
      <c r="X289" s="2" t="n">
        <f aca="false">IF(U289="","",IF(U289=0,1,IF(U289&gt;0,0)))</f>
        <v>1</v>
      </c>
      <c r="Y289" s="2" t="n">
        <f aca="false">IF(U289="","",IF(U289=1,1,IF(OR(U289&gt;1,U289=0),0)))</f>
        <v>0</v>
      </c>
      <c r="Z289" s="2" t="n">
        <f aca="false">IF(U289="","",IF(U289&gt;=2,1,IF(U289&lt;2,0)))</f>
        <v>0</v>
      </c>
      <c r="AA289" s="6" t="n">
        <v>0</v>
      </c>
    </row>
    <row r="290" s="6" customFormat="true" ht="16.5" hidden="false" customHeight="false" outlineLevel="0" collapsed="false">
      <c r="A290" s="6" t="n">
        <v>2930</v>
      </c>
      <c r="B290" s="4" t="s">
        <v>21</v>
      </c>
      <c r="C290" s="6" t="n">
        <v>61</v>
      </c>
      <c r="D290" s="6" t="n">
        <v>1</v>
      </c>
      <c r="E290" s="6" t="n">
        <v>0</v>
      </c>
      <c r="F290" s="6" t="n">
        <v>0</v>
      </c>
      <c r="G290" s="6" t="n">
        <v>0</v>
      </c>
      <c r="H290" s="6" t="n">
        <v>0</v>
      </c>
      <c r="I290" s="6" t="n">
        <v>0</v>
      </c>
      <c r="O290" s="6" t="n">
        <v>6</v>
      </c>
      <c r="Q290" s="6" t="n">
        <v>0</v>
      </c>
      <c r="R290" s="6" t="n">
        <f aca="false">IF(O290="","",IF(O290&lt;=5,1,IF(O290&gt;5,0)))</f>
        <v>0</v>
      </c>
      <c r="S290" s="6" t="str">
        <f aca="false">IF(M290="","",IF(M290&lt;=5,1,IF(M290&gt;5,0)))</f>
        <v/>
      </c>
      <c r="U290" s="6" t="n">
        <v>0</v>
      </c>
      <c r="V290" s="6" t="n">
        <v>0</v>
      </c>
      <c r="X290" s="2" t="n">
        <f aca="false">IF(U290="","",IF(U290=0,1,IF(U290&gt;0,0)))</f>
        <v>1</v>
      </c>
      <c r="Y290" s="2" t="n">
        <f aca="false">IF(U290="","",IF(U290=1,1,IF(OR(U290&gt;1,U290=0),0)))</f>
        <v>0</v>
      </c>
      <c r="Z290" s="2" t="n">
        <f aca="false">IF(U290="","",IF(U290&gt;=2,1,IF(U290&lt;2,0)))</f>
        <v>0</v>
      </c>
      <c r="AA290" s="6" t="n">
        <v>0</v>
      </c>
    </row>
    <row r="291" s="6" customFormat="true" ht="16.5" hidden="false" customHeight="false" outlineLevel="0" collapsed="false">
      <c r="A291" s="6" t="n">
        <v>3211</v>
      </c>
      <c r="B291" s="4" t="s">
        <v>21</v>
      </c>
      <c r="C291" s="6" t="n">
        <v>61</v>
      </c>
      <c r="D291" s="6" t="n">
        <v>0</v>
      </c>
      <c r="E291" s="6" t="n">
        <v>1</v>
      </c>
      <c r="F291" s="6" t="n">
        <v>0</v>
      </c>
      <c r="G291" s="6" t="n">
        <v>0</v>
      </c>
      <c r="H291" s="6" t="n">
        <v>0</v>
      </c>
      <c r="I291" s="6" t="n">
        <v>0</v>
      </c>
      <c r="O291" s="6" t="n">
        <v>7</v>
      </c>
      <c r="Q291" s="6" t="n">
        <v>0</v>
      </c>
      <c r="R291" s="6" t="n">
        <f aca="false">IF(O291="","",IF(O291&lt;=5,1,IF(O291&gt;5,0)))</f>
        <v>0</v>
      </c>
      <c r="S291" s="6" t="str">
        <f aca="false">IF(M291="","",IF(M291&lt;=5,1,IF(M291&gt;5,0)))</f>
        <v/>
      </c>
      <c r="U291" s="6" t="n">
        <v>0</v>
      </c>
      <c r="V291" s="6" t="n">
        <v>0</v>
      </c>
      <c r="X291" s="2" t="n">
        <f aca="false">IF(U291="","",IF(U291=0,1,IF(U291&gt;0,0)))</f>
        <v>1</v>
      </c>
      <c r="Y291" s="2" t="n">
        <f aca="false">IF(U291="","",IF(U291=1,1,IF(OR(U291&gt;1,U291=0),0)))</f>
        <v>0</v>
      </c>
      <c r="Z291" s="2" t="n">
        <f aca="false">IF(U291="","",IF(U291&gt;=2,1,IF(U291&lt;2,0)))</f>
        <v>0</v>
      </c>
      <c r="AA291" s="6" t="n">
        <v>0</v>
      </c>
    </row>
    <row r="292" s="6" customFormat="true" ht="16.5" hidden="false" customHeight="false" outlineLevel="0" collapsed="false">
      <c r="A292" s="6" t="n">
        <v>500</v>
      </c>
      <c r="B292" s="4" t="s">
        <v>21</v>
      </c>
      <c r="C292" s="6" t="n">
        <v>62</v>
      </c>
      <c r="D292" s="6" t="n">
        <v>0</v>
      </c>
      <c r="E292" s="6" t="n">
        <v>1</v>
      </c>
      <c r="F292" s="6" t="n">
        <v>0</v>
      </c>
      <c r="G292" s="6" t="n">
        <v>0</v>
      </c>
      <c r="H292" s="6" t="n">
        <v>0</v>
      </c>
      <c r="I292" s="6" t="n">
        <v>0</v>
      </c>
      <c r="O292" s="6" t="n">
        <v>3</v>
      </c>
      <c r="Q292" s="6" t="n">
        <v>1</v>
      </c>
      <c r="R292" s="6" t="n">
        <f aca="false">IF(O292="","",IF(O292&lt;=5,1,IF(O292&gt;5,0)))</f>
        <v>1</v>
      </c>
      <c r="S292" s="6" t="str">
        <f aca="false">IF(M292="","",IF(M292&lt;=5,1,IF(M292&gt;5,0)))</f>
        <v/>
      </c>
      <c r="U292" s="6" t="n">
        <v>0</v>
      </c>
      <c r="V292" s="6" t="n">
        <v>0</v>
      </c>
      <c r="X292" s="2" t="n">
        <f aca="false">IF(U292="","",IF(U292=0,1,IF(U292&gt;0,0)))</f>
        <v>1</v>
      </c>
      <c r="Y292" s="2" t="n">
        <f aca="false">IF(U292="","",IF(U292=1,1,IF(OR(U292&gt;1,U292=0),0)))</f>
        <v>0</v>
      </c>
      <c r="Z292" s="2" t="n">
        <f aca="false">IF(U292="","",IF(U292&gt;=2,1,IF(U292&lt;2,0)))</f>
        <v>0</v>
      </c>
      <c r="AA292" s="6" t="n">
        <v>0</v>
      </c>
    </row>
    <row r="293" s="6" customFormat="true" ht="16.5" hidden="false" customHeight="false" outlineLevel="0" collapsed="false">
      <c r="A293" s="6" t="n">
        <v>584</v>
      </c>
      <c r="B293" s="4" t="s">
        <v>21</v>
      </c>
      <c r="C293" s="6" t="n">
        <v>62</v>
      </c>
      <c r="D293" s="6" t="n">
        <v>1</v>
      </c>
      <c r="E293" s="6" t="n">
        <v>0</v>
      </c>
      <c r="F293" s="6" t="n">
        <v>0</v>
      </c>
      <c r="G293" s="6" t="n">
        <v>0</v>
      </c>
      <c r="H293" s="6" t="n">
        <v>0</v>
      </c>
      <c r="I293" s="6" t="n">
        <v>0</v>
      </c>
      <c r="O293" s="6" t="n">
        <v>6</v>
      </c>
      <c r="Q293" s="6" t="n">
        <v>1</v>
      </c>
      <c r="R293" s="6" t="n">
        <f aca="false">IF(O293="","",IF(O293&lt;=5,1,IF(O293&gt;5,0)))</f>
        <v>0</v>
      </c>
      <c r="S293" s="6" t="str">
        <f aca="false">IF(M293="","",IF(M293&lt;=5,1,IF(M293&gt;5,0)))</f>
        <v/>
      </c>
      <c r="U293" s="6" t="n">
        <v>0</v>
      </c>
      <c r="V293" s="6" t="n">
        <v>0</v>
      </c>
      <c r="X293" s="2" t="n">
        <f aca="false">IF(U293="","",IF(U293=0,1,IF(U293&gt;0,0)))</f>
        <v>1</v>
      </c>
      <c r="Y293" s="2" t="n">
        <f aca="false">IF(U293="","",IF(U293=1,1,IF(OR(U293&gt;1,U293=0),0)))</f>
        <v>0</v>
      </c>
      <c r="Z293" s="2" t="n">
        <f aca="false">IF(U293="","",IF(U293&gt;=2,1,IF(U293&lt;2,0)))</f>
        <v>0</v>
      </c>
      <c r="AA293" s="6" t="n">
        <v>0</v>
      </c>
    </row>
    <row r="294" s="6" customFormat="true" ht="16.5" hidden="false" customHeight="false" outlineLevel="0" collapsed="false">
      <c r="A294" s="6" t="n">
        <v>590</v>
      </c>
      <c r="B294" s="4" t="s">
        <v>21</v>
      </c>
      <c r="C294" s="6" t="n">
        <v>62</v>
      </c>
      <c r="D294" s="6" t="n">
        <v>1</v>
      </c>
      <c r="E294" s="6" t="n">
        <v>1</v>
      </c>
      <c r="F294" s="6" t="n">
        <v>0</v>
      </c>
      <c r="G294" s="6" t="n">
        <v>0</v>
      </c>
      <c r="H294" s="6" t="n">
        <v>0</v>
      </c>
      <c r="I294" s="6" t="n">
        <v>0</v>
      </c>
      <c r="O294" s="6" t="n">
        <v>6</v>
      </c>
      <c r="Q294" s="6" t="n">
        <v>0</v>
      </c>
      <c r="R294" s="6" t="n">
        <f aca="false">IF(O294="","",IF(O294&lt;=5,1,IF(O294&gt;5,0)))</f>
        <v>0</v>
      </c>
      <c r="S294" s="6" t="str">
        <f aca="false">IF(M294="","",IF(M294&lt;=5,1,IF(M294&gt;5,0)))</f>
        <v/>
      </c>
      <c r="U294" s="6" t="n">
        <v>0</v>
      </c>
      <c r="V294" s="6" t="n">
        <v>0</v>
      </c>
      <c r="X294" s="2" t="n">
        <f aca="false">IF(U294="","",IF(U294=0,1,IF(U294&gt;0,0)))</f>
        <v>1</v>
      </c>
      <c r="Y294" s="2" t="n">
        <f aca="false">IF(U294="","",IF(U294=1,1,IF(OR(U294&gt;1,U294=0),0)))</f>
        <v>0</v>
      </c>
      <c r="Z294" s="2" t="n">
        <f aca="false">IF(U294="","",IF(U294&gt;=2,1,IF(U294&lt;2,0)))</f>
        <v>0</v>
      </c>
      <c r="AA294" s="6" t="n">
        <v>0</v>
      </c>
    </row>
    <row r="295" s="6" customFormat="true" ht="16.5" hidden="false" customHeight="false" outlineLevel="0" collapsed="false">
      <c r="A295" s="6" t="n">
        <v>689</v>
      </c>
      <c r="B295" s="4" t="s">
        <v>21</v>
      </c>
      <c r="C295" s="6" t="n">
        <v>62</v>
      </c>
      <c r="D295" s="6" t="n">
        <v>1</v>
      </c>
      <c r="E295" s="6" t="n">
        <v>0</v>
      </c>
      <c r="F295" s="6" t="n">
        <v>0</v>
      </c>
      <c r="G295" s="6" t="n">
        <v>1</v>
      </c>
      <c r="H295" s="6" t="n">
        <v>0</v>
      </c>
      <c r="I295" s="6" t="n">
        <v>1</v>
      </c>
      <c r="O295" s="6" t="n">
        <v>3</v>
      </c>
      <c r="Q295" s="6" t="n">
        <v>0</v>
      </c>
      <c r="R295" s="6" t="n">
        <f aca="false">IF(O295="","",IF(O295&lt;=5,1,IF(O295&gt;5,0)))</f>
        <v>1</v>
      </c>
      <c r="S295" s="6" t="str">
        <f aca="false">IF(M295="","",IF(M295&lt;=5,1,IF(M295&gt;5,0)))</f>
        <v/>
      </c>
      <c r="U295" s="6" t="n">
        <v>0</v>
      </c>
      <c r="V295" s="6" t="n">
        <v>0</v>
      </c>
      <c r="X295" s="2" t="n">
        <f aca="false">IF(U295="","",IF(U295=0,1,IF(U295&gt;0,0)))</f>
        <v>1</v>
      </c>
      <c r="Y295" s="2" t="n">
        <f aca="false">IF(U295="","",IF(U295=1,1,IF(OR(U295&gt;1,U295=0),0)))</f>
        <v>0</v>
      </c>
      <c r="Z295" s="2" t="n">
        <f aca="false">IF(U295="","",IF(U295&gt;=2,1,IF(U295&lt;2,0)))</f>
        <v>0</v>
      </c>
      <c r="AA295" s="6" t="n">
        <v>0</v>
      </c>
    </row>
    <row r="296" s="6" customFormat="true" ht="16.5" hidden="false" customHeight="false" outlineLevel="0" collapsed="false">
      <c r="A296" s="6" t="n">
        <v>696</v>
      </c>
      <c r="B296" s="4" t="s">
        <v>21</v>
      </c>
      <c r="C296" s="6" t="n">
        <v>62</v>
      </c>
      <c r="D296" s="6" t="n">
        <v>0</v>
      </c>
      <c r="E296" s="6" t="n">
        <v>0</v>
      </c>
      <c r="F296" s="6" t="n">
        <v>0</v>
      </c>
      <c r="G296" s="6" t="n">
        <v>0</v>
      </c>
      <c r="H296" s="6" t="n">
        <v>0</v>
      </c>
      <c r="I296" s="6" t="n">
        <v>0</v>
      </c>
      <c r="O296" s="6" t="n">
        <v>6</v>
      </c>
      <c r="Q296" s="6" t="n">
        <v>0</v>
      </c>
      <c r="R296" s="6" t="n">
        <f aca="false">IF(O296="","",IF(O296&lt;=5,1,IF(O296&gt;5,0)))</f>
        <v>0</v>
      </c>
      <c r="S296" s="6" t="str">
        <f aca="false">IF(M296="","",IF(M296&lt;=5,1,IF(M296&gt;5,0)))</f>
        <v/>
      </c>
      <c r="U296" s="6" t="n">
        <v>0</v>
      </c>
      <c r="V296" s="6" t="n">
        <v>0</v>
      </c>
      <c r="X296" s="2" t="n">
        <f aca="false">IF(U296="","",IF(U296=0,1,IF(U296&gt;0,0)))</f>
        <v>1</v>
      </c>
      <c r="Y296" s="2" t="n">
        <f aca="false">IF(U296="","",IF(U296=1,1,IF(OR(U296&gt;1,U296=0),0)))</f>
        <v>0</v>
      </c>
      <c r="Z296" s="2" t="n">
        <f aca="false">IF(U296="","",IF(U296&gt;=2,1,IF(U296&lt;2,0)))</f>
        <v>0</v>
      </c>
      <c r="AA296" s="6" t="n">
        <v>0</v>
      </c>
    </row>
    <row r="297" s="6" customFormat="true" ht="16.5" hidden="false" customHeight="false" outlineLevel="0" collapsed="false">
      <c r="A297" s="6" t="n">
        <v>822</v>
      </c>
      <c r="B297" s="4" t="s">
        <v>21</v>
      </c>
      <c r="C297" s="6" t="n">
        <v>62</v>
      </c>
      <c r="D297" s="6" t="n">
        <v>1</v>
      </c>
      <c r="E297" s="6" t="n">
        <v>1</v>
      </c>
      <c r="F297" s="6" t="n">
        <v>0</v>
      </c>
      <c r="G297" s="6" t="n">
        <v>0</v>
      </c>
      <c r="H297" s="6" t="n">
        <v>0</v>
      </c>
      <c r="I297" s="6" t="n">
        <v>0</v>
      </c>
      <c r="O297" s="6" t="n">
        <v>8</v>
      </c>
      <c r="Q297" s="6" t="n">
        <v>0</v>
      </c>
      <c r="R297" s="6" t="n">
        <f aca="false">IF(O297="","",IF(O297&lt;=5,1,IF(O297&gt;5,0)))</f>
        <v>0</v>
      </c>
      <c r="S297" s="6" t="str">
        <f aca="false">IF(M297="","",IF(M297&lt;=5,1,IF(M297&gt;5,0)))</f>
        <v/>
      </c>
      <c r="U297" s="7" t="n">
        <v>0</v>
      </c>
      <c r="V297" s="7" t="n">
        <v>0</v>
      </c>
      <c r="W297" s="7"/>
      <c r="X297" s="2" t="n">
        <f aca="false">IF(U297="","",IF(U297=0,1,IF(U297&gt;0,0)))</f>
        <v>1</v>
      </c>
      <c r="Y297" s="2" t="n">
        <f aca="false">IF(U297="","",IF(U297=1,1,IF(OR(U297&gt;1,U297=0),0)))</f>
        <v>0</v>
      </c>
      <c r="Z297" s="2" t="n">
        <f aca="false">IF(U297="","",IF(U297&gt;=2,1,IF(U297&lt;2,0)))</f>
        <v>0</v>
      </c>
      <c r="AA297" s="6" t="n">
        <v>0</v>
      </c>
    </row>
    <row r="298" s="6" customFormat="true" ht="16.5" hidden="false" customHeight="false" outlineLevel="0" collapsed="false">
      <c r="A298" s="6" t="n">
        <v>960</v>
      </c>
      <c r="B298" s="4" t="s">
        <v>21</v>
      </c>
      <c r="C298" s="6" t="n">
        <v>62</v>
      </c>
      <c r="D298" s="6" t="n">
        <v>1</v>
      </c>
      <c r="E298" s="6" t="n">
        <v>0</v>
      </c>
      <c r="F298" s="6" t="n">
        <v>1</v>
      </c>
      <c r="G298" s="6" t="n">
        <v>0</v>
      </c>
      <c r="H298" s="6" t="n">
        <v>0</v>
      </c>
      <c r="I298" s="6" t="n">
        <v>0</v>
      </c>
      <c r="O298" s="6" t="n">
        <v>3</v>
      </c>
      <c r="Q298" s="6" t="n">
        <v>0</v>
      </c>
      <c r="R298" s="6" t="n">
        <f aca="false">IF(O298="","",IF(O298&lt;=5,1,IF(O298&gt;5,0)))</f>
        <v>1</v>
      </c>
      <c r="S298" s="6" t="str">
        <f aca="false">IF(M298="","",IF(M298&lt;=5,1,IF(M298&gt;5,0)))</f>
        <v/>
      </c>
      <c r="U298" s="6" t="n">
        <v>0</v>
      </c>
      <c r="V298" s="6" t="n">
        <v>0</v>
      </c>
      <c r="X298" s="2" t="n">
        <f aca="false">IF(U298="","",IF(U298=0,1,IF(U298&gt;0,0)))</f>
        <v>1</v>
      </c>
      <c r="Y298" s="2" t="n">
        <f aca="false">IF(U298="","",IF(U298=1,1,IF(OR(U298&gt;1,U298=0),0)))</f>
        <v>0</v>
      </c>
      <c r="Z298" s="2" t="n">
        <f aca="false">IF(U298="","",IF(U298&gt;=2,1,IF(U298&lt;2,0)))</f>
        <v>0</v>
      </c>
      <c r="AA298" s="6" t="n">
        <v>0</v>
      </c>
    </row>
    <row r="299" s="6" customFormat="true" ht="16.5" hidden="false" customHeight="false" outlineLevel="0" collapsed="false">
      <c r="A299" s="6" t="n">
        <v>1128</v>
      </c>
      <c r="B299" s="4" t="s">
        <v>21</v>
      </c>
      <c r="C299" s="6" t="n">
        <v>62</v>
      </c>
      <c r="D299" s="6" t="n">
        <v>1</v>
      </c>
      <c r="E299" s="6" t="n">
        <v>0</v>
      </c>
      <c r="F299" s="6" t="n">
        <v>0</v>
      </c>
      <c r="G299" s="6" t="n">
        <v>0</v>
      </c>
      <c r="H299" s="6" t="n">
        <v>0</v>
      </c>
      <c r="I299" s="6" t="n">
        <v>0</v>
      </c>
      <c r="O299" s="6" t="n">
        <v>4</v>
      </c>
      <c r="Q299" s="6" t="n">
        <v>0</v>
      </c>
      <c r="R299" s="6" t="n">
        <f aca="false">IF(O299="","",IF(O299&lt;=5,1,IF(O299&gt;5,0)))</f>
        <v>1</v>
      </c>
      <c r="S299" s="6" t="str">
        <f aca="false">IF(M299="","",IF(M299&lt;=5,1,IF(M299&gt;5,0)))</f>
        <v/>
      </c>
      <c r="U299" s="6" t="n">
        <v>0</v>
      </c>
      <c r="V299" s="6" t="n">
        <v>0</v>
      </c>
      <c r="X299" s="2" t="n">
        <f aca="false">IF(U299="","",IF(U299=0,1,IF(U299&gt;0,0)))</f>
        <v>1</v>
      </c>
      <c r="Y299" s="2" t="n">
        <f aca="false">IF(U299="","",IF(U299=1,1,IF(OR(U299&gt;1,U299=0),0)))</f>
        <v>0</v>
      </c>
      <c r="Z299" s="2" t="n">
        <f aca="false">IF(U299="","",IF(U299&gt;=2,1,IF(U299&lt;2,0)))</f>
        <v>0</v>
      </c>
      <c r="AA299" s="6" t="n">
        <v>0</v>
      </c>
    </row>
    <row r="300" s="6" customFormat="true" ht="16.5" hidden="false" customHeight="false" outlineLevel="0" collapsed="false">
      <c r="A300" s="6" t="n">
        <v>1268</v>
      </c>
      <c r="B300" s="4" t="s">
        <v>21</v>
      </c>
      <c r="C300" s="6" t="n">
        <v>62</v>
      </c>
      <c r="D300" s="6" t="n">
        <v>1</v>
      </c>
      <c r="E300" s="6" t="n">
        <v>0</v>
      </c>
      <c r="F300" s="6" t="n">
        <v>0</v>
      </c>
      <c r="G300" s="6" t="n">
        <v>0</v>
      </c>
      <c r="H300" s="6" t="n">
        <v>0</v>
      </c>
      <c r="I300" s="6" t="n">
        <v>1</v>
      </c>
      <c r="O300" s="6" t="n">
        <v>6</v>
      </c>
      <c r="Q300" s="6" t="n">
        <v>0</v>
      </c>
      <c r="R300" s="6" t="n">
        <f aca="false">IF(O300="","",IF(O300&lt;=5,1,IF(O300&gt;5,0)))</f>
        <v>0</v>
      </c>
      <c r="S300" s="6" t="str">
        <f aca="false">IF(M300="","",IF(M300&lt;=5,1,IF(M300&gt;5,0)))</f>
        <v/>
      </c>
      <c r="U300" s="6" t="n">
        <v>0</v>
      </c>
      <c r="V300" s="6" t="n">
        <v>0</v>
      </c>
      <c r="X300" s="2" t="n">
        <f aca="false">IF(U300="","",IF(U300=0,1,IF(U300&gt;0,0)))</f>
        <v>1</v>
      </c>
      <c r="Y300" s="2" t="n">
        <f aca="false">IF(U300="","",IF(U300=1,1,IF(OR(U300&gt;1,U300=0),0)))</f>
        <v>0</v>
      </c>
      <c r="Z300" s="2" t="n">
        <f aca="false">IF(U300="","",IF(U300&gt;=2,1,IF(U300&lt;2,0)))</f>
        <v>0</v>
      </c>
      <c r="AA300" s="6" t="n">
        <v>0</v>
      </c>
    </row>
    <row r="301" s="6" customFormat="true" ht="16.5" hidden="false" customHeight="false" outlineLevel="0" collapsed="false">
      <c r="A301" s="6" t="n">
        <v>1374</v>
      </c>
      <c r="B301" s="4" t="s">
        <v>21</v>
      </c>
      <c r="C301" s="6" t="n">
        <v>62</v>
      </c>
      <c r="D301" s="6" t="n">
        <v>1</v>
      </c>
      <c r="E301" s="6" t="n">
        <v>0</v>
      </c>
      <c r="F301" s="6" t="n">
        <v>0</v>
      </c>
      <c r="G301" s="6" t="n">
        <v>0</v>
      </c>
      <c r="H301" s="6" t="n">
        <v>0</v>
      </c>
      <c r="I301" s="6" t="n">
        <v>0</v>
      </c>
      <c r="O301" s="6" t="n">
        <v>7</v>
      </c>
      <c r="Q301" s="6" t="n">
        <v>0</v>
      </c>
      <c r="R301" s="6" t="n">
        <f aca="false">IF(O301="","",IF(O301&lt;=5,1,IF(O301&gt;5,0)))</f>
        <v>0</v>
      </c>
      <c r="S301" s="6" t="str">
        <f aca="false">IF(M301="","",IF(M301&lt;=5,1,IF(M301&gt;5,0)))</f>
        <v/>
      </c>
      <c r="U301" s="6" t="n">
        <v>0</v>
      </c>
      <c r="V301" s="6" t="n">
        <v>0</v>
      </c>
      <c r="X301" s="2" t="n">
        <f aca="false">IF(U301="","",IF(U301=0,1,IF(U301&gt;0,0)))</f>
        <v>1</v>
      </c>
      <c r="Y301" s="2" t="n">
        <f aca="false">IF(U301="","",IF(U301=1,1,IF(OR(U301&gt;1,U301=0),0)))</f>
        <v>0</v>
      </c>
      <c r="Z301" s="2" t="n">
        <f aca="false">IF(U301="","",IF(U301&gt;=2,1,IF(U301&lt;2,0)))</f>
        <v>0</v>
      </c>
      <c r="AA301" s="6" t="n">
        <v>0</v>
      </c>
    </row>
    <row r="302" s="6" customFormat="true" ht="16.5" hidden="false" customHeight="false" outlineLevel="0" collapsed="false">
      <c r="A302" s="6" t="n">
        <v>1398</v>
      </c>
      <c r="B302" s="4" t="s">
        <v>21</v>
      </c>
      <c r="C302" s="6" t="n">
        <v>62</v>
      </c>
      <c r="D302" s="6" t="n">
        <v>1</v>
      </c>
      <c r="E302" s="6" t="n">
        <v>0</v>
      </c>
      <c r="F302" s="6" t="n">
        <v>0</v>
      </c>
      <c r="G302" s="6" t="n">
        <v>0</v>
      </c>
      <c r="H302" s="6" t="n">
        <v>0</v>
      </c>
      <c r="I302" s="6" t="n">
        <v>0</v>
      </c>
      <c r="O302" s="6" t="n">
        <v>6</v>
      </c>
      <c r="Q302" s="6" t="n">
        <v>0</v>
      </c>
      <c r="R302" s="6" t="n">
        <f aca="false">IF(O302="","",IF(O302&lt;=5,1,IF(O302&gt;5,0)))</f>
        <v>0</v>
      </c>
      <c r="S302" s="6" t="str">
        <f aca="false">IF(M302="","",IF(M302&lt;=5,1,IF(M302&gt;5,0)))</f>
        <v/>
      </c>
      <c r="U302" s="6" t="n">
        <v>0</v>
      </c>
      <c r="V302" s="6" t="n">
        <v>0</v>
      </c>
      <c r="X302" s="2" t="n">
        <f aca="false">IF(U302="","",IF(U302=0,1,IF(U302&gt;0,0)))</f>
        <v>1</v>
      </c>
      <c r="Y302" s="2" t="n">
        <f aca="false">IF(U302="","",IF(U302=1,1,IF(OR(U302&gt;1,U302=0),0)))</f>
        <v>0</v>
      </c>
      <c r="Z302" s="2" t="n">
        <f aca="false">IF(U302="","",IF(U302&gt;=2,1,IF(U302&lt;2,0)))</f>
        <v>0</v>
      </c>
      <c r="AA302" s="6" t="n">
        <v>0</v>
      </c>
    </row>
    <row r="303" s="6" customFormat="true" ht="16.5" hidden="false" customHeight="false" outlineLevel="0" collapsed="false">
      <c r="A303" s="6" t="n">
        <v>1571</v>
      </c>
      <c r="B303" s="4" t="s">
        <v>21</v>
      </c>
      <c r="C303" s="6" t="n">
        <v>62</v>
      </c>
      <c r="D303" s="6" t="n">
        <v>1</v>
      </c>
      <c r="E303" s="6" t="n">
        <v>0</v>
      </c>
      <c r="F303" s="6" t="n">
        <v>0</v>
      </c>
      <c r="G303" s="6" t="n">
        <v>0</v>
      </c>
      <c r="H303" s="6" t="n">
        <v>0</v>
      </c>
      <c r="I303" s="6" t="n">
        <v>0</v>
      </c>
      <c r="O303" s="6" t="n">
        <v>6</v>
      </c>
      <c r="Q303" s="6" t="n">
        <v>0</v>
      </c>
      <c r="R303" s="6" t="n">
        <f aca="false">IF(O303="","",IF(O303&lt;=5,1,IF(O303&gt;5,0)))</f>
        <v>0</v>
      </c>
      <c r="S303" s="6" t="str">
        <f aca="false">IF(M303="","",IF(M303&lt;=5,1,IF(M303&gt;5,0)))</f>
        <v/>
      </c>
      <c r="U303" s="6" t="n">
        <v>0</v>
      </c>
      <c r="V303" s="6" t="n">
        <v>0</v>
      </c>
      <c r="X303" s="2" t="n">
        <f aca="false">IF(U303="","",IF(U303=0,1,IF(U303&gt;0,0)))</f>
        <v>1</v>
      </c>
      <c r="Y303" s="2" t="n">
        <f aca="false">IF(U303="","",IF(U303=1,1,IF(OR(U303&gt;1,U303=0),0)))</f>
        <v>0</v>
      </c>
      <c r="Z303" s="2" t="n">
        <f aca="false">IF(U303="","",IF(U303&gt;=2,1,IF(U303&lt;2,0)))</f>
        <v>0</v>
      </c>
      <c r="AA303" s="6" t="n">
        <v>0</v>
      </c>
    </row>
    <row r="304" s="6" customFormat="true" ht="16.5" hidden="false" customHeight="false" outlineLevel="0" collapsed="false">
      <c r="A304" s="6" t="n">
        <v>1633</v>
      </c>
      <c r="B304" s="4" t="s">
        <v>21</v>
      </c>
      <c r="C304" s="6" t="n">
        <v>62</v>
      </c>
      <c r="D304" s="6" t="n">
        <v>0</v>
      </c>
      <c r="E304" s="6" t="n">
        <v>0</v>
      </c>
      <c r="F304" s="6" t="n">
        <v>0</v>
      </c>
      <c r="G304" s="6" t="n">
        <v>0</v>
      </c>
      <c r="H304" s="6" t="n">
        <v>0</v>
      </c>
      <c r="I304" s="6" t="n">
        <v>0</v>
      </c>
      <c r="O304" s="6" t="n">
        <v>4</v>
      </c>
      <c r="Q304" s="6" t="n">
        <v>0</v>
      </c>
      <c r="R304" s="6" t="n">
        <f aca="false">IF(O304="","",IF(O304&lt;=5,1,IF(O304&gt;5,0)))</f>
        <v>1</v>
      </c>
      <c r="S304" s="6" t="str">
        <f aca="false">IF(M304="","",IF(M304&lt;=5,1,IF(M304&gt;5,0)))</f>
        <v/>
      </c>
      <c r="U304" s="6" t="n">
        <v>0</v>
      </c>
      <c r="V304" s="6" t="n">
        <v>0</v>
      </c>
      <c r="X304" s="2" t="n">
        <f aca="false">IF(U304="","",IF(U304=0,1,IF(U304&gt;0,0)))</f>
        <v>1</v>
      </c>
      <c r="Y304" s="2" t="n">
        <f aca="false">IF(U304="","",IF(U304=1,1,IF(OR(U304&gt;1,U304=0),0)))</f>
        <v>0</v>
      </c>
      <c r="Z304" s="2" t="n">
        <f aca="false">IF(U304="","",IF(U304&gt;=2,1,IF(U304&lt;2,0)))</f>
        <v>0</v>
      </c>
      <c r="AA304" s="6" t="n">
        <v>0</v>
      </c>
    </row>
    <row r="305" s="6" customFormat="true" ht="16.5" hidden="false" customHeight="false" outlineLevel="0" collapsed="false">
      <c r="A305" s="6" t="n">
        <v>1638</v>
      </c>
      <c r="B305" s="4" t="s">
        <v>21</v>
      </c>
      <c r="C305" s="6" t="n">
        <v>62</v>
      </c>
      <c r="D305" s="6" t="n">
        <v>0</v>
      </c>
      <c r="E305" s="6" t="n">
        <v>0</v>
      </c>
      <c r="F305" s="6" t="n">
        <v>0</v>
      </c>
      <c r="G305" s="6" t="n">
        <v>0</v>
      </c>
      <c r="H305" s="6" t="n">
        <v>0</v>
      </c>
      <c r="I305" s="6" t="n">
        <v>0</v>
      </c>
      <c r="O305" s="6" t="n">
        <v>4</v>
      </c>
      <c r="Q305" s="6" t="n">
        <v>1</v>
      </c>
      <c r="R305" s="6" t="n">
        <f aca="false">IF(O305="","",IF(O305&lt;=5,1,IF(O305&gt;5,0)))</f>
        <v>1</v>
      </c>
      <c r="S305" s="6" t="str">
        <f aca="false">IF(M305="","",IF(M305&lt;=5,1,IF(M305&gt;5,0)))</f>
        <v/>
      </c>
      <c r="U305" s="6" t="n">
        <v>0</v>
      </c>
      <c r="V305" s="6" t="n">
        <v>0</v>
      </c>
      <c r="X305" s="2" t="n">
        <f aca="false">IF(U305="","",IF(U305=0,1,IF(U305&gt;0,0)))</f>
        <v>1</v>
      </c>
      <c r="Y305" s="2" t="n">
        <f aca="false">IF(U305="","",IF(U305=1,1,IF(OR(U305&gt;1,U305=0),0)))</f>
        <v>0</v>
      </c>
      <c r="Z305" s="2" t="n">
        <f aca="false">IF(U305="","",IF(U305&gt;=2,1,IF(U305&lt;2,0)))</f>
        <v>0</v>
      </c>
      <c r="AA305" s="6" t="n">
        <v>0</v>
      </c>
    </row>
    <row r="306" s="6" customFormat="true" ht="16.5" hidden="false" customHeight="false" outlineLevel="0" collapsed="false">
      <c r="A306" s="6" t="n">
        <v>1675</v>
      </c>
      <c r="B306" s="4" t="s">
        <v>21</v>
      </c>
      <c r="C306" s="6" t="n">
        <v>62</v>
      </c>
      <c r="D306" s="6" t="n">
        <v>0</v>
      </c>
      <c r="E306" s="6" t="n">
        <v>0</v>
      </c>
      <c r="F306" s="6" t="n">
        <v>0</v>
      </c>
      <c r="G306" s="6" t="n">
        <v>0</v>
      </c>
      <c r="H306" s="6" t="n">
        <v>0</v>
      </c>
      <c r="I306" s="6" t="n">
        <v>0</v>
      </c>
      <c r="O306" s="6" t="n">
        <v>4</v>
      </c>
      <c r="Q306" s="6" t="n">
        <v>0</v>
      </c>
      <c r="R306" s="6" t="n">
        <f aca="false">IF(O306="","",IF(O306&lt;=5,1,IF(O306&gt;5,0)))</f>
        <v>1</v>
      </c>
      <c r="S306" s="6" t="str">
        <f aca="false">IF(M306="","",IF(M306&lt;=5,1,IF(M306&gt;5,0)))</f>
        <v/>
      </c>
      <c r="U306" s="6" t="n">
        <v>0</v>
      </c>
      <c r="V306" s="6" t="n">
        <v>0</v>
      </c>
      <c r="X306" s="2" t="n">
        <f aca="false">IF(U306="","",IF(U306=0,1,IF(U306&gt;0,0)))</f>
        <v>1</v>
      </c>
      <c r="Y306" s="2" t="n">
        <f aca="false">IF(U306="","",IF(U306=1,1,IF(OR(U306&gt;1,U306=0),0)))</f>
        <v>0</v>
      </c>
      <c r="Z306" s="2" t="n">
        <f aca="false">IF(U306="","",IF(U306&gt;=2,1,IF(U306&lt;2,0)))</f>
        <v>0</v>
      </c>
      <c r="AA306" s="6" t="n">
        <v>0</v>
      </c>
    </row>
    <row r="307" s="6" customFormat="true" ht="16.5" hidden="false" customHeight="false" outlineLevel="0" collapsed="false">
      <c r="A307" s="6" t="n">
        <v>1757</v>
      </c>
      <c r="B307" s="4" t="s">
        <v>21</v>
      </c>
      <c r="C307" s="6" t="n">
        <v>62</v>
      </c>
      <c r="D307" s="6" t="n">
        <v>0</v>
      </c>
      <c r="E307" s="6" t="n">
        <v>0</v>
      </c>
      <c r="F307" s="6" t="n">
        <v>0</v>
      </c>
      <c r="G307" s="6" t="n">
        <v>0</v>
      </c>
      <c r="H307" s="6" t="n">
        <v>0</v>
      </c>
      <c r="I307" s="6" t="n">
        <v>1</v>
      </c>
      <c r="O307" s="6" t="n">
        <v>3</v>
      </c>
      <c r="Q307" s="6" t="n">
        <v>1</v>
      </c>
      <c r="R307" s="6" t="n">
        <f aca="false">IF(O307="","",IF(O307&lt;=5,1,IF(O307&gt;5,0)))</f>
        <v>1</v>
      </c>
      <c r="S307" s="6" t="str">
        <f aca="false">IF(M307="","",IF(M307&lt;=5,1,IF(M307&gt;5,0)))</f>
        <v/>
      </c>
      <c r="U307" s="6" t="n">
        <v>0</v>
      </c>
      <c r="V307" s="6" t="n">
        <v>0</v>
      </c>
      <c r="X307" s="2" t="n">
        <f aca="false">IF(U307="","",IF(U307=0,1,IF(U307&gt;0,0)))</f>
        <v>1</v>
      </c>
      <c r="Y307" s="2" t="n">
        <f aca="false">IF(U307="","",IF(U307=1,1,IF(OR(U307&gt;1,U307=0),0)))</f>
        <v>0</v>
      </c>
      <c r="Z307" s="2" t="n">
        <f aca="false">IF(U307="","",IF(U307&gt;=2,1,IF(U307&lt;2,0)))</f>
        <v>0</v>
      </c>
      <c r="AA307" s="6" t="n">
        <v>0</v>
      </c>
    </row>
    <row r="308" s="6" customFormat="true" ht="16.5" hidden="false" customHeight="false" outlineLevel="0" collapsed="false">
      <c r="A308" s="6" t="n">
        <v>1783</v>
      </c>
      <c r="B308" s="4" t="s">
        <v>21</v>
      </c>
      <c r="C308" s="6" t="n">
        <v>62</v>
      </c>
      <c r="D308" s="6" t="n">
        <v>1</v>
      </c>
      <c r="E308" s="6" t="n">
        <v>0</v>
      </c>
      <c r="F308" s="6" t="n">
        <v>0</v>
      </c>
      <c r="G308" s="6" t="n">
        <v>0</v>
      </c>
      <c r="H308" s="6" t="n">
        <v>0</v>
      </c>
      <c r="I308" s="6" t="n">
        <v>0</v>
      </c>
      <c r="O308" s="6" t="n">
        <v>6</v>
      </c>
      <c r="Q308" s="6" t="n">
        <v>0</v>
      </c>
      <c r="R308" s="6" t="n">
        <f aca="false">IF(O308="","",IF(O308&lt;=5,1,IF(O308&gt;5,0)))</f>
        <v>0</v>
      </c>
      <c r="S308" s="6" t="str">
        <f aca="false">IF(M308="","",IF(M308&lt;=5,1,IF(M308&gt;5,0)))</f>
        <v/>
      </c>
      <c r="U308" s="6" t="n">
        <v>0</v>
      </c>
      <c r="V308" s="6" t="n">
        <v>0</v>
      </c>
      <c r="X308" s="2" t="n">
        <f aca="false">IF(U308="","",IF(U308=0,1,IF(U308&gt;0,0)))</f>
        <v>1</v>
      </c>
      <c r="Y308" s="2" t="n">
        <f aca="false">IF(U308="","",IF(U308=1,1,IF(OR(U308&gt;1,U308=0),0)))</f>
        <v>0</v>
      </c>
      <c r="Z308" s="2" t="n">
        <f aca="false">IF(U308="","",IF(U308&gt;=2,1,IF(U308&lt;2,0)))</f>
        <v>0</v>
      </c>
      <c r="AA308" s="6" t="n">
        <v>0</v>
      </c>
    </row>
    <row r="309" s="6" customFormat="true" ht="16.5" hidden="false" customHeight="false" outlineLevel="0" collapsed="false">
      <c r="A309" s="6" t="n">
        <v>1827</v>
      </c>
      <c r="B309" s="4" t="s">
        <v>21</v>
      </c>
      <c r="C309" s="6" t="n">
        <v>62</v>
      </c>
      <c r="D309" s="6" t="n">
        <v>1</v>
      </c>
      <c r="E309" s="6" t="n">
        <v>0</v>
      </c>
      <c r="F309" s="6" t="n">
        <v>0</v>
      </c>
      <c r="G309" s="6" t="n">
        <v>0</v>
      </c>
      <c r="H309" s="6" t="n">
        <v>0</v>
      </c>
      <c r="I309" s="6" t="n">
        <v>0</v>
      </c>
      <c r="O309" s="6" t="n">
        <v>6</v>
      </c>
      <c r="Q309" s="6" t="n">
        <v>0</v>
      </c>
      <c r="R309" s="6" t="n">
        <f aca="false">IF(O309="","",IF(O309&lt;=5,1,IF(O309&gt;5,0)))</f>
        <v>0</v>
      </c>
      <c r="S309" s="6" t="str">
        <f aca="false">IF(M309="","",IF(M309&lt;=5,1,IF(M309&gt;5,0)))</f>
        <v/>
      </c>
      <c r="U309" s="6" t="n">
        <v>0</v>
      </c>
      <c r="V309" s="6" t="n">
        <v>0</v>
      </c>
      <c r="X309" s="2" t="n">
        <f aca="false">IF(U309="","",IF(U309=0,1,IF(U309&gt;0,0)))</f>
        <v>1</v>
      </c>
      <c r="Y309" s="2" t="n">
        <f aca="false">IF(U309="","",IF(U309=1,1,IF(OR(U309&gt;1,U309=0),0)))</f>
        <v>0</v>
      </c>
      <c r="Z309" s="2" t="n">
        <f aca="false">IF(U309="","",IF(U309&gt;=2,1,IF(U309&lt;2,0)))</f>
        <v>0</v>
      </c>
      <c r="AA309" s="6" t="n">
        <v>0</v>
      </c>
    </row>
    <row r="310" s="6" customFormat="true" ht="16.5" hidden="false" customHeight="false" outlineLevel="0" collapsed="false">
      <c r="A310" s="6" t="n">
        <v>1846</v>
      </c>
      <c r="B310" s="4" t="s">
        <v>21</v>
      </c>
      <c r="C310" s="6" t="n">
        <v>62</v>
      </c>
      <c r="D310" s="6" t="n">
        <v>0</v>
      </c>
      <c r="E310" s="6" t="n">
        <v>0</v>
      </c>
      <c r="F310" s="6" t="n">
        <v>1</v>
      </c>
      <c r="G310" s="6" t="n">
        <v>0</v>
      </c>
      <c r="H310" s="6" t="n">
        <v>0</v>
      </c>
      <c r="I310" s="6" t="n">
        <v>0</v>
      </c>
      <c r="O310" s="6" t="n">
        <v>4</v>
      </c>
      <c r="Q310" s="6" t="n">
        <v>0</v>
      </c>
      <c r="R310" s="6" t="n">
        <f aca="false">IF(O310="","",IF(O310&lt;=5,1,IF(O310&gt;5,0)))</f>
        <v>1</v>
      </c>
      <c r="S310" s="6" t="str">
        <f aca="false">IF(M310="","",IF(M310&lt;=5,1,IF(M310&gt;5,0)))</f>
        <v/>
      </c>
      <c r="U310" s="6" t="n">
        <v>0</v>
      </c>
      <c r="V310" s="6" t="n">
        <v>0</v>
      </c>
      <c r="X310" s="2" t="n">
        <f aca="false">IF(U310="","",IF(U310=0,1,IF(U310&gt;0,0)))</f>
        <v>1</v>
      </c>
      <c r="Y310" s="2" t="n">
        <f aca="false">IF(U310="","",IF(U310=1,1,IF(OR(U310&gt;1,U310=0),0)))</f>
        <v>0</v>
      </c>
      <c r="Z310" s="2" t="n">
        <f aca="false">IF(U310="","",IF(U310&gt;=2,1,IF(U310&lt;2,0)))</f>
        <v>0</v>
      </c>
      <c r="AA310" s="6" t="n">
        <v>0</v>
      </c>
    </row>
    <row r="311" s="6" customFormat="true" ht="16.5" hidden="false" customHeight="false" outlineLevel="0" collapsed="false">
      <c r="A311" s="6" t="n">
        <v>1853</v>
      </c>
      <c r="B311" s="4" t="s">
        <v>21</v>
      </c>
      <c r="C311" s="6" t="n">
        <v>62</v>
      </c>
      <c r="D311" s="6" t="n">
        <v>1</v>
      </c>
      <c r="E311" s="6" t="n">
        <v>0</v>
      </c>
      <c r="F311" s="6" t="n">
        <v>0</v>
      </c>
      <c r="G311" s="6" t="n">
        <v>1</v>
      </c>
      <c r="H311" s="6" t="n">
        <v>0</v>
      </c>
      <c r="I311" s="6" t="n">
        <v>0</v>
      </c>
      <c r="O311" s="6" t="n">
        <v>6</v>
      </c>
      <c r="Q311" s="6" t="n">
        <v>0</v>
      </c>
      <c r="R311" s="6" t="n">
        <f aca="false">IF(O311="","",IF(O311&lt;=5,1,IF(O311&gt;5,0)))</f>
        <v>0</v>
      </c>
      <c r="S311" s="6" t="str">
        <f aca="false">IF(M311="","",IF(M311&lt;=5,1,IF(M311&gt;5,0)))</f>
        <v/>
      </c>
      <c r="U311" s="6" t="n">
        <v>0</v>
      </c>
      <c r="V311" s="6" t="n">
        <v>0</v>
      </c>
      <c r="X311" s="2" t="n">
        <f aca="false">IF(U311="","",IF(U311=0,1,IF(U311&gt;0,0)))</f>
        <v>1</v>
      </c>
      <c r="Y311" s="2" t="n">
        <f aca="false">IF(U311="","",IF(U311=1,1,IF(OR(U311&gt;1,U311=0),0)))</f>
        <v>0</v>
      </c>
      <c r="Z311" s="2" t="n">
        <f aca="false">IF(U311="","",IF(U311&gt;=2,1,IF(U311&lt;2,0)))</f>
        <v>0</v>
      </c>
      <c r="AA311" s="6" t="n">
        <v>0</v>
      </c>
    </row>
    <row r="312" s="6" customFormat="true" ht="16.5" hidden="false" customHeight="false" outlineLevel="0" collapsed="false">
      <c r="A312" s="6" t="n">
        <v>1875</v>
      </c>
      <c r="B312" s="4" t="s">
        <v>21</v>
      </c>
      <c r="C312" s="6" t="n">
        <v>62</v>
      </c>
      <c r="D312" s="6" t="n">
        <v>1</v>
      </c>
      <c r="E312" s="6" t="n">
        <v>0</v>
      </c>
      <c r="F312" s="6" t="n">
        <v>0</v>
      </c>
      <c r="G312" s="6" t="n">
        <v>1</v>
      </c>
      <c r="H312" s="6" t="n">
        <v>0</v>
      </c>
      <c r="I312" s="6" t="n">
        <v>0</v>
      </c>
      <c r="O312" s="6" t="n">
        <v>6</v>
      </c>
      <c r="Q312" s="6" t="n">
        <v>0</v>
      </c>
      <c r="R312" s="6" t="n">
        <f aca="false">IF(O312="","",IF(O312&lt;=5,1,IF(O312&gt;5,0)))</f>
        <v>0</v>
      </c>
      <c r="S312" s="6" t="str">
        <f aca="false">IF(M312="","",IF(M312&lt;=5,1,IF(M312&gt;5,0)))</f>
        <v/>
      </c>
      <c r="U312" s="6" t="n">
        <v>0</v>
      </c>
      <c r="V312" s="6" t="n">
        <v>0</v>
      </c>
      <c r="X312" s="2" t="n">
        <f aca="false">IF(U312="","",IF(U312=0,1,IF(U312&gt;0,0)))</f>
        <v>1</v>
      </c>
      <c r="Y312" s="2" t="n">
        <f aca="false">IF(U312="","",IF(U312=1,1,IF(OR(U312&gt;1,U312=0),0)))</f>
        <v>0</v>
      </c>
      <c r="Z312" s="2" t="n">
        <f aca="false">IF(U312="","",IF(U312&gt;=2,1,IF(U312&lt;2,0)))</f>
        <v>0</v>
      </c>
      <c r="AA312" s="6" t="n">
        <v>0</v>
      </c>
    </row>
    <row r="313" s="6" customFormat="true" ht="16.5" hidden="false" customHeight="false" outlineLevel="0" collapsed="false">
      <c r="A313" s="6" t="n">
        <v>1930</v>
      </c>
      <c r="B313" s="4" t="s">
        <v>21</v>
      </c>
      <c r="C313" s="6" t="n">
        <v>62</v>
      </c>
      <c r="D313" s="6" t="n">
        <v>0</v>
      </c>
      <c r="E313" s="6" t="n">
        <v>0</v>
      </c>
      <c r="F313" s="6" t="n">
        <v>0</v>
      </c>
      <c r="G313" s="6" t="n">
        <v>0</v>
      </c>
      <c r="H313" s="6" t="n">
        <v>0</v>
      </c>
      <c r="I313" s="6" t="n">
        <v>0</v>
      </c>
      <c r="O313" s="6" t="n">
        <v>6</v>
      </c>
      <c r="Q313" s="6" t="n">
        <v>0</v>
      </c>
      <c r="R313" s="6" t="n">
        <f aca="false">IF(O313="","",IF(O313&lt;=5,1,IF(O313&gt;5,0)))</f>
        <v>0</v>
      </c>
      <c r="S313" s="6" t="str">
        <f aca="false">IF(M313="","",IF(M313&lt;=5,1,IF(M313&gt;5,0)))</f>
        <v/>
      </c>
      <c r="U313" s="6" t="n">
        <v>0</v>
      </c>
      <c r="V313" s="6" t="n">
        <v>0</v>
      </c>
      <c r="X313" s="2" t="n">
        <f aca="false">IF(U313="","",IF(U313=0,1,IF(U313&gt;0,0)))</f>
        <v>1</v>
      </c>
      <c r="Y313" s="2" t="n">
        <f aca="false">IF(U313="","",IF(U313=1,1,IF(OR(U313&gt;1,U313=0),0)))</f>
        <v>0</v>
      </c>
      <c r="Z313" s="2" t="n">
        <f aca="false">IF(U313="","",IF(U313&gt;=2,1,IF(U313&lt;2,0)))</f>
        <v>0</v>
      </c>
      <c r="AA313" s="6" t="n">
        <v>0</v>
      </c>
    </row>
    <row r="314" s="6" customFormat="true" ht="16.5" hidden="false" customHeight="false" outlineLevel="0" collapsed="false">
      <c r="A314" s="6" t="n">
        <v>2137</v>
      </c>
      <c r="B314" s="4" t="s">
        <v>21</v>
      </c>
      <c r="C314" s="6" t="n">
        <v>62</v>
      </c>
      <c r="D314" s="6" t="n">
        <v>0</v>
      </c>
      <c r="E314" s="6" t="n">
        <v>0</v>
      </c>
      <c r="F314" s="6" t="n">
        <v>0</v>
      </c>
      <c r="G314" s="6" t="n">
        <v>0</v>
      </c>
      <c r="H314" s="6" t="n">
        <v>0</v>
      </c>
      <c r="I314" s="6" t="n">
        <v>0</v>
      </c>
      <c r="O314" s="6" t="n">
        <v>6</v>
      </c>
      <c r="Q314" s="6" t="n">
        <v>0</v>
      </c>
      <c r="R314" s="6" t="n">
        <f aca="false">IF(O314="","",IF(O314&lt;=5,1,IF(O314&gt;5,0)))</f>
        <v>0</v>
      </c>
      <c r="S314" s="6" t="str">
        <f aca="false">IF(M314="","",IF(M314&lt;=5,1,IF(M314&gt;5,0)))</f>
        <v/>
      </c>
      <c r="U314" s="6" t="n">
        <v>0</v>
      </c>
      <c r="V314" s="6" t="n">
        <v>0</v>
      </c>
      <c r="X314" s="2" t="n">
        <f aca="false">IF(U314="","",IF(U314=0,1,IF(U314&gt;0,0)))</f>
        <v>1</v>
      </c>
      <c r="Y314" s="2" t="n">
        <f aca="false">IF(U314="","",IF(U314=1,1,IF(OR(U314&gt;1,U314=0),0)))</f>
        <v>0</v>
      </c>
      <c r="Z314" s="2" t="n">
        <f aca="false">IF(U314="","",IF(U314&gt;=2,1,IF(U314&lt;2,0)))</f>
        <v>0</v>
      </c>
      <c r="AA314" s="6" t="n">
        <v>0</v>
      </c>
    </row>
    <row r="315" s="6" customFormat="true" ht="16.5" hidden="false" customHeight="false" outlineLevel="0" collapsed="false">
      <c r="A315" s="6" t="n">
        <v>2293</v>
      </c>
      <c r="B315" s="4" t="s">
        <v>21</v>
      </c>
      <c r="C315" s="6" t="n">
        <v>62</v>
      </c>
      <c r="D315" s="6" t="n">
        <v>1</v>
      </c>
      <c r="E315" s="6" t="n">
        <v>0</v>
      </c>
      <c r="F315" s="6" t="n">
        <v>1</v>
      </c>
      <c r="G315" s="6" t="n">
        <v>0</v>
      </c>
      <c r="H315" s="6" t="n">
        <v>0</v>
      </c>
      <c r="I315" s="6" t="n">
        <v>0</v>
      </c>
      <c r="O315" s="6" t="n">
        <v>6</v>
      </c>
      <c r="Q315" s="6" t="n">
        <v>0</v>
      </c>
      <c r="R315" s="6" t="n">
        <f aca="false">IF(O315="","",IF(O315&lt;=5,1,IF(O315&gt;5,0)))</f>
        <v>0</v>
      </c>
      <c r="S315" s="6" t="str">
        <f aca="false">IF(M315="","",IF(M315&lt;=5,1,IF(M315&gt;5,0)))</f>
        <v/>
      </c>
      <c r="U315" s="6" t="n">
        <v>0</v>
      </c>
      <c r="V315" s="6" t="n">
        <v>0</v>
      </c>
      <c r="X315" s="2" t="n">
        <f aca="false">IF(U315="","",IF(U315=0,1,IF(U315&gt;0,0)))</f>
        <v>1</v>
      </c>
      <c r="Y315" s="2" t="n">
        <f aca="false">IF(U315="","",IF(U315=1,1,IF(OR(U315&gt;1,U315=0),0)))</f>
        <v>0</v>
      </c>
      <c r="Z315" s="2" t="n">
        <f aca="false">IF(U315="","",IF(U315&gt;=2,1,IF(U315&lt;2,0)))</f>
        <v>0</v>
      </c>
      <c r="AA315" s="6" t="n">
        <v>0</v>
      </c>
    </row>
    <row r="316" s="6" customFormat="true" ht="16.5" hidden="false" customHeight="false" outlineLevel="0" collapsed="false">
      <c r="A316" s="6" t="n">
        <v>2398</v>
      </c>
      <c r="B316" s="4" t="s">
        <v>21</v>
      </c>
      <c r="C316" s="6" t="n">
        <v>62</v>
      </c>
      <c r="D316" s="6" t="n">
        <v>1</v>
      </c>
      <c r="E316" s="6" t="n">
        <v>0</v>
      </c>
      <c r="F316" s="6" t="n">
        <v>0</v>
      </c>
      <c r="G316" s="6" t="n">
        <v>0</v>
      </c>
      <c r="H316" s="6" t="n">
        <v>0</v>
      </c>
      <c r="I316" s="6" t="n">
        <v>0</v>
      </c>
      <c r="O316" s="6" t="n">
        <v>6</v>
      </c>
      <c r="Q316" s="6" t="n">
        <v>0</v>
      </c>
      <c r="R316" s="6" t="n">
        <f aca="false">IF(O316="","",IF(O316&lt;=5,1,IF(O316&gt;5,0)))</f>
        <v>0</v>
      </c>
      <c r="S316" s="6" t="str">
        <f aca="false">IF(M316="","",IF(M316&lt;=5,1,IF(M316&gt;5,0)))</f>
        <v/>
      </c>
      <c r="U316" s="6" t="n">
        <v>0</v>
      </c>
      <c r="V316" s="6" t="n">
        <v>0</v>
      </c>
      <c r="X316" s="2" t="n">
        <f aca="false">IF(U316="","",IF(U316=0,1,IF(U316&gt;0,0)))</f>
        <v>1</v>
      </c>
      <c r="Y316" s="2" t="n">
        <f aca="false">IF(U316="","",IF(U316=1,1,IF(OR(U316&gt;1,U316=0),0)))</f>
        <v>0</v>
      </c>
      <c r="Z316" s="2" t="n">
        <f aca="false">IF(U316="","",IF(U316&gt;=2,1,IF(U316&lt;2,0)))</f>
        <v>0</v>
      </c>
      <c r="AA316" s="6" t="n">
        <v>0</v>
      </c>
    </row>
    <row r="317" s="6" customFormat="true" ht="16.5" hidden="false" customHeight="false" outlineLevel="0" collapsed="false">
      <c r="A317" s="6" t="n">
        <v>2655</v>
      </c>
      <c r="B317" s="4" t="s">
        <v>21</v>
      </c>
      <c r="C317" s="6" t="n">
        <v>62</v>
      </c>
      <c r="D317" s="6" t="n">
        <v>1</v>
      </c>
      <c r="E317" s="6" t="n">
        <v>0</v>
      </c>
      <c r="F317" s="6" t="n">
        <v>0</v>
      </c>
      <c r="G317" s="6" t="n">
        <v>0</v>
      </c>
      <c r="H317" s="6" t="n">
        <v>0</v>
      </c>
      <c r="I317" s="6" t="n">
        <v>0</v>
      </c>
      <c r="O317" s="6" t="n">
        <v>6</v>
      </c>
      <c r="Q317" s="6" t="n">
        <v>0</v>
      </c>
      <c r="R317" s="6" t="n">
        <f aca="false">IF(O317="","",IF(O317&lt;=5,1,IF(O317&gt;5,0)))</f>
        <v>0</v>
      </c>
      <c r="S317" s="6" t="str">
        <f aca="false">IF(M317="","",IF(M317&lt;=5,1,IF(M317&gt;5,0)))</f>
        <v/>
      </c>
      <c r="U317" s="6" t="n">
        <v>0</v>
      </c>
      <c r="V317" s="6" t="n">
        <v>0</v>
      </c>
      <c r="X317" s="2" t="n">
        <f aca="false">IF(U317="","",IF(U317=0,1,IF(U317&gt;0,0)))</f>
        <v>1</v>
      </c>
      <c r="Y317" s="2" t="n">
        <f aca="false">IF(U317="","",IF(U317=1,1,IF(OR(U317&gt;1,U317=0),0)))</f>
        <v>0</v>
      </c>
      <c r="Z317" s="2" t="n">
        <f aca="false">IF(U317="","",IF(U317&gt;=2,1,IF(U317&lt;2,0)))</f>
        <v>0</v>
      </c>
      <c r="AA317" s="6" t="n">
        <v>0</v>
      </c>
    </row>
    <row r="318" s="6" customFormat="true" ht="16.5" hidden="false" customHeight="false" outlineLevel="0" collapsed="false">
      <c r="A318" s="6" t="n">
        <v>2729</v>
      </c>
      <c r="B318" s="4" t="s">
        <v>21</v>
      </c>
      <c r="C318" s="6" t="n">
        <v>62</v>
      </c>
      <c r="D318" s="6" t="n">
        <v>0</v>
      </c>
      <c r="E318" s="6" t="n">
        <v>0</v>
      </c>
      <c r="F318" s="6" t="n">
        <v>1</v>
      </c>
      <c r="G318" s="6" t="n">
        <v>0</v>
      </c>
      <c r="H318" s="6" t="n">
        <v>0</v>
      </c>
      <c r="I318" s="6" t="n">
        <v>0</v>
      </c>
      <c r="O318" s="6" t="n">
        <v>6</v>
      </c>
      <c r="Q318" s="6" t="n">
        <v>0</v>
      </c>
      <c r="R318" s="6" t="n">
        <f aca="false">IF(O318="","",IF(O318&lt;=5,1,IF(O318&gt;5,0)))</f>
        <v>0</v>
      </c>
      <c r="S318" s="6" t="str">
        <f aca="false">IF(M318="","",IF(M318&lt;=5,1,IF(M318&gt;5,0)))</f>
        <v/>
      </c>
      <c r="U318" s="6" t="n">
        <v>0</v>
      </c>
      <c r="V318" s="6" t="n">
        <v>0</v>
      </c>
      <c r="X318" s="2" t="n">
        <f aca="false">IF(U318="","",IF(U318=0,1,IF(U318&gt;0,0)))</f>
        <v>1</v>
      </c>
      <c r="Y318" s="2" t="n">
        <f aca="false">IF(U318="","",IF(U318=1,1,IF(OR(U318&gt;1,U318=0),0)))</f>
        <v>0</v>
      </c>
      <c r="Z318" s="2" t="n">
        <f aca="false">IF(U318="","",IF(U318&gt;=2,1,IF(U318&lt;2,0)))</f>
        <v>0</v>
      </c>
      <c r="AA318" s="6" t="n">
        <v>0</v>
      </c>
    </row>
    <row r="319" s="6" customFormat="true" ht="16.5" hidden="false" customHeight="false" outlineLevel="0" collapsed="false">
      <c r="A319" s="6" t="n">
        <v>3026</v>
      </c>
      <c r="B319" s="4" t="s">
        <v>21</v>
      </c>
      <c r="C319" s="6" t="n">
        <v>62</v>
      </c>
      <c r="D319" s="6" t="n">
        <v>1</v>
      </c>
      <c r="E319" s="6" t="n">
        <v>0</v>
      </c>
      <c r="F319" s="6" t="n">
        <v>0</v>
      </c>
      <c r="G319" s="6" t="n">
        <v>0</v>
      </c>
      <c r="H319" s="6" t="n">
        <v>0</v>
      </c>
      <c r="I319" s="6" t="n">
        <v>0</v>
      </c>
      <c r="O319" s="6" t="n">
        <v>6</v>
      </c>
      <c r="Q319" s="6" t="n">
        <v>0</v>
      </c>
      <c r="R319" s="6" t="n">
        <f aca="false">IF(O319="","",IF(O319&lt;=5,1,IF(O319&gt;5,0)))</f>
        <v>0</v>
      </c>
      <c r="S319" s="6" t="str">
        <f aca="false">IF(M319="","",IF(M319&lt;=5,1,IF(M319&gt;5,0)))</f>
        <v/>
      </c>
      <c r="U319" s="6" t="n">
        <v>0</v>
      </c>
      <c r="V319" s="6" t="n">
        <v>0</v>
      </c>
      <c r="X319" s="2" t="n">
        <f aca="false">IF(U319="","",IF(U319=0,1,IF(U319&gt;0,0)))</f>
        <v>1</v>
      </c>
      <c r="Y319" s="2" t="n">
        <f aca="false">IF(U319="","",IF(U319=1,1,IF(OR(U319&gt;1,U319=0),0)))</f>
        <v>0</v>
      </c>
      <c r="Z319" s="2" t="n">
        <f aca="false">IF(U319="","",IF(U319&gt;=2,1,IF(U319&lt;2,0)))</f>
        <v>0</v>
      </c>
      <c r="AA319" s="6" t="n">
        <v>0</v>
      </c>
    </row>
    <row r="320" s="6" customFormat="true" ht="16.5" hidden="false" customHeight="false" outlineLevel="0" collapsed="false">
      <c r="A320" s="6" t="n">
        <v>3059</v>
      </c>
      <c r="B320" s="4" t="s">
        <v>21</v>
      </c>
      <c r="C320" s="6" t="n">
        <v>62</v>
      </c>
      <c r="D320" s="6" t="n">
        <v>1</v>
      </c>
      <c r="E320" s="6" t="n">
        <v>1</v>
      </c>
      <c r="F320" s="6" t="n">
        <v>1</v>
      </c>
      <c r="G320" s="6" t="n">
        <v>0</v>
      </c>
      <c r="H320" s="6" t="n">
        <v>0</v>
      </c>
      <c r="I320" s="6" t="n">
        <v>0</v>
      </c>
      <c r="O320" s="6" t="n">
        <v>6</v>
      </c>
      <c r="Q320" s="6" t="n">
        <v>0</v>
      </c>
      <c r="R320" s="6" t="n">
        <f aca="false">IF(O320="","",IF(O320&lt;=5,1,IF(O320&gt;5,0)))</f>
        <v>0</v>
      </c>
      <c r="S320" s="6" t="str">
        <f aca="false">IF(M320="","",IF(M320&lt;=5,1,IF(M320&gt;5,0)))</f>
        <v/>
      </c>
      <c r="U320" s="6" t="n">
        <v>0</v>
      </c>
      <c r="V320" s="6" t="n">
        <v>0</v>
      </c>
      <c r="X320" s="2" t="n">
        <f aca="false">IF(U320="","",IF(U320=0,1,IF(U320&gt;0,0)))</f>
        <v>1</v>
      </c>
      <c r="Y320" s="2" t="n">
        <f aca="false">IF(U320="","",IF(U320=1,1,IF(OR(U320&gt;1,U320=0),0)))</f>
        <v>0</v>
      </c>
      <c r="Z320" s="2" t="n">
        <f aca="false">IF(U320="","",IF(U320&gt;=2,1,IF(U320&lt;2,0)))</f>
        <v>0</v>
      </c>
      <c r="AA320" s="6" t="n">
        <v>0</v>
      </c>
    </row>
    <row r="321" s="6" customFormat="true" ht="16.5" hidden="false" customHeight="false" outlineLevel="0" collapsed="false">
      <c r="A321" s="6" t="n">
        <v>220</v>
      </c>
      <c r="B321" s="4" t="s">
        <v>21</v>
      </c>
      <c r="C321" s="6" t="n">
        <v>63</v>
      </c>
      <c r="D321" s="6" t="n">
        <v>0</v>
      </c>
      <c r="E321" s="6" t="n">
        <v>0</v>
      </c>
      <c r="F321" s="6" t="n">
        <v>0</v>
      </c>
      <c r="O321" s="6" t="n">
        <v>6</v>
      </c>
      <c r="Q321" s="6" t="n">
        <v>1</v>
      </c>
      <c r="R321" s="6" t="n">
        <f aca="false">IF(O321="","",IF(O321&lt;=5,1,IF(O321&gt;5,0)))</f>
        <v>0</v>
      </c>
      <c r="S321" s="6" t="str">
        <f aca="false">IF(M321="","",IF(M321&lt;=5,1,IF(M321&gt;5,0)))</f>
        <v/>
      </c>
      <c r="U321" s="6" t="n">
        <v>0</v>
      </c>
      <c r="V321" s="6" t="n">
        <v>0</v>
      </c>
      <c r="X321" s="2" t="n">
        <f aca="false">IF(U321="","",IF(U321=0,1,IF(U321&gt;0,0)))</f>
        <v>1</v>
      </c>
      <c r="Y321" s="2" t="n">
        <f aca="false">IF(U321="","",IF(U321=1,1,IF(OR(U321&gt;1,U321=0),0)))</f>
        <v>0</v>
      </c>
      <c r="Z321" s="2" t="n">
        <f aca="false">IF(U321="","",IF(U321&gt;=2,1,IF(U321&lt;2,0)))</f>
        <v>0</v>
      </c>
      <c r="AA321" s="6" t="n">
        <v>0</v>
      </c>
    </row>
    <row r="322" s="6" customFormat="true" ht="16.5" hidden="false" customHeight="false" outlineLevel="0" collapsed="false">
      <c r="A322" s="6" t="n">
        <v>236</v>
      </c>
      <c r="B322" s="4" t="s">
        <v>21</v>
      </c>
      <c r="C322" s="6" t="n">
        <v>63</v>
      </c>
      <c r="D322" s="6" t="n">
        <v>1</v>
      </c>
      <c r="E322" s="6" t="n">
        <v>0</v>
      </c>
      <c r="F322" s="6" t="n">
        <v>1</v>
      </c>
      <c r="G322" s="6" t="n">
        <v>0</v>
      </c>
      <c r="H322" s="6" t="n">
        <v>0</v>
      </c>
      <c r="I322" s="6" t="n">
        <v>0</v>
      </c>
      <c r="M322" s="6" t="n">
        <v>17</v>
      </c>
      <c r="O322" s="6" t="n">
        <v>8</v>
      </c>
      <c r="Q322" s="6" t="n">
        <v>0</v>
      </c>
      <c r="R322" s="6" t="n">
        <f aca="false">IF(O322="","",IF(O322&lt;=5,1,IF(O322&gt;5,0)))</f>
        <v>0</v>
      </c>
      <c r="S322" s="6" t="n">
        <f aca="false">IF(M322="","",IF(M322&lt;=5,1,IF(M322&gt;5,0)))</f>
        <v>0</v>
      </c>
      <c r="U322" s="6" t="n">
        <v>0</v>
      </c>
      <c r="V322" s="6" t="n">
        <v>0</v>
      </c>
      <c r="X322" s="2" t="n">
        <f aca="false">IF(U322="","",IF(U322=0,1,IF(U322&gt;0,0)))</f>
        <v>1</v>
      </c>
      <c r="Y322" s="2" t="n">
        <f aca="false">IF(U322="","",IF(U322=1,1,IF(OR(U322&gt;1,U322=0),0)))</f>
        <v>0</v>
      </c>
      <c r="Z322" s="2" t="n">
        <f aca="false">IF(U322="","",IF(U322&gt;=2,1,IF(U322&lt;2,0)))</f>
        <v>0</v>
      </c>
      <c r="AA322" s="6" t="n">
        <v>0</v>
      </c>
    </row>
    <row r="323" s="6" customFormat="true" ht="16.5" hidden="false" customHeight="false" outlineLevel="0" collapsed="false">
      <c r="A323" s="6" t="n">
        <v>445</v>
      </c>
      <c r="B323" s="4" t="s">
        <v>21</v>
      </c>
      <c r="C323" s="6" t="n">
        <v>63</v>
      </c>
      <c r="D323" s="6" t="n">
        <v>1</v>
      </c>
      <c r="E323" s="6" t="n">
        <v>1</v>
      </c>
      <c r="F323" s="6" t="n">
        <v>1</v>
      </c>
      <c r="G323" s="6" t="n">
        <v>0</v>
      </c>
      <c r="H323" s="6" t="n">
        <v>0</v>
      </c>
      <c r="I323" s="6" t="n">
        <v>0</v>
      </c>
      <c r="O323" s="6" t="n">
        <v>6</v>
      </c>
      <c r="Q323" s="6" t="n">
        <v>0</v>
      </c>
      <c r="R323" s="6" t="n">
        <f aca="false">IF(O323="","",IF(O323&lt;=5,1,IF(O323&gt;5,0)))</f>
        <v>0</v>
      </c>
      <c r="S323" s="6" t="str">
        <f aca="false">IF(M323="","",IF(M323&lt;=5,1,IF(M323&gt;5,0)))</f>
        <v/>
      </c>
      <c r="U323" s="6" t="n">
        <v>0</v>
      </c>
      <c r="V323" s="6" t="n">
        <v>0</v>
      </c>
      <c r="X323" s="2" t="n">
        <f aca="false">IF(U323="","",IF(U323=0,1,IF(U323&gt;0,0)))</f>
        <v>1</v>
      </c>
      <c r="Y323" s="2" t="n">
        <f aca="false">IF(U323="","",IF(U323=1,1,IF(OR(U323&gt;1,U323=0),0)))</f>
        <v>0</v>
      </c>
      <c r="Z323" s="2" t="n">
        <f aca="false">IF(U323="","",IF(U323&gt;=2,1,IF(U323&lt;2,0)))</f>
        <v>0</v>
      </c>
      <c r="AA323" s="6" t="n">
        <v>0</v>
      </c>
    </row>
    <row r="324" s="6" customFormat="true" ht="16.5" hidden="false" customHeight="false" outlineLevel="0" collapsed="false">
      <c r="A324" s="6" t="n">
        <v>462</v>
      </c>
      <c r="B324" s="4" t="s">
        <v>21</v>
      </c>
      <c r="C324" s="6" t="n">
        <v>63</v>
      </c>
      <c r="D324" s="6" t="n">
        <v>1</v>
      </c>
      <c r="E324" s="6" t="n">
        <v>0</v>
      </c>
      <c r="F324" s="6" t="n">
        <v>0</v>
      </c>
      <c r="G324" s="6" t="n">
        <v>0</v>
      </c>
      <c r="H324" s="6" t="n">
        <v>0</v>
      </c>
      <c r="I324" s="6" t="n">
        <v>0</v>
      </c>
      <c r="O324" s="6" t="n">
        <v>8</v>
      </c>
      <c r="Q324" s="6" t="n">
        <v>0</v>
      </c>
      <c r="R324" s="6" t="n">
        <f aca="false">IF(O324="","",IF(O324&lt;=5,1,IF(O324&gt;5,0)))</f>
        <v>0</v>
      </c>
      <c r="S324" s="6" t="str">
        <f aca="false">IF(M324="","",IF(M324&lt;=5,1,IF(M324&gt;5,0)))</f>
        <v/>
      </c>
      <c r="U324" s="6" t="n">
        <v>0</v>
      </c>
      <c r="V324" s="6" t="n">
        <v>0</v>
      </c>
      <c r="X324" s="2" t="n">
        <f aca="false">IF(U324="","",IF(U324=0,1,IF(U324&gt;0,0)))</f>
        <v>1</v>
      </c>
      <c r="Y324" s="2" t="n">
        <f aca="false">IF(U324="","",IF(U324=1,1,IF(OR(U324&gt;1,U324=0),0)))</f>
        <v>0</v>
      </c>
      <c r="Z324" s="2" t="n">
        <f aca="false">IF(U324="","",IF(U324&gt;=2,1,IF(U324&lt;2,0)))</f>
        <v>0</v>
      </c>
      <c r="AA324" s="6" t="n">
        <v>0</v>
      </c>
    </row>
    <row r="325" s="6" customFormat="true" ht="16.5" hidden="false" customHeight="false" outlineLevel="0" collapsed="false">
      <c r="A325" s="6" t="n">
        <v>849</v>
      </c>
      <c r="B325" s="4" t="s">
        <v>21</v>
      </c>
      <c r="C325" s="6" t="n">
        <v>63</v>
      </c>
      <c r="D325" s="6" t="n">
        <v>0</v>
      </c>
      <c r="E325" s="6" t="n">
        <v>0</v>
      </c>
      <c r="F325" s="6" t="n">
        <v>1</v>
      </c>
      <c r="G325" s="6" t="n">
        <v>0</v>
      </c>
      <c r="H325" s="6" t="n">
        <v>0</v>
      </c>
      <c r="I325" s="6" t="n">
        <v>0</v>
      </c>
      <c r="O325" s="6" t="n">
        <v>6</v>
      </c>
      <c r="Q325" s="6" t="n">
        <v>0</v>
      </c>
      <c r="R325" s="6" t="n">
        <f aca="false">IF(O325="","",IF(O325&lt;=5,1,IF(O325&gt;5,0)))</f>
        <v>0</v>
      </c>
      <c r="S325" s="6" t="str">
        <f aca="false">IF(M325="","",IF(M325&lt;=5,1,IF(M325&gt;5,0)))</f>
        <v/>
      </c>
      <c r="U325" s="7" t="n">
        <v>0</v>
      </c>
      <c r="V325" s="7" t="n">
        <v>0</v>
      </c>
      <c r="W325" s="7"/>
      <c r="X325" s="2" t="n">
        <f aca="false">IF(U325="","",IF(U325=0,1,IF(U325&gt;0,0)))</f>
        <v>1</v>
      </c>
      <c r="Y325" s="2" t="n">
        <f aca="false">IF(U325="","",IF(U325=1,1,IF(OR(U325&gt;1,U325=0),0)))</f>
        <v>0</v>
      </c>
      <c r="Z325" s="2" t="n">
        <f aca="false">IF(U325="","",IF(U325&gt;=2,1,IF(U325&lt;2,0)))</f>
        <v>0</v>
      </c>
      <c r="AA325" s="6" t="n">
        <v>0</v>
      </c>
    </row>
    <row r="326" s="6" customFormat="true" ht="16.5" hidden="false" customHeight="false" outlineLevel="0" collapsed="false">
      <c r="A326" s="6" t="n">
        <v>994</v>
      </c>
      <c r="B326" s="4" t="s">
        <v>21</v>
      </c>
      <c r="C326" s="6" t="n">
        <v>63</v>
      </c>
      <c r="D326" s="6" t="n">
        <v>1</v>
      </c>
      <c r="E326" s="6" t="n">
        <v>0</v>
      </c>
      <c r="F326" s="6" t="n">
        <v>0</v>
      </c>
      <c r="G326" s="6" t="n">
        <v>0</v>
      </c>
      <c r="H326" s="6" t="n">
        <v>0</v>
      </c>
      <c r="I326" s="6" t="n">
        <v>0</v>
      </c>
      <c r="O326" s="6" t="n">
        <v>3</v>
      </c>
      <c r="Q326" s="6" t="n">
        <v>0</v>
      </c>
      <c r="R326" s="6" t="n">
        <f aca="false">IF(O326="","",IF(O326&lt;=5,1,IF(O326&gt;5,0)))</f>
        <v>1</v>
      </c>
      <c r="S326" s="6" t="str">
        <f aca="false">IF(M326="","",IF(M326&lt;=5,1,IF(M326&gt;5,0)))</f>
        <v/>
      </c>
      <c r="U326" s="6" t="n">
        <v>0</v>
      </c>
      <c r="V326" s="6" t="n">
        <v>0</v>
      </c>
      <c r="X326" s="2" t="n">
        <f aca="false">IF(U326="","",IF(U326=0,1,IF(U326&gt;0,0)))</f>
        <v>1</v>
      </c>
      <c r="Y326" s="2" t="n">
        <f aca="false">IF(U326="","",IF(U326=1,1,IF(OR(U326&gt;1,U326=0),0)))</f>
        <v>0</v>
      </c>
      <c r="Z326" s="2" t="n">
        <f aca="false">IF(U326="","",IF(U326&gt;=2,1,IF(U326&lt;2,0)))</f>
        <v>0</v>
      </c>
      <c r="AA326" s="6" t="n">
        <v>0</v>
      </c>
    </row>
    <row r="327" s="6" customFormat="true" ht="16.5" hidden="false" customHeight="false" outlineLevel="0" collapsed="false">
      <c r="A327" s="6" t="n">
        <v>1009</v>
      </c>
      <c r="B327" s="4" t="s">
        <v>21</v>
      </c>
      <c r="C327" s="6" t="n">
        <v>63</v>
      </c>
      <c r="D327" s="6" t="n">
        <v>1</v>
      </c>
      <c r="E327" s="6" t="n">
        <v>0</v>
      </c>
      <c r="F327" s="6" t="n">
        <v>0</v>
      </c>
      <c r="G327" s="6" t="n">
        <v>0</v>
      </c>
      <c r="H327" s="6" t="n">
        <v>0</v>
      </c>
      <c r="I327" s="6" t="n">
        <v>0</v>
      </c>
      <c r="O327" s="6" t="n">
        <v>2</v>
      </c>
      <c r="Q327" s="6" t="n">
        <v>1</v>
      </c>
      <c r="R327" s="6" t="n">
        <f aca="false">IF(O327="","",IF(O327&lt;=5,1,IF(O327&gt;5,0)))</f>
        <v>1</v>
      </c>
      <c r="S327" s="6" t="str">
        <f aca="false">IF(M327="","",IF(M327&lt;=5,1,IF(M327&gt;5,0)))</f>
        <v/>
      </c>
      <c r="U327" s="6" t="n">
        <v>0</v>
      </c>
      <c r="V327" s="6" t="n">
        <v>0</v>
      </c>
      <c r="X327" s="2" t="n">
        <f aca="false">IF(U327="","",IF(U327=0,1,IF(U327&gt;0,0)))</f>
        <v>1</v>
      </c>
      <c r="Y327" s="2" t="n">
        <f aca="false">IF(U327="","",IF(U327=1,1,IF(OR(U327&gt;1,U327=0),0)))</f>
        <v>0</v>
      </c>
      <c r="Z327" s="2" t="n">
        <f aca="false">IF(U327="","",IF(U327&gt;=2,1,IF(U327&lt;2,0)))</f>
        <v>0</v>
      </c>
      <c r="AA327" s="6" t="n">
        <v>0</v>
      </c>
    </row>
    <row r="328" s="6" customFormat="true" ht="16.5" hidden="false" customHeight="false" outlineLevel="0" collapsed="false">
      <c r="A328" s="6" t="n">
        <v>1124</v>
      </c>
      <c r="B328" s="4" t="s">
        <v>21</v>
      </c>
      <c r="C328" s="6" t="n">
        <v>63</v>
      </c>
      <c r="D328" s="6" t="n">
        <v>0</v>
      </c>
      <c r="E328" s="6" t="n">
        <v>1</v>
      </c>
      <c r="F328" s="6" t="n">
        <v>1</v>
      </c>
      <c r="G328" s="6" t="n">
        <v>1</v>
      </c>
      <c r="H328" s="6" t="n">
        <v>1</v>
      </c>
      <c r="I328" s="6" t="n">
        <v>1</v>
      </c>
      <c r="O328" s="6" t="n">
        <v>4</v>
      </c>
      <c r="Q328" s="6" t="n">
        <v>0</v>
      </c>
      <c r="R328" s="6" t="n">
        <f aca="false">IF(O328="","",IF(O328&lt;=5,1,IF(O328&gt;5,0)))</f>
        <v>1</v>
      </c>
      <c r="S328" s="6" t="str">
        <f aca="false">IF(M328="","",IF(M328&lt;=5,1,IF(M328&gt;5,0)))</f>
        <v/>
      </c>
      <c r="U328" s="6" t="n">
        <v>0</v>
      </c>
      <c r="V328" s="6" t="n">
        <v>0</v>
      </c>
      <c r="X328" s="2" t="n">
        <f aca="false">IF(U328="","",IF(U328=0,1,IF(U328&gt;0,0)))</f>
        <v>1</v>
      </c>
      <c r="Y328" s="2" t="n">
        <f aca="false">IF(U328="","",IF(U328=1,1,IF(OR(U328&gt;1,U328=0),0)))</f>
        <v>0</v>
      </c>
      <c r="Z328" s="2" t="n">
        <f aca="false">IF(U328="","",IF(U328&gt;=2,1,IF(U328&lt;2,0)))</f>
        <v>0</v>
      </c>
      <c r="AA328" s="6" t="n">
        <v>0</v>
      </c>
    </row>
    <row r="329" s="12" customFormat="true" ht="16.5" hidden="false" customHeight="false" outlineLevel="0" collapsed="false">
      <c r="A329" s="6" t="n">
        <v>1231</v>
      </c>
      <c r="B329" s="4" t="s">
        <v>21</v>
      </c>
      <c r="C329" s="6" t="n">
        <v>63</v>
      </c>
      <c r="D329" s="6" t="n">
        <v>1</v>
      </c>
      <c r="E329" s="6" t="n">
        <v>0</v>
      </c>
      <c r="F329" s="6" t="n">
        <v>0</v>
      </c>
      <c r="G329" s="6" t="n">
        <v>0</v>
      </c>
      <c r="H329" s="6" t="n">
        <v>0</v>
      </c>
      <c r="I329" s="6" t="n">
        <v>0</v>
      </c>
      <c r="K329" s="6"/>
      <c r="L329" s="6"/>
      <c r="M329" s="6"/>
      <c r="N329" s="6"/>
      <c r="O329" s="6" t="n">
        <v>6</v>
      </c>
      <c r="P329" s="6"/>
      <c r="Q329" s="6" t="n">
        <v>0</v>
      </c>
      <c r="R329" s="6" t="n">
        <f aca="false">IF(O329="","",IF(O329&lt;=5,1,IF(O329&gt;5,0)))</f>
        <v>0</v>
      </c>
      <c r="S329" s="6" t="str">
        <f aca="false">IF(M329="","",IF(M329&lt;=5,1,IF(M329&gt;5,0)))</f>
        <v/>
      </c>
      <c r="T329" s="6"/>
      <c r="U329" s="6" t="n">
        <v>0</v>
      </c>
      <c r="V329" s="6" t="n">
        <v>0</v>
      </c>
      <c r="W329" s="6"/>
      <c r="X329" s="2" t="n">
        <f aca="false">IF(U329="","",IF(U329=0,1,IF(U329&gt;0,0)))</f>
        <v>1</v>
      </c>
      <c r="Y329" s="2" t="n">
        <f aca="false">IF(U329="","",IF(U329=1,1,IF(OR(U329&gt;1,U329=0),0)))</f>
        <v>0</v>
      </c>
      <c r="Z329" s="2" t="n">
        <f aca="false">IF(U329="","",IF(U329&gt;=2,1,IF(U329&lt;2,0)))</f>
        <v>0</v>
      </c>
      <c r="AA329" s="6" t="n">
        <v>0</v>
      </c>
      <c r="AB329" s="6"/>
      <c r="AC329" s="6"/>
      <c r="AD329" s="6"/>
    </row>
    <row r="330" s="6" customFormat="true" ht="16.5" hidden="false" customHeight="false" outlineLevel="0" collapsed="false">
      <c r="A330" s="6" t="n">
        <v>1504</v>
      </c>
      <c r="B330" s="4" t="s">
        <v>21</v>
      </c>
      <c r="C330" s="6" t="n">
        <v>63</v>
      </c>
      <c r="D330" s="6" t="n">
        <v>0</v>
      </c>
      <c r="E330" s="6" t="n">
        <v>0</v>
      </c>
      <c r="F330" s="6" t="n">
        <v>0</v>
      </c>
      <c r="G330" s="6" t="n">
        <v>0</v>
      </c>
      <c r="H330" s="6" t="n">
        <v>0</v>
      </c>
      <c r="I330" s="6" t="n">
        <v>0</v>
      </c>
      <c r="O330" s="6" t="n">
        <v>3</v>
      </c>
      <c r="Q330" s="6" t="n">
        <v>1</v>
      </c>
      <c r="R330" s="6" t="n">
        <f aca="false">IF(O330="","",IF(O330&lt;=5,1,IF(O330&gt;5,0)))</f>
        <v>1</v>
      </c>
      <c r="S330" s="6" t="str">
        <f aca="false">IF(M330="","",IF(M330&lt;=5,1,IF(M330&gt;5,0)))</f>
        <v/>
      </c>
      <c r="U330" s="6" t="n">
        <v>0</v>
      </c>
      <c r="V330" s="6" t="n">
        <v>0</v>
      </c>
      <c r="X330" s="2" t="n">
        <f aca="false">IF(U330="","",IF(U330=0,1,IF(U330&gt;0,0)))</f>
        <v>1</v>
      </c>
      <c r="Y330" s="2" t="n">
        <f aca="false">IF(U330="","",IF(U330=1,1,IF(OR(U330&gt;1,U330=0),0)))</f>
        <v>0</v>
      </c>
      <c r="Z330" s="2" t="n">
        <f aca="false">IF(U330="","",IF(U330&gt;=2,1,IF(U330&lt;2,0)))</f>
        <v>0</v>
      </c>
      <c r="AA330" s="6" t="n">
        <v>0</v>
      </c>
    </row>
    <row r="331" s="6" customFormat="true" ht="16.5" hidden="false" customHeight="false" outlineLevel="0" collapsed="false">
      <c r="A331" s="6" t="n">
        <v>1531</v>
      </c>
      <c r="B331" s="4" t="s">
        <v>21</v>
      </c>
      <c r="C331" s="6" t="n">
        <v>63</v>
      </c>
      <c r="D331" s="6" t="n">
        <v>0</v>
      </c>
      <c r="E331" s="6" t="n">
        <v>1</v>
      </c>
      <c r="F331" s="6" t="n">
        <v>1</v>
      </c>
      <c r="G331" s="6" t="n">
        <v>0</v>
      </c>
      <c r="H331" s="6" t="n">
        <v>0</v>
      </c>
      <c r="I331" s="6" t="n">
        <v>0</v>
      </c>
      <c r="O331" s="6" t="n">
        <v>3</v>
      </c>
      <c r="Q331" s="6" t="n">
        <v>0</v>
      </c>
      <c r="R331" s="6" t="n">
        <f aca="false">IF(O331="","",IF(O331&lt;=5,1,IF(O331&gt;5,0)))</f>
        <v>1</v>
      </c>
      <c r="S331" s="6" t="str">
        <f aca="false">IF(M331="","",IF(M331&lt;=5,1,IF(M331&gt;5,0)))</f>
        <v/>
      </c>
      <c r="U331" s="6" t="n">
        <v>0</v>
      </c>
      <c r="V331" s="6" t="n">
        <v>0</v>
      </c>
      <c r="X331" s="2" t="n">
        <f aca="false">IF(U331="","",IF(U331=0,1,IF(U331&gt;0,0)))</f>
        <v>1</v>
      </c>
      <c r="Y331" s="2" t="n">
        <f aca="false">IF(U331="","",IF(U331=1,1,IF(OR(U331&gt;1,U331=0),0)))</f>
        <v>0</v>
      </c>
      <c r="Z331" s="2" t="n">
        <f aca="false">IF(U331="","",IF(U331&gt;=2,1,IF(U331&lt;2,0)))</f>
        <v>0</v>
      </c>
      <c r="AA331" s="6" t="n">
        <v>0</v>
      </c>
    </row>
    <row r="332" s="6" customFormat="true" ht="16.5" hidden="false" customHeight="false" outlineLevel="0" collapsed="false">
      <c r="A332" s="6" t="n">
        <v>1643</v>
      </c>
      <c r="B332" s="4" t="s">
        <v>21</v>
      </c>
      <c r="C332" s="6" t="n">
        <v>63</v>
      </c>
      <c r="D332" s="6" t="n">
        <v>0</v>
      </c>
      <c r="E332" s="6" t="n">
        <v>0</v>
      </c>
      <c r="F332" s="6" t="n">
        <v>1</v>
      </c>
      <c r="G332" s="6" t="n">
        <v>1</v>
      </c>
      <c r="H332" s="6" t="n">
        <v>0</v>
      </c>
      <c r="I332" s="6" t="n">
        <v>1</v>
      </c>
      <c r="M332" s="6" t="n">
        <v>6</v>
      </c>
      <c r="O332" s="6" t="n">
        <v>3</v>
      </c>
      <c r="Q332" s="6" t="n">
        <v>0</v>
      </c>
      <c r="R332" s="6" t="n">
        <f aca="false">IF(O332="","",IF(O332&lt;=5,1,IF(O332&gt;5,0)))</f>
        <v>1</v>
      </c>
      <c r="S332" s="6" t="n">
        <f aca="false">IF(M332="","",IF(M332&lt;=5,1,IF(M332&gt;5,0)))</f>
        <v>0</v>
      </c>
      <c r="U332" s="6" t="n">
        <v>0</v>
      </c>
      <c r="V332" s="6" t="n">
        <v>0</v>
      </c>
      <c r="X332" s="2" t="n">
        <f aca="false">IF(U332="","",IF(U332=0,1,IF(U332&gt;0,0)))</f>
        <v>1</v>
      </c>
      <c r="Y332" s="2" t="n">
        <f aca="false">IF(U332="","",IF(U332=1,1,IF(OR(U332&gt;1,U332=0),0)))</f>
        <v>0</v>
      </c>
      <c r="Z332" s="2" t="n">
        <f aca="false">IF(U332="","",IF(U332&gt;=2,1,IF(U332&lt;2,0)))</f>
        <v>0</v>
      </c>
      <c r="AA332" s="6" t="n">
        <v>0</v>
      </c>
    </row>
    <row r="333" s="6" customFormat="true" ht="16.5" hidden="false" customHeight="false" outlineLevel="0" collapsed="false">
      <c r="A333" s="6" t="n">
        <v>1704</v>
      </c>
      <c r="B333" s="4" t="s">
        <v>21</v>
      </c>
      <c r="C333" s="6" t="n">
        <v>63</v>
      </c>
      <c r="D333" s="6" t="n">
        <v>1</v>
      </c>
      <c r="E333" s="6" t="n">
        <v>0</v>
      </c>
      <c r="F333" s="6" t="n">
        <v>0</v>
      </c>
      <c r="G333" s="6" t="n">
        <v>0</v>
      </c>
      <c r="H333" s="6" t="n">
        <v>0</v>
      </c>
      <c r="I333" s="6" t="n">
        <v>0</v>
      </c>
      <c r="O333" s="6" t="n">
        <v>6</v>
      </c>
      <c r="Q333" s="6" t="n">
        <v>0</v>
      </c>
      <c r="R333" s="6" t="n">
        <f aca="false">IF(O333="","",IF(O333&lt;=5,1,IF(O333&gt;5,0)))</f>
        <v>0</v>
      </c>
      <c r="S333" s="6" t="str">
        <f aca="false">IF(M333="","",IF(M333&lt;=5,1,IF(M333&gt;5,0)))</f>
        <v/>
      </c>
      <c r="U333" s="6" t="n">
        <v>0</v>
      </c>
      <c r="V333" s="6" t="n">
        <v>0</v>
      </c>
      <c r="X333" s="2" t="n">
        <f aca="false">IF(U333="","",IF(U333=0,1,IF(U333&gt;0,0)))</f>
        <v>1</v>
      </c>
      <c r="Y333" s="2" t="n">
        <f aca="false">IF(U333="","",IF(U333=1,1,IF(OR(U333&gt;1,U333=0),0)))</f>
        <v>0</v>
      </c>
      <c r="Z333" s="2" t="n">
        <f aca="false">IF(U333="","",IF(U333&gt;=2,1,IF(U333&lt;2,0)))</f>
        <v>0</v>
      </c>
      <c r="AA333" s="6" t="n">
        <v>0</v>
      </c>
    </row>
    <row r="334" s="6" customFormat="true" ht="16.5" hidden="false" customHeight="false" outlineLevel="0" collapsed="false">
      <c r="A334" s="6" t="n">
        <v>1708</v>
      </c>
      <c r="B334" s="4" t="s">
        <v>21</v>
      </c>
      <c r="C334" s="6" t="n">
        <v>63</v>
      </c>
      <c r="D334" s="6" t="n">
        <v>1</v>
      </c>
      <c r="E334" s="6" t="n">
        <v>0</v>
      </c>
      <c r="F334" s="6" t="n">
        <v>1</v>
      </c>
      <c r="G334" s="6" t="n">
        <v>1</v>
      </c>
      <c r="H334" s="6" t="n">
        <v>0</v>
      </c>
      <c r="I334" s="6" t="n">
        <v>0</v>
      </c>
      <c r="O334" s="6" t="n">
        <v>3</v>
      </c>
      <c r="Q334" s="6" t="n">
        <v>1</v>
      </c>
      <c r="R334" s="6" t="n">
        <f aca="false">IF(O334="","",IF(O334&lt;=5,1,IF(O334&gt;5,0)))</f>
        <v>1</v>
      </c>
      <c r="S334" s="6" t="str">
        <f aca="false">IF(M334="","",IF(M334&lt;=5,1,IF(M334&gt;5,0)))</f>
        <v/>
      </c>
      <c r="U334" s="6" t="n">
        <v>0</v>
      </c>
      <c r="V334" s="6" t="n">
        <v>0</v>
      </c>
      <c r="X334" s="2" t="n">
        <f aca="false">IF(U334="","",IF(U334=0,1,IF(U334&gt;0,0)))</f>
        <v>1</v>
      </c>
      <c r="Y334" s="2" t="n">
        <f aca="false">IF(U334="","",IF(U334=1,1,IF(OR(U334&gt;1,U334=0),0)))</f>
        <v>0</v>
      </c>
      <c r="Z334" s="2" t="n">
        <f aca="false">IF(U334="","",IF(U334&gt;=2,1,IF(U334&lt;2,0)))</f>
        <v>0</v>
      </c>
      <c r="AA334" s="6" t="n">
        <v>0</v>
      </c>
    </row>
    <row r="335" s="6" customFormat="true" ht="16.5" hidden="false" customHeight="false" outlineLevel="0" collapsed="false">
      <c r="A335" s="6" t="n">
        <v>1849</v>
      </c>
      <c r="B335" s="4" t="s">
        <v>21</v>
      </c>
      <c r="C335" s="6" t="n">
        <v>63</v>
      </c>
      <c r="D335" s="6" t="n">
        <v>1</v>
      </c>
      <c r="E335" s="6" t="n">
        <v>0</v>
      </c>
      <c r="F335" s="6" t="n">
        <v>0</v>
      </c>
      <c r="G335" s="6" t="n">
        <v>0</v>
      </c>
      <c r="H335" s="6" t="n">
        <v>0</v>
      </c>
      <c r="I335" s="6" t="n">
        <v>0</v>
      </c>
      <c r="O335" s="6" t="n">
        <v>6</v>
      </c>
      <c r="Q335" s="6" t="n">
        <v>0</v>
      </c>
      <c r="R335" s="6" t="n">
        <f aca="false">IF(O335="","",IF(O335&lt;=5,1,IF(O335&gt;5,0)))</f>
        <v>0</v>
      </c>
      <c r="S335" s="6" t="str">
        <f aca="false">IF(M335="","",IF(M335&lt;=5,1,IF(M335&gt;5,0)))</f>
        <v/>
      </c>
      <c r="U335" s="6" t="n">
        <v>0</v>
      </c>
      <c r="V335" s="6" t="n">
        <v>0</v>
      </c>
      <c r="X335" s="2" t="n">
        <f aca="false">IF(U335="","",IF(U335=0,1,IF(U335&gt;0,0)))</f>
        <v>1</v>
      </c>
      <c r="Y335" s="2" t="n">
        <f aca="false">IF(U335="","",IF(U335=1,1,IF(OR(U335&gt;1,U335=0),0)))</f>
        <v>0</v>
      </c>
      <c r="Z335" s="2" t="n">
        <f aca="false">IF(U335="","",IF(U335&gt;=2,1,IF(U335&lt;2,0)))</f>
        <v>0</v>
      </c>
      <c r="AA335" s="6" t="n">
        <v>0</v>
      </c>
    </row>
    <row r="336" s="6" customFormat="true" ht="16.5" hidden="false" customHeight="false" outlineLevel="0" collapsed="false">
      <c r="A336" s="6" t="n">
        <v>1865</v>
      </c>
      <c r="B336" s="4" t="s">
        <v>21</v>
      </c>
      <c r="C336" s="6" t="n">
        <v>63</v>
      </c>
      <c r="D336" s="6" t="n">
        <v>0</v>
      </c>
      <c r="E336" s="6" t="n">
        <v>0</v>
      </c>
      <c r="F336" s="6" t="n">
        <v>1</v>
      </c>
      <c r="G336" s="6" t="n">
        <v>0</v>
      </c>
      <c r="H336" s="6" t="n">
        <v>0</v>
      </c>
      <c r="I336" s="6" t="n">
        <v>1</v>
      </c>
      <c r="M336" s="6" t="n">
        <v>7</v>
      </c>
      <c r="O336" s="6" t="n">
        <v>3</v>
      </c>
      <c r="Q336" s="6" t="n">
        <v>2</v>
      </c>
      <c r="R336" s="6" t="n">
        <f aca="false">IF(O336="","",IF(O336&lt;=5,1,IF(O336&gt;5,0)))</f>
        <v>1</v>
      </c>
      <c r="S336" s="6" t="n">
        <f aca="false">IF(M336="","",IF(M336&lt;=5,1,IF(M336&gt;5,0)))</f>
        <v>0</v>
      </c>
      <c r="U336" s="6" t="n">
        <v>0</v>
      </c>
      <c r="V336" s="6" t="n">
        <v>0</v>
      </c>
      <c r="X336" s="2" t="n">
        <f aca="false">IF(U336="","",IF(U336=0,1,IF(U336&gt;0,0)))</f>
        <v>1</v>
      </c>
      <c r="Y336" s="2" t="n">
        <f aca="false">IF(U336="","",IF(U336=1,1,IF(OR(U336&gt;1,U336=0),0)))</f>
        <v>0</v>
      </c>
      <c r="Z336" s="2" t="n">
        <f aca="false">IF(U336="","",IF(U336&gt;=2,1,IF(U336&lt;2,0)))</f>
        <v>0</v>
      </c>
      <c r="AA336" s="6" t="n">
        <v>0</v>
      </c>
    </row>
    <row r="337" s="6" customFormat="true" ht="16.5" hidden="false" customHeight="false" outlineLevel="0" collapsed="false">
      <c r="A337" s="6" t="n">
        <v>1879</v>
      </c>
      <c r="B337" s="4" t="s">
        <v>21</v>
      </c>
      <c r="C337" s="6" t="n">
        <v>63</v>
      </c>
      <c r="D337" s="6" t="n">
        <v>0</v>
      </c>
      <c r="E337" s="6" t="n">
        <v>0</v>
      </c>
      <c r="F337" s="6" t="n">
        <v>0</v>
      </c>
      <c r="G337" s="6" t="n">
        <v>1</v>
      </c>
      <c r="H337" s="6" t="n">
        <v>0</v>
      </c>
      <c r="I337" s="6" t="n">
        <v>0</v>
      </c>
      <c r="O337" s="6" t="n">
        <v>3</v>
      </c>
      <c r="Q337" s="6" t="n">
        <v>1</v>
      </c>
      <c r="R337" s="6" t="n">
        <f aca="false">IF(O337="","",IF(O337&lt;=5,1,IF(O337&gt;5,0)))</f>
        <v>1</v>
      </c>
      <c r="S337" s="6" t="str">
        <f aca="false">IF(M337="","",IF(M337&lt;=5,1,IF(M337&gt;5,0)))</f>
        <v/>
      </c>
      <c r="U337" s="6" t="n">
        <v>0</v>
      </c>
      <c r="V337" s="6" t="n">
        <v>0</v>
      </c>
      <c r="X337" s="2" t="n">
        <f aca="false">IF(U337="","",IF(U337=0,1,IF(U337&gt;0,0)))</f>
        <v>1</v>
      </c>
      <c r="Y337" s="2" t="n">
        <f aca="false">IF(U337="","",IF(U337=1,1,IF(OR(U337&gt;1,U337=0),0)))</f>
        <v>0</v>
      </c>
      <c r="Z337" s="2" t="n">
        <f aca="false">IF(U337="","",IF(U337&gt;=2,1,IF(U337&lt;2,0)))</f>
        <v>0</v>
      </c>
      <c r="AA337" s="6" t="n">
        <v>0</v>
      </c>
    </row>
    <row r="338" s="6" customFormat="true" ht="16.5" hidden="false" customHeight="false" outlineLevel="0" collapsed="false">
      <c r="A338" s="6" t="n">
        <v>1896</v>
      </c>
      <c r="B338" s="4" t="s">
        <v>21</v>
      </c>
      <c r="C338" s="6" t="n">
        <v>63</v>
      </c>
      <c r="D338" s="6" t="n">
        <v>1</v>
      </c>
      <c r="E338" s="6" t="n">
        <v>0</v>
      </c>
      <c r="F338" s="6" t="n">
        <v>0</v>
      </c>
      <c r="G338" s="6" t="n">
        <v>0</v>
      </c>
      <c r="H338" s="6" t="n">
        <v>0</v>
      </c>
      <c r="I338" s="6" t="n">
        <v>0</v>
      </c>
      <c r="O338" s="6" t="n">
        <v>4</v>
      </c>
      <c r="Q338" s="6" t="n">
        <v>0</v>
      </c>
      <c r="R338" s="6" t="n">
        <f aca="false">IF(O338="","",IF(O338&lt;=5,1,IF(O338&gt;5,0)))</f>
        <v>1</v>
      </c>
      <c r="S338" s="6" t="str">
        <f aca="false">IF(M338="","",IF(M338&lt;=5,1,IF(M338&gt;5,0)))</f>
        <v/>
      </c>
      <c r="U338" s="6" t="n">
        <v>0</v>
      </c>
      <c r="V338" s="6" t="n">
        <v>0</v>
      </c>
      <c r="X338" s="2" t="n">
        <f aca="false">IF(U338="","",IF(U338=0,1,IF(U338&gt;0,0)))</f>
        <v>1</v>
      </c>
      <c r="Y338" s="2" t="n">
        <f aca="false">IF(U338="","",IF(U338=1,1,IF(OR(U338&gt;1,U338=0),0)))</f>
        <v>0</v>
      </c>
      <c r="Z338" s="2" t="n">
        <f aca="false">IF(U338="","",IF(U338&gt;=2,1,IF(U338&lt;2,0)))</f>
        <v>0</v>
      </c>
      <c r="AA338" s="6" t="n">
        <v>0</v>
      </c>
    </row>
    <row r="339" s="6" customFormat="true" ht="16.5" hidden="false" customHeight="false" outlineLevel="0" collapsed="false">
      <c r="A339" s="6" t="n">
        <v>2040</v>
      </c>
      <c r="B339" s="4" t="s">
        <v>21</v>
      </c>
      <c r="C339" s="6" t="n">
        <v>63</v>
      </c>
      <c r="D339" s="6" t="n">
        <v>0</v>
      </c>
      <c r="E339" s="6" t="n">
        <v>0</v>
      </c>
      <c r="F339" s="6" t="n">
        <v>0</v>
      </c>
      <c r="G339" s="6" t="n">
        <v>0</v>
      </c>
      <c r="H339" s="6" t="n">
        <v>0</v>
      </c>
      <c r="I339" s="6" t="n">
        <v>0</v>
      </c>
      <c r="O339" s="6" t="n">
        <v>6</v>
      </c>
      <c r="Q339" s="6" t="n">
        <v>0</v>
      </c>
      <c r="R339" s="6" t="n">
        <f aca="false">IF(O339="","",IF(O339&lt;=5,1,IF(O339&gt;5,0)))</f>
        <v>0</v>
      </c>
      <c r="S339" s="6" t="str">
        <f aca="false">IF(M339="","",IF(M339&lt;=5,1,IF(M339&gt;5,0)))</f>
        <v/>
      </c>
      <c r="U339" s="6" t="n">
        <v>0</v>
      </c>
      <c r="V339" s="6" t="n">
        <v>0</v>
      </c>
      <c r="X339" s="2" t="n">
        <f aca="false">IF(U339="","",IF(U339=0,1,IF(U339&gt;0,0)))</f>
        <v>1</v>
      </c>
      <c r="Y339" s="2" t="n">
        <f aca="false">IF(U339="","",IF(U339=1,1,IF(OR(U339&gt;1,U339=0),0)))</f>
        <v>0</v>
      </c>
      <c r="Z339" s="2" t="n">
        <f aca="false">IF(U339="","",IF(U339&gt;=2,1,IF(U339&lt;2,0)))</f>
        <v>0</v>
      </c>
      <c r="AA339" s="6" t="n">
        <v>0</v>
      </c>
    </row>
    <row r="340" s="6" customFormat="true" ht="16.5" hidden="false" customHeight="false" outlineLevel="0" collapsed="false">
      <c r="A340" s="6" t="n">
        <v>2074</v>
      </c>
      <c r="B340" s="4" t="s">
        <v>21</v>
      </c>
      <c r="C340" s="6" t="n">
        <v>63</v>
      </c>
      <c r="D340" s="6" t="n">
        <v>1</v>
      </c>
      <c r="E340" s="6" t="n">
        <v>0</v>
      </c>
      <c r="F340" s="6" t="n">
        <v>0</v>
      </c>
      <c r="G340" s="6" t="n">
        <v>0</v>
      </c>
      <c r="H340" s="6" t="n">
        <v>0</v>
      </c>
      <c r="I340" s="6" t="n">
        <v>0</v>
      </c>
      <c r="O340" s="6" t="n">
        <v>3</v>
      </c>
      <c r="Q340" s="6" t="n">
        <v>0</v>
      </c>
      <c r="R340" s="6" t="n">
        <f aca="false">IF(O340="","",IF(O340&lt;=5,1,IF(O340&gt;5,0)))</f>
        <v>1</v>
      </c>
      <c r="S340" s="6" t="str">
        <f aca="false">IF(M340="","",IF(M340&lt;=5,1,IF(M340&gt;5,0)))</f>
        <v/>
      </c>
      <c r="U340" s="6" t="n">
        <v>0</v>
      </c>
      <c r="V340" s="6" t="n">
        <v>0</v>
      </c>
      <c r="X340" s="2" t="n">
        <f aca="false">IF(U340="","",IF(U340=0,1,IF(U340&gt;0,0)))</f>
        <v>1</v>
      </c>
      <c r="Y340" s="2" t="n">
        <f aca="false">IF(U340="","",IF(U340=1,1,IF(OR(U340&gt;1,U340=0),0)))</f>
        <v>0</v>
      </c>
      <c r="Z340" s="2" t="n">
        <f aca="false">IF(U340="","",IF(U340&gt;=2,1,IF(U340&lt;2,0)))</f>
        <v>0</v>
      </c>
      <c r="AA340" s="6" t="n">
        <v>0</v>
      </c>
    </row>
    <row r="341" s="6" customFormat="true" ht="16.5" hidden="false" customHeight="false" outlineLevel="0" collapsed="false">
      <c r="A341" s="6" t="n">
        <v>2380</v>
      </c>
      <c r="B341" s="4" t="s">
        <v>21</v>
      </c>
      <c r="C341" s="6" t="n">
        <v>63</v>
      </c>
      <c r="D341" s="6" t="n">
        <v>1</v>
      </c>
      <c r="E341" s="6" t="n">
        <v>0</v>
      </c>
      <c r="F341" s="6" t="n">
        <v>0</v>
      </c>
      <c r="G341" s="6" t="n">
        <v>0</v>
      </c>
      <c r="H341" s="6" t="n">
        <v>0</v>
      </c>
      <c r="I341" s="6" t="n">
        <v>0</v>
      </c>
      <c r="O341" s="6" t="n">
        <v>6</v>
      </c>
      <c r="Q341" s="6" t="n">
        <v>0</v>
      </c>
      <c r="R341" s="6" t="n">
        <f aca="false">IF(O341="","",IF(O341&lt;=5,1,IF(O341&gt;5,0)))</f>
        <v>0</v>
      </c>
      <c r="S341" s="6" t="str">
        <f aca="false">IF(M341="","",IF(M341&lt;=5,1,IF(M341&gt;5,0)))</f>
        <v/>
      </c>
      <c r="U341" s="7" t="n">
        <v>0</v>
      </c>
      <c r="V341" s="7" t="n">
        <v>0</v>
      </c>
      <c r="W341" s="7"/>
      <c r="X341" s="2" t="n">
        <f aca="false">IF(U341="","",IF(U341=0,1,IF(U341&gt;0,0)))</f>
        <v>1</v>
      </c>
      <c r="Y341" s="2" t="n">
        <f aca="false">IF(U341="","",IF(U341=1,1,IF(OR(U341&gt;1,U341=0),0)))</f>
        <v>0</v>
      </c>
      <c r="Z341" s="2" t="n">
        <f aca="false">IF(U341="","",IF(U341&gt;=2,1,IF(U341&lt;2,0)))</f>
        <v>0</v>
      </c>
      <c r="AA341" s="6" t="n">
        <v>0</v>
      </c>
    </row>
    <row r="342" s="6" customFormat="true" ht="16.5" hidden="false" customHeight="false" outlineLevel="0" collapsed="false">
      <c r="A342" s="6" t="n">
        <v>2470</v>
      </c>
      <c r="B342" s="4" t="s">
        <v>21</v>
      </c>
      <c r="C342" s="6" t="n">
        <v>63</v>
      </c>
      <c r="D342" s="6" t="n">
        <v>1</v>
      </c>
      <c r="E342" s="6" t="n">
        <v>1</v>
      </c>
      <c r="F342" s="6" t="n">
        <v>1</v>
      </c>
      <c r="G342" s="6" t="n">
        <v>1</v>
      </c>
      <c r="H342" s="6" t="n">
        <v>0</v>
      </c>
      <c r="I342" s="6" t="n">
        <v>1</v>
      </c>
      <c r="O342" s="6" t="n">
        <v>2</v>
      </c>
      <c r="Q342" s="6" t="n">
        <v>0</v>
      </c>
      <c r="R342" s="6" t="n">
        <f aca="false">IF(O342="","",IF(O342&lt;=5,1,IF(O342&gt;5,0)))</f>
        <v>1</v>
      </c>
      <c r="S342" s="6" t="str">
        <f aca="false">IF(M342="","",IF(M342&lt;=5,1,IF(M342&gt;5,0)))</f>
        <v/>
      </c>
      <c r="U342" s="6" t="n">
        <v>0</v>
      </c>
      <c r="V342" s="6" t="n">
        <v>0</v>
      </c>
      <c r="X342" s="2" t="n">
        <f aca="false">IF(U342="","",IF(U342=0,1,IF(U342&gt;0,0)))</f>
        <v>1</v>
      </c>
      <c r="Y342" s="2" t="n">
        <f aca="false">IF(U342="","",IF(U342=1,1,IF(OR(U342&gt;1,U342=0),0)))</f>
        <v>0</v>
      </c>
      <c r="Z342" s="2" t="n">
        <f aca="false">IF(U342="","",IF(U342&gt;=2,1,IF(U342&lt;2,0)))</f>
        <v>0</v>
      </c>
      <c r="AA342" s="6" t="n">
        <v>0</v>
      </c>
    </row>
    <row r="343" s="6" customFormat="true" ht="16.5" hidden="false" customHeight="false" outlineLevel="0" collapsed="false">
      <c r="A343" s="6" t="n">
        <v>3114</v>
      </c>
      <c r="B343" s="4" t="s">
        <v>21</v>
      </c>
      <c r="C343" s="6" t="n">
        <v>63</v>
      </c>
      <c r="D343" s="6" t="n">
        <v>1</v>
      </c>
      <c r="E343" s="6" t="n">
        <v>0</v>
      </c>
      <c r="F343" s="6" t="n">
        <v>0</v>
      </c>
      <c r="G343" s="6" t="n">
        <v>0</v>
      </c>
      <c r="H343" s="6" t="n">
        <v>0</v>
      </c>
      <c r="I343" s="6" t="n">
        <v>0</v>
      </c>
      <c r="O343" s="6" t="n">
        <v>6</v>
      </c>
      <c r="Q343" s="6" t="n">
        <v>0</v>
      </c>
      <c r="R343" s="6" t="n">
        <f aca="false">IF(O343="","",IF(O343&lt;=5,1,IF(O343&gt;5,0)))</f>
        <v>0</v>
      </c>
      <c r="S343" s="6" t="str">
        <f aca="false">IF(M343="","",IF(M343&lt;=5,1,IF(M343&gt;5,0)))</f>
        <v/>
      </c>
      <c r="U343" s="6" t="n">
        <v>0</v>
      </c>
      <c r="V343" s="6" t="n">
        <v>0</v>
      </c>
      <c r="X343" s="2" t="n">
        <f aca="false">IF(U343="","",IF(U343=0,1,IF(U343&gt;0,0)))</f>
        <v>1</v>
      </c>
      <c r="Y343" s="2" t="n">
        <f aca="false">IF(U343="","",IF(U343=1,1,IF(OR(U343&gt;1,U343=0),0)))</f>
        <v>0</v>
      </c>
      <c r="Z343" s="2" t="n">
        <f aca="false">IF(U343="","",IF(U343&gt;=2,1,IF(U343&lt;2,0)))</f>
        <v>0</v>
      </c>
      <c r="AA343" s="6" t="n">
        <v>0</v>
      </c>
    </row>
    <row r="344" s="6" customFormat="true" ht="16.5" hidden="false" customHeight="false" outlineLevel="0" collapsed="false">
      <c r="A344" s="6" t="n">
        <v>3118</v>
      </c>
      <c r="B344" s="4" t="s">
        <v>21</v>
      </c>
      <c r="C344" s="6" t="n">
        <v>63</v>
      </c>
      <c r="D344" s="6" t="n">
        <v>1</v>
      </c>
      <c r="E344" s="6" t="n">
        <v>0</v>
      </c>
      <c r="F344" s="6" t="n">
        <v>0</v>
      </c>
      <c r="G344" s="6" t="n">
        <v>0</v>
      </c>
      <c r="H344" s="6" t="n">
        <v>0</v>
      </c>
      <c r="I344" s="6" t="n">
        <v>0</v>
      </c>
      <c r="O344" s="6" t="n">
        <v>2</v>
      </c>
      <c r="Q344" s="6" t="n">
        <v>0</v>
      </c>
      <c r="R344" s="6" t="n">
        <f aca="false">IF(O344="","",IF(O344&lt;=5,1,IF(O344&gt;5,0)))</f>
        <v>1</v>
      </c>
      <c r="S344" s="6" t="str">
        <f aca="false">IF(M344="","",IF(M344&lt;=5,1,IF(M344&gt;5,0)))</f>
        <v/>
      </c>
      <c r="U344" s="6" t="n">
        <v>0</v>
      </c>
      <c r="V344" s="6" t="n">
        <v>0</v>
      </c>
      <c r="X344" s="2" t="n">
        <f aca="false">IF(U344="","",IF(U344=0,1,IF(U344&gt;0,0)))</f>
        <v>1</v>
      </c>
      <c r="Y344" s="2" t="n">
        <f aca="false">IF(U344="","",IF(U344=1,1,IF(OR(U344&gt;1,U344=0),0)))</f>
        <v>0</v>
      </c>
      <c r="Z344" s="2" t="n">
        <f aca="false">IF(U344="","",IF(U344&gt;=2,1,IF(U344&lt;2,0)))</f>
        <v>0</v>
      </c>
      <c r="AA344" s="6" t="n">
        <v>0</v>
      </c>
    </row>
    <row r="345" s="6" customFormat="true" ht="16.5" hidden="false" customHeight="false" outlineLevel="0" collapsed="false">
      <c r="A345" s="6" t="n">
        <v>3155</v>
      </c>
      <c r="B345" s="4" t="s">
        <v>21</v>
      </c>
      <c r="C345" s="6" t="n">
        <v>63</v>
      </c>
      <c r="D345" s="6" t="n">
        <v>0</v>
      </c>
      <c r="E345" s="6" t="n">
        <v>1</v>
      </c>
      <c r="F345" s="6" t="n">
        <v>0</v>
      </c>
      <c r="G345" s="6" t="n">
        <v>0</v>
      </c>
      <c r="H345" s="6" t="n">
        <v>0</v>
      </c>
      <c r="I345" s="6" t="n">
        <v>0</v>
      </c>
      <c r="O345" s="6" t="n">
        <v>4</v>
      </c>
      <c r="Q345" s="6" t="n">
        <v>1</v>
      </c>
      <c r="R345" s="6" t="n">
        <f aca="false">IF(O345="","",IF(O345&lt;=5,1,IF(O345&gt;5,0)))</f>
        <v>1</v>
      </c>
      <c r="S345" s="6" t="str">
        <f aca="false">IF(M345="","",IF(M345&lt;=5,1,IF(M345&gt;5,0)))</f>
        <v/>
      </c>
      <c r="U345" s="6" t="n">
        <v>0</v>
      </c>
      <c r="V345" s="6" t="n">
        <v>0</v>
      </c>
      <c r="X345" s="2" t="n">
        <f aca="false">IF(U345="","",IF(U345=0,1,IF(U345&gt;0,0)))</f>
        <v>1</v>
      </c>
      <c r="Y345" s="2" t="n">
        <f aca="false">IF(U345="","",IF(U345=1,1,IF(OR(U345&gt;1,U345=0),0)))</f>
        <v>0</v>
      </c>
      <c r="Z345" s="2" t="n">
        <f aca="false">IF(U345="","",IF(U345&gt;=2,1,IF(U345&lt;2,0)))</f>
        <v>0</v>
      </c>
      <c r="AA345" s="6" t="n">
        <v>0</v>
      </c>
    </row>
    <row r="346" s="6" customFormat="true" ht="16.5" hidden="false" customHeight="false" outlineLevel="0" collapsed="false">
      <c r="A346" s="6" t="n">
        <v>3170</v>
      </c>
      <c r="B346" s="4" t="s">
        <v>21</v>
      </c>
      <c r="C346" s="6" t="n">
        <v>63</v>
      </c>
      <c r="D346" s="6" t="n">
        <v>0</v>
      </c>
      <c r="E346" s="6" t="n">
        <v>0</v>
      </c>
      <c r="F346" s="6" t="n">
        <v>0</v>
      </c>
      <c r="G346" s="6" t="n">
        <v>0</v>
      </c>
      <c r="H346" s="6" t="n">
        <v>0</v>
      </c>
      <c r="I346" s="6" t="n">
        <v>0</v>
      </c>
      <c r="O346" s="6" t="n">
        <v>4</v>
      </c>
      <c r="Q346" s="6" t="n">
        <v>0</v>
      </c>
      <c r="R346" s="6" t="n">
        <f aca="false">IF(O346="","",IF(O346&lt;=5,1,IF(O346&gt;5,0)))</f>
        <v>1</v>
      </c>
      <c r="S346" s="6" t="str">
        <f aca="false">IF(M346="","",IF(M346&lt;=5,1,IF(M346&gt;5,0)))</f>
        <v/>
      </c>
      <c r="U346" s="6" t="n">
        <v>0</v>
      </c>
      <c r="V346" s="6" t="n">
        <v>0</v>
      </c>
      <c r="X346" s="2" t="n">
        <f aca="false">IF(U346="","",IF(U346=0,1,IF(U346&gt;0,0)))</f>
        <v>1</v>
      </c>
      <c r="Y346" s="2" t="n">
        <f aca="false">IF(U346="","",IF(U346=1,1,IF(OR(U346&gt;1,U346=0),0)))</f>
        <v>0</v>
      </c>
      <c r="Z346" s="2" t="n">
        <f aca="false">IF(U346="","",IF(U346&gt;=2,1,IF(U346&lt;2,0)))</f>
        <v>0</v>
      </c>
      <c r="AA346" s="6" t="n">
        <v>0</v>
      </c>
    </row>
    <row r="347" s="6" customFormat="true" ht="16.5" hidden="false" customHeight="false" outlineLevel="0" collapsed="false">
      <c r="A347" s="6" t="n">
        <v>3174</v>
      </c>
      <c r="B347" s="4" t="s">
        <v>21</v>
      </c>
      <c r="C347" s="6" t="n">
        <v>63</v>
      </c>
      <c r="D347" s="6" t="n">
        <v>1</v>
      </c>
      <c r="E347" s="6" t="n">
        <v>1</v>
      </c>
      <c r="F347" s="6" t="n">
        <v>0</v>
      </c>
      <c r="G347" s="6" t="n">
        <v>0</v>
      </c>
      <c r="H347" s="6" t="n">
        <v>0</v>
      </c>
      <c r="I347" s="6" t="n">
        <v>0</v>
      </c>
      <c r="O347" s="6" t="n">
        <v>6</v>
      </c>
      <c r="Q347" s="6" t="n">
        <v>0</v>
      </c>
      <c r="R347" s="6" t="n">
        <f aca="false">IF(O347="","",IF(O347&lt;=5,1,IF(O347&gt;5,0)))</f>
        <v>0</v>
      </c>
      <c r="S347" s="6" t="str">
        <f aca="false">IF(M347="","",IF(M347&lt;=5,1,IF(M347&gt;5,0)))</f>
        <v/>
      </c>
      <c r="U347" s="6" t="n">
        <v>0</v>
      </c>
      <c r="V347" s="6" t="n">
        <v>0</v>
      </c>
      <c r="X347" s="2" t="n">
        <f aca="false">IF(U347="","",IF(U347=0,1,IF(U347&gt;0,0)))</f>
        <v>1</v>
      </c>
      <c r="Y347" s="2" t="n">
        <f aca="false">IF(U347="","",IF(U347=1,1,IF(OR(U347&gt;1,U347=0),0)))</f>
        <v>0</v>
      </c>
      <c r="Z347" s="2" t="n">
        <f aca="false">IF(U347="","",IF(U347&gt;=2,1,IF(U347&lt;2,0)))</f>
        <v>0</v>
      </c>
      <c r="AA347" s="6" t="n">
        <v>0</v>
      </c>
    </row>
    <row r="348" s="6" customFormat="true" ht="16.5" hidden="false" customHeight="false" outlineLevel="0" collapsed="false">
      <c r="A348" s="6" t="n">
        <v>3401</v>
      </c>
      <c r="B348" s="4" t="s">
        <v>21</v>
      </c>
      <c r="C348" s="6" t="n">
        <v>63</v>
      </c>
      <c r="D348" s="6" t="n">
        <v>1</v>
      </c>
      <c r="E348" s="6" t="n">
        <v>0</v>
      </c>
      <c r="F348" s="6" t="n">
        <v>0</v>
      </c>
      <c r="G348" s="6" t="n">
        <v>0</v>
      </c>
      <c r="H348" s="6" t="n">
        <v>0</v>
      </c>
      <c r="I348" s="6" t="n">
        <v>1</v>
      </c>
      <c r="O348" s="6" t="n">
        <v>3</v>
      </c>
      <c r="Q348" s="6" t="n">
        <v>0</v>
      </c>
      <c r="R348" s="6" t="n">
        <f aca="false">IF(O348="","",IF(O348&lt;=5,1,IF(O348&gt;5,0)))</f>
        <v>1</v>
      </c>
      <c r="S348" s="6" t="str">
        <f aca="false">IF(M348="","",IF(M348&lt;=5,1,IF(M348&gt;5,0)))</f>
        <v/>
      </c>
      <c r="U348" s="6" t="n">
        <v>0</v>
      </c>
      <c r="V348" s="6" t="n">
        <v>0</v>
      </c>
      <c r="X348" s="2" t="n">
        <f aca="false">IF(U348="","",IF(U348=0,1,IF(U348&gt;0,0)))</f>
        <v>1</v>
      </c>
      <c r="Y348" s="2" t="n">
        <f aca="false">IF(U348="","",IF(U348=1,1,IF(OR(U348&gt;1,U348=0),0)))</f>
        <v>0</v>
      </c>
      <c r="Z348" s="2" t="n">
        <f aca="false">IF(U348="","",IF(U348&gt;=2,1,IF(U348&lt;2,0)))</f>
        <v>0</v>
      </c>
      <c r="AA348" s="6" t="n">
        <v>0</v>
      </c>
    </row>
    <row r="349" s="6" customFormat="true" ht="16.5" hidden="false" customHeight="false" outlineLevel="0" collapsed="false">
      <c r="A349" s="6" t="n">
        <v>117</v>
      </c>
      <c r="B349" s="4" t="s">
        <v>21</v>
      </c>
      <c r="C349" s="6" t="n">
        <v>64</v>
      </c>
      <c r="D349" s="6" t="n">
        <v>1</v>
      </c>
      <c r="E349" s="6" t="n">
        <v>0</v>
      </c>
      <c r="F349" s="6" t="n">
        <v>0</v>
      </c>
      <c r="G349" s="6" t="n">
        <v>0</v>
      </c>
      <c r="H349" s="6" t="n">
        <v>0</v>
      </c>
      <c r="I349" s="6" t="n">
        <v>0</v>
      </c>
      <c r="O349" s="6" t="n">
        <v>7</v>
      </c>
      <c r="Q349" s="6" t="n">
        <v>0</v>
      </c>
      <c r="R349" s="6" t="n">
        <f aca="false">IF(O349="","",IF(O349&lt;=5,1,IF(O349&gt;5,0)))</f>
        <v>0</v>
      </c>
      <c r="S349" s="6" t="str">
        <f aca="false">IF(M349="","",IF(M349&lt;=5,1,IF(M349&gt;5,0)))</f>
        <v/>
      </c>
      <c r="U349" s="6" t="n">
        <v>0</v>
      </c>
      <c r="V349" s="6" t="n">
        <v>0</v>
      </c>
      <c r="X349" s="2" t="n">
        <f aca="false">IF(U349="","",IF(U349=0,1,IF(U349&gt;0,0)))</f>
        <v>1</v>
      </c>
      <c r="Y349" s="2" t="n">
        <f aca="false">IF(U349="","",IF(U349=1,1,IF(OR(U349&gt;1,U349=0),0)))</f>
        <v>0</v>
      </c>
      <c r="Z349" s="2" t="n">
        <f aca="false">IF(U349="","",IF(U349&gt;=2,1,IF(U349&lt;2,0)))</f>
        <v>0</v>
      </c>
      <c r="AA349" s="6" t="n">
        <v>0</v>
      </c>
    </row>
    <row r="350" s="6" customFormat="true" ht="16.5" hidden="false" customHeight="false" outlineLevel="0" collapsed="false">
      <c r="A350" s="6" t="n">
        <v>170</v>
      </c>
      <c r="B350" s="4" t="s">
        <v>21</v>
      </c>
      <c r="C350" s="6" t="n">
        <v>64</v>
      </c>
      <c r="D350" s="6" t="n">
        <v>0</v>
      </c>
      <c r="E350" s="6" t="n">
        <v>1</v>
      </c>
      <c r="F350" s="6" t="n">
        <v>0</v>
      </c>
      <c r="G350" s="6" t="n">
        <v>0</v>
      </c>
      <c r="H350" s="6" t="n">
        <v>0</v>
      </c>
      <c r="I350" s="6" t="n">
        <v>0</v>
      </c>
      <c r="M350" s="6" t="n">
        <v>15</v>
      </c>
      <c r="O350" s="6" t="n">
        <v>7</v>
      </c>
      <c r="Q350" s="6" t="n">
        <v>0</v>
      </c>
      <c r="R350" s="6" t="n">
        <f aca="false">IF(O350="","",IF(O350&lt;=5,1,IF(O350&gt;5,0)))</f>
        <v>0</v>
      </c>
      <c r="S350" s="6" t="n">
        <f aca="false">IF(M350="","",IF(M350&lt;=5,1,IF(M350&gt;5,0)))</f>
        <v>0</v>
      </c>
      <c r="U350" s="6" t="n">
        <v>0</v>
      </c>
      <c r="V350" s="6" t="n">
        <v>0</v>
      </c>
      <c r="X350" s="2" t="n">
        <f aca="false">IF(U350="","",IF(U350=0,1,IF(U350&gt;0,0)))</f>
        <v>1</v>
      </c>
      <c r="Y350" s="2" t="n">
        <f aca="false">IF(U350="","",IF(U350=1,1,IF(OR(U350&gt;1,U350=0),0)))</f>
        <v>0</v>
      </c>
      <c r="Z350" s="2" t="n">
        <f aca="false">IF(U350="","",IF(U350&gt;=2,1,IF(U350&lt;2,0)))</f>
        <v>0</v>
      </c>
      <c r="AA350" s="6" t="n">
        <v>0</v>
      </c>
    </row>
    <row r="351" s="6" customFormat="true" ht="16.5" hidden="false" customHeight="false" outlineLevel="0" collapsed="false">
      <c r="A351" s="6" t="n">
        <v>316</v>
      </c>
      <c r="B351" s="4" t="s">
        <v>21</v>
      </c>
      <c r="C351" s="6" t="n">
        <v>64</v>
      </c>
      <c r="D351" s="6" t="n">
        <v>0</v>
      </c>
      <c r="E351" s="6" t="n">
        <v>0</v>
      </c>
      <c r="F351" s="6" t="n">
        <v>0</v>
      </c>
      <c r="G351" s="6" t="n">
        <v>0</v>
      </c>
      <c r="H351" s="6" t="n">
        <v>0</v>
      </c>
      <c r="I351" s="6" t="n">
        <v>0</v>
      </c>
      <c r="O351" s="6" t="n">
        <v>6</v>
      </c>
      <c r="Q351" s="6" t="n">
        <v>0</v>
      </c>
      <c r="R351" s="6" t="n">
        <f aca="false">IF(O351="","",IF(O351&lt;=5,1,IF(O351&gt;5,0)))</f>
        <v>0</v>
      </c>
      <c r="S351" s="6" t="str">
        <f aca="false">IF(M351="","",IF(M351&lt;=5,1,IF(M351&gt;5,0)))</f>
        <v/>
      </c>
      <c r="U351" s="6" t="n">
        <v>0</v>
      </c>
      <c r="V351" s="6" t="n">
        <v>0</v>
      </c>
      <c r="X351" s="2" t="n">
        <f aca="false">IF(U351="","",IF(U351=0,1,IF(U351&gt;0,0)))</f>
        <v>1</v>
      </c>
      <c r="Y351" s="2" t="n">
        <f aca="false">IF(U351="","",IF(U351=1,1,IF(OR(U351&gt;1,U351=0),0)))</f>
        <v>0</v>
      </c>
      <c r="Z351" s="2" t="n">
        <f aca="false">IF(U351="","",IF(U351&gt;=2,1,IF(U351&lt;2,0)))</f>
        <v>0</v>
      </c>
      <c r="AA351" s="6" t="n">
        <v>0</v>
      </c>
    </row>
    <row r="352" s="6" customFormat="true" ht="16.5" hidden="false" customHeight="false" outlineLevel="0" collapsed="false">
      <c r="A352" s="6" t="n">
        <v>346</v>
      </c>
      <c r="B352" s="4" t="s">
        <v>21</v>
      </c>
      <c r="C352" s="6" t="n">
        <v>64</v>
      </c>
      <c r="D352" s="6" t="n">
        <v>0</v>
      </c>
      <c r="E352" s="6" t="n">
        <v>0</v>
      </c>
      <c r="F352" s="6" t="n">
        <v>0</v>
      </c>
      <c r="G352" s="6" t="n">
        <v>1</v>
      </c>
      <c r="H352" s="6" t="n">
        <v>0</v>
      </c>
      <c r="I352" s="6" t="n">
        <v>0</v>
      </c>
      <c r="O352" s="6" t="n">
        <v>6</v>
      </c>
      <c r="Q352" s="6" t="n">
        <v>0</v>
      </c>
      <c r="R352" s="6" t="n">
        <f aca="false">IF(O352="","",IF(O352&lt;=5,1,IF(O352&gt;5,0)))</f>
        <v>0</v>
      </c>
      <c r="S352" s="6" t="str">
        <f aca="false">IF(M352="","",IF(M352&lt;=5,1,IF(M352&gt;5,0)))</f>
        <v/>
      </c>
      <c r="X352" s="2" t="str">
        <f aca="false">IF(U352="","",IF(U352=0,1,IF(U352&gt;0,0)))</f>
        <v/>
      </c>
      <c r="Y352" s="2" t="str">
        <f aca="false">IF(U352="","",IF(U352=1,1,IF(OR(U352&gt;1,U352=0),0)))</f>
        <v/>
      </c>
      <c r="Z352" s="2" t="str">
        <f aca="false">IF(U352="","",IF(U352&gt;=2,1,IF(U352&lt;2,0)))</f>
        <v/>
      </c>
      <c r="AA352" s="6" t="n">
        <v>0</v>
      </c>
    </row>
    <row r="353" s="6" customFormat="true" ht="16.5" hidden="false" customHeight="false" outlineLevel="0" collapsed="false">
      <c r="A353" s="6" t="n">
        <v>555</v>
      </c>
      <c r="B353" s="4" t="s">
        <v>21</v>
      </c>
      <c r="C353" s="6" t="n">
        <v>64</v>
      </c>
      <c r="D353" s="6" t="n">
        <v>0</v>
      </c>
      <c r="E353" s="6" t="n">
        <v>1</v>
      </c>
      <c r="F353" s="6" t="n">
        <v>0</v>
      </c>
      <c r="G353" s="6" t="n">
        <v>0</v>
      </c>
      <c r="H353" s="6" t="n">
        <v>0</v>
      </c>
      <c r="I353" s="6" t="n">
        <v>0</v>
      </c>
      <c r="O353" s="6" t="n">
        <v>3</v>
      </c>
      <c r="Q353" s="6" t="n">
        <v>1</v>
      </c>
      <c r="R353" s="6" t="n">
        <f aca="false">IF(O353="","",IF(O353&lt;=5,1,IF(O353&gt;5,0)))</f>
        <v>1</v>
      </c>
      <c r="S353" s="6" t="str">
        <f aca="false">IF(M353="","",IF(M353&lt;=5,1,IF(M353&gt;5,0)))</f>
        <v/>
      </c>
      <c r="U353" s="6" t="n">
        <v>0</v>
      </c>
      <c r="V353" s="6" t="n">
        <v>0</v>
      </c>
      <c r="X353" s="2" t="n">
        <f aca="false">IF(U353="","",IF(U353=0,1,IF(U353&gt;0,0)))</f>
        <v>1</v>
      </c>
      <c r="Y353" s="2" t="n">
        <f aca="false">IF(U353="","",IF(U353=1,1,IF(OR(U353&gt;1,U353=0),0)))</f>
        <v>0</v>
      </c>
      <c r="Z353" s="2" t="n">
        <f aca="false">IF(U353="","",IF(U353&gt;=2,1,IF(U353&lt;2,0)))</f>
        <v>0</v>
      </c>
      <c r="AA353" s="6" t="n">
        <v>0</v>
      </c>
    </row>
    <row r="354" s="6" customFormat="true" ht="16.5" hidden="false" customHeight="false" outlineLevel="0" collapsed="false">
      <c r="A354" s="6" t="n">
        <v>608</v>
      </c>
      <c r="B354" s="4" t="s">
        <v>21</v>
      </c>
      <c r="C354" s="6" t="n">
        <v>64</v>
      </c>
      <c r="D354" s="6" t="n">
        <v>1</v>
      </c>
      <c r="E354" s="6" t="n">
        <v>0</v>
      </c>
      <c r="F354" s="6" t="n">
        <v>0</v>
      </c>
      <c r="G354" s="6" t="n">
        <v>0</v>
      </c>
      <c r="H354" s="6" t="n">
        <v>0</v>
      </c>
      <c r="I354" s="6" t="n">
        <v>0</v>
      </c>
      <c r="O354" s="6" t="n">
        <v>6</v>
      </c>
      <c r="Q354" s="6" t="n">
        <v>0</v>
      </c>
      <c r="R354" s="6" t="n">
        <f aca="false">IF(O354="","",IF(O354&lt;=5,1,IF(O354&gt;5,0)))</f>
        <v>0</v>
      </c>
      <c r="S354" s="6" t="str">
        <f aca="false">IF(M354="","",IF(M354&lt;=5,1,IF(M354&gt;5,0)))</f>
        <v/>
      </c>
      <c r="U354" s="6" t="n">
        <v>0</v>
      </c>
      <c r="V354" s="6" t="n">
        <v>0</v>
      </c>
      <c r="X354" s="2" t="n">
        <f aca="false">IF(U354="","",IF(U354=0,1,IF(U354&gt;0,0)))</f>
        <v>1</v>
      </c>
      <c r="Y354" s="2" t="n">
        <f aca="false">IF(U354="","",IF(U354=1,1,IF(OR(U354&gt;1,U354=0),0)))</f>
        <v>0</v>
      </c>
      <c r="Z354" s="2" t="n">
        <f aca="false">IF(U354="","",IF(U354&gt;=2,1,IF(U354&lt;2,0)))</f>
        <v>0</v>
      </c>
      <c r="AA354" s="6" t="n">
        <v>0</v>
      </c>
    </row>
    <row r="355" s="6" customFormat="true" ht="16.5" hidden="false" customHeight="false" outlineLevel="0" collapsed="false">
      <c r="A355" s="6" t="n">
        <v>790</v>
      </c>
      <c r="B355" s="4" t="s">
        <v>21</v>
      </c>
      <c r="C355" s="6" t="n">
        <v>64</v>
      </c>
      <c r="D355" s="6" t="n">
        <v>1</v>
      </c>
      <c r="E355" s="6" t="n">
        <v>0</v>
      </c>
      <c r="F355" s="6" t="n">
        <v>0</v>
      </c>
      <c r="G355" s="6" t="n">
        <v>0</v>
      </c>
      <c r="H355" s="6" t="n">
        <v>0</v>
      </c>
      <c r="I355" s="6" t="n">
        <v>0</v>
      </c>
      <c r="O355" s="6" t="n">
        <v>6</v>
      </c>
      <c r="Q355" s="6" t="n">
        <v>0</v>
      </c>
      <c r="R355" s="6" t="n">
        <f aca="false">IF(O355="","",IF(O355&lt;=5,1,IF(O355&gt;5,0)))</f>
        <v>0</v>
      </c>
      <c r="S355" s="6" t="str">
        <f aca="false">IF(M355="","",IF(M355&lt;=5,1,IF(M355&gt;5,0)))</f>
        <v/>
      </c>
      <c r="U355" s="6" t="n">
        <v>0</v>
      </c>
      <c r="V355" s="6" t="n">
        <v>0</v>
      </c>
      <c r="X355" s="2" t="n">
        <f aca="false">IF(U355="","",IF(U355=0,1,IF(U355&gt;0,0)))</f>
        <v>1</v>
      </c>
      <c r="Y355" s="2" t="n">
        <f aca="false">IF(U355="","",IF(U355=1,1,IF(OR(U355&gt;1,U355=0),0)))</f>
        <v>0</v>
      </c>
      <c r="Z355" s="2" t="n">
        <f aca="false">IF(U355="","",IF(U355&gt;=2,1,IF(U355&lt;2,0)))</f>
        <v>0</v>
      </c>
      <c r="AA355" s="6" t="n">
        <v>0</v>
      </c>
    </row>
    <row r="356" s="6" customFormat="true" ht="16.5" hidden="false" customHeight="false" outlineLevel="0" collapsed="false">
      <c r="A356" s="6" t="n">
        <v>854</v>
      </c>
      <c r="B356" s="4" t="s">
        <v>21</v>
      </c>
      <c r="C356" s="6" t="n">
        <v>64</v>
      </c>
      <c r="D356" s="6" t="n">
        <v>0</v>
      </c>
      <c r="E356" s="6" t="n">
        <v>0</v>
      </c>
      <c r="F356" s="6" t="n">
        <v>0</v>
      </c>
      <c r="G356" s="6" t="n">
        <v>0</v>
      </c>
      <c r="H356" s="6" t="n">
        <v>0</v>
      </c>
      <c r="I356" s="6" t="n">
        <v>0</v>
      </c>
      <c r="O356" s="6" t="n">
        <v>6</v>
      </c>
      <c r="Q356" s="6" t="n">
        <v>0</v>
      </c>
      <c r="R356" s="6" t="n">
        <f aca="false">IF(O356="","",IF(O356&lt;=5,1,IF(O356&gt;5,0)))</f>
        <v>0</v>
      </c>
      <c r="S356" s="6" t="str">
        <f aca="false">IF(M356="","",IF(M356&lt;=5,1,IF(M356&gt;5,0)))</f>
        <v/>
      </c>
      <c r="U356" s="6" t="n">
        <v>0</v>
      </c>
      <c r="V356" s="6" t="n">
        <v>0</v>
      </c>
      <c r="X356" s="2" t="n">
        <f aca="false">IF(U356="","",IF(U356=0,1,IF(U356&gt;0,0)))</f>
        <v>1</v>
      </c>
      <c r="Y356" s="2" t="n">
        <f aca="false">IF(U356="","",IF(U356=1,1,IF(OR(U356&gt;1,U356=0),0)))</f>
        <v>0</v>
      </c>
      <c r="Z356" s="2" t="n">
        <f aca="false">IF(U356="","",IF(U356&gt;=2,1,IF(U356&lt;2,0)))</f>
        <v>0</v>
      </c>
      <c r="AA356" s="6" t="n">
        <v>0</v>
      </c>
    </row>
    <row r="357" s="6" customFormat="true" ht="16.5" hidden="false" customHeight="false" outlineLevel="0" collapsed="false">
      <c r="A357" s="6" t="n">
        <v>855</v>
      </c>
      <c r="B357" s="4" t="s">
        <v>21</v>
      </c>
      <c r="C357" s="6" t="n">
        <v>64</v>
      </c>
      <c r="D357" s="6" t="n">
        <v>1</v>
      </c>
      <c r="E357" s="6" t="n">
        <v>0</v>
      </c>
      <c r="F357" s="6" t="n">
        <v>0</v>
      </c>
      <c r="G357" s="6" t="n">
        <v>0</v>
      </c>
      <c r="H357" s="6" t="n">
        <v>0</v>
      </c>
      <c r="I357" s="6" t="n">
        <v>0</v>
      </c>
      <c r="O357" s="6" t="n">
        <v>6</v>
      </c>
      <c r="Q357" s="6" t="n">
        <v>0</v>
      </c>
      <c r="R357" s="6" t="n">
        <f aca="false">IF(O357="","",IF(O357&lt;=5,1,IF(O357&gt;5,0)))</f>
        <v>0</v>
      </c>
      <c r="S357" s="6" t="str">
        <f aca="false">IF(M357="","",IF(M357&lt;=5,1,IF(M357&gt;5,0)))</f>
        <v/>
      </c>
      <c r="U357" s="6" t="n">
        <v>0</v>
      </c>
      <c r="V357" s="6" t="n">
        <v>0</v>
      </c>
      <c r="X357" s="2" t="n">
        <f aca="false">IF(U357="","",IF(U357=0,1,IF(U357&gt;0,0)))</f>
        <v>1</v>
      </c>
      <c r="Y357" s="2" t="n">
        <f aca="false">IF(U357="","",IF(U357=1,1,IF(OR(U357&gt;1,U357=0),0)))</f>
        <v>0</v>
      </c>
      <c r="Z357" s="2" t="n">
        <f aca="false">IF(U357="","",IF(U357&gt;=2,1,IF(U357&lt;2,0)))</f>
        <v>0</v>
      </c>
      <c r="AA357" s="6" t="n">
        <v>0</v>
      </c>
    </row>
    <row r="358" s="6" customFormat="true" ht="16.5" hidden="false" customHeight="false" outlineLevel="0" collapsed="false">
      <c r="A358" s="6" t="n">
        <v>890</v>
      </c>
      <c r="B358" s="4" t="s">
        <v>21</v>
      </c>
      <c r="C358" s="6" t="n">
        <v>64</v>
      </c>
      <c r="D358" s="6" t="n">
        <v>0</v>
      </c>
      <c r="E358" s="6" t="n">
        <v>0</v>
      </c>
      <c r="F358" s="6" t="n">
        <v>0</v>
      </c>
      <c r="G358" s="6" t="n">
        <v>0</v>
      </c>
      <c r="H358" s="6" t="n">
        <v>1</v>
      </c>
      <c r="I358" s="6" t="n">
        <v>0</v>
      </c>
      <c r="O358" s="6" t="n">
        <v>3</v>
      </c>
      <c r="Q358" s="6" t="n">
        <v>0</v>
      </c>
      <c r="R358" s="6" t="n">
        <f aca="false">IF(O358="","",IF(O358&lt;=5,1,IF(O358&gt;5,0)))</f>
        <v>1</v>
      </c>
      <c r="S358" s="6" t="str">
        <f aca="false">IF(M358="","",IF(M358&lt;=5,1,IF(M358&gt;5,0)))</f>
        <v/>
      </c>
      <c r="U358" s="6" t="n">
        <v>0</v>
      </c>
      <c r="V358" s="6" t="n">
        <v>0</v>
      </c>
      <c r="X358" s="2" t="n">
        <f aca="false">IF(U358="","",IF(U358=0,1,IF(U358&gt;0,0)))</f>
        <v>1</v>
      </c>
      <c r="Y358" s="2" t="n">
        <f aca="false">IF(U358="","",IF(U358=1,1,IF(OR(U358&gt;1,U358=0),0)))</f>
        <v>0</v>
      </c>
      <c r="Z358" s="2" t="n">
        <f aca="false">IF(U358="","",IF(U358&gt;=2,1,IF(U358&lt;2,0)))</f>
        <v>0</v>
      </c>
      <c r="AA358" s="6" t="n">
        <v>0</v>
      </c>
    </row>
    <row r="359" s="6" customFormat="true" ht="16.5" hidden="false" customHeight="false" outlineLevel="0" collapsed="false">
      <c r="A359" s="6" t="n">
        <v>920</v>
      </c>
      <c r="B359" s="4" t="s">
        <v>21</v>
      </c>
      <c r="C359" s="6" t="n">
        <v>64</v>
      </c>
      <c r="D359" s="6" t="n">
        <v>0</v>
      </c>
      <c r="E359" s="6" t="n">
        <v>1</v>
      </c>
      <c r="F359" s="6" t="n">
        <v>1</v>
      </c>
      <c r="G359" s="6" t="n">
        <v>1</v>
      </c>
      <c r="H359" s="6" t="n">
        <v>0</v>
      </c>
      <c r="I359" s="6" t="n">
        <v>0</v>
      </c>
      <c r="O359" s="6" t="n">
        <v>6</v>
      </c>
      <c r="Q359" s="6" t="n">
        <v>0</v>
      </c>
      <c r="R359" s="6" t="n">
        <f aca="false">IF(O359="","",IF(O359&lt;=5,1,IF(O359&gt;5,0)))</f>
        <v>0</v>
      </c>
      <c r="S359" s="6" t="str">
        <f aca="false">IF(M359="","",IF(M359&lt;=5,1,IF(M359&gt;5,0)))</f>
        <v/>
      </c>
      <c r="U359" s="9" t="n">
        <v>0</v>
      </c>
      <c r="V359" s="9" t="n">
        <v>0</v>
      </c>
      <c r="W359" s="9"/>
      <c r="X359" s="2" t="n">
        <f aca="false">IF(U359="","",IF(U359=0,1,IF(U359&gt;0,0)))</f>
        <v>1</v>
      </c>
      <c r="Y359" s="2" t="n">
        <f aca="false">IF(U359="","",IF(U359=1,1,IF(OR(U359&gt;1,U359=0),0)))</f>
        <v>0</v>
      </c>
      <c r="Z359" s="2" t="n">
        <f aca="false">IF(U359="","",IF(U359&gt;=2,1,IF(U359&lt;2,0)))</f>
        <v>0</v>
      </c>
      <c r="AA359" s="6" t="n">
        <v>0</v>
      </c>
    </row>
    <row r="360" s="6" customFormat="true" ht="16.5" hidden="false" customHeight="false" outlineLevel="0" collapsed="false">
      <c r="A360" s="6" t="n">
        <v>1010</v>
      </c>
      <c r="B360" s="4" t="s">
        <v>21</v>
      </c>
      <c r="C360" s="6" t="n">
        <v>64</v>
      </c>
      <c r="D360" s="6" t="n">
        <v>1</v>
      </c>
      <c r="E360" s="6" t="n">
        <v>0</v>
      </c>
      <c r="F360" s="6" t="n">
        <v>0</v>
      </c>
      <c r="G360" s="6" t="n">
        <v>0</v>
      </c>
      <c r="H360" s="6" t="n">
        <v>0</v>
      </c>
      <c r="I360" s="6" t="n">
        <v>0</v>
      </c>
      <c r="O360" s="6" t="n">
        <v>3</v>
      </c>
      <c r="Q360" s="6" t="n">
        <v>0</v>
      </c>
      <c r="R360" s="6" t="n">
        <f aca="false">IF(O360="","",IF(O360&lt;=5,1,IF(O360&gt;5,0)))</f>
        <v>1</v>
      </c>
      <c r="S360" s="6" t="str">
        <f aca="false">IF(M360="","",IF(M360&lt;=5,1,IF(M360&gt;5,0)))</f>
        <v/>
      </c>
      <c r="U360" s="6" t="n">
        <v>0</v>
      </c>
      <c r="V360" s="6" t="n">
        <v>0</v>
      </c>
      <c r="X360" s="2" t="n">
        <f aca="false">IF(U360="","",IF(U360=0,1,IF(U360&gt;0,0)))</f>
        <v>1</v>
      </c>
      <c r="Y360" s="2" t="n">
        <f aca="false">IF(U360="","",IF(U360=1,1,IF(OR(U360&gt;1,U360=0),0)))</f>
        <v>0</v>
      </c>
      <c r="Z360" s="2" t="n">
        <f aca="false">IF(U360="","",IF(U360&gt;=2,1,IF(U360&lt;2,0)))</f>
        <v>0</v>
      </c>
      <c r="AA360" s="6" t="n">
        <v>0</v>
      </c>
    </row>
    <row r="361" s="6" customFormat="true" ht="16.5" hidden="false" customHeight="false" outlineLevel="0" collapsed="false">
      <c r="A361" s="6" t="n">
        <v>1339</v>
      </c>
      <c r="B361" s="4" t="s">
        <v>21</v>
      </c>
      <c r="C361" s="6" t="n">
        <v>64</v>
      </c>
      <c r="D361" s="6" t="n">
        <v>1</v>
      </c>
      <c r="E361" s="6" t="n">
        <v>0</v>
      </c>
      <c r="F361" s="6" t="n">
        <v>0</v>
      </c>
      <c r="G361" s="6" t="n">
        <v>0</v>
      </c>
      <c r="H361" s="6" t="n">
        <v>0</v>
      </c>
      <c r="I361" s="6" t="n">
        <v>0</v>
      </c>
      <c r="O361" s="6" t="n">
        <v>4</v>
      </c>
      <c r="Q361" s="6" t="n">
        <v>1</v>
      </c>
      <c r="R361" s="6" t="n">
        <f aca="false">IF(O361="","",IF(O361&lt;=5,1,IF(O361&gt;5,0)))</f>
        <v>1</v>
      </c>
      <c r="S361" s="6" t="str">
        <f aca="false">IF(M361="","",IF(M361&lt;=5,1,IF(M361&gt;5,0)))</f>
        <v/>
      </c>
      <c r="U361" s="6" t="n">
        <v>0</v>
      </c>
      <c r="V361" s="6" t="n">
        <v>0</v>
      </c>
      <c r="X361" s="2" t="n">
        <f aca="false">IF(U361="","",IF(U361=0,1,IF(U361&gt;0,0)))</f>
        <v>1</v>
      </c>
      <c r="Y361" s="2" t="n">
        <f aca="false">IF(U361="","",IF(U361=1,1,IF(OR(U361&gt;1,U361=0),0)))</f>
        <v>0</v>
      </c>
      <c r="Z361" s="2" t="n">
        <f aca="false">IF(U361="","",IF(U361&gt;=2,1,IF(U361&lt;2,0)))</f>
        <v>0</v>
      </c>
      <c r="AA361" s="6" t="n">
        <v>0</v>
      </c>
    </row>
    <row r="362" s="6" customFormat="true" ht="16.5" hidden="false" customHeight="false" outlineLevel="0" collapsed="false">
      <c r="A362" s="6" t="n">
        <v>1494</v>
      </c>
      <c r="B362" s="4" t="s">
        <v>21</v>
      </c>
      <c r="C362" s="6" t="n">
        <v>64</v>
      </c>
      <c r="D362" s="6" t="n">
        <v>1</v>
      </c>
      <c r="E362" s="6" t="n">
        <v>0</v>
      </c>
      <c r="F362" s="6" t="n">
        <v>0</v>
      </c>
      <c r="G362" s="6" t="n">
        <v>0</v>
      </c>
      <c r="H362" s="6" t="n">
        <v>0</v>
      </c>
      <c r="I362" s="6" t="n">
        <v>0</v>
      </c>
      <c r="O362" s="6" t="n">
        <v>6</v>
      </c>
      <c r="Q362" s="6" t="n">
        <v>0</v>
      </c>
      <c r="R362" s="6" t="n">
        <f aca="false">IF(O362="","",IF(O362&lt;=5,1,IF(O362&gt;5,0)))</f>
        <v>0</v>
      </c>
      <c r="S362" s="6" t="str">
        <f aca="false">IF(M362="","",IF(M362&lt;=5,1,IF(M362&gt;5,0)))</f>
        <v/>
      </c>
      <c r="U362" s="6" t="n">
        <v>0</v>
      </c>
      <c r="V362" s="6" t="n">
        <v>0</v>
      </c>
      <c r="X362" s="2" t="n">
        <f aca="false">IF(U362="","",IF(U362=0,1,IF(U362&gt;0,0)))</f>
        <v>1</v>
      </c>
      <c r="Y362" s="2" t="n">
        <f aca="false">IF(U362="","",IF(U362=1,1,IF(OR(U362&gt;1,U362=0),0)))</f>
        <v>0</v>
      </c>
      <c r="Z362" s="2" t="n">
        <f aca="false">IF(U362="","",IF(U362&gt;=2,1,IF(U362&lt;2,0)))</f>
        <v>0</v>
      </c>
      <c r="AA362" s="6" t="n">
        <v>0</v>
      </c>
    </row>
    <row r="363" s="6" customFormat="true" ht="16.5" hidden="false" customHeight="false" outlineLevel="0" collapsed="false">
      <c r="A363" s="6" t="n">
        <v>1545</v>
      </c>
      <c r="B363" s="4" t="s">
        <v>21</v>
      </c>
      <c r="C363" s="6" t="n">
        <v>64</v>
      </c>
      <c r="D363" s="6" t="n">
        <v>0</v>
      </c>
      <c r="E363" s="6" t="n">
        <v>0</v>
      </c>
      <c r="F363" s="6" t="n">
        <v>0</v>
      </c>
      <c r="G363" s="6" t="n">
        <v>0</v>
      </c>
      <c r="H363" s="6" t="n">
        <v>0</v>
      </c>
      <c r="I363" s="6" t="n">
        <v>0</v>
      </c>
      <c r="O363" s="6" t="n">
        <v>3</v>
      </c>
      <c r="Q363" s="6" t="n">
        <v>1</v>
      </c>
      <c r="R363" s="6" t="n">
        <f aca="false">IF(O363="","",IF(O363&lt;=5,1,IF(O363&gt;5,0)))</f>
        <v>1</v>
      </c>
      <c r="S363" s="6" t="str">
        <f aca="false">IF(M363="","",IF(M363&lt;=5,1,IF(M363&gt;5,0)))</f>
        <v/>
      </c>
      <c r="U363" s="6" t="n">
        <v>0</v>
      </c>
      <c r="V363" s="6" t="n">
        <v>0</v>
      </c>
      <c r="X363" s="2" t="n">
        <f aca="false">IF(U363="","",IF(U363=0,1,IF(U363&gt;0,0)))</f>
        <v>1</v>
      </c>
      <c r="Y363" s="2" t="n">
        <f aca="false">IF(U363="","",IF(U363=1,1,IF(OR(U363&gt;1,U363=0),0)))</f>
        <v>0</v>
      </c>
      <c r="Z363" s="2" t="n">
        <f aca="false">IF(U363="","",IF(U363&gt;=2,1,IF(U363&lt;2,0)))</f>
        <v>0</v>
      </c>
      <c r="AA363" s="6" t="n">
        <v>0</v>
      </c>
    </row>
    <row r="364" s="6" customFormat="true" ht="16.5" hidden="false" customHeight="false" outlineLevel="0" collapsed="false">
      <c r="A364" s="6" t="n">
        <v>1596</v>
      </c>
      <c r="B364" s="4" t="s">
        <v>21</v>
      </c>
      <c r="C364" s="6" t="n">
        <v>64</v>
      </c>
      <c r="D364" s="6" t="n">
        <v>0</v>
      </c>
      <c r="E364" s="6" t="n">
        <v>0</v>
      </c>
      <c r="F364" s="6" t="n">
        <v>1</v>
      </c>
      <c r="G364" s="6" t="n">
        <v>0</v>
      </c>
      <c r="H364" s="6" t="n">
        <v>0</v>
      </c>
      <c r="I364" s="6" t="n">
        <v>1</v>
      </c>
      <c r="O364" s="6" t="n">
        <v>4</v>
      </c>
      <c r="Q364" s="6" t="n">
        <v>1</v>
      </c>
      <c r="R364" s="6" t="n">
        <f aca="false">IF(O364="","",IF(O364&lt;=5,1,IF(O364&gt;5,0)))</f>
        <v>1</v>
      </c>
      <c r="S364" s="6" t="str">
        <f aca="false">IF(M364="","",IF(M364&lt;=5,1,IF(M364&gt;5,0)))</f>
        <v/>
      </c>
      <c r="U364" s="6" t="n">
        <v>0</v>
      </c>
      <c r="V364" s="6" t="n">
        <v>0</v>
      </c>
      <c r="X364" s="2" t="n">
        <f aca="false">IF(U364="","",IF(U364=0,1,IF(U364&gt;0,0)))</f>
        <v>1</v>
      </c>
      <c r="Y364" s="2" t="n">
        <f aca="false">IF(U364="","",IF(U364=1,1,IF(OR(U364&gt;1,U364=0),0)))</f>
        <v>0</v>
      </c>
      <c r="Z364" s="2" t="n">
        <f aca="false">IF(U364="","",IF(U364&gt;=2,1,IF(U364&lt;2,0)))</f>
        <v>0</v>
      </c>
      <c r="AA364" s="6" t="n">
        <v>0</v>
      </c>
    </row>
    <row r="365" s="6" customFormat="true" ht="16.5" hidden="false" customHeight="false" outlineLevel="0" collapsed="false">
      <c r="A365" s="6" t="n">
        <v>1657</v>
      </c>
      <c r="B365" s="4" t="s">
        <v>21</v>
      </c>
      <c r="C365" s="6" t="n">
        <v>64</v>
      </c>
      <c r="D365" s="6" t="n">
        <v>0</v>
      </c>
      <c r="E365" s="6" t="n">
        <v>1</v>
      </c>
      <c r="F365" s="6" t="n">
        <v>0</v>
      </c>
      <c r="G365" s="6" t="n">
        <v>0</v>
      </c>
      <c r="H365" s="6" t="n">
        <v>0</v>
      </c>
      <c r="I365" s="6" t="n">
        <v>0</v>
      </c>
      <c r="O365" s="6" t="n">
        <v>6</v>
      </c>
      <c r="Q365" s="6" t="n">
        <v>0</v>
      </c>
      <c r="R365" s="6" t="n">
        <f aca="false">IF(O365="","",IF(O365&lt;=5,1,IF(O365&gt;5,0)))</f>
        <v>0</v>
      </c>
      <c r="S365" s="6" t="str">
        <f aca="false">IF(M365="","",IF(M365&lt;=5,1,IF(M365&gt;5,0)))</f>
        <v/>
      </c>
      <c r="U365" s="6" t="n">
        <v>0</v>
      </c>
      <c r="V365" s="6" t="n">
        <v>0</v>
      </c>
      <c r="X365" s="2" t="n">
        <f aca="false">IF(U365="","",IF(U365=0,1,IF(U365&gt;0,0)))</f>
        <v>1</v>
      </c>
      <c r="Y365" s="2" t="n">
        <f aca="false">IF(U365="","",IF(U365=1,1,IF(OR(U365&gt;1,U365=0),0)))</f>
        <v>0</v>
      </c>
      <c r="Z365" s="2" t="n">
        <f aca="false">IF(U365="","",IF(U365&gt;=2,1,IF(U365&lt;2,0)))</f>
        <v>0</v>
      </c>
      <c r="AA365" s="6" t="n">
        <v>0</v>
      </c>
    </row>
    <row r="366" s="6" customFormat="true" ht="16.5" hidden="false" customHeight="false" outlineLevel="0" collapsed="false">
      <c r="A366" s="6" t="n">
        <v>1690</v>
      </c>
      <c r="B366" s="4" t="s">
        <v>21</v>
      </c>
      <c r="C366" s="6" t="n">
        <v>64</v>
      </c>
      <c r="D366" s="6" t="n">
        <v>1</v>
      </c>
      <c r="E366" s="6" t="n">
        <v>0</v>
      </c>
      <c r="F366" s="6" t="n">
        <v>0</v>
      </c>
      <c r="G366" s="6" t="n">
        <v>0</v>
      </c>
      <c r="H366" s="6" t="n">
        <v>0</v>
      </c>
      <c r="I366" s="6" t="n">
        <v>0</v>
      </c>
      <c r="O366" s="6" t="n">
        <v>7</v>
      </c>
      <c r="Q366" s="6" t="n">
        <v>0</v>
      </c>
      <c r="R366" s="6" t="n">
        <f aca="false">IF(O366="","",IF(O366&lt;=5,1,IF(O366&gt;5,0)))</f>
        <v>0</v>
      </c>
      <c r="S366" s="6" t="str">
        <f aca="false">IF(M366="","",IF(M366&lt;=5,1,IF(M366&gt;5,0)))</f>
        <v/>
      </c>
      <c r="U366" s="6" t="n">
        <v>0</v>
      </c>
      <c r="V366" s="6" t="n">
        <v>0</v>
      </c>
      <c r="X366" s="2" t="n">
        <f aca="false">IF(U366="","",IF(U366=0,1,IF(U366&gt;0,0)))</f>
        <v>1</v>
      </c>
      <c r="Y366" s="2" t="n">
        <f aca="false">IF(U366="","",IF(U366=1,1,IF(OR(U366&gt;1,U366=0),0)))</f>
        <v>0</v>
      </c>
      <c r="Z366" s="2" t="n">
        <f aca="false">IF(U366="","",IF(U366&gt;=2,1,IF(U366&lt;2,0)))</f>
        <v>0</v>
      </c>
      <c r="AA366" s="6" t="n">
        <v>0</v>
      </c>
    </row>
    <row r="367" s="6" customFormat="true" ht="16.5" hidden="false" customHeight="false" outlineLevel="0" collapsed="false">
      <c r="A367" s="6" t="n">
        <v>1696</v>
      </c>
      <c r="B367" s="4" t="s">
        <v>21</v>
      </c>
      <c r="C367" s="6" t="n">
        <v>64</v>
      </c>
      <c r="D367" s="6" t="n">
        <v>0</v>
      </c>
      <c r="E367" s="6" t="n">
        <v>0</v>
      </c>
      <c r="F367" s="6" t="n">
        <v>0</v>
      </c>
      <c r="G367" s="6" t="n">
        <v>0</v>
      </c>
      <c r="H367" s="6" t="n">
        <v>0</v>
      </c>
      <c r="I367" s="6" t="n">
        <v>0</v>
      </c>
      <c r="O367" s="6" t="n">
        <v>6</v>
      </c>
      <c r="Q367" s="6" t="n">
        <v>0</v>
      </c>
      <c r="R367" s="6" t="n">
        <f aca="false">IF(O367="","",IF(O367&lt;=5,1,IF(O367&gt;5,0)))</f>
        <v>0</v>
      </c>
      <c r="S367" s="6" t="str">
        <f aca="false">IF(M367="","",IF(M367&lt;=5,1,IF(M367&gt;5,0)))</f>
        <v/>
      </c>
      <c r="U367" s="6" t="n">
        <v>0</v>
      </c>
      <c r="V367" s="6" t="n">
        <v>0</v>
      </c>
      <c r="X367" s="2" t="n">
        <f aca="false">IF(U367="","",IF(U367=0,1,IF(U367&gt;0,0)))</f>
        <v>1</v>
      </c>
      <c r="Y367" s="2" t="n">
        <f aca="false">IF(U367="","",IF(U367=1,1,IF(OR(U367&gt;1,U367=0),0)))</f>
        <v>0</v>
      </c>
      <c r="Z367" s="2" t="n">
        <f aca="false">IF(U367="","",IF(U367&gt;=2,1,IF(U367&lt;2,0)))</f>
        <v>0</v>
      </c>
      <c r="AA367" s="6" t="n">
        <v>0</v>
      </c>
    </row>
    <row r="368" s="6" customFormat="true" ht="16.5" hidden="false" customHeight="false" outlineLevel="0" collapsed="false">
      <c r="A368" s="6" t="n">
        <v>1701</v>
      </c>
      <c r="B368" s="4" t="s">
        <v>21</v>
      </c>
      <c r="C368" s="6" t="n">
        <v>64</v>
      </c>
      <c r="D368" s="6" t="n">
        <v>1</v>
      </c>
      <c r="E368" s="6" t="n">
        <v>0</v>
      </c>
      <c r="F368" s="6" t="n">
        <v>0</v>
      </c>
      <c r="G368" s="6" t="n">
        <v>0</v>
      </c>
      <c r="H368" s="6" t="n">
        <v>0</v>
      </c>
      <c r="I368" s="6" t="n">
        <v>0</v>
      </c>
      <c r="O368" s="6" t="n">
        <v>6</v>
      </c>
      <c r="Q368" s="6" t="n">
        <v>0</v>
      </c>
      <c r="R368" s="6" t="n">
        <f aca="false">IF(O368="","",IF(O368&lt;=5,1,IF(O368&gt;5,0)))</f>
        <v>0</v>
      </c>
      <c r="S368" s="6" t="str">
        <f aca="false">IF(M368="","",IF(M368&lt;=5,1,IF(M368&gt;5,0)))</f>
        <v/>
      </c>
      <c r="U368" s="6" t="n">
        <v>0</v>
      </c>
      <c r="V368" s="6" t="n">
        <v>0</v>
      </c>
      <c r="X368" s="2" t="n">
        <f aca="false">IF(U368="","",IF(U368=0,1,IF(U368&gt;0,0)))</f>
        <v>1</v>
      </c>
      <c r="Y368" s="2" t="n">
        <f aca="false">IF(U368="","",IF(U368=1,1,IF(OR(U368&gt;1,U368=0),0)))</f>
        <v>0</v>
      </c>
      <c r="Z368" s="2" t="n">
        <f aca="false">IF(U368="","",IF(U368&gt;=2,1,IF(U368&lt;2,0)))</f>
        <v>0</v>
      </c>
      <c r="AA368" s="6" t="n">
        <v>0</v>
      </c>
    </row>
    <row r="369" s="6" customFormat="true" ht="16.5" hidden="false" customHeight="false" outlineLevel="0" collapsed="false">
      <c r="A369" s="6" t="n">
        <v>1735</v>
      </c>
      <c r="B369" s="4" t="s">
        <v>21</v>
      </c>
      <c r="C369" s="6" t="n">
        <v>64</v>
      </c>
      <c r="D369" s="6" t="n">
        <v>1</v>
      </c>
      <c r="E369" s="6" t="n">
        <v>0</v>
      </c>
      <c r="F369" s="6" t="n">
        <v>0</v>
      </c>
      <c r="G369" s="6" t="n">
        <v>0</v>
      </c>
      <c r="H369" s="6" t="n">
        <v>0</v>
      </c>
      <c r="I369" s="6" t="n">
        <v>0</v>
      </c>
      <c r="O369" s="6" t="n">
        <v>6</v>
      </c>
      <c r="Q369" s="6" t="n">
        <v>0</v>
      </c>
      <c r="R369" s="6" t="n">
        <f aca="false">IF(O369="","",IF(O369&lt;=5,1,IF(O369&gt;5,0)))</f>
        <v>0</v>
      </c>
      <c r="S369" s="6" t="str">
        <f aca="false">IF(M369="","",IF(M369&lt;=5,1,IF(M369&gt;5,0)))</f>
        <v/>
      </c>
      <c r="U369" s="6" t="n">
        <v>0</v>
      </c>
      <c r="V369" s="6" t="n">
        <v>0</v>
      </c>
      <c r="X369" s="2" t="n">
        <f aca="false">IF(U369="","",IF(U369=0,1,IF(U369&gt;0,0)))</f>
        <v>1</v>
      </c>
      <c r="Y369" s="2" t="n">
        <f aca="false">IF(U369="","",IF(U369=1,1,IF(OR(U369&gt;1,U369=0),0)))</f>
        <v>0</v>
      </c>
      <c r="Z369" s="2" t="n">
        <f aca="false">IF(U369="","",IF(U369&gt;=2,1,IF(U369&lt;2,0)))</f>
        <v>0</v>
      </c>
      <c r="AA369" s="6" t="n">
        <v>0</v>
      </c>
    </row>
    <row r="370" s="6" customFormat="true" ht="16.5" hidden="false" customHeight="false" outlineLevel="0" collapsed="false">
      <c r="A370" s="6" t="n">
        <v>1770</v>
      </c>
      <c r="B370" s="4" t="s">
        <v>21</v>
      </c>
      <c r="C370" s="6" t="n">
        <v>64</v>
      </c>
      <c r="D370" s="6" t="n">
        <v>1</v>
      </c>
      <c r="E370" s="6" t="n">
        <v>0</v>
      </c>
      <c r="F370" s="6" t="n">
        <v>0</v>
      </c>
      <c r="G370" s="6" t="n">
        <v>1</v>
      </c>
      <c r="H370" s="6" t="n">
        <v>0</v>
      </c>
      <c r="I370" s="6" t="n">
        <v>0</v>
      </c>
      <c r="O370" s="6" t="n">
        <v>6</v>
      </c>
      <c r="Q370" s="6" t="n">
        <v>0</v>
      </c>
      <c r="R370" s="6" t="n">
        <f aca="false">IF(O370="","",IF(O370&lt;=5,1,IF(O370&gt;5,0)))</f>
        <v>0</v>
      </c>
      <c r="S370" s="6" t="str">
        <f aca="false">IF(M370="","",IF(M370&lt;=5,1,IF(M370&gt;5,0)))</f>
        <v/>
      </c>
      <c r="U370" s="6" t="n">
        <v>0</v>
      </c>
      <c r="V370" s="6" t="n">
        <v>0</v>
      </c>
      <c r="X370" s="2" t="n">
        <f aca="false">IF(U370="","",IF(U370=0,1,IF(U370&gt;0,0)))</f>
        <v>1</v>
      </c>
      <c r="Y370" s="2" t="n">
        <f aca="false">IF(U370="","",IF(U370=1,1,IF(OR(U370&gt;1,U370=0),0)))</f>
        <v>0</v>
      </c>
      <c r="Z370" s="2" t="n">
        <f aca="false">IF(U370="","",IF(U370&gt;=2,1,IF(U370&lt;2,0)))</f>
        <v>0</v>
      </c>
      <c r="AA370" s="6" t="n">
        <v>0</v>
      </c>
    </row>
    <row r="371" s="6" customFormat="true" ht="16.5" hidden="false" customHeight="false" outlineLevel="0" collapsed="false">
      <c r="A371" s="6" t="n">
        <v>2002</v>
      </c>
      <c r="B371" s="4" t="s">
        <v>21</v>
      </c>
      <c r="C371" s="6" t="n">
        <v>64</v>
      </c>
      <c r="D371" s="6" t="n">
        <v>0</v>
      </c>
      <c r="E371" s="6" t="n">
        <v>1</v>
      </c>
      <c r="F371" s="6" t="n">
        <v>1</v>
      </c>
      <c r="G371" s="6" t="n">
        <v>0</v>
      </c>
      <c r="H371" s="6" t="n">
        <v>0</v>
      </c>
      <c r="I371" s="6" t="n">
        <v>0</v>
      </c>
      <c r="O371" s="6" t="n">
        <v>6</v>
      </c>
      <c r="Q371" s="6" t="n">
        <v>0</v>
      </c>
      <c r="R371" s="6" t="n">
        <f aca="false">IF(O371="","",IF(O371&lt;=5,1,IF(O371&gt;5,0)))</f>
        <v>0</v>
      </c>
      <c r="S371" s="6" t="str">
        <f aca="false">IF(M371="","",IF(M371&lt;=5,1,IF(M371&gt;5,0)))</f>
        <v/>
      </c>
      <c r="U371" s="6" t="n">
        <v>0</v>
      </c>
      <c r="V371" s="6" t="n">
        <v>0</v>
      </c>
      <c r="X371" s="2" t="n">
        <f aca="false">IF(U371="","",IF(U371=0,1,IF(U371&gt;0,0)))</f>
        <v>1</v>
      </c>
      <c r="Y371" s="2" t="n">
        <f aca="false">IF(U371="","",IF(U371=1,1,IF(OR(U371&gt;1,U371=0),0)))</f>
        <v>0</v>
      </c>
      <c r="Z371" s="2" t="n">
        <f aca="false">IF(U371="","",IF(U371&gt;=2,1,IF(U371&lt;2,0)))</f>
        <v>0</v>
      </c>
      <c r="AA371" s="6" t="n">
        <v>0</v>
      </c>
    </row>
    <row r="372" s="6" customFormat="true" ht="16.5" hidden="false" customHeight="false" outlineLevel="0" collapsed="false">
      <c r="A372" s="6" t="n">
        <v>2029</v>
      </c>
      <c r="B372" s="4" t="s">
        <v>21</v>
      </c>
      <c r="C372" s="6" t="n">
        <v>64</v>
      </c>
      <c r="D372" s="6" t="n">
        <v>1</v>
      </c>
      <c r="E372" s="6" t="n">
        <v>0</v>
      </c>
      <c r="F372" s="6" t="n">
        <v>0</v>
      </c>
      <c r="G372" s="6" t="n">
        <v>0</v>
      </c>
      <c r="H372" s="6" t="n">
        <v>0</v>
      </c>
      <c r="I372" s="6" t="n">
        <v>1</v>
      </c>
      <c r="O372" s="6" t="n">
        <v>6</v>
      </c>
      <c r="Q372" s="6" t="n">
        <v>0</v>
      </c>
      <c r="R372" s="6" t="n">
        <f aca="false">IF(O372="","",IF(O372&lt;=5,1,IF(O372&gt;5,0)))</f>
        <v>0</v>
      </c>
      <c r="S372" s="6" t="str">
        <f aca="false">IF(M372="","",IF(M372&lt;=5,1,IF(M372&gt;5,0)))</f>
        <v/>
      </c>
      <c r="U372" s="6" t="n">
        <v>0</v>
      </c>
      <c r="V372" s="6" t="n">
        <v>0</v>
      </c>
      <c r="X372" s="2" t="n">
        <f aca="false">IF(U372="","",IF(U372=0,1,IF(U372&gt;0,0)))</f>
        <v>1</v>
      </c>
      <c r="Y372" s="2" t="n">
        <f aca="false">IF(U372="","",IF(U372=1,1,IF(OR(U372&gt;1,U372=0),0)))</f>
        <v>0</v>
      </c>
      <c r="Z372" s="2" t="n">
        <f aca="false">IF(U372="","",IF(U372&gt;=2,1,IF(U372&lt;2,0)))</f>
        <v>0</v>
      </c>
      <c r="AA372" s="6" t="n">
        <v>0</v>
      </c>
    </row>
    <row r="373" s="6" customFormat="true" ht="16.5" hidden="false" customHeight="false" outlineLevel="0" collapsed="false">
      <c r="A373" s="6" t="n">
        <v>2064</v>
      </c>
      <c r="B373" s="4" t="s">
        <v>21</v>
      </c>
      <c r="C373" s="6" t="n">
        <v>64</v>
      </c>
      <c r="D373" s="6" t="n">
        <v>1</v>
      </c>
      <c r="E373" s="6" t="n">
        <v>0</v>
      </c>
      <c r="F373" s="6" t="n">
        <v>1</v>
      </c>
      <c r="G373" s="6" t="n">
        <v>1</v>
      </c>
      <c r="H373" s="6" t="n">
        <v>0</v>
      </c>
      <c r="I373" s="6" t="n">
        <v>0</v>
      </c>
      <c r="O373" s="6" t="n">
        <v>6</v>
      </c>
      <c r="Q373" s="6" t="n">
        <v>0</v>
      </c>
      <c r="R373" s="6" t="n">
        <f aca="false">IF(O373="","",IF(O373&lt;=5,1,IF(O373&gt;5,0)))</f>
        <v>0</v>
      </c>
      <c r="S373" s="6" t="str">
        <f aca="false">IF(M373="","",IF(M373&lt;=5,1,IF(M373&gt;5,0)))</f>
        <v/>
      </c>
      <c r="U373" s="6" t="n">
        <v>0</v>
      </c>
      <c r="V373" s="6" t="n">
        <v>0</v>
      </c>
      <c r="X373" s="2" t="n">
        <f aca="false">IF(U373="","",IF(U373=0,1,IF(U373&gt;0,0)))</f>
        <v>1</v>
      </c>
      <c r="Y373" s="2" t="n">
        <f aca="false">IF(U373="","",IF(U373=1,1,IF(OR(U373&gt;1,U373=0),0)))</f>
        <v>0</v>
      </c>
      <c r="Z373" s="2" t="n">
        <f aca="false">IF(U373="","",IF(U373&gt;=2,1,IF(U373&lt;2,0)))</f>
        <v>0</v>
      </c>
      <c r="AA373" s="6" t="n">
        <v>0</v>
      </c>
    </row>
    <row r="374" s="6" customFormat="true" ht="16.5" hidden="false" customHeight="false" outlineLevel="0" collapsed="false">
      <c r="A374" s="6" t="n">
        <v>2282</v>
      </c>
      <c r="B374" s="4" t="s">
        <v>21</v>
      </c>
      <c r="C374" s="6" t="n">
        <v>64</v>
      </c>
      <c r="D374" s="6" t="n">
        <v>1</v>
      </c>
      <c r="E374" s="6" t="n">
        <v>0</v>
      </c>
      <c r="F374" s="6" t="n">
        <v>0</v>
      </c>
      <c r="G374" s="6" t="n">
        <v>0</v>
      </c>
      <c r="H374" s="6" t="n">
        <v>0</v>
      </c>
      <c r="I374" s="6" t="n">
        <v>0</v>
      </c>
      <c r="O374" s="6" t="n">
        <v>6</v>
      </c>
      <c r="Q374" s="6" t="n">
        <v>0</v>
      </c>
      <c r="R374" s="6" t="n">
        <f aca="false">IF(O374="","",IF(O374&lt;=5,1,IF(O374&gt;5,0)))</f>
        <v>0</v>
      </c>
      <c r="S374" s="6" t="str">
        <f aca="false">IF(M374="","",IF(M374&lt;=5,1,IF(M374&gt;5,0)))</f>
        <v/>
      </c>
      <c r="U374" s="6" t="n">
        <v>0</v>
      </c>
      <c r="V374" s="6" t="n">
        <v>0</v>
      </c>
      <c r="X374" s="2" t="n">
        <f aca="false">IF(U374="","",IF(U374=0,1,IF(U374&gt;0,0)))</f>
        <v>1</v>
      </c>
      <c r="Y374" s="2" t="n">
        <f aca="false">IF(U374="","",IF(U374=1,1,IF(OR(U374&gt;1,U374=0),0)))</f>
        <v>0</v>
      </c>
      <c r="Z374" s="2" t="n">
        <f aca="false">IF(U374="","",IF(U374&gt;=2,1,IF(U374&lt;2,0)))</f>
        <v>0</v>
      </c>
      <c r="AA374" s="6" t="n">
        <v>0</v>
      </c>
    </row>
    <row r="375" s="6" customFormat="true" ht="16.5" hidden="false" customHeight="false" outlineLevel="0" collapsed="false">
      <c r="A375" s="6" t="n">
        <v>2332</v>
      </c>
      <c r="B375" s="4" t="s">
        <v>21</v>
      </c>
      <c r="C375" s="6" t="n">
        <v>64</v>
      </c>
      <c r="D375" s="6" t="n">
        <v>0</v>
      </c>
      <c r="E375" s="6" t="n">
        <v>0</v>
      </c>
      <c r="F375" s="6" t="n">
        <v>0</v>
      </c>
      <c r="G375" s="6" t="n">
        <v>0</v>
      </c>
      <c r="H375" s="6" t="n">
        <v>0</v>
      </c>
      <c r="I375" s="6" t="n">
        <v>1</v>
      </c>
      <c r="O375" s="6" t="n">
        <v>2</v>
      </c>
      <c r="Q375" s="6" t="n">
        <v>0</v>
      </c>
      <c r="R375" s="6" t="n">
        <f aca="false">IF(O375="","",IF(O375&lt;=5,1,IF(O375&gt;5,0)))</f>
        <v>1</v>
      </c>
      <c r="S375" s="6" t="str">
        <f aca="false">IF(M375="","",IF(M375&lt;=5,1,IF(M375&gt;5,0)))</f>
        <v/>
      </c>
      <c r="U375" s="6" t="n">
        <v>0</v>
      </c>
      <c r="V375" s="6" t="n">
        <v>0</v>
      </c>
      <c r="X375" s="2" t="n">
        <f aca="false">IF(U375="","",IF(U375=0,1,IF(U375&gt;0,0)))</f>
        <v>1</v>
      </c>
      <c r="Y375" s="2" t="n">
        <f aca="false">IF(U375="","",IF(U375=1,1,IF(OR(U375&gt;1,U375=0),0)))</f>
        <v>0</v>
      </c>
      <c r="Z375" s="2" t="n">
        <f aca="false">IF(U375="","",IF(U375&gt;=2,1,IF(U375&lt;2,0)))</f>
        <v>0</v>
      </c>
      <c r="AA375" s="6" t="n">
        <v>0</v>
      </c>
    </row>
    <row r="376" s="6" customFormat="true" ht="16.5" hidden="false" customHeight="false" outlineLevel="0" collapsed="false">
      <c r="A376" s="6" t="n">
        <v>2891</v>
      </c>
      <c r="B376" s="4" t="s">
        <v>21</v>
      </c>
      <c r="C376" s="6" t="n">
        <v>64</v>
      </c>
      <c r="D376" s="6" t="n">
        <v>0</v>
      </c>
      <c r="E376" s="6" t="n">
        <v>0</v>
      </c>
      <c r="F376" s="6" t="n">
        <v>0</v>
      </c>
      <c r="G376" s="6" t="n">
        <v>0</v>
      </c>
      <c r="H376" s="6" t="n">
        <v>0</v>
      </c>
      <c r="I376" s="6" t="n">
        <v>0</v>
      </c>
      <c r="Q376" s="6" t="n">
        <v>0</v>
      </c>
      <c r="R376" s="6" t="str">
        <f aca="false">IF(O376="","",IF(O376&lt;=5,1,IF(O376&gt;5,0)))</f>
        <v/>
      </c>
      <c r="S376" s="6" t="str">
        <f aca="false">IF(M376="","",IF(M376&lt;=5,1,IF(M376&gt;5,0)))</f>
        <v/>
      </c>
      <c r="U376" s="6" t="n">
        <v>0</v>
      </c>
      <c r="V376" s="6" t="n">
        <v>0</v>
      </c>
      <c r="X376" s="2" t="n">
        <f aca="false">IF(U376="","",IF(U376=0,1,IF(U376&gt;0,0)))</f>
        <v>1</v>
      </c>
      <c r="Y376" s="2" t="n">
        <f aca="false">IF(U376="","",IF(U376=1,1,IF(OR(U376&gt;1,U376=0),0)))</f>
        <v>0</v>
      </c>
      <c r="Z376" s="2" t="n">
        <f aca="false">IF(U376="","",IF(U376&gt;=2,1,IF(U376&lt;2,0)))</f>
        <v>0</v>
      </c>
      <c r="AA376" s="6" t="n">
        <v>0</v>
      </c>
    </row>
    <row r="377" s="6" customFormat="true" ht="16.5" hidden="false" customHeight="false" outlineLevel="0" collapsed="false">
      <c r="A377" s="6" t="n">
        <v>3165</v>
      </c>
      <c r="B377" s="4" t="s">
        <v>21</v>
      </c>
      <c r="C377" s="6" t="n">
        <v>64</v>
      </c>
      <c r="D377" s="6" t="n">
        <v>1</v>
      </c>
      <c r="E377" s="6" t="n">
        <v>0</v>
      </c>
      <c r="F377" s="6" t="n">
        <v>0</v>
      </c>
      <c r="G377" s="6" t="n">
        <v>0</v>
      </c>
      <c r="H377" s="6" t="n">
        <v>0</v>
      </c>
      <c r="I377" s="6" t="n">
        <v>0</v>
      </c>
      <c r="O377" s="6" t="n">
        <v>6</v>
      </c>
      <c r="Q377" s="6" t="n">
        <v>0</v>
      </c>
      <c r="R377" s="6" t="n">
        <f aca="false">IF(O377="","",IF(O377&lt;=5,1,IF(O377&gt;5,0)))</f>
        <v>0</v>
      </c>
      <c r="S377" s="6" t="str">
        <f aca="false">IF(M377="","",IF(M377&lt;=5,1,IF(M377&gt;5,0)))</f>
        <v/>
      </c>
      <c r="U377" s="6" t="n">
        <v>0</v>
      </c>
      <c r="V377" s="6" t="n">
        <v>0</v>
      </c>
      <c r="X377" s="2" t="n">
        <f aca="false">IF(U377="","",IF(U377=0,1,IF(U377&gt;0,0)))</f>
        <v>1</v>
      </c>
      <c r="Y377" s="2" t="n">
        <f aca="false">IF(U377="","",IF(U377=1,1,IF(OR(U377&gt;1,U377=0),0)))</f>
        <v>0</v>
      </c>
      <c r="Z377" s="2" t="n">
        <f aca="false">IF(U377="","",IF(U377&gt;=2,1,IF(U377&lt;2,0)))</f>
        <v>0</v>
      </c>
      <c r="AA377" s="6" t="n">
        <v>0</v>
      </c>
    </row>
    <row r="378" s="6" customFormat="true" ht="16.5" hidden="false" customHeight="false" outlineLevel="0" collapsed="false">
      <c r="A378" s="6" t="n">
        <v>3324</v>
      </c>
      <c r="B378" s="4" t="s">
        <v>21</v>
      </c>
      <c r="C378" s="6" t="n">
        <v>64</v>
      </c>
      <c r="D378" s="6" t="n">
        <v>1</v>
      </c>
      <c r="E378" s="6" t="n">
        <v>0</v>
      </c>
      <c r="F378" s="6" t="n">
        <v>0</v>
      </c>
      <c r="G378" s="6" t="n">
        <v>0</v>
      </c>
      <c r="H378" s="6" t="n">
        <v>0</v>
      </c>
      <c r="I378" s="6" t="n">
        <v>0</v>
      </c>
      <c r="O378" s="6" t="n">
        <v>3</v>
      </c>
      <c r="Q378" s="6" t="n">
        <v>0</v>
      </c>
      <c r="R378" s="6" t="n">
        <f aca="false">IF(O378="","",IF(O378&lt;=5,1,IF(O378&gt;5,0)))</f>
        <v>1</v>
      </c>
      <c r="S378" s="6" t="str">
        <f aca="false">IF(M378="","",IF(M378&lt;=5,1,IF(M378&gt;5,0)))</f>
        <v/>
      </c>
      <c r="U378" s="6" t="n">
        <v>0</v>
      </c>
      <c r="V378" s="6" t="n">
        <v>0</v>
      </c>
      <c r="X378" s="2" t="n">
        <f aca="false">IF(U378="","",IF(U378=0,1,IF(U378&gt;0,0)))</f>
        <v>1</v>
      </c>
      <c r="Y378" s="2" t="n">
        <f aca="false">IF(U378="","",IF(U378=1,1,IF(OR(U378&gt;1,U378=0),0)))</f>
        <v>0</v>
      </c>
      <c r="Z378" s="2" t="n">
        <f aca="false">IF(U378="","",IF(U378&gt;=2,1,IF(U378&lt;2,0)))</f>
        <v>0</v>
      </c>
      <c r="AA378" s="6" t="n">
        <v>0</v>
      </c>
    </row>
    <row r="379" s="6" customFormat="true" ht="16.5" hidden="false" customHeight="false" outlineLevel="0" collapsed="false">
      <c r="A379" s="6" t="n">
        <v>293</v>
      </c>
      <c r="B379" s="4" t="s">
        <v>21</v>
      </c>
      <c r="C379" s="6" t="n">
        <v>65</v>
      </c>
      <c r="D379" s="6" t="n">
        <v>0</v>
      </c>
      <c r="E379" s="6" t="n">
        <v>0</v>
      </c>
      <c r="F379" s="6" t="n">
        <v>1</v>
      </c>
      <c r="G379" s="6" t="n">
        <v>0</v>
      </c>
      <c r="H379" s="6" t="n">
        <v>0</v>
      </c>
      <c r="I379" s="6" t="n">
        <v>0</v>
      </c>
      <c r="M379" s="6" t="n">
        <v>14</v>
      </c>
      <c r="O379" s="6" t="n">
        <v>4</v>
      </c>
      <c r="Q379" s="6" t="n">
        <v>0</v>
      </c>
      <c r="R379" s="6" t="n">
        <f aca="false">IF(O379="","",IF(O379&lt;=5,1,IF(O379&gt;5,0)))</f>
        <v>1</v>
      </c>
      <c r="S379" s="6" t="n">
        <f aca="false">IF(M379="","",IF(M379&lt;=5,1,IF(M379&gt;5,0)))</f>
        <v>0</v>
      </c>
      <c r="U379" s="6" t="n">
        <v>0</v>
      </c>
      <c r="V379" s="6" t="n">
        <v>0</v>
      </c>
      <c r="X379" s="2" t="n">
        <f aca="false">IF(U379="","",IF(U379=0,1,IF(U379&gt;0,0)))</f>
        <v>1</v>
      </c>
      <c r="Y379" s="2" t="n">
        <f aca="false">IF(U379="","",IF(U379=1,1,IF(OR(U379&gt;1,U379=0),0)))</f>
        <v>0</v>
      </c>
      <c r="Z379" s="2" t="n">
        <f aca="false">IF(U379="","",IF(U379&gt;=2,1,IF(U379&lt;2,0)))</f>
        <v>0</v>
      </c>
      <c r="AA379" s="6" t="n">
        <v>0</v>
      </c>
    </row>
    <row r="380" s="6" customFormat="true" ht="16.5" hidden="false" customHeight="false" outlineLevel="0" collapsed="false">
      <c r="A380" s="6" t="n">
        <v>306</v>
      </c>
      <c r="B380" s="4" t="s">
        <v>21</v>
      </c>
      <c r="C380" s="6" t="n">
        <v>65</v>
      </c>
      <c r="D380" s="6" t="n">
        <v>1</v>
      </c>
      <c r="E380" s="6" t="n">
        <v>0</v>
      </c>
      <c r="F380" s="6" t="n">
        <v>1</v>
      </c>
      <c r="G380" s="6" t="n">
        <v>0</v>
      </c>
      <c r="H380" s="6" t="n">
        <v>0</v>
      </c>
      <c r="I380" s="6" t="n">
        <v>0</v>
      </c>
      <c r="O380" s="6" t="n">
        <v>6</v>
      </c>
      <c r="Q380" s="6" t="n">
        <v>0</v>
      </c>
      <c r="R380" s="6" t="n">
        <f aca="false">IF(O380="","",IF(O380&lt;=5,1,IF(O380&gt;5,0)))</f>
        <v>0</v>
      </c>
      <c r="S380" s="6" t="str">
        <f aca="false">IF(M380="","",IF(M380&lt;=5,1,IF(M380&gt;5,0)))</f>
        <v/>
      </c>
      <c r="U380" s="6" t="n">
        <v>0</v>
      </c>
      <c r="V380" s="6" t="n">
        <v>0</v>
      </c>
      <c r="X380" s="2" t="n">
        <f aca="false">IF(U380="","",IF(U380=0,1,IF(U380&gt;0,0)))</f>
        <v>1</v>
      </c>
      <c r="Y380" s="2" t="n">
        <f aca="false">IF(U380="","",IF(U380=1,1,IF(OR(U380&gt;1,U380=0),0)))</f>
        <v>0</v>
      </c>
      <c r="Z380" s="2" t="n">
        <f aca="false">IF(U380="","",IF(U380&gt;=2,1,IF(U380&lt;2,0)))</f>
        <v>0</v>
      </c>
      <c r="AA380" s="6" t="n">
        <v>0</v>
      </c>
    </row>
    <row r="381" s="6" customFormat="true" ht="16.5" hidden="false" customHeight="false" outlineLevel="0" collapsed="false">
      <c r="A381" s="6" t="n">
        <v>861</v>
      </c>
      <c r="B381" s="4" t="s">
        <v>21</v>
      </c>
      <c r="C381" s="6" t="n">
        <v>65</v>
      </c>
      <c r="D381" s="6" t="n">
        <v>0</v>
      </c>
      <c r="E381" s="6" t="n">
        <v>0</v>
      </c>
      <c r="F381" s="6" t="n">
        <v>0</v>
      </c>
      <c r="G381" s="6" t="n">
        <v>0</v>
      </c>
      <c r="H381" s="6" t="n">
        <v>0</v>
      </c>
      <c r="I381" s="6" t="n">
        <v>0</v>
      </c>
      <c r="O381" s="6" t="n">
        <v>6</v>
      </c>
      <c r="Q381" s="6" t="n">
        <v>0</v>
      </c>
      <c r="R381" s="6" t="n">
        <f aca="false">IF(O381="","",IF(O381&lt;=5,1,IF(O381&gt;5,0)))</f>
        <v>0</v>
      </c>
      <c r="S381" s="6" t="str">
        <f aca="false">IF(M381="","",IF(M381&lt;=5,1,IF(M381&gt;5,0)))</f>
        <v/>
      </c>
      <c r="U381" s="6" t="n">
        <v>0</v>
      </c>
      <c r="V381" s="6" t="n">
        <v>0</v>
      </c>
      <c r="X381" s="2" t="n">
        <f aca="false">IF(U381="","",IF(U381=0,1,IF(U381&gt;0,0)))</f>
        <v>1</v>
      </c>
      <c r="Y381" s="2" t="n">
        <f aca="false">IF(U381="","",IF(U381=1,1,IF(OR(U381&gt;1,U381=0),0)))</f>
        <v>0</v>
      </c>
      <c r="Z381" s="2" t="n">
        <f aca="false">IF(U381="","",IF(U381&gt;=2,1,IF(U381&lt;2,0)))</f>
        <v>0</v>
      </c>
      <c r="AA381" s="6" t="n">
        <v>0</v>
      </c>
    </row>
    <row r="382" s="6" customFormat="true" ht="16.5" hidden="false" customHeight="false" outlineLevel="0" collapsed="false">
      <c r="A382" s="6" t="n">
        <v>966</v>
      </c>
      <c r="B382" s="4" t="s">
        <v>21</v>
      </c>
      <c r="C382" s="6" t="n">
        <v>65</v>
      </c>
      <c r="D382" s="6" t="n">
        <v>0</v>
      </c>
      <c r="E382" s="6" t="n">
        <v>0</v>
      </c>
      <c r="F382" s="6" t="n">
        <v>0</v>
      </c>
      <c r="G382" s="6" t="n">
        <v>0</v>
      </c>
      <c r="H382" s="6" t="n">
        <v>0</v>
      </c>
      <c r="I382" s="6" t="n">
        <v>0</v>
      </c>
      <c r="O382" s="6" t="n">
        <v>2</v>
      </c>
      <c r="Q382" s="6" t="n">
        <v>0</v>
      </c>
      <c r="R382" s="6" t="n">
        <f aca="false">IF(O382="","",IF(O382&lt;=5,1,IF(O382&gt;5,0)))</f>
        <v>1</v>
      </c>
      <c r="S382" s="6" t="str">
        <f aca="false">IF(M382="","",IF(M382&lt;=5,1,IF(M382&gt;5,0)))</f>
        <v/>
      </c>
      <c r="U382" s="6" t="n">
        <v>0</v>
      </c>
      <c r="V382" s="6" t="n">
        <v>0</v>
      </c>
      <c r="X382" s="2" t="n">
        <f aca="false">IF(U382="","",IF(U382=0,1,IF(U382&gt;0,0)))</f>
        <v>1</v>
      </c>
      <c r="Y382" s="2" t="n">
        <f aca="false">IF(U382="","",IF(U382=1,1,IF(OR(U382&gt;1,U382=0),0)))</f>
        <v>0</v>
      </c>
      <c r="Z382" s="2" t="n">
        <f aca="false">IF(U382="","",IF(U382&gt;=2,1,IF(U382&lt;2,0)))</f>
        <v>0</v>
      </c>
      <c r="AA382" s="6" t="n">
        <v>0</v>
      </c>
    </row>
    <row r="383" s="6" customFormat="true" ht="16.5" hidden="false" customHeight="false" outlineLevel="0" collapsed="false">
      <c r="A383" s="6" t="n">
        <v>1205</v>
      </c>
      <c r="B383" s="4" t="s">
        <v>21</v>
      </c>
      <c r="C383" s="6" t="n">
        <v>65</v>
      </c>
      <c r="D383" s="6" t="n">
        <v>0</v>
      </c>
      <c r="E383" s="6" t="n">
        <v>0</v>
      </c>
      <c r="F383" s="6" t="n">
        <v>0</v>
      </c>
      <c r="G383" s="6" t="n">
        <v>1</v>
      </c>
      <c r="H383" s="6" t="n">
        <v>0</v>
      </c>
      <c r="I383" s="6" t="n">
        <v>0</v>
      </c>
      <c r="O383" s="6" t="n">
        <v>4</v>
      </c>
      <c r="Q383" s="6" t="n">
        <v>0</v>
      </c>
      <c r="R383" s="6" t="n">
        <f aca="false">IF(O383="","",IF(O383&lt;=5,1,IF(O383&gt;5,0)))</f>
        <v>1</v>
      </c>
      <c r="S383" s="6" t="str">
        <f aca="false">IF(M383="","",IF(M383&lt;=5,1,IF(M383&gt;5,0)))</f>
        <v/>
      </c>
      <c r="U383" s="6" t="n">
        <v>0</v>
      </c>
      <c r="V383" s="6" t="n">
        <v>0</v>
      </c>
      <c r="X383" s="2" t="n">
        <f aca="false">IF(U383="","",IF(U383=0,1,IF(U383&gt;0,0)))</f>
        <v>1</v>
      </c>
      <c r="Y383" s="2" t="n">
        <f aca="false">IF(U383="","",IF(U383=1,1,IF(OR(U383&gt;1,U383=0),0)))</f>
        <v>0</v>
      </c>
      <c r="Z383" s="2" t="n">
        <f aca="false">IF(U383="","",IF(U383&gt;=2,1,IF(U383&lt;2,0)))</f>
        <v>0</v>
      </c>
      <c r="AA383" s="6" t="n">
        <v>0</v>
      </c>
    </row>
    <row r="384" s="6" customFormat="true" ht="16.5" hidden="false" customHeight="false" outlineLevel="0" collapsed="false">
      <c r="A384" s="6" t="n">
        <v>1414</v>
      </c>
      <c r="B384" s="4" t="s">
        <v>21</v>
      </c>
      <c r="C384" s="6" t="n">
        <v>65</v>
      </c>
      <c r="D384" s="6" t="n">
        <v>1</v>
      </c>
      <c r="E384" s="6" t="n">
        <v>1</v>
      </c>
      <c r="F384" s="6" t="n">
        <v>1</v>
      </c>
      <c r="G384" s="6" t="n">
        <v>0</v>
      </c>
      <c r="H384" s="6" t="n">
        <v>0</v>
      </c>
      <c r="I384" s="6" t="n">
        <v>0</v>
      </c>
      <c r="O384" s="6" t="n">
        <v>4</v>
      </c>
      <c r="Q384" s="6" t="n">
        <v>0</v>
      </c>
      <c r="R384" s="6" t="n">
        <f aca="false">IF(O384="","",IF(O384&lt;=5,1,IF(O384&gt;5,0)))</f>
        <v>1</v>
      </c>
      <c r="S384" s="6" t="str">
        <f aca="false">IF(M384="","",IF(M384&lt;=5,1,IF(M384&gt;5,0)))</f>
        <v/>
      </c>
      <c r="U384" s="6" t="n">
        <v>0</v>
      </c>
      <c r="V384" s="6" t="n">
        <v>0</v>
      </c>
      <c r="X384" s="2" t="n">
        <f aca="false">IF(U384="","",IF(U384=0,1,IF(U384&gt;0,0)))</f>
        <v>1</v>
      </c>
      <c r="Y384" s="2" t="n">
        <f aca="false">IF(U384="","",IF(U384=1,1,IF(OR(U384&gt;1,U384=0),0)))</f>
        <v>0</v>
      </c>
      <c r="Z384" s="2" t="n">
        <f aca="false">IF(U384="","",IF(U384&gt;=2,1,IF(U384&lt;2,0)))</f>
        <v>0</v>
      </c>
      <c r="AA384" s="6" t="n">
        <v>0</v>
      </c>
    </row>
    <row r="385" s="6" customFormat="true" ht="16.5" hidden="false" customHeight="false" outlineLevel="0" collapsed="false">
      <c r="A385" s="6" t="n">
        <v>1474</v>
      </c>
      <c r="B385" s="4" t="s">
        <v>21</v>
      </c>
      <c r="C385" s="6" t="n">
        <v>65</v>
      </c>
      <c r="D385" s="6" t="n">
        <v>0</v>
      </c>
      <c r="E385" s="6" t="n">
        <v>0</v>
      </c>
      <c r="F385" s="6" t="n">
        <v>0</v>
      </c>
      <c r="G385" s="6" t="n">
        <v>0</v>
      </c>
      <c r="H385" s="6" t="n">
        <v>0</v>
      </c>
      <c r="I385" s="6" t="n">
        <v>0</v>
      </c>
      <c r="O385" s="6" t="n">
        <v>4</v>
      </c>
      <c r="Q385" s="6" t="n">
        <v>0</v>
      </c>
      <c r="R385" s="6" t="n">
        <f aca="false">IF(O385="","",IF(O385&lt;=5,1,IF(O385&gt;5,0)))</f>
        <v>1</v>
      </c>
      <c r="S385" s="6" t="str">
        <f aca="false">IF(M385="","",IF(M385&lt;=5,1,IF(M385&gt;5,0)))</f>
        <v/>
      </c>
      <c r="U385" s="6" t="n">
        <v>0</v>
      </c>
      <c r="V385" s="6" t="n">
        <v>0</v>
      </c>
      <c r="X385" s="2" t="n">
        <f aca="false">IF(U385="","",IF(U385=0,1,IF(U385&gt;0,0)))</f>
        <v>1</v>
      </c>
      <c r="Y385" s="2" t="n">
        <f aca="false">IF(U385="","",IF(U385=1,1,IF(OR(U385&gt;1,U385=0),0)))</f>
        <v>0</v>
      </c>
      <c r="Z385" s="2" t="n">
        <f aca="false">IF(U385="","",IF(U385&gt;=2,1,IF(U385&lt;2,0)))</f>
        <v>0</v>
      </c>
      <c r="AA385" s="6" t="n">
        <v>0</v>
      </c>
    </row>
    <row r="386" s="6" customFormat="true" ht="16.5" hidden="false" customHeight="false" outlineLevel="0" collapsed="false">
      <c r="A386" s="6" t="n">
        <v>1605</v>
      </c>
      <c r="B386" s="4" t="s">
        <v>21</v>
      </c>
      <c r="C386" s="6" t="n">
        <v>65</v>
      </c>
      <c r="D386" s="6" t="n">
        <v>0</v>
      </c>
      <c r="E386" s="6" t="n">
        <v>1</v>
      </c>
      <c r="F386" s="6" t="n">
        <v>0</v>
      </c>
      <c r="G386" s="6" t="n">
        <v>1</v>
      </c>
      <c r="H386" s="6" t="n">
        <v>0</v>
      </c>
      <c r="I386" s="6" t="n">
        <v>0</v>
      </c>
      <c r="M386" s="6" t="n">
        <v>9</v>
      </c>
      <c r="O386" s="6" t="n">
        <v>3</v>
      </c>
      <c r="Q386" s="6" t="n">
        <v>1</v>
      </c>
      <c r="R386" s="6" t="n">
        <f aca="false">IF(O386="","",IF(O386&lt;=5,1,IF(O386&gt;5,0)))</f>
        <v>1</v>
      </c>
      <c r="S386" s="6" t="n">
        <f aca="false">IF(M386="","",IF(M386&lt;=5,1,IF(M386&gt;5,0)))</f>
        <v>0</v>
      </c>
      <c r="U386" s="6" t="n">
        <v>0</v>
      </c>
      <c r="V386" s="6" t="n">
        <v>0</v>
      </c>
      <c r="X386" s="2" t="n">
        <f aca="false">IF(U386="","",IF(U386=0,1,IF(U386&gt;0,0)))</f>
        <v>1</v>
      </c>
      <c r="Y386" s="2" t="n">
        <f aca="false">IF(U386="","",IF(U386=1,1,IF(OR(U386&gt;1,U386=0),0)))</f>
        <v>0</v>
      </c>
      <c r="Z386" s="2" t="n">
        <f aca="false">IF(U386="","",IF(U386&gt;=2,1,IF(U386&lt;2,0)))</f>
        <v>0</v>
      </c>
      <c r="AA386" s="6" t="n">
        <v>0</v>
      </c>
    </row>
    <row r="387" s="6" customFormat="true" ht="16.5" hidden="false" customHeight="false" outlineLevel="0" collapsed="false">
      <c r="A387" s="6" t="n">
        <v>1726</v>
      </c>
      <c r="B387" s="4" t="s">
        <v>21</v>
      </c>
      <c r="C387" s="6" t="n">
        <v>65</v>
      </c>
      <c r="D387" s="6" t="n">
        <v>0</v>
      </c>
      <c r="E387" s="6" t="n">
        <v>1</v>
      </c>
      <c r="F387" s="6" t="n">
        <v>1</v>
      </c>
      <c r="G387" s="6" t="n">
        <v>0</v>
      </c>
      <c r="H387" s="6" t="n">
        <v>0</v>
      </c>
      <c r="I387" s="6" t="n">
        <v>0</v>
      </c>
      <c r="O387" s="6" t="n">
        <v>4</v>
      </c>
      <c r="Q387" s="6" t="n">
        <v>0</v>
      </c>
      <c r="R387" s="6" t="n">
        <f aca="false">IF(O387="","",IF(O387&lt;=5,1,IF(O387&gt;5,0)))</f>
        <v>1</v>
      </c>
      <c r="S387" s="6" t="str">
        <f aca="false">IF(M387="","",IF(M387&lt;=5,1,IF(M387&gt;5,0)))</f>
        <v/>
      </c>
      <c r="U387" s="6" t="n">
        <v>0</v>
      </c>
      <c r="V387" s="6" t="n">
        <v>0</v>
      </c>
      <c r="X387" s="2" t="n">
        <f aca="false">IF(U387="","",IF(U387=0,1,IF(U387&gt;0,0)))</f>
        <v>1</v>
      </c>
      <c r="Y387" s="2" t="n">
        <f aca="false">IF(U387="","",IF(U387=1,1,IF(OR(U387&gt;1,U387=0),0)))</f>
        <v>0</v>
      </c>
      <c r="Z387" s="2" t="n">
        <f aca="false">IF(U387="","",IF(U387&gt;=2,1,IF(U387&lt;2,0)))</f>
        <v>0</v>
      </c>
      <c r="AA387" s="6" t="n">
        <v>0</v>
      </c>
    </row>
    <row r="388" s="6" customFormat="true" ht="16.5" hidden="false" customHeight="false" outlineLevel="0" collapsed="false">
      <c r="A388" s="6" t="n">
        <v>1733</v>
      </c>
      <c r="B388" s="4" t="s">
        <v>21</v>
      </c>
      <c r="C388" s="6" t="n">
        <v>65</v>
      </c>
      <c r="D388" s="6" t="n">
        <v>0</v>
      </c>
      <c r="E388" s="6" t="n">
        <v>1</v>
      </c>
      <c r="F388" s="6" t="n">
        <v>1</v>
      </c>
      <c r="G388" s="6" t="n">
        <v>1</v>
      </c>
      <c r="H388" s="6" t="n">
        <v>1</v>
      </c>
      <c r="I388" s="6" t="n">
        <v>1</v>
      </c>
      <c r="O388" s="6" t="n">
        <v>2</v>
      </c>
      <c r="Q388" s="6" t="n">
        <v>0</v>
      </c>
      <c r="R388" s="6" t="n">
        <f aca="false">IF(O388="","",IF(O388&lt;=5,1,IF(O388&gt;5,0)))</f>
        <v>1</v>
      </c>
      <c r="S388" s="6" t="str">
        <f aca="false">IF(M388="","",IF(M388&lt;=5,1,IF(M388&gt;5,0)))</f>
        <v/>
      </c>
      <c r="U388" s="6" t="n">
        <v>0</v>
      </c>
      <c r="V388" s="6" t="n">
        <v>0</v>
      </c>
      <c r="X388" s="2" t="n">
        <f aca="false">IF(U388="","",IF(U388=0,1,IF(U388&gt;0,0)))</f>
        <v>1</v>
      </c>
      <c r="Y388" s="2" t="n">
        <f aca="false">IF(U388="","",IF(U388=1,1,IF(OR(U388&gt;1,U388=0),0)))</f>
        <v>0</v>
      </c>
      <c r="Z388" s="2" t="n">
        <f aca="false">IF(U388="","",IF(U388&gt;=2,1,IF(U388&lt;2,0)))</f>
        <v>0</v>
      </c>
      <c r="AA388" s="6" t="n">
        <v>0</v>
      </c>
    </row>
    <row r="389" s="6" customFormat="true" ht="16.5" hidden="false" customHeight="false" outlineLevel="0" collapsed="false">
      <c r="A389" s="6" t="n">
        <v>1785</v>
      </c>
      <c r="B389" s="4" t="s">
        <v>21</v>
      </c>
      <c r="C389" s="6" t="n">
        <v>65</v>
      </c>
      <c r="D389" s="6" t="n">
        <v>1</v>
      </c>
      <c r="E389" s="6" t="n">
        <v>0</v>
      </c>
      <c r="F389" s="6" t="n">
        <v>0</v>
      </c>
      <c r="G389" s="6" t="n">
        <v>0</v>
      </c>
      <c r="H389" s="6" t="n">
        <v>0</v>
      </c>
      <c r="I389" s="6" t="n">
        <v>0</v>
      </c>
      <c r="O389" s="6" t="n">
        <v>6</v>
      </c>
      <c r="Q389" s="6" t="n">
        <v>0</v>
      </c>
      <c r="R389" s="6" t="n">
        <f aca="false">IF(O389="","",IF(O389&lt;=5,1,IF(O389&gt;5,0)))</f>
        <v>0</v>
      </c>
      <c r="S389" s="6" t="str">
        <f aca="false">IF(M389="","",IF(M389&lt;=5,1,IF(M389&gt;5,0)))</f>
        <v/>
      </c>
      <c r="U389" s="6" t="n">
        <v>0</v>
      </c>
      <c r="V389" s="6" t="n">
        <v>0</v>
      </c>
      <c r="X389" s="2" t="n">
        <f aca="false">IF(U389="","",IF(U389=0,1,IF(U389&gt;0,0)))</f>
        <v>1</v>
      </c>
      <c r="Y389" s="2" t="n">
        <f aca="false">IF(U389="","",IF(U389=1,1,IF(OR(U389&gt;1,U389=0),0)))</f>
        <v>0</v>
      </c>
      <c r="Z389" s="2" t="n">
        <f aca="false">IF(U389="","",IF(U389&gt;=2,1,IF(U389&lt;2,0)))</f>
        <v>0</v>
      </c>
      <c r="AA389" s="6" t="n">
        <v>0</v>
      </c>
    </row>
    <row r="390" s="6" customFormat="true" ht="16.5" hidden="false" customHeight="false" outlineLevel="0" collapsed="false">
      <c r="A390" s="6" t="n">
        <v>1900</v>
      </c>
      <c r="B390" s="4" t="s">
        <v>21</v>
      </c>
      <c r="C390" s="6" t="n">
        <v>65</v>
      </c>
      <c r="D390" s="6" t="n">
        <v>0</v>
      </c>
      <c r="E390" s="6" t="n">
        <v>0</v>
      </c>
      <c r="F390" s="6" t="n">
        <v>0</v>
      </c>
      <c r="G390" s="6" t="n">
        <v>0</v>
      </c>
      <c r="H390" s="6" t="n">
        <v>0</v>
      </c>
      <c r="I390" s="6" t="n">
        <v>0</v>
      </c>
      <c r="O390" s="6" t="n">
        <v>4</v>
      </c>
      <c r="Q390" s="6" t="n">
        <v>2</v>
      </c>
      <c r="R390" s="6" t="n">
        <f aca="false">IF(O390="","",IF(O390&lt;=5,1,IF(O390&gt;5,0)))</f>
        <v>1</v>
      </c>
      <c r="S390" s="6" t="str">
        <f aca="false">IF(M390="","",IF(M390&lt;=5,1,IF(M390&gt;5,0)))</f>
        <v/>
      </c>
      <c r="U390" s="6" t="n">
        <v>0</v>
      </c>
      <c r="V390" s="6" t="n">
        <v>0</v>
      </c>
      <c r="X390" s="2" t="n">
        <f aca="false">IF(U390="","",IF(U390=0,1,IF(U390&gt;0,0)))</f>
        <v>1</v>
      </c>
      <c r="Y390" s="2" t="n">
        <f aca="false">IF(U390="","",IF(U390=1,1,IF(OR(U390&gt;1,U390=0),0)))</f>
        <v>0</v>
      </c>
      <c r="Z390" s="2" t="n">
        <f aca="false">IF(U390="","",IF(U390&gt;=2,1,IF(U390&lt;2,0)))</f>
        <v>0</v>
      </c>
      <c r="AA390" s="6" t="n">
        <v>0</v>
      </c>
    </row>
    <row r="391" s="6" customFormat="true" ht="16.5" hidden="false" customHeight="false" outlineLevel="0" collapsed="false">
      <c r="A391" s="6" t="n">
        <v>1905</v>
      </c>
      <c r="B391" s="4" t="s">
        <v>21</v>
      </c>
      <c r="C391" s="6" t="n">
        <v>65</v>
      </c>
      <c r="D391" s="6" t="n">
        <v>1</v>
      </c>
      <c r="E391" s="6" t="n">
        <v>0</v>
      </c>
      <c r="F391" s="6" t="n">
        <v>0</v>
      </c>
      <c r="G391" s="6" t="n">
        <v>0</v>
      </c>
      <c r="H391" s="6" t="n">
        <v>0</v>
      </c>
      <c r="I391" s="6" t="n">
        <v>0</v>
      </c>
      <c r="O391" s="6" t="n">
        <v>6</v>
      </c>
      <c r="Q391" s="6" t="n">
        <v>0</v>
      </c>
      <c r="R391" s="6" t="n">
        <f aca="false">IF(O391="","",IF(O391&lt;=5,1,IF(O391&gt;5,0)))</f>
        <v>0</v>
      </c>
      <c r="S391" s="6" t="str">
        <f aca="false">IF(M391="","",IF(M391&lt;=5,1,IF(M391&gt;5,0)))</f>
        <v/>
      </c>
      <c r="U391" s="6" t="n">
        <v>0</v>
      </c>
      <c r="V391" s="6" t="n">
        <v>0</v>
      </c>
      <c r="X391" s="2" t="n">
        <f aca="false">IF(U391="","",IF(U391=0,1,IF(U391&gt;0,0)))</f>
        <v>1</v>
      </c>
      <c r="Y391" s="2" t="n">
        <f aca="false">IF(U391="","",IF(U391=1,1,IF(OR(U391&gt;1,U391=0),0)))</f>
        <v>0</v>
      </c>
      <c r="Z391" s="2" t="n">
        <f aca="false">IF(U391="","",IF(U391&gt;=2,1,IF(U391&lt;2,0)))</f>
        <v>0</v>
      </c>
      <c r="AA391" s="6" t="n">
        <v>0</v>
      </c>
    </row>
    <row r="392" s="6" customFormat="true" ht="16.5" hidden="false" customHeight="false" outlineLevel="0" collapsed="false">
      <c r="A392" s="6" t="n">
        <v>1940</v>
      </c>
      <c r="B392" s="4" t="s">
        <v>21</v>
      </c>
      <c r="C392" s="6" t="n">
        <v>65</v>
      </c>
      <c r="D392" s="6" t="n">
        <v>0</v>
      </c>
      <c r="E392" s="6" t="n">
        <v>0</v>
      </c>
      <c r="F392" s="6" t="n">
        <v>0</v>
      </c>
      <c r="G392" s="6" t="n">
        <v>1</v>
      </c>
      <c r="H392" s="6" t="n">
        <v>0</v>
      </c>
      <c r="I392" s="6" t="n">
        <v>0</v>
      </c>
      <c r="O392" s="6" t="n">
        <v>4</v>
      </c>
      <c r="Q392" s="6" t="n">
        <v>0</v>
      </c>
      <c r="R392" s="6" t="n">
        <f aca="false">IF(O392="","",IF(O392&lt;=5,1,IF(O392&gt;5,0)))</f>
        <v>1</v>
      </c>
      <c r="S392" s="6" t="str">
        <f aca="false">IF(M392="","",IF(M392&lt;=5,1,IF(M392&gt;5,0)))</f>
        <v/>
      </c>
      <c r="U392" s="6" t="n">
        <v>0</v>
      </c>
      <c r="V392" s="6" t="n">
        <v>0</v>
      </c>
      <c r="X392" s="2" t="n">
        <f aca="false">IF(U392="","",IF(U392=0,1,IF(U392&gt;0,0)))</f>
        <v>1</v>
      </c>
      <c r="Y392" s="2" t="n">
        <f aca="false">IF(U392="","",IF(U392=1,1,IF(OR(U392&gt;1,U392=0),0)))</f>
        <v>0</v>
      </c>
      <c r="Z392" s="2" t="n">
        <f aca="false">IF(U392="","",IF(U392&gt;=2,1,IF(U392&lt;2,0)))</f>
        <v>0</v>
      </c>
      <c r="AA392" s="6" t="n">
        <v>0</v>
      </c>
    </row>
    <row r="393" s="6" customFormat="true" ht="16.5" hidden="false" customHeight="false" outlineLevel="0" collapsed="false">
      <c r="A393" s="6" t="n">
        <v>2164</v>
      </c>
      <c r="B393" s="4" t="s">
        <v>21</v>
      </c>
      <c r="C393" s="6" t="n">
        <v>65</v>
      </c>
      <c r="D393" s="6" t="n">
        <v>1</v>
      </c>
      <c r="E393" s="6" t="n">
        <v>0</v>
      </c>
      <c r="F393" s="6" t="n">
        <v>0</v>
      </c>
      <c r="G393" s="6" t="n">
        <v>0</v>
      </c>
      <c r="H393" s="6" t="n">
        <v>0</v>
      </c>
      <c r="I393" s="6" t="n">
        <v>0</v>
      </c>
      <c r="O393" s="6" t="n">
        <v>6</v>
      </c>
      <c r="Q393" s="6" t="n">
        <v>0</v>
      </c>
      <c r="R393" s="6" t="n">
        <f aca="false">IF(O393="","",IF(O393&lt;=5,1,IF(O393&gt;5,0)))</f>
        <v>0</v>
      </c>
      <c r="S393" s="6" t="str">
        <f aca="false">IF(M393="","",IF(M393&lt;=5,1,IF(M393&gt;5,0)))</f>
        <v/>
      </c>
      <c r="U393" s="6" t="n">
        <v>0</v>
      </c>
      <c r="V393" s="6" t="n">
        <v>0</v>
      </c>
      <c r="X393" s="2" t="n">
        <f aca="false">IF(U393="","",IF(U393=0,1,IF(U393&gt;0,0)))</f>
        <v>1</v>
      </c>
      <c r="Y393" s="2" t="n">
        <f aca="false">IF(U393="","",IF(U393=1,1,IF(OR(U393&gt;1,U393=0),0)))</f>
        <v>0</v>
      </c>
      <c r="Z393" s="2" t="n">
        <f aca="false">IF(U393="","",IF(U393&gt;=2,1,IF(U393&lt;2,0)))</f>
        <v>0</v>
      </c>
      <c r="AA393" s="6" t="n">
        <v>0</v>
      </c>
    </row>
    <row r="394" s="6" customFormat="true" ht="16.5" hidden="false" customHeight="false" outlineLevel="0" collapsed="false">
      <c r="A394" s="6" t="n">
        <v>2209</v>
      </c>
      <c r="B394" s="4" t="s">
        <v>21</v>
      </c>
      <c r="C394" s="6" t="n">
        <v>65</v>
      </c>
      <c r="D394" s="6" t="n">
        <v>0</v>
      </c>
      <c r="E394" s="6" t="n">
        <v>0</v>
      </c>
      <c r="F394" s="6" t="n">
        <v>1</v>
      </c>
      <c r="G394" s="6" t="n">
        <v>0</v>
      </c>
      <c r="H394" s="6" t="n">
        <v>0</v>
      </c>
      <c r="I394" s="6" t="n">
        <v>1</v>
      </c>
      <c r="O394" s="6" t="n">
        <v>3</v>
      </c>
      <c r="Q394" s="6" t="n">
        <v>1</v>
      </c>
      <c r="R394" s="6" t="n">
        <f aca="false">IF(O394="","",IF(O394&lt;=5,1,IF(O394&gt;5,0)))</f>
        <v>1</v>
      </c>
      <c r="S394" s="6" t="str">
        <f aca="false">IF(M394="","",IF(M394&lt;=5,1,IF(M394&gt;5,0)))</f>
        <v/>
      </c>
      <c r="U394" s="6" t="n">
        <v>0</v>
      </c>
      <c r="V394" s="6" t="n">
        <v>0</v>
      </c>
      <c r="X394" s="2" t="n">
        <f aca="false">IF(U394="","",IF(U394=0,1,IF(U394&gt;0,0)))</f>
        <v>1</v>
      </c>
      <c r="Y394" s="2" t="n">
        <f aca="false">IF(U394="","",IF(U394=1,1,IF(OR(U394&gt;1,U394=0),0)))</f>
        <v>0</v>
      </c>
      <c r="Z394" s="2" t="n">
        <f aca="false">IF(U394="","",IF(U394&gt;=2,1,IF(U394&lt;2,0)))</f>
        <v>0</v>
      </c>
      <c r="AA394" s="6" t="n">
        <v>0</v>
      </c>
    </row>
    <row r="395" s="6" customFormat="true" ht="16.5" hidden="false" customHeight="false" outlineLevel="0" collapsed="false">
      <c r="A395" s="6" t="n">
        <v>2338</v>
      </c>
      <c r="B395" s="4" t="s">
        <v>21</v>
      </c>
      <c r="C395" s="6" t="n">
        <v>65</v>
      </c>
      <c r="D395" s="6" t="n">
        <v>0</v>
      </c>
      <c r="E395" s="6" t="n">
        <v>0</v>
      </c>
      <c r="F395" s="6" t="n">
        <v>0</v>
      </c>
      <c r="G395" s="6" t="n">
        <v>1</v>
      </c>
      <c r="H395" s="6" t="n">
        <v>0</v>
      </c>
      <c r="I395" s="6" t="n">
        <v>0</v>
      </c>
      <c r="O395" s="6" t="n">
        <v>3</v>
      </c>
      <c r="Q395" s="6" t="n">
        <v>1</v>
      </c>
      <c r="R395" s="6" t="n">
        <f aca="false">IF(O395="","",IF(O395&lt;=5,1,IF(O395&gt;5,0)))</f>
        <v>1</v>
      </c>
      <c r="S395" s="6" t="str">
        <f aca="false">IF(M395="","",IF(M395&lt;=5,1,IF(M395&gt;5,0)))</f>
        <v/>
      </c>
      <c r="U395" s="6" t="n">
        <v>0</v>
      </c>
      <c r="V395" s="6" t="n">
        <v>0</v>
      </c>
      <c r="X395" s="2" t="n">
        <f aca="false">IF(U395="","",IF(U395=0,1,IF(U395&gt;0,0)))</f>
        <v>1</v>
      </c>
      <c r="Y395" s="2" t="n">
        <f aca="false">IF(U395="","",IF(U395=1,1,IF(OR(U395&gt;1,U395=0),0)))</f>
        <v>0</v>
      </c>
      <c r="Z395" s="2" t="n">
        <f aca="false">IF(U395="","",IF(U395&gt;=2,1,IF(U395&lt;2,0)))</f>
        <v>0</v>
      </c>
      <c r="AA395" s="6" t="n">
        <v>0</v>
      </c>
    </row>
    <row r="396" s="6" customFormat="true" ht="16.5" hidden="false" customHeight="false" outlineLevel="0" collapsed="false">
      <c r="A396" s="6" t="n">
        <v>2432</v>
      </c>
      <c r="B396" s="4" t="s">
        <v>21</v>
      </c>
      <c r="C396" s="6" t="n">
        <v>65</v>
      </c>
      <c r="D396" s="6" t="n">
        <v>0</v>
      </c>
      <c r="E396" s="6" t="n">
        <v>0</v>
      </c>
      <c r="F396" s="6" t="n">
        <v>0</v>
      </c>
      <c r="G396" s="6" t="n">
        <v>0</v>
      </c>
      <c r="H396" s="6" t="n">
        <v>0</v>
      </c>
      <c r="I396" s="6" t="n">
        <v>0</v>
      </c>
      <c r="O396" s="6" t="n">
        <v>6</v>
      </c>
      <c r="Q396" s="6" t="n">
        <v>0</v>
      </c>
      <c r="R396" s="6" t="n">
        <f aca="false">IF(O396="","",IF(O396&lt;=5,1,IF(O396&gt;5,0)))</f>
        <v>0</v>
      </c>
      <c r="S396" s="6" t="str">
        <f aca="false">IF(M396="","",IF(M396&lt;=5,1,IF(M396&gt;5,0)))</f>
        <v/>
      </c>
      <c r="U396" s="6" t="n">
        <v>0</v>
      </c>
      <c r="V396" s="6" t="n">
        <v>0</v>
      </c>
      <c r="X396" s="2" t="n">
        <f aca="false">IF(U396="","",IF(U396=0,1,IF(U396&gt;0,0)))</f>
        <v>1</v>
      </c>
      <c r="Y396" s="2" t="n">
        <f aca="false">IF(U396="","",IF(U396=1,1,IF(OR(U396&gt;1,U396=0),0)))</f>
        <v>0</v>
      </c>
      <c r="Z396" s="2" t="n">
        <f aca="false">IF(U396="","",IF(U396&gt;=2,1,IF(U396&lt;2,0)))</f>
        <v>0</v>
      </c>
      <c r="AA396" s="6" t="n">
        <v>0</v>
      </c>
    </row>
    <row r="397" s="6" customFormat="true" ht="16.5" hidden="false" customHeight="false" outlineLevel="0" collapsed="false">
      <c r="A397" s="6" t="n">
        <v>2563</v>
      </c>
      <c r="B397" s="4" t="s">
        <v>21</v>
      </c>
      <c r="C397" s="6" t="n">
        <v>65</v>
      </c>
      <c r="D397" s="6" t="n">
        <v>1</v>
      </c>
      <c r="E397" s="6" t="n">
        <v>0</v>
      </c>
      <c r="F397" s="6" t="n">
        <v>0</v>
      </c>
      <c r="G397" s="6" t="n">
        <v>0</v>
      </c>
      <c r="H397" s="6" t="n">
        <v>0</v>
      </c>
      <c r="I397" s="6" t="n">
        <v>0</v>
      </c>
      <c r="O397" s="6" t="n">
        <v>6</v>
      </c>
      <c r="Q397" s="6" t="n">
        <v>0</v>
      </c>
      <c r="R397" s="6" t="n">
        <f aca="false">IF(O397="","",IF(O397&lt;=5,1,IF(O397&gt;5,0)))</f>
        <v>0</v>
      </c>
      <c r="S397" s="6" t="str">
        <f aca="false">IF(M397="","",IF(M397&lt;=5,1,IF(M397&gt;5,0)))</f>
        <v/>
      </c>
      <c r="U397" s="6" t="n">
        <v>0</v>
      </c>
      <c r="V397" s="6" t="n">
        <v>0</v>
      </c>
      <c r="X397" s="2" t="n">
        <f aca="false">IF(U397="","",IF(U397=0,1,IF(U397&gt;0,0)))</f>
        <v>1</v>
      </c>
      <c r="Y397" s="2" t="n">
        <f aca="false">IF(U397="","",IF(U397=1,1,IF(OR(U397&gt;1,U397=0),0)))</f>
        <v>0</v>
      </c>
      <c r="Z397" s="2" t="n">
        <f aca="false">IF(U397="","",IF(U397&gt;=2,1,IF(U397&lt;2,0)))</f>
        <v>0</v>
      </c>
      <c r="AA397" s="6" t="n">
        <v>0</v>
      </c>
    </row>
    <row r="398" s="6" customFormat="true" ht="16.5" hidden="false" customHeight="false" outlineLevel="0" collapsed="false">
      <c r="A398" s="6" t="n">
        <v>2608</v>
      </c>
      <c r="B398" s="4" t="s">
        <v>21</v>
      </c>
      <c r="C398" s="6" t="n">
        <v>65</v>
      </c>
      <c r="D398" s="6" t="n">
        <v>1</v>
      </c>
      <c r="E398" s="6" t="n">
        <v>0</v>
      </c>
      <c r="F398" s="6" t="n">
        <v>1</v>
      </c>
      <c r="G398" s="6" t="n">
        <v>0</v>
      </c>
      <c r="H398" s="6" t="n">
        <v>0</v>
      </c>
      <c r="I398" s="6" t="n">
        <v>0</v>
      </c>
      <c r="O398" s="6" t="n">
        <v>2</v>
      </c>
      <c r="Q398" s="6" t="n">
        <v>2</v>
      </c>
      <c r="R398" s="6" t="n">
        <f aca="false">IF(O398="","",IF(O398&lt;=5,1,IF(O398&gt;5,0)))</f>
        <v>1</v>
      </c>
      <c r="S398" s="6" t="str">
        <f aca="false">IF(M398="","",IF(M398&lt;=5,1,IF(M398&gt;5,0)))</f>
        <v/>
      </c>
      <c r="U398" s="6" t="n">
        <v>0</v>
      </c>
      <c r="V398" s="6" t="n">
        <v>0</v>
      </c>
      <c r="X398" s="2" t="n">
        <f aca="false">IF(U398="","",IF(U398=0,1,IF(U398&gt;0,0)))</f>
        <v>1</v>
      </c>
      <c r="Y398" s="2" t="n">
        <f aca="false">IF(U398="","",IF(U398=1,1,IF(OR(U398&gt;1,U398=0),0)))</f>
        <v>0</v>
      </c>
      <c r="Z398" s="2" t="n">
        <f aca="false">IF(U398="","",IF(U398&gt;=2,1,IF(U398&lt;2,0)))</f>
        <v>0</v>
      </c>
      <c r="AA398" s="6" t="n">
        <v>0</v>
      </c>
    </row>
    <row r="399" s="6" customFormat="true" ht="16.5" hidden="false" customHeight="false" outlineLevel="0" collapsed="false">
      <c r="A399" s="6" t="n">
        <v>2646</v>
      </c>
      <c r="B399" s="4" t="s">
        <v>21</v>
      </c>
      <c r="C399" s="6" t="n">
        <v>65</v>
      </c>
      <c r="D399" s="6" t="n">
        <v>1</v>
      </c>
      <c r="E399" s="6" t="n">
        <v>0</v>
      </c>
      <c r="F399" s="6" t="n">
        <v>0</v>
      </c>
      <c r="G399" s="6" t="n">
        <v>0</v>
      </c>
      <c r="H399" s="6" t="n">
        <v>0</v>
      </c>
      <c r="I399" s="6" t="n">
        <v>0</v>
      </c>
      <c r="O399" s="6" t="n">
        <v>6</v>
      </c>
      <c r="Q399" s="6" t="n">
        <v>0</v>
      </c>
      <c r="R399" s="6" t="n">
        <f aca="false">IF(O399="","",IF(O399&lt;=5,1,IF(O399&gt;5,0)))</f>
        <v>0</v>
      </c>
      <c r="S399" s="6" t="str">
        <f aca="false">IF(M399="","",IF(M399&lt;=5,1,IF(M399&gt;5,0)))</f>
        <v/>
      </c>
      <c r="U399" s="6" t="n">
        <v>0</v>
      </c>
      <c r="V399" s="6" t="n">
        <v>0</v>
      </c>
      <c r="X399" s="2" t="n">
        <f aca="false">IF(U399="","",IF(U399=0,1,IF(U399&gt;0,0)))</f>
        <v>1</v>
      </c>
      <c r="Y399" s="2" t="n">
        <f aca="false">IF(U399="","",IF(U399=1,1,IF(OR(U399&gt;1,U399=0),0)))</f>
        <v>0</v>
      </c>
      <c r="Z399" s="2" t="n">
        <f aca="false">IF(U399="","",IF(U399&gt;=2,1,IF(U399&lt;2,0)))</f>
        <v>0</v>
      </c>
      <c r="AA399" s="6" t="n">
        <v>0</v>
      </c>
    </row>
    <row r="400" s="6" customFormat="true" ht="16.5" hidden="false" customHeight="false" outlineLevel="0" collapsed="false">
      <c r="A400" s="6" t="n">
        <v>2682</v>
      </c>
      <c r="B400" s="4" t="s">
        <v>21</v>
      </c>
      <c r="C400" s="6" t="n">
        <v>65</v>
      </c>
      <c r="D400" s="6" t="n">
        <v>1</v>
      </c>
      <c r="E400" s="6" t="n">
        <v>0</v>
      </c>
      <c r="F400" s="6" t="n">
        <v>0</v>
      </c>
      <c r="G400" s="6" t="n">
        <v>0</v>
      </c>
      <c r="H400" s="6" t="n">
        <v>0</v>
      </c>
      <c r="I400" s="6" t="n">
        <v>0</v>
      </c>
      <c r="O400" s="6" t="n">
        <v>4</v>
      </c>
      <c r="Q400" s="6" t="n">
        <v>0</v>
      </c>
      <c r="R400" s="6" t="n">
        <f aca="false">IF(O400="","",IF(O400&lt;=5,1,IF(O400&gt;5,0)))</f>
        <v>1</v>
      </c>
      <c r="S400" s="6" t="str">
        <f aca="false">IF(M400="","",IF(M400&lt;=5,1,IF(M400&gt;5,0)))</f>
        <v/>
      </c>
      <c r="U400" s="6" t="n">
        <v>0</v>
      </c>
      <c r="V400" s="6" t="n">
        <v>0</v>
      </c>
      <c r="X400" s="2" t="n">
        <f aca="false">IF(U400="","",IF(U400=0,1,IF(U400&gt;0,0)))</f>
        <v>1</v>
      </c>
      <c r="Y400" s="2" t="n">
        <f aca="false">IF(U400="","",IF(U400=1,1,IF(OR(U400&gt;1,U400=0),0)))</f>
        <v>0</v>
      </c>
      <c r="Z400" s="2" t="n">
        <f aca="false">IF(U400="","",IF(U400&gt;=2,1,IF(U400&lt;2,0)))</f>
        <v>0</v>
      </c>
      <c r="AA400" s="6" t="n">
        <v>0</v>
      </c>
    </row>
    <row r="401" s="6" customFormat="true" ht="16.5" hidden="false" customHeight="false" outlineLevel="0" collapsed="false">
      <c r="A401" s="6" t="n">
        <v>2953</v>
      </c>
      <c r="B401" s="4" t="s">
        <v>21</v>
      </c>
      <c r="C401" s="6" t="n">
        <v>65</v>
      </c>
      <c r="D401" s="6" t="n">
        <v>1</v>
      </c>
      <c r="E401" s="6" t="n">
        <v>0</v>
      </c>
      <c r="F401" s="6" t="n">
        <v>0</v>
      </c>
      <c r="G401" s="6" t="n">
        <v>0</v>
      </c>
      <c r="H401" s="6" t="n">
        <v>0</v>
      </c>
      <c r="I401" s="6" t="n">
        <v>0</v>
      </c>
      <c r="O401" s="6" t="n">
        <v>6</v>
      </c>
      <c r="Q401" s="6" t="n">
        <v>0</v>
      </c>
      <c r="R401" s="6" t="n">
        <f aca="false">IF(O401="","",IF(O401&lt;=5,1,IF(O401&gt;5,0)))</f>
        <v>0</v>
      </c>
      <c r="S401" s="6" t="str">
        <f aca="false">IF(M401="","",IF(M401&lt;=5,1,IF(M401&gt;5,0)))</f>
        <v/>
      </c>
      <c r="U401" s="6" t="n">
        <v>0</v>
      </c>
      <c r="V401" s="6" t="n">
        <v>0</v>
      </c>
      <c r="X401" s="2" t="n">
        <f aca="false">IF(U401="","",IF(U401=0,1,IF(U401&gt;0,0)))</f>
        <v>1</v>
      </c>
      <c r="Y401" s="2" t="n">
        <f aca="false">IF(U401="","",IF(U401=1,1,IF(OR(U401&gt;1,U401=0),0)))</f>
        <v>0</v>
      </c>
      <c r="Z401" s="2" t="n">
        <f aca="false">IF(U401="","",IF(U401&gt;=2,1,IF(U401&lt;2,0)))</f>
        <v>0</v>
      </c>
      <c r="AA401" s="6" t="n">
        <v>0</v>
      </c>
    </row>
    <row r="402" s="6" customFormat="true" ht="16.5" hidden="false" customHeight="false" outlineLevel="0" collapsed="false">
      <c r="A402" s="6" t="n">
        <v>3105</v>
      </c>
      <c r="B402" s="4" t="s">
        <v>21</v>
      </c>
      <c r="C402" s="6" t="n">
        <v>65</v>
      </c>
      <c r="D402" s="6" t="n">
        <v>1</v>
      </c>
      <c r="E402" s="6" t="n">
        <v>1</v>
      </c>
      <c r="F402" s="6" t="n">
        <v>1</v>
      </c>
      <c r="G402" s="6" t="n">
        <v>0</v>
      </c>
      <c r="H402" s="6" t="n">
        <v>0</v>
      </c>
      <c r="I402" s="6" t="n">
        <v>1</v>
      </c>
      <c r="O402" s="6" t="n">
        <v>6</v>
      </c>
      <c r="Q402" s="6" t="n">
        <v>0</v>
      </c>
      <c r="R402" s="6" t="n">
        <f aca="false">IF(O402="","",IF(O402&lt;=5,1,IF(O402&gt;5,0)))</f>
        <v>0</v>
      </c>
      <c r="S402" s="6" t="str">
        <f aca="false">IF(M402="","",IF(M402&lt;=5,1,IF(M402&gt;5,0)))</f>
        <v/>
      </c>
      <c r="U402" s="6" t="n">
        <v>0</v>
      </c>
      <c r="V402" s="6" t="n">
        <v>0</v>
      </c>
      <c r="X402" s="2" t="n">
        <f aca="false">IF(U402="","",IF(U402=0,1,IF(U402&gt;0,0)))</f>
        <v>1</v>
      </c>
      <c r="Y402" s="2" t="n">
        <f aca="false">IF(U402="","",IF(U402=1,1,IF(OR(U402&gt;1,U402=0),0)))</f>
        <v>0</v>
      </c>
      <c r="Z402" s="2" t="n">
        <f aca="false">IF(U402="","",IF(U402&gt;=2,1,IF(U402&lt;2,0)))</f>
        <v>0</v>
      </c>
      <c r="AA402" s="6" t="n">
        <v>0</v>
      </c>
    </row>
    <row r="403" s="6" customFormat="true" ht="16.5" hidden="false" customHeight="false" outlineLevel="0" collapsed="false">
      <c r="A403" s="6" t="n">
        <v>3166</v>
      </c>
      <c r="B403" s="4" t="s">
        <v>21</v>
      </c>
      <c r="C403" s="6" t="n">
        <v>65</v>
      </c>
      <c r="D403" s="6" t="n">
        <v>1</v>
      </c>
      <c r="E403" s="6" t="n">
        <v>0</v>
      </c>
      <c r="F403" s="6" t="n">
        <v>1</v>
      </c>
      <c r="G403" s="6" t="n">
        <v>0</v>
      </c>
      <c r="H403" s="6" t="n">
        <v>0</v>
      </c>
      <c r="I403" s="6" t="n">
        <v>0</v>
      </c>
      <c r="O403" s="6" t="n">
        <v>6</v>
      </c>
      <c r="Q403" s="6" t="n">
        <v>0</v>
      </c>
      <c r="R403" s="6" t="n">
        <f aca="false">IF(O403="","",IF(O403&lt;=5,1,IF(O403&gt;5,0)))</f>
        <v>0</v>
      </c>
      <c r="S403" s="6" t="str">
        <f aca="false">IF(M403="","",IF(M403&lt;=5,1,IF(M403&gt;5,0)))</f>
        <v/>
      </c>
      <c r="U403" s="6" t="n">
        <v>0</v>
      </c>
      <c r="V403" s="6" t="n">
        <v>0</v>
      </c>
      <c r="X403" s="2" t="n">
        <f aca="false">IF(U403="","",IF(U403=0,1,IF(U403&gt;0,0)))</f>
        <v>1</v>
      </c>
      <c r="Y403" s="2" t="n">
        <f aca="false">IF(U403="","",IF(U403=1,1,IF(OR(U403&gt;1,U403=0),0)))</f>
        <v>0</v>
      </c>
      <c r="Z403" s="2" t="n">
        <f aca="false">IF(U403="","",IF(U403&gt;=2,1,IF(U403&lt;2,0)))</f>
        <v>0</v>
      </c>
      <c r="AA403" s="6" t="n">
        <v>0</v>
      </c>
    </row>
    <row r="404" s="6" customFormat="true" ht="16.5" hidden="false" customHeight="false" outlineLevel="0" collapsed="false">
      <c r="A404" s="6" t="n">
        <v>3234</v>
      </c>
      <c r="B404" s="4" t="s">
        <v>21</v>
      </c>
      <c r="C404" s="6" t="n">
        <v>65</v>
      </c>
      <c r="D404" s="6" t="n">
        <v>1</v>
      </c>
      <c r="E404" s="6" t="n">
        <v>0</v>
      </c>
      <c r="F404" s="6" t="n">
        <v>0</v>
      </c>
      <c r="G404" s="6" t="n">
        <v>0</v>
      </c>
      <c r="H404" s="6" t="n">
        <v>0</v>
      </c>
      <c r="I404" s="6" t="n">
        <v>0</v>
      </c>
      <c r="O404" s="6" t="n">
        <v>8</v>
      </c>
      <c r="Q404" s="6" t="n">
        <v>0</v>
      </c>
      <c r="R404" s="6" t="n">
        <f aca="false">IF(O404="","",IF(O404&lt;=5,1,IF(O404&gt;5,0)))</f>
        <v>0</v>
      </c>
      <c r="S404" s="6" t="str">
        <f aca="false">IF(M404="","",IF(M404&lt;=5,1,IF(M404&gt;5,0)))</f>
        <v/>
      </c>
      <c r="U404" s="6" t="n">
        <v>0</v>
      </c>
      <c r="V404" s="6" t="n">
        <v>0</v>
      </c>
      <c r="X404" s="2" t="n">
        <f aca="false">IF(U404="","",IF(U404=0,1,IF(U404&gt;0,0)))</f>
        <v>1</v>
      </c>
      <c r="Y404" s="2" t="n">
        <f aca="false">IF(U404="","",IF(U404=1,1,IF(OR(U404&gt;1,U404=0),0)))</f>
        <v>0</v>
      </c>
      <c r="Z404" s="2" t="n">
        <f aca="false">IF(U404="","",IF(U404&gt;=2,1,IF(U404&lt;2,0)))</f>
        <v>0</v>
      </c>
      <c r="AA404" s="6" t="n">
        <v>0</v>
      </c>
    </row>
    <row r="405" s="6" customFormat="true" ht="16.5" hidden="false" customHeight="false" outlineLevel="0" collapsed="false">
      <c r="A405" s="6" t="n">
        <v>70</v>
      </c>
      <c r="B405" s="4" t="s">
        <v>21</v>
      </c>
      <c r="C405" s="6" t="n">
        <v>66</v>
      </c>
      <c r="D405" s="6" t="n">
        <v>0</v>
      </c>
      <c r="E405" s="6" t="n">
        <v>0</v>
      </c>
      <c r="F405" s="6" t="n">
        <v>0</v>
      </c>
      <c r="G405" s="6" t="n">
        <v>1</v>
      </c>
      <c r="H405" s="6" t="n">
        <v>0</v>
      </c>
      <c r="I405" s="6" t="n">
        <v>0</v>
      </c>
      <c r="O405" s="6" t="n">
        <v>7</v>
      </c>
      <c r="Q405" s="6" t="n">
        <v>0</v>
      </c>
      <c r="R405" s="6" t="n">
        <f aca="false">IF(O405="","",IF(O405&lt;=5,1,IF(O405&gt;5,0)))</f>
        <v>0</v>
      </c>
      <c r="S405" s="6" t="str">
        <f aca="false">IF(M405="","",IF(M405&lt;=5,1,IF(M405&gt;5,0)))</f>
        <v/>
      </c>
      <c r="U405" s="6" t="n">
        <v>0</v>
      </c>
      <c r="V405" s="6" t="n">
        <v>0</v>
      </c>
      <c r="X405" s="2" t="n">
        <f aca="false">IF(U405="","",IF(U405=0,1,IF(U405&gt;0,0)))</f>
        <v>1</v>
      </c>
      <c r="Y405" s="2" t="n">
        <f aca="false">IF(U405="","",IF(U405=1,1,IF(OR(U405&gt;1,U405=0),0)))</f>
        <v>0</v>
      </c>
      <c r="Z405" s="2" t="n">
        <f aca="false">IF(U405="","",IF(U405&gt;=2,1,IF(U405&lt;2,0)))</f>
        <v>0</v>
      </c>
      <c r="AA405" s="6" t="n">
        <v>0</v>
      </c>
    </row>
    <row r="406" s="6" customFormat="true" ht="16.5" hidden="false" customHeight="false" outlineLevel="0" collapsed="false">
      <c r="A406" s="6" t="n">
        <v>96</v>
      </c>
      <c r="B406" s="4" t="s">
        <v>21</v>
      </c>
      <c r="C406" s="6" t="n">
        <v>66</v>
      </c>
      <c r="D406" s="6" t="n">
        <v>0</v>
      </c>
      <c r="E406" s="6" t="n">
        <v>0</v>
      </c>
      <c r="F406" s="6" t="n">
        <v>1</v>
      </c>
      <c r="G406" s="6" t="n">
        <v>0</v>
      </c>
      <c r="H406" s="6" t="n">
        <v>0</v>
      </c>
      <c r="I406" s="6" t="n">
        <v>0</v>
      </c>
      <c r="Q406" s="6" t="n">
        <v>0</v>
      </c>
      <c r="R406" s="6" t="str">
        <f aca="false">IF(O406="","",IF(O406&lt;=5,1,IF(O406&gt;5,0)))</f>
        <v/>
      </c>
      <c r="S406" s="6" t="str">
        <f aca="false">IF(M406="","",IF(M406&lt;=5,1,IF(M406&gt;5,0)))</f>
        <v/>
      </c>
      <c r="X406" s="2" t="str">
        <f aca="false">IF(U406="","",IF(U406=0,1,IF(U406&gt;0,0)))</f>
        <v/>
      </c>
      <c r="Y406" s="2" t="str">
        <f aca="false">IF(U406="","",IF(U406=1,1,IF(OR(U406&gt;1,U406=0),0)))</f>
        <v/>
      </c>
      <c r="Z406" s="2" t="str">
        <f aca="false">IF(U406="","",IF(U406&gt;=2,1,IF(U406&lt;2,0)))</f>
        <v/>
      </c>
      <c r="AA406" s="6" t="n">
        <v>0</v>
      </c>
    </row>
    <row r="407" s="6" customFormat="true" ht="16.5" hidden="false" customHeight="false" outlineLevel="0" collapsed="false">
      <c r="A407" s="6" t="n">
        <v>114</v>
      </c>
      <c r="B407" s="4" t="s">
        <v>21</v>
      </c>
      <c r="C407" s="6" t="n">
        <v>66</v>
      </c>
      <c r="D407" s="6" t="n">
        <v>1</v>
      </c>
      <c r="E407" s="6" t="n">
        <v>0</v>
      </c>
      <c r="F407" s="6" t="n">
        <v>0</v>
      </c>
      <c r="G407" s="6" t="n">
        <v>0</v>
      </c>
      <c r="H407" s="6" t="n">
        <v>0</v>
      </c>
      <c r="I407" s="6" t="n">
        <v>1</v>
      </c>
      <c r="O407" s="6" t="n">
        <v>8</v>
      </c>
      <c r="Q407" s="6" t="n">
        <v>0</v>
      </c>
      <c r="R407" s="6" t="n">
        <f aca="false">IF(O407="","",IF(O407&lt;=5,1,IF(O407&gt;5,0)))</f>
        <v>0</v>
      </c>
      <c r="S407" s="6" t="str">
        <f aca="false">IF(M407="","",IF(M407&lt;=5,1,IF(M407&gt;5,0)))</f>
        <v/>
      </c>
      <c r="U407" s="6" t="n">
        <v>0</v>
      </c>
      <c r="V407" s="6" t="n">
        <v>0</v>
      </c>
      <c r="X407" s="2" t="n">
        <f aca="false">IF(U407="","",IF(U407=0,1,IF(U407&gt;0,0)))</f>
        <v>1</v>
      </c>
      <c r="Y407" s="2" t="n">
        <f aca="false">IF(U407="","",IF(U407=1,1,IF(OR(U407&gt;1,U407=0),0)))</f>
        <v>0</v>
      </c>
      <c r="Z407" s="2" t="n">
        <f aca="false">IF(U407="","",IF(U407&gt;=2,1,IF(U407&lt;2,0)))</f>
        <v>0</v>
      </c>
      <c r="AA407" s="6" t="n">
        <v>0</v>
      </c>
    </row>
    <row r="408" s="6" customFormat="true" ht="16.5" hidden="false" customHeight="false" outlineLevel="0" collapsed="false">
      <c r="A408" s="6" t="n">
        <v>123</v>
      </c>
      <c r="B408" s="4" t="s">
        <v>21</v>
      </c>
      <c r="C408" s="6" t="n">
        <v>66</v>
      </c>
      <c r="D408" s="6" t="n">
        <v>1</v>
      </c>
      <c r="E408" s="6" t="n">
        <v>1</v>
      </c>
      <c r="F408" s="6" t="n">
        <v>0</v>
      </c>
      <c r="G408" s="6" t="n">
        <v>0</v>
      </c>
      <c r="H408" s="6" t="n">
        <v>0</v>
      </c>
      <c r="I408" s="6" t="n">
        <v>0</v>
      </c>
      <c r="O408" s="6" t="n">
        <v>8</v>
      </c>
      <c r="Q408" s="6" t="n">
        <v>0</v>
      </c>
      <c r="R408" s="6" t="n">
        <f aca="false">IF(O408="","",IF(O408&lt;=5,1,IF(O408&gt;5,0)))</f>
        <v>0</v>
      </c>
      <c r="S408" s="6" t="str">
        <f aca="false">IF(M408="","",IF(M408&lt;=5,1,IF(M408&gt;5,0)))</f>
        <v/>
      </c>
      <c r="U408" s="6" t="n">
        <v>0</v>
      </c>
      <c r="V408" s="6" t="n">
        <v>0</v>
      </c>
      <c r="X408" s="2" t="n">
        <f aca="false">IF(U408="","",IF(U408=0,1,IF(U408&gt;0,0)))</f>
        <v>1</v>
      </c>
      <c r="Y408" s="2" t="n">
        <f aca="false">IF(U408="","",IF(U408=1,1,IF(OR(U408&gt;1,U408=0),0)))</f>
        <v>0</v>
      </c>
      <c r="Z408" s="2" t="n">
        <f aca="false">IF(U408="","",IF(U408&gt;=2,1,IF(U408&lt;2,0)))</f>
        <v>0</v>
      </c>
      <c r="AA408" s="6" t="n">
        <v>0</v>
      </c>
    </row>
    <row r="409" s="6" customFormat="true" ht="16.5" hidden="false" customHeight="false" outlineLevel="0" collapsed="false">
      <c r="A409" s="6" t="n">
        <v>205</v>
      </c>
      <c r="B409" s="4" t="s">
        <v>21</v>
      </c>
      <c r="C409" s="6" t="n">
        <v>66</v>
      </c>
      <c r="D409" s="6" t="n">
        <v>0</v>
      </c>
      <c r="E409" s="6" t="n">
        <v>1</v>
      </c>
      <c r="F409" s="6" t="n">
        <v>1</v>
      </c>
      <c r="G409" s="6" t="n">
        <v>0</v>
      </c>
      <c r="H409" s="6" t="n">
        <v>0</v>
      </c>
      <c r="I409" s="6" t="n">
        <v>0</v>
      </c>
      <c r="O409" s="6" t="n">
        <v>3</v>
      </c>
      <c r="Q409" s="6" t="n">
        <v>0</v>
      </c>
      <c r="R409" s="6" t="n">
        <f aca="false">IF(O409="","",IF(O409&lt;=5,1,IF(O409&gt;5,0)))</f>
        <v>1</v>
      </c>
      <c r="S409" s="6" t="str">
        <f aca="false">IF(M409="","",IF(M409&lt;=5,1,IF(M409&gt;5,0)))</f>
        <v/>
      </c>
      <c r="U409" s="6" t="n">
        <v>0</v>
      </c>
      <c r="V409" s="6" t="n">
        <v>0</v>
      </c>
      <c r="X409" s="2" t="n">
        <f aca="false">IF(U409="","",IF(U409=0,1,IF(U409&gt;0,0)))</f>
        <v>1</v>
      </c>
      <c r="Y409" s="2" t="n">
        <f aca="false">IF(U409="","",IF(U409=1,1,IF(OR(U409&gt;1,U409=0),0)))</f>
        <v>0</v>
      </c>
      <c r="Z409" s="2" t="n">
        <f aca="false">IF(U409="","",IF(U409&gt;=2,1,IF(U409&lt;2,0)))</f>
        <v>0</v>
      </c>
      <c r="AA409" s="6" t="n">
        <v>0</v>
      </c>
    </row>
    <row r="410" s="6" customFormat="true" ht="16.5" hidden="false" customHeight="false" outlineLevel="0" collapsed="false">
      <c r="A410" s="6" t="n">
        <v>359</v>
      </c>
      <c r="B410" s="4" t="s">
        <v>21</v>
      </c>
      <c r="C410" s="6" t="n">
        <v>66</v>
      </c>
      <c r="D410" s="6" t="n">
        <v>1</v>
      </c>
      <c r="E410" s="6" t="n">
        <v>0</v>
      </c>
      <c r="F410" s="6" t="n">
        <v>0</v>
      </c>
      <c r="G410" s="6" t="n">
        <v>0</v>
      </c>
      <c r="H410" s="6" t="n">
        <v>0</v>
      </c>
      <c r="I410" s="6" t="n">
        <v>0</v>
      </c>
      <c r="O410" s="6" t="n">
        <v>8</v>
      </c>
      <c r="Q410" s="6" t="n">
        <v>0</v>
      </c>
      <c r="R410" s="6" t="n">
        <f aca="false">IF(O410="","",IF(O410&lt;=5,1,IF(O410&gt;5,0)))</f>
        <v>0</v>
      </c>
      <c r="S410" s="6" t="str">
        <f aca="false">IF(M410="","",IF(M410&lt;=5,1,IF(M410&gt;5,0)))</f>
        <v/>
      </c>
      <c r="U410" s="6" t="n">
        <v>0</v>
      </c>
      <c r="V410" s="6" t="n">
        <v>0</v>
      </c>
      <c r="X410" s="2" t="n">
        <f aca="false">IF(U410="","",IF(U410=0,1,IF(U410&gt;0,0)))</f>
        <v>1</v>
      </c>
      <c r="Y410" s="2" t="n">
        <f aca="false">IF(U410="","",IF(U410=1,1,IF(OR(U410&gt;1,U410=0),0)))</f>
        <v>0</v>
      </c>
      <c r="Z410" s="2" t="n">
        <f aca="false">IF(U410="","",IF(U410&gt;=2,1,IF(U410&lt;2,0)))</f>
        <v>0</v>
      </c>
      <c r="AA410" s="6" t="n">
        <v>0</v>
      </c>
    </row>
    <row r="411" s="6" customFormat="true" ht="16.5" hidden="false" customHeight="false" outlineLevel="0" collapsed="false">
      <c r="A411" s="6" t="n">
        <v>361</v>
      </c>
      <c r="B411" s="4" t="s">
        <v>21</v>
      </c>
      <c r="C411" s="6" t="n">
        <v>66</v>
      </c>
      <c r="D411" s="6" t="n">
        <v>1</v>
      </c>
      <c r="E411" s="6" t="n">
        <v>0</v>
      </c>
      <c r="F411" s="6" t="n">
        <v>0</v>
      </c>
      <c r="G411" s="6" t="n">
        <v>0</v>
      </c>
      <c r="H411" s="6" t="n">
        <v>0</v>
      </c>
      <c r="I411" s="6" t="n">
        <v>0</v>
      </c>
      <c r="O411" s="6" t="n">
        <v>2</v>
      </c>
      <c r="Q411" s="6" t="n">
        <v>0</v>
      </c>
      <c r="R411" s="6" t="n">
        <f aca="false">IF(O411="","",IF(O411&lt;=5,1,IF(O411&gt;5,0)))</f>
        <v>1</v>
      </c>
      <c r="S411" s="6" t="str">
        <f aca="false">IF(M411="","",IF(M411&lt;=5,1,IF(M411&gt;5,0)))</f>
        <v/>
      </c>
      <c r="U411" s="6" t="n">
        <v>0</v>
      </c>
      <c r="V411" s="6" t="n">
        <v>0</v>
      </c>
      <c r="X411" s="2" t="n">
        <f aca="false">IF(U411="","",IF(U411=0,1,IF(U411&gt;0,0)))</f>
        <v>1</v>
      </c>
      <c r="Y411" s="2" t="n">
        <f aca="false">IF(U411="","",IF(U411=1,1,IF(OR(U411&gt;1,U411=0),0)))</f>
        <v>0</v>
      </c>
      <c r="Z411" s="2" t="n">
        <f aca="false">IF(U411="","",IF(U411&gt;=2,1,IF(U411&lt;2,0)))</f>
        <v>0</v>
      </c>
      <c r="AA411" s="6" t="n">
        <v>0</v>
      </c>
    </row>
    <row r="412" s="6" customFormat="true" ht="16.5" hidden="false" customHeight="false" outlineLevel="0" collapsed="false">
      <c r="A412" s="6" t="n">
        <v>363</v>
      </c>
      <c r="B412" s="4" t="s">
        <v>21</v>
      </c>
      <c r="C412" s="6" t="n">
        <v>66</v>
      </c>
      <c r="D412" s="6" t="n">
        <v>1</v>
      </c>
      <c r="E412" s="6" t="n">
        <v>0</v>
      </c>
      <c r="F412" s="6" t="n">
        <v>0</v>
      </c>
      <c r="G412" s="6" t="n">
        <v>0</v>
      </c>
      <c r="H412" s="6" t="n">
        <v>0</v>
      </c>
      <c r="I412" s="6" t="n">
        <v>0</v>
      </c>
      <c r="O412" s="6" t="n">
        <v>8</v>
      </c>
      <c r="Q412" s="6" t="n">
        <v>0</v>
      </c>
      <c r="R412" s="6" t="n">
        <f aca="false">IF(O412="","",IF(O412&lt;=5,1,IF(O412&gt;5,0)))</f>
        <v>0</v>
      </c>
      <c r="S412" s="6" t="str">
        <f aca="false">IF(M412="","",IF(M412&lt;=5,1,IF(M412&gt;5,0)))</f>
        <v/>
      </c>
      <c r="U412" s="6" t="n">
        <v>0</v>
      </c>
      <c r="V412" s="6" t="n">
        <v>0</v>
      </c>
      <c r="X412" s="2" t="n">
        <f aca="false">IF(U412="","",IF(U412=0,1,IF(U412&gt;0,0)))</f>
        <v>1</v>
      </c>
      <c r="Y412" s="2" t="n">
        <f aca="false">IF(U412="","",IF(U412=1,1,IF(OR(U412&gt;1,U412=0),0)))</f>
        <v>0</v>
      </c>
      <c r="Z412" s="2" t="n">
        <f aca="false">IF(U412="","",IF(U412&gt;=2,1,IF(U412&lt;2,0)))</f>
        <v>0</v>
      </c>
      <c r="AA412" s="6" t="n">
        <v>0</v>
      </c>
    </row>
    <row r="413" s="6" customFormat="true" ht="16.5" hidden="false" customHeight="false" outlineLevel="0" collapsed="false">
      <c r="A413" s="6" t="n">
        <v>439</v>
      </c>
      <c r="B413" s="4" t="s">
        <v>21</v>
      </c>
      <c r="C413" s="6" t="n">
        <v>66</v>
      </c>
      <c r="D413" s="6" t="n">
        <v>1</v>
      </c>
      <c r="E413" s="6" t="n">
        <v>0</v>
      </c>
      <c r="F413" s="6" t="n">
        <v>0</v>
      </c>
      <c r="G413" s="6" t="n">
        <v>0</v>
      </c>
      <c r="H413" s="6" t="n">
        <v>0</v>
      </c>
      <c r="I413" s="6" t="n">
        <v>0</v>
      </c>
      <c r="O413" s="6" t="n">
        <v>6</v>
      </c>
      <c r="Q413" s="6" t="n">
        <v>0</v>
      </c>
      <c r="R413" s="6" t="n">
        <f aca="false">IF(O413="","",IF(O413&lt;=5,1,IF(O413&gt;5,0)))</f>
        <v>0</v>
      </c>
      <c r="S413" s="6" t="str">
        <f aca="false">IF(M413="","",IF(M413&lt;=5,1,IF(M413&gt;5,0)))</f>
        <v/>
      </c>
      <c r="U413" s="6" t="n">
        <v>0</v>
      </c>
      <c r="V413" s="6" t="n">
        <v>0</v>
      </c>
      <c r="X413" s="2" t="n">
        <f aca="false">IF(U413="","",IF(U413=0,1,IF(U413&gt;0,0)))</f>
        <v>1</v>
      </c>
      <c r="Y413" s="2" t="n">
        <f aca="false">IF(U413="","",IF(U413=1,1,IF(OR(U413&gt;1,U413=0),0)))</f>
        <v>0</v>
      </c>
      <c r="Z413" s="2" t="n">
        <f aca="false">IF(U413="","",IF(U413&gt;=2,1,IF(U413&lt;2,0)))</f>
        <v>0</v>
      </c>
      <c r="AA413" s="6" t="n">
        <v>0</v>
      </c>
    </row>
    <row r="414" s="6" customFormat="true" ht="16.5" hidden="false" customHeight="false" outlineLevel="0" collapsed="false">
      <c r="A414" s="6" t="n">
        <v>449</v>
      </c>
      <c r="B414" s="4" t="s">
        <v>21</v>
      </c>
      <c r="C414" s="6" t="n">
        <v>66</v>
      </c>
      <c r="D414" s="6" t="n">
        <v>1</v>
      </c>
      <c r="E414" s="6" t="n">
        <v>0</v>
      </c>
      <c r="F414" s="6" t="n">
        <v>0</v>
      </c>
      <c r="G414" s="6" t="n">
        <v>1</v>
      </c>
      <c r="H414" s="6" t="n">
        <v>0</v>
      </c>
      <c r="I414" s="6" t="n">
        <v>0</v>
      </c>
      <c r="O414" s="6" t="n">
        <v>3</v>
      </c>
      <c r="Q414" s="6" t="n">
        <v>1</v>
      </c>
      <c r="R414" s="6" t="n">
        <f aca="false">IF(O414="","",IF(O414&lt;=5,1,IF(O414&gt;5,0)))</f>
        <v>1</v>
      </c>
      <c r="S414" s="6" t="str">
        <f aca="false">IF(M414="","",IF(M414&lt;=5,1,IF(M414&gt;5,0)))</f>
        <v/>
      </c>
      <c r="U414" s="6" t="n">
        <v>0</v>
      </c>
      <c r="V414" s="6" t="n">
        <v>0</v>
      </c>
      <c r="X414" s="2" t="n">
        <f aca="false">IF(U414="","",IF(U414=0,1,IF(U414&gt;0,0)))</f>
        <v>1</v>
      </c>
      <c r="Y414" s="2" t="n">
        <f aca="false">IF(U414="","",IF(U414=1,1,IF(OR(U414&gt;1,U414=0),0)))</f>
        <v>0</v>
      </c>
      <c r="Z414" s="2" t="n">
        <f aca="false">IF(U414="","",IF(U414&gt;=2,1,IF(U414&lt;2,0)))</f>
        <v>0</v>
      </c>
      <c r="AA414" s="6" t="n">
        <v>0</v>
      </c>
    </row>
    <row r="415" s="6" customFormat="true" ht="16.5" hidden="false" customHeight="false" outlineLevel="0" collapsed="false">
      <c r="A415" s="6" t="n">
        <v>464</v>
      </c>
      <c r="B415" s="4" t="s">
        <v>21</v>
      </c>
      <c r="C415" s="6" t="n">
        <v>66</v>
      </c>
      <c r="D415" s="6" t="n">
        <v>1</v>
      </c>
      <c r="E415" s="6" t="n">
        <v>0</v>
      </c>
      <c r="F415" s="6" t="n">
        <v>0</v>
      </c>
      <c r="G415" s="6" t="n">
        <v>0</v>
      </c>
      <c r="H415" s="6" t="n">
        <v>0</v>
      </c>
      <c r="I415" s="6" t="n">
        <v>0</v>
      </c>
      <c r="O415" s="6" t="n">
        <v>7</v>
      </c>
      <c r="Q415" s="6" t="n">
        <v>0</v>
      </c>
      <c r="R415" s="6" t="n">
        <f aca="false">IF(O415="","",IF(O415&lt;=5,1,IF(O415&gt;5,0)))</f>
        <v>0</v>
      </c>
      <c r="S415" s="6" t="str">
        <f aca="false">IF(M415="","",IF(M415&lt;=5,1,IF(M415&gt;5,0)))</f>
        <v/>
      </c>
      <c r="U415" s="6" t="n">
        <v>0</v>
      </c>
      <c r="V415" s="6" t="n">
        <v>0</v>
      </c>
      <c r="X415" s="2" t="n">
        <f aca="false">IF(U415="","",IF(U415=0,1,IF(U415&gt;0,0)))</f>
        <v>1</v>
      </c>
      <c r="Y415" s="2" t="n">
        <f aca="false">IF(U415="","",IF(U415=1,1,IF(OR(U415&gt;1,U415=0),0)))</f>
        <v>0</v>
      </c>
      <c r="Z415" s="2" t="n">
        <f aca="false">IF(U415="","",IF(U415&gt;=2,1,IF(U415&lt;2,0)))</f>
        <v>0</v>
      </c>
      <c r="AA415" s="6" t="n">
        <v>0</v>
      </c>
    </row>
    <row r="416" s="6" customFormat="true" ht="16.5" hidden="false" customHeight="false" outlineLevel="0" collapsed="false">
      <c r="A416" s="6" t="n">
        <v>489</v>
      </c>
      <c r="B416" s="4" t="s">
        <v>21</v>
      </c>
      <c r="C416" s="6" t="n">
        <v>66</v>
      </c>
      <c r="D416" s="6" t="n">
        <v>1</v>
      </c>
      <c r="E416" s="6" t="n">
        <v>0</v>
      </c>
      <c r="F416" s="6" t="n">
        <v>0</v>
      </c>
      <c r="G416" s="6" t="n">
        <v>0</v>
      </c>
      <c r="H416" s="6" t="n">
        <v>0</v>
      </c>
      <c r="I416" s="6" t="n">
        <v>0</v>
      </c>
      <c r="O416" s="6" t="n">
        <v>6</v>
      </c>
      <c r="Q416" s="6" t="n">
        <v>0</v>
      </c>
      <c r="R416" s="6" t="n">
        <f aca="false">IF(O416="","",IF(O416&lt;=5,1,IF(O416&gt;5,0)))</f>
        <v>0</v>
      </c>
      <c r="S416" s="6" t="str">
        <f aca="false">IF(M416="","",IF(M416&lt;=5,1,IF(M416&gt;5,0)))</f>
        <v/>
      </c>
      <c r="U416" s="6" t="n">
        <v>0</v>
      </c>
      <c r="V416" s="6" t="n">
        <v>0</v>
      </c>
      <c r="X416" s="2" t="n">
        <f aca="false">IF(U416="","",IF(U416=0,1,IF(U416&gt;0,0)))</f>
        <v>1</v>
      </c>
      <c r="Y416" s="2" t="n">
        <f aca="false">IF(U416="","",IF(U416=1,1,IF(OR(U416&gt;1,U416=0),0)))</f>
        <v>0</v>
      </c>
      <c r="Z416" s="2" t="n">
        <f aca="false">IF(U416="","",IF(U416&gt;=2,1,IF(U416&lt;2,0)))</f>
        <v>0</v>
      </c>
      <c r="AA416" s="6" t="n">
        <v>0</v>
      </c>
    </row>
    <row r="417" s="6" customFormat="true" ht="16.5" hidden="false" customHeight="false" outlineLevel="0" collapsed="false">
      <c r="A417" s="6" t="n">
        <v>563</v>
      </c>
      <c r="B417" s="4" t="s">
        <v>21</v>
      </c>
      <c r="C417" s="6" t="n">
        <v>66</v>
      </c>
      <c r="D417" s="6" t="n">
        <v>1</v>
      </c>
      <c r="E417" s="6" t="n">
        <v>0</v>
      </c>
      <c r="F417" s="6" t="n">
        <v>0</v>
      </c>
      <c r="G417" s="6" t="n">
        <v>0</v>
      </c>
      <c r="H417" s="6" t="n">
        <v>0</v>
      </c>
      <c r="I417" s="6" t="n">
        <v>0</v>
      </c>
      <c r="O417" s="6" t="n">
        <v>6</v>
      </c>
      <c r="Q417" s="6" t="n">
        <v>0</v>
      </c>
      <c r="R417" s="6" t="n">
        <f aca="false">IF(O417="","",IF(O417&lt;=5,1,IF(O417&gt;5,0)))</f>
        <v>0</v>
      </c>
      <c r="S417" s="6" t="str">
        <f aca="false">IF(M417="","",IF(M417&lt;=5,1,IF(M417&gt;5,0)))</f>
        <v/>
      </c>
      <c r="U417" s="6" t="n">
        <v>0</v>
      </c>
      <c r="V417" s="6" t="n">
        <v>0</v>
      </c>
      <c r="X417" s="2" t="n">
        <f aca="false">IF(U417="","",IF(U417=0,1,IF(U417&gt;0,0)))</f>
        <v>1</v>
      </c>
      <c r="Y417" s="2" t="n">
        <f aca="false">IF(U417="","",IF(U417=1,1,IF(OR(U417&gt;1,U417=0),0)))</f>
        <v>0</v>
      </c>
      <c r="Z417" s="2" t="n">
        <f aca="false">IF(U417="","",IF(U417&gt;=2,1,IF(U417&lt;2,0)))</f>
        <v>0</v>
      </c>
      <c r="AA417" s="6" t="n">
        <v>0</v>
      </c>
    </row>
    <row r="418" s="6" customFormat="true" ht="16.5" hidden="false" customHeight="false" outlineLevel="0" collapsed="false">
      <c r="A418" s="6" t="n">
        <v>573</v>
      </c>
      <c r="B418" s="4" t="s">
        <v>21</v>
      </c>
      <c r="C418" s="6" t="n">
        <v>66</v>
      </c>
      <c r="D418" s="6" t="n">
        <v>0</v>
      </c>
      <c r="E418" s="6" t="n">
        <v>1</v>
      </c>
      <c r="F418" s="6" t="n">
        <v>0</v>
      </c>
      <c r="G418" s="6" t="n">
        <v>0</v>
      </c>
      <c r="H418" s="6" t="n">
        <v>0</v>
      </c>
      <c r="I418" s="6" t="n">
        <v>0</v>
      </c>
      <c r="M418" s="6" t="n">
        <v>5</v>
      </c>
      <c r="O418" s="6" t="n">
        <v>6</v>
      </c>
      <c r="Q418" s="6" t="n">
        <v>0</v>
      </c>
      <c r="R418" s="6" t="n">
        <f aca="false">IF(O418="","",IF(O418&lt;=5,1,IF(O418&gt;5,0)))</f>
        <v>0</v>
      </c>
      <c r="S418" s="6" t="n">
        <f aca="false">IF(M418="","",IF(M418&lt;=5,1,IF(M418&gt;5,0)))</f>
        <v>1</v>
      </c>
      <c r="U418" s="6" t="n">
        <v>0</v>
      </c>
      <c r="V418" s="6" t="n">
        <v>0</v>
      </c>
      <c r="X418" s="2" t="n">
        <f aca="false">IF(U418="","",IF(U418=0,1,IF(U418&gt;0,0)))</f>
        <v>1</v>
      </c>
      <c r="Y418" s="2" t="n">
        <f aca="false">IF(U418="","",IF(U418=1,1,IF(OR(U418&gt;1,U418=0),0)))</f>
        <v>0</v>
      </c>
      <c r="Z418" s="2" t="n">
        <f aca="false">IF(U418="","",IF(U418&gt;=2,1,IF(U418&lt;2,0)))</f>
        <v>0</v>
      </c>
      <c r="AA418" s="6" t="n">
        <v>0</v>
      </c>
    </row>
    <row r="419" s="6" customFormat="true" ht="16.5" hidden="false" customHeight="false" outlineLevel="0" collapsed="false">
      <c r="A419" s="6" t="n">
        <v>852</v>
      </c>
      <c r="B419" s="4" t="s">
        <v>21</v>
      </c>
      <c r="C419" s="6" t="n">
        <v>66</v>
      </c>
      <c r="D419" s="6" t="n">
        <v>0</v>
      </c>
      <c r="E419" s="6" t="n">
        <v>1</v>
      </c>
      <c r="F419" s="6" t="n">
        <v>0</v>
      </c>
      <c r="G419" s="6" t="n">
        <v>0</v>
      </c>
      <c r="H419" s="6" t="n">
        <v>0</v>
      </c>
      <c r="I419" s="6" t="n">
        <v>0</v>
      </c>
      <c r="O419" s="6" t="n">
        <v>3</v>
      </c>
      <c r="Q419" s="6" t="n">
        <v>2</v>
      </c>
      <c r="R419" s="6" t="n">
        <f aca="false">IF(O419="","",IF(O419&lt;=5,1,IF(O419&gt;5,0)))</f>
        <v>1</v>
      </c>
      <c r="S419" s="6" t="str">
        <f aca="false">IF(M419="","",IF(M419&lt;=5,1,IF(M419&gt;5,0)))</f>
        <v/>
      </c>
      <c r="U419" s="6" t="n">
        <v>0</v>
      </c>
      <c r="V419" s="6" t="n">
        <v>0</v>
      </c>
      <c r="X419" s="2" t="n">
        <f aca="false">IF(U419="","",IF(U419=0,1,IF(U419&gt;0,0)))</f>
        <v>1</v>
      </c>
      <c r="Y419" s="2" t="n">
        <f aca="false">IF(U419="","",IF(U419=1,1,IF(OR(U419&gt;1,U419=0),0)))</f>
        <v>0</v>
      </c>
      <c r="Z419" s="2" t="n">
        <f aca="false">IF(U419="","",IF(U419&gt;=2,1,IF(U419&lt;2,0)))</f>
        <v>0</v>
      </c>
      <c r="AA419" s="6" t="n">
        <v>0</v>
      </c>
    </row>
    <row r="420" s="6" customFormat="true" ht="16.5" hidden="false" customHeight="false" outlineLevel="0" collapsed="false">
      <c r="A420" s="6" t="n">
        <v>946</v>
      </c>
      <c r="B420" s="4" t="s">
        <v>21</v>
      </c>
      <c r="C420" s="6" t="n">
        <v>66</v>
      </c>
      <c r="D420" s="6" t="n">
        <v>1</v>
      </c>
      <c r="E420" s="6" t="n">
        <v>0</v>
      </c>
      <c r="F420" s="6" t="n">
        <v>0</v>
      </c>
      <c r="G420" s="6" t="n">
        <v>0</v>
      </c>
      <c r="H420" s="6" t="n">
        <v>0</v>
      </c>
      <c r="I420" s="6" t="n">
        <v>0</v>
      </c>
      <c r="O420" s="6" t="n">
        <v>6</v>
      </c>
      <c r="Q420" s="6" t="n">
        <v>0</v>
      </c>
      <c r="R420" s="6" t="n">
        <f aca="false">IF(O420="","",IF(O420&lt;=5,1,IF(O420&gt;5,0)))</f>
        <v>0</v>
      </c>
      <c r="S420" s="6" t="str">
        <f aca="false">IF(M420="","",IF(M420&lt;=5,1,IF(M420&gt;5,0)))</f>
        <v/>
      </c>
      <c r="U420" s="6" t="n">
        <v>0</v>
      </c>
      <c r="V420" s="6" t="n">
        <v>0</v>
      </c>
      <c r="X420" s="2" t="n">
        <f aca="false">IF(U420="","",IF(U420=0,1,IF(U420&gt;0,0)))</f>
        <v>1</v>
      </c>
      <c r="Y420" s="2" t="n">
        <f aca="false">IF(U420="","",IF(U420=1,1,IF(OR(U420&gt;1,U420=0),0)))</f>
        <v>0</v>
      </c>
      <c r="Z420" s="2" t="n">
        <f aca="false">IF(U420="","",IF(U420&gt;=2,1,IF(U420&lt;2,0)))</f>
        <v>0</v>
      </c>
      <c r="AA420" s="6" t="n">
        <v>0</v>
      </c>
    </row>
    <row r="421" s="6" customFormat="true" ht="16.5" hidden="false" customHeight="false" outlineLevel="0" collapsed="false">
      <c r="A421" s="6" t="n">
        <v>976</v>
      </c>
      <c r="B421" s="4" t="s">
        <v>21</v>
      </c>
      <c r="C421" s="6" t="n">
        <v>66</v>
      </c>
      <c r="D421" s="6" t="n">
        <v>0</v>
      </c>
      <c r="E421" s="6" t="n">
        <v>0</v>
      </c>
      <c r="F421" s="6" t="n">
        <v>0</v>
      </c>
      <c r="G421" s="6" t="n">
        <v>0</v>
      </c>
      <c r="H421" s="6" t="n">
        <v>0</v>
      </c>
      <c r="I421" s="6" t="n">
        <v>0</v>
      </c>
      <c r="O421" s="6" t="n">
        <v>6</v>
      </c>
      <c r="Q421" s="6" t="n">
        <v>0</v>
      </c>
      <c r="R421" s="6" t="n">
        <f aca="false">IF(O421="","",IF(O421&lt;=5,1,IF(O421&gt;5,0)))</f>
        <v>0</v>
      </c>
      <c r="S421" s="6" t="str">
        <f aca="false">IF(M421="","",IF(M421&lt;=5,1,IF(M421&gt;5,0)))</f>
        <v/>
      </c>
      <c r="U421" s="6" t="n">
        <v>0</v>
      </c>
      <c r="V421" s="6" t="n">
        <v>0</v>
      </c>
      <c r="X421" s="2" t="n">
        <f aca="false">IF(U421="","",IF(U421=0,1,IF(U421&gt;0,0)))</f>
        <v>1</v>
      </c>
      <c r="Y421" s="2" t="n">
        <f aca="false">IF(U421="","",IF(U421=1,1,IF(OR(U421&gt;1,U421=0),0)))</f>
        <v>0</v>
      </c>
      <c r="Z421" s="2" t="n">
        <f aca="false">IF(U421="","",IF(U421&gt;=2,1,IF(U421&lt;2,0)))</f>
        <v>0</v>
      </c>
      <c r="AA421" s="6" t="n">
        <v>0</v>
      </c>
    </row>
    <row r="422" s="6" customFormat="true" ht="16.5" hidden="false" customHeight="false" outlineLevel="0" collapsed="false">
      <c r="A422" s="6" t="n">
        <v>1535</v>
      </c>
      <c r="B422" s="4" t="s">
        <v>21</v>
      </c>
      <c r="C422" s="6" t="n">
        <v>66</v>
      </c>
      <c r="D422" s="6" t="n">
        <v>0</v>
      </c>
      <c r="E422" s="6" t="n">
        <v>0</v>
      </c>
      <c r="F422" s="6" t="n">
        <v>1</v>
      </c>
      <c r="G422" s="6" t="n">
        <v>0</v>
      </c>
      <c r="H422" s="6" t="n">
        <v>0</v>
      </c>
      <c r="I422" s="6" t="n">
        <v>0</v>
      </c>
      <c r="O422" s="6" t="n">
        <v>4</v>
      </c>
      <c r="Q422" s="6" t="n">
        <v>0</v>
      </c>
      <c r="R422" s="6" t="n">
        <f aca="false">IF(O422="","",IF(O422&lt;=5,1,IF(O422&gt;5,0)))</f>
        <v>1</v>
      </c>
      <c r="S422" s="6" t="str">
        <f aca="false">IF(M422="","",IF(M422&lt;=5,1,IF(M422&gt;5,0)))</f>
        <v/>
      </c>
      <c r="U422" s="6" t="n">
        <v>0</v>
      </c>
      <c r="V422" s="6" t="n">
        <v>0</v>
      </c>
      <c r="X422" s="2" t="n">
        <f aca="false">IF(U422="","",IF(U422=0,1,IF(U422&gt;0,0)))</f>
        <v>1</v>
      </c>
      <c r="Y422" s="2" t="n">
        <f aca="false">IF(U422="","",IF(U422=1,1,IF(OR(U422&gt;1,U422=0),0)))</f>
        <v>0</v>
      </c>
      <c r="Z422" s="2" t="n">
        <f aca="false">IF(U422="","",IF(U422&gt;=2,1,IF(U422&lt;2,0)))</f>
        <v>0</v>
      </c>
      <c r="AA422" s="6" t="n">
        <v>0</v>
      </c>
    </row>
    <row r="423" s="6" customFormat="true" ht="16.5" hidden="false" customHeight="false" outlineLevel="0" collapsed="false">
      <c r="A423" s="6" t="n">
        <v>1559</v>
      </c>
      <c r="B423" s="4" t="s">
        <v>21</v>
      </c>
      <c r="C423" s="6" t="n">
        <v>66</v>
      </c>
      <c r="D423" s="6" t="n">
        <v>0</v>
      </c>
      <c r="E423" s="6" t="n">
        <v>0</v>
      </c>
      <c r="F423" s="6" t="n">
        <v>0</v>
      </c>
      <c r="G423" s="6" t="n">
        <v>0</v>
      </c>
      <c r="H423" s="6" t="n">
        <v>0</v>
      </c>
      <c r="I423" s="6" t="n">
        <v>0</v>
      </c>
      <c r="O423" s="6" t="n">
        <v>6</v>
      </c>
      <c r="Q423" s="6" t="n">
        <v>0</v>
      </c>
      <c r="R423" s="6" t="n">
        <f aca="false">IF(O423="","",IF(O423&lt;=5,1,IF(O423&gt;5,0)))</f>
        <v>0</v>
      </c>
      <c r="S423" s="6" t="str">
        <f aca="false">IF(M423="","",IF(M423&lt;=5,1,IF(M423&gt;5,0)))</f>
        <v/>
      </c>
      <c r="U423" s="6" t="n">
        <v>0</v>
      </c>
      <c r="V423" s="6" t="n">
        <v>0</v>
      </c>
      <c r="X423" s="2" t="n">
        <f aca="false">IF(U423="","",IF(U423=0,1,IF(U423&gt;0,0)))</f>
        <v>1</v>
      </c>
      <c r="Y423" s="2" t="n">
        <f aca="false">IF(U423="","",IF(U423=1,1,IF(OR(U423&gt;1,U423=0),0)))</f>
        <v>0</v>
      </c>
      <c r="Z423" s="2" t="n">
        <f aca="false">IF(U423="","",IF(U423&gt;=2,1,IF(U423&lt;2,0)))</f>
        <v>0</v>
      </c>
      <c r="AA423" s="6" t="n">
        <v>0</v>
      </c>
    </row>
    <row r="424" s="6" customFormat="true" ht="16.5" hidden="false" customHeight="false" outlineLevel="0" collapsed="false">
      <c r="A424" s="6" t="n">
        <v>1671</v>
      </c>
      <c r="B424" s="4" t="s">
        <v>21</v>
      </c>
      <c r="C424" s="6" t="n">
        <v>66</v>
      </c>
      <c r="D424" s="6" t="n">
        <v>0</v>
      </c>
      <c r="E424" s="6" t="n">
        <v>1</v>
      </c>
      <c r="F424" s="6" t="n">
        <v>1</v>
      </c>
      <c r="G424" s="6" t="n">
        <v>0</v>
      </c>
      <c r="H424" s="6" t="n">
        <v>0</v>
      </c>
      <c r="I424" s="6" t="n">
        <v>1</v>
      </c>
      <c r="O424" s="6" t="n">
        <v>3</v>
      </c>
      <c r="Q424" s="6" t="n">
        <v>1</v>
      </c>
      <c r="R424" s="6" t="n">
        <f aca="false">IF(O424="","",IF(O424&lt;=5,1,IF(O424&gt;5,0)))</f>
        <v>1</v>
      </c>
      <c r="S424" s="6" t="str">
        <f aca="false">IF(M424="","",IF(M424&lt;=5,1,IF(M424&gt;5,0)))</f>
        <v/>
      </c>
      <c r="U424" s="6" t="n">
        <v>0</v>
      </c>
      <c r="V424" s="6" t="n">
        <v>0</v>
      </c>
      <c r="X424" s="2" t="n">
        <f aca="false">IF(U424="","",IF(U424=0,1,IF(U424&gt;0,0)))</f>
        <v>1</v>
      </c>
      <c r="Y424" s="2" t="n">
        <f aca="false">IF(U424="","",IF(U424=1,1,IF(OR(U424&gt;1,U424=0),0)))</f>
        <v>0</v>
      </c>
      <c r="Z424" s="2" t="n">
        <f aca="false">IF(U424="","",IF(U424&gt;=2,1,IF(U424&lt;2,0)))</f>
        <v>0</v>
      </c>
      <c r="AA424" s="6" t="n">
        <v>0</v>
      </c>
    </row>
    <row r="425" s="6" customFormat="true" ht="16.5" hidden="false" customHeight="false" outlineLevel="0" collapsed="false">
      <c r="A425" s="6" t="n">
        <v>1697</v>
      </c>
      <c r="B425" s="4" t="s">
        <v>21</v>
      </c>
      <c r="C425" s="6" t="n">
        <v>66</v>
      </c>
      <c r="D425" s="6" t="n">
        <v>1</v>
      </c>
      <c r="E425" s="6" t="n">
        <v>0</v>
      </c>
      <c r="F425" s="6" t="n">
        <v>1</v>
      </c>
      <c r="G425" s="6" t="n">
        <v>0</v>
      </c>
      <c r="H425" s="6" t="n">
        <v>0</v>
      </c>
      <c r="I425" s="6" t="n">
        <v>0</v>
      </c>
      <c r="O425" s="6" t="n">
        <v>6</v>
      </c>
      <c r="Q425" s="6" t="n">
        <v>0</v>
      </c>
      <c r="R425" s="6" t="n">
        <f aca="false">IF(O425="","",IF(O425&lt;=5,1,IF(O425&gt;5,0)))</f>
        <v>0</v>
      </c>
      <c r="S425" s="6" t="str">
        <f aca="false">IF(M425="","",IF(M425&lt;=5,1,IF(M425&gt;5,0)))</f>
        <v/>
      </c>
      <c r="U425" s="6" t="n">
        <v>0</v>
      </c>
      <c r="V425" s="6" t="n">
        <v>0</v>
      </c>
      <c r="X425" s="2" t="n">
        <f aca="false">IF(U425="","",IF(U425=0,1,IF(U425&gt;0,0)))</f>
        <v>1</v>
      </c>
      <c r="Y425" s="2" t="n">
        <f aca="false">IF(U425="","",IF(U425=1,1,IF(OR(U425&gt;1,U425=0),0)))</f>
        <v>0</v>
      </c>
      <c r="Z425" s="2" t="n">
        <f aca="false">IF(U425="","",IF(U425&gt;=2,1,IF(U425&lt;2,0)))</f>
        <v>0</v>
      </c>
      <c r="AA425" s="6" t="n">
        <v>0</v>
      </c>
    </row>
    <row r="426" s="6" customFormat="true" ht="16.5" hidden="false" customHeight="false" outlineLevel="0" collapsed="false">
      <c r="A426" s="6" t="n">
        <v>1705</v>
      </c>
      <c r="B426" s="4" t="s">
        <v>21</v>
      </c>
      <c r="C426" s="6" t="n">
        <v>66</v>
      </c>
      <c r="D426" s="6" t="n">
        <v>1</v>
      </c>
      <c r="E426" s="6" t="n">
        <v>0</v>
      </c>
      <c r="F426" s="6" t="n">
        <v>0</v>
      </c>
      <c r="G426" s="6" t="n">
        <v>0</v>
      </c>
      <c r="H426" s="6" t="n">
        <v>0</v>
      </c>
      <c r="I426" s="6" t="n">
        <v>0</v>
      </c>
      <c r="O426" s="6" t="n">
        <v>3</v>
      </c>
      <c r="Q426" s="6" t="n">
        <v>0</v>
      </c>
      <c r="R426" s="6" t="n">
        <f aca="false">IF(O426="","",IF(O426&lt;=5,1,IF(O426&gt;5,0)))</f>
        <v>1</v>
      </c>
      <c r="S426" s="6" t="str">
        <f aca="false">IF(M426="","",IF(M426&lt;=5,1,IF(M426&gt;5,0)))</f>
        <v/>
      </c>
      <c r="U426" s="6" t="n">
        <v>0</v>
      </c>
      <c r="V426" s="6" t="n">
        <v>0</v>
      </c>
      <c r="X426" s="2" t="n">
        <f aca="false">IF(U426="","",IF(U426=0,1,IF(U426&gt;0,0)))</f>
        <v>1</v>
      </c>
      <c r="Y426" s="2" t="n">
        <f aca="false">IF(U426="","",IF(U426=1,1,IF(OR(U426&gt;1,U426=0),0)))</f>
        <v>0</v>
      </c>
      <c r="Z426" s="2" t="n">
        <f aca="false">IF(U426="","",IF(U426&gt;=2,1,IF(U426&lt;2,0)))</f>
        <v>0</v>
      </c>
      <c r="AA426" s="6" t="n">
        <v>0</v>
      </c>
    </row>
    <row r="427" s="6" customFormat="true" ht="16.5" hidden="false" customHeight="false" outlineLevel="0" collapsed="false">
      <c r="A427" s="6" t="n">
        <v>1845</v>
      </c>
      <c r="B427" s="4" t="s">
        <v>21</v>
      </c>
      <c r="C427" s="6" t="n">
        <v>66</v>
      </c>
      <c r="D427" s="6" t="n">
        <v>0</v>
      </c>
      <c r="E427" s="6" t="n">
        <v>0</v>
      </c>
      <c r="F427" s="6" t="n">
        <v>1</v>
      </c>
      <c r="G427" s="6" t="n">
        <v>0</v>
      </c>
      <c r="H427" s="6" t="n">
        <v>0</v>
      </c>
      <c r="I427" s="6" t="n">
        <v>1</v>
      </c>
      <c r="O427" s="6" t="n">
        <v>3</v>
      </c>
      <c r="Q427" s="6" t="n">
        <v>0</v>
      </c>
      <c r="R427" s="6" t="n">
        <f aca="false">IF(O427="","",IF(O427&lt;=5,1,IF(O427&gt;5,0)))</f>
        <v>1</v>
      </c>
      <c r="S427" s="6" t="str">
        <f aca="false">IF(M427="","",IF(M427&lt;=5,1,IF(M427&gt;5,0)))</f>
        <v/>
      </c>
      <c r="U427" s="6" t="n">
        <v>0</v>
      </c>
      <c r="V427" s="6" t="n">
        <v>0</v>
      </c>
      <c r="X427" s="2" t="n">
        <f aca="false">IF(U427="","",IF(U427=0,1,IF(U427&gt;0,0)))</f>
        <v>1</v>
      </c>
      <c r="Y427" s="2" t="n">
        <f aca="false">IF(U427="","",IF(U427=1,1,IF(OR(U427&gt;1,U427=0),0)))</f>
        <v>0</v>
      </c>
      <c r="Z427" s="2" t="n">
        <f aca="false">IF(U427="","",IF(U427&gt;=2,1,IF(U427&lt;2,0)))</f>
        <v>0</v>
      </c>
      <c r="AA427" s="6" t="n">
        <v>0</v>
      </c>
    </row>
    <row r="428" s="6" customFormat="true" ht="16.5" hidden="false" customHeight="false" outlineLevel="0" collapsed="false">
      <c r="A428" s="6" t="n">
        <v>1882</v>
      </c>
      <c r="B428" s="4" t="s">
        <v>21</v>
      </c>
      <c r="C428" s="6" t="n">
        <v>66</v>
      </c>
      <c r="D428" s="6" t="n">
        <v>0</v>
      </c>
      <c r="E428" s="6" t="n">
        <v>0</v>
      </c>
      <c r="F428" s="6" t="n">
        <v>1</v>
      </c>
      <c r="G428" s="6" t="n">
        <v>0</v>
      </c>
      <c r="H428" s="6" t="n">
        <v>0</v>
      </c>
      <c r="I428" s="6" t="n">
        <v>0</v>
      </c>
      <c r="O428" s="6" t="n">
        <v>4</v>
      </c>
      <c r="Q428" s="6" t="n">
        <v>0</v>
      </c>
      <c r="R428" s="6" t="n">
        <f aca="false">IF(O428="","",IF(O428&lt;=5,1,IF(O428&gt;5,0)))</f>
        <v>1</v>
      </c>
      <c r="S428" s="6" t="str">
        <f aca="false">IF(M428="","",IF(M428&lt;=5,1,IF(M428&gt;5,0)))</f>
        <v/>
      </c>
      <c r="U428" s="6" t="n">
        <v>0</v>
      </c>
      <c r="V428" s="6" t="n">
        <v>0</v>
      </c>
      <c r="X428" s="2" t="n">
        <f aca="false">IF(U428="","",IF(U428=0,1,IF(U428&gt;0,0)))</f>
        <v>1</v>
      </c>
      <c r="Y428" s="2" t="n">
        <f aca="false">IF(U428="","",IF(U428=1,1,IF(OR(U428&gt;1,U428=0),0)))</f>
        <v>0</v>
      </c>
      <c r="Z428" s="2" t="n">
        <f aca="false">IF(U428="","",IF(U428&gt;=2,1,IF(U428&lt;2,0)))</f>
        <v>0</v>
      </c>
      <c r="AA428" s="6" t="n">
        <v>0</v>
      </c>
    </row>
    <row r="429" s="6" customFormat="true" ht="16.5" hidden="false" customHeight="false" outlineLevel="0" collapsed="false">
      <c r="A429" s="6" t="n">
        <v>1946</v>
      </c>
      <c r="B429" s="4" t="s">
        <v>21</v>
      </c>
      <c r="C429" s="6" t="n">
        <v>66</v>
      </c>
      <c r="D429" s="6" t="n">
        <v>1</v>
      </c>
      <c r="E429" s="6" t="n">
        <v>0</v>
      </c>
      <c r="F429" s="6" t="n">
        <v>1</v>
      </c>
      <c r="G429" s="6" t="n">
        <v>0</v>
      </c>
      <c r="H429" s="6" t="n">
        <v>0</v>
      </c>
      <c r="I429" s="6" t="n">
        <v>1</v>
      </c>
      <c r="O429" s="6" t="n">
        <v>6</v>
      </c>
      <c r="Q429" s="6" t="n">
        <v>0</v>
      </c>
      <c r="R429" s="6" t="n">
        <f aca="false">IF(O429="","",IF(O429&lt;=5,1,IF(O429&gt;5,0)))</f>
        <v>0</v>
      </c>
      <c r="S429" s="6" t="str">
        <f aca="false">IF(M429="","",IF(M429&lt;=5,1,IF(M429&gt;5,0)))</f>
        <v/>
      </c>
      <c r="U429" s="6" t="n">
        <v>0</v>
      </c>
      <c r="V429" s="6" t="n">
        <v>0</v>
      </c>
      <c r="X429" s="2" t="n">
        <f aca="false">IF(U429="","",IF(U429=0,1,IF(U429&gt;0,0)))</f>
        <v>1</v>
      </c>
      <c r="Y429" s="2" t="n">
        <f aca="false">IF(U429="","",IF(U429=1,1,IF(OR(U429&gt;1,U429=0),0)))</f>
        <v>0</v>
      </c>
      <c r="Z429" s="2" t="n">
        <f aca="false">IF(U429="","",IF(U429&gt;=2,1,IF(U429&lt;2,0)))</f>
        <v>0</v>
      </c>
      <c r="AA429" s="6" t="n">
        <v>0</v>
      </c>
    </row>
    <row r="430" s="6" customFormat="true" ht="16.5" hidden="false" customHeight="false" outlineLevel="0" collapsed="false">
      <c r="A430" s="6" t="n">
        <v>1990</v>
      </c>
      <c r="B430" s="4" t="s">
        <v>21</v>
      </c>
      <c r="C430" s="6" t="n">
        <v>66</v>
      </c>
      <c r="D430" s="6" t="n">
        <v>0</v>
      </c>
      <c r="E430" s="6" t="n">
        <v>1</v>
      </c>
      <c r="F430" s="6" t="n">
        <v>1</v>
      </c>
      <c r="G430" s="6" t="n">
        <v>0</v>
      </c>
      <c r="H430" s="6" t="n">
        <v>0</v>
      </c>
      <c r="I430" s="6" t="n">
        <v>0</v>
      </c>
      <c r="O430" s="6" t="n">
        <v>6</v>
      </c>
      <c r="Q430" s="6" t="n">
        <v>0</v>
      </c>
      <c r="R430" s="6" t="n">
        <f aca="false">IF(O430="","",IF(O430&lt;=5,1,IF(O430&gt;5,0)))</f>
        <v>0</v>
      </c>
      <c r="S430" s="6" t="str">
        <f aca="false">IF(M430="","",IF(M430&lt;=5,1,IF(M430&gt;5,0)))</f>
        <v/>
      </c>
      <c r="U430" s="6" t="n">
        <v>0</v>
      </c>
      <c r="V430" s="6" t="n">
        <v>0</v>
      </c>
      <c r="X430" s="2" t="n">
        <f aca="false">IF(U430="","",IF(U430=0,1,IF(U430&gt;0,0)))</f>
        <v>1</v>
      </c>
      <c r="Y430" s="2" t="n">
        <f aca="false">IF(U430="","",IF(U430=1,1,IF(OR(U430&gt;1,U430=0),0)))</f>
        <v>0</v>
      </c>
      <c r="Z430" s="2" t="n">
        <f aca="false">IF(U430="","",IF(U430&gt;=2,1,IF(U430&lt;2,0)))</f>
        <v>0</v>
      </c>
      <c r="AA430" s="6" t="n">
        <v>0</v>
      </c>
    </row>
    <row r="431" s="6" customFormat="true" ht="16.5" hidden="false" customHeight="false" outlineLevel="0" collapsed="false">
      <c r="A431" s="6" t="n">
        <v>2062</v>
      </c>
      <c r="B431" s="4" t="s">
        <v>21</v>
      </c>
      <c r="C431" s="6" t="n">
        <v>66</v>
      </c>
      <c r="D431" s="6" t="n">
        <v>1</v>
      </c>
      <c r="E431" s="6" t="n">
        <v>0</v>
      </c>
      <c r="F431" s="6" t="n">
        <v>0</v>
      </c>
      <c r="G431" s="6" t="n">
        <v>0</v>
      </c>
      <c r="H431" s="6" t="n">
        <v>0</v>
      </c>
      <c r="I431" s="6" t="n">
        <v>0</v>
      </c>
      <c r="O431" s="6" t="n">
        <v>6</v>
      </c>
      <c r="Q431" s="6" t="n">
        <v>0</v>
      </c>
      <c r="R431" s="6" t="n">
        <f aca="false">IF(O431="","",IF(O431&lt;=5,1,IF(O431&gt;5,0)))</f>
        <v>0</v>
      </c>
      <c r="S431" s="6" t="str">
        <f aca="false">IF(M431="","",IF(M431&lt;=5,1,IF(M431&gt;5,0)))</f>
        <v/>
      </c>
      <c r="U431" s="6" t="n">
        <v>0</v>
      </c>
      <c r="V431" s="6" t="n">
        <v>0</v>
      </c>
      <c r="X431" s="2" t="n">
        <f aca="false">IF(U431="","",IF(U431=0,1,IF(U431&gt;0,0)))</f>
        <v>1</v>
      </c>
      <c r="Y431" s="2" t="n">
        <f aca="false">IF(U431="","",IF(U431=1,1,IF(OR(U431&gt;1,U431=0),0)))</f>
        <v>0</v>
      </c>
      <c r="Z431" s="2" t="n">
        <f aca="false">IF(U431="","",IF(U431&gt;=2,1,IF(U431&lt;2,0)))</f>
        <v>0</v>
      </c>
      <c r="AA431" s="6" t="n">
        <v>0</v>
      </c>
    </row>
    <row r="432" s="6" customFormat="true" ht="16.5" hidden="false" customHeight="false" outlineLevel="0" collapsed="false">
      <c r="A432" s="6" t="n">
        <v>2100</v>
      </c>
      <c r="B432" s="4" t="s">
        <v>21</v>
      </c>
      <c r="C432" s="6" t="n">
        <v>66</v>
      </c>
      <c r="D432" s="6" t="n">
        <v>1</v>
      </c>
      <c r="E432" s="6" t="n">
        <v>0</v>
      </c>
      <c r="F432" s="6" t="n">
        <v>0</v>
      </c>
      <c r="G432" s="6" t="n">
        <v>1</v>
      </c>
      <c r="H432" s="6" t="n">
        <v>0</v>
      </c>
      <c r="I432" s="6" t="n">
        <v>0</v>
      </c>
      <c r="O432" s="6" t="n">
        <v>3</v>
      </c>
      <c r="Q432" s="6" t="n">
        <v>0</v>
      </c>
      <c r="R432" s="6" t="n">
        <f aca="false">IF(O432="","",IF(O432&lt;=5,1,IF(O432&gt;5,0)))</f>
        <v>1</v>
      </c>
      <c r="S432" s="6" t="str">
        <f aca="false">IF(M432="","",IF(M432&lt;=5,1,IF(M432&gt;5,0)))</f>
        <v/>
      </c>
      <c r="U432" s="6" t="n">
        <v>0</v>
      </c>
      <c r="V432" s="6" t="n">
        <v>0</v>
      </c>
      <c r="X432" s="2" t="n">
        <f aca="false">IF(U432="","",IF(U432=0,1,IF(U432&gt;0,0)))</f>
        <v>1</v>
      </c>
      <c r="Y432" s="2" t="n">
        <f aca="false">IF(U432="","",IF(U432=1,1,IF(OR(U432&gt;1,U432=0),0)))</f>
        <v>0</v>
      </c>
      <c r="Z432" s="2" t="n">
        <f aca="false">IF(U432="","",IF(U432&gt;=2,1,IF(U432&lt;2,0)))</f>
        <v>0</v>
      </c>
      <c r="AA432" s="6" t="n">
        <v>0</v>
      </c>
    </row>
    <row r="433" s="6" customFormat="true" ht="16.5" hidden="false" customHeight="false" outlineLevel="0" collapsed="false">
      <c r="A433" s="6" t="n">
        <v>2189</v>
      </c>
      <c r="B433" s="4" t="s">
        <v>21</v>
      </c>
      <c r="C433" s="6" t="n">
        <v>66</v>
      </c>
      <c r="D433" s="6" t="n">
        <v>1</v>
      </c>
      <c r="E433" s="6" t="n">
        <v>1</v>
      </c>
      <c r="F433" s="6" t="n">
        <v>0</v>
      </c>
      <c r="G433" s="6" t="n">
        <v>0</v>
      </c>
      <c r="H433" s="6" t="n">
        <v>0</v>
      </c>
      <c r="I433" s="6" t="n">
        <v>0</v>
      </c>
      <c r="O433" s="6" t="n">
        <v>2</v>
      </c>
      <c r="Q433" s="6" t="n">
        <v>0</v>
      </c>
      <c r="R433" s="6" t="n">
        <f aca="false">IF(O433="","",IF(O433&lt;=5,1,IF(O433&gt;5,0)))</f>
        <v>1</v>
      </c>
      <c r="S433" s="6" t="str">
        <f aca="false">IF(M433="","",IF(M433&lt;=5,1,IF(M433&gt;5,0)))</f>
        <v/>
      </c>
      <c r="U433" s="6" t="n">
        <v>0</v>
      </c>
      <c r="V433" s="6" t="n">
        <v>0</v>
      </c>
      <c r="X433" s="2" t="n">
        <f aca="false">IF(U433="","",IF(U433=0,1,IF(U433&gt;0,0)))</f>
        <v>1</v>
      </c>
      <c r="Y433" s="2" t="n">
        <f aca="false">IF(U433="","",IF(U433=1,1,IF(OR(U433&gt;1,U433=0),0)))</f>
        <v>0</v>
      </c>
      <c r="Z433" s="2" t="n">
        <f aca="false">IF(U433="","",IF(U433&gt;=2,1,IF(U433&lt;2,0)))</f>
        <v>0</v>
      </c>
      <c r="AA433" s="6" t="n">
        <v>0</v>
      </c>
    </row>
    <row r="434" s="6" customFormat="true" ht="16.5" hidden="false" customHeight="false" outlineLevel="0" collapsed="false">
      <c r="A434" s="6" t="n">
        <v>2231</v>
      </c>
      <c r="B434" s="4" t="s">
        <v>21</v>
      </c>
      <c r="C434" s="12" t="n">
        <v>66</v>
      </c>
      <c r="D434" s="12" t="n">
        <v>0</v>
      </c>
      <c r="E434" s="12" t="n">
        <v>0</v>
      </c>
      <c r="F434" s="12" t="n">
        <v>1</v>
      </c>
      <c r="G434" s="12" t="n">
        <v>0</v>
      </c>
      <c r="H434" s="12" t="n">
        <v>0</v>
      </c>
      <c r="I434" s="12" t="n">
        <v>0</v>
      </c>
      <c r="K434" s="12"/>
      <c r="L434" s="12"/>
      <c r="M434" s="12"/>
      <c r="N434" s="12"/>
      <c r="O434" s="12" t="n">
        <v>3</v>
      </c>
      <c r="P434" s="12"/>
      <c r="Q434" s="12" t="n">
        <v>1</v>
      </c>
      <c r="R434" s="6" t="n">
        <f aca="false">IF(O434="","",IF(O434&lt;=5,1,IF(O434&gt;5,0)))</f>
        <v>1</v>
      </c>
      <c r="S434" s="6" t="str">
        <f aca="false">IF(M434="","",IF(M434&lt;=5,1,IF(M434&gt;5,0)))</f>
        <v/>
      </c>
      <c r="T434" s="12"/>
      <c r="U434" s="12" t="n">
        <v>0</v>
      </c>
      <c r="V434" s="12" t="n">
        <v>0</v>
      </c>
      <c r="W434" s="12"/>
      <c r="X434" s="2" t="n">
        <f aca="false">IF(U434="","",IF(U434=0,1,IF(U434&gt;0,0)))</f>
        <v>1</v>
      </c>
      <c r="Y434" s="2" t="n">
        <f aca="false">IF(U434="","",IF(U434=1,1,IF(OR(U434&gt;1,U434=0),0)))</f>
        <v>0</v>
      </c>
      <c r="Z434" s="2" t="n">
        <f aca="false">IF(U434="","",IF(U434&gt;=2,1,IF(U434&lt;2,0)))</f>
        <v>0</v>
      </c>
      <c r="AA434" s="6" t="n">
        <v>0</v>
      </c>
      <c r="AB434" s="12"/>
      <c r="AC434" s="12"/>
      <c r="AD434" s="12"/>
    </row>
    <row r="435" s="6" customFormat="true" ht="16.5" hidden="false" customHeight="false" outlineLevel="0" collapsed="false">
      <c r="A435" s="6" t="n">
        <v>2263</v>
      </c>
      <c r="B435" s="4" t="s">
        <v>21</v>
      </c>
      <c r="C435" s="6" t="n">
        <v>66</v>
      </c>
      <c r="D435" s="6" t="n">
        <v>1</v>
      </c>
      <c r="E435" s="6" t="n">
        <v>0</v>
      </c>
      <c r="F435" s="6" t="n">
        <v>0</v>
      </c>
      <c r="G435" s="6" t="n">
        <v>0</v>
      </c>
      <c r="H435" s="6" t="n">
        <v>0</v>
      </c>
      <c r="I435" s="6" t="n">
        <v>0</v>
      </c>
      <c r="O435" s="6" t="n">
        <v>6</v>
      </c>
      <c r="Q435" s="6" t="n">
        <v>0</v>
      </c>
      <c r="R435" s="6" t="n">
        <f aca="false">IF(O435="","",IF(O435&lt;=5,1,IF(O435&gt;5,0)))</f>
        <v>0</v>
      </c>
      <c r="S435" s="6" t="str">
        <f aca="false">IF(M435="","",IF(M435&lt;=5,1,IF(M435&gt;5,0)))</f>
        <v/>
      </c>
      <c r="U435" s="6" t="n">
        <v>0</v>
      </c>
      <c r="V435" s="6" t="n">
        <v>0</v>
      </c>
      <c r="X435" s="2" t="n">
        <f aca="false">IF(U435="","",IF(U435=0,1,IF(U435&gt;0,0)))</f>
        <v>1</v>
      </c>
      <c r="Y435" s="2" t="n">
        <f aca="false">IF(U435="","",IF(U435=1,1,IF(OR(U435&gt;1,U435=0),0)))</f>
        <v>0</v>
      </c>
      <c r="Z435" s="2" t="n">
        <f aca="false">IF(U435="","",IF(U435&gt;=2,1,IF(U435&lt;2,0)))</f>
        <v>0</v>
      </c>
      <c r="AA435" s="6" t="n">
        <v>0</v>
      </c>
    </row>
    <row r="436" s="6" customFormat="true" ht="16.5" hidden="false" customHeight="false" outlineLevel="0" collapsed="false">
      <c r="A436" s="6" t="n">
        <v>2331</v>
      </c>
      <c r="B436" s="4" t="s">
        <v>21</v>
      </c>
      <c r="C436" s="6" t="n">
        <v>66</v>
      </c>
      <c r="D436" s="6" t="n">
        <v>1</v>
      </c>
      <c r="E436" s="6" t="n">
        <v>0</v>
      </c>
      <c r="F436" s="6" t="n">
        <v>0</v>
      </c>
      <c r="G436" s="6" t="n">
        <v>1</v>
      </c>
      <c r="H436" s="6" t="n">
        <v>0</v>
      </c>
      <c r="I436" s="6" t="n">
        <v>0</v>
      </c>
      <c r="O436" s="6" t="n">
        <v>6</v>
      </c>
      <c r="Q436" s="6" t="n">
        <v>0</v>
      </c>
      <c r="R436" s="6" t="n">
        <f aca="false">IF(O436="","",IF(O436&lt;=5,1,IF(O436&gt;5,0)))</f>
        <v>0</v>
      </c>
      <c r="S436" s="6" t="str">
        <f aca="false">IF(M436="","",IF(M436&lt;=5,1,IF(M436&gt;5,0)))</f>
        <v/>
      </c>
      <c r="U436" s="6" t="n">
        <v>0</v>
      </c>
      <c r="V436" s="6" t="n">
        <v>0</v>
      </c>
      <c r="X436" s="2" t="n">
        <f aca="false">IF(U436="","",IF(U436=0,1,IF(U436&gt;0,0)))</f>
        <v>1</v>
      </c>
      <c r="Y436" s="2" t="n">
        <f aca="false">IF(U436="","",IF(U436=1,1,IF(OR(U436&gt;1,U436=0),0)))</f>
        <v>0</v>
      </c>
      <c r="Z436" s="2" t="n">
        <f aca="false">IF(U436="","",IF(U436&gt;=2,1,IF(U436&lt;2,0)))</f>
        <v>0</v>
      </c>
      <c r="AA436" s="6" t="n">
        <v>0</v>
      </c>
    </row>
    <row r="437" s="6" customFormat="true" ht="16.5" hidden="false" customHeight="false" outlineLevel="0" collapsed="false">
      <c r="A437" s="6" t="n">
        <v>2381</v>
      </c>
      <c r="B437" s="4" t="s">
        <v>21</v>
      </c>
      <c r="C437" s="6" t="n">
        <v>66</v>
      </c>
      <c r="D437" s="6" t="n">
        <v>1</v>
      </c>
      <c r="E437" s="6" t="n">
        <v>0</v>
      </c>
      <c r="F437" s="6" t="n">
        <v>1</v>
      </c>
      <c r="G437" s="6" t="n">
        <v>0</v>
      </c>
      <c r="H437" s="6" t="n">
        <v>0</v>
      </c>
      <c r="I437" s="6" t="n">
        <v>0</v>
      </c>
      <c r="O437" s="6" t="n">
        <v>6</v>
      </c>
      <c r="Q437" s="6" t="n">
        <v>0</v>
      </c>
      <c r="R437" s="6" t="n">
        <f aca="false">IF(O437="","",IF(O437&lt;=5,1,IF(O437&gt;5,0)))</f>
        <v>0</v>
      </c>
      <c r="S437" s="6" t="str">
        <f aca="false">IF(M437="","",IF(M437&lt;=5,1,IF(M437&gt;5,0)))</f>
        <v/>
      </c>
      <c r="U437" s="6" t="n">
        <v>0</v>
      </c>
      <c r="V437" s="6" t="n">
        <v>0</v>
      </c>
      <c r="X437" s="2" t="n">
        <f aca="false">IF(U437="","",IF(U437=0,1,IF(U437&gt;0,0)))</f>
        <v>1</v>
      </c>
      <c r="Y437" s="2" t="n">
        <f aca="false">IF(U437="","",IF(U437=1,1,IF(OR(U437&gt;1,U437=0),0)))</f>
        <v>0</v>
      </c>
      <c r="Z437" s="2" t="n">
        <f aca="false">IF(U437="","",IF(U437&gt;=2,1,IF(U437&lt;2,0)))</f>
        <v>0</v>
      </c>
      <c r="AA437" s="6" t="n">
        <v>0</v>
      </c>
    </row>
    <row r="438" s="6" customFormat="true" ht="16.5" hidden="false" customHeight="false" outlineLevel="0" collapsed="false">
      <c r="A438" s="6" t="n">
        <v>2387</v>
      </c>
      <c r="B438" s="4" t="s">
        <v>21</v>
      </c>
      <c r="C438" s="6" t="n">
        <v>66</v>
      </c>
      <c r="D438" s="6" t="n">
        <v>0</v>
      </c>
      <c r="E438" s="6" t="n">
        <v>0</v>
      </c>
      <c r="F438" s="6" t="n">
        <v>1</v>
      </c>
      <c r="G438" s="6" t="n">
        <v>1</v>
      </c>
      <c r="H438" s="6" t="n">
        <v>1</v>
      </c>
      <c r="I438" s="6" t="n">
        <v>0</v>
      </c>
      <c r="O438" s="6" t="n">
        <v>3</v>
      </c>
      <c r="Q438" s="6" t="n">
        <v>0</v>
      </c>
      <c r="R438" s="6" t="n">
        <f aca="false">IF(O438="","",IF(O438&lt;=5,1,IF(O438&gt;5,0)))</f>
        <v>1</v>
      </c>
      <c r="S438" s="6" t="str">
        <f aca="false">IF(M438="","",IF(M438&lt;=5,1,IF(M438&gt;5,0)))</f>
        <v/>
      </c>
      <c r="U438" s="6" t="n">
        <v>0</v>
      </c>
      <c r="V438" s="6" t="n">
        <v>0</v>
      </c>
      <c r="X438" s="2" t="n">
        <f aca="false">IF(U438="","",IF(U438=0,1,IF(U438&gt;0,0)))</f>
        <v>1</v>
      </c>
      <c r="Y438" s="2" t="n">
        <f aca="false">IF(U438="","",IF(U438=1,1,IF(OR(U438&gt;1,U438=0),0)))</f>
        <v>0</v>
      </c>
      <c r="Z438" s="2" t="n">
        <f aca="false">IF(U438="","",IF(U438&gt;=2,1,IF(U438&lt;2,0)))</f>
        <v>0</v>
      </c>
      <c r="AA438" s="6" t="n">
        <v>0</v>
      </c>
    </row>
    <row r="439" s="6" customFormat="true" ht="16.5" hidden="false" customHeight="false" outlineLevel="0" collapsed="false">
      <c r="A439" s="6" t="n">
        <v>2426</v>
      </c>
      <c r="B439" s="4" t="s">
        <v>21</v>
      </c>
      <c r="C439" s="6" t="n">
        <v>66</v>
      </c>
      <c r="D439" s="6" t="n">
        <v>0</v>
      </c>
      <c r="E439" s="6" t="n">
        <v>0</v>
      </c>
      <c r="F439" s="6" t="n">
        <v>0</v>
      </c>
      <c r="G439" s="6" t="n">
        <v>0</v>
      </c>
      <c r="H439" s="6" t="n">
        <v>0</v>
      </c>
      <c r="I439" s="6" t="n">
        <v>0</v>
      </c>
      <c r="M439" s="6" t="n">
        <v>6</v>
      </c>
      <c r="O439" s="6" t="n">
        <v>3</v>
      </c>
      <c r="Q439" s="6" t="n">
        <v>0</v>
      </c>
      <c r="R439" s="6" t="n">
        <f aca="false">IF(O439="","",IF(O439&lt;=5,1,IF(O439&gt;5,0)))</f>
        <v>1</v>
      </c>
      <c r="S439" s="6" t="n">
        <f aca="false">IF(M439="","",IF(M439&lt;=5,1,IF(M439&gt;5,0)))</f>
        <v>0</v>
      </c>
      <c r="U439" s="6" t="n">
        <v>0</v>
      </c>
      <c r="V439" s="6" t="n">
        <v>0</v>
      </c>
      <c r="X439" s="2" t="n">
        <f aca="false">IF(U439="","",IF(U439=0,1,IF(U439&gt;0,0)))</f>
        <v>1</v>
      </c>
      <c r="Y439" s="2" t="n">
        <f aca="false">IF(U439="","",IF(U439=1,1,IF(OR(U439&gt;1,U439=0),0)))</f>
        <v>0</v>
      </c>
      <c r="Z439" s="2" t="n">
        <f aca="false">IF(U439="","",IF(U439&gt;=2,1,IF(U439&lt;2,0)))</f>
        <v>0</v>
      </c>
      <c r="AA439" s="6" t="n">
        <v>0</v>
      </c>
    </row>
    <row r="440" s="12" customFormat="true" ht="16.5" hidden="false" customHeight="false" outlineLevel="0" collapsed="false">
      <c r="A440" s="6" t="n">
        <v>2438</v>
      </c>
      <c r="B440" s="4" t="s">
        <v>21</v>
      </c>
      <c r="C440" s="6" t="n">
        <v>66</v>
      </c>
      <c r="D440" s="6" t="n">
        <v>1</v>
      </c>
      <c r="E440" s="6" t="n">
        <v>0</v>
      </c>
      <c r="F440" s="6" t="n">
        <v>0</v>
      </c>
      <c r="G440" s="6" t="n">
        <v>0</v>
      </c>
      <c r="H440" s="6" t="n">
        <v>0</v>
      </c>
      <c r="I440" s="6" t="n">
        <v>0</v>
      </c>
      <c r="K440" s="6"/>
      <c r="L440" s="6"/>
      <c r="M440" s="6"/>
      <c r="N440" s="6"/>
      <c r="O440" s="6" t="n">
        <v>6</v>
      </c>
      <c r="P440" s="6"/>
      <c r="Q440" s="6" t="n">
        <v>0</v>
      </c>
      <c r="R440" s="6" t="n">
        <f aca="false">IF(O440="","",IF(O440&lt;=5,1,IF(O440&gt;5,0)))</f>
        <v>0</v>
      </c>
      <c r="S440" s="6" t="str">
        <f aca="false">IF(M440="","",IF(M440&lt;=5,1,IF(M440&gt;5,0)))</f>
        <v/>
      </c>
      <c r="T440" s="6"/>
      <c r="U440" s="6" t="n">
        <v>0</v>
      </c>
      <c r="V440" s="6" t="n">
        <v>0</v>
      </c>
      <c r="W440" s="6"/>
      <c r="X440" s="2" t="n">
        <f aca="false">IF(U440="","",IF(U440=0,1,IF(U440&gt;0,0)))</f>
        <v>1</v>
      </c>
      <c r="Y440" s="2" t="n">
        <f aca="false">IF(U440="","",IF(U440=1,1,IF(OR(U440&gt;1,U440=0),0)))</f>
        <v>0</v>
      </c>
      <c r="Z440" s="2" t="n">
        <f aca="false">IF(U440="","",IF(U440&gt;=2,1,IF(U440&lt;2,0)))</f>
        <v>0</v>
      </c>
      <c r="AA440" s="6" t="n">
        <v>0</v>
      </c>
      <c r="AB440" s="6"/>
      <c r="AC440" s="6"/>
      <c r="AD440" s="6"/>
    </row>
    <row r="441" s="6" customFormat="true" ht="16.5" hidden="false" customHeight="false" outlineLevel="0" collapsed="false">
      <c r="A441" s="6" t="n">
        <v>2620</v>
      </c>
      <c r="B441" s="4" t="s">
        <v>21</v>
      </c>
      <c r="C441" s="6" t="n">
        <v>66</v>
      </c>
      <c r="D441" s="6" t="n">
        <v>1</v>
      </c>
      <c r="E441" s="6" t="n">
        <v>0</v>
      </c>
      <c r="F441" s="6" t="n">
        <v>0</v>
      </c>
      <c r="G441" s="6" t="n">
        <v>0</v>
      </c>
      <c r="H441" s="6" t="n">
        <v>0</v>
      </c>
      <c r="I441" s="6" t="n">
        <v>0</v>
      </c>
      <c r="O441" s="6" t="n">
        <v>6</v>
      </c>
      <c r="Q441" s="6" t="n">
        <v>0</v>
      </c>
      <c r="R441" s="6" t="n">
        <f aca="false">IF(O441="","",IF(O441&lt;=5,1,IF(O441&gt;5,0)))</f>
        <v>0</v>
      </c>
      <c r="S441" s="6" t="str">
        <f aca="false">IF(M441="","",IF(M441&lt;=5,1,IF(M441&gt;5,0)))</f>
        <v/>
      </c>
      <c r="U441" s="6" t="n">
        <v>0</v>
      </c>
      <c r="V441" s="6" t="n">
        <v>0</v>
      </c>
      <c r="X441" s="2" t="n">
        <f aca="false">IF(U441="","",IF(U441=0,1,IF(U441&gt;0,0)))</f>
        <v>1</v>
      </c>
      <c r="Y441" s="2" t="n">
        <f aca="false">IF(U441="","",IF(U441=1,1,IF(OR(U441&gt;1,U441=0),0)))</f>
        <v>0</v>
      </c>
      <c r="Z441" s="2" t="n">
        <f aca="false">IF(U441="","",IF(U441&gt;=2,1,IF(U441&lt;2,0)))</f>
        <v>0</v>
      </c>
      <c r="AA441" s="6" t="n">
        <v>0</v>
      </c>
    </row>
    <row r="442" s="6" customFormat="true" ht="16.5" hidden="false" customHeight="false" outlineLevel="0" collapsed="false">
      <c r="A442" s="6" t="n">
        <v>2640</v>
      </c>
      <c r="B442" s="4" t="s">
        <v>21</v>
      </c>
      <c r="C442" s="6" t="n">
        <v>66</v>
      </c>
      <c r="D442" s="6" t="n">
        <v>0</v>
      </c>
      <c r="E442" s="6" t="n">
        <v>1</v>
      </c>
      <c r="F442" s="6" t="n">
        <v>0</v>
      </c>
      <c r="G442" s="6" t="n">
        <v>0</v>
      </c>
      <c r="H442" s="6" t="n">
        <v>0</v>
      </c>
      <c r="I442" s="6" t="n">
        <v>0</v>
      </c>
      <c r="O442" s="6" t="n">
        <v>2</v>
      </c>
      <c r="Q442" s="6" t="n">
        <v>0</v>
      </c>
      <c r="R442" s="6" t="n">
        <f aca="false">IF(O442="","",IF(O442&lt;=5,1,IF(O442&gt;5,0)))</f>
        <v>1</v>
      </c>
      <c r="S442" s="6" t="str">
        <f aca="false">IF(M442="","",IF(M442&lt;=5,1,IF(M442&gt;5,0)))</f>
        <v/>
      </c>
      <c r="U442" s="6" t="n">
        <v>0</v>
      </c>
      <c r="V442" s="6" t="n">
        <v>0</v>
      </c>
      <c r="X442" s="2" t="n">
        <f aca="false">IF(U442="","",IF(U442=0,1,IF(U442&gt;0,0)))</f>
        <v>1</v>
      </c>
      <c r="Y442" s="2" t="n">
        <f aca="false">IF(U442="","",IF(U442=1,1,IF(OR(U442&gt;1,U442=0),0)))</f>
        <v>0</v>
      </c>
      <c r="Z442" s="2" t="n">
        <f aca="false">IF(U442="","",IF(U442&gt;=2,1,IF(U442&lt;2,0)))</f>
        <v>0</v>
      </c>
      <c r="AA442" s="6" t="n">
        <v>0</v>
      </c>
    </row>
    <row r="443" s="6" customFormat="true" ht="16.5" hidden="false" customHeight="false" outlineLevel="0" collapsed="false">
      <c r="A443" s="6" t="n">
        <v>2677</v>
      </c>
      <c r="B443" s="4" t="s">
        <v>21</v>
      </c>
      <c r="C443" s="6" t="n">
        <v>66</v>
      </c>
      <c r="D443" s="6" t="n">
        <v>1</v>
      </c>
      <c r="E443" s="6" t="n">
        <v>0</v>
      </c>
      <c r="F443" s="6" t="n">
        <v>0</v>
      </c>
      <c r="G443" s="6" t="n">
        <v>0</v>
      </c>
      <c r="H443" s="6" t="n">
        <v>0</v>
      </c>
      <c r="I443" s="6" t="n">
        <v>0</v>
      </c>
      <c r="O443" s="6" t="n">
        <v>6</v>
      </c>
      <c r="Q443" s="6" t="n">
        <v>0</v>
      </c>
      <c r="R443" s="6" t="n">
        <f aca="false">IF(O443="","",IF(O443&lt;=5,1,IF(O443&gt;5,0)))</f>
        <v>0</v>
      </c>
      <c r="S443" s="6" t="str">
        <f aca="false">IF(M443="","",IF(M443&lt;=5,1,IF(M443&gt;5,0)))</f>
        <v/>
      </c>
      <c r="U443" s="6" t="n">
        <v>0</v>
      </c>
      <c r="V443" s="6" t="n">
        <v>0</v>
      </c>
      <c r="X443" s="2" t="n">
        <f aca="false">IF(U443="","",IF(U443=0,1,IF(U443&gt;0,0)))</f>
        <v>1</v>
      </c>
      <c r="Y443" s="2" t="n">
        <f aca="false">IF(U443="","",IF(U443=1,1,IF(OR(U443&gt;1,U443=0),0)))</f>
        <v>0</v>
      </c>
      <c r="Z443" s="2" t="n">
        <f aca="false">IF(U443="","",IF(U443&gt;=2,1,IF(U443&lt;2,0)))</f>
        <v>0</v>
      </c>
      <c r="AA443" s="6" t="n">
        <v>0</v>
      </c>
    </row>
    <row r="444" s="6" customFormat="true" ht="16.5" hidden="false" customHeight="false" outlineLevel="0" collapsed="false">
      <c r="A444" s="6" t="n">
        <v>2679</v>
      </c>
      <c r="B444" s="4" t="s">
        <v>21</v>
      </c>
      <c r="C444" s="6" t="n">
        <v>66</v>
      </c>
      <c r="D444" s="6" t="n">
        <v>0</v>
      </c>
      <c r="E444" s="6" t="n">
        <v>0</v>
      </c>
      <c r="F444" s="6" t="n">
        <v>0</v>
      </c>
      <c r="G444" s="6" t="n">
        <v>0</v>
      </c>
      <c r="H444" s="6" t="n">
        <v>0</v>
      </c>
      <c r="I444" s="6" t="n">
        <v>0</v>
      </c>
      <c r="O444" s="6" t="n">
        <v>7</v>
      </c>
      <c r="Q444" s="6" t="n">
        <v>0</v>
      </c>
      <c r="R444" s="6" t="n">
        <f aca="false">IF(O444="","",IF(O444&lt;=5,1,IF(O444&gt;5,0)))</f>
        <v>0</v>
      </c>
      <c r="S444" s="6" t="str">
        <f aca="false">IF(M444="","",IF(M444&lt;=5,1,IF(M444&gt;5,0)))</f>
        <v/>
      </c>
      <c r="U444" s="6" t="n">
        <v>0</v>
      </c>
      <c r="V444" s="6" t="n">
        <v>0</v>
      </c>
      <c r="X444" s="2" t="n">
        <f aca="false">IF(U444="","",IF(U444=0,1,IF(U444&gt;0,0)))</f>
        <v>1</v>
      </c>
      <c r="Y444" s="2" t="n">
        <f aca="false">IF(U444="","",IF(U444=1,1,IF(OR(U444&gt;1,U444=0),0)))</f>
        <v>0</v>
      </c>
      <c r="Z444" s="2" t="n">
        <f aca="false">IF(U444="","",IF(U444&gt;=2,1,IF(U444&lt;2,0)))</f>
        <v>0</v>
      </c>
      <c r="AA444" s="6" t="n">
        <v>0</v>
      </c>
    </row>
    <row r="445" s="6" customFormat="true" ht="16.5" hidden="false" customHeight="false" outlineLevel="0" collapsed="false">
      <c r="A445" s="6" t="n">
        <v>2703</v>
      </c>
      <c r="B445" s="4" t="s">
        <v>21</v>
      </c>
      <c r="C445" s="6" t="n">
        <v>66</v>
      </c>
      <c r="D445" s="6" t="n">
        <v>1</v>
      </c>
      <c r="E445" s="6" t="n">
        <v>0</v>
      </c>
      <c r="F445" s="6" t="n">
        <v>1</v>
      </c>
      <c r="G445" s="6" t="n">
        <v>0</v>
      </c>
      <c r="H445" s="6" t="n">
        <v>0</v>
      </c>
      <c r="I445" s="6" t="n">
        <v>0</v>
      </c>
      <c r="O445" s="6" t="n">
        <v>2</v>
      </c>
      <c r="Q445" s="6" t="n">
        <v>0</v>
      </c>
      <c r="R445" s="6" t="n">
        <f aca="false">IF(O445="","",IF(O445&lt;=5,1,IF(O445&gt;5,0)))</f>
        <v>1</v>
      </c>
      <c r="S445" s="6" t="str">
        <f aca="false">IF(M445="","",IF(M445&lt;=5,1,IF(M445&gt;5,0)))</f>
        <v/>
      </c>
      <c r="U445" s="6" t="n">
        <v>0</v>
      </c>
      <c r="V445" s="6" t="n">
        <v>0</v>
      </c>
      <c r="X445" s="2" t="n">
        <f aca="false">IF(U445="","",IF(U445=0,1,IF(U445&gt;0,0)))</f>
        <v>1</v>
      </c>
      <c r="Y445" s="2" t="n">
        <f aca="false">IF(U445="","",IF(U445=1,1,IF(OR(U445&gt;1,U445=0),0)))</f>
        <v>0</v>
      </c>
      <c r="Z445" s="2" t="n">
        <f aca="false">IF(U445="","",IF(U445&gt;=2,1,IF(U445&lt;2,0)))</f>
        <v>0</v>
      </c>
      <c r="AA445" s="6" t="n">
        <v>0</v>
      </c>
    </row>
    <row r="446" s="6" customFormat="true" ht="16.5" hidden="false" customHeight="false" outlineLevel="0" collapsed="false">
      <c r="A446" s="6" t="n">
        <v>2949</v>
      </c>
      <c r="B446" s="4" t="s">
        <v>21</v>
      </c>
      <c r="C446" s="6" t="n">
        <v>66</v>
      </c>
      <c r="D446" s="6" t="n">
        <v>1</v>
      </c>
      <c r="E446" s="6" t="n">
        <v>0</v>
      </c>
      <c r="F446" s="6" t="n">
        <v>0</v>
      </c>
      <c r="G446" s="6" t="n">
        <v>0</v>
      </c>
      <c r="H446" s="6" t="n">
        <v>0</v>
      </c>
      <c r="I446" s="6" t="n">
        <v>0</v>
      </c>
      <c r="O446" s="6" t="n">
        <v>6</v>
      </c>
      <c r="Q446" s="6" t="n">
        <v>0</v>
      </c>
      <c r="R446" s="6" t="n">
        <f aca="false">IF(O446="","",IF(O446&lt;=5,1,IF(O446&gt;5,0)))</f>
        <v>0</v>
      </c>
      <c r="S446" s="6" t="str">
        <f aca="false">IF(M446="","",IF(M446&lt;=5,1,IF(M446&gt;5,0)))</f>
        <v/>
      </c>
      <c r="U446" s="6" t="n">
        <v>0</v>
      </c>
      <c r="V446" s="6" t="n">
        <v>0</v>
      </c>
      <c r="X446" s="2" t="n">
        <f aca="false">IF(U446="","",IF(U446=0,1,IF(U446&gt;0,0)))</f>
        <v>1</v>
      </c>
      <c r="Y446" s="2" t="n">
        <f aca="false">IF(U446="","",IF(U446=1,1,IF(OR(U446&gt;1,U446=0),0)))</f>
        <v>0</v>
      </c>
      <c r="Z446" s="2" t="n">
        <f aca="false">IF(U446="","",IF(U446&gt;=2,1,IF(U446&lt;2,0)))</f>
        <v>0</v>
      </c>
      <c r="AA446" s="6" t="n">
        <v>0</v>
      </c>
    </row>
    <row r="447" s="6" customFormat="true" ht="16.5" hidden="false" customHeight="false" outlineLevel="0" collapsed="false">
      <c r="A447" s="6" t="n">
        <v>3024</v>
      </c>
      <c r="B447" s="4" t="s">
        <v>21</v>
      </c>
      <c r="C447" s="6" t="n">
        <v>66</v>
      </c>
      <c r="D447" s="6" t="n">
        <v>1</v>
      </c>
      <c r="E447" s="6" t="n">
        <v>0</v>
      </c>
      <c r="F447" s="6" t="n">
        <v>0</v>
      </c>
      <c r="G447" s="6" t="n">
        <v>0</v>
      </c>
      <c r="H447" s="6" t="n">
        <v>0</v>
      </c>
      <c r="I447" s="6" t="n">
        <v>0</v>
      </c>
      <c r="O447" s="6" t="n">
        <v>6</v>
      </c>
      <c r="Q447" s="6" t="n">
        <v>1</v>
      </c>
      <c r="R447" s="6" t="n">
        <f aca="false">IF(O447="","",IF(O447&lt;=5,1,IF(O447&gt;5,0)))</f>
        <v>0</v>
      </c>
      <c r="S447" s="6" t="str">
        <f aca="false">IF(M447="","",IF(M447&lt;=5,1,IF(M447&gt;5,0)))</f>
        <v/>
      </c>
      <c r="U447" s="6" t="n">
        <v>0</v>
      </c>
      <c r="V447" s="6" t="n">
        <v>0</v>
      </c>
      <c r="X447" s="2" t="n">
        <f aca="false">IF(U447="","",IF(U447=0,1,IF(U447&gt;0,0)))</f>
        <v>1</v>
      </c>
      <c r="Y447" s="2" t="n">
        <f aca="false">IF(U447="","",IF(U447=1,1,IF(OR(U447&gt;1,U447=0),0)))</f>
        <v>0</v>
      </c>
      <c r="Z447" s="2" t="n">
        <f aca="false">IF(U447="","",IF(U447&gt;=2,1,IF(U447&lt;2,0)))</f>
        <v>0</v>
      </c>
      <c r="AA447" s="6" t="n">
        <v>0</v>
      </c>
    </row>
    <row r="448" s="6" customFormat="true" ht="16.5" hidden="false" customHeight="false" outlineLevel="0" collapsed="false">
      <c r="A448" s="6" t="n">
        <v>3247</v>
      </c>
      <c r="B448" s="4" t="s">
        <v>21</v>
      </c>
      <c r="C448" s="6" t="n">
        <v>66</v>
      </c>
      <c r="D448" s="6" t="n">
        <v>0</v>
      </c>
      <c r="E448" s="6" t="n">
        <v>1</v>
      </c>
      <c r="F448" s="6" t="n">
        <v>0</v>
      </c>
      <c r="G448" s="6" t="n">
        <v>0</v>
      </c>
      <c r="H448" s="6" t="n">
        <v>0</v>
      </c>
      <c r="I448" s="6" t="n">
        <v>0</v>
      </c>
      <c r="O448" s="6" t="n">
        <v>2</v>
      </c>
      <c r="Q448" s="6" t="n">
        <v>0</v>
      </c>
      <c r="R448" s="6" t="n">
        <f aca="false">IF(O448="","",IF(O448&lt;=5,1,IF(O448&gt;5,0)))</f>
        <v>1</v>
      </c>
      <c r="S448" s="6" t="str">
        <f aca="false">IF(M448="","",IF(M448&lt;=5,1,IF(M448&gt;5,0)))</f>
        <v/>
      </c>
      <c r="U448" s="6" t="n">
        <v>0</v>
      </c>
      <c r="V448" s="6" t="n">
        <v>0</v>
      </c>
      <c r="X448" s="2" t="n">
        <f aca="false">IF(U448="","",IF(U448=0,1,IF(U448&gt;0,0)))</f>
        <v>1</v>
      </c>
      <c r="Y448" s="2" t="n">
        <f aca="false">IF(U448="","",IF(U448=1,1,IF(OR(U448&gt;1,U448=0),0)))</f>
        <v>0</v>
      </c>
      <c r="Z448" s="2" t="n">
        <f aca="false">IF(U448="","",IF(U448&gt;=2,1,IF(U448&lt;2,0)))</f>
        <v>0</v>
      </c>
      <c r="AA448" s="6" t="n">
        <v>0</v>
      </c>
    </row>
    <row r="449" s="6" customFormat="true" ht="16.5" hidden="false" customHeight="false" outlineLevel="0" collapsed="false">
      <c r="A449" s="6" t="n">
        <v>158</v>
      </c>
      <c r="B449" s="4" t="s">
        <v>21</v>
      </c>
      <c r="C449" s="6" t="n">
        <v>67</v>
      </c>
      <c r="D449" s="6" t="n">
        <v>0</v>
      </c>
      <c r="E449" s="6" t="n">
        <v>0</v>
      </c>
      <c r="F449" s="6" t="n">
        <v>1</v>
      </c>
      <c r="G449" s="6" t="n">
        <v>1</v>
      </c>
      <c r="H449" s="6" t="n">
        <v>0</v>
      </c>
      <c r="I449" s="6" t="n">
        <v>0</v>
      </c>
      <c r="M449" s="6" t="n">
        <v>0</v>
      </c>
      <c r="O449" s="6" t="n">
        <v>3</v>
      </c>
      <c r="Q449" s="6" t="n">
        <v>1</v>
      </c>
      <c r="R449" s="6" t="n">
        <f aca="false">IF(O449="","",IF(O449&lt;=5,1,IF(O449&gt;5,0)))</f>
        <v>1</v>
      </c>
      <c r="S449" s="6" t="n">
        <f aca="false">IF(M449="","",IF(M449&lt;=5,1,IF(M449&gt;5,0)))</f>
        <v>1</v>
      </c>
      <c r="U449" s="6" t="n">
        <v>0</v>
      </c>
      <c r="V449" s="6" t="n">
        <v>0</v>
      </c>
      <c r="X449" s="2" t="n">
        <f aca="false">IF(U449="","",IF(U449=0,1,IF(U449&gt;0,0)))</f>
        <v>1</v>
      </c>
      <c r="Y449" s="2" t="n">
        <f aca="false">IF(U449="","",IF(U449=1,1,IF(OR(U449&gt;1,U449=0),0)))</f>
        <v>0</v>
      </c>
      <c r="Z449" s="2" t="n">
        <f aca="false">IF(U449="","",IF(U449&gt;=2,1,IF(U449&lt;2,0)))</f>
        <v>0</v>
      </c>
      <c r="AA449" s="6" t="n">
        <v>0</v>
      </c>
    </row>
    <row r="450" s="6" customFormat="true" ht="16.5" hidden="false" customHeight="false" outlineLevel="0" collapsed="false">
      <c r="A450" s="6" t="n">
        <v>196</v>
      </c>
      <c r="B450" s="4" t="s">
        <v>21</v>
      </c>
      <c r="C450" s="6" t="n">
        <v>67</v>
      </c>
      <c r="D450" s="6" t="n">
        <v>0</v>
      </c>
      <c r="E450" s="6" t="n">
        <v>0</v>
      </c>
      <c r="F450" s="6" t="n">
        <v>0</v>
      </c>
      <c r="G450" s="6" t="n">
        <v>0</v>
      </c>
      <c r="H450" s="6" t="n">
        <v>0</v>
      </c>
      <c r="I450" s="6" t="n">
        <v>0</v>
      </c>
      <c r="M450" s="6" t="n">
        <v>15</v>
      </c>
      <c r="O450" s="6" t="n">
        <v>6</v>
      </c>
      <c r="Q450" s="6" t="n">
        <v>1</v>
      </c>
      <c r="R450" s="6" t="n">
        <f aca="false">IF(O450="","",IF(O450&lt;=5,1,IF(O450&gt;5,0)))</f>
        <v>0</v>
      </c>
      <c r="S450" s="6" t="n">
        <f aca="false">IF(M450="","",IF(M450&lt;=5,1,IF(M450&gt;5,0)))</f>
        <v>0</v>
      </c>
      <c r="U450" s="6" t="n">
        <v>0</v>
      </c>
      <c r="V450" s="6" t="n">
        <v>0</v>
      </c>
      <c r="X450" s="2" t="n">
        <f aca="false">IF(U450="","",IF(U450=0,1,IF(U450&gt;0,0)))</f>
        <v>1</v>
      </c>
      <c r="Y450" s="2" t="n">
        <f aca="false">IF(U450="","",IF(U450=1,1,IF(OR(U450&gt;1,U450=0),0)))</f>
        <v>0</v>
      </c>
      <c r="Z450" s="2" t="n">
        <f aca="false">IF(U450="","",IF(U450&gt;=2,1,IF(U450&lt;2,0)))</f>
        <v>0</v>
      </c>
      <c r="AA450" s="6" t="n">
        <v>0</v>
      </c>
    </row>
    <row r="451" s="6" customFormat="true" ht="16.5" hidden="false" customHeight="false" outlineLevel="0" collapsed="false">
      <c r="A451" s="6" t="n">
        <v>280</v>
      </c>
      <c r="B451" s="4" t="s">
        <v>21</v>
      </c>
      <c r="C451" s="6" t="n">
        <v>67</v>
      </c>
      <c r="D451" s="6" t="n">
        <v>0</v>
      </c>
      <c r="E451" s="6" t="n">
        <v>0</v>
      </c>
      <c r="F451" s="6" t="n">
        <v>0</v>
      </c>
      <c r="G451" s="6" t="n">
        <v>0</v>
      </c>
      <c r="H451" s="6" t="n">
        <v>0</v>
      </c>
      <c r="I451" s="6" t="n">
        <v>0</v>
      </c>
      <c r="O451" s="6" t="n">
        <v>6</v>
      </c>
      <c r="Q451" s="6" t="n">
        <v>1</v>
      </c>
      <c r="R451" s="6" t="n">
        <f aca="false">IF(O451="","",IF(O451&lt;=5,1,IF(O451&gt;5,0)))</f>
        <v>0</v>
      </c>
      <c r="S451" s="6" t="str">
        <f aca="false">IF(M451="","",IF(M451&lt;=5,1,IF(M451&gt;5,0)))</f>
        <v/>
      </c>
      <c r="U451" s="6" t="n">
        <v>0</v>
      </c>
      <c r="V451" s="6" t="n">
        <v>0</v>
      </c>
      <c r="X451" s="2" t="n">
        <f aca="false">IF(U451="","",IF(U451=0,1,IF(U451&gt;0,0)))</f>
        <v>1</v>
      </c>
      <c r="Y451" s="2" t="n">
        <f aca="false">IF(U451="","",IF(U451=1,1,IF(OR(U451&gt;1,U451=0),0)))</f>
        <v>0</v>
      </c>
      <c r="Z451" s="2" t="n">
        <f aca="false">IF(U451="","",IF(U451&gt;=2,1,IF(U451&lt;2,0)))</f>
        <v>0</v>
      </c>
      <c r="AA451" s="6" t="n">
        <v>0</v>
      </c>
    </row>
    <row r="452" s="6" customFormat="true" ht="16.5" hidden="false" customHeight="false" outlineLevel="0" collapsed="false">
      <c r="A452" s="6" t="n">
        <v>395</v>
      </c>
      <c r="B452" s="4" t="s">
        <v>21</v>
      </c>
      <c r="C452" s="6" t="n">
        <v>67</v>
      </c>
      <c r="D452" s="6" t="n">
        <v>0</v>
      </c>
      <c r="E452" s="6" t="n">
        <v>0</v>
      </c>
      <c r="F452" s="6" t="n">
        <v>0</v>
      </c>
      <c r="G452" s="6" t="n">
        <v>0</v>
      </c>
      <c r="H452" s="6" t="n">
        <v>0</v>
      </c>
      <c r="I452" s="6" t="n">
        <v>0</v>
      </c>
      <c r="O452" s="6" t="n">
        <v>3</v>
      </c>
      <c r="Q452" s="6" t="n">
        <v>0</v>
      </c>
      <c r="R452" s="6" t="n">
        <f aca="false">IF(O452="","",IF(O452&lt;=5,1,IF(O452&gt;5,0)))</f>
        <v>1</v>
      </c>
      <c r="S452" s="6" t="str">
        <f aca="false">IF(M452="","",IF(M452&lt;=5,1,IF(M452&gt;5,0)))</f>
        <v/>
      </c>
      <c r="U452" s="6" t="n">
        <v>0</v>
      </c>
      <c r="V452" s="6" t="n">
        <v>0</v>
      </c>
      <c r="X452" s="2" t="n">
        <f aca="false">IF(U452="","",IF(U452=0,1,IF(U452&gt;0,0)))</f>
        <v>1</v>
      </c>
      <c r="Y452" s="2" t="n">
        <f aca="false">IF(U452="","",IF(U452=1,1,IF(OR(U452&gt;1,U452=0),0)))</f>
        <v>0</v>
      </c>
      <c r="Z452" s="2" t="n">
        <f aca="false">IF(U452="","",IF(U452&gt;=2,1,IF(U452&lt;2,0)))</f>
        <v>0</v>
      </c>
      <c r="AA452" s="6" t="n">
        <v>0</v>
      </c>
    </row>
    <row r="453" s="6" customFormat="true" ht="16.5" hidden="false" customHeight="false" outlineLevel="0" collapsed="false">
      <c r="A453" s="6" t="n">
        <v>513</v>
      </c>
      <c r="B453" s="4" t="s">
        <v>21</v>
      </c>
      <c r="C453" s="6" t="n">
        <v>67</v>
      </c>
      <c r="D453" s="6" t="n">
        <v>1</v>
      </c>
      <c r="E453" s="6" t="n">
        <v>0</v>
      </c>
      <c r="F453" s="6" t="n">
        <v>0</v>
      </c>
      <c r="G453" s="6" t="n">
        <v>0</v>
      </c>
      <c r="H453" s="6" t="n">
        <v>0</v>
      </c>
      <c r="I453" s="6" t="n">
        <v>0</v>
      </c>
      <c r="O453" s="6" t="n">
        <v>4</v>
      </c>
      <c r="Q453" s="6" t="n">
        <v>1</v>
      </c>
      <c r="R453" s="6" t="n">
        <f aca="false">IF(O453="","",IF(O453&lt;=5,1,IF(O453&gt;5,0)))</f>
        <v>1</v>
      </c>
      <c r="S453" s="6" t="str">
        <f aca="false">IF(M453="","",IF(M453&lt;=5,1,IF(M453&gt;5,0)))</f>
        <v/>
      </c>
      <c r="U453" s="6" t="n">
        <v>0</v>
      </c>
      <c r="V453" s="6" t="n">
        <v>0</v>
      </c>
      <c r="X453" s="2" t="n">
        <f aca="false">IF(U453="","",IF(U453=0,1,IF(U453&gt;0,0)))</f>
        <v>1</v>
      </c>
      <c r="Y453" s="2" t="n">
        <f aca="false">IF(U453="","",IF(U453=1,1,IF(OR(U453&gt;1,U453=0),0)))</f>
        <v>0</v>
      </c>
      <c r="Z453" s="2" t="n">
        <f aca="false">IF(U453="","",IF(U453&gt;=2,1,IF(U453&lt;2,0)))</f>
        <v>0</v>
      </c>
      <c r="AA453" s="6" t="n">
        <v>0</v>
      </c>
    </row>
    <row r="454" s="6" customFormat="true" ht="16.5" hidden="false" customHeight="false" outlineLevel="0" collapsed="false">
      <c r="A454" s="6" t="n">
        <v>515</v>
      </c>
      <c r="B454" s="4" t="s">
        <v>21</v>
      </c>
      <c r="C454" s="6" t="n">
        <v>67</v>
      </c>
      <c r="D454" s="6" t="n">
        <v>1</v>
      </c>
      <c r="E454" s="6" t="n">
        <v>0</v>
      </c>
      <c r="F454" s="6" t="n">
        <v>0</v>
      </c>
      <c r="G454" s="6" t="n">
        <v>0</v>
      </c>
      <c r="H454" s="6" t="n">
        <v>0</v>
      </c>
      <c r="I454" s="6" t="n">
        <v>0</v>
      </c>
      <c r="O454" s="6" t="n">
        <v>7</v>
      </c>
      <c r="Q454" s="6" t="n">
        <v>0</v>
      </c>
      <c r="R454" s="6" t="n">
        <f aca="false">IF(O454="","",IF(O454&lt;=5,1,IF(O454&gt;5,0)))</f>
        <v>0</v>
      </c>
      <c r="S454" s="6" t="str">
        <f aca="false">IF(M454="","",IF(M454&lt;=5,1,IF(M454&gt;5,0)))</f>
        <v/>
      </c>
      <c r="U454" s="6" t="n">
        <v>0</v>
      </c>
      <c r="V454" s="6" t="n">
        <v>0</v>
      </c>
      <c r="X454" s="2" t="n">
        <f aca="false">IF(U454="","",IF(U454=0,1,IF(U454&gt;0,0)))</f>
        <v>1</v>
      </c>
      <c r="Y454" s="2" t="n">
        <f aca="false">IF(U454="","",IF(U454=1,1,IF(OR(U454&gt;1,U454=0),0)))</f>
        <v>0</v>
      </c>
      <c r="Z454" s="2" t="n">
        <f aca="false">IF(U454="","",IF(U454&gt;=2,1,IF(U454&lt;2,0)))</f>
        <v>0</v>
      </c>
      <c r="AA454" s="6" t="n">
        <v>0</v>
      </c>
    </row>
    <row r="455" s="6" customFormat="true" ht="16.5" hidden="false" customHeight="false" outlineLevel="0" collapsed="false">
      <c r="A455" s="6" t="n">
        <v>643</v>
      </c>
      <c r="B455" s="4" t="s">
        <v>21</v>
      </c>
      <c r="C455" s="6" t="n">
        <v>67</v>
      </c>
      <c r="D455" s="6" t="n">
        <v>0</v>
      </c>
      <c r="E455" s="6" t="n">
        <v>0</v>
      </c>
      <c r="F455" s="6" t="n">
        <v>0</v>
      </c>
      <c r="G455" s="6" t="n">
        <v>0</v>
      </c>
      <c r="H455" s="6" t="n">
        <v>0</v>
      </c>
      <c r="I455" s="6" t="n">
        <v>0</v>
      </c>
      <c r="O455" s="6" t="n">
        <v>8</v>
      </c>
      <c r="Q455" s="6" t="n">
        <v>0</v>
      </c>
      <c r="R455" s="6" t="n">
        <f aca="false">IF(O455="","",IF(O455&lt;=5,1,IF(O455&gt;5,0)))</f>
        <v>0</v>
      </c>
      <c r="S455" s="6" t="str">
        <f aca="false">IF(M455="","",IF(M455&lt;=5,1,IF(M455&gt;5,0)))</f>
        <v/>
      </c>
      <c r="U455" s="6" t="n">
        <v>0</v>
      </c>
      <c r="V455" s="6" t="n">
        <v>0</v>
      </c>
      <c r="X455" s="2" t="n">
        <f aca="false">IF(U455="","",IF(U455=0,1,IF(U455&gt;0,0)))</f>
        <v>1</v>
      </c>
      <c r="Y455" s="2" t="n">
        <f aca="false">IF(U455="","",IF(U455=1,1,IF(OR(U455&gt;1,U455=0),0)))</f>
        <v>0</v>
      </c>
      <c r="Z455" s="2" t="n">
        <f aca="false">IF(U455="","",IF(U455&gt;=2,1,IF(U455&lt;2,0)))</f>
        <v>0</v>
      </c>
      <c r="AA455" s="6" t="n">
        <v>0</v>
      </c>
    </row>
    <row r="456" s="6" customFormat="true" ht="16.5" hidden="false" customHeight="false" outlineLevel="0" collapsed="false">
      <c r="A456" s="6" t="n">
        <v>723</v>
      </c>
      <c r="B456" s="4" t="s">
        <v>21</v>
      </c>
      <c r="C456" s="6" t="n">
        <v>67</v>
      </c>
      <c r="D456" s="6" t="n">
        <v>1</v>
      </c>
      <c r="E456" s="6" t="n">
        <v>0</v>
      </c>
      <c r="F456" s="6" t="n">
        <v>0</v>
      </c>
      <c r="G456" s="6" t="n">
        <v>0</v>
      </c>
      <c r="H456" s="6" t="n">
        <v>0</v>
      </c>
      <c r="I456" s="6" t="n">
        <v>0</v>
      </c>
      <c r="O456" s="6" t="n">
        <v>4</v>
      </c>
      <c r="Q456" s="6" t="n">
        <v>0</v>
      </c>
      <c r="R456" s="6" t="n">
        <f aca="false">IF(O456="","",IF(O456&lt;=5,1,IF(O456&gt;5,0)))</f>
        <v>1</v>
      </c>
      <c r="S456" s="6" t="str">
        <f aca="false">IF(M456="","",IF(M456&lt;=5,1,IF(M456&gt;5,0)))</f>
        <v/>
      </c>
      <c r="U456" s="6" t="n">
        <v>0</v>
      </c>
      <c r="V456" s="6" t="n">
        <v>0</v>
      </c>
      <c r="X456" s="2" t="n">
        <f aca="false">IF(U456="","",IF(U456=0,1,IF(U456&gt;0,0)))</f>
        <v>1</v>
      </c>
      <c r="Y456" s="2" t="n">
        <f aca="false">IF(U456="","",IF(U456=1,1,IF(OR(U456&gt;1,U456=0),0)))</f>
        <v>0</v>
      </c>
      <c r="Z456" s="2" t="n">
        <f aca="false">IF(U456="","",IF(U456&gt;=2,1,IF(U456&lt;2,0)))</f>
        <v>0</v>
      </c>
      <c r="AA456" s="6" t="n">
        <v>0</v>
      </c>
    </row>
    <row r="457" s="6" customFormat="true" ht="16.5" hidden="false" customHeight="false" outlineLevel="0" collapsed="false">
      <c r="A457" s="6" t="n">
        <v>784</v>
      </c>
      <c r="B457" s="4" t="s">
        <v>21</v>
      </c>
      <c r="C457" s="6" t="n">
        <v>67</v>
      </c>
      <c r="D457" s="6" t="n">
        <v>0</v>
      </c>
      <c r="E457" s="6" t="n">
        <v>0</v>
      </c>
      <c r="F457" s="6" t="n">
        <v>1</v>
      </c>
      <c r="G457" s="6" t="n">
        <v>1</v>
      </c>
      <c r="H457" s="6" t="n">
        <v>0</v>
      </c>
      <c r="I457" s="6" t="n">
        <v>0</v>
      </c>
      <c r="O457" s="6" t="n">
        <v>6</v>
      </c>
      <c r="Q457" s="6" t="n">
        <v>0</v>
      </c>
      <c r="R457" s="6" t="n">
        <f aca="false">IF(O457="","",IF(O457&lt;=5,1,IF(O457&gt;5,0)))</f>
        <v>0</v>
      </c>
      <c r="S457" s="6" t="str">
        <f aca="false">IF(M457="","",IF(M457&lt;=5,1,IF(M457&gt;5,0)))</f>
        <v/>
      </c>
      <c r="U457" s="6" t="n">
        <v>0</v>
      </c>
      <c r="V457" s="6" t="n">
        <v>0</v>
      </c>
      <c r="X457" s="2" t="n">
        <f aca="false">IF(U457="","",IF(U457=0,1,IF(U457&gt;0,0)))</f>
        <v>1</v>
      </c>
      <c r="Y457" s="2" t="n">
        <f aca="false">IF(U457="","",IF(U457=1,1,IF(OR(U457&gt;1,U457=0),0)))</f>
        <v>0</v>
      </c>
      <c r="Z457" s="2" t="n">
        <f aca="false">IF(U457="","",IF(U457&gt;=2,1,IF(U457&lt;2,0)))</f>
        <v>0</v>
      </c>
      <c r="AA457" s="6" t="n">
        <v>0</v>
      </c>
    </row>
    <row r="458" s="6" customFormat="true" ht="16.5" hidden="false" customHeight="false" outlineLevel="0" collapsed="false">
      <c r="A458" s="6" t="n">
        <v>899</v>
      </c>
      <c r="B458" s="4" t="s">
        <v>21</v>
      </c>
      <c r="C458" s="6" t="n">
        <v>67</v>
      </c>
      <c r="D458" s="6" t="n">
        <v>0</v>
      </c>
      <c r="E458" s="6" t="n">
        <v>0</v>
      </c>
      <c r="F458" s="6" t="n">
        <v>1</v>
      </c>
      <c r="G458" s="6" t="n">
        <v>0</v>
      </c>
      <c r="H458" s="6" t="n">
        <v>0</v>
      </c>
      <c r="I458" s="6" t="n">
        <v>1</v>
      </c>
      <c r="O458" s="6" t="n">
        <v>3</v>
      </c>
      <c r="Q458" s="6" t="n">
        <v>0</v>
      </c>
      <c r="R458" s="6" t="n">
        <f aca="false">IF(O458="","",IF(O458&lt;=5,1,IF(O458&gt;5,0)))</f>
        <v>1</v>
      </c>
      <c r="S458" s="6" t="str">
        <f aca="false">IF(M458="","",IF(M458&lt;=5,1,IF(M458&gt;5,0)))</f>
        <v/>
      </c>
      <c r="U458" s="9" t="n">
        <v>0</v>
      </c>
      <c r="V458" s="9" t="n">
        <v>0</v>
      </c>
      <c r="W458" s="9"/>
      <c r="X458" s="2" t="n">
        <f aca="false">IF(U458="","",IF(U458=0,1,IF(U458&gt;0,0)))</f>
        <v>1</v>
      </c>
      <c r="Y458" s="2" t="n">
        <f aca="false">IF(U458="","",IF(U458=1,1,IF(OR(U458&gt;1,U458=0),0)))</f>
        <v>0</v>
      </c>
      <c r="Z458" s="2" t="n">
        <f aca="false">IF(U458="","",IF(U458&gt;=2,1,IF(U458&lt;2,0)))</f>
        <v>0</v>
      </c>
      <c r="AA458" s="6" t="n">
        <v>0</v>
      </c>
    </row>
    <row r="459" s="6" customFormat="true" ht="16.5" hidden="false" customHeight="false" outlineLevel="0" collapsed="false">
      <c r="A459" s="6" t="n">
        <v>1118</v>
      </c>
      <c r="B459" s="4" t="s">
        <v>21</v>
      </c>
      <c r="C459" s="6" t="n">
        <v>67</v>
      </c>
      <c r="D459" s="6" t="n">
        <v>1</v>
      </c>
      <c r="E459" s="6" t="n">
        <v>0</v>
      </c>
      <c r="F459" s="6" t="n">
        <v>0</v>
      </c>
      <c r="G459" s="6" t="n">
        <v>0</v>
      </c>
      <c r="H459" s="6" t="n">
        <v>0</v>
      </c>
      <c r="I459" s="6" t="n">
        <v>0</v>
      </c>
      <c r="O459" s="6" t="n">
        <v>6</v>
      </c>
      <c r="Q459" s="6" t="n">
        <v>0</v>
      </c>
      <c r="R459" s="6" t="n">
        <f aca="false">IF(O459="","",IF(O459&lt;=5,1,IF(O459&gt;5,0)))</f>
        <v>0</v>
      </c>
      <c r="S459" s="6" t="str">
        <f aca="false">IF(M459="","",IF(M459&lt;=5,1,IF(M459&gt;5,0)))</f>
        <v/>
      </c>
      <c r="U459" s="6" t="n">
        <v>0</v>
      </c>
      <c r="V459" s="6" t="n">
        <v>0</v>
      </c>
      <c r="X459" s="2" t="n">
        <f aca="false">IF(U459="","",IF(U459=0,1,IF(U459&gt;0,0)))</f>
        <v>1</v>
      </c>
      <c r="Y459" s="2" t="n">
        <f aca="false">IF(U459="","",IF(U459=1,1,IF(OR(U459&gt;1,U459=0),0)))</f>
        <v>0</v>
      </c>
      <c r="Z459" s="2" t="n">
        <f aca="false">IF(U459="","",IF(U459&gt;=2,1,IF(U459&lt;2,0)))</f>
        <v>0</v>
      </c>
      <c r="AA459" s="6" t="n">
        <v>0</v>
      </c>
    </row>
    <row r="460" s="6" customFormat="true" ht="16.5" hidden="false" customHeight="false" outlineLevel="0" collapsed="false">
      <c r="A460" s="6" t="n">
        <v>1122</v>
      </c>
      <c r="B460" s="4" t="s">
        <v>21</v>
      </c>
      <c r="C460" s="6" t="n">
        <v>67</v>
      </c>
      <c r="D460" s="6" t="n">
        <v>0</v>
      </c>
      <c r="E460" s="6" t="n">
        <v>1</v>
      </c>
      <c r="F460" s="6" t="n">
        <v>0</v>
      </c>
      <c r="G460" s="6" t="n">
        <v>1</v>
      </c>
      <c r="H460" s="6" t="n">
        <v>0</v>
      </c>
      <c r="I460" s="6" t="n">
        <v>0</v>
      </c>
      <c r="O460" s="6" t="n">
        <v>3</v>
      </c>
      <c r="Q460" s="6" t="n">
        <v>2</v>
      </c>
      <c r="R460" s="6" t="n">
        <f aca="false">IF(O460="","",IF(O460&lt;=5,1,IF(O460&gt;5,0)))</f>
        <v>1</v>
      </c>
      <c r="S460" s="6" t="str">
        <f aca="false">IF(M460="","",IF(M460&lt;=5,1,IF(M460&gt;5,0)))</f>
        <v/>
      </c>
      <c r="U460" s="6" t="n">
        <v>0</v>
      </c>
      <c r="V460" s="6" t="n">
        <v>0</v>
      </c>
      <c r="X460" s="2" t="n">
        <f aca="false">IF(U460="","",IF(U460=0,1,IF(U460&gt;0,0)))</f>
        <v>1</v>
      </c>
      <c r="Y460" s="2" t="n">
        <f aca="false">IF(U460="","",IF(U460=1,1,IF(OR(U460&gt;1,U460=0),0)))</f>
        <v>0</v>
      </c>
      <c r="Z460" s="2" t="n">
        <f aca="false">IF(U460="","",IF(U460&gt;=2,1,IF(U460&lt;2,0)))</f>
        <v>0</v>
      </c>
      <c r="AA460" s="6" t="n">
        <v>0</v>
      </c>
    </row>
    <row r="461" s="6" customFormat="true" ht="16.5" hidden="false" customHeight="false" outlineLevel="0" collapsed="false">
      <c r="A461" s="6" t="n">
        <v>1209</v>
      </c>
      <c r="B461" s="4" t="s">
        <v>21</v>
      </c>
      <c r="C461" s="6" t="n">
        <v>67</v>
      </c>
      <c r="D461" s="6" t="n">
        <v>0</v>
      </c>
      <c r="E461" s="6" t="n">
        <v>0</v>
      </c>
      <c r="F461" s="6" t="n">
        <v>0</v>
      </c>
      <c r="G461" s="6" t="n">
        <v>1</v>
      </c>
      <c r="H461" s="6" t="n">
        <v>0</v>
      </c>
      <c r="I461" s="6" t="n">
        <v>0</v>
      </c>
      <c r="O461" s="6" t="n">
        <v>6</v>
      </c>
      <c r="Q461" s="6" t="n">
        <v>0</v>
      </c>
      <c r="R461" s="6" t="n">
        <f aca="false">IF(O461="","",IF(O461&lt;=5,1,IF(O461&gt;5,0)))</f>
        <v>0</v>
      </c>
      <c r="S461" s="6" t="str">
        <f aca="false">IF(M461="","",IF(M461&lt;=5,1,IF(M461&gt;5,0)))</f>
        <v/>
      </c>
      <c r="U461" s="6" t="n">
        <v>0</v>
      </c>
      <c r="V461" s="6" t="n">
        <v>0</v>
      </c>
      <c r="X461" s="2" t="n">
        <f aca="false">IF(U461="","",IF(U461=0,1,IF(U461&gt;0,0)))</f>
        <v>1</v>
      </c>
      <c r="Y461" s="2" t="n">
        <f aca="false">IF(U461="","",IF(U461=1,1,IF(OR(U461&gt;1,U461=0),0)))</f>
        <v>0</v>
      </c>
      <c r="Z461" s="2" t="n">
        <f aca="false">IF(U461="","",IF(U461&gt;=2,1,IF(U461&lt;2,0)))</f>
        <v>0</v>
      </c>
      <c r="AA461" s="6" t="n">
        <v>0</v>
      </c>
    </row>
    <row r="462" s="6" customFormat="true" ht="16.5" hidden="false" customHeight="false" outlineLevel="0" collapsed="false">
      <c r="A462" s="6" t="n">
        <v>1285</v>
      </c>
      <c r="B462" s="4" t="s">
        <v>21</v>
      </c>
      <c r="C462" s="6" t="n">
        <v>67</v>
      </c>
      <c r="D462" s="6" t="n">
        <v>1</v>
      </c>
      <c r="E462" s="6" t="n">
        <v>0</v>
      </c>
      <c r="F462" s="6" t="n">
        <v>0</v>
      </c>
      <c r="G462" s="6" t="n">
        <v>0</v>
      </c>
      <c r="H462" s="6" t="n">
        <v>0</v>
      </c>
      <c r="I462" s="6" t="n">
        <v>0</v>
      </c>
      <c r="O462" s="6" t="n">
        <v>4</v>
      </c>
      <c r="Q462" s="6" t="n">
        <v>0</v>
      </c>
      <c r="R462" s="6" t="n">
        <f aca="false">IF(O462="","",IF(O462&lt;=5,1,IF(O462&gt;5,0)))</f>
        <v>1</v>
      </c>
      <c r="S462" s="6" t="str">
        <f aca="false">IF(M462="","",IF(M462&lt;=5,1,IF(M462&gt;5,0)))</f>
        <v/>
      </c>
      <c r="U462" s="6" t="n">
        <v>0</v>
      </c>
      <c r="V462" s="6" t="n">
        <v>0</v>
      </c>
      <c r="X462" s="2" t="n">
        <f aca="false">IF(U462="","",IF(U462=0,1,IF(U462&gt;0,0)))</f>
        <v>1</v>
      </c>
      <c r="Y462" s="2" t="n">
        <f aca="false">IF(U462="","",IF(U462=1,1,IF(OR(U462&gt;1,U462=0),0)))</f>
        <v>0</v>
      </c>
      <c r="Z462" s="2" t="n">
        <f aca="false">IF(U462="","",IF(U462&gt;=2,1,IF(U462&lt;2,0)))</f>
        <v>0</v>
      </c>
      <c r="AA462" s="6" t="n">
        <v>0</v>
      </c>
    </row>
    <row r="463" s="6" customFormat="true" ht="16.5" hidden="false" customHeight="false" outlineLevel="0" collapsed="false">
      <c r="A463" s="6" t="n">
        <v>1536</v>
      </c>
      <c r="B463" s="4" t="s">
        <v>21</v>
      </c>
      <c r="C463" s="6" t="n">
        <v>67</v>
      </c>
      <c r="D463" s="6" t="n">
        <v>1</v>
      </c>
      <c r="E463" s="6" t="n">
        <v>0</v>
      </c>
      <c r="F463" s="6" t="n">
        <v>1</v>
      </c>
      <c r="G463" s="6" t="n">
        <v>0</v>
      </c>
      <c r="H463" s="6" t="n">
        <v>0</v>
      </c>
      <c r="I463" s="6" t="n">
        <v>1</v>
      </c>
      <c r="O463" s="6" t="n">
        <v>3</v>
      </c>
      <c r="Q463" s="6" t="n">
        <v>0</v>
      </c>
      <c r="R463" s="6" t="n">
        <f aca="false">IF(O463="","",IF(O463&lt;=5,1,IF(O463&gt;5,0)))</f>
        <v>1</v>
      </c>
      <c r="S463" s="6" t="str">
        <f aca="false">IF(M463="","",IF(M463&lt;=5,1,IF(M463&gt;5,0)))</f>
        <v/>
      </c>
      <c r="U463" s="6" t="n">
        <v>0</v>
      </c>
      <c r="V463" s="6" t="n">
        <v>0</v>
      </c>
      <c r="X463" s="2" t="n">
        <f aca="false">IF(U463="","",IF(U463=0,1,IF(U463&gt;0,0)))</f>
        <v>1</v>
      </c>
      <c r="Y463" s="2" t="n">
        <f aca="false">IF(U463="","",IF(U463=1,1,IF(OR(U463&gt;1,U463=0),0)))</f>
        <v>0</v>
      </c>
      <c r="Z463" s="2" t="n">
        <f aca="false">IF(U463="","",IF(U463&gt;=2,1,IF(U463&lt;2,0)))</f>
        <v>0</v>
      </c>
      <c r="AA463" s="6" t="n">
        <v>0</v>
      </c>
    </row>
    <row r="464" s="6" customFormat="true" ht="16.5" hidden="false" customHeight="false" outlineLevel="0" collapsed="false">
      <c r="A464" s="6" t="n">
        <v>1677</v>
      </c>
      <c r="B464" s="4" t="s">
        <v>21</v>
      </c>
      <c r="C464" s="6" t="n">
        <v>67</v>
      </c>
      <c r="D464" s="6" t="n">
        <v>0</v>
      </c>
      <c r="E464" s="6" t="n">
        <v>0</v>
      </c>
      <c r="F464" s="6" t="n">
        <v>0</v>
      </c>
      <c r="G464" s="6" t="n">
        <v>0</v>
      </c>
      <c r="H464" s="6" t="n">
        <v>0</v>
      </c>
      <c r="I464" s="6" t="n">
        <v>0</v>
      </c>
      <c r="O464" s="6" t="n">
        <v>6</v>
      </c>
      <c r="Q464" s="6" t="n">
        <v>0</v>
      </c>
      <c r="R464" s="6" t="n">
        <f aca="false">IF(O464="","",IF(O464&lt;=5,1,IF(O464&gt;5,0)))</f>
        <v>0</v>
      </c>
      <c r="S464" s="6" t="str">
        <f aca="false">IF(M464="","",IF(M464&lt;=5,1,IF(M464&gt;5,0)))</f>
        <v/>
      </c>
      <c r="U464" s="6" t="n">
        <v>0</v>
      </c>
      <c r="V464" s="6" t="n">
        <v>0</v>
      </c>
      <c r="X464" s="2" t="n">
        <f aca="false">IF(U464="","",IF(U464=0,1,IF(U464&gt;0,0)))</f>
        <v>1</v>
      </c>
      <c r="Y464" s="2" t="n">
        <f aca="false">IF(U464="","",IF(U464=1,1,IF(OR(U464&gt;1,U464=0),0)))</f>
        <v>0</v>
      </c>
      <c r="Z464" s="2" t="n">
        <f aca="false">IF(U464="","",IF(U464&gt;=2,1,IF(U464&lt;2,0)))</f>
        <v>0</v>
      </c>
      <c r="AA464" s="6" t="n">
        <v>0</v>
      </c>
    </row>
    <row r="465" s="6" customFormat="true" ht="16.5" hidden="false" customHeight="false" outlineLevel="0" collapsed="false">
      <c r="A465" s="6" t="n">
        <v>1693</v>
      </c>
      <c r="B465" s="4" t="s">
        <v>21</v>
      </c>
      <c r="C465" s="6" t="n">
        <v>67</v>
      </c>
      <c r="D465" s="6" t="n">
        <v>0</v>
      </c>
      <c r="E465" s="6" t="n">
        <v>0</v>
      </c>
      <c r="F465" s="6" t="n">
        <v>0</v>
      </c>
      <c r="G465" s="6" t="n">
        <v>0</v>
      </c>
      <c r="H465" s="6" t="n">
        <v>0</v>
      </c>
      <c r="I465" s="6" t="n">
        <v>0</v>
      </c>
      <c r="O465" s="6" t="n">
        <v>7</v>
      </c>
      <c r="Q465" s="6" t="n">
        <v>0</v>
      </c>
      <c r="R465" s="6" t="n">
        <f aca="false">IF(O465="","",IF(O465&lt;=5,1,IF(O465&gt;5,0)))</f>
        <v>0</v>
      </c>
      <c r="S465" s="6" t="str">
        <f aca="false">IF(M465="","",IF(M465&lt;=5,1,IF(M465&gt;5,0)))</f>
        <v/>
      </c>
      <c r="U465" s="6" t="n">
        <v>0</v>
      </c>
      <c r="V465" s="6" t="n">
        <v>0</v>
      </c>
      <c r="X465" s="2" t="n">
        <f aca="false">IF(U465="","",IF(U465=0,1,IF(U465&gt;0,0)))</f>
        <v>1</v>
      </c>
      <c r="Y465" s="2" t="n">
        <f aca="false">IF(U465="","",IF(U465=1,1,IF(OR(U465&gt;1,U465=0),0)))</f>
        <v>0</v>
      </c>
      <c r="Z465" s="2" t="n">
        <f aca="false">IF(U465="","",IF(U465&gt;=2,1,IF(U465&lt;2,0)))</f>
        <v>0</v>
      </c>
      <c r="AA465" s="6" t="n">
        <v>0</v>
      </c>
    </row>
    <row r="466" s="6" customFormat="true" ht="16.5" hidden="false" customHeight="false" outlineLevel="0" collapsed="false">
      <c r="A466" s="6" t="n">
        <v>1727</v>
      </c>
      <c r="B466" s="4" t="s">
        <v>21</v>
      </c>
      <c r="C466" s="6" t="n">
        <v>67</v>
      </c>
      <c r="D466" s="6" t="n">
        <v>1</v>
      </c>
      <c r="E466" s="6" t="n">
        <v>0</v>
      </c>
      <c r="F466" s="6" t="n">
        <v>1</v>
      </c>
      <c r="G466" s="6" t="n">
        <v>0</v>
      </c>
      <c r="H466" s="6" t="n">
        <v>0</v>
      </c>
      <c r="I466" s="6" t="n">
        <v>1</v>
      </c>
      <c r="O466" s="6" t="n">
        <v>4</v>
      </c>
      <c r="Q466" s="6" t="n">
        <v>0</v>
      </c>
      <c r="R466" s="6" t="n">
        <f aca="false">IF(O466="","",IF(O466&lt;=5,1,IF(O466&gt;5,0)))</f>
        <v>1</v>
      </c>
      <c r="S466" s="6" t="str">
        <f aca="false">IF(M466="","",IF(M466&lt;=5,1,IF(M466&gt;5,0)))</f>
        <v/>
      </c>
      <c r="U466" s="6" t="n">
        <v>0</v>
      </c>
      <c r="V466" s="6" t="n">
        <v>0</v>
      </c>
      <c r="X466" s="2" t="n">
        <f aca="false">IF(U466="","",IF(U466=0,1,IF(U466&gt;0,0)))</f>
        <v>1</v>
      </c>
      <c r="Y466" s="2" t="n">
        <f aca="false">IF(U466="","",IF(U466=1,1,IF(OR(U466&gt;1,U466=0),0)))</f>
        <v>0</v>
      </c>
      <c r="Z466" s="2" t="n">
        <f aca="false">IF(U466="","",IF(U466&gt;=2,1,IF(U466&lt;2,0)))</f>
        <v>0</v>
      </c>
      <c r="AA466" s="6" t="n">
        <v>0</v>
      </c>
    </row>
    <row r="467" s="6" customFormat="true" ht="16.5" hidden="false" customHeight="false" outlineLevel="0" collapsed="false">
      <c r="A467" s="6" t="n">
        <v>1802</v>
      </c>
      <c r="B467" s="4" t="s">
        <v>21</v>
      </c>
      <c r="C467" s="6" t="n">
        <v>67</v>
      </c>
      <c r="D467" s="6" t="n">
        <v>0</v>
      </c>
      <c r="E467" s="6" t="n">
        <v>0</v>
      </c>
      <c r="F467" s="6" t="n">
        <v>0</v>
      </c>
      <c r="G467" s="6" t="n">
        <v>0</v>
      </c>
      <c r="H467" s="6" t="n">
        <v>0</v>
      </c>
      <c r="I467" s="6" t="n">
        <v>0</v>
      </c>
      <c r="O467" s="6" t="n">
        <v>6</v>
      </c>
      <c r="Q467" s="6" t="n">
        <v>0</v>
      </c>
      <c r="R467" s="6" t="n">
        <f aca="false">IF(O467="","",IF(O467&lt;=5,1,IF(O467&gt;5,0)))</f>
        <v>0</v>
      </c>
      <c r="S467" s="6" t="str">
        <f aca="false">IF(M467="","",IF(M467&lt;=5,1,IF(M467&gt;5,0)))</f>
        <v/>
      </c>
      <c r="U467" s="6" t="n">
        <v>0</v>
      </c>
      <c r="V467" s="6" t="n">
        <v>0</v>
      </c>
      <c r="X467" s="2" t="n">
        <f aca="false">IF(U467="","",IF(U467=0,1,IF(U467&gt;0,0)))</f>
        <v>1</v>
      </c>
      <c r="Y467" s="2" t="n">
        <f aca="false">IF(U467="","",IF(U467=1,1,IF(OR(U467&gt;1,U467=0),0)))</f>
        <v>0</v>
      </c>
      <c r="Z467" s="2" t="n">
        <f aca="false">IF(U467="","",IF(U467&gt;=2,1,IF(U467&lt;2,0)))</f>
        <v>0</v>
      </c>
      <c r="AA467" s="6" t="n">
        <v>0</v>
      </c>
    </row>
    <row r="468" s="6" customFormat="true" ht="16.5" hidden="false" customHeight="false" outlineLevel="0" collapsed="false">
      <c r="A468" s="6" t="n">
        <v>1806</v>
      </c>
      <c r="B468" s="4" t="s">
        <v>21</v>
      </c>
      <c r="C468" s="6" t="n">
        <v>67</v>
      </c>
      <c r="D468" s="6" t="n">
        <v>1</v>
      </c>
      <c r="E468" s="6" t="n">
        <v>0</v>
      </c>
      <c r="F468" s="6" t="n">
        <v>0</v>
      </c>
      <c r="G468" s="6" t="n">
        <v>0</v>
      </c>
      <c r="H468" s="6" t="n">
        <v>0</v>
      </c>
      <c r="I468" s="6" t="n">
        <v>0</v>
      </c>
      <c r="O468" s="6" t="n">
        <v>6</v>
      </c>
      <c r="Q468" s="6" t="n">
        <v>0</v>
      </c>
      <c r="R468" s="6" t="n">
        <f aca="false">IF(O468="","",IF(O468&lt;=5,1,IF(O468&gt;5,0)))</f>
        <v>0</v>
      </c>
      <c r="S468" s="6" t="str">
        <f aca="false">IF(M468="","",IF(M468&lt;=5,1,IF(M468&gt;5,0)))</f>
        <v/>
      </c>
      <c r="U468" s="7" t="n">
        <v>0</v>
      </c>
      <c r="V468" s="7" t="n">
        <v>0</v>
      </c>
      <c r="W468" s="7"/>
      <c r="X468" s="2" t="n">
        <f aca="false">IF(U468="","",IF(U468=0,1,IF(U468&gt;0,0)))</f>
        <v>1</v>
      </c>
      <c r="Y468" s="2" t="n">
        <f aca="false">IF(U468="","",IF(U468=1,1,IF(OR(U468&gt;1,U468=0),0)))</f>
        <v>0</v>
      </c>
      <c r="Z468" s="2" t="n">
        <f aca="false">IF(U468="","",IF(U468&gt;=2,1,IF(U468&lt;2,0)))</f>
        <v>0</v>
      </c>
      <c r="AA468" s="6" t="n">
        <v>0</v>
      </c>
    </row>
    <row r="469" s="6" customFormat="true" ht="16.5" hidden="false" customHeight="false" outlineLevel="0" collapsed="false">
      <c r="A469" s="6" t="n">
        <v>1838</v>
      </c>
      <c r="B469" s="4" t="s">
        <v>21</v>
      </c>
      <c r="C469" s="6" t="n">
        <v>67</v>
      </c>
      <c r="D469" s="6" t="n">
        <v>1</v>
      </c>
      <c r="E469" s="6" t="n">
        <v>0</v>
      </c>
      <c r="F469" s="6" t="n">
        <v>0</v>
      </c>
      <c r="G469" s="6" t="n">
        <v>0</v>
      </c>
      <c r="H469" s="6" t="n">
        <v>0</v>
      </c>
      <c r="I469" s="6" t="n">
        <v>0</v>
      </c>
      <c r="O469" s="6" t="n">
        <v>4</v>
      </c>
      <c r="Q469" s="6" t="n">
        <v>0</v>
      </c>
      <c r="R469" s="6" t="n">
        <f aca="false">IF(O469="","",IF(O469&lt;=5,1,IF(O469&gt;5,0)))</f>
        <v>1</v>
      </c>
      <c r="S469" s="6" t="str">
        <f aca="false">IF(M469="","",IF(M469&lt;=5,1,IF(M469&gt;5,0)))</f>
        <v/>
      </c>
      <c r="U469" s="6" t="n">
        <v>0</v>
      </c>
      <c r="V469" s="6" t="n">
        <v>0</v>
      </c>
      <c r="X469" s="2" t="n">
        <f aca="false">IF(U469="","",IF(U469=0,1,IF(U469&gt;0,0)))</f>
        <v>1</v>
      </c>
      <c r="Y469" s="2" t="n">
        <f aca="false">IF(U469="","",IF(U469=1,1,IF(OR(U469&gt;1,U469=0),0)))</f>
        <v>0</v>
      </c>
      <c r="Z469" s="2" t="n">
        <f aca="false">IF(U469="","",IF(U469&gt;=2,1,IF(U469&lt;2,0)))</f>
        <v>0</v>
      </c>
      <c r="AA469" s="6" t="n">
        <v>0</v>
      </c>
    </row>
    <row r="470" s="6" customFormat="true" ht="16.5" hidden="false" customHeight="false" outlineLevel="0" collapsed="false">
      <c r="A470" s="6" t="n">
        <v>1871</v>
      </c>
      <c r="B470" s="4" t="s">
        <v>21</v>
      </c>
      <c r="C470" s="6" t="n">
        <v>67</v>
      </c>
      <c r="D470" s="6" t="n">
        <v>1</v>
      </c>
      <c r="E470" s="6" t="n">
        <v>1</v>
      </c>
      <c r="F470" s="6" t="n">
        <v>1</v>
      </c>
      <c r="G470" s="6" t="n">
        <v>1</v>
      </c>
      <c r="H470" s="6" t="n">
        <v>1</v>
      </c>
      <c r="I470" s="6" t="n">
        <v>1</v>
      </c>
      <c r="M470" s="6" t="n">
        <v>3</v>
      </c>
      <c r="O470" s="6" t="n">
        <v>3</v>
      </c>
      <c r="Q470" s="6" t="n">
        <v>0</v>
      </c>
      <c r="R470" s="6" t="n">
        <f aca="false">IF(O470="","",IF(O470&lt;=5,1,IF(O470&gt;5,0)))</f>
        <v>1</v>
      </c>
      <c r="S470" s="6" t="n">
        <f aca="false">IF(M470="","",IF(M470&lt;=5,1,IF(M470&gt;5,0)))</f>
        <v>1</v>
      </c>
      <c r="U470" s="6" t="n">
        <v>0</v>
      </c>
      <c r="V470" s="6" t="n">
        <v>0</v>
      </c>
      <c r="X470" s="2" t="n">
        <f aca="false">IF(U470="","",IF(U470=0,1,IF(U470&gt;0,0)))</f>
        <v>1</v>
      </c>
      <c r="Y470" s="2" t="n">
        <f aca="false">IF(U470="","",IF(U470=1,1,IF(OR(U470&gt;1,U470=0),0)))</f>
        <v>0</v>
      </c>
      <c r="Z470" s="2" t="n">
        <f aca="false">IF(U470="","",IF(U470&gt;=2,1,IF(U470&lt;2,0)))</f>
        <v>0</v>
      </c>
      <c r="AA470" s="6" t="n">
        <v>0</v>
      </c>
    </row>
    <row r="471" s="6" customFormat="true" ht="16.5" hidden="false" customHeight="false" outlineLevel="0" collapsed="false">
      <c r="A471" s="6" t="n">
        <v>2030</v>
      </c>
      <c r="B471" s="4" t="s">
        <v>21</v>
      </c>
      <c r="C471" s="6" t="n">
        <v>67</v>
      </c>
      <c r="D471" s="6" t="n">
        <v>1</v>
      </c>
      <c r="E471" s="6" t="n">
        <v>0</v>
      </c>
      <c r="F471" s="6" t="n">
        <v>0</v>
      </c>
      <c r="G471" s="6" t="n">
        <v>0</v>
      </c>
      <c r="H471" s="6" t="n">
        <v>0</v>
      </c>
      <c r="I471" s="6" t="n">
        <v>0</v>
      </c>
      <c r="O471" s="6" t="n">
        <v>6</v>
      </c>
      <c r="Q471" s="6" t="n">
        <v>0</v>
      </c>
      <c r="R471" s="6" t="n">
        <f aca="false">IF(O471="","",IF(O471&lt;=5,1,IF(O471&gt;5,0)))</f>
        <v>0</v>
      </c>
      <c r="S471" s="6" t="str">
        <f aca="false">IF(M471="","",IF(M471&lt;=5,1,IF(M471&gt;5,0)))</f>
        <v/>
      </c>
      <c r="U471" s="6" t="n">
        <v>0</v>
      </c>
      <c r="V471" s="6" t="n">
        <v>0</v>
      </c>
      <c r="X471" s="2" t="n">
        <f aca="false">IF(U471="","",IF(U471=0,1,IF(U471&gt;0,0)))</f>
        <v>1</v>
      </c>
      <c r="Y471" s="2" t="n">
        <f aca="false">IF(U471="","",IF(U471=1,1,IF(OR(U471&gt;1,U471=0),0)))</f>
        <v>0</v>
      </c>
      <c r="Z471" s="2" t="n">
        <f aca="false">IF(U471="","",IF(U471&gt;=2,1,IF(U471&lt;2,0)))</f>
        <v>0</v>
      </c>
      <c r="AA471" s="6" t="n">
        <v>0</v>
      </c>
    </row>
    <row r="472" s="6" customFormat="true" ht="16.5" hidden="false" customHeight="false" outlineLevel="0" collapsed="false">
      <c r="A472" s="6" t="n">
        <v>2073</v>
      </c>
      <c r="B472" s="4" t="s">
        <v>21</v>
      </c>
      <c r="C472" s="6" t="n">
        <v>67</v>
      </c>
      <c r="D472" s="6" t="n">
        <v>0</v>
      </c>
      <c r="E472" s="6" t="n">
        <v>0</v>
      </c>
      <c r="F472" s="6" t="n">
        <v>0</v>
      </c>
      <c r="G472" s="6" t="n">
        <v>0</v>
      </c>
      <c r="H472" s="6" t="n">
        <v>0</v>
      </c>
      <c r="I472" s="6" t="n">
        <v>0</v>
      </c>
      <c r="O472" s="6" t="n">
        <v>4</v>
      </c>
      <c r="Q472" s="6" t="n">
        <v>0</v>
      </c>
      <c r="R472" s="6" t="n">
        <f aca="false">IF(O472="","",IF(O472&lt;=5,1,IF(O472&gt;5,0)))</f>
        <v>1</v>
      </c>
      <c r="S472" s="6" t="str">
        <f aca="false">IF(M472="","",IF(M472&lt;=5,1,IF(M472&gt;5,0)))</f>
        <v/>
      </c>
      <c r="U472" s="6" t="n">
        <v>0</v>
      </c>
      <c r="V472" s="6" t="n">
        <v>0</v>
      </c>
      <c r="X472" s="2" t="n">
        <f aca="false">IF(U472="","",IF(U472=0,1,IF(U472&gt;0,0)))</f>
        <v>1</v>
      </c>
      <c r="Y472" s="2" t="n">
        <f aca="false">IF(U472="","",IF(U472=1,1,IF(OR(U472&gt;1,U472=0),0)))</f>
        <v>0</v>
      </c>
      <c r="Z472" s="2" t="n">
        <f aca="false">IF(U472="","",IF(U472&gt;=2,1,IF(U472&lt;2,0)))</f>
        <v>0</v>
      </c>
      <c r="AA472" s="6" t="n">
        <v>0</v>
      </c>
    </row>
    <row r="473" s="6" customFormat="true" ht="16.5" hidden="false" customHeight="false" outlineLevel="0" collapsed="false">
      <c r="A473" s="6" t="n">
        <v>2130</v>
      </c>
      <c r="B473" s="4" t="s">
        <v>21</v>
      </c>
      <c r="C473" s="6" t="n">
        <v>67</v>
      </c>
      <c r="D473" s="6" t="n">
        <v>1</v>
      </c>
      <c r="E473" s="6" t="n">
        <v>0</v>
      </c>
      <c r="F473" s="6" t="n">
        <v>0</v>
      </c>
      <c r="G473" s="6" t="n">
        <v>0</v>
      </c>
      <c r="H473" s="6" t="n">
        <v>0</v>
      </c>
      <c r="I473" s="6" t="n">
        <v>0</v>
      </c>
      <c r="O473" s="6" t="n">
        <v>6</v>
      </c>
      <c r="Q473" s="6" t="n">
        <v>1</v>
      </c>
      <c r="R473" s="6" t="n">
        <f aca="false">IF(O473="","",IF(O473&lt;=5,1,IF(O473&gt;5,0)))</f>
        <v>0</v>
      </c>
      <c r="S473" s="6" t="str">
        <f aca="false">IF(M473="","",IF(M473&lt;=5,1,IF(M473&gt;5,0)))</f>
        <v/>
      </c>
      <c r="U473" s="7" t="n">
        <v>0</v>
      </c>
      <c r="V473" s="7" t="n">
        <v>0</v>
      </c>
      <c r="W473" s="7"/>
      <c r="X473" s="2" t="n">
        <f aca="false">IF(U473="","",IF(U473=0,1,IF(U473&gt;0,0)))</f>
        <v>1</v>
      </c>
      <c r="Y473" s="2" t="n">
        <f aca="false">IF(U473="","",IF(U473=1,1,IF(OR(U473&gt;1,U473=0),0)))</f>
        <v>0</v>
      </c>
      <c r="Z473" s="2" t="n">
        <f aca="false">IF(U473="","",IF(U473&gt;=2,1,IF(U473&lt;2,0)))</f>
        <v>0</v>
      </c>
      <c r="AA473" s="6" t="n">
        <v>0</v>
      </c>
    </row>
    <row r="474" s="6" customFormat="true" ht="16.5" hidden="false" customHeight="false" outlineLevel="0" collapsed="false">
      <c r="A474" s="6" t="n">
        <v>2254</v>
      </c>
      <c r="B474" s="4" t="s">
        <v>21</v>
      </c>
      <c r="C474" s="6" t="n">
        <v>67</v>
      </c>
      <c r="D474" s="6" t="n">
        <v>1</v>
      </c>
      <c r="E474" s="6" t="n">
        <v>0</v>
      </c>
      <c r="F474" s="6" t="n">
        <v>0</v>
      </c>
      <c r="G474" s="6" t="n">
        <v>0</v>
      </c>
      <c r="H474" s="6" t="n">
        <v>0</v>
      </c>
      <c r="I474" s="6" t="n">
        <v>0</v>
      </c>
      <c r="O474" s="6" t="n">
        <v>2</v>
      </c>
      <c r="Q474" s="6" t="n">
        <v>0</v>
      </c>
      <c r="R474" s="6" t="n">
        <f aca="false">IF(O474="","",IF(O474&lt;=5,1,IF(O474&gt;5,0)))</f>
        <v>1</v>
      </c>
      <c r="S474" s="6" t="str">
        <f aca="false">IF(M474="","",IF(M474&lt;=5,1,IF(M474&gt;5,0)))</f>
        <v/>
      </c>
      <c r="U474" s="6" t="n">
        <v>0</v>
      </c>
      <c r="V474" s="6" t="n">
        <v>0</v>
      </c>
      <c r="X474" s="2" t="n">
        <f aca="false">IF(U474="","",IF(U474=0,1,IF(U474&gt;0,0)))</f>
        <v>1</v>
      </c>
      <c r="Y474" s="2" t="n">
        <f aca="false">IF(U474="","",IF(U474=1,1,IF(OR(U474&gt;1,U474=0),0)))</f>
        <v>0</v>
      </c>
      <c r="Z474" s="2" t="n">
        <f aca="false">IF(U474="","",IF(U474&gt;=2,1,IF(U474&lt;2,0)))</f>
        <v>0</v>
      </c>
      <c r="AA474" s="6" t="n">
        <v>0</v>
      </c>
    </row>
    <row r="475" s="6" customFormat="true" ht="16.5" hidden="false" customHeight="false" outlineLevel="0" collapsed="false">
      <c r="A475" s="6" t="n">
        <v>2326</v>
      </c>
      <c r="B475" s="4" t="s">
        <v>21</v>
      </c>
      <c r="C475" s="6" t="n">
        <v>67</v>
      </c>
      <c r="D475" s="6" t="n">
        <v>1</v>
      </c>
      <c r="E475" s="6" t="n">
        <v>0</v>
      </c>
      <c r="F475" s="6" t="n">
        <v>0</v>
      </c>
      <c r="G475" s="6" t="n">
        <v>0</v>
      </c>
      <c r="H475" s="6" t="n">
        <v>0</v>
      </c>
      <c r="I475" s="6" t="n">
        <v>0</v>
      </c>
      <c r="O475" s="6" t="n">
        <v>6</v>
      </c>
      <c r="Q475" s="6" t="n">
        <v>0</v>
      </c>
      <c r="R475" s="6" t="n">
        <f aca="false">IF(O475="","",IF(O475&lt;=5,1,IF(O475&gt;5,0)))</f>
        <v>0</v>
      </c>
      <c r="S475" s="6" t="str">
        <f aca="false">IF(M475="","",IF(M475&lt;=5,1,IF(M475&gt;5,0)))</f>
        <v/>
      </c>
      <c r="U475" s="6" t="n">
        <v>0</v>
      </c>
      <c r="V475" s="6" t="n">
        <v>0</v>
      </c>
      <c r="X475" s="2" t="n">
        <f aca="false">IF(U475="","",IF(U475=0,1,IF(U475&gt;0,0)))</f>
        <v>1</v>
      </c>
      <c r="Y475" s="2" t="n">
        <f aca="false">IF(U475="","",IF(U475=1,1,IF(OR(U475&gt;1,U475=0),0)))</f>
        <v>0</v>
      </c>
      <c r="Z475" s="2" t="n">
        <f aca="false">IF(U475="","",IF(U475&gt;=2,1,IF(U475&lt;2,0)))</f>
        <v>0</v>
      </c>
      <c r="AA475" s="6" t="n">
        <v>0</v>
      </c>
    </row>
    <row r="476" s="6" customFormat="true" ht="16.5" hidden="false" customHeight="false" outlineLevel="0" collapsed="false">
      <c r="A476" s="6" t="n">
        <v>2382</v>
      </c>
      <c r="B476" s="4" t="s">
        <v>21</v>
      </c>
      <c r="C476" s="6" t="n">
        <v>67</v>
      </c>
      <c r="D476" s="6" t="n">
        <v>1</v>
      </c>
      <c r="E476" s="6" t="n">
        <v>0</v>
      </c>
      <c r="F476" s="6" t="n">
        <v>0</v>
      </c>
      <c r="G476" s="6" t="n">
        <v>0</v>
      </c>
      <c r="H476" s="6" t="n">
        <v>0</v>
      </c>
      <c r="I476" s="6" t="n">
        <v>0</v>
      </c>
      <c r="O476" s="6" t="n">
        <v>4</v>
      </c>
      <c r="Q476" s="6" t="n">
        <v>0</v>
      </c>
      <c r="R476" s="6" t="n">
        <f aca="false">IF(O476="","",IF(O476&lt;=5,1,IF(O476&gt;5,0)))</f>
        <v>1</v>
      </c>
      <c r="S476" s="6" t="str">
        <f aca="false">IF(M476="","",IF(M476&lt;=5,1,IF(M476&gt;5,0)))</f>
        <v/>
      </c>
      <c r="U476" s="6" t="n">
        <v>0</v>
      </c>
      <c r="V476" s="6" t="n">
        <v>0</v>
      </c>
      <c r="X476" s="2" t="n">
        <f aca="false">IF(U476="","",IF(U476=0,1,IF(U476&gt;0,0)))</f>
        <v>1</v>
      </c>
      <c r="Y476" s="2" t="n">
        <f aca="false">IF(U476="","",IF(U476=1,1,IF(OR(U476&gt;1,U476=0),0)))</f>
        <v>0</v>
      </c>
      <c r="Z476" s="2" t="n">
        <f aca="false">IF(U476="","",IF(U476&gt;=2,1,IF(U476&lt;2,0)))</f>
        <v>0</v>
      </c>
      <c r="AA476" s="6" t="n">
        <v>0</v>
      </c>
    </row>
    <row r="477" s="6" customFormat="true" ht="16.5" hidden="false" customHeight="false" outlineLevel="0" collapsed="false">
      <c r="A477" s="6" t="n">
        <v>2498</v>
      </c>
      <c r="B477" s="4" t="s">
        <v>21</v>
      </c>
      <c r="C477" s="6" t="n">
        <v>67</v>
      </c>
      <c r="D477" s="6" t="n">
        <v>1</v>
      </c>
      <c r="E477" s="6" t="n">
        <v>0</v>
      </c>
      <c r="F477" s="6" t="n">
        <v>1</v>
      </c>
      <c r="G477" s="6" t="n">
        <v>0</v>
      </c>
      <c r="H477" s="6" t="n">
        <v>0</v>
      </c>
      <c r="I477" s="6" t="n">
        <v>1</v>
      </c>
      <c r="O477" s="6" t="n">
        <v>4</v>
      </c>
      <c r="Q477" s="6" t="n">
        <v>0</v>
      </c>
      <c r="R477" s="6" t="n">
        <f aca="false">IF(O477="","",IF(O477&lt;=5,1,IF(O477&gt;5,0)))</f>
        <v>1</v>
      </c>
      <c r="S477" s="6" t="str">
        <f aca="false">IF(M477="","",IF(M477&lt;=5,1,IF(M477&gt;5,0)))</f>
        <v/>
      </c>
      <c r="U477" s="6" t="n">
        <v>0</v>
      </c>
      <c r="V477" s="6" t="n">
        <v>0</v>
      </c>
      <c r="X477" s="2" t="n">
        <f aca="false">IF(U477="","",IF(U477=0,1,IF(U477&gt;0,0)))</f>
        <v>1</v>
      </c>
      <c r="Y477" s="2" t="n">
        <f aca="false">IF(U477="","",IF(U477=1,1,IF(OR(U477&gt;1,U477=0),0)))</f>
        <v>0</v>
      </c>
      <c r="Z477" s="2" t="n">
        <f aca="false">IF(U477="","",IF(U477&gt;=2,1,IF(U477&lt;2,0)))</f>
        <v>0</v>
      </c>
      <c r="AA477" s="6" t="n">
        <v>0</v>
      </c>
    </row>
    <row r="478" s="6" customFormat="true" ht="16.5" hidden="false" customHeight="false" outlineLevel="0" collapsed="false">
      <c r="A478" s="6" t="n">
        <v>2509</v>
      </c>
      <c r="B478" s="4" t="s">
        <v>21</v>
      </c>
      <c r="C478" s="6" t="n">
        <v>67</v>
      </c>
      <c r="D478" s="6" t="n">
        <v>0</v>
      </c>
      <c r="E478" s="6" t="n">
        <v>0</v>
      </c>
      <c r="F478" s="6" t="n">
        <v>0</v>
      </c>
      <c r="G478" s="6" t="n">
        <v>1</v>
      </c>
      <c r="H478" s="6" t="n">
        <v>0</v>
      </c>
      <c r="I478" s="6" t="n">
        <v>0</v>
      </c>
      <c r="O478" s="6" t="n">
        <v>2</v>
      </c>
      <c r="Q478" s="6" t="n">
        <v>1</v>
      </c>
      <c r="R478" s="6" t="n">
        <f aca="false">IF(O478="","",IF(O478&lt;=5,1,IF(O478&gt;5,0)))</f>
        <v>1</v>
      </c>
      <c r="S478" s="6" t="str">
        <f aca="false">IF(M478="","",IF(M478&lt;=5,1,IF(M478&gt;5,0)))</f>
        <v/>
      </c>
      <c r="U478" s="6" t="n">
        <v>0</v>
      </c>
      <c r="V478" s="6" t="n">
        <v>0</v>
      </c>
      <c r="X478" s="2" t="n">
        <f aca="false">IF(U478="","",IF(U478=0,1,IF(U478&gt;0,0)))</f>
        <v>1</v>
      </c>
      <c r="Y478" s="2" t="n">
        <f aca="false">IF(U478="","",IF(U478=1,1,IF(OR(U478&gt;1,U478=0),0)))</f>
        <v>0</v>
      </c>
      <c r="Z478" s="2" t="n">
        <f aca="false">IF(U478="","",IF(U478&gt;=2,1,IF(U478&lt;2,0)))</f>
        <v>0</v>
      </c>
      <c r="AA478" s="6" t="n">
        <v>0</v>
      </c>
    </row>
    <row r="479" s="6" customFormat="true" ht="16.5" hidden="false" customHeight="false" outlineLevel="0" collapsed="false">
      <c r="A479" s="6" t="n">
        <v>3056</v>
      </c>
      <c r="B479" s="4" t="s">
        <v>21</v>
      </c>
      <c r="C479" s="6" t="n">
        <v>67</v>
      </c>
      <c r="D479" s="6" t="n">
        <v>0</v>
      </c>
      <c r="E479" s="6" t="n">
        <v>0</v>
      </c>
      <c r="F479" s="6" t="n">
        <v>1</v>
      </c>
      <c r="G479" s="6" t="n">
        <v>0</v>
      </c>
      <c r="H479" s="6" t="n">
        <v>0</v>
      </c>
      <c r="I479" s="6" t="n">
        <v>0</v>
      </c>
      <c r="O479" s="6" t="n">
        <v>3</v>
      </c>
      <c r="Q479" s="6" t="n">
        <v>0</v>
      </c>
      <c r="R479" s="6" t="n">
        <f aca="false">IF(O479="","",IF(O479&lt;=5,1,IF(O479&gt;5,0)))</f>
        <v>1</v>
      </c>
      <c r="S479" s="6" t="str">
        <f aca="false">IF(M479="","",IF(M479&lt;=5,1,IF(M479&gt;5,0)))</f>
        <v/>
      </c>
      <c r="U479" s="6" t="n">
        <v>0</v>
      </c>
      <c r="V479" s="6" t="n">
        <v>0</v>
      </c>
      <c r="X479" s="2" t="n">
        <f aca="false">IF(U479="","",IF(U479=0,1,IF(U479&gt;0,0)))</f>
        <v>1</v>
      </c>
      <c r="Y479" s="2" t="n">
        <f aca="false">IF(U479="","",IF(U479=1,1,IF(OR(U479&gt;1,U479=0),0)))</f>
        <v>0</v>
      </c>
      <c r="Z479" s="2" t="n">
        <f aca="false">IF(U479="","",IF(U479&gt;=2,1,IF(U479&lt;2,0)))</f>
        <v>0</v>
      </c>
      <c r="AA479" s="6" t="n">
        <v>0</v>
      </c>
    </row>
    <row r="480" s="6" customFormat="true" ht="16.5" hidden="false" customHeight="false" outlineLevel="0" collapsed="false">
      <c r="A480" s="6" t="n">
        <v>3094</v>
      </c>
      <c r="B480" s="4" t="s">
        <v>21</v>
      </c>
      <c r="C480" s="6" t="n">
        <v>67</v>
      </c>
      <c r="D480" s="6" t="n">
        <v>0</v>
      </c>
      <c r="E480" s="6" t="n">
        <v>0</v>
      </c>
      <c r="F480" s="6" t="n">
        <v>0</v>
      </c>
      <c r="G480" s="6" t="n">
        <v>0</v>
      </c>
      <c r="H480" s="6" t="n">
        <v>0</v>
      </c>
      <c r="I480" s="6" t="n">
        <v>0</v>
      </c>
      <c r="O480" s="6" t="n">
        <v>6</v>
      </c>
      <c r="Q480" s="6" t="n">
        <v>0</v>
      </c>
      <c r="R480" s="6" t="n">
        <f aca="false">IF(O480="","",IF(O480&lt;=5,1,IF(O480&gt;5,0)))</f>
        <v>0</v>
      </c>
      <c r="S480" s="6" t="str">
        <f aca="false">IF(M480="","",IF(M480&lt;=5,1,IF(M480&gt;5,0)))</f>
        <v/>
      </c>
      <c r="U480" s="6" t="n">
        <v>0</v>
      </c>
      <c r="V480" s="6" t="n">
        <v>0</v>
      </c>
      <c r="X480" s="2" t="n">
        <f aca="false">IF(U480="","",IF(U480=0,1,IF(U480&gt;0,0)))</f>
        <v>1</v>
      </c>
      <c r="Y480" s="2" t="n">
        <f aca="false">IF(U480="","",IF(U480=1,1,IF(OR(U480&gt;1,U480=0),0)))</f>
        <v>0</v>
      </c>
      <c r="Z480" s="2" t="n">
        <f aca="false">IF(U480="","",IF(U480&gt;=2,1,IF(U480&lt;2,0)))</f>
        <v>0</v>
      </c>
      <c r="AA480" s="6" t="n">
        <v>0</v>
      </c>
    </row>
    <row r="481" s="6" customFormat="true" ht="16.5" hidden="false" customHeight="false" outlineLevel="0" collapsed="false">
      <c r="A481" s="6" t="n">
        <v>3107</v>
      </c>
      <c r="B481" s="4" t="s">
        <v>21</v>
      </c>
      <c r="C481" s="6" t="n">
        <v>67</v>
      </c>
      <c r="D481" s="6" t="n">
        <v>0</v>
      </c>
      <c r="E481" s="6" t="n">
        <v>1</v>
      </c>
      <c r="F481" s="6" t="n">
        <v>0</v>
      </c>
      <c r="G481" s="6" t="n">
        <v>0</v>
      </c>
      <c r="H481" s="6" t="n">
        <v>0</v>
      </c>
      <c r="I481" s="6" t="n">
        <v>0</v>
      </c>
      <c r="O481" s="6" t="n">
        <v>3</v>
      </c>
      <c r="Q481" s="6" t="n">
        <v>0</v>
      </c>
      <c r="R481" s="6" t="n">
        <f aca="false">IF(O481="","",IF(O481&lt;=5,1,IF(O481&gt;5,0)))</f>
        <v>1</v>
      </c>
      <c r="S481" s="6" t="str">
        <f aca="false">IF(M481="","",IF(M481&lt;=5,1,IF(M481&gt;5,0)))</f>
        <v/>
      </c>
      <c r="U481" s="6" t="n">
        <v>0</v>
      </c>
      <c r="V481" s="6" t="n">
        <v>0</v>
      </c>
      <c r="X481" s="2" t="n">
        <f aca="false">IF(U481="","",IF(U481=0,1,IF(U481&gt;0,0)))</f>
        <v>1</v>
      </c>
      <c r="Y481" s="2" t="n">
        <f aca="false">IF(U481="","",IF(U481=1,1,IF(OR(U481&gt;1,U481=0),0)))</f>
        <v>0</v>
      </c>
      <c r="Z481" s="2" t="n">
        <f aca="false">IF(U481="","",IF(U481&gt;=2,1,IF(U481&lt;2,0)))</f>
        <v>0</v>
      </c>
      <c r="AA481" s="6" t="n">
        <v>0</v>
      </c>
    </row>
    <row r="482" s="6" customFormat="true" ht="16.5" hidden="false" customHeight="false" outlineLevel="0" collapsed="false">
      <c r="A482" s="6" t="n">
        <v>3123</v>
      </c>
      <c r="B482" s="4" t="s">
        <v>21</v>
      </c>
      <c r="C482" s="6" t="n">
        <v>67</v>
      </c>
      <c r="D482" s="6" t="n">
        <v>0</v>
      </c>
      <c r="E482" s="6" t="n">
        <v>1</v>
      </c>
      <c r="F482" s="6" t="n">
        <v>1</v>
      </c>
      <c r="G482" s="6" t="n">
        <v>0</v>
      </c>
      <c r="H482" s="6" t="n">
        <v>0</v>
      </c>
      <c r="I482" s="6" t="n">
        <v>1</v>
      </c>
      <c r="O482" s="6" t="n">
        <v>6</v>
      </c>
      <c r="Q482" s="6" t="n">
        <v>0</v>
      </c>
      <c r="R482" s="6" t="n">
        <f aca="false">IF(O482="","",IF(O482&lt;=5,1,IF(O482&gt;5,0)))</f>
        <v>0</v>
      </c>
      <c r="S482" s="6" t="str">
        <f aca="false">IF(M482="","",IF(M482&lt;=5,1,IF(M482&gt;5,0)))</f>
        <v/>
      </c>
      <c r="U482" s="6" t="n">
        <v>0</v>
      </c>
      <c r="V482" s="6" t="n">
        <v>0</v>
      </c>
      <c r="X482" s="2" t="n">
        <f aca="false">IF(U482="","",IF(U482=0,1,IF(U482&gt;0,0)))</f>
        <v>1</v>
      </c>
      <c r="Y482" s="2" t="n">
        <f aca="false">IF(U482="","",IF(U482=1,1,IF(OR(U482&gt;1,U482=0),0)))</f>
        <v>0</v>
      </c>
      <c r="Z482" s="2" t="n">
        <f aca="false">IF(U482="","",IF(U482&gt;=2,1,IF(U482&lt;2,0)))</f>
        <v>0</v>
      </c>
      <c r="AA482" s="6" t="n">
        <v>0</v>
      </c>
    </row>
    <row r="483" s="6" customFormat="true" ht="16.5" hidden="false" customHeight="false" outlineLevel="0" collapsed="false">
      <c r="A483" s="6" t="n">
        <v>3164</v>
      </c>
      <c r="B483" s="4" t="s">
        <v>21</v>
      </c>
      <c r="C483" s="6" t="n">
        <v>67</v>
      </c>
      <c r="D483" s="6" t="n">
        <v>1</v>
      </c>
      <c r="E483" s="6" t="n">
        <v>0</v>
      </c>
      <c r="F483" s="6" t="n">
        <v>0</v>
      </c>
      <c r="G483" s="6" t="n">
        <v>0</v>
      </c>
      <c r="H483" s="6" t="n">
        <v>0</v>
      </c>
      <c r="I483" s="6" t="n">
        <v>0</v>
      </c>
      <c r="O483" s="6" t="n">
        <v>6</v>
      </c>
      <c r="Q483" s="6" t="n">
        <v>0</v>
      </c>
      <c r="R483" s="6" t="n">
        <f aca="false">IF(O483="","",IF(O483&lt;=5,1,IF(O483&gt;5,0)))</f>
        <v>0</v>
      </c>
      <c r="S483" s="6" t="str">
        <f aca="false">IF(M483="","",IF(M483&lt;=5,1,IF(M483&gt;5,0)))</f>
        <v/>
      </c>
      <c r="U483" s="6" t="n">
        <v>0</v>
      </c>
      <c r="V483" s="6" t="n">
        <v>0</v>
      </c>
      <c r="X483" s="2" t="n">
        <f aca="false">IF(U483="","",IF(U483=0,1,IF(U483&gt;0,0)))</f>
        <v>1</v>
      </c>
      <c r="Y483" s="2" t="n">
        <f aca="false">IF(U483="","",IF(U483=1,1,IF(OR(U483&gt;1,U483=0),0)))</f>
        <v>0</v>
      </c>
      <c r="Z483" s="2" t="n">
        <f aca="false">IF(U483="","",IF(U483&gt;=2,1,IF(U483&lt;2,0)))</f>
        <v>0</v>
      </c>
      <c r="AA483" s="6" t="n">
        <v>0</v>
      </c>
    </row>
    <row r="484" s="6" customFormat="true" ht="16.5" hidden="false" customHeight="false" outlineLevel="0" collapsed="false">
      <c r="A484" s="6" t="n">
        <v>3177</v>
      </c>
      <c r="B484" s="4" t="s">
        <v>21</v>
      </c>
      <c r="C484" s="6" t="n">
        <v>67</v>
      </c>
      <c r="D484" s="6" t="n">
        <v>1</v>
      </c>
      <c r="E484" s="6" t="n">
        <v>0</v>
      </c>
      <c r="F484" s="6" t="n">
        <v>0</v>
      </c>
      <c r="G484" s="6" t="n">
        <v>0</v>
      </c>
      <c r="H484" s="6" t="n">
        <v>0</v>
      </c>
      <c r="I484" s="6" t="n">
        <v>1</v>
      </c>
      <c r="O484" s="6" t="n">
        <v>6</v>
      </c>
      <c r="Q484" s="6" t="n">
        <v>0</v>
      </c>
      <c r="R484" s="6" t="n">
        <f aca="false">IF(O484="","",IF(O484&lt;=5,1,IF(O484&gt;5,0)))</f>
        <v>0</v>
      </c>
      <c r="S484" s="6" t="str">
        <f aca="false">IF(M484="","",IF(M484&lt;=5,1,IF(M484&gt;5,0)))</f>
        <v/>
      </c>
      <c r="U484" s="6" t="n">
        <v>0</v>
      </c>
      <c r="V484" s="6" t="n">
        <v>0</v>
      </c>
      <c r="X484" s="2" t="n">
        <f aca="false">IF(U484="","",IF(U484=0,1,IF(U484&gt;0,0)))</f>
        <v>1</v>
      </c>
      <c r="Y484" s="2" t="n">
        <f aca="false">IF(U484="","",IF(U484=1,1,IF(OR(U484&gt;1,U484=0),0)))</f>
        <v>0</v>
      </c>
      <c r="Z484" s="2" t="n">
        <f aca="false">IF(U484="","",IF(U484&gt;=2,1,IF(U484&lt;2,0)))</f>
        <v>0</v>
      </c>
      <c r="AA484" s="6" t="n">
        <v>0</v>
      </c>
    </row>
    <row r="485" s="6" customFormat="true" ht="16.5" hidden="false" customHeight="false" outlineLevel="0" collapsed="false">
      <c r="A485" s="6" t="n">
        <v>3307</v>
      </c>
      <c r="B485" s="4" t="s">
        <v>21</v>
      </c>
      <c r="C485" s="6" t="n">
        <v>67</v>
      </c>
      <c r="D485" s="6" t="n">
        <v>0</v>
      </c>
      <c r="E485" s="6" t="n">
        <v>1</v>
      </c>
      <c r="F485" s="6" t="n">
        <v>0</v>
      </c>
      <c r="G485" s="6" t="n">
        <v>0</v>
      </c>
      <c r="H485" s="6" t="n">
        <v>0</v>
      </c>
      <c r="I485" s="6" t="n">
        <v>0</v>
      </c>
      <c r="O485" s="6" t="n">
        <v>3</v>
      </c>
      <c r="Q485" s="6" t="n">
        <v>0</v>
      </c>
      <c r="R485" s="6" t="n">
        <f aca="false">IF(O485="","",IF(O485&lt;=5,1,IF(O485&gt;5,0)))</f>
        <v>1</v>
      </c>
      <c r="S485" s="6" t="str">
        <f aca="false">IF(M485="","",IF(M485&lt;=5,1,IF(M485&gt;5,0)))</f>
        <v/>
      </c>
      <c r="U485" s="6" t="n">
        <v>0</v>
      </c>
      <c r="V485" s="6" t="n">
        <v>0</v>
      </c>
      <c r="X485" s="2" t="n">
        <f aca="false">IF(U485="","",IF(U485=0,1,IF(U485&gt;0,0)))</f>
        <v>1</v>
      </c>
      <c r="Y485" s="2" t="n">
        <f aca="false">IF(U485="","",IF(U485=1,1,IF(OR(U485&gt;1,U485=0),0)))</f>
        <v>0</v>
      </c>
      <c r="Z485" s="2" t="n">
        <f aca="false">IF(U485="","",IF(U485&gt;=2,1,IF(U485&lt;2,0)))</f>
        <v>0</v>
      </c>
      <c r="AA485" s="6" t="n">
        <v>0</v>
      </c>
    </row>
    <row r="486" s="6" customFormat="true" ht="16.5" hidden="false" customHeight="false" outlineLevel="0" collapsed="false">
      <c r="A486" s="6" t="n">
        <v>34</v>
      </c>
      <c r="B486" s="4" t="s">
        <v>21</v>
      </c>
      <c r="C486" s="6" t="n">
        <v>68</v>
      </c>
      <c r="D486" s="6" t="n">
        <v>0</v>
      </c>
      <c r="E486" s="6" t="n">
        <v>1</v>
      </c>
      <c r="F486" s="6" t="n">
        <v>1</v>
      </c>
      <c r="G486" s="6" t="n">
        <v>1</v>
      </c>
      <c r="H486" s="6" t="n">
        <v>0</v>
      </c>
      <c r="I486" s="6" t="n">
        <v>0</v>
      </c>
      <c r="O486" s="6" t="n">
        <v>5</v>
      </c>
      <c r="Q486" s="6" t="n">
        <v>0</v>
      </c>
      <c r="R486" s="6" t="n">
        <f aca="false">IF(O486="","",IF(O486&lt;=5,1,IF(O486&gt;5,0)))</f>
        <v>1</v>
      </c>
      <c r="S486" s="6" t="str">
        <f aca="false">IF(M486="","",IF(M486&lt;=5,1,IF(M486&gt;5,0)))</f>
        <v/>
      </c>
      <c r="U486" s="6" t="n">
        <v>0</v>
      </c>
      <c r="V486" s="6" t="n">
        <v>0</v>
      </c>
      <c r="X486" s="2" t="n">
        <f aca="false">IF(U486="","",IF(U486=0,1,IF(U486&gt;0,0)))</f>
        <v>1</v>
      </c>
      <c r="Y486" s="2" t="n">
        <f aca="false">IF(U486="","",IF(U486=1,1,IF(OR(U486&gt;1,U486=0),0)))</f>
        <v>0</v>
      </c>
      <c r="Z486" s="2" t="n">
        <f aca="false">IF(U486="","",IF(U486&gt;=2,1,IF(U486&lt;2,0)))</f>
        <v>0</v>
      </c>
      <c r="AA486" s="6" t="n">
        <v>0</v>
      </c>
    </row>
    <row r="487" s="6" customFormat="true" ht="16.5" hidden="false" customHeight="false" outlineLevel="0" collapsed="false">
      <c r="A487" s="6" t="n">
        <v>62</v>
      </c>
      <c r="B487" s="4" t="s">
        <v>21</v>
      </c>
      <c r="C487" s="6" t="n">
        <v>68</v>
      </c>
      <c r="D487" s="6" t="n">
        <v>1</v>
      </c>
      <c r="E487" s="6" t="n">
        <v>0</v>
      </c>
      <c r="F487" s="6" t="n">
        <v>1</v>
      </c>
      <c r="G487" s="6" t="n">
        <v>0</v>
      </c>
      <c r="H487" s="6" t="n">
        <v>0</v>
      </c>
      <c r="I487" s="6" t="n">
        <v>0</v>
      </c>
      <c r="O487" s="6" t="n">
        <v>10</v>
      </c>
      <c r="Q487" s="6" t="n">
        <v>0</v>
      </c>
      <c r="R487" s="6" t="n">
        <f aca="false">IF(O487="","",IF(O487&lt;=5,1,IF(O487&gt;5,0)))</f>
        <v>0</v>
      </c>
      <c r="S487" s="6" t="str">
        <f aca="false">IF(M487="","",IF(M487&lt;=5,1,IF(M487&gt;5,0)))</f>
        <v/>
      </c>
      <c r="U487" s="6" t="n">
        <v>0</v>
      </c>
      <c r="V487" s="6" t="n">
        <v>0</v>
      </c>
      <c r="X487" s="2" t="n">
        <f aca="false">IF(U487="","",IF(U487=0,1,IF(U487&gt;0,0)))</f>
        <v>1</v>
      </c>
      <c r="Y487" s="2" t="n">
        <f aca="false">IF(U487="","",IF(U487=1,1,IF(OR(U487&gt;1,U487=0),0)))</f>
        <v>0</v>
      </c>
      <c r="Z487" s="2" t="n">
        <f aca="false">IF(U487="","",IF(U487&gt;=2,1,IF(U487&lt;2,0)))</f>
        <v>0</v>
      </c>
      <c r="AA487" s="6" t="n">
        <v>0</v>
      </c>
    </row>
    <row r="488" s="6" customFormat="true" ht="16.5" hidden="false" customHeight="false" outlineLevel="0" collapsed="false">
      <c r="A488" s="6" t="n">
        <v>69</v>
      </c>
      <c r="B488" s="4" t="s">
        <v>21</v>
      </c>
      <c r="C488" s="6" t="n">
        <v>68</v>
      </c>
      <c r="D488" s="6" t="n">
        <v>1</v>
      </c>
      <c r="E488" s="6" t="n">
        <v>1</v>
      </c>
      <c r="F488" s="6" t="n">
        <v>0</v>
      </c>
      <c r="G488" s="6" t="n">
        <v>1</v>
      </c>
      <c r="H488" s="6" t="n">
        <v>0</v>
      </c>
      <c r="I488" s="6" t="n">
        <v>0</v>
      </c>
      <c r="O488" s="6" t="n">
        <v>8</v>
      </c>
      <c r="Q488" s="6" t="n">
        <v>0</v>
      </c>
      <c r="R488" s="6" t="n">
        <f aca="false">IF(O488="","",IF(O488&lt;=5,1,IF(O488&gt;5,0)))</f>
        <v>0</v>
      </c>
      <c r="S488" s="6" t="str">
        <f aca="false">IF(M488="","",IF(M488&lt;=5,1,IF(M488&gt;5,0)))</f>
        <v/>
      </c>
      <c r="U488" s="6" t="n">
        <v>0</v>
      </c>
      <c r="V488" s="6" t="n">
        <v>0</v>
      </c>
      <c r="X488" s="2" t="n">
        <f aca="false">IF(U488="","",IF(U488=0,1,IF(U488&gt;0,0)))</f>
        <v>1</v>
      </c>
      <c r="Y488" s="2" t="n">
        <f aca="false">IF(U488="","",IF(U488=1,1,IF(OR(U488&gt;1,U488=0),0)))</f>
        <v>0</v>
      </c>
      <c r="Z488" s="2" t="n">
        <f aca="false">IF(U488="","",IF(U488&gt;=2,1,IF(U488&lt;2,0)))</f>
        <v>0</v>
      </c>
      <c r="AA488" s="6" t="n">
        <v>0</v>
      </c>
    </row>
    <row r="489" s="6" customFormat="true" ht="16.5" hidden="false" customHeight="false" outlineLevel="0" collapsed="false">
      <c r="A489" s="6" t="n">
        <v>99</v>
      </c>
      <c r="B489" s="4" t="s">
        <v>21</v>
      </c>
      <c r="C489" s="6" t="n">
        <v>68</v>
      </c>
      <c r="D489" s="6" t="n">
        <v>0</v>
      </c>
      <c r="E489" s="6" t="n">
        <v>0</v>
      </c>
      <c r="F489" s="6" t="n">
        <v>0</v>
      </c>
      <c r="G489" s="6" t="n">
        <v>0</v>
      </c>
      <c r="H489" s="6" t="n">
        <v>0</v>
      </c>
      <c r="I489" s="6" t="n">
        <v>0</v>
      </c>
      <c r="M489" s="6" t="n">
        <v>8</v>
      </c>
      <c r="O489" s="6" t="n">
        <v>2</v>
      </c>
      <c r="Q489" s="6" t="n">
        <v>0</v>
      </c>
      <c r="R489" s="6" t="n">
        <f aca="false">IF(O489="","",IF(O489&lt;=5,1,IF(O489&gt;5,0)))</f>
        <v>1</v>
      </c>
      <c r="S489" s="6" t="n">
        <f aca="false">IF(M489="","",IF(M489&lt;=5,1,IF(M489&gt;5,0)))</f>
        <v>0</v>
      </c>
      <c r="U489" s="6" t="n">
        <v>0</v>
      </c>
      <c r="V489" s="6" t="n">
        <v>0</v>
      </c>
      <c r="X489" s="2" t="n">
        <f aca="false">IF(U489="","",IF(U489=0,1,IF(U489&gt;0,0)))</f>
        <v>1</v>
      </c>
      <c r="Y489" s="2" t="n">
        <f aca="false">IF(U489="","",IF(U489=1,1,IF(OR(U489&gt;1,U489=0),0)))</f>
        <v>0</v>
      </c>
      <c r="Z489" s="2" t="n">
        <f aca="false">IF(U489="","",IF(U489&gt;=2,1,IF(U489&lt;2,0)))</f>
        <v>0</v>
      </c>
      <c r="AA489" s="6" t="n">
        <v>0</v>
      </c>
    </row>
    <row r="490" s="6" customFormat="true" ht="16.5" hidden="false" customHeight="false" outlineLevel="0" collapsed="false">
      <c r="A490" s="6" t="n">
        <v>100</v>
      </c>
      <c r="B490" s="4" t="s">
        <v>21</v>
      </c>
      <c r="C490" s="6" t="n">
        <v>68</v>
      </c>
      <c r="D490" s="6" t="n">
        <v>1</v>
      </c>
      <c r="E490" s="6" t="n">
        <v>1</v>
      </c>
      <c r="F490" s="6" t="n">
        <v>1</v>
      </c>
      <c r="G490" s="6" t="n">
        <v>1</v>
      </c>
      <c r="H490" s="6" t="n">
        <v>0</v>
      </c>
      <c r="I490" s="6" t="n">
        <v>0</v>
      </c>
      <c r="M490" s="6" t="n">
        <v>2</v>
      </c>
      <c r="O490" s="6" t="n">
        <v>2</v>
      </c>
      <c r="Q490" s="6" t="n">
        <v>1</v>
      </c>
      <c r="R490" s="6" t="n">
        <f aca="false">IF(O490="","",IF(O490&lt;=5,1,IF(O490&gt;5,0)))</f>
        <v>1</v>
      </c>
      <c r="S490" s="6" t="n">
        <f aca="false">IF(M490="","",IF(M490&lt;=5,1,IF(M490&gt;5,0)))</f>
        <v>1</v>
      </c>
      <c r="U490" s="6" t="n">
        <v>0</v>
      </c>
      <c r="V490" s="6" t="n">
        <v>0</v>
      </c>
      <c r="X490" s="2" t="n">
        <f aca="false">IF(U490="","",IF(U490=0,1,IF(U490&gt;0,0)))</f>
        <v>1</v>
      </c>
      <c r="Y490" s="2" t="n">
        <f aca="false">IF(U490="","",IF(U490=1,1,IF(OR(U490&gt;1,U490=0),0)))</f>
        <v>0</v>
      </c>
      <c r="Z490" s="2" t="n">
        <f aca="false">IF(U490="","",IF(U490&gt;=2,1,IF(U490&lt;2,0)))</f>
        <v>0</v>
      </c>
      <c r="AA490" s="6" t="n">
        <v>0</v>
      </c>
    </row>
    <row r="491" s="6" customFormat="true" ht="16.5" hidden="false" customHeight="false" outlineLevel="0" collapsed="false">
      <c r="A491" s="6" t="n">
        <v>133</v>
      </c>
      <c r="B491" s="4" t="s">
        <v>21</v>
      </c>
      <c r="C491" s="6" t="n">
        <v>68</v>
      </c>
      <c r="D491" s="6" t="n">
        <v>0</v>
      </c>
      <c r="E491" s="6" t="n">
        <v>1</v>
      </c>
      <c r="F491" s="6" t="n">
        <v>1</v>
      </c>
      <c r="G491" s="6" t="n">
        <v>1</v>
      </c>
      <c r="H491" s="6" t="n">
        <v>1</v>
      </c>
      <c r="I491" s="6" t="n">
        <v>1</v>
      </c>
      <c r="M491" s="6" t="n">
        <v>4</v>
      </c>
      <c r="O491" s="6" t="n">
        <v>0</v>
      </c>
      <c r="Q491" s="6" t="n">
        <v>0</v>
      </c>
      <c r="R491" s="6" t="n">
        <f aca="false">IF(O491="","",IF(O491&lt;=5,1,IF(O491&gt;5,0)))</f>
        <v>1</v>
      </c>
      <c r="S491" s="6" t="n">
        <f aca="false">IF(M491="","",IF(M491&lt;=5,1,IF(M491&gt;5,0)))</f>
        <v>1</v>
      </c>
      <c r="U491" s="6" t="n">
        <v>0</v>
      </c>
      <c r="V491" s="6" t="n">
        <v>0</v>
      </c>
      <c r="X491" s="2" t="n">
        <f aca="false">IF(U491="","",IF(U491=0,1,IF(U491&gt;0,0)))</f>
        <v>1</v>
      </c>
      <c r="Y491" s="2" t="n">
        <f aca="false">IF(U491="","",IF(U491=1,1,IF(OR(U491&gt;1,U491=0),0)))</f>
        <v>0</v>
      </c>
      <c r="Z491" s="2" t="n">
        <f aca="false">IF(U491="","",IF(U491&gt;=2,1,IF(U491&lt;2,0)))</f>
        <v>0</v>
      </c>
      <c r="AA491" s="6" t="n">
        <v>0</v>
      </c>
    </row>
    <row r="492" s="6" customFormat="true" ht="16.5" hidden="false" customHeight="false" outlineLevel="0" collapsed="false">
      <c r="A492" s="6" t="n">
        <v>168</v>
      </c>
      <c r="B492" s="4" t="s">
        <v>21</v>
      </c>
      <c r="C492" s="6" t="n">
        <v>68</v>
      </c>
      <c r="D492" s="6" t="n">
        <v>1</v>
      </c>
      <c r="E492" s="6" t="n">
        <v>1</v>
      </c>
      <c r="F492" s="6" t="n">
        <v>1</v>
      </c>
      <c r="G492" s="6" t="n">
        <v>0</v>
      </c>
      <c r="H492" s="6" t="n">
        <v>0</v>
      </c>
      <c r="I492" s="6" t="n">
        <v>1</v>
      </c>
      <c r="M492" s="6" t="n">
        <v>10</v>
      </c>
      <c r="O492" s="6" t="n">
        <v>4</v>
      </c>
      <c r="Q492" s="6" t="n">
        <v>0</v>
      </c>
      <c r="R492" s="6" t="n">
        <f aca="false">IF(O492="","",IF(O492&lt;=5,1,IF(O492&gt;5,0)))</f>
        <v>1</v>
      </c>
      <c r="S492" s="6" t="n">
        <f aca="false">IF(M492="","",IF(M492&lt;=5,1,IF(M492&gt;5,0)))</f>
        <v>0</v>
      </c>
      <c r="U492" s="6" t="n">
        <v>0</v>
      </c>
      <c r="V492" s="6" t="n">
        <v>0</v>
      </c>
      <c r="X492" s="2" t="n">
        <f aca="false">IF(U492="","",IF(U492=0,1,IF(U492&gt;0,0)))</f>
        <v>1</v>
      </c>
      <c r="Y492" s="2" t="n">
        <f aca="false">IF(U492="","",IF(U492=1,1,IF(OR(U492&gt;1,U492=0),0)))</f>
        <v>0</v>
      </c>
      <c r="Z492" s="2" t="n">
        <f aca="false">IF(U492="","",IF(U492&gt;=2,1,IF(U492&lt;2,0)))</f>
        <v>0</v>
      </c>
      <c r="AA492" s="6" t="n">
        <v>0</v>
      </c>
    </row>
    <row r="493" s="6" customFormat="true" ht="16.5" hidden="false" customHeight="false" outlineLevel="0" collapsed="false">
      <c r="A493" s="6" t="n">
        <v>301</v>
      </c>
      <c r="B493" s="4" t="s">
        <v>21</v>
      </c>
      <c r="C493" s="6" t="n">
        <v>68</v>
      </c>
      <c r="D493" s="6" t="n">
        <v>0</v>
      </c>
      <c r="E493" s="6" t="n">
        <v>0</v>
      </c>
      <c r="F493" s="6" t="n">
        <v>0</v>
      </c>
      <c r="G493" s="6" t="n">
        <v>0</v>
      </c>
      <c r="H493" s="6" t="n">
        <v>0</v>
      </c>
      <c r="I493" s="6" t="n">
        <v>0</v>
      </c>
      <c r="O493" s="6" t="n">
        <v>7</v>
      </c>
      <c r="Q493" s="6" t="n">
        <v>0</v>
      </c>
      <c r="R493" s="6" t="n">
        <f aca="false">IF(O493="","",IF(O493&lt;=5,1,IF(O493&gt;5,0)))</f>
        <v>0</v>
      </c>
      <c r="S493" s="6" t="str">
        <f aca="false">IF(M493="","",IF(M493&lt;=5,1,IF(M493&gt;5,0)))</f>
        <v/>
      </c>
      <c r="U493" s="6" t="n">
        <v>0</v>
      </c>
      <c r="V493" s="6" t="n">
        <v>0</v>
      </c>
      <c r="X493" s="2" t="n">
        <f aca="false">IF(U493="","",IF(U493=0,1,IF(U493&gt;0,0)))</f>
        <v>1</v>
      </c>
      <c r="Y493" s="2" t="n">
        <f aca="false">IF(U493="","",IF(U493=1,1,IF(OR(U493&gt;1,U493=0),0)))</f>
        <v>0</v>
      </c>
      <c r="Z493" s="2" t="n">
        <f aca="false">IF(U493="","",IF(U493&gt;=2,1,IF(U493&lt;2,0)))</f>
        <v>0</v>
      </c>
      <c r="AA493" s="6" t="n">
        <v>0</v>
      </c>
    </row>
    <row r="494" s="6" customFormat="true" ht="16.5" hidden="false" customHeight="false" outlineLevel="0" collapsed="false">
      <c r="A494" s="6" t="n">
        <v>381</v>
      </c>
      <c r="B494" s="4" t="s">
        <v>21</v>
      </c>
      <c r="C494" s="6" t="n">
        <v>68</v>
      </c>
      <c r="D494" s="6" t="n">
        <v>1</v>
      </c>
      <c r="E494" s="6" t="n">
        <v>1</v>
      </c>
      <c r="F494" s="6" t="n">
        <v>0</v>
      </c>
      <c r="G494" s="6" t="n">
        <v>0</v>
      </c>
      <c r="H494" s="6" t="n">
        <v>0</v>
      </c>
      <c r="I494" s="6" t="n">
        <v>0</v>
      </c>
      <c r="M494" s="6" t="n">
        <v>9</v>
      </c>
      <c r="O494" s="6" t="n">
        <v>3</v>
      </c>
      <c r="Q494" s="6" t="n">
        <v>0</v>
      </c>
      <c r="R494" s="6" t="n">
        <f aca="false">IF(O494="","",IF(O494&lt;=5,1,IF(O494&gt;5,0)))</f>
        <v>1</v>
      </c>
      <c r="S494" s="6" t="n">
        <f aca="false">IF(M494="","",IF(M494&lt;=5,1,IF(M494&gt;5,0)))</f>
        <v>0</v>
      </c>
      <c r="U494" s="6" t="n">
        <v>0</v>
      </c>
      <c r="V494" s="6" t="n">
        <v>0</v>
      </c>
      <c r="X494" s="2" t="n">
        <f aca="false">IF(U494="","",IF(U494=0,1,IF(U494&gt;0,0)))</f>
        <v>1</v>
      </c>
      <c r="Y494" s="2" t="n">
        <f aca="false">IF(U494="","",IF(U494=1,1,IF(OR(U494&gt;1,U494=0),0)))</f>
        <v>0</v>
      </c>
      <c r="Z494" s="2" t="n">
        <f aca="false">IF(U494="","",IF(U494&gt;=2,1,IF(U494&lt;2,0)))</f>
        <v>0</v>
      </c>
      <c r="AA494" s="6" t="n">
        <v>0</v>
      </c>
    </row>
    <row r="495" s="6" customFormat="true" ht="16.5" hidden="false" customHeight="false" outlineLevel="0" collapsed="false">
      <c r="A495" s="6" t="n">
        <v>490</v>
      </c>
      <c r="B495" s="4" t="s">
        <v>21</v>
      </c>
      <c r="C495" s="6" t="n">
        <v>68</v>
      </c>
      <c r="D495" s="6" t="n">
        <v>1</v>
      </c>
      <c r="E495" s="6" t="n">
        <v>0</v>
      </c>
      <c r="F495" s="6" t="n">
        <v>0</v>
      </c>
      <c r="G495" s="6" t="n">
        <v>0</v>
      </c>
      <c r="H495" s="6" t="n">
        <v>0</v>
      </c>
      <c r="I495" s="6" t="n">
        <v>0</v>
      </c>
      <c r="O495" s="6" t="n">
        <v>7</v>
      </c>
      <c r="Q495" s="6" t="n">
        <v>0</v>
      </c>
      <c r="R495" s="6" t="n">
        <f aca="false">IF(O495="","",IF(O495&lt;=5,1,IF(O495&gt;5,0)))</f>
        <v>0</v>
      </c>
      <c r="S495" s="6" t="str">
        <f aca="false">IF(M495="","",IF(M495&lt;=5,1,IF(M495&gt;5,0)))</f>
        <v/>
      </c>
      <c r="U495" s="6" t="n">
        <v>0</v>
      </c>
      <c r="V495" s="6" t="n">
        <v>0</v>
      </c>
      <c r="X495" s="2" t="n">
        <f aca="false">IF(U495="","",IF(U495=0,1,IF(U495&gt;0,0)))</f>
        <v>1</v>
      </c>
      <c r="Y495" s="2" t="n">
        <f aca="false">IF(U495="","",IF(U495=1,1,IF(OR(U495&gt;1,U495=0),0)))</f>
        <v>0</v>
      </c>
      <c r="Z495" s="2" t="n">
        <f aca="false">IF(U495="","",IF(U495&gt;=2,1,IF(U495&lt;2,0)))</f>
        <v>0</v>
      </c>
      <c r="AA495" s="6" t="n">
        <v>0</v>
      </c>
    </row>
    <row r="496" s="6" customFormat="true" ht="16.5" hidden="false" customHeight="false" outlineLevel="0" collapsed="false">
      <c r="A496" s="6" t="n">
        <v>942</v>
      </c>
      <c r="B496" s="4" t="s">
        <v>21</v>
      </c>
      <c r="C496" s="6" t="n">
        <v>68</v>
      </c>
      <c r="D496" s="6" t="n">
        <v>1</v>
      </c>
      <c r="E496" s="6" t="n">
        <v>0</v>
      </c>
      <c r="F496" s="6" t="n">
        <v>0</v>
      </c>
      <c r="G496" s="6" t="n">
        <v>0</v>
      </c>
      <c r="H496" s="6" t="n">
        <v>0</v>
      </c>
      <c r="I496" s="6" t="n">
        <v>0</v>
      </c>
      <c r="O496" s="6" t="n">
        <v>6</v>
      </c>
      <c r="Q496" s="6" t="n">
        <v>0</v>
      </c>
      <c r="R496" s="6" t="n">
        <f aca="false">IF(O496="","",IF(O496&lt;=5,1,IF(O496&gt;5,0)))</f>
        <v>0</v>
      </c>
      <c r="S496" s="6" t="str">
        <f aca="false">IF(M496="","",IF(M496&lt;=5,1,IF(M496&gt;5,0)))</f>
        <v/>
      </c>
      <c r="U496" s="6" t="n">
        <v>0</v>
      </c>
      <c r="V496" s="6" t="n">
        <v>0</v>
      </c>
      <c r="X496" s="2" t="n">
        <f aca="false">IF(U496="","",IF(U496=0,1,IF(U496&gt;0,0)))</f>
        <v>1</v>
      </c>
      <c r="Y496" s="2" t="n">
        <f aca="false">IF(U496="","",IF(U496=1,1,IF(OR(U496&gt;1,U496=0),0)))</f>
        <v>0</v>
      </c>
      <c r="Z496" s="2" t="n">
        <f aca="false">IF(U496="","",IF(U496&gt;=2,1,IF(U496&lt;2,0)))</f>
        <v>0</v>
      </c>
      <c r="AA496" s="6" t="n">
        <v>0</v>
      </c>
    </row>
    <row r="497" s="6" customFormat="true" ht="16.5" hidden="false" customHeight="false" outlineLevel="0" collapsed="false">
      <c r="A497" s="6" t="n">
        <v>1011</v>
      </c>
      <c r="B497" s="4" t="s">
        <v>21</v>
      </c>
      <c r="C497" s="6" t="n">
        <v>68</v>
      </c>
      <c r="D497" s="6" t="n">
        <v>0</v>
      </c>
      <c r="E497" s="6" t="n">
        <v>1</v>
      </c>
      <c r="F497" s="6" t="n">
        <v>1</v>
      </c>
      <c r="G497" s="6" t="n">
        <v>0</v>
      </c>
      <c r="H497" s="6" t="n">
        <v>0</v>
      </c>
      <c r="I497" s="6" t="n">
        <v>0</v>
      </c>
      <c r="O497" s="6" t="n">
        <v>6</v>
      </c>
      <c r="Q497" s="6" t="n">
        <v>0</v>
      </c>
      <c r="R497" s="6" t="n">
        <f aca="false">IF(O497="","",IF(O497&lt;=5,1,IF(O497&gt;5,0)))</f>
        <v>0</v>
      </c>
      <c r="S497" s="6" t="str">
        <f aca="false">IF(M497="","",IF(M497&lt;=5,1,IF(M497&gt;5,0)))</f>
        <v/>
      </c>
      <c r="U497" s="6" t="n">
        <v>0</v>
      </c>
      <c r="V497" s="6" t="n">
        <v>0</v>
      </c>
      <c r="X497" s="2" t="n">
        <f aca="false">IF(U497="","",IF(U497=0,1,IF(U497&gt;0,0)))</f>
        <v>1</v>
      </c>
      <c r="Y497" s="2" t="n">
        <f aca="false">IF(U497="","",IF(U497=1,1,IF(OR(U497&gt;1,U497=0),0)))</f>
        <v>0</v>
      </c>
      <c r="Z497" s="2" t="n">
        <f aca="false">IF(U497="","",IF(U497&gt;=2,1,IF(U497&lt;2,0)))</f>
        <v>0</v>
      </c>
      <c r="AA497" s="6" t="n">
        <v>0</v>
      </c>
    </row>
    <row r="498" s="6" customFormat="true" ht="16.5" hidden="false" customHeight="false" outlineLevel="0" collapsed="false">
      <c r="A498" s="6" t="n">
        <v>1130</v>
      </c>
      <c r="B498" s="4" t="s">
        <v>21</v>
      </c>
      <c r="C498" s="6" t="n">
        <v>68</v>
      </c>
      <c r="D498" s="6" t="n">
        <v>1</v>
      </c>
      <c r="E498" s="6" t="n">
        <v>0</v>
      </c>
      <c r="F498" s="6" t="n">
        <v>0</v>
      </c>
      <c r="G498" s="6" t="n">
        <v>0</v>
      </c>
      <c r="H498" s="6" t="n">
        <v>0</v>
      </c>
      <c r="I498" s="6" t="n">
        <v>0</v>
      </c>
      <c r="O498" s="6" t="n">
        <v>0</v>
      </c>
      <c r="Q498" s="6" t="n">
        <v>0</v>
      </c>
      <c r="R498" s="6" t="n">
        <f aca="false">IF(O498="","",IF(O498&lt;=5,1,IF(O498&gt;5,0)))</f>
        <v>1</v>
      </c>
      <c r="S498" s="6" t="str">
        <f aca="false">IF(M498="","",IF(M498&lt;=5,1,IF(M498&gt;5,0)))</f>
        <v/>
      </c>
      <c r="U498" s="6" t="n">
        <v>0</v>
      </c>
      <c r="V498" s="6" t="n">
        <v>0</v>
      </c>
      <c r="X498" s="2" t="n">
        <f aca="false">IF(U498="","",IF(U498=0,1,IF(U498&gt;0,0)))</f>
        <v>1</v>
      </c>
      <c r="Y498" s="2" t="n">
        <f aca="false">IF(U498="","",IF(U498=1,1,IF(OR(U498&gt;1,U498=0),0)))</f>
        <v>0</v>
      </c>
      <c r="Z498" s="2" t="n">
        <f aca="false">IF(U498="","",IF(U498&gt;=2,1,IF(U498&lt;2,0)))</f>
        <v>0</v>
      </c>
      <c r="AA498" s="6" t="n">
        <v>0</v>
      </c>
    </row>
    <row r="499" s="6" customFormat="true" ht="16.5" hidden="false" customHeight="false" outlineLevel="0" collapsed="false">
      <c r="A499" s="6" t="n">
        <v>1316</v>
      </c>
      <c r="B499" s="4" t="s">
        <v>21</v>
      </c>
      <c r="C499" s="6" t="n">
        <v>68</v>
      </c>
      <c r="D499" s="6" t="n">
        <v>0</v>
      </c>
      <c r="E499" s="6" t="n">
        <v>0</v>
      </c>
      <c r="F499" s="6" t="n">
        <v>0</v>
      </c>
      <c r="G499" s="6" t="n">
        <v>0</v>
      </c>
      <c r="H499" s="6" t="n">
        <v>0</v>
      </c>
      <c r="I499" s="6" t="n">
        <v>0</v>
      </c>
      <c r="O499" s="6" t="n">
        <v>3</v>
      </c>
      <c r="Q499" s="6" t="n">
        <v>0</v>
      </c>
      <c r="R499" s="6" t="n">
        <f aca="false">IF(O499="","",IF(O499&lt;=5,1,IF(O499&gt;5,0)))</f>
        <v>1</v>
      </c>
      <c r="S499" s="6" t="str">
        <f aca="false">IF(M499="","",IF(M499&lt;=5,1,IF(M499&gt;5,0)))</f>
        <v/>
      </c>
      <c r="U499" s="6" t="n">
        <v>0</v>
      </c>
      <c r="V499" s="6" t="n">
        <v>0</v>
      </c>
      <c r="X499" s="2" t="n">
        <f aca="false">IF(U499="","",IF(U499=0,1,IF(U499&gt;0,0)))</f>
        <v>1</v>
      </c>
      <c r="Y499" s="2" t="n">
        <f aca="false">IF(U499="","",IF(U499=1,1,IF(OR(U499&gt;1,U499=0),0)))</f>
        <v>0</v>
      </c>
      <c r="Z499" s="2" t="n">
        <f aca="false">IF(U499="","",IF(U499&gt;=2,1,IF(U499&lt;2,0)))</f>
        <v>0</v>
      </c>
      <c r="AA499" s="6" t="n">
        <v>0</v>
      </c>
    </row>
    <row r="500" s="6" customFormat="true" ht="16.5" hidden="false" customHeight="false" outlineLevel="0" collapsed="false">
      <c r="A500" s="6" t="n">
        <v>1570</v>
      </c>
      <c r="B500" s="4" t="s">
        <v>21</v>
      </c>
      <c r="C500" s="6" t="n">
        <v>68</v>
      </c>
      <c r="D500" s="6" t="n">
        <v>0</v>
      </c>
      <c r="E500" s="6" t="n">
        <v>0</v>
      </c>
      <c r="F500" s="6" t="n">
        <v>0</v>
      </c>
      <c r="G500" s="6" t="n">
        <v>0</v>
      </c>
      <c r="H500" s="6" t="n">
        <v>0</v>
      </c>
      <c r="I500" s="6" t="n">
        <v>0</v>
      </c>
      <c r="O500" s="6" t="n">
        <v>4</v>
      </c>
      <c r="Q500" s="6" t="n">
        <v>0</v>
      </c>
      <c r="R500" s="6" t="n">
        <f aca="false">IF(O500="","",IF(O500&lt;=5,1,IF(O500&gt;5,0)))</f>
        <v>1</v>
      </c>
      <c r="S500" s="6" t="str">
        <f aca="false">IF(M500="","",IF(M500&lt;=5,1,IF(M500&gt;5,0)))</f>
        <v/>
      </c>
      <c r="U500" s="6" t="n">
        <v>0</v>
      </c>
      <c r="V500" s="6" t="n">
        <v>0</v>
      </c>
      <c r="X500" s="2" t="n">
        <f aca="false">IF(U500="","",IF(U500=0,1,IF(U500&gt;0,0)))</f>
        <v>1</v>
      </c>
      <c r="Y500" s="2" t="n">
        <f aca="false">IF(U500="","",IF(U500=1,1,IF(OR(U500&gt;1,U500=0),0)))</f>
        <v>0</v>
      </c>
      <c r="Z500" s="2" t="n">
        <f aca="false">IF(U500="","",IF(U500&gt;=2,1,IF(U500&lt;2,0)))</f>
        <v>0</v>
      </c>
      <c r="AA500" s="6" t="n">
        <v>0</v>
      </c>
    </row>
    <row r="501" s="6" customFormat="true" ht="16.5" hidden="false" customHeight="false" outlineLevel="0" collapsed="false">
      <c r="A501" s="6" t="n">
        <v>1590</v>
      </c>
      <c r="B501" s="4" t="s">
        <v>21</v>
      </c>
      <c r="C501" s="6" t="n">
        <v>68</v>
      </c>
      <c r="D501" s="6" t="n">
        <v>1</v>
      </c>
      <c r="E501" s="6" t="n">
        <v>1</v>
      </c>
      <c r="F501" s="6" t="n">
        <v>0</v>
      </c>
      <c r="G501" s="6" t="n">
        <v>0</v>
      </c>
      <c r="H501" s="6" t="n">
        <v>0</v>
      </c>
      <c r="I501" s="6" t="n">
        <v>0</v>
      </c>
      <c r="O501" s="6" t="n">
        <v>6</v>
      </c>
      <c r="Q501" s="6" t="n">
        <v>0</v>
      </c>
      <c r="R501" s="6" t="n">
        <f aca="false">IF(O501="","",IF(O501&lt;=5,1,IF(O501&gt;5,0)))</f>
        <v>0</v>
      </c>
      <c r="S501" s="6" t="str">
        <f aca="false">IF(M501="","",IF(M501&lt;=5,1,IF(M501&gt;5,0)))</f>
        <v/>
      </c>
      <c r="U501" s="6" t="n">
        <v>0</v>
      </c>
      <c r="V501" s="6" t="n">
        <v>0</v>
      </c>
      <c r="X501" s="2" t="n">
        <f aca="false">IF(U501="","",IF(U501=0,1,IF(U501&gt;0,0)))</f>
        <v>1</v>
      </c>
      <c r="Y501" s="2" t="n">
        <f aca="false">IF(U501="","",IF(U501=1,1,IF(OR(U501&gt;1,U501=0),0)))</f>
        <v>0</v>
      </c>
      <c r="Z501" s="2" t="n">
        <f aca="false">IF(U501="","",IF(U501&gt;=2,1,IF(U501&lt;2,0)))</f>
        <v>0</v>
      </c>
      <c r="AA501" s="6" t="n">
        <v>0</v>
      </c>
    </row>
    <row r="502" s="6" customFormat="true" ht="16.5" hidden="false" customHeight="false" outlineLevel="0" collapsed="false">
      <c r="A502" s="6" t="n">
        <v>1592</v>
      </c>
      <c r="B502" s="4" t="s">
        <v>21</v>
      </c>
      <c r="C502" s="6" t="n">
        <v>68</v>
      </c>
      <c r="D502" s="6" t="n">
        <v>0</v>
      </c>
      <c r="E502" s="6" t="n">
        <v>0</v>
      </c>
      <c r="F502" s="6" t="n">
        <v>0</v>
      </c>
      <c r="G502" s="6" t="n">
        <v>1</v>
      </c>
      <c r="H502" s="6" t="n">
        <v>0</v>
      </c>
      <c r="I502" s="6" t="n">
        <v>0</v>
      </c>
      <c r="O502" s="6" t="n">
        <v>6</v>
      </c>
      <c r="Q502" s="6" t="n">
        <v>0</v>
      </c>
      <c r="R502" s="6" t="n">
        <f aca="false">IF(O502="","",IF(O502&lt;=5,1,IF(O502&gt;5,0)))</f>
        <v>0</v>
      </c>
      <c r="S502" s="6" t="str">
        <f aca="false">IF(M502="","",IF(M502&lt;=5,1,IF(M502&gt;5,0)))</f>
        <v/>
      </c>
      <c r="U502" s="6" t="n">
        <v>0</v>
      </c>
      <c r="V502" s="6" t="n">
        <v>0</v>
      </c>
      <c r="X502" s="2" t="n">
        <f aca="false">IF(U502="","",IF(U502=0,1,IF(U502&gt;0,0)))</f>
        <v>1</v>
      </c>
      <c r="Y502" s="2" t="n">
        <f aca="false">IF(U502="","",IF(U502=1,1,IF(OR(U502&gt;1,U502=0),0)))</f>
        <v>0</v>
      </c>
      <c r="Z502" s="2" t="n">
        <f aca="false">IF(U502="","",IF(U502&gt;=2,1,IF(U502&lt;2,0)))</f>
        <v>0</v>
      </c>
      <c r="AA502" s="6" t="n">
        <v>0</v>
      </c>
    </row>
    <row r="503" s="6" customFormat="true" ht="16.5" hidden="false" customHeight="false" outlineLevel="0" collapsed="false">
      <c r="A503" s="6" t="n">
        <v>1613</v>
      </c>
      <c r="B503" s="4" t="s">
        <v>21</v>
      </c>
      <c r="C503" s="6" t="n">
        <v>68</v>
      </c>
      <c r="D503" s="6" t="n">
        <v>1</v>
      </c>
      <c r="E503" s="6" t="n">
        <v>0</v>
      </c>
      <c r="F503" s="6" t="n">
        <v>0</v>
      </c>
      <c r="G503" s="6" t="n">
        <v>1</v>
      </c>
      <c r="H503" s="6" t="n">
        <v>0</v>
      </c>
      <c r="I503" s="6" t="n">
        <v>0</v>
      </c>
      <c r="O503" s="6" t="n">
        <v>6</v>
      </c>
      <c r="Q503" s="6" t="n">
        <v>0</v>
      </c>
      <c r="R503" s="6" t="n">
        <f aca="false">IF(O503="","",IF(O503&lt;=5,1,IF(O503&gt;5,0)))</f>
        <v>0</v>
      </c>
      <c r="S503" s="6" t="str">
        <f aca="false">IF(M503="","",IF(M503&lt;=5,1,IF(M503&gt;5,0)))</f>
        <v/>
      </c>
      <c r="U503" s="6" t="n">
        <v>0</v>
      </c>
      <c r="V503" s="6" t="n">
        <v>0</v>
      </c>
      <c r="X503" s="2" t="n">
        <f aca="false">IF(U503="","",IF(U503=0,1,IF(U503&gt;0,0)))</f>
        <v>1</v>
      </c>
      <c r="Y503" s="2" t="n">
        <f aca="false">IF(U503="","",IF(U503=1,1,IF(OR(U503&gt;1,U503=0),0)))</f>
        <v>0</v>
      </c>
      <c r="Z503" s="2" t="n">
        <f aca="false">IF(U503="","",IF(U503&gt;=2,1,IF(U503&lt;2,0)))</f>
        <v>0</v>
      </c>
      <c r="AA503" s="6" t="n">
        <v>0</v>
      </c>
    </row>
    <row r="504" s="6" customFormat="true" ht="16.5" hidden="false" customHeight="false" outlineLevel="0" collapsed="false">
      <c r="A504" s="6" t="n">
        <v>1620</v>
      </c>
      <c r="B504" s="4" t="s">
        <v>21</v>
      </c>
      <c r="C504" s="6" t="n">
        <v>68</v>
      </c>
      <c r="D504" s="6" t="n">
        <v>0</v>
      </c>
      <c r="E504" s="6" t="n">
        <v>0</v>
      </c>
      <c r="F504" s="6" t="n">
        <v>0</v>
      </c>
      <c r="G504" s="6" t="n">
        <v>0</v>
      </c>
      <c r="H504" s="6" t="n">
        <v>0</v>
      </c>
      <c r="I504" s="6" t="n">
        <v>0</v>
      </c>
      <c r="O504" s="6" t="n">
        <v>4</v>
      </c>
      <c r="Q504" s="6" t="n">
        <v>0</v>
      </c>
      <c r="R504" s="6" t="n">
        <f aca="false">IF(O504="","",IF(O504&lt;=5,1,IF(O504&gt;5,0)))</f>
        <v>1</v>
      </c>
      <c r="S504" s="6" t="str">
        <f aca="false">IF(M504="","",IF(M504&lt;=5,1,IF(M504&gt;5,0)))</f>
        <v/>
      </c>
      <c r="U504" s="6" t="n">
        <v>0</v>
      </c>
      <c r="V504" s="6" t="n">
        <v>0</v>
      </c>
      <c r="X504" s="2" t="n">
        <f aca="false">IF(U504="","",IF(U504=0,1,IF(U504&gt;0,0)))</f>
        <v>1</v>
      </c>
      <c r="Y504" s="2" t="n">
        <f aca="false">IF(U504="","",IF(U504=1,1,IF(OR(U504&gt;1,U504=0),0)))</f>
        <v>0</v>
      </c>
      <c r="Z504" s="2" t="n">
        <f aca="false">IF(U504="","",IF(U504&gt;=2,1,IF(U504&lt;2,0)))</f>
        <v>0</v>
      </c>
      <c r="AA504" s="6" t="n">
        <v>0</v>
      </c>
    </row>
    <row r="505" s="6" customFormat="true" ht="16.5" hidden="false" customHeight="false" outlineLevel="0" collapsed="false">
      <c r="A505" s="6" t="n">
        <v>1725</v>
      </c>
      <c r="B505" s="4" t="s">
        <v>21</v>
      </c>
      <c r="C505" s="6" t="n">
        <v>68</v>
      </c>
      <c r="D505" s="6" t="n">
        <v>1</v>
      </c>
      <c r="E505" s="6" t="n">
        <v>0</v>
      </c>
      <c r="F505" s="6" t="n">
        <v>1</v>
      </c>
      <c r="G505" s="6" t="n">
        <v>0</v>
      </c>
      <c r="H505" s="6" t="n">
        <v>0</v>
      </c>
      <c r="I505" s="6" t="n">
        <v>0</v>
      </c>
      <c r="O505" s="6" t="n">
        <v>3</v>
      </c>
      <c r="Q505" s="6" t="n">
        <v>1</v>
      </c>
      <c r="R505" s="6" t="n">
        <f aca="false">IF(O505="","",IF(O505&lt;=5,1,IF(O505&gt;5,0)))</f>
        <v>1</v>
      </c>
      <c r="S505" s="6" t="str">
        <f aca="false">IF(M505="","",IF(M505&lt;=5,1,IF(M505&gt;5,0)))</f>
        <v/>
      </c>
      <c r="U505" s="6" t="n">
        <v>0</v>
      </c>
      <c r="V505" s="6" t="n">
        <v>0</v>
      </c>
      <c r="X505" s="2" t="n">
        <f aca="false">IF(U505="","",IF(U505=0,1,IF(U505&gt;0,0)))</f>
        <v>1</v>
      </c>
      <c r="Y505" s="2" t="n">
        <f aca="false">IF(U505="","",IF(U505=1,1,IF(OR(U505&gt;1,U505=0),0)))</f>
        <v>0</v>
      </c>
      <c r="Z505" s="2" t="n">
        <f aca="false">IF(U505="","",IF(U505&gt;=2,1,IF(U505&lt;2,0)))</f>
        <v>0</v>
      </c>
      <c r="AA505" s="6" t="n">
        <v>0</v>
      </c>
    </row>
    <row r="506" s="6" customFormat="true" ht="16.5" hidden="false" customHeight="false" outlineLevel="0" collapsed="false">
      <c r="A506" s="6" t="n">
        <v>1730</v>
      </c>
      <c r="B506" s="4" t="s">
        <v>21</v>
      </c>
      <c r="C506" s="6" t="n">
        <v>68</v>
      </c>
      <c r="D506" s="6" t="n">
        <v>1</v>
      </c>
      <c r="E506" s="6" t="n">
        <v>0</v>
      </c>
      <c r="F506" s="6" t="n">
        <v>0</v>
      </c>
      <c r="G506" s="6" t="n">
        <v>0</v>
      </c>
      <c r="H506" s="6" t="n">
        <v>0</v>
      </c>
      <c r="I506" s="6" t="n">
        <v>0</v>
      </c>
      <c r="O506" s="6" t="n">
        <v>6</v>
      </c>
      <c r="Q506" s="6" t="n">
        <v>0</v>
      </c>
      <c r="R506" s="6" t="n">
        <f aca="false">IF(O506="","",IF(O506&lt;=5,1,IF(O506&gt;5,0)))</f>
        <v>0</v>
      </c>
      <c r="S506" s="6" t="str">
        <f aca="false">IF(M506="","",IF(M506&lt;=5,1,IF(M506&gt;5,0)))</f>
        <v/>
      </c>
      <c r="U506" s="6" t="n">
        <v>0</v>
      </c>
      <c r="V506" s="6" t="n">
        <v>0</v>
      </c>
      <c r="X506" s="2" t="n">
        <f aca="false">IF(U506="","",IF(U506=0,1,IF(U506&gt;0,0)))</f>
        <v>1</v>
      </c>
      <c r="Y506" s="2" t="n">
        <f aca="false">IF(U506="","",IF(U506=1,1,IF(OR(U506&gt;1,U506=0),0)))</f>
        <v>0</v>
      </c>
      <c r="Z506" s="2" t="n">
        <f aca="false">IF(U506="","",IF(U506&gt;=2,1,IF(U506&lt;2,0)))</f>
        <v>0</v>
      </c>
      <c r="AA506" s="6" t="n">
        <v>0</v>
      </c>
    </row>
    <row r="507" s="6" customFormat="true" ht="16.5" hidden="false" customHeight="false" outlineLevel="0" collapsed="false">
      <c r="A507" s="6" t="n">
        <v>1754</v>
      </c>
      <c r="B507" s="4" t="s">
        <v>21</v>
      </c>
      <c r="C507" s="6" t="n">
        <v>68</v>
      </c>
      <c r="D507" s="6" t="n">
        <v>1</v>
      </c>
      <c r="E507" s="6" t="n">
        <v>0</v>
      </c>
      <c r="F507" s="6" t="n">
        <v>0</v>
      </c>
      <c r="G507" s="6" t="n">
        <v>0</v>
      </c>
      <c r="H507" s="6" t="n">
        <v>0</v>
      </c>
      <c r="I507" s="6" t="n">
        <v>1</v>
      </c>
      <c r="O507" s="6" t="n">
        <v>4</v>
      </c>
      <c r="Q507" s="6" t="n">
        <v>0</v>
      </c>
      <c r="R507" s="6" t="n">
        <f aca="false">IF(O507="","",IF(O507&lt;=5,1,IF(O507&gt;5,0)))</f>
        <v>1</v>
      </c>
      <c r="S507" s="6" t="str">
        <f aca="false">IF(M507="","",IF(M507&lt;=5,1,IF(M507&gt;5,0)))</f>
        <v/>
      </c>
      <c r="U507" s="6" t="n">
        <v>0</v>
      </c>
      <c r="V507" s="6" t="n">
        <v>0</v>
      </c>
      <c r="X507" s="2" t="n">
        <f aca="false">IF(U507="","",IF(U507=0,1,IF(U507&gt;0,0)))</f>
        <v>1</v>
      </c>
      <c r="Y507" s="2" t="n">
        <f aca="false">IF(U507="","",IF(U507=1,1,IF(OR(U507&gt;1,U507=0),0)))</f>
        <v>0</v>
      </c>
      <c r="Z507" s="2" t="n">
        <f aca="false">IF(U507="","",IF(U507&gt;=2,1,IF(U507&lt;2,0)))</f>
        <v>0</v>
      </c>
      <c r="AA507" s="6" t="n">
        <v>0</v>
      </c>
    </row>
    <row r="508" s="6" customFormat="true" ht="16.5" hidden="false" customHeight="false" outlineLevel="0" collapsed="false">
      <c r="A508" s="6" t="n">
        <v>1836</v>
      </c>
      <c r="B508" s="4" t="s">
        <v>21</v>
      </c>
      <c r="C508" s="6" t="n">
        <v>68</v>
      </c>
      <c r="D508" s="6" t="n">
        <v>0</v>
      </c>
      <c r="E508" s="6" t="n">
        <v>0</v>
      </c>
      <c r="F508" s="6" t="n">
        <v>1</v>
      </c>
      <c r="G508" s="6" t="n">
        <v>1</v>
      </c>
      <c r="H508" s="6" t="n">
        <v>0</v>
      </c>
      <c r="I508" s="6" t="n">
        <v>0</v>
      </c>
      <c r="O508" s="6" t="n">
        <v>6</v>
      </c>
      <c r="Q508" s="6" t="n">
        <v>0</v>
      </c>
      <c r="R508" s="6" t="n">
        <f aca="false">IF(O508="","",IF(O508&lt;=5,1,IF(O508&gt;5,0)))</f>
        <v>0</v>
      </c>
      <c r="S508" s="6" t="str">
        <f aca="false">IF(M508="","",IF(M508&lt;=5,1,IF(M508&gt;5,0)))</f>
        <v/>
      </c>
      <c r="U508" s="6" t="n">
        <v>0</v>
      </c>
      <c r="V508" s="6" t="n">
        <v>0</v>
      </c>
      <c r="X508" s="2" t="n">
        <f aca="false">IF(U508="","",IF(U508=0,1,IF(U508&gt;0,0)))</f>
        <v>1</v>
      </c>
      <c r="Y508" s="2" t="n">
        <f aca="false">IF(U508="","",IF(U508=1,1,IF(OR(U508&gt;1,U508=0),0)))</f>
        <v>0</v>
      </c>
      <c r="Z508" s="2" t="n">
        <f aca="false">IF(U508="","",IF(U508&gt;=2,1,IF(U508&lt;2,0)))</f>
        <v>0</v>
      </c>
      <c r="AA508" s="6" t="n">
        <v>0</v>
      </c>
    </row>
    <row r="509" s="6" customFormat="true" ht="16.5" hidden="false" customHeight="false" outlineLevel="0" collapsed="false">
      <c r="A509" s="6" t="n">
        <v>1862</v>
      </c>
      <c r="B509" s="4" t="s">
        <v>21</v>
      </c>
      <c r="C509" s="6" t="n">
        <v>68</v>
      </c>
      <c r="D509" s="6" t="n">
        <v>0</v>
      </c>
      <c r="E509" s="6" t="n">
        <v>0</v>
      </c>
      <c r="F509" s="6" t="n">
        <v>0</v>
      </c>
      <c r="G509" s="6" t="n">
        <v>0</v>
      </c>
      <c r="H509" s="6" t="n">
        <v>0</v>
      </c>
      <c r="I509" s="6" t="n">
        <v>0</v>
      </c>
      <c r="M509" s="6" t="n">
        <v>33</v>
      </c>
      <c r="O509" s="6" t="n">
        <v>6</v>
      </c>
      <c r="Q509" s="6" t="n">
        <v>0</v>
      </c>
      <c r="R509" s="6" t="n">
        <f aca="false">IF(O509="","",IF(O509&lt;=5,1,IF(O509&gt;5,0)))</f>
        <v>0</v>
      </c>
      <c r="S509" s="6" t="n">
        <f aca="false">IF(M509="","",IF(M509&lt;=5,1,IF(M509&gt;5,0)))</f>
        <v>0</v>
      </c>
      <c r="U509" s="6" t="n">
        <v>0</v>
      </c>
      <c r="V509" s="6" t="n">
        <v>0</v>
      </c>
      <c r="X509" s="2" t="n">
        <f aca="false">IF(U509="","",IF(U509=0,1,IF(U509&gt;0,0)))</f>
        <v>1</v>
      </c>
      <c r="Y509" s="2" t="n">
        <f aca="false">IF(U509="","",IF(U509=1,1,IF(OR(U509&gt;1,U509=0),0)))</f>
        <v>0</v>
      </c>
      <c r="Z509" s="2" t="n">
        <f aca="false">IF(U509="","",IF(U509&gt;=2,1,IF(U509&lt;2,0)))</f>
        <v>0</v>
      </c>
      <c r="AA509" s="6" t="n">
        <v>0</v>
      </c>
    </row>
    <row r="510" s="6" customFormat="true" ht="16.5" hidden="false" customHeight="false" outlineLevel="0" collapsed="false">
      <c r="A510" s="6" t="n">
        <v>1966</v>
      </c>
      <c r="B510" s="4" t="s">
        <v>21</v>
      </c>
      <c r="C510" s="6" t="n">
        <v>68</v>
      </c>
      <c r="D510" s="6" t="n">
        <v>1</v>
      </c>
      <c r="E510" s="6" t="n">
        <v>0</v>
      </c>
      <c r="F510" s="6" t="n">
        <v>1</v>
      </c>
      <c r="G510" s="6" t="n">
        <v>0</v>
      </c>
      <c r="H510" s="6" t="n">
        <v>1</v>
      </c>
      <c r="I510" s="6" t="n">
        <v>1</v>
      </c>
      <c r="O510" s="6" t="n">
        <v>6</v>
      </c>
      <c r="Q510" s="6" t="n">
        <v>0</v>
      </c>
      <c r="R510" s="6" t="n">
        <f aca="false">IF(O510="","",IF(O510&lt;=5,1,IF(O510&gt;5,0)))</f>
        <v>0</v>
      </c>
      <c r="S510" s="6" t="str">
        <f aca="false">IF(M510="","",IF(M510&lt;=5,1,IF(M510&gt;5,0)))</f>
        <v/>
      </c>
      <c r="U510" s="6" t="n">
        <v>0</v>
      </c>
      <c r="V510" s="6" t="n">
        <v>0</v>
      </c>
      <c r="X510" s="2" t="n">
        <f aca="false">IF(U510="","",IF(U510=0,1,IF(U510&gt;0,0)))</f>
        <v>1</v>
      </c>
      <c r="Y510" s="2" t="n">
        <f aca="false">IF(U510="","",IF(U510=1,1,IF(OR(U510&gt;1,U510=0),0)))</f>
        <v>0</v>
      </c>
      <c r="Z510" s="2" t="n">
        <f aca="false">IF(U510="","",IF(U510&gt;=2,1,IF(U510&lt;2,0)))</f>
        <v>0</v>
      </c>
      <c r="AA510" s="6" t="n">
        <v>0</v>
      </c>
    </row>
    <row r="511" s="6" customFormat="true" ht="16.5" hidden="false" customHeight="false" outlineLevel="0" collapsed="false">
      <c r="A511" s="6" t="n">
        <v>2001</v>
      </c>
      <c r="B511" s="4" t="s">
        <v>21</v>
      </c>
      <c r="C511" s="6" t="n">
        <v>68</v>
      </c>
      <c r="D511" s="6" t="n">
        <v>1</v>
      </c>
      <c r="E511" s="6" t="n">
        <v>0</v>
      </c>
      <c r="F511" s="6" t="n">
        <v>0</v>
      </c>
      <c r="G511" s="6" t="n">
        <v>1</v>
      </c>
      <c r="H511" s="6" t="n">
        <v>0</v>
      </c>
      <c r="I511" s="6" t="n">
        <v>0</v>
      </c>
      <c r="O511" s="6" t="n">
        <v>6</v>
      </c>
      <c r="Q511" s="6" t="n">
        <v>0</v>
      </c>
      <c r="R511" s="6" t="n">
        <f aca="false">IF(O511="","",IF(O511&lt;=5,1,IF(O511&gt;5,0)))</f>
        <v>0</v>
      </c>
      <c r="S511" s="6" t="str">
        <f aca="false">IF(M511="","",IF(M511&lt;=5,1,IF(M511&gt;5,0)))</f>
        <v/>
      </c>
      <c r="U511" s="6" t="n">
        <v>0</v>
      </c>
      <c r="V511" s="6" t="n">
        <v>0</v>
      </c>
      <c r="X511" s="2" t="n">
        <f aca="false">IF(U511="","",IF(U511=0,1,IF(U511&gt;0,0)))</f>
        <v>1</v>
      </c>
      <c r="Y511" s="2" t="n">
        <f aca="false">IF(U511="","",IF(U511=1,1,IF(OR(U511&gt;1,U511=0),0)))</f>
        <v>0</v>
      </c>
      <c r="Z511" s="2" t="n">
        <f aca="false">IF(U511="","",IF(U511&gt;=2,1,IF(U511&lt;2,0)))</f>
        <v>0</v>
      </c>
      <c r="AA511" s="6" t="n">
        <v>0</v>
      </c>
    </row>
    <row r="512" s="6" customFormat="true" ht="16.5" hidden="false" customHeight="false" outlineLevel="0" collapsed="false">
      <c r="A512" s="6" t="n">
        <v>2319</v>
      </c>
      <c r="B512" s="4" t="s">
        <v>21</v>
      </c>
      <c r="C512" s="6" t="n">
        <v>68</v>
      </c>
      <c r="D512" s="6" t="n">
        <v>1</v>
      </c>
      <c r="E512" s="6" t="n">
        <v>0</v>
      </c>
      <c r="F512" s="6" t="n">
        <v>0</v>
      </c>
      <c r="G512" s="6" t="n">
        <v>0</v>
      </c>
      <c r="H512" s="6" t="n">
        <v>0</v>
      </c>
      <c r="I512" s="6" t="n">
        <v>0</v>
      </c>
      <c r="O512" s="6" t="n">
        <v>2</v>
      </c>
      <c r="Q512" s="6" t="n">
        <v>2</v>
      </c>
      <c r="R512" s="6" t="n">
        <f aca="false">IF(O512="","",IF(O512&lt;=5,1,IF(O512&gt;5,0)))</f>
        <v>1</v>
      </c>
      <c r="S512" s="6" t="str">
        <f aca="false">IF(M512="","",IF(M512&lt;=5,1,IF(M512&gt;5,0)))</f>
        <v/>
      </c>
      <c r="U512" s="6" t="n">
        <v>0</v>
      </c>
      <c r="V512" s="6" t="n">
        <v>0</v>
      </c>
      <c r="X512" s="2" t="n">
        <f aca="false">IF(U512="","",IF(U512=0,1,IF(U512&gt;0,0)))</f>
        <v>1</v>
      </c>
      <c r="Y512" s="2" t="n">
        <f aca="false">IF(U512="","",IF(U512=1,1,IF(OR(U512&gt;1,U512=0),0)))</f>
        <v>0</v>
      </c>
      <c r="Z512" s="2" t="n">
        <f aca="false">IF(U512="","",IF(U512&gt;=2,1,IF(U512&lt;2,0)))</f>
        <v>0</v>
      </c>
      <c r="AA512" s="6" t="n">
        <v>0</v>
      </c>
    </row>
    <row r="513" s="6" customFormat="true" ht="16.5" hidden="false" customHeight="false" outlineLevel="0" collapsed="false">
      <c r="A513" s="6" t="n">
        <v>2347</v>
      </c>
      <c r="B513" s="4" t="s">
        <v>21</v>
      </c>
      <c r="C513" s="6" t="n">
        <v>68</v>
      </c>
      <c r="D513" s="6" t="n">
        <v>0</v>
      </c>
      <c r="E513" s="6" t="n">
        <v>0</v>
      </c>
      <c r="F513" s="6" t="n">
        <v>0</v>
      </c>
      <c r="G513" s="6" t="n">
        <v>0</v>
      </c>
      <c r="H513" s="6" t="n">
        <v>1</v>
      </c>
      <c r="I513" s="6" t="n">
        <v>0</v>
      </c>
      <c r="O513" s="6" t="n">
        <v>6</v>
      </c>
      <c r="Q513" s="6" t="n">
        <v>0</v>
      </c>
      <c r="R513" s="6" t="n">
        <f aca="false">IF(O513="","",IF(O513&lt;=5,1,IF(O513&gt;5,0)))</f>
        <v>0</v>
      </c>
      <c r="S513" s="6" t="str">
        <f aca="false">IF(M513="","",IF(M513&lt;=5,1,IF(M513&gt;5,0)))</f>
        <v/>
      </c>
      <c r="U513" s="6" t="n">
        <v>0</v>
      </c>
      <c r="V513" s="6" t="n">
        <v>0</v>
      </c>
      <c r="X513" s="2" t="n">
        <f aca="false">IF(U513="","",IF(U513=0,1,IF(U513&gt;0,0)))</f>
        <v>1</v>
      </c>
      <c r="Y513" s="2" t="n">
        <f aca="false">IF(U513="","",IF(U513=1,1,IF(OR(U513&gt;1,U513=0),0)))</f>
        <v>0</v>
      </c>
      <c r="Z513" s="2" t="n">
        <f aca="false">IF(U513="","",IF(U513&gt;=2,1,IF(U513&lt;2,0)))</f>
        <v>0</v>
      </c>
      <c r="AA513" s="6" t="n">
        <v>0</v>
      </c>
    </row>
    <row r="514" s="6" customFormat="true" ht="16.5" hidden="false" customHeight="false" outlineLevel="0" collapsed="false">
      <c r="A514" s="6" t="n">
        <v>2511</v>
      </c>
      <c r="B514" s="4" t="s">
        <v>21</v>
      </c>
      <c r="C514" s="6" t="n">
        <v>68</v>
      </c>
      <c r="D514" s="6" t="n">
        <v>1</v>
      </c>
      <c r="E514" s="6" t="n">
        <v>0</v>
      </c>
      <c r="F514" s="6" t="n">
        <v>0</v>
      </c>
      <c r="G514" s="6" t="n">
        <v>0</v>
      </c>
      <c r="H514" s="6" t="n">
        <v>0</v>
      </c>
      <c r="I514" s="6" t="n">
        <v>0</v>
      </c>
      <c r="O514" s="6" t="n">
        <v>4</v>
      </c>
      <c r="Q514" s="6" t="n">
        <v>0</v>
      </c>
      <c r="R514" s="6" t="n">
        <f aca="false">IF(O514="","",IF(O514&lt;=5,1,IF(O514&gt;5,0)))</f>
        <v>1</v>
      </c>
      <c r="S514" s="6" t="str">
        <f aca="false">IF(M514="","",IF(M514&lt;=5,1,IF(M514&gt;5,0)))</f>
        <v/>
      </c>
      <c r="U514" s="6" t="n">
        <v>0</v>
      </c>
      <c r="V514" s="6" t="n">
        <v>0</v>
      </c>
      <c r="X514" s="2" t="n">
        <f aca="false">IF(U514="","",IF(U514=0,1,IF(U514&gt;0,0)))</f>
        <v>1</v>
      </c>
      <c r="Y514" s="2" t="n">
        <f aca="false">IF(U514="","",IF(U514=1,1,IF(OR(U514&gt;1,U514=0),0)))</f>
        <v>0</v>
      </c>
      <c r="Z514" s="2" t="n">
        <f aca="false">IF(U514="","",IF(U514&gt;=2,1,IF(U514&lt;2,0)))</f>
        <v>0</v>
      </c>
      <c r="AA514" s="6" t="n">
        <v>0</v>
      </c>
    </row>
    <row r="515" s="6" customFormat="true" ht="16.5" hidden="false" customHeight="false" outlineLevel="0" collapsed="false">
      <c r="A515" s="6" t="n">
        <v>3021</v>
      </c>
      <c r="B515" s="4" t="s">
        <v>21</v>
      </c>
      <c r="C515" s="6" t="n">
        <v>68</v>
      </c>
      <c r="D515" s="6" t="n">
        <v>0</v>
      </c>
      <c r="E515" s="6" t="n">
        <v>0</v>
      </c>
      <c r="F515" s="6" t="n">
        <v>1</v>
      </c>
      <c r="G515" s="6" t="n">
        <v>0</v>
      </c>
      <c r="H515" s="6" t="n">
        <v>0</v>
      </c>
      <c r="I515" s="6" t="n">
        <v>0</v>
      </c>
      <c r="O515" s="6" t="n">
        <v>2</v>
      </c>
      <c r="Q515" s="6" t="n">
        <v>0</v>
      </c>
      <c r="R515" s="6" t="n">
        <f aca="false">IF(O515="","",IF(O515&lt;=5,1,IF(O515&gt;5,0)))</f>
        <v>1</v>
      </c>
      <c r="S515" s="6" t="str">
        <f aca="false">IF(M515="","",IF(M515&lt;=5,1,IF(M515&gt;5,0)))</f>
        <v/>
      </c>
      <c r="U515" s="6" t="n">
        <v>0</v>
      </c>
      <c r="V515" s="6" t="n">
        <v>0</v>
      </c>
      <c r="X515" s="2" t="n">
        <f aca="false">IF(U515="","",IF(U515=0,1,IF(U515&gt;0,0)))</f>
        <v>1</v>
      </c>
      <c r="Y515" s="2" t="n">
        <f aca="false">IF(U515="","",IF(U515=1,1,IF(OR(U515&gt;1,U515=0),0)))</f>
        <v>0</v>
      </c>
      <c r="Z515" s="2" t="n">
        <f aca="false">IF(U515="","",IF(U515&gt;=2,1,IF(U515&lt;2,0)))</f>
        <v>0</v>
      </c>
      <c r="AA515" s="6" t="n">
        <v>0</v>
      </c>
    </row>
    <row r="516" s="6" customFormat="true" ht="16.5" hidden="false" customHeight="false" outlineLevel="0" collapsed="false">
      <c r="A516" s="6" t="n">
        <v>3237</v>
      </c>
      <c r="B516" s="4" t="s">
        <v>21</v>
      </c>
      <c r="C516" s="6" t="n">
        <v>68</v>
      </c>
      <c r="D516" s="6" t="n">
        <v>0</v>
      </c>
      <c r="E516" s="6" t="n">
        <v>1</v>
      </c>
      <c r="F516" s="6" t="n">
        <v>0</v>
      </c>
      <c r="G516" s="6" t="n">
        <v>0</v>
      </c>
      <c r="H516" s="6" t="n">
        <v>0</v>
      </c>
      <c r="I516" s="6" t="n">
        <v>0</v>
      </c>
      <c r="O516" s="6" t="n">
        <v>2</v>
      </c>
      <c r="Q516" s="6" t="n">
        <v>0</v>
      </c>
      <c r="R516" s="6" t="n">
        <f aca="false">IF(O516="","",IF(O516&lt;=5,1,IF(O516&gt;5,0)))</f>
        <v>1</v>
      </c>
      <c r="S516" s="6" t="str">
        <f aca="false">IF(M516="","",IF(M516&lt;=5,1,IF(M516&gt;5,0)))</f>
        <v/>
      </c>
      <c r="U516" s="6" t="n">
        <v>0</v>
      </c>
      <c r="V516" s="6" t="n">
        <v>0</v>
      </c>
      <c r="X516" s="2" t="n">
        <f aca="false">IF(U516="","",IF(U516=0,1,IF(U516&gt;0,0)))</f>
        <v>1</v>
      </c>
      <c r="Y516" s="2" t="n">
        <f aca="false">IF(U516="","",IF(U516=1,1,IF(OR(U516&gt;1,U516=0),0)))</f>
        <v>0</v>
      </c>
      <c r="Z516" s="2" t="n">
        <f aca="false">IF(U516="","",IF(U516&gt;=2,1,IF(U516&lt;2,0)))</f>
        <v>0</v>
      </c>
      <c r="AA516" s="6" t="n">
        <v>0</v>
      </c>
    </row>
    <row r="517" s="6" customFormat="true" ht="16.5" hidden="false" customHeight="false" outlineLevel="0" collapsed="false">
      <c r="A517" s="6" t="n">
        <v>131</v>
      </c>
      <c r="B517" s="4" t="s">
        <v>21</v>
      </c>
      <c r="C517" s="6" t="n">
        <v>69</v>
      </c>
      <c r="D517" s="6" t="n">
        <v>1</v>
      </c>
      <c r="E517" s="6" t="n">
        <v>0</v>
      </c>
      <c r="F517" s="6" t="n">
        <v>0</v>
      </c>
      <c r="G517" s="6" t="n">
        <v>0</v>
      </c>
      <c r="H517" s="6" t="n">
        <v>0</v>
      </c>
      <c r="I517" s="6" t="n">
        <v>1</v>
      </c>
      <c r="M517" s="6" t="n">
        <v>13</v>
      </c>
      <c r="O517" s="6" t="n">
        <v>6</v>
      </c>
      <c r="Q517" s="6" t="n">
        <v>0</v>
      </c>
      <c r="R517" s="6" t="n">
        <f aca="false">IF(O517="","",IF(O517&lt;=5,1,IF(O517&gt;5,0)))</f>
        <v>0</v>
      </c>
      <c r="S517" s="6" t="n">
        <f aca="false">IF(M517="","",IF(M517&lt;=5,1,IF(M517&gt;5,0)))</f>
        <v>0</v>
      </c>
      <c r="U517" s="6" t="n">
        <v>0</v>
      </c>
      <c r="V517" s="6" t="n">
        <v>0</v>
      </c>
      <c r="X517" s="2" t="n">
        <f aca="false">IF(U517="","",IF(U517=0,1,IF(U517&gt;0,0)))</f>
        <v>1</v>
      </c>
      <c r="Y517" s="2" t="n">
        <f aca="false">IF(U517="","",IF(U517=1,1,IF(OR(U517&gt;1,U517=0),0)))</f>
        <v>0</v>
      </c>
      <c r="Z517" s="2" t="n">
        <f aca="false">IF(U517="","",IF(U517&gt;=2,1,IF(U517&lt;2,0)))</f>
        <v>0</v>
      </c>
      <c r="AA517" s="6" t="n">
        <v>0</v>
      </c>
    </row>
    <row r="518" s="6" customFormat="true" ht="16.5" hidden="false" customHeight="false" outlineLevel="0" collapsed="false">
      <c r="A518" s="6" t="n">
        <v>562</v>
      </c>
      <c r="B518" s="4" t="s">
        <v>21</v>
      </c>
      <c r="C518" s="6" t="n">
        <v>69</v>
      </c>
      <c r="D518" s="6" t="n">
        <v>1</v>
      </c>
      <c r="E518" s="6" t="n">
        <v>1</v>
      </c>
      <c r="F518" s="6" t="n">
        <v>0</v>
      </c>
      <c r="G518" s="6" t="n">
        <v>1</v>
      </c>
      <c r="H518" s="6" t="n">
        <v>0</v>
      </c>
      <c r="I518" s="6" t="n">
        <v>0</v>
      </c>
      <c r="O518" s="6" t="n">
        <v>6</v>
      </c>
      <c r="Q518" s="6" t="n">
        <v>0</v>
      </c>
      <c r="R518" s="6" t="n">
        <f aca="false">IF(O518="","",IF(O518&lt;=5,1,IF(O518&gt;5,0)))</f>
        <v>0</v>
      </c>
      <c r="S518" s="6" t="str">
        <f aca="false">IF(M518="","",IF(M518&lt;=5,1,IF(M518&gt;5,0)))</f>
        <v/>
      </c>
      <c r="U518" s="6" t="n">
        <v>0</v>
      </c>
      <c r="V518" s="6" t="n">
        <v>0</v>
      </c>
      <c r="X518" s="2" t="n">
        <f aca="false">IF(U518="","",IF(U518=0,1,IF(U518&gt;0,0)))</f>
        <v>1</v>
      </c>
      <c r="Y518" s="2" t="n">
        <f aca="false">IF(U518="","",IF(U518=1,1,IF(OR(U518&gt;1,U518=0),0)))</f>
        <v>0</v>
      </c>
      <c r="Z518" s="2" t="n">
        <f aca="false">IF(U518="","",IF(U518&gt;=2,1,IF(U518&lt;2,0)))</f>
        <v>0</v>
      </c>
      <c r="AA518" s="6" t="n">
        <v>0</v>
      </c>
    </row>
    <row r="519" s="6" customFormat="true" ht="16.5" hidden="false" customHeight="false" outlineLevel="0" collapsed="false">
      <c r="A519" s="6" t="n">
        <v>831</v>
      </c>
      <c r="B519" s="4" t="s">
        <v>21</v>
      </c>
      <c r="C519" s="6" t="n">
        <v>69</v>
      </c>
      <c r="D519" s="6" t="n">
        <v>0</v>
      </c>
      <c r="E519" s="6" t="n">
        <v>1</v>
      </c>
      <c r="F519" s="6" t="n">
        <v>1</v>
      </c>
      <c r="G519" s="6" t="n">
        <v>0</v>
      </c>
      <c r="H519" s="6" t="n">
        <v>1</v>
      </c>
      <c r="I519" s="6" t="n">
        <v>1</v>
      </c>
      <c r="O519" s="6" t="n">
        <v>6</v>
      </c>
      <c r="Q519" s="6" t="n">
        <v>1</v>
      </c>
      <c r="R519" s="6" t="n">
        <f aca="false">IF(O519="","",IF(O519&lt;=5,1,IF(O519&gt;5,0)))</f>
        <v>0</v>
      </c>
      <c r="S519" s="6" t="str">
        <f aca="false">IF(M519="","",IF(M519&lt;=5,1,IF(M519&gt;5,0)))</f>
        <v/>
      </c>
      <c r="U519" s="6" t="n">
        <v>0</v>
      </c>
      <c r="V519" s="6" t="n">
        <v>0</v>
      </c>
      <c r="X519" s="2" t="n">
        <f aca="false">IF(U519="","",IF(U519=0,1,IF(U519&gt;0,0)))</f>
        <v>1</v>
      </c>
      <c r="Y519" s="2" t="n">
        <f aca="false">IF(U519="","",IF(U519=1,1,IF(OR(U519&gt;1,U519=0),0)))</f>
        <v>0</v>
      </c>
      <c r="Z519" s="2" t="n">
        <f aca="false">IF(U519="","",IF(U519&gt;=2,1,IF(U519&lt;2,0)))</f>
        <v>0</v>
      </c>
      <c r="AA519" s="6" t="n">
        <v>0</v>
      </c>
    </row>
    <row r="520" s="6" customFormat="true" ht="16.5" hidden="false" customHeight="false" outlineLevel="0" collapsed="false">
      <c r="A520" s="6" t="n">
        <v>1028</v>
      </c>
      <c r="B520" s="4" t="s">
        <v>21</v>
      </c>
      <c r="C520" s="6" t="n">
        <v>69</v>
      </c>
      <c r="D520" s="6" t="n">
        <v>0</v>
      </c>
      <c r="E520" s="6" t="n">
        <v>0</v>
      </c>
      <c r="F520" s="6" t="n">
        <v>0</v>
      </c>
      <c r="G520" s="6" t="n">
        <v>1</v>
      </c>
      <c r="H520" s="6" t="n">
        <v>0</v>
      </c>
      <c r="I520" s="6" t="n">
        <v>0</v>
      </c>
      <c r="O520" s="6" t="n">
        <v>6</v>
      </c>
      <c r="Q520" s="6" t="n">
        <v>0</v>
      </c>
      <c r="R520" s="6" t="n">
        <f aca="false">IF(O520="","",IF(O520&lt;=5,1,IF(O520&gt;5,0)))</f>
        <v>0</v>
      </c>
      <c r="S520" s="6" t="str">
        <f aca="false">IF(M520="","",IF(M520&lt;=5,1,IF(M520&gt;5,0)))</f>
        <v/>
      </c>
      <c r="U520" s="6" t="n">
        <v>0</v>
      </c>
      <c r="V520" s="6" t="n">
        <v>0</v>
      </c>
      <c r="X520" s="2" t="n">
        <f aca="false">IF(U520="","",IF(U520=0,1,IF(U520&gt;0,0)))</f>
        <v>1</v>
      </c>
      <c r="Y520" s="2" t="n">
        <f aca="false">IF(U520="","",IF(U520=1,1,IF(OR(U520&gt;1,U520=0),0)))</f>
        <v>0</v>
      </c>
      <c r="Z520" s="2" t="n">
        <f aca="false">IF(U520="","",IF(U520&gt;=2,1,IF(U520&lt;2,0)))</f>
        <v>0</v>
      </c>
      <c r="AA520" s="6" t="n">
        <v>0</v>
      </c>
    </row>
    <row r="521" s="6" customFormat="true" ht="16.5" hidden="false" customHeight="false" outlineLevel="0" collapsed="false">
      <c r="A521" s="6" t="n">
        <v>1207</v>
      </c>
      <c r="B521" s="4" t="s">
        <v>21</v>
      </c>
      <c r="C521" s="6" t="n">
        <v>69</v>
      </c>
      <c r="D521" s="6" t="n">
        <v>0</v>
      </c>
      <c r="E521" s="6" t="n">
        <v>0</v>
      </c>
      <c r="F521" s="6" t="n">
        <v>0</v>
      </c>
      <c r="G521" s="6" t="n">
        <v>0</v>
      </c>
      <c r="H521" s="6" t="n">
        <v>0</v>
      </c>
      <c r="I521" s="6" t="n">
        <v>0</v>
      </c>
      <c r="O521" s="6" t="n">
        <v>3</v>
      </c>
      <c r="Q521" s="6" t="n">
        <v>0</v>
      </c>
      <c r="R521" s="6" t="n">
        <f aca="false">IF(O521="","",IF(O521&lt;=5,1,IF(O521&gt;5,0)))</f>
        <v>1</v>
      </c>
      <c r="S521" s="6" t="str">
        <f aca="false">IF(M521="","",IF(M521&lt;=5,1,IF(M521&gt;5,0)))</f>
        <v/>
      </c>
      <c r="U521" s="6" t="n">
        <v>0</v>
      </c>
      <c r="V521" s="6" t="n">
        <v>0</v>
      </c>
      <c r="X521" s="2" t="n">
        <f aca="false">IF(U521="","",IF(U521=0,1,IF(U521&gt;0,0)))</f>
        <v>1</v>
      </c>
      <c r="Y521" s="2" t="n">
        <f aca="false">IF(U521="","",IF(U521=1,1,IF(OR(U521&gt;1,U521=0),0)))</f>
        <v>0</v>
      </c>
      <c r="Z521" s="2" t="n">
        <f aca="false">IF(U521="","",IF(U521&gt;=2,1,IF(U521&lt;2,0)))</f>
        <v>0</v>
      </c>
      <c r="AA521" s="6" t="n">
        <v>0</v>
      </c>
    </row>
    <row r="522" s="6" customFormat="true" ht="16.5" hidden="false" customHeight="false" outlineLevel="0" collapsed="false">
      <c r="A522" s="6" t="n">
        <v>1514</v>
      </c>
      <c r="B522" s="4" t="s">
        <v>21</v>
      </c>
      <c r="C522" s="6" t="n">
        <v>69</v>
      </c>
      <c r="D522" s="6" t="n">
        <v>0</v>
      </c>
      <c r="E522" s="6" t="n">
        <v>0</v>
      </c>
      <c r="F522" s="6" t="n">
        <v>0</v>
      </c>
      <c r="G522" s="6" t="n">
        <v>0</v>
      </c>
      <c r="H522" s="6" t="n">
        <v>0</v>
      </c>
      <c r="I522" s="6" t="n">
        <v>0</v>
      </c>
      <c r="O522" s="6" t="n">
        <v>6</v>
      </c>
      <c r="Q522" s="6" t="n">
        <v>0</v>
      </c>
      <c r="R522" s="6" t="n">
        <f aca="false">IF(O522="","",IF(O522&lt;=5,1,IF(O522&gt;5,0)))</f>
        <v>0</v>
      </c>
      <c r="S522" s="6" t="str">
        <f aca="false">IF(M522="","",IF(M522&lt;=5,1,IF(M522&gt;5,0)))</f>
        <v/>
      </c>
      <c r="U522" s="6" t="n">
        <v>0</v>
      </c>
      <c r="V522" s="6" t="n">
        <v>0</v>
      </c>
      <c r="X522" s="2" t="n">
        <f aca="false">IF(U522="","",IF(U522=0,1,IF(U522&gt;0,0)))</f>
        <v>1</v>
      </c>
      <c r="Y522" s="2" t="n">
        <f aca="false">IF(U522="","",IF(U522=1,1,IF(OR(U522&gt;1,U522=0),0)))</f>
        <v>0</v>
      </c>
      <c r="Z522" s="2" t="n">
        <f aca="false">IF(U522="","",IF(U522&gt;=2,1,IF(U522&lt;2,0)))</f>
        <v>0</v>
      </c>
      <c r="AA522" s="6" t="n">
        <v>0</v>
      </c>
    </row>
    <row r="523" s="6" customFormat="true" ht="16.5" hidden="false" customHeight="false" outlineLevel="0" collapsed="false">
      <c r="A523" s="6" t="n">
        <v>1555</v>
      </c>
      <c r="B523" s="4" t="s">
        <v>21</v>
      </c>
      <c r="C523" s="6" t="n">
        <v>69</v>
      </c>
      <c r="D523" s="6" t="n">
        <v>0</v>
      </c>
      <c r="E523" s="6" t="n">
        <v>0</v>
      </c>
      <c r="F523" s="6" t="n">
        <v>1</v>
      </c>
      <c r="G523" s="6" t="n">
        <v>1</v>
      </c>
      <c r="H523" s="6" t="n">
        <v>0</v>
      </c>
      <c r="I523" s="6" t="n">
        <v>1</v>
      </c>
      <c r="O523" s="6" t="n">
        <v>6</v>
      </c>
      <c r="Q523" s="6" t="n">
        <v>0</v>
      </c>
      <c r="R523" s="6" t="n">
        <f aca="false">IF(O523="","",IF(O523&lt;=5,1,IF(O523&gt;5,0)))</f>
        <v>0</v>
      </c>
      <c r="S523" s="6" t="str">
        <f aca="false">IF(M523="","",IF(M523&lt;=5,1,IF(M523&gt;5,0)))</f>
        <v/>
      </c>
      <c r="U523" s="6" t="n">
        <v>0</v>
      </c>
      <c r="V523" s="6" t="n">
        <v>0</v>
      </c>
      <c r="X523" s="2" t="n">
        <f aca="false">IF(U523="","",IF(U523=0,1,IF(U523&gt;0,0)))</f>
        <v>1</v>
      </c>
      <c r="Y523" s="2" t="n">
        <f aca="false">IF(U523="","",IF(U523=1,1,IF(OR(U523&gt;1,U523=0),0)))</f>
        <v>0</v>
      </c>
      <c r="Z523" s="2" t="n">
        <f aca="false">IF(U523="","",IF(U523&gt;=2,1,IF(U523&lt;2,0)))</f>
        <v>0</v>
      </c>
      <c r="AA523" s="6" t="n">
        <v>0</v>
      </c>
    </row>
    <row r="524" s="6" customFormat="true" ht="16.5" hidden="false" customHeight="false" outlineLevel="0" collapsed="false">
      <c r="A524" s="6" t="n">
        <v>1564</v>
      </c>
      <c r="B524" s="4" t="s">
        <v>21</v>
      </c>
      <c r="C524" s="6" t="n">
        <v>69</v>
      </c>
      <c r="D524" s="6" t="n">
        <v>0</v>
      </c>
      <c r="E524" s="6" t="n">
        <v>0</v>
      </c>
      <c r="F524" s="6" t="n">
        <v>0</v>
      </c>
      <c r="G524" s="6" t="n">
        <v>0</v>
      </c>
      <c r="H524" s="6" t="n">
        <v>0</v>
      </c>
      <c r="I524" s="6" t="n">
        <v>1</v>
      </c>
      <c r="O524" s="6" t="n">
        <v>6</v>
      </c>
      <c r="Q524" s="6" t="n">
        <v>1</v>
      </c>
      <c r="R524" s="6" t="n">
        <f aca="false">IF(O524="","",IF(O524&lt;=5,1,IF(O524&gt;5,0)))</f>
        <v>0</v>
      </c>
      <c r="S524" s="6" t="str">
        <f aca="false">IF(M524="","",IF(M524&lt;=5,1,IF(M524&gt;5,0)))</f>
        <v/>
      </c>
      <c r="U524" s="6" t="n">
        <v>0</v>
      </c>
      <c r="V524" s="6" t="n">
        <v>0</v>
      </c>
      <c r="X524" s="2" t="n">
        <f aca="false">IF(U524="","",IF(U524=0,1,IF(U524&gt;0,0)))</f>
        <v>1</v>
      </c>
      <c r="Y524" s="2" t="n">
        <f aca="false">IF(U524="","",IF(U524=1,1,IF(OR(U524&gt;1,U524=0),0)))</f>
        <v>0</v>
      </c>
      <c r="Z524" s="2" t="n">
        <f aca="false">IF(U524="","",IF(U524&gt;=2,1,IF(U524&lt;2,0)))</f>
        <v>0</v>
      </c>
      <c r="AA524" s="6" t="n">
        <v>0</v>
      </c>
    </row>
    <row r="525" s="6" customFormat="true" ht="16.5" hidden="false" customHeight="false" outlineLevel="0" collapsed="false">
      <c r="A525" s="6" t="n">
        <v>1581</v>
      </c>
      <c r="B525" s="4" t="s">
        <v>21</v>
      </c>
      <c r="C525" s="6" t="n">
        <v>69</v>
      </c>
      <c r="D525" s="6" t="n">
        <v>1</v>
      </c>
      <c r="E525" s="6" t="n">
        <v>0</v>
      </c>
      <c r="F525" s="6" t="n">
        <v>1</v>
      </c>
      <c r="G525" s="6" t="n">
        <v>0</v>
      </c>
      <c r="H525" s="6" t="n">
        <v>0</v>
      </c>
      <c r="I525" s="6" t="n">
        <v>0</v>
      </c>
      <c r="O525" s="6" t="n">
        <v>3</v>
      </c>
      <c r="Q525" s="6" t="n">
        <v>1</v>
      </c>
      <c r="R525" s="6" t="n">
        <f aca="false">IF(O525="","",IF(O525&lt;=5,1,IF(O525&gt;5,0)))</f>
        <v>1</v>
      </c>
      <c r="S525" s="6" t="str">
        <f aca="false">IF(M525="","",IF(M525&lt;=5,1,IF(M525&gt;5,0)))</f>
        <v/>
      </c>
      <c r="U525" s="6" t="n">
        <v>0</v>
      </c>
      <c r="V525" s="6" t="n">
        <v>0</v>
      </c>
      <c r="X525" s="2" t="n">
        <f aca="false">IF(U525="","",IF(U525=0,1,IF(U525&gt;0,0)))</f>
        <v>1</v>
      </c>
      <c r="Y525" s="2" t="n">
        <f aca="false">IF(U525="","",IF(U525=1,1,IF(OR(U525&gt;1,U525=0),0)))</f>
        <v>0</v>
      </c>
      <c r="Z525" s="2" t="n">
        <f aca="false">IF(U525="","",IF(U525&gt;=2,1,IF(U525&lt;2,0)))</f>
        <v>0</v>
      </c>
      <c r="AA525" s="6" t="n">
        <v>0</v>
      </c>
    </row>
    <row r="526" s="6" customFormat="true" ht="16.5" hidden="false" customHeight="false" outlineLevel="0" collapsed="false">
      <c r="A526" s="6" t="n">
        <v>1662</v>
      </c>
      <c r="B526" s="4" t="s">
        <v>21</v>
      </c>
      <c r="C526" s="6" t="n">
        <v>69</v>
      </c>
      <c r="D526" s="6" t="n">
        <v>0</v>
      </c>
      <c r="E526" s="6" t="n">
        <v>0</v>
      </c>
      <c r="F526" s="6" t="n">
        <v>1</v>
      </c>
      <c r="G526" s="6" t="n">
        <v>1</v>
      </c>
      <c r="H526" s="6" t="n">
        <v>0</v>
      </c>
      <c r="I526" s="6" t="n">
        <v>1</v>
      </c>
      <c r="O526" s="6" t="n">
        <v>3</v>
      </c>
      <c r="Q526" s="6" t="n">
        <v>0</v>
      </c>
      <c r="R526" s="6" t="n">
        <f aca="false">IF(O526="","",IF(O526&lt;=5,1,IF(O526&gt;5,0)))</f>
        <v>1</v>
      </c>
      <c r="S526" s="6" t="str">
        <f aca="false">IF(M526="","",IF(M526&lt;=5,1,IF(M526&gt;5,0)))</f>
        <v/>
      </c>
      <c r="U526" s="6" t="n">
        <v>0</v>
      </c>
      <c r="V526" s="6" t="n">
        <v>0</v>
      </c>
      <c r="X526" s="2" t="n">
        <f aca="false">IF(U526="","",IF(U526=0,1,IF(U526&gt;0,0)))</f>
        <v>1</v>
      </c>
      <c r="Y526" s="2" t="n">
        <f aca="false">IF(U526="","",IF(U526=1,1,IF(OR(U526&gt;1,U526=0),0)))</f>
        <v>0</v>
      </c>
      <c r="Z526" s="2" t="n">
        <f aca="false">IF(U526="","",IF(U526&gt;=2,1,IF(U526&lt;2,0)))</f>
        <v>0</v>
      </c>
      <c r="AA526" s="6" t="n">
        <v>0</v>
      </c>
    </row>
    <row r="527" s="6" customFormat="true" ht="16.5" hidden="false" customHeight="false" outlineLevel="0" collapsed="false">
      <c r="A527" s="6" t="n">
        <v>1756</v>
      </c>
      <c r="B527" s="4" t="s">
        <v>21</v>
      </c>
      <c r="C527" s="6" t="n">
        <v>69</v>
      </c>
      <c r="D527" s="6" t="n">
        <v>1</v>
      </c>
      <c r="E527" s="6" t="n">
        <v>0</v>
      </c>
      <c r="F527" s="6" t="n">
        <v>0</v>
      </c>
      <c r="G527" s="6" t="n">
        <v>0</v>
      </c>
      <c r="H527" s="6" t="n">
        <v>0</v>
      </c>
      <c r="I527" s="6" t="n">
        <v>0</v>
      </c>
      <c r="O527" s="6" t="n">
        <v>6</v>
      </c>
      <c r="Q527" s="6" t="n">
        <v>0</v>
      </c>
      <c r="R527" s="6" t="n">
        <f aca="false">IF(O527="","",IF(O527&lt;=5,1,IF(O527&gt;5,0)))</f>
        <v>0</v>
      </c>
      <c r="S527" s="6" t="str">
        <f aca="false">IF(M527="","",IF(M527&lt;=5,1,IF(M527&gt;5,0)))</f>
        <v/>
      </c>
      <c r="U527" s="6" t="n">
        <v>0</v>
      </c>
      <c r="V527" s="6" t="n">
        <v>0</v>
      </c>
      <c r="X527" s="2" t="n">
        <f aca="false">IF(U527="","",IF(U527=0,1,IF(U527&gt;0,0)))</f>
        <v>1</v>
      </c>
      <c r="Y527" s="2" t="n">
        <f aca="false">IF(U527="","",IF(U527=1,1,IF(OR(U527&gt;1,U527=0),0)))</f>
        <v>0</v>
      </c>
      <c r="Z527" s="2" t="n">
        <f aca="false">IF(U527="","",IF(U527&gt;=2,1,IF(U527&lt;2,0)))</f>
        <v>0</v>
      </c>
      <c r="AA527" s="6" t="n">
        <v>0</v>
      </c>
    </row>
    <row r="528" s="6" customFormat="true" ht="16.5" hidden="false" customHeight="false" outlineLevel="0" collapsed="false">
      <c r="A528" s="6" t="n">
        <v>1787</v>
      </c>
      <c r="B528" s="4" t="s">
        <v>21</v>
      </c>
      <c r="C528" s="6" t="n">
        <v>69</v>
      </c>
      <c r="D528" s="6" t="n">
        <v>1</v>
      </c>
      <c r="E528" s="6" t="n">
        <v>0</v>
      </c>
      <c r="F528" s="6" t="n">
        <v>1</v>
      </c>
      <c r="G528" s="6" t="n">
        <v>0</v>
      </c>
      <c r="H528" s="6" t="n">
        <v>0</v>
      </c>
      <c r="I528" s="6" t="n">
        <v>0</v>
      </c>
      <c r="O528" s="6" t="n">
        <v>6</v>
      </c>
      <c r="Q528" s="6" t="n">
        <v>0</v>
      </c>
      <c r="R528" s="6" t="n">
        <f aca="false">IF(O528="","",IF(O528&lt;=5,1,IF(O528&gt;5,0)))</f>
        <v>0</v>
      </c>
      <c r="S528" s="6" t="str">
        <f aca="false">IF(M528="","",IF(M528&lt;=5,1,IF(M528&gt;5,0)))</f>
        <v/>
      </c>
      <c r="U528" s="6" t="n">
        <v>0</v>
      </c>
      <c r="V528" s="6" t="n">
        <v>0</v>
      </c>
      <c r="X528" s="2" t="n">
        <f aca="false">IF(U528="","",IF(U528=0,1,IF(U528&gt;0,0)))</f>
        <v>1</v>
      </c>
      <c r="Y528" s="2" t="n">
        <f aca="false">IF(U528="","",IF(U528=1,1,IF(OR(U528&gt;1,U528=0),0)))</f>
        <v>0</v>
      </c>
      <c r="Z528" s="2" t="n">
        <f aca="false">IF(U528="","",IF(U528&gt;=2,1,IF(U528&lt;2,0)))</f>
        <v>0</v>
      </c>
      <c r="AA528" s="6" t="n">
        <v>0</v>
      </c>
    </row>
    <row r="529" s="6" customFormat="true" ht="16.5" hidden="false" customHeight="false" outlineLevel="0" collapsed="false">
      <c r="A529" s="6" t="n">
        <v>1804</v>
      </c>
      <c r="B529" s="4" t="s">
        <v>21</v>
      </c>
      <c r="C529" s="6" t="n">
        <v>69</v>
      </c>
      <c r="D529" s="6" t="n">
        <v>0</v>
      </c>
      <c r="E529" s="6" t="n">
        <v>0</v>
      </c>
      <c r="F529" s="6" t="n">
        <v>0</v>
      </c>
      <c r="G529" s="6" t="n">
        <v>0</v>
      </c>
      <c r="H529" s="6" t="n">
        <v>0</v>
      </c>
      <c r="I529" s="6" t="n">
        <v>0</v>
      </c>
      <c r="O529" s="6" t="n">
        <v>3</v>
      </c>
      <c r="Q529" s="6" t="n">
        <v>0</v>
      </c>
      <c r="R529" s="6" t="n">
        <f aca="false">IF(O529="","",IF(O529&lt;=5,1,IF(O529&gt;5,0)))</f>
        <v>1</v>
      </c>
      <c r="S529" s="6" t="str">
        <f aca="false">IF(M529="","",IF(M529&lt;=5,1,IF(M529&gt;5,0)))</f>
        <v/>
      </c>
      <c r="U529" s="6" t="n">
        <v>0</v>
      </c>
      <c r="V529" s="6" t="n">
        <v>0</v>
      </c>
      <c r="X529" s="2" t="n">
        <f aca="false">IF(U529="","",IF(U529=0,1,IF(U529&gt;0,0)))</f>
        <v>1</v>
      </c>
      <c r="Y529" s="2" t="n">
        <f aca="false">IF(U529="","",IF(U529=1,1,IF(OR(U529&gt;1,U529=0),0)))</f>
        <v>0</v>
      </c>
      <c r="Z529" s="2" t="n">
        <f aca="false">IF(U529="","",IF(U529&gt;=2,1,IF(U529&lt;2,0)))</f>
        <v>0</v>
      </c>
      <c r="AA529" s="6" t="n">
        <v>0</v>
      </c>
    </row>
    <row r="530" s="6" customFormat="true" ht="16.5" hidden="false" customHeight="false" outlineLevel="0" collapsed="false">
      <c r="A530" s="6" t="n">
        <v>1973</v>
      </c>
      <c r="B530" s="4" t="s">
        <v>21</v>
      </c>
      <c r="C530" s="6" t="n">
        <v>69</v>
      </c>
      <c r="D530" s="6" t="n">
        <v>0</v>
      </c>
      <c r="E530" s="6" t="n">
        <v>0</v>
      </c>
      <c r="F530" s="6" t="n">
        <v>0</v>
      </c>
      <c r="G530" s="6" t="n">
        <v>1</v>
      </c>
      <c r="H530" s="6" t="n">
        <v>0</v>
      </c>
      <c r="I530" s="6" t="n">
        <v>0</v>
      </c>
      <c r="O530" s="6" t="n">
        <v>6</v>
      </c>
      <c r="Q530" s="6" t="n">
        <v>0</v>
      </c>
      <c r="R530" s="6" t="n">
        <f aca="false">IF(O530="","",IF(O530&lt;=5,1,IF(O530&gt;5,0)))</f>
        <v>0</v>
      </c>
      <c r="S530" s="6" t="str">
        <f aca="false">IF(M530="","",IF(M530&lt;=5,1,IF(M530&gt;5,0)))</f>
        <v/>
      </c>
      <c r="U530" s="6" t="n">
        <v>0</v>
      </c>
      <c r="V530" s="6" t="n">
        <v>0</v>
      </c>
      <c r="X530" s="2" t="n">
        <f aca="false">IF(U530="","",IF(U530=0,1,IF(U530&gt;0,0)))</f>
        <v>1</v>
      </c>
      <c r="Y530" s="2" t="n">
        <f aca="false">IF(U530="","",IF(U530=1,1,IF(OR(U530&gt;1,U530=0),0)))</f>
        <v>0</v>
      </c>
      <c r="Z530" s="2" t="n">
        <f aca="false">IF(U530="","",IF(U530&gt;=2,1,IF(U530&lt;2,0)))</f>
        <v>0</v>
      </c>
      <c r="AA530" s="6" t="n">
        <v>0</v>
      </c>
    </row>
    <row r="531" s="6" customFormat="true" ht="16.5" hidden="false" customHeight="false" outlineLevel="0" collapsed="false">
      <c r="A531" s="6" t="n">
        <v>1981</v>
      </c>
      <c r="B531" s="4" t="s">
        <v>21</v>
      </c>
      <c r="C531" s="6" t="n">
        <v>69</v>
      </c>
      <c r="D531" s="6" t="n">
        <v>1</v>
      </c>
      <c r="E531" s="6" t="n">
        <v>0</v>
      </c>
      <c r="F531" s="6" t="n">
        <v>0</v>
      </c>
      <c r="G531" s="6" t="n">
        <v>0</v>
      </c>
      <c r="H531" s="6" t="n">
        <v>0</v>
      </c>
      <c r="I531" s="6" t="n">
        <v>0</v>
      </c>
      <c r="O531" s="6" t="n">
        <v>6</v>
      </c>
      <c r="Q531" s="6" t="n">
        <v>0</v>
      </c>
      <c r="R531" s="6" t="n">
        <f aca="false">IF(O531="","",IF(O531&lt;=5,1,IF(O531&gt;5,0)))</f>
        <v>0</v>
      </c>
      <c r="S531" s="6" t="str">
        <f aca="false">IF(M531="","",IF(M531&lt;=5,1,IF(M531&gt;5,0)))</f>
        <v/>
      </c>
      <c r="U531" s="6" t="n">
        <v>0</v>
      </c>
      <c r="V531" s="6" t="n">
        <v>0</v>
      </c>
      <c r="X531" s="2" t="n">
        <f aca="false">IF(U531="","",IF(U531=0,1,IF(U531&gt;0,0)))</f>
        <v>1</v>
      </c>
      <c r="Y531" s="2" t="n">
        <f aca="false">IF(U531="","",IF(U531=1,1,IF(OR(U531&gt;1,U531=0),0)))</f>
        <v>0</v>
      </c>
      <c r="Z531" s="2" t="n">
        <f aca="false">IF(U531="","",IF(U531&gt;=2,1,IF(U531&lt;2,0)))</f>
        <v>0</v>
      </c>
      <c r="AA531" s="6" t="n">
        <v>0</v>
      </c>
    </row>
    <row r="532" s="6" customFormat="true" ht="16.5" hidden="false" customHeight="false" outlineLevel="0" collapsed="false">
      <c r="A532" s="6" t="n">
        <v>2234</v>
      </c>
      <c r="B532" s="4" t="s">
        <v>21</v>
      </c>
      <c r="C532" s="12" t="n">
        <v>69</v>
      </c>
      <c r="D532" s="12" t="n">
        <v>1</v>
      </c>
      <c r="E532" s="12" t="n">
        <v>0</v>
      </c>
      <c r="F532" s="12" t="n">
        <v>0</v>
      </c>
      <c r="G532" s="12" t="n">
        <v>0</v>
      </c>
      <c r="H532" s="12" t="n">
        <v>0</v>
      </c>
      <c r="I532" s="12" t="n">
        <v>0</v>
      </c>
      <c r="K532" s="12"/>
      <c r="L532" s="12"/>
      <c r="M532" s="12"/>
      <c r="N532" s="12"/>
      <c r="O532" s="12" t="n">
        <v>6</v>
      </c>
      <c r="P532" s="12"/>
      <c r="Q532" s="12" t="n">
        <v>0</v>
      </c>
      <c r="R532" s="6" t="n">
        <f aca="false">IF(O532="","",IF(O532&lt;=5,1,IF(O532&gt;5,0)))</f>
        <v>0</v>
      </c>
      <c r="S532" s="6" t="str">
        <f aca="false">IF(M532="","",IF(M532&lt;=5,1,IF(M532&gt;5,0)))</f>
        <v/>
      </c>
      <c r="T532" s="12"/>
      <c r="U532" s="12" t="n">
        <v>0</v>
      </c>
      <c r="V532" s="12" t="n">
        <v>0</v>
      </c>
      <c r="W532" s="12"/>
      <c r="X532" s="2" t="n">
        <f aca="false">IF(U532="","",IF(U532=0,1,IF(U532&gt;0,0)))</f>
        <v>1</v>
      </c>
      <c r="Y532" s="2" t="n">
        <f aca="false">IF(U532="","",IF(U532=1,1,IF(OR(U532&gt;1,U532=0),0)))</f>
        <v>0</v>
      </c>
      <c r="Z532" s="2" t="n">
        <f aca="false">IF(U532="","",IF(U532&gt;=2,1,IF(U532&lt;2,0)))</f>
        <v>0</v>
      </c>
      <c r="AA532" s="6" t="n">
        <v>0</v>
      </c>
      <c r="AB532" s="12"/>
      <c r="AC532" s="12"/>
      <c r="AD532" s="12"/>
    </row>
    <row r="533" s="6" customFormat="true" ht="16.5" hidden="false" customHeight="false" outlineLevel="0" collapsed="false">
      <c r="A533" s="6" t="n">
        <v>2241</v>
      </c>
      <c r="B533" s="4" t="s">
        <v>21</v>
      </c>
      <c r="C533" s="6" t="n">
        <v>69</v>
      </c>
      <c r="D533" s="6" t="n">
        <v>1</v>
      </c>
      <c r="E533" s="6" t="n">
        <v>0</v>
      </c>
      <c r="F533" s="6" t="n">
        <v>1</v>
      </c>
      <c r="G533" s="6" t="n">
        <v>0</v>
      </c>
      <c r="H533" s="6" t="n">
        <v>1</v>
      </c>
      <c r="I533" s="6" t="n">
        <v>0</v>
      </c>
      <c r="O533" s="6" t="n">
        <v>3</v>
      </c>
      <c r="Q533" s="6" t="n">
        <v>0</v>
      </c>
      <c r="R533" s="6" t="n">
        <f aca="false">IF(O533="","",IF(O533&lt;=5,1,IF(O533&gt;5,0)))</f>
        <v>1</v>
      </c>
      <c r="S533" s="6" t="str">
        <f aca="false">IF(M533="","",IF(M533&lt;=5,1,IF(M533&gt;5,0)))</f>
        <v/>
      </c>
      <c r="U533" s="6" t="n">
        <v>0</v>
      </c>
      <c r="V533" s="6" t="n">
        <v>0</v>
      </c>
      <c r="X533" s="2" t="n">
        <f aca="false">IF(U533="","",IF(U533=0,1,IF(U533&gt;0,0)))</f>
        <v>1</v>
      </c>
      <c r="Y533" s="2" t="n">
        <f aca="false">IF(U533="","",IF(U533=1,1,IF(OR(U533&gt;1,U533=0),0)))</f>
        <v>0</v>
      </c>
      <c r="Z533" s="2" t="n">
        <f aca="false">IF(U533="","",IF(U533&gt;=2,1,IF(U533&lt;2,0)))</f>
        <v>0</v>
      </c>
      <c r="AA533" s="6" t="n">
        <v>0</v>
      </c>
    </row>
    <row r="534" s="6" customFormat="true" ht="16.5" hidden="false" customHeight="false" outlineLevel="0" collapsed="false">
      <c r="A534" s="6" t="n">
        <v>2348</v>
      </c>
      <c r="B534" s="4" t="s">
        <v>21</v>
      </c>
      <c r="C534" s="6" t="n">
        <v>69</v>
      </c>
      <c r="D534" s="6" t="n">
        <v>0</v>
      </c>
      <c r="E534" s="6" t="n">
        <v>0</v>
      </c>
      <c r="F534" s="6" t="n">
        <v>1</v>
      </c>
      <c r="G534" s="6" t="n">
        <v>0</v>
      </c>
      <c r="H534" s="6" t="n">
        <v>0</v>
      </c>
      <c r="I534" s="6" t="n">
        <v>0</v>
      </c>
      <c r="O534" s="6" t="n">
        <v>2</v>
      </c>
      <c r="Q534" s="6" t="n">
        <v>1</v>
      </c>
      <c r="R534" s="6" t="n">
        <f aca="false">IF(O534="","",IF(O534&lt;=5,1,IF(O534&gt;5,0)))</f>
        <v>1</v>
      </c>
      <c r="S534" s="6" t="str">
        <f aca="false">IF(M534="","",IF(M534&lt;=5,1,IF(M534&gt;5,0)))</f>
        <v/>
      </c>
      <c r="U534" s="6" t="n">
        <v>0</v>
      </c>
      <c r="V534" s="6" t="n">
        <v>0</v>
      </c>
      <c r="X534" s="2" t="n">
        <f aca="false">IF(U534="","",IF(U534=0,1,IF(U534&gt;0,0)))</f>
        <v>1</v>
      </c>
      <c r="Y534" s="2" t="n">
        <f aca="false">IF(U534="","",IF(U534=1,1,IF(OR(U534&gt;1,U534=0),0)))</f>
        <v>0</v>
      </c>
      <c r="Z534" s="2" t="n">
        <f aca="false">IF(U534="","",IF(U534&gt;=2,1,IF(U534&lt;2,0)))</f>
        <v>0</v>
      </c>
      <c r="AA534" s="6" t="n">
        <v>0</v>
      </c>
    </row>
    <row r="535" s="6" customFormat="true" ht="16.5" hidden="false" customHeight="false" outlineLevel="0" collapsed="false">
      <c r="A535" s="6" t="n">
        <v>2361</v>
      </c>
      <c r="B535" s="4" t="s">
        <v>21</v>
      </c>
      <c r="C535" s="6" t="n">
        <v>69</v>
      </c>
      <c r="D535" s="6" t="n">
        <v>1</v>
      </c>
      <c r="E535" s="6" t="n">
        <v>0</v>
      </c>
      <c r="F535" s="6" t="n">
        <v>0</v>
      </c>
      <c r="G535" s="6" t="n">
        <v>0</v>
      </c>
      <c r="H535" s="6" t="n">
        <v>0</v>
      </c>
      <c r="I535" s="6" t="n">
        <v>0</v>
      </c>
      <c r="O535" s="6" t="n">
        <v>4</v>
      </c>
      <c r="Q535" s="6" t="n">
        <v>0</v>
      </c>
      <c r="R535" s="6" t="n">
        <f aca="false">IF(O535="","",IF(O535&lt;=5,1,IF(O535&gt;5,0)))</f>
        <v>1</v>
      </c>
      <c r="S535" s="6" t="str">
        <f aca="false">IF(M535="","",IF(M535&lt;=5,1,IF(M535&gt;5,0)))</f>
        <v/>
      </c>
      <c r="U535" s="6" t="n">
        <v>0</v>
      </c>
      <c r="V535" s="6" t="n">
        <v>0</v>
      </c>
      <c r="X535" s="2" t="n">
        <f aca="false">IF(U535="","",IF(U535=0,1,IF(U535&gt;0,0)))</f>
        <v>1</v>
      </c>
      <c r="Y535" s="2" t="n">
        <f aca="false">IF(U535="","",IF(U535=1,1,IF(OR(U535&gt;1,U535=0),0)))</f>
        <v>0</v>
      </c>
      <c r="Z535" s="2" t="n">
        <f aca="false">IF(U535="","",IF(U535&gt;=2,1,IF(U535&lt;2,0)))</f>
        <v>0</v>
      </c>
      <c r="AA535" s="6" t="n">
        <v>0</v>
      </c>
    </row>
    <row r="536" s="6" customFormat="true" ht="16.5" hidden="false" customHeight="false" outlineLevel="0" collapsed="false">
      <c r="A536" s="6" t="n">
        <v>2854</v>
      </c>
      <c r="B536" s="4" t="s">
        <v>21</v>
      </c>
      <c r="C536" s="6" t="n">
        <v>69</v>
      </c>
      <c r="D536" s="6" t="n">
        <v>1</v>
      </c>
      <c r="E536" s="6" t="n">
        <v>1</v>
      </c>
      <c r="F536" s="6" t="n">
        <v>0</v>
      </c>
      <c r="G536" s="6" t="n">
        <v>0</v>
      </c>
      <c r="H536" s="6" t="n">
        <v>0</v>
      </c>
      <c r="I536" s="6" t="n">
        <v>0</v>
      </c>
      <c r="O536" s="6" t="n">
        <v>4</v>
      </c>
      <c r="Q536" s="6" t="n">
        <v>0</v>
      </c>
      <c r="R536" s="6" t="n">
        <f aca="false">IF(O536="","",IF(O536&lt;=5,1,IF(O536&gt;5,0)))</f>
        <v>1</v>
      </c>
      <c r="S536" s="6" t="str">
        <f aca="false">IF(M536="","",IF(M536&lt;=5,1,IF(M536&gt;5,0)))</f>
        <v/>
      </c>
      <c r="U536" s="6" t="n">
        <v>0</v>
      </c>
      <c r="V536" s="6" t="n">
        <v>0</v>
      </c>
      <c r="X536" s="2" t="n">
        <f aca="false">IF(U536="","",IF(U536=0,1,IF(U536&gt;0,0)))</f>
        <v>1</v>
      </c>
      <c r="Y536" s="2" t="n">
        <f aca="false">IF(U536="","",IF(U536=1,1,IF(OR(U536&gt;1,U536=0),0)))</f>
        <v>0</v>
      </c>
      <c r="Z536" s="2" t="n">
        <f aca="false">IF(U536="","",IF(U536&gt;=2,1,IF(U536&lt;2,0)))</f>
        <v>0</v>
      </c>
      <c r="AA536" s="6" t="n">
        <v>0</v>
      </c>
    </row>
    <row r="537" s="6" customFormat="true" ht="16.5" hidden="false" customHeight="false" outlineLevel="0" collapsed="false">
      <c r="A537" s="6" t="n">
        <v>3175</v>
      </c>
      <c r="B537" s="4" t="s">
        <v>21</v>
      </c>
      <c r="C537" s="6" t="n">
        <v>69</v>
      </c>
      <c r="D537" s="6" t="n">
        <v>1</v>
      </c>
      <c r="E537" s="6" t="n">
        <v>0</v>
      </c>
      <c r="F537" s="6" t="n">
        <v>1</v>
      </c>
      <c r="G537" s="6" t="n">
        <v>0</v>
      </c>
      <c r="H537" s="6" t="n">
        <v>0</v>
      </c>
      <c r="I537" s="6" t="n">
        <v>0</v>
      </c>
      <c r="O537" s="6" t="n">
        <v>6</v>
      </c>
      <c r="Q537" s="6" t="n">
        <v>0</v>
      </c>
      <c r="R537" s="6" t="n">
        <f aca="false">IF(O537="","",IF(O537&lt;=5,1,IF(O537&gt;5,0)))</f>
        <v>0</v>
      </c>
      <c r="S537" s="6" t="str">
        <f aca="false">IF(M537="","",IF(M537&lt;=5,1,IF(M537&gt;5,0)))</f>
        <v/>
      </c>
      <c r="U537" s="6" t="n">
        <v>0</v>
      </c>
      <c r="V537" s="6" t="n">
        <v>0</v>
      </c>
      <c r="X537" s="2" t="n">
        <f aca="false">IF(U537="","",IF(U537=0,1,IF(U537&gt;0,0)))</f>
        <v>1</v>
      </c>
      <c r="Y537" s="2" t="n">
        <f aca="false">IF(U537="","",IF(U537=1,1,IF(OR(U537&gt;1,U537=0),0)))</f>
        <v>0</v>
      </c>
      <c r="Z537" s="2" t="n">
        <f aca="false">IF(U537="","",IF(U537&gt;=2,1,IF(U537&lt;2,0)))</f>
        <v>0</v>
      </c>
      <c r="AA537" s="6" t="n">
        <v>0</v>
      </c>
    </row>
    <row r="538" s="6" customFormat="true" ht="16.5" hidden="false" customHeight="false" outlineLevel="0" collapsed="false">
      <c r="A538" s="6" t="n">
        <v>3367</v>
      </c>
      <c r="B538" s="4" t="s">
        <v>21</v>
      </c>
      <c r="C538" s="6" t="n">
        <v>69</v>
      </c>
      <c r="D538" s="6" t="n">
        <v>0</v>
      </c>
      <c r="E538" s="6" t="n">
        <v>0</v>
      </c>
      <c r="F538" s="6" t="n">
        <v>0</v>
      </c>
      <c r="G538" s="6" t="n">
        <v>0</v>
      </c>
      <c r="H538" s="6" t="n">
        <v>0</v>
      </c>
      <c r="I538" s="6" t="n">
        <v>1</v>
      </c>
      <c r="O538" s="6" t="n">
        <v>4</v>
      </c>
      <c r="Q538" s="6" t="n">
        <v>0</v>
      </c>
      <c r="R538" s="6" t="n">
        <f aca="false">IF(O538="","",IF(O538&lt;=5,1,IF(O538&gt;5,0)))</f>
        <v>1</v>
      </c>
      <c r="S538" s="6" t="str">
        <f aca="false">IF(M538="","",IF(M538&lt;=5,1,IF(M538&gt;5,0)))</f>
        <v/>
      </c>
      <c r="U538" s="6" t="n">
        <v>0</v>
      </c>
      <c r="V538" s="6" t="n">
        <v>0</v>
      </c>
      <c r="X538" s="2" t="n">
        <f aca="false">IF(U538="","",IF(U538=0,1,IF(U538&gt;0,0)))</f>
        <v>1</v>
      </c>
      <c r="Y538" s="2" t="n">
        <f aca="false">IF(U538="","",IF(U538=1,1,IF(OR(U538&gt;1,U538=0),0)))</f>
        <v>0</v>
      </c>
      <c r="Z538" s="2" t="n">
        <f aca="false">IF(U538="","",IF(U538&gt;=2,1,IF(U538&lt;2,0)))</f>
        <v>0</v>
      </c>
      <c r="AA538" s="6" t="n">
        <v>0</v>
      </c>
    </row>
    <row r="539" s="6" customFormat="true" ht="16.5" hidden="false" customHeight="false" outlineLevel="0" collapsed="false">
      <c r="A539" s="6" t="n">
        <v>15</v>
      </c>
      <c r="B539" s="4" t="s">
        <v>21</v>
      </c>
      <c r="C539" s="6" t="n">
        <v>70</v>
      </c>
      <c r="D539" s="6" t="n">
        <v>0</v>
      </c>
      <c r="E539" s="6" t="n">
        <v>0</v>
      </c>
      <c r="F539" s="6" t="n">
        <v>0</v>
      </c>
      <c r="G539" s="6" t="n">
        <v>1</v>
      </c>
      <c r="H539" s="6" t="n">
        <v>0</v>
      </c>
      <c r="I539" s="6" t="n">
        <v>1</v>
      </c>
      <c r="M539" s="6" t="n">
        <v>5</v>
      </c>
      <c r="O539" s="6" t="n">
        <v>3</v>
      </c>
      <c r="Q539" s="6" t="n">
        <v>2</v>
      </c>
      <c r="R539" s="6" t="n">
        <f aca="false">IF(O539="","",IF(O539&lt;=5,1,IF(O539&gt;5,0)))</f>
        <v>1</v>
      </c>
      <c r="S539" s="6" t="n">
        <f aca="false">IF(M539="","",IF(M539&lt;=5,1,IF(M539&gt;5,0)))</f>
        <v>1</v>
      </c>
      <c r="U539" s="6" t="n">
        <v>0</v>
      </c>
      <c r="V539" s="6" t="n">
        <v>0</v>
      </c>
      <c r="X539" s="2" t="n">
        <f aca="false">IF(U539="","",IF(U539=0,1,IF(U539&gt;0,0)))</f>
        <v>1</v>
      </c>
      <c r="Y539" s="2" t="n">
        <f aca="false">IF(U539="","",IF(U539=1,1,IF(OR(U539&gt;1,U539=0),0)))</f>
        <v>0</v>
      </c>
      <c r="Z539" s="2" t="n">
        <f aca="false">IF(U539="","",IF(U539&gt;=2,1,IF(U539&lt;2,0)))</f>
        <v>0</v>
      </c>
      <c r="AA539" s="6" t="n">
        <v>0</v>
      </c>
    </row>
    <row r="540" s="6" customFormat="true" ht="16.5" hidden="false" customHeight="false" outlineLevel="0" collapsed="false">
      <c r="A540" s="6" t="n">
        <v>569</v>
      </c>
      <c r="B540" s="4" t="s">
        <v>21</v>
      </c>
      <c r="C540" s="6" t="n">
        <v>70</v>
      </c>
      <c r="D540" s="6" t="n">
        <v>0</v>
      </c>
      <c r="E540" s="6" t="n">
        <v>0</v>
      </c>
      <c r="F540" s="6" t="n">
        <v>0</v>
      </c>
      <c r="G540" s="6" t="n">
        <v>0</v>
      </c>
      <c r="H540" s="6" t="n">
        <v>0</v>
      </c>
      <c r="I540" s="6" t="n">
        <v>0</v>
      </c>
      <c r="O540" s="6" t="n">
        <v>6</v>
      </c>
      <c r="Q540" s="6" t="n">
        <v>0</v>
      </c>
      <c r="R540" s="6" t="n">
        <f aca="false">IF(O540="","",IF(O540&lt;=5,1,IF(O540&gt;5,0)))</f>
        <v>0</v>
      </c>
      <c r="S540" s="6" t="str">
        <f aca="false">IF(M540="","",IF(M540&lt;=5,1,IF(M540&gt;5,0)))</f>
        <v/>
      </c>
      <c r="U540" s="6" t="n">
        <v>0</v>
      </c>
      <c r="V540" s="6" t="n">
        <v>0</v>
      </c>
      <c r="X540" s="2" t="n">
        <f aca="false">IF(U540="","",IF(U540=0,1,IF(U540&gt;0,0)))</f>
        <v>1</v>
      </c>
      <c r="Y540" s="2" t="n">
        <f aca="false">IF(U540="","",IF(U540=1,1,IF(OR(U540&gt;1,U540=0),0)))</f>
        <v>0</v>
      </c>
      <c r="Z540" s="2" t="n">
        <f aca="false">IF(U540="","",IF(U540&gt;=2,1,IF(U540&lt;2,0)))</f>
        <v>0</v>
      </c>
      <c r="AA540" s="6" t="n">
        <v>0</v>
      </c>
    </row>
    <row r="541" s="6" customFormat="true" ht="16.5" hidden="false" customHeight="false" outlineLevel="0" collapsed="false">
      <c r="A541" s="6" t="n">
        <v>968</v>
      </c>
      <c r="B541" s="4" t="s">
        <v>21</v>
      </c>
      <c r="C541" s="6" t="n">
        <v>70</v>
      </c>
      <c r="D541" s="6" t="n">
        <v>0</v>
      </c>
      <c r="E541" s="6" t="n">
        <v>0</v>
      </c>
      <c r="F541" s="6" t="n">
        <v>0</v>
      </c>
      <c r="G541" s="6" t="n">
        <v>0</v>
      </c>
      <c r="H541" s="6" t="n">
        <v>0</v>
      </c>
      <c r="I541" s="6" t="n">
        <v>0</v>
      </c>
      <c r="O541" s="6" t="n">
        <v>6</v>
      </c>
      <c r="Q541" s="6" t="n">
        <v>0</v>
      </c>
      <c r="R541" s="6" t="n">
        <f aca="false">IF(O541="","",IF(O541&lt;=5,1,IF(O541&gt;5,0)))</f>
        <v>0</v>
      </c>
      <c r="S541" s="6" t="str">
        <f aca="false">IF(M541="","",IF(M541&lt;=5,1,IF(M541&gt;5,0)))</f>
        <v/>
      </c>
      <c r="U541" s="6" t="n">
        <v>0</v>
      </c>
      <c r="V541" s="6" t="n">
        <v>0</v>
      </c>
      <c r="X541" s="2" t="n">
        <f aca="false">IF(U541="","",IF(U541=0,1,IF(U541&gt;0,0)))</f>
        <v>1</v>
      </c>
      <c r="Y541" s="2" t="n">
        <f aca="false">IF(U541="","",IF(U541=1,1,IF(OR(U541&gt;1,U541=0),0)))</f>
        <v>0</v>
      </c>
      <c r="Z541" s="2" t="n">
        <f aca="false">IF(U541="","",IF(U541&gt;=2,1,IF(U541&lt;2,0)))</f>
        <v>0</v>
      </c>
      <c r="AA541" s="6" t="n">
        <v>0</v>
      </c>
    </row>
    <row r="542" s="6" customFormat="true" ht="16.5" hidden="false" customHeight="false" outlineLevel="0" collapsed="false">
      <c r="A542" s="6" t="n">
        <v>1542</v>
      </c>
      <c r="B542" s="4" t="s">
        <v>21</v>
      </c>
      <c r="C542" s="6" t="n">
        <v>70</v>
      </c>
      <c r="D542" s="6" t="n">
        <v>0</v>
      </c>
      <c r="E542" s="6" t="n">
        <v>1</v>
      </c>
      <c r="F542" s="6" t="n">
        <v>0</v>
      </c>
      <c r="G542" s="6" t="n">
        <v>0</v>
      </c>
      <c r="H542" s="6" t="n">
        <v>0</v>
      </c>
      <c r="I542" s="6" t="n">
        <v>0</v>
      </c>
      <c r="O542" s="6" t="n">
        <v>3</v>
      </c>
      <c r="Q542" s="6" t="n">
        <v>0</v>
      </c>
      <c r="R542" s="6" t="n">
        <f aca="false">IF(O542="","",IF(O542&lt;=5,1,IF(O542&gt;5,0)))</f>
        <v>1</v>
      </c>
      <c r="S542" s="6" t="str">
        <f aca="false">IF(M542="","",IF(M542&lt;=5,1,IF(M542&gt;5,0)))</f>
        <v/>
      </c>
      <c r="U542" s="6" t="n">
        <v>0</v>
      </c>
      <c r="V542" s="6" t="n">
        <v>0</v>
      </c>
      <c r="X542" s="2" t="n">
        <f aca="false">IF(U542="","",IF(U542=0,1,IF(U542&gt;0,0)))</f>
        <v>1</v>
      </c>
      <c r="Y542" s="2" t="n">
        <f aca="false">IF(U542="","",IF(U542=1,1,IF(OR(U542&gt;1,U542=0),0)))</f>
        <v>0</v>
      </c>
      <c r="Z542" s="2" t="n">
        <f aca="false">IF(U542="","",IF(U542&gt;=2,1,IF(U542&lt;2,0)))</f>
        <v>0</v>
      </c>
      <c r="AA542" s="6" t="n">
        <v>0</v>
      </c>
    </row>
    <row r="543" s="6" customFormat="true" ht="16.5" hidden="false" customHeight="false" outlineLevel="0" collapsed="false">
      <c r="A543" s="6" t="n">
        <v>1668</v>
      </c>
      <c r="B543" s="4" t="s">
        <v>21</v>
      </c>
      <c r="C543" s="6" t="n">
        <v>70</v>
      </c>
      <c r="D543" s="6" t="n">
        <v>0</v>
      </c>
      <c r="E543" s="6" t="n">
        <v>0</v>
      </c>
      <c r="F543" s="6" t="n">
        <v>1</v>
      </c>
      <c r="G543" s="6" t="n">
        <v>0</v>
      </c>
      <c r="H543" s="6" t="n">
        <v>0</v>
      </c>
      <c r="I543" s="6" t="n">
        <v>1</v>
      </c>
      <c r="M543" s="6" t="n">
        <v>5</v>
      </c>
      <c r="O543" s="6" t="n">
        <v>3</v>
      </c>
      <c r="Q543" s="6" t="n">
        <v>0</v>
      </c>
      <c r="R543" s="6" t="n">
        <f aca="false">IF(O543="","",IF(O543&lt;=5,1,IF(O543&gt;5,0)))</f>
        <v>1</v>
      </c>
      <c r="S543" s="6" t="n">
        <f aca="false">IF(M543="","",IF(M543&lt;=5,1,IF(M543&gt;5,0)))</f>
        <v>1</v>
      </c>
      <c r="U543" s="6" t="n">
        <v>0</v>
      </c>
      <c r="V543" s="6" t="n">
        <v>0</v>
      </c>
      <c r="X543" s="2" t="n">
        <f aca="false">IF(U543="","",IF(U543=0,1,IF(U543&gt;0,0)))</f>
        <v>1</v>
      </c>
      <c r="Y543" s="2" t="n">
        <f aca="false">IF(U543="","",IF(U543=1,1,IF(OR(U543&gt;1,U543=0),0)))</f>
        <v>0</v>
      </c>
      <c r="Z543" s="2" t="n">
        <f aca="false">IF(U543="","",IF(U543&gt;=2,1,IF(U543&lt;2,0)))</f>
        <v>0</v>
      </c>
      <c r="AA543" s="6" t="n">
        <v>0</v>
      </c>
    </row>
    <row r="544" s="6" customFormat="true" ht="16.5" hidden="false" customHeight="false" outlineLevel="0" collapsed="false">
      <c r="A544" s="6" t="n">
        <v>1678</v>
      </c>
      <c r="B544" s="4" t="s">
        <v>21</v>
      </c>
      <c r="C544" s="6" t="n">
        <v>70</v>
      </c>
      <c r="D544" s="6" t="n">
        <v>0</v>
      </c>
      <c r="E544" s="6" t="n">
        <v>0</v>
      </c>
      <c r="F544" s="6" t="n">
        <v>1</v>
      </c>
      <c r="G544" s="6" t="n">
        <v>1</v>
      </c>
      <c r="H544" s="6" t="n">
        <v>0</v>
      </c>
      <c r="I544" s="6" t="n">
        <v>0</v>
      </c>
      <c r="O544" s="6" t="n">
        <v>6</v>
      </c>
      <c r="Q544" s="6" t="n">
        <v>0</v>
      </c>
      <c r="R544" s="6" t="n">
        <f aca="false">IF(O544="","",IF(O544&lt;=5,1,IF(O544&gt;5,0)))</f>
        <v>0</v>
      </c>
      <c r="S544" s="6" t="str">
        <f aca="false">IF(M544="","",IF(M544&lt;=5,1,IF(M544&gt;5,0)))</f>
        <v/>
      </c>
      <c r="U544" s="6" t="n">
        <v>0</v>
      </c>
      <c r="V544" s="6" t="n">
        <v>0</v>
      </c>
      <c r="X544" s="2" t="n">
        <f aca="false">IF(U544="","",IF(U544=0,1,IF(U544&gt;0,0)))</f>
        <v>1</v>
      </c>
      <c r="Y544" s="2" t="n">
        <f aca="false">IF(U544="","",IF(U544=1,1,IF(OR(U544&gt;1,U544=0),0)))</f>
        <v>0</v>
      </c>
      <c r="Z544" s="2" t="n">
        <f aca="false">IF(U544="","",IF(U544&gt;=2,1,IF(U544&lt;2,0)))</f>
        <v>0</v>
      </c>
      <c r="AA544" s="6" t="n">
        <v>0</v>
      </c>
    </row>
    <row r="545" s="6" customFormat="true" ht="16.5" hidden="false" customHeight="false" outlineLevel="0" collapsed="false">
      <c r="A545" s="6" t="n">
        <v>1709</v>
      </c>
      <c r="B545" s="4" t="s">
        <v>21</v>
      </c>
      <c r="C545" s="6" t="n">
        <v>70</v>
      </c>
      <c r="D545" s="6" t="n">
        <v>0</v>
      </c>
      <c r="E545" s="6" t="n">
        <v>1</v>
      </c>
      <c r="F545" s="6" t="n">
        <v>1</v>
      </c>
      <c r="G545" s="6" t="n">
        <v>0</v>
      </c>
      <c r="H545" s="6" t="n">
        <v>1</v>
      </c>
      <c r="I545" s="6" t="n">
        <v>0</v>
      </c>
      <c r="O545" s="6" t="n">
        <v>3</v>
      </c>
      <c r="Q545" s="6" t="n">
        <v>1</v>
      </c>
      <c r="R545" s="6" t="n">
        <f aca="false">IF(O545="","",IF(O545&lt;=5,1,IF(O545&gt;5,0)))</f>
        <v>1</v>
      </c>
      <c r="S545" s="6" t="str">
        <f aca="false">IF(M545="","",IF(M545&lt;=5,1,IF(M545&gt;5,0)))</f>
        <v/>
      </c>
      <c r="U545" s="6" t="n">
        <v>0</v>
      </c>
      <c r="V545" s="6" t="n">
        <v>0</v>
      </c>
      <c r="X545" s="2" t="n">
        <f aca="false">IF(U545="","",IF(U545=0,1,IF(U545&gt;0,0)))</f>
        <v>1</v>
      </c>
      <c r="Y545" s="2" t="n">
        <f aca="false">IF(U545="","",IF(U545=1,1,IF(OR(U545&gt;1,U545=0),0)))</f>
        <v>0</v>
      </c>
      <c r="Z545" s="2" t="n">
        <f aca="false">IF(U545="","",IF(U545&gt;=2,1,IF(U545&lt;2,0)))</f>
        <v>0</v>
      </c>
      <c r="AA545" s="6" t="n">
        <v>0</v>
      </c>
    </row>
    <row r="546" s="6" customFormat="true" ht="16.5" hidden="false" customHeight="false" outlineLevel="0" collapsed="false">
      <c r="A546" s="6" t="n">
        <v>1901</v>
      </c>
      <c r="B546" s="4" t="s">
        <v>21</v>
      </c>
      <c r="C546" s="6" t="n">
        <v>70</v>
      </c>
      <c r="D546" s="6" t="n">
        <v>0</v>
      </c>
      <c r="E546" s="6" t="n">
        <v>0</v>
      </c>
      <c r="F546" s="6" t="n">
        <v>0</v>
      </c>
      <c r="G546" s="6" t="n">
        <v>0</v>
      </c>
      <c r="H546" s="6" t="n">
        <v>0</v>
      </c>
      <c r="I546" s="6" t="n">
        <v>1</v>
      </c>
      <c r="O546" s="6" t="n">
        <v>3</v>
      </c>
      <c r="Q546" s="6" t="n">
        <v>0</v>
      </c>
      <c r="R546" s="6" t="n">
        <f aca="false">IF(O546="","",IF(O546&lt;=5,1,IF(O546&gt;5,0)))</f>
        <v>1</v>
      </c>
      <c r="S546" s="6" t="str">
        <f aca="false">IF(M546="","",IF(M546&lt;=5,1,IF(M546&gt;5,0)))</f>
        <v/>
      </c>
      <c r="U546" s="6" t="n">
        <v>0</v>
      </c>
      <c r="V546" s="6" t="n">
        <v>0</v>
      </c>
      <c r="X546" s="2" t="n">
        <f aca="false">IF(U546="","",IF(U546=0,1,IF(U546&gt;0,0)))</f>
        <v>1</v>
      </c>
      <c r="Y546" s="2" t="n">
        <f aca="false">IF(U546="","",IF(U546=1,1,IF(OR(U546&gt;1,U546=0),0)))</f>
        <v>0</v>
      </c>
      <c r="Z546" s="2" t="n">
        <f aca="false">IF(U546="","",IF(U546&gt;=2,1,IF(U546&lt;2,0)))</f>
        <v>0</v>
      </c>
      <c r="AA546" s="6" t="n">
        <v>0</v>
      </c>
    </row>
    <row r="547" s="6" customFormat="true" ht="16.5" hidden="false" customHeight="false" outlineLevel="0" collapsed="false">
      <c r="A547" s="6" t="n">
        <v>1935</v>
      </c>
      <c r="B547" s="4" t="s">
        <v>21</v>
      </c>
      <c r="C547" s="6" t="n">
        <v>70</v>
      </c>
      <c r="D547" s="6" t="n">
        <v>1</v>
      </c>
      <c r="E547" s="6" t="n">
        <v>0</v>
      </c>
      <c r="F547" s="6" t="n">
        <v>0</v>
      </c>
      <c r="G547" s="6" t="n">
        <v>0</v>
      </c>
      <c r="H547" s="6" t="n">
        <v>0</v>
      </c>
      <c r="I547" s="6" t="n">
        <v>0</v>
      </c>
      <c r="O547" s="6" t="n">
        <v>3</v>
      </c>
      <c r="Q547" s="6" t="n">
        <v>0</v>
      </c>
      <c r="R547" s="6" t="n">
        <f aca="false">IF(O547="","",IF(O547&lt;=5,1,IF(O547&gt;5,0)))</f>
        <v>1</v>
      </c>
      <c r="S547" s="6" t="str">
        <f aca="false">IF(M547="","",IF(M547&lt;=5,1,IF(M547&gt;5,0)))</f>
        <v/>
      </c>
      <c r="U547" s="6" t="n">
        <v>0</v>
      </c>
      <c r="V547" s="6" t="n">
        <v>0</v>
      </c>
      <c r="X547" s="2" t="n">
        <f aca="false">IF(U547="","",IF(U547=0,1,IF(U547&gt;0,0)))</f>
        <v>1</v>
      </c>
      <c r="Y547" s="2" t="n">
        <f aca="false">IF(U547="","",IF(U547=1,1,IF(OR(U547&gt;1,U547=0),0)))</f>
        <v>0</v>
      </c>
      <c r="Z547" s="2" t="n">
        <f aca="false">IF(U547="","",IF(U547&gt;=2,1,IF(U547&lt;2,0)))</f>
        <v>0</v>
      </c>
      <c r="AA547" s="6" t="n">
        <v>0</v>
      </c>
    </row>
    <row r="548" s="6" customFormat="true" ht="16.5" hidden="false" customHeight="false" outlineLevel="0" collapsed="false">
      <c r="A548" s="6" t="n">
        <v>1951</v>
      </c>
      <c r="B548" s="4" t="s">
        <v>21</v>
      </c>
      <c r="C548" s="6" t="n">
        <v>70</v>
      </c>
      <c r="D548" s="6" t="n">
        <v>1</v>
      </c>
      <c r="E548" s="6" t="n">
        <v>0</v>
      </c>
      <c r="F548" s="6" t="n">
        <v>0</v>
      </c>
      <c r="G548" s="6" t="n">
        <v>0</v>
      </c>
      <c r="H548" s="6" t="n">
        <v>0</v>
      </c>
      <c r="I548" s="6" t="n">
        <v>0</v>
      </c>
      <c r="O548" s="6" t="n">
        <v>6</v>
      </c>
      <c r="Q548" s="6" t="n">
        <v>0</v>
      </c>
      <c r="R548" s="6" t="n">
        <f aca="false">IF(O548="","",IF(O548&lt;=5,1,IF(O548&gt;5,0)))</f>
        <v>0</v>
      </c>
      <c r="S548" s="6" t="str">
        <f aca="false">IF(M548="","",IF(M548&lt;=5,1,IF(M548&gt;5,0)))</f>
        <v/>
      </c>
      <c r="U548" s="6" t="n">
        <v>0</v>
      </c>
      <c r="V548" s="6" t="n">
        <v>0</v>
      </c>
      <c r="X548" s="2" t="n">
        <f aca="false">IF(U548="","",IF(U548=0,1,IF(U548&gt;0,0)))</f>
        <v>1</v>
      </c>
      <c r="Y548" s="2" t="n">
        <f aca="false">IF(U548="","",IF(U548=1,1,IF(OR(U548&gt;1,U548=0),0)))</f>
        <v>0</v>
      </c>
      <c r="Z548" s="2" t="n">
        <f aca="false">IF(U548="","",IF(U548&gt;=2,1,IF(U548&lt;2,0)))</f>
        <v>0</v>
      </c>
      <c r="AA548" s="6" t="n">
        <v>0</v>
      </c>
    </row>
    <row r="549" s="6" customFormat="true" ht="16.5" hidden="false" customHeight="false" outlineLevel="0" collapsed="false">
      <c r="A549" s="6" t="n">
        <v>2066</v>
      </c>
      <c r="B549" s="4" t="s">
        <v>21</v>
      </c>
      <c r="C549" s="6" t="n">
        <v>70</v>
      </c>
      <c r="D549" s="6" t="n">
        <v>1</v>
      </c>
      <c r="E549" s="6" t="n">
        <v>0</v>
      </c>
      <c r="F549" s="6" t="n">
        <v>0</v>
      </c>
      <c r="G549" s="6" t="n">
        <v>1</v>
      </c>
      <c r="H549" s="6" t="n">
        <v>0</v>
      </c>
      <c r="I549" s="6" t="n">
        <v>0</v>
      </c>
      <c r="M549" s="6" t="n">
        <v>8</v>
      </c>
      <c r="O549" s="6" t="n">
        <v>3</v>
      </c>
      <c r="Q549" s="6" t="n">
        <v>2</v>
      </c>
      <c r="R549" s="6" t="n">
        <f aca="false">IF(O549="","",IF(O549&lt;=5,1,IF(O549&gt;5,0)))</f>
        <v>1</v>
      </c>
      <c r="S549" s="6" t="n">
        <f aca="false">IF(M549="","",IF(M549&lt;=5,1,IF(M549&gt;5,0)))</f>
        <v>0</v>
      </c>
      <c r="U549" s="6" t="n">
        <v>0</v>
      </c>
      <c r="V549" s="6" t="n">
        <v>0</v>
      </c>
      <c r="X549" s="2" t="n">
        <f aca="false">IF(U549="","",IF(U549=0,1,IF(U549&gt;0,0)))</f>
        <v>1</v>
      </c>
      <c r="Y549" s="2" t="n">
        <f aca="false">IF(U549="","",IF(U549=1,1,IF(OR(U549&gt;1,U549=0),0)))</f>
        <v>0</v>
      </c>
      <c r="Z549" s="2" t="n">
        <f aca="false">IF(U549="","",IF(U549&gt;=2,1,IF(U549&lt;2,0)))</f>
        <v>0</v>
      </c>
      <c r="AA549" s="6" t="n">
        <v>0</v>
      </c>
    </row>
    <row r="550" s="6" customFormat="true" ht="16.5" hidden="false" customHeight="false" outlineLevel="0" collapsed="false">
      <c r="A550" s="6" t="n">
        <v>2090</v>
      </c>
      <c r="B550" s="4" t="s">
        <v>21</v>
      </c>
      <c r="C550" s="6" t="n">
        <v>70</v>
      </c>
      <c r="D550" s="6" t="n">
        <v>0</v>
      </c>
      <c r="E550" s="6" t="n">
        <v>0</v>
      </c>
      <c r="F550" s="6" t="n">
        <v>0</v>
      </c>
      <c r="G550" s="6" t="n">
        <v>1</v>
      </c>
      <c r="H550" s="6" t="n">
        <v>0</v>
      </c>
      <c r="I550" s="6" t="n">
        <v>0</v>
      </c>
      <c r="O550" s="6" t="n">
        <v>6</v>
      </c>
      <c r="Q550" s="6" t="n">
        <v>0</v>
      </c>
      <c r="R550" s="6" t="n">
        <f aca="false">IF(O550="","",IF(O550&lt;=5,1,IF(O550&gt;5,0)))</f>
        <v>0</v>
      </c>
      <c r="S550" s="6" t="str">
        <f aca="false">IF(M550="","",IF(M550&lt;=5,1,IF(M550&gt;5,0)))</f>
        <v/>
      </c>
      <c r="U550" s="6" t="n">
        <v>0</v>
      </c>
      <c r="V550" s="6" t="n">
        <v>0</v>
      </c>
      <c r="X550" s="2" t="n">
        <f aca="false">IF(U550="","",IF(U550=0,1,IF(U550&gt;0,0)))</f>
        <v>1</v>
      </c>
      <c r="Y550" s="2" t="n">
        <f aca="false">IF(U550="","",IF(U550=1,1,IF(OR(U550&gt;1,U550=0),0)))</f>
        <v>0</v>
      </c>
      <c r="Z550" s="2" t="n">
        <f aca="false">IF(U550="","",IF(U550&gt;=2,1,IF(U550&lt;2,0)))</f>
        <v>0</v>
      </c>
      <c r="AA550" s="6" t="n">
        <v>0</v>
      </c>
    </row>
    <row r="551" s="6" customFormat="true" ht="16.5" hidden="false" customHeight="false" outlineLevel="0" collapsed="false">
      <c r="A551" s="6" t="n">
        <v>2301</v>
      </c>
      <c r="B551" s="4" t="s">
        <v>21</v>
      </c>
      <c r="C551" s="6" t="n">
        <v>70</v>
      </c>
      <c r="D551" s="6" t="n">
        <v>0</v>
      </c>
      <c r="E551" s="6" t="n">
        <v>0</v>
      </c>
      <c r="F551" s="6" t="n">
        <v>0</v>
      </c>
      <c r="G551" s="6" t="n">
        <v>0</v>
      </c>
      <c r="H551" s="6" t="n">
        <v>0</v>
      </c>
      <c r="I551" s="6" t="n">
        <v>0</v>
      </c>
      <c r="O551" s="6" t="n">
        <v>6</v>
      </c>
      <c r="Q551" s="6" t="n">
        <v>0</v>
      </c>
      <c r="R551" s="6" t="n">
        <f aca="false">IF(O551="","",IF(O551&lt;=5,1,IF(O551&gt;5,0)))</f>
        <v>0</v>
      </c>
      <c r="S551" s="6" t="str">
        <f aca="false">IF(M551="","",IF(M551&lt;=5,1,IF(M551&gt;5,0)))</f>
        <v/>
      </c>
      <c r="U551" s="6" t="n">
        <v>0</v>
      </c>
      <c r="V551" s="6" t="n">
        <v>0</v>
      </c>
      <c r="X551" s="2" t="n">
        <f aca="false">IF(U551="","",IF(U551=0,1,IF(U551&gt;0,0)))</f>
        <v>1</v>
      </c>
      <c r="Y551" s="2" t="n">
        <f aca="false">IF(U551="","",IF(U551=1,1,IF(OR(U551&gt;1,U551=0),0)))</f>
        <v>0</v>
      </c>
      <c r="Z551" s="2" t="n">
        <f aca="false">IF(U551="","",IF(U551&gt;=2,1,IF(U551&lt;2,0)))</f>
        <v>0</v>
      </c>
      <c r="AA551" s="6" t="n">
        <v>0</v>
      </c>
    </row>
    <row r="552" s="6" customFormat="true" ht="16.5" hidden="false" customHeight="false" outlineLevel="0" collapsed="false">
      <c r="A552" s="6" t="n">
        <v>2325</v>
      </c>
      <c r="B552" s="4" t="s">
        <v>21</v>
      </c>
      <c r="C552" s="6" t="n">
        <v>70</v>
      </c>
      <c r="D552" s="6" t="n">
        <v>1</v>
      </c>
      <c r="E552" s="6" t="n">
        <v>0</v>
      </c>
      <c r="F552" s="6" t="n">
        <v>0</v>
      </c>
      <c r="G552" s="6" t="n">
        <v>0</v>
      </c>
      <c r="H552" s="6" t="n">
        <v>0</v>
      </c>
      <c r="I552" s="6" t="n">
        <v>0</v>
      </c>
      <c r="O552" s="6" t="n">
        <v>6</v>
      </c>
      <c r="Q552" s="6" t="n">
        <v>0</v>
      </c>
      <c r="R552" s="6" t="n">
        <f aca="false">IF(O552="","",IF(O552&lt;=5,1,IF(O552&gt;5,0)))</f>
        <v>0</v>
      </c>
      <c r="S552" s="6" t="str">
        <f aca="false">IF(M552="","",IF(M552&lt;=5,1,IF(M552&gt;5,0)))</f>
        <v/>
      </c>
      <c r="U552" s="6" t="n">
        <v>0</v>
      </c>
      <c r="V552" s="6" t="n">
        <v>0</v>
      </c>
      <c r="X552" s="2" t="n">
        <f aca="false">IF(U552="","",IF(U552=0,1,IF(U552&gt;0,0)))</f>
        <v>1</v>
      </c>
      <c r="Y552" s="2" t="n">
        <f aca="false">IF(U552="","",IF(U552=1,1,IF(OR(U552&gt;1,U552=0),0)))</f>
        <v>0</v>
      </c>
      <c r="Z552" s="2" t="n">
        <f aca="false">IF(U552="","",IF(U552&gt;=2,1,IF(U552&lt;2,0)))</f>
        <v>0</v>
      </c>
      <c r="AA552" s="6" t="n">
        <v>0</v>
      </c>
    </row>
    <row r="553" s="6" customFormat="true" ht="16.5" hidden="false" customHeight="false" outlineLevel="0" collapsed="false">
      <c r="A553" s="6" t="n">
        <v>2502</v>
      </c>
      <c r="B553" s="4" t="s">
        <v>21</v>
      </c>
      <c r="C553" s="6" t="n">
        <v>70</v>
      </c>
      <c r="D553" s="6" t="n">
        <v>1</v>
      </c>
      <c r="E553" s="6" t="n">
        <v>0</v>
      </c>
      <c r="F553" s="6" t="n">
        <v>0</v>
      </c>
      <c r="G553" s="6" t="n">
        <v>0</v>
      </c>
      <c r="H553" s="6" t="n">
        <v>0</v>
      </c>
      <c r="I553" s="6" t="n">
        <v>0</v>
      </c>
      <c r="O553" s="6" t="n">
        <v>6</v>
      </c>
      <c r="Q553" s="6" t="n">
        <v>0</v>
      </c>
      <c r="R553" s="6" t="n">
        <f aca="false">IF(O553="","",IF(O553&lt;=5,1,IF(O553&gt;5,0)))</f>
        <v>0</v>
      </c>
      <c r="S553" s="6" t="str">
        <f aca="false">IF(M553="","",IF(M553&lt;=5,1,IF(M553&gt;5,0)))</f>
        <v/>
      </c>
      <c r="U553" s="6" t="n">
        <v>0</v>
      </c>
      <c r="V553" s="6" t="n">
        <v>0</v>
      </c>
      <c r="X553" s="2" t="n">
        <f aca="false">IF(U553="","",IF(U553=0,1,IF(U553&gt;0,0)))</f>
        <v>1</v>
      </c>
      <c r="Y553" s="2" t="n">
        <f aca="false">IF(U553="","",IF(U553=1,1,IF(OR(U553&gt;1,U553=0),0)))</f>
        <v>0</v>
      </c>
      <c r="Z553" s="2" t="n">
        <f aca="false">IF(U553="","",IF(U553&gt;=2,1,IF(U553&lt;2,0)))</f>
        <v>0</v>
      </c>
      <c r="AA553" s="6" t="n">
        <v>0</v>
      </c>
    </row>
    <row r="554" s="6" customFormat="true" ht="16.5" hidden="false" customHeight="false" outlineLevel="0" collapsed="false">
      <c r="A554" s="6" t="n">
        <v>2670</v>
      </c>
      <c r="B554" s="4" t="s">
        <v>21</v>
      </c>
      <c r="C554" s="6" t="n">
        <v>70</v>
      </c>
      <c r="D554" s="6" t="n">
        <v>0</v>
      </c>
      <c r="E554" s="6" t="n">
        <v>0</v>
      </c>
      <c r="F554" s="6" t="n">
        <v>1</v>
      </c>
      <c r="G554" s="6" t="n">
        <v>0</v>
      </c>
      <c r="H554" s="6" t="n">
        <v>0</v>
      </c>
      <c r="I554" s="6" t="n">
        <v>1</v>
      </c>
      <c r="O554" s="6" t="n">
        <v>6</v>
      </c>
      <c r="Q554" s="6" t="n">
        <v>0</v>
      </c>
      <c r="R554" s="6" t="n">
        <f aca="false">IF(O554="","",IF(O554&lt;=5,1,IF(O554&gt;5,0)))</f>
        <v>0</v>
      </c>
      <c r="S554" s="6" t="str">
        <f aca="false">IF(M554="","",IF(M554&lt;=5,1,IF(M554&gt;5,0)))</f>
        <v/>
      </c>
      <c r="U554" s="6" t="n">
        <v>0</v>
      </c>
      <c r="V554" s="6" t="n">
        <v>0</v>
      </c>
      <c r="X554" s="2" t="n">
        <f aca="false">IF(U554="","",IF(U554=0,1,IF(U554&gt;0,0)))</f>
        <v>1</v>
      </c>
      <c r="Y554" s="2" t="n">
        <f aca="false">IF(U554="","",IF(U554=1,1,IF(OR(U554&gt;1,U554=0),0)))</f>
        <v>0</v>
      </c>
      <c r="Z554" s="2" t="n">
        <f aca="false">IF(U554="","",IF(U554&gt;=2,1,IF(U554&lt;2,0)))</f>
        <v>0</v>
      </c>
      <c r="AA554" s="6" t="n">
        <v>0</v>
      </c>
    </row>
    <row r="555" s="6" customFormat="true" ht="16.5" hidden="false" customHeight="false" outlineLevel="0" collapsed="false">
      <c r="A555" s="6" t="n">
        <v>3204</v>
      </c>
      <c r="B555" s="4" t="s">
        <v>21</v>
      </c>
      <c r="C555" s="6" t="n">
        <v>70</v>
      </c>
      <c r="D555" s="6" t="n">
        <v>0</v>
      </c>
      <c r="E555" s="6" t="n">
        <v>0</v>
      </c>
      <c r="F555" s="6" t="n">
        <v>1</v>
      </c>
      <c r="G555" s="6" t="n">
        <v>0</v>
      </c>
      <c r="H555" s="6" t="n">
        <v>0</v>
      </c>
      <c r="I555" s="6" t="n">
        <v>1</v>
      </c>
      <c r="M555" s="6" t="n">
        <v>2</v>
      </c>
      <c r="O555" s="6" t="n">
        <v>1</v>
      </c>
      <c r="Q555" s="6" t="n">
        <v>0</v>
      </c>
      <c r="R555" s="6" t="n">
        <f aca="false">IF(O555="","",IF(O555&lt;=5,1,IF(O555&gt;5,0)))</f>
        <v>1</v>
      </c>
      <c r="S555" s="6" t="n">
        <f aca="false">IF(M555="","",IF(M555&lt;=5,1,IF(M555&gt;5,0)))</f>
        <v>1</v>
      </c>
      <c r="U555" s="6" t="n">
        <v>0</v>
      </c>
      <c r="V555" s="6" t="n">
        <v>0</v>
      </c>
      <c r="X555" s="2" t="n">
        <f aca="false">IF(U555="","",IF(U555=0,1,IF(U555&gt;0,0)))</f>
        <v>1</v>
      </c>
      <c r="Y555" s="2" t="n">
        <f aca="false">IF(U555="","",IF(U555=1,1,IF(OR(U555&gt;1,U555=0),0)))</f>
        <v>0</v>
      </c>
      <c r="Z555" s="2" t="n">
        <f aca="false">IF(U555="","",IF(U555&gt;=2,1,IF(U555&lt;2,0)))</f>
        <v>0</v>
      </c>
      <c r="AA555" s="6" t="n">
        <v>0</v>
      </c>
    </row>
    <row r="556" s="6" customFormat="true" ht="16.5" hidden="false" customHeight="false" outlineLevel="0" collapsed="false">
      <c r="A556" s="6" t="n">
        <v>3312</v>
      </c>
      <c r="B556" s="4" t="s">
        <v>21</v>
      </c>
      <c r="C556" s="6" t="n">
        <v>70</v>
      </c>
      <c r="D556" s="6" t="n">
        <v>1</v>
      </c>
      <c r="E556" s="6" t="n">
        <v>0</v>
      </c>
      <c r="F556" s="6" t="n">
        <v>1</v>
      </c>
      <c r="G556" s="6" t="n">
        <v>1</v>
      </c>
      <c r="H556" s="6" t="n">
        <v>0</v>
      </c>
      <c r="I556" s="6" t="n">
        <v>1</v>
      </c>
      <c r="O556" s="6" t="n">
        <v>6</v>
      </c>
      <c r="Q556" s="6" t="n">
        <v>0</v>
      </c>
      <c r="R556" s="6" t="n">
        <f aca="false">IF(O556="","",IF(O556&lt;=5,1,IF(O556&gt;5,0)))</f>
        <v>0</v>
      </c>
      <c r="S556" s="6" t="str">
        <f aca="false">IF(M556="","",IF(M556&lt;=5,1,IF(M556&gt;5,0)))</f>
        <v/>
      </c>
      <c r="U556" s="6" t="n">
        <v>0</v>
      </c>
      <c r="V556" s="6" t="n">
        <v>0</v>
      </c>
      <c r="X556" s="2" t="n">
        <f aca="false">IF(U556="","",IF(U556=0,1,IF(U556&gt;0,0)))</f>
        <v>1</v>
      </c>
      <c r="Y556" s="2" t="n">
        <f aca="false">IF(U556="","",IF(U556=1,1,IF(OR(U556&gt;1,U556=0),0)))</f>
        <v>0</v>
      </c>
      <c r="Z556" s="2" t="n">
        <f aca="false">IF(U556="","",IF(U556&gt;=2,1,IF(U556&lt;2,0)))</f>
        <v>0</v>
      </c>
      <c r="AA556" s="6" t="n">
        <v>0</v>
      </c>
    </row>
    <row r="557" s="6" customFormat="true" ht="16.5" hidden="false" customHeight="false" outlineLevel="0" collapsed="false">
      <c r="A557" s="6" t="n">
        <v>3410</v>
      </c>
      <c r="B557" s="4" t="s">
        <v>21</v>
      </c>
      <c r="C557" s="6" t="n">
        <v>70</v>
      </c>
      <c r="D557" s="6" t="n">
        <v>1</v>
      </c>
      <c r="E557" s="6" t="n">
        <v>0</v>
      </c>
      <c r="F557" s="6" t="n">
        <v>0</v>
      </c>
      <c r="G557" s="6" t="n">
        <v>0</v>
      </c>
      <c r="H557" s="6" t="n">
        <v>0</v>
      </c>
      <c r="I557" s="6" t="n">
        <v>0</v>
      </c>
      <c r="O557" s="6" t="n">
        <v>6</v>
      </c>
      <c r="Q557" s="6" t="n">
        <v>0</v>
      </c>
      <c r="R557" s="6" t="n">
        <f aca="false">IF(O557="","",IF(O557&lt;=5,1,IF(O557&gt;5,0)))</f>
        <v>0</v>
      </c>
      <c r="S557" s="6" t="str">
        <f aca="false">IF(M557="","",IF(M557&lt;=5,1,IF(M557&gt;5,0)))</f>
        <v/>
      </c>
      <c r="U557" s="6" t="n">
        <v>0</v>
      </c>
      <c r="V557" s="6" t="n">
        <v>0</v>
      </c>
      <c r="X557" s="2" t="n">
        <f aca="false">IF(U557="","",IF(U557=0,1,IF(U557&gt;0,0)))</f>
        <v>1</v>
      </c>
      <c r="Y557" s="2" t="n">
        <f aca="false">IF(U557="","",IF(U557=1,1,IF(OR(U557&gt;1,U557=0),0)))</f>
        <v>0</v>
      </c>
      <c r="Z557" s="2" t="n">
        <f aca="false">IF(U557="","",IF(U557&gt;=2,1,IF(U557&lt;2,0)))</f>
        <v>0</v>
      </c>
      <c r="AA557" s="6" t="n">
        <v>0</v>
      </c>
    </row>
    <row r="558" s="6" customFormat="true" ht="16.5" hidden="false" customHeight="false" outlineLevel="0" collapsed="false">
      <c r="A558" s="6" t="n">
        <v>98</v>
      </c>
      <c r="B558" s="4" t="s">
        <v>21</v>
      </c>
      <c r="C558" s="13" t="n">
        <v>71</v>
      </c>
      <c r="D558" s="13" t="n">
        <v>0</v>
      </c>
      <c r="E558" s="13" t="n">
        <v>0</v>
      </c>
      <c r="F558" s="13" t="n">
        <v>1</v>
      </c>
      <c r="G558" s="13" t="n">
        <v>1</v>
      </c>
      <c r="H558" s="13" t="n">
        <v>1</v>
      </c>
      <c r="I558" s="13" t="n">
        <v>0</v>
      </c>
      <c r="M558" s="13" t="n">
        <v>35</v>
      </c>
      <c r="N558" s="13"/>
      <c r="O558" s="13" t="n">
        <v>2</v>
      </c>
      <c r="P558" s="13"/>
      <c r="Q558" s="13" t="n">
        <v>2</v>
      </c>
      <c r="R558" s="6" t="n">
        <f aca="false">IF(O558="","",IF(O558&lt;=5,1,IF(O558&gt;5,0)))</f>
        <v>1</v>
      </c>
      <c r="S558" s="6" t="n">
        <f aca="false">IF(M558="","",IF(M558&lt;=5,1,IF(M558&gt;5,0)))</f>
        <v>0</v>
      </c>
      <c r="U558" s="6" t="n">
        <v>0</v>
      </c>
      <c r="V558" s="6" t="n">
        <v>0</v>
      </c>
      <c r="X558" s="2" t="n">
        <f aca="false">IF(U558="","",IF(U558=0,1,IF(U558&gt;0,0)))</f>
        <v>1</v>
      </c>
      <c r="Y558" s="2" t="n">
        <f aca="false">IF(U558="","",IF(U558=1,1,IF(OR(U558&gt;1,U558=0),0)))</f>
        <v>0</v>
      </c>
      <c r="Z558" s="2" t="n">
        <f aca="false">IF(U558="","",IF(U558&gt;=2,1,IF(U558&lt;2,0)))</f>
        <v>0</v>
      </c>
      <c r="AA558" s="6" t="n">
        <v>0</v>
      </c>
      <c r="AB558" s="13"/>
      <c r="AC558" s="13"/>
      <c r="AD558" s="13"/>
    </row>
    <row r="559" s="6" customFormat="true" ht="16.5" hidden="false" customHeight="false" outlineLevel="0" collapsed="false">
      <c r="A559" s="6" t="n">
        <v>140</v>
      </c>
      <c r="B559" s="4" t="s">
        <v>21</v>
      </c>
      <c r="C559" s="6" t="n">
        <v>71</v>
      </c>
      <c r="D559" s="6" t="n">
        <v>0</v>
      </c>
      <c r="E559" s="6" t="n">
        <v>0</v>
      </c>
      <c r="F559" s="6" t="n">
        <v>0</v>
      </c>
      <c r="G559" s="6" t="n">
        <v>0</v>
      </c>
      <c r="H559" s="6" t="n">
        <v>0</v>
      </c>
      <c r="I559" s="6" t="n">
        <v>0</v>
      </c>
      <c r="O559" s="6" t="n">
        <v>6</v>
      </c>
      <c r="Q559" s="6" t="n">
        <v>0</v>
      </c>
      <c r="R559" s="6" t="n">
        <f aca="false">IF(O559="","",IF(O559&lt;=5,1,IF(O559&gt;5,0)))</f>
        <v>0</v>
      </c>
      <c r="S559" s="6" t="str">
        <f aca="false">IF(M559="","",IF(M559&lt;=5,1,IF(M559&gt;5,0)))</f>
        <v/>
      </c>
      <c r="U559" s="6" t="n">
        <v>0</v>
      </c>
      <c r="V559" s="6" t="n">
        <v>0</v>
      </c>
      <c r="X559" s="2" t="n">
        <f aca="false">IF(U559="","",IF(U559=0,1,IF(U559&gt;0,0)))</f>
        <v>1</v>
      </c>
      <c r="Y559" s="2" t="n">
        <f aca="false">IF(U559="","",IF(U559=1,1,IF(OR(U559&gt;1,U559=0),0)))</f>
        <v>0</v>
      </c>
      <c r="Z559" s="2" t="n">
        <f aca="false">IF(U559="","",IF(U559&gt;=2,1,IF(U559&lt;2,0)))</f>
        <v>0</v>
      </c>
      <c r="AA559" s="6" t="n">
        <v>0</v>
      </c>
    </row>
    <row r="560" s="6" customFormat="true" ht="16.5" hidden="false" customHeight="false" outlineLevel="0" collapsed="false">
      <c r="A560" s="6" t="n">
        <v>219</v>
      </c>
      <c r="B560" s="4" t="s">
        <v>21</v>
      </c>
      <c r="C560" s="6" t="n">
        <v>71</v>
      </c>
      <c r="D560" s="6" t="n">
        <v>0</v>
      </c>
      <c r="E560" s="6" t="n">
        <v>0</v>
      </c>
      <c r="F560" s="6" t="n">
        <v>0</v>
      </c>
      <c r="O560" s="6" t="n">
        <v>6</v>
      </c>
      <c r="Q560" s="6" t="n">
        <v>0</v>
      </c>
      <c r="R560" s="6" t="n">
        <f aca="false">IF(O560="","",IF(O560&lt;=5,1,IF(O560&gt;5,0)))</f>
        <v>0</v>
      </c>
      <c r="S560" s="6" t="str">
        <f aca="false">IF(M560="","",IF(M560&lt;=5,1,IF(M560&gt;5,0)))</f>
        <v/>
      </c>
      <c r="U560" s="6" t="n">
        <v>0</v>
      </c>
      <c r="V560" s="6" t="n">
        <v>0</v>
      </c>
      <c r="X560" s="2" t="n">
        <f aca="false">IF(U560="","",IF(U560=0,1,IF(U560&gt;0,0)))</f>
        <v>1</v>
      </c>
      <c r="Y560" s="2" t="n">
        <f aca="false">IF(U560="","",IF(U560=1,1,IF(OR(U560&gt;1,U560=0),0)))</f>
        <v>0</v>
      </c>
      <c r="Z560" s="2" t="n">
        <f aca="false">IF(U560="","",IF(U560&gt;=2,1,IF(U560&lt;2,0)))</f>
        <v>0</v>
      </c>
      <c r="AA560" s="6" t="n">
        <v>0</v>
      </c>
    </row>
    <row r="561" s="6" customFormat="true" ht="16.5" hidden="false" customHeight="false" outlineLevel="0" collapsed="false">
      <c r="A561" s="6" t="n">
        <v>468</v>
      </c>
      <c r="B561" s="4" t="s">
        <v>21</v>
      </c>
      <c r="C561" s="6" t="n">
        <v>71</v>
      </c>
      <c r="D561" s="6" t="n">
        <v>0</v>
      </c>
      <c r="E561" s="6" t="n">
        <v>0</v>
      </c>
      <c r="F561" s="6" t="n">
        <v>0</v>
      </c>
      <c r="G561" s="6" t="n">
        <v>0</v>
      </c>
      <c r="H561" s="6" t="n">
        <v>0</v>
      </c>
      <c r="I561" s="6" t="n">
        <v>0</v>
      </c>
      <c r="O561" s="6" t="n">
        <v>4</v>
      </c>
      <c r="Q561" s="6" t="n">
        <v>1</v>
      </c>
      <c r="R561" s="6" t="n">
        <f aca="false">IF(O561="","",IF(O561&lt;=5,1,IF(O561&gt;5,0)))</f>
        <v>1</v>
      </c>
      <c r="S561" s="6" t="str">
        <f aca="false">IF(M561="","",IF(M561&lt;=5,1,IF(M561&gt;5,0)))</f>
        <v/>
      </c>
      <c r="X561" s="2" t="str">
        <f aca="false">IF(U561="","",IF(U561=0,1,IF(U561&gt;0,0)))</f>
        <v/>
      </c>
      <c r="Y561" s="2" t="str">
        <f aca="false">IF(U561="","",IF(U561=1,1,IF(OR(U561&gt;1,U561=0),0)))</f>
        <v/>
      </c>
      <c r="Z561" s="2" t="str">
        <f aca="false">IF(U561="","",IF(U561&gt;=2,1,IF(U561&lt;2,0)))</f>
        <v/>
      </c>
      <c r="AA561" s="6" t="n">
        <v>0</v>
      </c>
    </row>
    <row r="562" s="6" customFormat="true" ht="16.5" hidden="false" customHeight="false" outlineLevel="0" collapsed="false">
      <c r="A562" s="6" t="n">
        <v>529</v>
      </c>
      <c r="B562" s="4" t="s">
        <v>21</v>
      </c>
      <c r="C562" s="6" t="n">
        <v>71</v>
      </c>
      <c r="D562" s="6" t="n">
        <v>0</v>
      </c>
      <c r="E562" s="6" t="n">
        <v>0</v>
      </c>
      <c r="F562" s="6" t="n">
        <v>0</v>
      </c>
      <c r="G562" s="6" t="n">
        <v>0</v>
      </c>
      <c r="H562" s="6" t="n">
        <v>0</v>
      </c>
      <c r="I562" s="6" t="n">
        <v>0</v>
      </c>
      <c r="M562" s="6" t="n">
        <v>5</v>
      </c>
      <c r="O562" s="6" t="n">
        <v>6</v>
      </c>
      <c r="Q562" s="6" t="n">
        <v>0</v>
      </c>
      <c r="R562" s="6" t="n">
        <f aca="false">IF(O562="","",IF(O562&lt;=5,1,IF(O562&gt;5,0)))</f>
        <v>0</v>
      </c>
      <c r="S562" s="6" t="n">
        <f aca="false">IF(M562="","",IF(M562&lt;=5,1,IF(M562&gt;5,0)))</f>
        <v>1</v>
      </c>
      <c r="U562" s="6" t="n">
        <v>0</v>
      </c>
      <c r="V562" s="6" t="n">
        <v>0</v>
      </c>
      <c r="X562" s="2" t="n">
        <f aca="false">IF(U562="","",IF(U562=0,1,IF(U562&gt;0,0)))</f>
        <v>1</v>
      </c>
      <c r="Y562" s="2" t="n">
        <f aca="false">IF(U562="","",IF(U562=1,1,IF(OR(U562&gt;1,U562=0),0)))</f>
        <v>0</v>
      </c>
      <c r="Z562" s="2" t="n">
        <f aca="false">IF(U562="","",IF(U562&gt;=2,1,IF(U562&lt;2,0)))</f>
        <v>0</v>
      </c>
      <c r="AA562" s="6" t="n">
        <v>0</v>
      </c>
    </row>
    <row r="563" s="6" customFormat="true" ht="16.5" hidden="false" customHeight="false" outlineLevel="0" collapsed="false">
      <c r="A563" s="6" t="n">
        <v>567</v>
      </c>
      <c r="B563" s="4" t="s">
        <v>21</v>
      </c>
      <c r="C563" s="6" t="n">
        <v>71</v>
      </c>
      <c r="D563" s="6" t="n">
        <v>1</v>
      </c>
      <c r="E563" s="6" t="n">
        <v>0</v>
      </c>
      <c r="F563" s="6" t="n">
        <v>0</v>
      </c>
      <c r="G563" s="6" t="n">
        <v>0</v>
      </c>
      <c r="H563" s="6" t="n">
        <v>0</v>
      </c>
      <c r="I563" s="6" t="n">
        <v>0</v>
      </c>
      <c r="O563" s="6" t="n">
        <v>6</v>
      </c>
      <c r="Q563" s="6" t="n">
        <v>0</v>
      </c>
      <c r="R563" s="6" t="n">
        <f aca="false">IF(O563="","",IF(O563&lt;=5,1,IF(O563&gt;5,0)))</f>
        <v>0</v>
      </c>
      <c r="S563" s="6" t="str">
        <f aca="false">IF(M563="","",IF(M563&lt;=5,1,IF(M563&gt;5,0)))</f>
        <v/>
      </c>
      <c r="U563" s="6" t="n">
        <v>0</v>
      </c>
      <c r="V563" s="6" t="n">
        <v>0</v>
      </c>
      <c r="X563" s="2" t="n">
        <f aca="false">IF(U563="","",IF(U563=0,1,IF(U563&gt;0,0)))</f>
        <v>1</v>
      </c>
      <c r="Y563" s="2" t="n">
        <f aca="false">IF(U563="","",IF(U563=1,1,IF(OR(U563&gt;1,U563=0),0)))</f>
        <v>0</v>
      </c>
      <c r="Z563" s="2" t="n">
        <f aca="false">IF(U563="","",IF(U563&gt;=2,1,IF(U563&lt;2,0)))</f>
        <v>0</v>
      </c>
      <c r="AA563" s="6" t="n">
        <v>0</v>
      </c>
    </row>
    <row r="564" s="6" customFormat="true" ht="16.5" hidden="false" customHeight="false" outlineLevel="0" collapsed="false">
      <c r="A564" s="6" t="n">
        <v>1095</v>
      </c>
      <c r="B564" s="4" t="s">
        <v>21</v>
      </c>
      <c r="C564" s="6" t="n">
        <v>71</v>
      </c>
      <c r="D564" s="6" t="n">
        <v>0</v>
      </c>
      <c r="E564" s="6" t="n">
        <v>0</v>
      </c>
      <c r="F564" s="6" t="n">
        <v>0</v>
      </c>
      <c r="G564" s="6" t="n">
        <v>0</v>
      </c>
      <c r="H564" s="6" t="n">
        <v>0</v>
      </c>
      <c r="I564" s="6" t="n">
        <v>0</v>
      </c>
      <c r="O564" s="6" t="n">
        <v>3</v>
      </c>
      <c r="Q564" s="6" t="n">
        <v>0</v>
      </c>
      <c r="R564" s="6" t="n">
        <f aca="false">IF(O564="","",IF(O564&lt;=5,1,IF(O564&gt;5,0)))</f>
        <v>1</v>
      </c>
      <c r="S564" s="6" t="str">
        <f aca="false">IF(M564="","",IF(M564&lt;=5,1,IF(M564&gt;5,0)))</f>
        <v/>
      </c>
      <c r="U564" s="6" t="n">
        <v>0</v>
      </c>
      <c r="V564" s="6" t="n">
        <v>0</v>
      </c>
      <c r="X564" s="2" t="n">
        <f aca="false">IF(U564="","",IF(U564=0,1,IF(U564&gt;0,0)))</f>
        <v>1</v>
      </c>
      <c r="Y564" s="2" t="n">
        <f aca="false">IF(U564="","",IF(U564=1,1,IF(OR(U564&gt;1,U564=0),0)))</f>
        <v>0</v>
      </c>
      <c r="Z564" s="2" t="n">
        <f aca="false">IF(U564="","",IF(U564&gt;=2,1,IF(U564&lt;2,0)))</f>
        <v>0</v>
      </c>
      <c r="AA564" s="6" t="n">
        <v>0</v>
      </c>
    </row>
    <row r="565" s="6" customFormat="true" ht="16.5" hidden="false" customHeight="false" outlineLevel="0" collapsed="false">
      <c r="A565" s="6" t="n">
        <v>1112</v>
      </c>
      <c r="B565" s="4" t="s">
        <v>21</v>
      </c>
      <c r="C565" s="6" t="n">
        <v>71</v>
      </c>
      <c r="D565" s="6" t="n">
        <v>0</v>
      </c>
      <c r="E565" s="6" t="n">
        <v>0</v>
      </c>
      <c r="F565" s="6" t="n">
        <v>1</v>
      </c>
      <c r="G565" s="6" t="n">
        <v>0</v>
      </c>
      <c r="H565" s="6" t="n">
        <v>0</v>
      </c>
      <c r="I565" s="6" t="n">
        <v>0</v>
      </c>
      <c r="O565" s="6" t="n">
        <v>3</v>
      </c>
      <c r="Q565" s="6" t="n">
        <v>1</v>
      </c>
      <c r="R565" s="6" t="n">
        <f aca="false">IF(O565="","",IF(O565&lt;=5,1,IF(O565&gt;5,0)))</f>
        <v>1</v>
      </c>
      <c r="S565" s="6" t="str">
        <f aca="false">IF(M565="","",IF(M565&lt;=5,1,IF(M565&gt;5,0)))</f>
        <v/>
      </c>
      <c r="U565" s="6" t="n">
        <v>0</v>
      </c>
      <c r="V565" s="6" t="n">
        <v>0</v>
      </c>
      <c r="X565" s="2" t="n">
        <f aca="false">IF(U565="","",IF(U565=0,1,IF(U565&gt;0,0)))</f>
        <v>1</v>
      </c>
      <c r="Y565" s="2" t="n">
        <f aca="false">IF(U565="","",IF(U565=1,1,IF(OR(U565&gt;1,U565=0),0)))</f>
        <v>0</v>
      </c>
      <c r="Z565" s="2" t="n">
        <f aca="false">IF(U565="","",IF(U565&gt;=2,1,IF(U565&lt;2,0)))</f>
        <v>0</v>
      </c>
      <c r="AA565" s="6" t="n">
        <v>0</v>
      </c>
    </row>
    <row r="566" s="6" customFormat="true" ht="16.5" hidden="false" customHeight="false" outlineLevel="0" collapsed="false">
      <c r="A566" s="6" t="n">
        <v>1471</v>
      </c>
      <c r="B566" s="4" t="s">
        <v>21</v>
      </c>
      <c r="C566" s="6" t="n">
        <v>71</v>
      </c>
      <c r="D566" s="6" t="n">
        <v>0</v>
      </c>
      <c r="E566" s="6" t="n">
        <v>0</v>
      </c>
      <c r="F566" s="6" t="n">
        <v>0</v>
      </c>
      <c r="G566" s="6" t="n">
        <v>0</v>
      </c>
      <c r="H566" s="6" t="n">
        <v>0</v>
      </c>
      <c r="I566" s="6" t="n">
        <v>0</v>
      </c>
      <c r="O566" s="6" t="n">
        <v>4</v>
      </c>
      <c r="Q566" s="6" t="n">
        <v>1</v>
      </c>
      <c r="R566" s="6" t="n">
        <f aca="false">IF(O566="","",IF(O566&lt;=5,1,IF(O566&gt;5,0)))</f>
        <v>1</v>
      </c>
      <c r="S566" s="6" t="str">
        <f aca="false">IF(M566="","",IF(M566&lt;=5,1,IF(M566&gt;5,0)))</f>
        <v/>
      </c>
      <c r="U566" s="6" t="n">
        <v>0</v>
      </c>
      <c r="V566" s="6" t="n">
        <v>0</v>
      </c>
      <c r="X566" s="2" t="n">
        <f aca="false">IF(U566="","",IF(U566=0,1,IF(U566&gt;0,0)))</f>
        <v>1</v>
      </c>
      <c r="Y566" s="2" t="n">
        <f aca="false">IF(U566="","",IF(U566=1,1,IF(OR(U566&gt;1,U566=0),0)))</f>
        <v>0</v>
      </c>
      <c r="Z566" s="2" t="n">
        <f aca="false">IF(U566="","",IF(U566&gt;=2,1,IF(U566&lt;2,0)))</f>
        <v>0</v>
      </c>
      <c r="AA566" s="6" t="n">
        <v>0</v>
      </c>
    </row>
    <row r="567" s="6" customFormat="true" ht="16.5" hidden="false" customHeight="false" outlineLevel="0" collapsed="false">
      <c r="A567" s="6" t="n">
        <v>1477</v>
      </c>
      <c r="B567" s="4" t="s">
        <v>21</v>
      </c>
      <c r="C567" s="6" t="n">
        <v>71</v>
      </c>
      <c r="D567" s="6" t="n">
        <v>1</v>
      </c>
      <c r="E567" s="6" t="n">
        <v>0</v>
      </c>
      <c r="F567" s="6" t="n">
        <v>0</v>
      </c>
      <c r="G567" s="6" t="n">
        <v>0</v>
      </c>
      <c r="H567" s="6" t="n">
        <v>0</v>
      </c>
      <c r="I567" s="6" t="n">
        <v>0</v>
      </c>
      <c r="O567" s="6" t="n">
        <v>4</v>
      </c>
      <c r="Q567" s="6" t="n">
        <v>0</v>
      </c>
      <c r="R567" s="6" t="n">
        <f aca="false">IF(O567="","",IF(O567&lt;=5,1,IF(O567&gt;5,0)))</f>
        <v>1</v>
      </c>
      <c r="S567" s="6" t="str">
        <f aca="false">IF(M567="","",IF(M567&lt;=5,1,IF(M567&gt;5,0)))</f>
        <v/>
      </c>
      <c r="U567" s="6" t="n">
        <v>0</v>
      </c>
      <c r="V567" s="6" t="n">
        <v>0</v>
      </c>
      <c r="X567" s="2" t="n">
        <f aca="false">IF(U567="","",IF(U567=0,1,IF(U567&gt;0,0)))</f>
        <v>1</v>
      </c>
      <c r="Y567" s="2" t="n">
        <f aca="false">IF(U567="","",IF(U567=1,1,IF(OR(U567&gt;1,U567=0),0)))</f>
        <v>0</v>
      </c>
      <c r="Z567" s="2" t="n">
        <f aca="false">IF(U567="","",IF(U567&gt;=2,1,IF(U567&lt;2,0)))</f>
        <v>0</v>
      </c>
      <c r="AA567" s="6" t="n">
        <v>0</v>
      </c>
    </row>
    <row r="568" s="6" customFormat="true" ht="16.5" hidden="false" customHeight="false" outlineLevel="0" collapsed="false">
      <c r="A568" s="6" t="n">
        <v>1482</v>
      </c>
      <c r="B568" s="4" t="s">
        <v>21</v>
      </c>
      <c r="C568" s="6" t="n">
        <v>71</v>
      </c>
      <c r="D568" s="6" t="n">
        <v>0</v>
      </c>
      <c r="E568" s="6" t="n">
        <v>0</v>
      </c>
      <c r="F568" s="6" t="n">
        <v>0</v>
      </c>
      <c r="G568" s="6" t="n">
        <v>0</v>
      </c>
      <c r="H568" s="6" t="n">
        <v>0</v>
      </c>
      <c r="I568" s="6" t="n">
        <v>0</v>
      </c>
      <c r="O568" s="6" t="n">
        <v>6</v>
      </c>
      <c r="Q568" s="6" t="n">
        <v>0</v>
      </c>
      <c r="R568" s="6" t="n">
        <f aca="false">IF(O568="","",IF(O568&lt;=5,1,IF(O568&gt;5,0)))</f>
        <v>0</v>
      </c>
      <c r="S568" s="6" t="str">
        <f aca="false">IF(M568="","",IF(M568&lt;=5,1,IF(M568&gt;5,0)))</f>
        <v/>
      </c>
      <c r="U568" s="6" t="n">
        <v>0</v>
      </c>
      <c r="V568" s="6" t="n">
        <v>0</v>
      </c>
      <c r="X568" s="2" t="n">
        <f aca="false">IF(U568="","",IF(U568=0,1,IF(U568&gt;0,0)))</f>
        <v>1</v>
      </c>
      <c r="Y568" s="2" t="n">
        <f aca="false">IF(U568="","",IF(U568=1,1,IF(OR(U568&gt;1,U568=0),0)))</f>
        <v>0</v>
      </c>
      <c r="Z568" s="2" t="n">
        <f aca="false">IF(U568="","",IF(U568&gt;=2,1,IF(U568&lt;2,0)))</f>
        <v>0</v>
      </c>
      <c r="AA568" s="6" t="n">
        <v>0</v>
      </c>
    </row>
    <row r="569" s="6" customFormat="true" ht="16.5" hidden="false" customHeight="false" outlineLevel="0" collapsed="false">
      <c r="A569" s="6" t="n">
        <v>1538</v>
      </c>
      <c r="B569" s="4" t="s">
        <v>21</v>
      </c>
      <c r="C569" s="6" t="n">
        <v>71</v>
      </c>
      <c r="D569" s="6" t="n">
        <v>0</v>
      </c>
      <c r="E569" s="6" t="n">
        <v>0</v>
      </c>
      <c r="F569" s="6" t="n">
        <v>0</v>
      </c>
      <c r="G569" s="6" t="n">
        <v>1</v>
      </c>
      <c r="H569" s="6" t="n">
        <v>0</v>
      </c>
      <c r="I569" s="6" t="n">
        <v>0</v>
      </c>
      <c r="O569" s="6" t="n">
        <v>6</v>
      </c>
      <c r="Q569" s="6" t="n">
        <v>1</v>
      </c>
      <c r="R569" s="6" t="n">
        <f aca="false">IF(O569="","",IF(O569&lt;=5,1,IF(O569&gt;5,0)))</f>
        <v>0</v>
      </c>
      <c r="S569" s="6" t="str">
        <f aca="false">IF(M569="","",IF(M569&lt;=5,1,IF(M569&gt;5,0)))</f>
        <v/>
      </c>
      <c r="U569" s="6" t="n">
        <v>0</v>
      </c>
      <c r="V569" s="6" t="n">
        <v>0</v>
      </c>
      <c r="X569" s="2" t="n">
        <f aca="false">IF(U569="","",IF(U569=0,1,IF(U569&gt;0,0)))</f>
        <v>1</v>
      </c>
      <c r="Y569" s="2" t="n">
        <f aca="false">IF(U569="","",IF(U569=1,1,IF(OR(U569&gt;1,U569=0),0)))</f>
        <v>0</v>
      </c>
      <c r="Z569" s="2" t="n">
        <f aca="false">IF(U569="","",IF(U569&gt;=2,1,IF(U569&lt;2,0)))</f>
        <v>0</v>
      </c>
      <c r="AA569" s="6" t="n">
        <v>0</v>
      </c>
    </row>
    <row r="570" s="6" customFormat="true" ht="16.5" hidden="false" customHeight="false" outlineLevel="0" collapsed="false">
      <c r="A570" s="6" t="n">
        <v>1591</v>
      </c>
      <c r="B570" s="4" t="s">
        <v>21</v>
      </c>
      <c r="C570" s="6" t="n">
        <v>71</v>
      </c>
      <c r="D570" s="6" t="n">
        <v>0</v>
      </c>
      <c r="E570" s="6" t="n">
        <v>0</v>
      </c>
      <c r="F570" s="6" t="n">
        <v>0</v>
      </c>
      <c r="G570" s="6" t="n">
        <v>1</v>
      </c>
      <c r="H570" s="6" t="n">
        <v>0</v>
      </c>
      <c r="I570" s="6" t="n">
        <v>0</v>
      </c>
      <c r="O570" s="6" t="n">
        <v>6</v>
      </c>
      <c r="Q570" s="6" t="n">
        <v>0</v>
      </c>
      <c r="R570" s="6" t="n">
        <f aca="false">IF(O570="","",IF(O570&lt;=5,1,IF(O570&gt;5,0)))</f>
        <v>0</v>
      </c>
      <c r="S570" s="6" t="str">
        <f aca="false">IF(M570="","",IF(M570&lt;=5,1,IF(M570&gt;5,0)))</f>
        <v/>
      </c>
      <c r="U570" s="6" t="n">
        <v>0</v>
      </c>
      <c r="V570" s="6" t="n">
        <v>0</v>
      </c>
      <c r="X570" s="2" t="n">
        <f aca="false">IF(U570="","",IF(U570=0,1,IF(U570&gt;0,0)))</f>
        <v>1</v>
      </c>
      <c r="Y570" s="2" t="n">
        <f aca="false">IF(U570="","",IF(U570=1,1,IF(OR(U570&gt;1,U570=0),0)))</f>
        <v>0</v>
      </c>
      <c r="Z570" s="2" t="n">
        <f aca="false">IF(U570="","",IF(U570&gt;=2,1,IF(U570&lt;2,0)))</f>
        <v>0</v>
      </c>
      <c r="AA570" s="6" t="n">
        <v>0</v>
      </c>
    </row>
    <row r="571" s="6" customFormat="true" ht="16.5" hidden="false" customHeight="false" outlineLevel="0" collapsed="false">
      <c r="A571" s="6" t="n">
        <v>1601</v>
      </c>
      <c r="B571" s="4" t="s">
        <v>21</v>
      </c>
      <c r="C571" s="6" t="n">
        <v>71</v>
      </c>
      <c r="D571" s="6" t="n">
        <v>0</v>
      </c>
      <c r="E571" s="6" t="n">
        <v>1</v>
      </c>
      <c r="F571" s="6" t="n">
        <v>1</v>
      </c>
      <c r="G571" s="6" t="n">
        <v>1</v>
      </c>
      <c r="H571" s="6" t="n">
        <v>0</v>
      </c>
      <c r="I571" s="6" t="n">
        <v>0</v>
      </c>
      <c r="O571" s="6" t="n">
        <v>7</v>
      </c>
      <c r="Q571" s="6" t="n">
        <v>1</v>
      </c>
      <c r="R571" s="6" t="n">
        <f aca="false">IF(O571="","",IF(O571&lt;=5,1,IF(O571&gt;5,0)))</f>
        <v>0</v>
      </c>
      <c r="S571" s="6" t="str">
        <f aca="false">IF(M571="","",IF(M571&lt;=5,1,IF(M571&gt;5,0)))</f>
        <v/>
      </c>
      <c r="U571" s="6" t="n">
        <v>0</v>
      </c>
      <c r="V571" s="6" t="n">
        <v>0</v>
      </c>
      <c r="X571" s="2" t="n">
        <f aca="false">IF(U571="","",IF(U571=0,1,IF(U571&gt;0,0)))</f>
        <v>1</v>
      </c>
      <c r="Y571" s="2" t="n">
        <f aca="false">IF(U571="","",IF(U571=1,1,IF(OR(U571&gt;1,U571=0),0)))</f>
        <v>0</v>
      </c>
      <c r="Z571" s="2" t="n">
        <f aca="false">IF(U571="","",IF(U571&gt;=2,1,IF(U571&lt;2,0)))</f>
        <v>0</v>
      </c>
      <c r="AA571" s="6" t="n">
        <v>0</v>
      </c>
    </row>
    <row r="572" s="6" customFormat="true" ht="16.5" hidden="false" customHeight="false" outlineLevel="0" collapsed="false">
      <c r="A572" s="6" t="n">
        <v>1604</v>
      </c>
      <c r="B572" s="4" t="s">
        <v>21</v>
      </c>
      <c r="C572" s="6" t="n">
        <v>71</v>
      </c>
      <c r="D572" s="6" t="n">
        <v>0</v>
      </c>
      <c r="E572" s="6" t="n">
        <v>0</v>
      </c>
      <c r="F572" s="6" t="n">
        <v>0</v>
      </c>
      <c r="G572" s="6" t="n">
        <v>0</v>
      </c>
      <c r="H572" s="6" t="n">
        <v>0</v>
      </c>
      <c r="I572" s="6" t="n">
        <v>0</v>
      </c>
      <c r="O572" s="6" t="n">
        <v>6</v>
      </c>
      <c r="Q572" s="6" t="n">
        <v>0</v>
      </c>
      <c r="R572" s="6" t="n">
        <f aca="false">IF(O572="","",IF(O572&lt;=5,1,IF(O572&gt;5,0)))</f>
        <v>0</v>
      </c>
      <c r="S572" s="6" t="str">
        <f aca="false">IF(M572="","",IF(M572&lt;=5,1,IF(M572&gt;5,0)))</f>
        <v/>
      </c>
      <c r="U572" s="6" t="n">
        <v>0</v>
      </c>
      <c r="V572" s="6" t="n">
        <v>0</v>
      </c>
      <c r="X572" s="2" t="n">
        <f aca="false">IF(U572="","",IF(U572=0,1,IF(U572&gt;0,0)))</f>
        <v>1</v>
      </c>
      <c r="Y572" s="2" t="n">
        <f aca="false">IF(U572="","",IF(U572=1,1,IF(OR(U572&gt;1,U572=0),0)))</f>
        <v>0</v>
      </c>
      <c r="Z572" s="2" t="n">
        <f aca="false">IF(U572="","",IF(U572&gt;=2,1,IF(U572&lt;2,0)))</f>
        <v>0</v>
      </c>
      <c r="AA572" s="6" t="n">
        <v>0</v>
      </c>
    </row>
    <row r="573" s="6" customFormat="true" ht="16.5" hidden="false" customHeight="false" outlineLevel="0" collapsed="false">
      <c r="A573" s="6" t="n">
        <v>1681</v>
      </c>
      <c r="B573" s="4" t="s">
        <v>21</v>
      </c>
      <c r="C573" s="6" t="n">
        <v>71</v>
      </c>
      <c r="D573" s="6" t="n">
        <v>0</v>
      </c>
      <c r="E573" s="6" t="n">
        <v>0</v>
      </c>
      <c r="F573" s="6" t="n">
        <v>1</v>
      </c>
      <c r="G573" s="6" t="n">
        <v>1</v>
      </c>
      <c r="H573" s="6" t="n">
        <v>0</v>
      </c>
      <c r="I573" s="6" t="n">
        <v>1</v>
      </c>
      <c r="O573" s="6" t="n">
        <v>4</v>
      </c>
      <c r="Q573" s="6" t="n">
        <v>1</v>
      </c>
      <c r="R573" s="6" t="n">
        <f aca="false">IF(O573="","",IF(O573&lt;=5,1,IF(O573&gt;5,0)))</f>
        <v>1</v>
      </c>
      <c r="S573" s="6" t="str">
        <f aca="false">IF(M573="","",IF(M573&lt;=5,1,IF(M573&gt;5,0)))</f>
        <v/>
      </c>
      <c r="U573" s="6" t="n">
        <v>0</v>
      </c>
      <c r="V573" s="6" t="n">
        <v>0</v>
      </c>
      <c r="X573" s="2" t="n">
        <f aca="false">IF(U573="","",IF(U573=0,1,IF(U573&gt;0,0)))</f>
        <v>1</v>
      </c>
      <c r="Y573" s="2" t="n">
        <f aca="false">IF(U573="","",IF(U573=1,1,IF(OR(U573&gt;1,U573=0),0)))</f>
        <v>0</v>
      </c>
      <c r="Z573" s="2" t="n">
        <f aca="false">IF(U573="","",IF(U573&gt;=2,1,IF(U573&lt;2,0)))</f>
        <v>0</v>
      </c>
      <c r="AA573" s="6" t="n">
        <v>0</v>
      </c>
    </row>
    <row r="574" s="6" customFormat="true" ht="16.5" hidden="false" customHeight="false" outlineLevel="0" collapsed="false">
      <c r="A574" s="6" t="n">
        <v>1731</v>
      </c>
      <c r="B574" s="4" t="s">
        <v>21</v>
      </c>
      <c r="C574" s="6" t="n">
        <v>71</v>
      </c>
      <c r="D574" s="6" t="n">
        <v>1</v>
      </c>
      <c r="E574" s="6" t="n">
        <v>0</v>
      </c>
      <c r="F574" s="6" t="n">
        <v>1</v>
      </c>
      <c r="G574" s="6" t="n">
        <v>0</v>
      </c>
      <c r="H574" s="6" t="n">
        <v>0</v>
      </c>
      <c r="I574" s="6" t="n">
        <v>1</v>
      </c>
      <c r="O574" s="6" t="n">
        <v>6</v>
      </c>
      <c r="Q574" s="6" t="n">
        <v>0</v>
      </c>
      <c r="R574" s="6" t="n">
        <f aca="false">IF(O574="","",IF(O574&lt;=5,1,IF(O574&gt;5,0)))</f>
        <v>0</v>
      </c>
      <c r="S574" s="6" t="str">
        <f aca="false">IF(M574="","",IF(M574&lt;=5,1,IF(M574&gt;5,0)))</f>
        <v/>
      </c>
      <c r="U574" s="6" t="n">
        <v>0</v>
      </c>
      <c r="V574" s="6" t="n">
        <v>0</v>
      </c>
      <c r="X574" s="2" t="n">
        <f aca="false">IF(U574="","",IF(U574=0,1,IF(U574&gt;0,0)))</f>
        <v>1</v>
      </c>
      <c r="Y574" s="2" t="n">
        <f aca="false">IF(U574="","",IF(U574=1,1,IF(OR(U574&gt;1,U574=0),0)))</f>
        <v>0</v>
      </c>
      <c r="Z574" s="2" t="n">
        <f aca="false">IF(U574="","",IF(U574&gt;=2,1,IF(U574&lt;2,0)))</f>
        <v>0</v>
      </c>
      <c r="AA574" s="6" t="n">
        <v>0</v>
      </c>
    </row>
    <row r="575" s="6" customFormat="true" ht="16.5" hidden="false" customHeight="false" outlineLevel="0" collapsed="false">
      <c r="A575" s="6" t="n">
        <v>1826</v>
      </c>
      <c r="B575" s="4" t="s">
        <v>21</v>
      </c>
      <c r="C575" s="6" t="n">
        <v>71</v>
      </c>
      <c r="D575" s="6" t="n">
        <v>1</v>
      </c>
      <c r="E575" s="6" t="n">
        <v>0</v>
      </c>
      <c r="F575" s="6" t="n">
        <v>0</v>
      </c>
      <c r="G575" s="6" t="n">
        <v>0</v>
      </c>
      <c r="H575" s="6" t="n">
        <v>0</v>
      </c>
      <c r="I575" s="6" t="n">
        <v>0</v>
      </c>
      <c r="O575" s="6" t="n">
        <v>7</v>
      </c>
      <c r="Q575" s="6" t="n">
        <v>0</v>
      </c>
      <c r="R575" s="6" t="n">
        <f aca="false">IF(O575="","",IF(O575&lt;=5,1,IF(O575&gt;5,0)))</f>
        <v>0</v>
      </c>
      <c r="S575" s="6" t="str">
        <f aca="false">IF(M575="","",IF(M575&lt;=5,1,IF(M575&gt;5,0)))</f>
        <v/>
      </c>
      <c r="U575" s="6" t="n">
        <v>0</v>
      </c>
      <c r="V575" s="6" t="n">
        <v>0</v>
      </c>
      <c r="X575" s="2" t="n">
        <f aca="false">IF(U575="","",IF(U575=0,1,IF(U575&gt;0,0)))</f>
        <v>1</v>
      </c>
      <c r="Y575" s="2" t="n">
        <f aca="false">IF(U575="","",IF(U575=1,1,IF(OR(U575&gt;1,U575=0),0)))</f>
        <v>0</v>
      </c>
      <c r="Z575" s="2" t="n">
        <f aca="false">IF(U575="","",IF(U575&gt;=2,1,IF(U575&lt;2,0)))</f>
        <v>0</v>
      </c>
      <c r="AA575" s="6" t="n">
        <v>0</v>
      </c>
    </row>
    <row r="576" s="6" customFormat="true" ht="16.5" hidden="false" customHeight="false" outlineLevel="0" collapsed="false">
      <c r="A576" s="6" t="n">
        <v>1842</v>
      </c>
      <c r="B576" s="4" t="s">
        <v>21</v>
      </c>
      <c r="C576" s="6" t="n">
        <v>71</v>
      </c>
      <c r="D576" s="6" t="n">
        <v>0</v>
      </c>
      <c r="E576" s="6" t="n">
        <v>0</v>
      </c>
      <c r="F576" s="6" t="n">
        <v>1</v>
      </c>
      <c r="G576" s="6" t="n">
        <v>1</v>
      </c>
      <c r="H576" s="6" t="n">
        <v>0</v>
      </c>
      <c r="I576" s="6" t="n">
        <v>1</v>
      </c>
      <c r="O576" s="6" t="n">
        <v>6</v>
      </c>
      <c r="Q576" s="6" t="n">
        <v>0</v>
      </c>
      <c r="R576" s="6" t="n">
        <f aca="false">IF(O576="","",IF(O576&lt;=5,1,IF(O576&gt;5,0)))</f>
        <v>0</v>
      </c>
      <c r="S576" s="6" t="str">
        <f aca="false">IF(M576="","",IF(M576&lt;=5,1,IF(M576&gt;5,0)))</f>
        <v/>
      </c>
      <c r="U576" s="6" t="n">
        <v>0</v>
      </c>
      <c r="V576" s="6" t="n">
        <v>0</v>
      </c>
      <c r="X576" s="2" t="n">
        <f aca="false">IF(U576="","",IF(U576=0,1,IF(U576&gt;0,0)))</f>
        <v>1</v>
      </c>
      <c r="Y576" s="2" t="n">
        <f aca="false">IF(U576="","",IF(U576=1,1,IF(OR(U576&gt;1,U576=0),0)))</f>
        <v>0</v>
      </c>
      <c r="Z576" s="2" t="n">
        <f aca="false">IF(U576="","",IF(U576&gt;=2,1,IF(U576&lt;2,0)))</f>
        <v>0</v>
      </c>
      <c r="AA576" s="6" t="n">
        <v>0</v>
      </c>
    </row>
    <row r="577" s="6" customFormat="true" ht="16.5" hidden="false" customHeight="false" outlineLevel="0" collapsed="false">
      <c r="A577" s="6" t="n">
        <v>1857</v>
      </c>
      <c r="B577" s="4" t="s">
        <v>21</v>
      </c>
      <c r="C577" s="6" t="n">
        <v>71</v>
      </c>
      <c r="D577" s="6" t="n">
        <v>0</v>
      </c>
      <c r="E577" s="6" t="n">
        <v>1</v>
      </c>
      <c r="F577" s="6" t="n">
        <v>1</v>
      </c>
      <c r="G577" s="6" t="n">
        <v>0</v>
      </c>
      <c r="H577" s="6" t="n">
        <v>0</v>
      </c>
      <c r="I577" s="6" t="n">
        <v>0</v>
      </c>
      <c r="O577" s="6" t="n">
        <v>3</v>
      </c>
      <c r="Q577" s="6" t="n">
        <v>0</v>
      </c>
      <c r="R577" s="6" t="n">
        <f aca="false">IF(O577="","",IF(O577&lt;=5,1,IF(O577&gt;5,0)))</f>
        <v>1</v>
      </c>
      <c r="S577" s="6" t="str">
        <f aca="false">IF(M577="","",IF(M577&lt;=5,1,IF(M577&gt;5,0)))</f>
        <v/>
      </c>
      <c r="U577" s="6" t="n">
        <v>0</v>
      </c>
      <c r="V577" s="6" t="n">
        <v>0</v>
      </c>
      <c r="X577" s="2" t="n">
        <f aca="false">IF(U577="","",IF(U577=0,1,IF(U577&gt;0,0)))</f>
        <v>1</v>
      </c>
      <c r="Y577" s="2" t="n">
        <f aca="false">IF(U577="","",IF(U577=1,1,IF(OR(U577&gt;1,U577=0),0)))</f>
        <v>0</v>
      </c>
      <c r="Z577" s="2" t="n">
        <f aca="false">IF(U577="","",IF(U577&gt;=2,1,IF(U577&lt;2,0)))</f>
        <v>0</v>
      </c>
      <c r="AA577" s="6" t="n">
        <v>0</v>
      </c>
    </row>
    <row r="578" s="6" customFormat="true" ht="16.5" hidden="false" customHeight="false" outlineLevel="0" collapsed="false">
      <c r="A578" s="6" t="n">
        <v>2467</v>
      </c>
      <c r="B578" s="4" t="s">
        <v>21</v>
      </c>
      <c r="C578" s="6" t="n">
        <v>71</v>
      </c>
      <c r="D578" s="6" t="n">
        <v>1</v>
      </c>
      <c r="E578" s="6" t="n">
        <v>0</v>
      </c>
      <c r="F578" s="6" t="n">
        <v>1</v>
      </c>
      <c r="G578" s="6" t="n">
        <v>0</v>
      </c>
      <c r="H578" s="6" t="n">
        <v>0</v>
      </c>
      <c r="I578" s="6" t="n">
        <v>0</v>
      </c>
      <c r="O578" s="6" t="n">
        <v>4</v>
      </c>
      <c r="Q578" s="6" t="n">
        <v>1</v>
      </c>
      <c r="R578" s="6" t="n">
        <f aca="false">IF(O578="","",IF(O578&lt;=5,1,IF(O578&gt;5,0)))</f>
        <v>1</v>
      </c>
      <c r="S578" s="6" t="str">
        <f aca="false">IF(M578="","",IF(M578&lt;=5,1,IF(M578&gt;5,0)))</f>
        <v/>
      </c>
      <c r="U578" s="6" t="n">
        <v>0</v>
      </c>
      <c r="V578" s="6" t="n">
        <v>0</v>
      </c>
      <c r="X578" s="2" t="n">
        <f aca="false">IF(U578="","",IF(U578=0,1,IF(U578&gt;0,0)))</f>
        <v>1</v>
      </c>
      <c r="Y578" s="2" t="n">
        <f aca="false">IF(U578="","",IF(U578=1,1,IF(OR(U578&gt;1,U578=0),0)))</f>
        <v>0</v>
      </c>
      <c r="Z578" s="2" t="n">
        <f aca="false">IF(U578="","",IF(U578&gt;=2,1,IF(U578&lt;2,0)))</f>
        <v>0</v>
      </c>
      <c r="AA578" s="6" t="n">
        <v>0</v>
      </c>
    </row>
    <row r="579" s="6" customFormat="true" ht="16.5" hidden="false" customHeight="false" outlineLevel="0" collapsed="false">
      <c r="A579" s="6" t="n">
        <v>2531</v>
      </c>
      <c r="B579" s="4" t="s">
        <v>21</v>
      </c>
      <c r="C579" s="6" t="n">
        <v>71</v>
      </c>
      <c r="D579" s="6" t="n">
        <v>0</v>
      </c>
      <c r="E579" s="6" t="n">
        <v>0</v>
      </c>
      <c r="F579" s="6" t="n">
        <v>1</v>
      </c>
      <c r="G579" s="6" t="n">
        <v>0</v>
      </c>
      <c r="H579" s="6" t="n">
        <v>0</v>
      </c>
      <c r="I579" s="6" t="n">
        <v>1</v>
      </c>
      <c r="O579" s="6" t="n">
        <v>6</v>
      </c>
      <c r="Q579" s="6" t="n">
        <v>0</v>
      </c>
      <c r="R579" s="6" t="n">
        <f aca="false">IF(O579="","",IF(O579&lt;=5,1,IF(O579&gt;5,0)))</f>
        <v>0</v>
      </c>
      <c r="S579" s="6" t="str">
        <f aca="false">IF(M579="","",IF(M579&lt;=5,1,IF(M579&gt;5,0)))</f>
        <v/>
      </c>
      <c r="U579" s="6" t="n">
        <v>0</v>
      </c>
      <c r="V579" s="6" t="n">
        <v>0</v>
      </c>
      <c r="X579" s="2" t="n">
        <f aca="false">IF(U579="","",IF(U579=0,1,IF(U579&gt;0,0)))</f>
        <v>1</v>
      </c>
      <c r="Y579" s="2" t="n">
        <f aca="false">IF(U579="","",IF(U579=1,1,IF(OR(U579&gt;1,U579=0),0)))</f>
        <v>0</v>
      </c>
      <c r="Z579" s="2" t="n">
        <f aca="false">IF(U579="","",IF(U579&gt;=2,1,IF(U579&lt;2,0)))</f>
        <v>0</v>
      </c>
      <c r="AA579" s="6" t="n">
        <v>0</v>
      </c>
    </row>
    <row r="580" s="6" customFormat="true" ht="16.5" hidden="false" customHeight="false" outlineLevel="0" collapsed="false">
      <c r="A580" s="6" t="n">
        <v>2629</v>
      </c>
      <c r="B580" s="4" t="s">
        <v>21</v>
      </c>
      <c r="C580" s="6" t="n">
        <v>71</v>
      </c>
      <c r="D580" s="6" t="n">
        <v>0</v>
      </c>
      <c r="E580" s="6" t="n">
        <v>0</v>
      </c>
      <c r="F580" s="6" t="n">
        <v>0</v>
      </c>
      <c r="G580" s="6" t="n">
        <v>0</v>
      </c>
      <c r="H580" s="6" t="n">
        <v>0</v>
      </c>
      <c r="I580" s="6" t="n">
        <v>0</v>
      </c>
      <c r="O580" s="6" t="n">
        <v>7</v>
      </c>
      <c r="Q580" s="6" t="n">
        <v>0</v>
      </c>
      <c r="R580" s="6" t="n">
        <f aca="false">IF(O580="","",IF(O580&lt;=5,1,IF(O580&gt;5,0)))</f>
        <v>0</v>
      </c>
      <c r="S580" s="6" t="str">
        <f aca="false">IF(M580="","",IF(M580&lt;=5,1,IF(M580&gt;5,0)))</f>
        <v/>
      </c>
      <c r="U580" s="6" t="n">
        <v>0</v>
      </c>
      <c r="V580" s="6" t="n">
        <v>0</v>
      </c>
      <c r="X580" s="2" t="n">
        <f aca="false">IF(U580="","",IF(U580=0,1,IF(U580&gt;0,0)))</f>
        <v>1</v>
      </c>
      <c r="Y580" s="2" t="n">
        <f aca="false">IF(U580="","",IF(U580=1,1,IF(OR(U580&gt;1,U580=0),0)))</f>
        <v>0</v>
      </c>
      <c r="Z580" s="2" t="n">
        <f aca="false">IF(U580="","",IF(U580&gt;=2,1,IF(U580&lt;2,0)))</f>
        <v>0</v>
      </c>
      <c r="AA580" s="6" t="n">
        <v>0</v>
      </c>
    </row>
    <row r="581" s="6" customFormat="true" ht="16.5" hidden="false" customHeight="false" outlineLevel="0" collapsed="false">
      <c r="A581" s="6" t="n">
        <v>2788</v>
      </c>
      <c r="B581" s="4" t="s">
        <v>21</v>
      </c>
      <c r="C581" s="6" t="n">
        <v>71</v>
      </c>
      <c r="D581" s="6" t="n">
        <v>1</v>
      </c>
      <c r="E581" s="6" t="n">
        <v>1</v>
      </c>
      <c r="F581" s="6" t="n">
        <v>0</v>
      </c>
      <c r="G581" s="6" t="n">
        <v>0</v>
      </c>
      <c r="H581" s="6" t="n">
        <v>0</v>
      </c>
      <c r="I581" s="6" t="n">
        <v>0</v>
      </c>
      <c r="O581" s="6" t="n">
        <v>3</v>
      </c>
      <c r="Q581" s="6" t="n">
        <v>0</v>
      </c>
      <c r="R581" s="6" t="n">
        <f aca="false">IF(O581="","",IF(O581&lt;=5,1,IF(O581&gt;5,0)))</f>
        <v>1</v>
      </c>
      <c r="S581" s="6" t="str">
        <f aca="false">IF(M581="","",IF(M581&lt;=5,1,IF(M581&gt;5,0)))</f>
        <v/>
      </c>
      <c r="U581" s="6" t="n">
        <v>0</v>
      </c>
      <c r="V581" s="6" t="n">
        <v>0</v>
      </c>
      <c r="X581" s="2" t="n">
        <f aca="false">IF(U581="","",IF(U581=0,1,IF(U581&gt;0,0)))</f>
        <v>1</v>
      </c>
      <c r="Y581" s="2" t="n">
        <f aca="false">IF(U581="","",IF(U581=1,1,IF(OR(U581&gt;1,U581=0),0)))</f>
        <v>0</v>
      </c>
      <c r="Z581" s="2" t="n">
        <f aca="false">IF(U581="","",IF(U581&gt;=2,1,IF(U581&lt;2,0)))</f>
        <v>0</v>
      </c>
      <c r="AA581" s="6" t="n">
        <v>0</v>
      </c>
    </row>
    <row r="582" s="6" customFormat="true" ht="16.5" hidden="false" customHeight="false" outlineLevel="0" collapsed="false">
      <c r="A582" s="6" t="n">
        <v>56</v>
      </c>
      <c r="B582" s="4" t="s">
        <v>21</v>
      </c>
      <c r="C582" s="6" t="n">
        <v>72</v>
      </c>
      <c r="D582" s="6" t="n">
        <v>0</v>
      </c>
      <c r="E582" s="6" t="n">
        <v>0</v>
      </c>
      <c r="F582" s="6" t="n">
        <v>0</v>
      </c>
      <c r="G582" s="6" t="n">
        <v>1</v>
      </c>
      <c r="H582" s="6" t="n">
        <v>0</v>
      </c>
      <c r="I582" s="6" t="n">
        <v>0</v>
      </c>
      <c r="M582" s="6" t="n">
        <v>2</v>
      </c>
      <c r="O582" s="6" t="n">
        <v>2</v>
      </c>
      <c r="Q582" s="6" t="n">
        <v>2</v>
      </c>
      <c r="R582" s="6" t="n">
        <f aca="false">IF(O582="","",IF(O582&lt;=5,1,IF(O582&gt;5,0)))</f>
        <v>1</v>
      </c>
      <c r="S582" s="6" t="n">
        <f aca="false">IF(M582="","",IF(M582&lt;=5,1,IF(M582&gt;5,0)))</f>
        <v>1</v>
      </c>
      <c r="U582" s="6" t="n">
        <v>0</v>
      </c>
      <c r="V582" s="6" t="n">
        <v>0</v>
      </c>
      <c r="X582" s="2" t="n">
        <f aca="false">IF(U582="","",IF(U582=0,1,IF(U582&gt;0,0)))</f>
        <v>1</v>
      </c>
      <c r="Y582" s="2" t="n">
        <f aca="false">IF(U582="","",IF(U582=1,1,IF(OR(U582&gt;1,U582=0),0)))</f>
        <v>0</v>
      </c>
      <c r="Z582" s="2" t="n">
        <f aca="false">IF(U582="","",IF(U582&gt;=2,1,IF(U582&lt;2,0)))</f>
        <v>0</v>
      </c>
      <c r="AA582" s="6" t="n">
        <v>0</v>
      </c>
    </row>
    <row r="583" s="6" customFormat="true" ht="16.5" hidden="false" customHeight="false" outlineLevel="0" collapsed="false">
      <c r="A583" s="6" t="n">
        <v>171</v>
      </c>
      <c r="B583" s="4" t="s">
        <v>21</v>
      </c>
      <c r="C583" s="6" t="n">
        <v>72</v>
      </c>
      <c r="D583" s="6" t="n">
        <v>0</v>
      </c>
      <c r="E583" s="6" t="n">
        <v>0</v>
      </c>
      <c r="F583" s="6" t="n">
        <v>0</v>
      </c>
      <c r="G583" s="6" t="n">
        <v>0</v>
      </c>
      <c r="H583" s="6" t="n">
        <v>0</v>
      </c>
      <c r="I583" s="6" t="n">
        <v>0</v>
      </c>
      <c r="O583" s="6" t="n">
        <v>2</v>
      </c>
      <c r="Q583" s="6" t="n">
        <v>0</v>
      </c>
      <c r="R583" s="6" t="n">
        <f aca="false">IF(O583="","",IF(O583&lt;=5,1,IF(O583&gt;5,0)))</f>
        <v>1</v>
      </c>
      <c r="S583" s="6" t="str">
        <f aca="false">IF(M583="","",IF(M583&lt;=5,1,IF(M583&gt;5,0)))</f>
        <v/>
      </c>
      <c r="U583" s="6" t="n">
        <v>0</v>
      </c>
      <c r="V583" s="6" t="n">
        <v>0</v>
      </c>
      <c r="X583" s="2" t="n">
        <f aca="false">IF(U583="","",IF(U583=0,1,IF(U583&gt;0,0)))</f>
        <v>1</v>
      </c>
      <c r="Y583" s="2" t="n">
        <f aca="false">IF(U583="","",IF(U583=1,1,IF(OR(U583&gt;1,U583=0),0)))</f>
        <v>0</v>
      </c>
      <c r="Z583" s="2" t="n">
        <f aca="false">IF(U583="","",IF(U583&gt;=2,1,IF(U583&lt;2,0)))</f>
        <v>0</v>
      </c>
      <c r="AA583" s="6" t="n">
        <v>0</v>
      </c>
    </row>
    <row r="584" s="6" customFormat="true" ht="16.5" hidden="false" customHeight="false" outlineLevel="0" collapsed="false">
      <c r="A584" s="6" t="n">
        <v>302</v>
      </c>
      <c r="B584" s="4" t="s">
        <v>21</v>
      </c>
      <c r="C584" s="6" t="n">
        <v>72</v>
      </c>
      <c r="D584" s="6" t="n">
        <v>1</v>
      </c>
      <c r="E584" s="6" t="n">
        <v>0</v>
      </c>
      <c r="F584" s="6" t="n">
        <v>0</v>
      </c>
      <c r="G584" s="6" t="n">
        <v>0</v>
      </c>
      <c r="H584" s="6" t="n">
        <v>0</v>
      </c>
      <c r="I584" s="6" t="n">
        <v>1</v>
      </c>
      <c r="O584" s="6" t="n">
        <v>6</v>
      </c>
      <c r="Q584" s="6" t="n">
        <v>0</v>
      </c>
      <c r="R584" s="6" t="n">
        <f aca="false">IF(O584="","",IF(O584&lt;=5,1,IF(O584&gt;5,0)))</f>
        <v>0</v>
      </c>
      <c r="S584" s="6" t="str">
        <f aca="false">IF(M584="","",IF(M584&lt;=5,1,IF(M584&gt;5,0)))</f>
        <v/>
      </c>
      <c r="U584" s="6" t="n">
        <v>0</v>
      </c>
      <c r="V584" s="6" t="n">
        <v>0</v>
      </c>
      <c r="X584" s="2" t="n">
        <f aca="false">IF(U584="","",IF(U584=0,1,IF(U584&gt;0,0)))</f>
        <v>1</v>
      </c>
      <c r="Y584" s="2" t="n">
        <f aca="false">IF(U584="","",IF(U584=1,1,IF(OR(U584&gt;1,U584=0),0)))</f>
        <v>0</v>
      </c>
      <c r="Z584" s="2" t="n">
        <f aca="false">IF(U584="","",IF(U584&gt;=2,1,IF(U584&lt;2,0)))</f>
        <v>0</v>
      </c>
      <c r="AA584" s="6" t="n">
        <v>0</v>
      </c>
    </row>
    <row r="585" s="6" customFormat="true" ht="16.5" hidden="false" customHeight="false" outlineLevel="0" collapsed="false">
      <c r="A585" s="6" t="n">
        <v>570</v>
      </c>
      <c r="B585" s="4" t="s">
        <v>21</v>
      </c>
      <c r="C585" s="6" t="n">
        <v>72</v>
      </c>
      <c r="D585" s="6" t="n">
        <v>1</v>
      </c>
      <c r="E585" s="6" t="n">
        <v>0</v>
      </c>
      <c r="F585" s="6" t="n">
        <v>0</v>
      </c>
      <c r="G585" s="6" t="n">
        <v>0</v>
      </c>
      <c r="H585" s="6" t="n">
        <v>0</v>
      </c>
      <c r="I585" s="6" t="n">
        <v>0</v>
      </c>
      <c r="O585" s="6" t="n">
        <v>6</v>
      </c>
      <c r="Q585" s="6" t="n">
        <v>0</v>
      </c>
      <c r="R585" s="6" t="n">
        <f aca="false">IF(O585="","",IF(O585&lt;=5,1,IF(O585&gt;5,0)))</f>
        <v>0</v>
      </c>
      <c r="S585" s="6" t="str">
        <f aca="false">IF(M585="","",IF(M585&lt;=5,1,IF(M585&gt;5,0)))</f>
        <v/>
      </c>
      <c r="U585" s="6" t="n">
        <v>0</v>
      </c>
      <c r="V585" s="6" t="n">
        <v>0</v>
      </c>
      <c r="X585" s="2" t="n">
        <f aca="false">IF(U585="","",IF(U585=0,1,IF(U585&gt;0,0)))</f>
        <v>1</v>
      </c>
      <c r="Y585" s="2" t="n">
        <f aca="false">IF(U585="","",IF(U585=1,1,IF(OR(U585&gt;1,U585=0),0)))</f>
        <v>0</v>
      </c>
      <c r="Z585" s="2" t="n">
        <f aca="false">IF(U585="","",IF(U585&gt;=2,1,IF(U585&lt;2,0)))</f>
        <v>0</v>
      </c>
      <c r="AA585" s="6" t="n">
        <v>0</v>
      </c>
    </row>
    <row r="586" s="6" customFormat="true" ht="16.5" hidden="false" customHeight="false" outlineLevel="0" collapsed="false">
      <c r="A586" s="6" t="n">
        <v>610</v>
      </c>
      <c r="B586" s="4" t="s">
        <v>21</v>
      </c>
      <c r="C586" s="6" t="n">
        <v>72</v>
      </c>
      <c r="D586" s="6" t="n">
        <v>1</v>
      </c>
      <c r="E586" s="6" t="n">
        <v>0</v>
      </c>
      <c r="F586" s="6" t="n">
        <v>0</v>
      </c>
      <c r="G586" s="6" t="n">
        <v>0</v>
      </c>
      <c r="H586" s="6" t="n">
        <v>0</v>
      </c>
      <c r="I586" s="6" t="n">
        <v>0</v>
      </c>
      <c r="O586" s="6" t="n">
        <v>6</v>
      </c>
      <c r="Q586" s="6" t="n">
        <v>0</v>
      </c>
      <c r="R586" s="6" t="n">
        <f aca="false">IF(O586="","",IF(O586&lt;=5,1,IF(O586&gt;5,0)))</f>
        <v>0</v>
      </c>
      <c r="S586" s="6" t="str">
        <f aca="false">IF(M586="","",IF(M586&lt;=5,1,IF(M586&gt;5,0)))</f>
        <v/>
      </c>
      <c r="U586" s="6" t="n">
        <v>0</v>
      </c>
      <c r="V586" s="6" t="n">
        <v>0</v>
      </c>
      <c r="X586" s="2" t="n">
        <f aca="false">IF(U586="","",IF(U586=0,1,IF(U586&gt;0,0)))</f>
        <v>1</v>
      </c>
      <c r="Y586" s="2" t="n">
        <f aca="false">IF(U586="","",IF(U586=1,1,IF(OR(U586&gt;1,U586=0),0)))</f>
        <v>0</v>
      </c>
      <c r="Z586" s="2" t="n">
        <f aca="false">IF(U586="","",IF(U586&gt;=2,1,IF(U586&lt;2,0)))</f>
        <v>0</v>
      </c>
      <c r="AA586" s="6" t="n">
        <v>0</v>
      </c>
    </row>
    <row r="587" s="6" customFormat="true" ht="16.5" hidden="false" customHeight="false" outlineLevel="0" collapsed="false">
      <c r="A587" s="6" t="n">
        <v>667</v>
      </c>
      <c r="B587" s="4" t="s">
        <v>21</v>
      </c>
      <c r="C587" s="6" t="n">
        <v>72</v>
      </c>
      <c r="D587" s="6" t="n">
        <v>0</v>
      </c>
      <c r="E587" s="6" t="n">
        <v>0</v>
      </c>
      <c r="F587" s="6" t="n">
        <v>1</v>
      </c>
      <c r="G587" s="6" t="n">
        <v>0</v>
      </c>
      <c r="H587" s="6" t="n">
        <v>0</v>
      </c>
      <c r="I587" s="6" t="n">
        <v>1</v>
      </c>
      <c r="O587" s="6" t="n">
        <v>3</v>
      </c>
      <c r="Q587" s="6" t="n">
        <v>0</v>
      </c>
      <c r="R587" s="6" t="n">
        <f aca="false">IF(O587="","",IF(O587&lt;=5,1,IF(O587&gt;5,0)))</f>
        <v>1</v>
      </c>
      <c r="S587" s="6" t="str">
        <f aca="false">IF(M587="","",IF(M587&lt;=5,1,IF(M587&gt;5,0)))</f>
        <v/>
      </c>
      <c r="X587" s="2" t="str">
        <f aca="false">IF(U587="","",IF(U587=0,1,IF(U587&gt;0,0)))</f>
        <v/>
      </c>
      <c r="Y587" s="2" t="str">
        <f aca="false">IF(U587="","",IF(U587=1,1,IF(OR(U587&gt;1,U587=0),0)))</f>
        <v/>
      </c>
      <c r="Z587" s="2" t="str">
        <f aca="false">IF(U587="","",IF(U587&gt;=2,1,IF(U587&lt;2,0)))</f>
        <v/>
      </c>
      <c r="AA587" s="6" t="n">
        <v>0</v>
      </c>
    </row>
    <row r="588" s="6" customFormat="true" ht="16.5" hidden="false" customHeight="false" outlineLevel="0" collapsed="false">
      <c r="A588" s="6" t="n">
        <v>725</v>
      </c>
      <c r="B588" s="4" t="s">
        <v>21</v>
      </c>
      <c r="C588" s="6" t="n">
        <v>72</v>
      </c>
      <c r="D588" s="6" t="n">
        <v>0</v>
      </c>
      <c r="E588" s="6" t="n">
        <v>0</v>
      </c>
      <c r="F588" s="6" t="n">
        <v>0</v>
      </c>
      <c r="G588" s="6" t="n">
        <v>0</v>
      </c>
      <c r="H588" s="6" t="n">
        <v>0</v>
      </c>
      <c r="I588" s="6" t="n">
        <v>1</v>
      </c>
      <c r="O588" s="6" t="n">
        <v>3</v>
      </c>
      <c r="Q588" s="6" t="n">
        <v>0</v>
      </c>
      <c r="R588" s="6" t="n">
        <f aca="false">IF(O588="","",IF(O588&lt;=5,1,IF(O588&gt;5,0)))</f>
        <v>1</v>
      </c>
      <c r="S588" s="6" t="str">
        <f aca="false">IF(M588="","",IF(M588&lt;=5,1,IF(M588&gt;5,0)))</f>
        <v/>
      </c>
      <c r="U588" s="6" t="n">
        <v>0</v>
      </c>
      <c r="V588" s="6" t="n">
        <v>0</v>
      </c>
      <c r="X588" s="2" t="n">
        <f aca="false">IF(U588="","",IF(U588=0,1,IF(U588&gt;0,0)))</f>
        <v>1</v>
      </c>
      <c r="Y588" s="2" t="n">
        <f aca="false">IF(U588="","",IF(U588=1,1,IF(OR(U588&gt;1,U588=0),0)))</f>
        <v>0</v>
      </c>
      <c r="Z588" s="2" t="n">
        <f aca="false">IF(U588="","",IF(U588&gt;=2,1,IF(U588&lt;2,0)))</f>
        <v>0</v>
      </c>
      <c r="AA588" s="6" t="n">
        <v>0</v>
      </c>
    </row>
    <row r="589" s="6" customFormat="true" ht="16.5" hidden="false" customHeight="false" outlineLevel="0" collapsed="false">
      <c r="A589" s="6" t="n">
        <v>972</v>
      </c>
      <c r="B589" s="4" t="s">
        <v>21</v>
      </c>
      <c r="C589" s="6" t="n">
        <v>72</v>
      </c>
      <c r="D589" s="6" t="n">
        <v>1</v>
      </c>
      <c r="E589" s="6" t="n">
        <v>0</v>
      </c>
      <c r="F589" s="6" t="n">
        <v>0</v>
      </c>
      <c r="G589" s="6" t="n">
        <v>0</v>
      </c>
      <c r="H589" s="6" t="n">
        <v>0</v>
      </c>
      <c r="I589" s="6" t="n">
        <v>0</v>
      </c>
      <c r="O589" s="6" t="n">
        <v>6</v>
      </c>
      <c r="Q589" s="6" t="n">
        <v>0</v>
      </c>
      <c r="R589" s="6" t="n">
        <f aca="false">IF(O589="","",IF(O589&lt;=5,1,IF(O589&gt;5,0)))</f>
        <v>0</v>
      </c>
      <c r="S589" s="6" t="str">
        <f aca="false">IF(M589="","",IF(M589&lt;=5,1,IF(M589&gt;5,0)))</f>
        <v/>
      </c>
      <c r="U589" s="6" t="n">
        <v>0</v>
      </c>
      <c r="V589" s="6" t="n">
        <v>0</v>
      </c>
      <c r="X589" s="2" t="n">
        <f aca="false">IF(U589="","",IF(U589=0,1,IF(U589&gt;0,0)))</f>
        <v>1</v>
      </c>
      <c r="Y589" s="2" t="n">
        <f aca="false">IF(U589="","",IF(U589=1,1,IF(OR(U589&gt;1,U589=0),0)))</f>
        <v>0</v>
      </c>
      <c r="Z589" s="2" t="n">
        <f aca="false">IF(U589="","",IF(U589&gt;=2,1,IF(U589&lt;2,0)))</f>
        <v>0</v>
      </c>
      <c r="AA589" s="6" t="n">
        <v>0</v>
      </c>
    </row>
    <row r="590" s="6" customFormat="true" ht="16.5" hidden="false" customHeight="false" outlineLevel="0" collapsed="false">
      <c r="A590" s="6" t="n">
        <v>1554</v>
      </c>
      <c r="B590" s="4" t="s">
        <v>21</v>
      </c>
      <c r="C590" s="6" t="n">
        <v>72</v>
      </c>
      <c r="D590" s="6" t="n">
        <v>1</v>
      </c>
      <c r="E590" s="6" t="n">
        <v>0</v>
      </c>
      <c r="F590" s="6" t="n">
        <v>0</v>
      </c>
      <c r="G590" s="6" t="n">
        <v>0</v>
      </c>
      <c r="H590" s="6" t="n">
        <v>0</v>
      </c>
      <c r="I590" s="6" t="n">
        <v>0</v>
      </c>
      <c r="O590" s="6" t="n">
        <v>4</v>
      </c>
      <c r="Q590" s="6" t="n">
        <v>0</v>
      </c>
      <c r="R590" s="6" t="n">
        <f aca="false">IF(O590="","",IF(O590&lt;=5,1,IF(O590&gt;5,0)))</f>
        <v>1</v>
      </c>
      <c r="S590" s="6" t="str">
        <f aca="false">IF(M590="","",IF(M590&lt;=5,1,IF(M590&gt;5,0)))</f>
        <v/>
      </c>
      <c r="U590" s="6" t="n">
        <v>0</v>
      </c>
      <c r="V590" s="6" t="n">
        <v>0</v>
      </c>
      <c r="X590" s="2" t="n">
        <f aca="false">IF(U590="","",IF(U590=0,1,IF(U590&gt;0,0)))</f>
        <v>1</v>
      </c>
      <c r="Y590" s="2" t="n">
        <f aca="false">IF(U590="","",IF(U590=1,1,IF(OR(U590&gt;1,U590=0),0)))</f>
        <v>0</v>
      </c>
      <c r="Z590" s="2" t="n">
        <f aca="false">IF(U590="","",IF(U590&gt;=2,1,IF(U590&lt;2,0)))</f>
        <v>0</v>
      </c>
      <c r="AA590" s="6" t="n">
        <v>0</v>
      </c>
    </row>
    <row r="591" s="6" customFormat="true" ht="16.5" hidden="false" customHeight="false" outlineLevel="0" collapsed="false">
      <c r="A591" s="6" t="n">
        <v>1556</v>
      </c>
      <c r="B591" s="4" t="s">
        <v>21</v>
      </c>
      <c r="C591" s="6" t="n">
        <v>72</v>
      </c>
      <c r="D591" s="6" t="n">
        <v>0</v>
      </c>
      <c r="E591" s="6" t="n">
        <v>0</v>
      </c>
      <c r="F591" s="6" t="n">
        <v>1</v>
      </c>
      <c r="G591" s="6" t="n">
        <v>1</v>
      </c>
      <c r="H591" s="6" t="n">
        <v>0</v>
      </c>
      <c r="I591" s="6" t="n">
        <v>0</v>
      </c>
      <c r="O591" s="6" t="n">
        <v>6</v>
      </c>
      <c r="Q591" s="6" t="n">
        <v>0</v>
      </c>
      <c r="R591" s="6" t="n">
        <f aca="false">IF(O591="","",IF(O591&lt;=5,1,IF(O591&gt;5,0)))</f>
        <v>0</v>
      </c>
      <c r="S591" s="6" t="str">
        <f aca="false">IF(M591="","",IF(M591&lt;=5,1,IF(M591&gt;5,0)))</f>
        <v/>
      </c>
      <c r="U591" s="6" t="n">
        <v>0</v>
      </c>
      <c r="V591" s="6" t="n">
        <v>0</v>
      </c>
      <c r="X591" s="2" t="n">
        <f aca="false">IF(U591="","",IF(U591=0,1,IF(U591&gt;0,0)))</f>
        <v>1</v>
      </c>
      <c r="Y591" s="2" t="n">
        <f aca="false">IF(U591="","",IF(U591=1,1,IF(OR(U591&gt;1,U591=0),0)))</f>
        <v>0</v>
      </c>
      <c r="Z591" s="2" t="n">
        <f aca="false">IF(U591="","",IF(U591&gt;=2,1,IF(U591&lt;2,0)))</f>
        <v>0</v>
      </c>
      <c r="AA591" s="6" t="n">
        <v>0</v>
      </c>
    </row>
    <row r="592" s="6" customFormat="true" ht="16.5" hidden="false" customHeight="false" outlineLevel="0" collapsed="false">
      <c r="A592" s="6" t="n">
        <v>1577</v>
      </c>
      <c r="B592" s="4" t="s">
        <v>21</v>
      </c>
      <c r="C592" s="6" t="n">
        <v>72</v>
      </c>
      <c r="D592" s="6" t="n">
        <v>1</v>
      </c>
      <c r="E592" s="6" t="n">
        <v>0</v>
      </c>
      <c r="F592" s="6" t="n">
        <v>0</v>
      </c>
      <c r="G592" s="6" t="n">
        <v>0</v>
      </c>
      <c r="H592" s="6" t="n">
        <v>0</v>
      </c>
      <c r="I592" s="6" t="n">
        <v>0</v>
      </c>
      <c r="O592" s="6" t="n">
        <v>6</v>
      </c>
      <c r="Q592" s="6" t="n">
        <v>0</v>
      </c>
      <c r="R592" s="6" t="n">
        <f aca="false">IF(O592="","",IF(O592&lt;=5,1,IF(O592&gt;5,0)))</f>
        <v>0</v>
      </c>
      <c r="S592" s="6" t="str">
        <f aca="false">IF(M592="","",IF(M592&lt;=5,1,IF(M592&gt;5,0)))</f>
        <v/>
      </c>
      <c r="U592" s="6" t="n">
        <v>0</v>
      </c>
      <c r="V592" s="6" t="n">
        <v>0</v>
      </c>
      <c r="X592" s="2" t="n">
        <f aca="false">IF(U592="","",IF(U592=0,1,IF(U592&gt;0,0)))</f>
        <v>1</v>
      </c>
      <c r="Y592" s="2" t="n">
        <f aca="false">IF(U592="","",IF(U592=1,1,IF(OR(U592&gt;1,U592=0),0)))</f>
        <v>0</v>
      </c>
      <c r="Z592" s="2" t="n">
        <f aca="false">IF(U592="","",IF(U592&gt;=2,1,IF(U592&lt;2,0)))</f>
        <v>0</v>
      </c>
      <c r="AA592" s="6" t="n">
        <v>0</v>
      </c>
    </row>
    <row r="593" s="6" customFormat="true" ht="16.5" hidden="false" customHeight="false" outlineLevel="0" collapsed="false">
      <c r="A593" s="6" t="n">
        <v>1587</v>
      </c>
      <c r="B593" s="4" t="s">
        <v>21</v>
      </c>
      <c r="C593" s="6" t="n">
        <v>72</v>
      </c>
      <c r="D593" s="6" t="n">
        <v>1</v>
      </c>
      <c r="E593" s="6" t="n">
        <v>0</v>
      </c>
      <c r="F593" s="6" t="n">
        <v>0</v>
      </c>
      <c r="G593" s="6" t="n">
        <v>0</v>
      </c>
      <c r="H593" s="6" t="n">
        <v>0</v>
      </c>
      <c r="I593" s="6" t="n">
        <v>0</v>
      </c>
      <c r="O593" s="6" t="n">
        <v>4</v>
      </c>
      <c r="Q593" s="6" t="n">
        <v>0</v>
      </c>
      <c r="R593" s="6" t="n">
        <f aca="false">IF(O593="","",IF(O593&lt;=5,1,IF(O593&gt;5,0)))</f>
        <v>1</v>
      </c>
      <c r="S593" s="6" t="str">
        <f aca="false">IF(M593="","",IF(M593&lt;=5,1,IF(M593&gt;5,0)))</f>
        <v/>
      </c>
      <c r="U593" s="6" t="n">
        <v>0</v>
      </c>
      <c r="V593" s="6" t="n">
        <v>0</v>
      </c>
      <c r="X593" s="2" t="n">
        <f aca="false">IF(U593="","",IF(U593=0,1,IF(U593&gt;0,0)))</f>
        <v>1</v>
      </c>
      <c r="Y593" s="2" t="n">
        <f aca="false">IF(U593="","",IF(U593=1,1,IF(OR(U593&gt;1,U593=0),0)))</f>
        <v>0</v>
      </c>
      <c r="Z593" s="2" t="n">
        <f aca="false">IF(U593="","",IF(U593&gt;=2,1,IF(U593&lt;2,0)))</f>
        <v>0</v>
      </c>
      <c r="AA593" s="6" t="n">
        <v>0</v>
      </c>
    </row>
    <row r="594" s="6" customFormat="true" ht="16.5" hidden="false" customHeight="false" outlineLevel="0" collapsed="false">
      <c r="A594" s="6" t="n">
        <v>1603</v>
      </c>
      <c r="B594" s="4" t="s">
        <v>21</v>
      </c>
      <c r="C594" s="6" t="n">
        <v>72</v>
      </c>
      <c r="D594" s="6" t="n">
        <v>1</v>
      </c>
      <c r="E594" s="6" t="n">
        <v>0</v>
      </c>
      <c r="F594" s="6" t="n">
        <v>0</v>
      </c>
      <c r="G594" s="6" t="n">
        <v>0</v>
      </c>
      <c r="H594" s="6" t="n">
        <v>0</v>
      </c>
      <c r="I594" s="6" t="n">
        <v>0</v>
      </c>
      <c r="O594" s="6" t="n">
        <v>6</v>
      </c>
      <c r="Q594" s="6" t="n">
        <v>0</v>
      </c>
      <c r="R594" s="6" t="n">
        <f aca="false">IF(O594="","",IF(O594&lt;=5,1,IF(O594&gt;5,0)))</f>
        <v>0</v>
      </c>
      <c r="S594" s="6" t="str">
        <f aca="false">IF(M594="","",IF(M594&lt;=5,1,IF(M594&gt;5,0)))</f>
        <v/>
      </c>
      <c r="U594" s="6" t="n">
        <v>0</v>
      </c>
      <c r="V594" s="6" t="n">
        <v>0</v>
      </c>
      <c r="X594" s="2" t="n">
        <f aca="false">IF(U594="","",IF(U594=0,1,IF(U594&gt;0,0)))</f>
        <v>1</v>
      </c>
      <c r="Y594" s="2" t="n">
        <f aca="false">IF(U594="","",IF(U594=1,1,IF(OR(U594&gt;1,U594=0),0)))</f>
        <v>0</v>
      </c>
      <c r="Z594" s="2" t="n">
        <f aca="false">IF(U594="","",IF(U594&gt;=2,1,IF(U594&lt;2,0)))</f>
        <v>0</v>
      </c>
      <c r="AA594" s="6" t="n">
        <v>0</v>
      </c>
    </row>
    <row r="595" s="6" customFormat="true" ht="16.5" hidden="false" customHeight="false" outlineLevel="0" collapsed="false">
      <c r="A595" s="6" t="n">
        <v>1610</v>
      </c>
      <c r="B595" s="4" t="s">
        <v>21</v>
      </c>
      <c r="C595" s="6" t="n">
        <v>72</v>
      </c>
      <c r="D595" s="6" t="n">
        <v>0</v>
      </c>
      <c r="E595" s="6" t="n">
        <v>0</v>
      </c>
      <c r="F595" s="6" t="n">
        <v>1</v>
      </c>
      <c r="G595" s="6" t="n">
        <v>0</v>
      </c>
      <c r="H595" s="6" t="n">
        <v>0</v>
      </c>
      <c r="I595" s="6" t="n">
        <v>0</v>
      </c>
      <c r="M595" s="6" t="n">
        <v>7</v>
      </c>
      <c r="O595" s="6" t="n">
        <v>6</v>
      </c>
      <c r="Q595" s="6" t="n">
        <v>0</v>
      </c>
      <c r="R595" s="6" t="n">
        <f aca="false">IF(O595="","",IF(O595&lt;=5,1,IF(O595&gt;5,0)))</f>
        <v>0</v>
      </c>
      <c r="S595" s="6" t="n">
        <f aca="false">IF(M595="","",IF(M595&lt;=5,1,IF(M595&gt;5,0)))</f>
        <v>0</v>
      </c>
      <c r="U595" s="6" t="n">
        <v>0</v>
      </c>
      <c r="V595" s="6" t="n">
        <v>0</v>
      </c>
      <c r="X595" s="2" t="n">
        <f aca="false">IF(U595="","",IF(U595=0,1,IF(U595&gt;0,0)))</f>
        <v>1</v>
      </c>
      <c r="Y595" s="2" t="n">
        <f aca="false">IF(U595="","",IF(U595=1,1,IF(OR(U595&gt;1,U595=0),0)))</f>
        <v>0</v>
      </c>
      <c r="Z595" s="2" t="n">
        <f aca="false">IF(U595="","",IF(U595&gt;=2,1,IF(U595&lt;2,0)))</f>
        <v>0</v>
      </c>
      <c r="AA595" s="6" t="n">
        <v>0</v>
      </c>
    </row>
    <row r="596" s="6" customFormat="true" ht="16.5" hidden="false" customHeight="false" outlineLevel="0" collapsed="false">
      <c r="A596" s="6" t="n">
        <v>1618</v>
      </c>
      <c r="B596" s="4" t="s">
        <v>21</v>
      </c>
      <c r="C596" s="6" t="n">
        <v>72</v>
      </c>
      <c r="D596" s="6" t="n">
        <v>0</v>
      </c>
      <c r="E596" s="6" t="n">
        <v>0</v>
      </c>
      <c r="F596" s="6" t="n">
        <v>0</v>
      </c>
      <c r="G596" s="6" t="n">
        <v>0</v>
      </c>
      <c r="H596" s="6" t="n">
        <v>0</v>
      </c>
      <c r="I596" s="6" t="n">
        <v>0</v>
      </c>
      <c r="O596" s="6" t="n">
        <v>6</v>
      </c>
      <c r="Q596" s="6" t="n">
        <v>0</v>
      </c>
      <c r="R596" s="6" t="n">
        <f aca="false">IF(O596="","",IF(O596&lt;=5,1,IF(O596&gt;5,0)))</f>
        <v>0</v>
      </c>
      <c r="S596" s="6" t="str">
        <f aca="false">IF(M596="","",IF(M596&lt;=5,1,IF(M596&gt;5,0)))</f>
        <v/>
      </c>
      <c r="U596" s="6" t="n">
        <v>0</v>
      </c>
      <c r="V596" s="6" t="n">
        <v>0</v>
      </c>
      <c r="X596" s="2" t="n">
        <f aca="false">IF(U596="","",IF(U596=0,1,IF(U596&gt;0,0)))</f>
        <v>1</v>
      </c>
      <c r="Y596" s="2" t="n">
        <f aca="false">IF(U596="","",IF(U596=1,1,IF(OR(U596&gt;1,U596=0),0)))</f>
        <v>0</v>
      </c>
      <c r="Z596" s="2" t="n">
        <f aca="false">IF(U596="","",IF(U596&gt;=2,1,IF(U596&lt;2,0)))</f>
        <v>0</v>
      </c>
      <c r="AA596" s="6" t="n">
        <v>0</v>
      </c>
    </row>
    <row r="597" s="6" customFormat="true" ht="16.5" hidden="false" customHeight="false" outlineLevel="0" collapsed="false">
      <c r="A597" s="6" t="n">
        <v>1710</v>
      </c>
      <c r="B597" s="4" t="s">
        <v>21</v>
      </c>
      <c r="C597" s="6" t="n">
        <v>72</v>
      </c>
      <c r="D597" s="6" t="n">
        <v>1</v>
      </c>
      <c r="E597" s="6" t="n">
        <v>0</v>
      </c>
      <c r="F597" s="6" t="n">
        <v>0</v>
      </c>
      <c r="G597" s="6" t="n">
        <v>0</v>
      </c>
      <c r="H597" s="6" t="n">
        <v>0</v>
      </c>
      <c r="I597" s="6" t="n">
        <v>0</v>
      </c>
      <c r="O597" s="6" t="n">
        <v>3</v>
      </c>
      <c r="Q597" s="6" t="n">
        <v>0</v>
      </c>
      <c r="R597" s="6" t="n">
        <f aca="false">IF(O597="","",IF(O597&lt;=5,1,IF(O597&gt;5,0)))</f>
        <v>1</v>
      </c>
      <c r="S597" s="6" t="str">
        <f aca="false">IF(M597="","",IF(M597&lt;=5,1,IF(M597&gt;5,0)))</f>
        <v/>
      </c>
      <c r="U597" s="6" t="n">
        <v>0</v>
      </c>
      <c r="V597" s="6" t="n">
        <v>0</v>
      </c>
      <c r="X597" s="2" t="n">
        <f aca="false">IF(U597="","",IF(U597=0,1,IF(U597&gt;0,0)))</f>
        <v>1</v>
      </c>
      <c r="Y597" s="2" t="n">
        <f aca="false">IF(U597="","",IF(U597=1,1,IF(OR(U597&gt;1,U597=0),0)))</f>
        <v>0</v>
      </c>
      <c r="Z597" s="2" t="n">
        <f aca="false">IF(U597="","",IF(U597&gt;=2,1,IF(U597&lt;2,0)))</f>
        <v>0</v>
      </c>
      <c r="AA597" s="6" t="n">
        <v>0</v>
      </c>
    </row>
    <row r="598" s="6" customFormat="true" ht="16.5" hidden="false" customHeight="false" outlineLevel="0" collapsed="false">
      <c r="A598" s="6" t="n">
        <v>1716</v>
      </c>
      <c r="B598" s="4" t="s">
        <v>21</v>
      </c>
      <c r="C598" s="6" t="n">
        <v>72</v>
      </c>
      <c r="D598" s="6" t="n">
        <v>0</v>
      </c>
      <c r="E598" s="6" t="n">
        <v>0</v>
      </c>
      <c r="F598" s="6" t="n">
        <v>0</v>
      </c>
      <c r="G598" s="6" t="n">
        <v>1</v>
      </c>
      <c r="H598" s="6" t="n">
        <v>0</v>
      </c>
      <c r="I598" s="6" t="n">
        <v>0</v>
      </c>
      <c r="O598" s="6" t="n">
        <v>6</v>
      </c>
      <c r="Q598" s="6" t="n">
        <v>0</v>
      </c>
      <c r="R598" s="6" t="n">
        <f aca="false">IF(O598="","",IF(O598&lt;=5,1,IF(O598&gt;5,0)))</f>
        <v>0</v>
      </c>
      <c r="S598" s="6" t="str">
        <f aca="false">IF(M598="","",IF(M598&lt;=5,1,IF(M598&gt;5,0)))</f>
        <v/>
      </c>
      <c r="U598" s="6" t="n">
        <v>0</v>
      </c>
      <c r="V598" s="6" t="n">
        <v>0</v>
      </c>
      <c r="X598" s="2" t="n">
        <f aca="false">IF(U598="","",IF(U598=0,1,IF(U598&gt;0,0)))</f>
        <v>1</v>
      </c>
      <c r="Y598" s="2" t="n">
        <f aca="false">IF(U598="","",IF(U598=1,1,IF(OR(U598&gt;1,U598=0),0)))</f>
        <v>0</v>
      </c>
      <c r="Z598" s="2" t="n">
        <f aca="false">IF(U598="","",IF(U598&gt;=2,1,IF(U598&lt;2,0)))</f>
        <v>0</v>
      </c>
      <c r="AA598" s="6" t="n">
        <v>0</v>
      </c>
    </row>
    <row r="599" s="6" customFormat="true" ht="16.5" hidden="false" customHeight="false" outlineLevel="0" collapsed="false">
      <c r="A599" s="6" t="n">
        <v>1762</v>
      </c>
      <c r="B599" s="4" t="s">
        <v>21</v>
      </c>
      <c r="C599" s="6" t="n">
        <v>72</v>
      </c>
      <c r="D599" s="6" t="n">
        <v>0</v>
      </c>
      <c r="E599" s="6" t="n">
        <v>1</v>
      </c>
      <c r="F599" s="6" t="n">
        <v>1</v>
      </c>
      <c r="G599" s="6" t="n">
        <v>1</v>
      </c>
      <c r="H599" s="6" t="n">
        <v>0</v>
      </c>
      <c r="I599" s="6" t="n">
        <v>0</v>
      </c>
      <c r="O599" s="6" t="n">
        <v>6</v>
      </c>
      <c r="Q599" s="6" t="n">
        <v>1</v>
      </c>
      <c r="R599" s="6" t="n">
        <f aca="false">IF(O599="","",IF(O599&lt;=5,1,IF(O599&gt;5,0)))</f>
        <v>0</v>
      </c>
      <c r="S599" s="6" t="str">
        <f aca="false">IF(M599="","",IF(M599&lt;=5,1,IF(M599&gt;5,0)))</f>
        <v/>
      </c>
      <c r="U599" s="6" t="n">
        <v>0</v>
      </c>
      <c r="V599" s="6" t="n">
        <v>0</v>
      </c>
      <c r="X599" s="2" t="n">
        <f aca="false">IF(U599="","",IF(U599=0,1,IF(U599&gt;0,0)))</f>
        <v>1</v>
      </c>
      <c r="Y599" s="2" t="n">
        <f aca="false">IF(U599="","",IF(U599=1,1,IF(OR(U599&gt;1,U599=0),0)))</f>
        <v>0</v>
      </c>
      <c r="Z599" s="2" t="n">
        <f aca="false">IF(U599="","",IF(U599&gt;=2,1,IF(U599&lt;2,0)))</f>
        <v>0</v>
      </c>
      <c r="AA599" s="6" t="n">
        <v>0</v>
      </c>
    </row>
    <row r="600" s="6" customFormat="true" ht="16.5" hidden="false" customHeight="false" outlineLevel="0" collapsed="false">
      <c r="A600" s="6" t="n">
        <v>1776</v>
      </c>
      <c r="B600" s="4" t="s">
        <v>21</v>
      </c>
      <c r="C600" s="6" t="n">
        <v>72</v>
      </c>
      <c r="D600" s="6" t="n">
        <v>0</v>
      </c>
      <c r="E600" s="6" t="n">
        <v>0</v>
      </c>
      <c r="F600" s="6" t="n">
        <v>1</v>
      </c>
      <c r="G600" s="6" t="n">
        <v>0</v>
      </c>
      <c r="H600" s="6" t="n">
        <v>0</v>
      </c>
      <c r="I600" s="6" t="n">
        <v>1</v>
      </c>
      <c r="O600" s="6" t="n">
        <v>3</v>
      </c>
      <c r="Q600" s="6" t="n">
        <v>1</v>
      </c>
      <c r="R600" s="6" t="n">
        <f aca="false">IF(O600="","",IF(O600&lt;=5,1,IF(O600&gt;5,0)))</f>
        <v>1</v>
      </c>
      <c r="S600" s="6" t="str">
        <f aca="false">IF(M600="","",IF(M600&lt;=5,1,IF(M600&gt;5,0)))</f>
        <v/>
      </c>
      <c r="U600" s="6" t="n">
        <v>0</v>
      </c>
      <c r="V600" s="6" t="n">
        <v>0</v>
      </c>
      <c r="X600" s="2" t="n">
        <f aca="false">IF(U600="","",IF(U600=0,1,IF(U600&gt;0,0)))</f>
        <v>1</v>
      </c>
      <c r="Y600" s="2" t="n">
        <f aca="false">IF(U600="","",IF(U600=1,1,IF(OR(U600&gt;1,U600=0),0)))</f>
        <v>0</v>
      </c>
      <c r="Z600" s="2" t="n">
        <f aca="false">IF(U600="","",IF(U600&gt;=2,1,IF(U600&lt;2,0)))</f>
        <v>0</v>
      </c>
      <c r="AA600" s="6" t="n">
        <v>0</v>
      </c>
    </row>
    <row r="601" s="6" customFormat="true" ht="16.5" hidden="false" customHeight="false" outlineLevel="0" collapsed="false">
      <c r="A601" s="6" t="n">
        <v>1784</v>
      </c>
      <c r="B601" s="4" t="s">
        <v>21</v>
      </c>
      <c r="C601" s="6" t="n">
        <v>72</v>
      </c>
      <c r="D601" s="6" t="n">
        <v>1</v>
      </c>
      <c r="E601" s="6" t="n">
        <v>0</v>
      </c>
      <c r="F601" s="6" t="n">
        <v>0</v>
      </c>
      <c r="G601" s="6" t="n">
        <v>0</v>
      </c>
      <c r="H601" s="6" t="n">
        <v>0</v>
      </c>
      <c r="I601" s="6" t="n">
        <v>0</v>
      </c>
      <c r="O601" s="6" t="n">
        <v>6</v>
      </c>
      <c r="Q601" s="6" t="n">
        <v>0</v>
      </c>
      <c r="R601" s="6" t="n">
        <f aca="false">IF(O601="","",IF(O601&lt;=5,1,IF(O601&gt;5,0)))</f>
        <v>0</v>
      </c>
      <c r="S601" s="6" t="str">
        <f aca="false">IF(M601="","",IF(M601&lt;=5,1,IF(M601&gt;5,0)))</f>
        <v/>
      </c>
      <c r="U601" s="6" t="n">
        <v>0</v>
      </c>
      <c r="V601" s="6" t="n">
        <v>0</v>
      </c>
      <c r="X601" s="2" t="n">
        <f aca="false">IF(U601="","",IF(U601=0,1,IF(U601&gt;0,0)))</f>
        <v>1</v>
      </c>
      <c r="Y601" s="2" t="n">
        <f aca="false">IF(U601="","",IF(U601=1,1,IF(OR(U601&gt;1,U601=0),0)))</f>
        <v>0</v>
      </c>
      <c r="Z601" s="2" t="n">
        <f aca="false">IF(U601="","",IF(U601&gt;=2,1,IF(U601&lt;2,0)))</f>
        <v>0</v>
      </c>
      <c r="AA601" s="6" t="n">
        <v>0</v>
      </c>
    </row>
    <row r="602" s="6" customFormat="true" ht="16.5" hidden="false" customHeight="false" outlineLevel="0" collapsed="false">
      <c r="A602" s="6" t="n">
        <v>1790</v>
      </c>
      <c r="B602" s="4" t="s">
        <v>21</v>
      </c>
      <c r="C602" s="6" t="n">
        <v>72</v>
      </c>
      <c r="D602" s="6" t="n">
        <v>1</v>
      </c>
      <c r="E602" s="6" t="n">
        <v>0</v>
      </c>
      <c r="F602" s="6" t="n">
        <v>1</v>
      </c>
      <c r="G602" s="6" t="n">
        <v>0</v>
      </c>
      <c r="H602" s="6" t="n">
        <v>0</v>
      </c>
      <c r="I602" s="6" t="n">
        <v>1</v>
      </c>
      <c r="O602" s="6" t="n">
        <v>6</v>
      </c>
      <c r="Q602" s="6" t="n">
        <v>0</v>
      </c>
      <c r="R602" s="6" t="n">
        <f aca="false">IF(O602="","",IF(O602&lt;=5,1,IF(O602&gt;5,0)))</f>
        <v>0</v>
      </c>
      <c r="S602" s="6" t="str">
        <f aca="false">IF(M602="","",IF(M602&lt;=5,1,IF(M602&gt;5,0)))</f>
        <v/>
      </c>
      <c r="U602" s="6" t="n">
        <v>0</v>
      </c>
      <c r="V602" s="6" t="n">
        <v>0</v>
      </c>
      <c r="X602" s="2" t="n">
        <f aca="false">IF(U602="","",IF(U602=0,1,IF(U602&gt;0,0)))</f>
        <v>1</v>
      </c>
      <c r="Y602" s="2" t="n">
        <f aca="false">IF(U602="","",IF(U602=1,1,IF(OR(U602&gt;1,U602=0),0)))</f>
        <v>0</v>
      </c>
      <c r="Z602" s="2" t="n">
        <f aca="false">IF(U602="","",IF(U602&gt;=2,1,IF(U602&lt;2,0)))</f>
        <v>0</v>
      </c>
      <c r="AA602" s="6" t="n">
        <v>0</v>
      </c>
    </row>
    <row r="603" s="6" customFormat="true" ht="16.5" hidden="false" customHeight="false" outlineLevel="0" collapsed="false">
      <c r="A603" s="6" t="n">
        <v>1792</v>
      </c>
      <c r="B603" s="4" t="s">
        <v>21</v>
      </c>
      <c r="C603" s="6" t="n">
        <v>72</v>
      </c>
      <c r="D603" s="6" t="n">
        <v>0</v>
      </c>
      <c r="E603" s="6" t="n">
        <v>0</v>
      </c>
      <c r="F603" s="6" t="n">
        <v>0</v>
      </c>
      <c r="G603" s="6" t="n">
        <v>0</v>
      </c>
      <c r="H603" s="6" t="n">
        <v>0</v>
      </c>
      <c r="I603" s="6" t="n">
        <v>0</v>
      </c>
      <c r="O603" s="6" t="n">
        <v>6</v>
      </c>
      <c r="Q603" s="6" t="n">
        <v>0</v>
      </c>
      <c r="R603" s="6" t="n">
        <f aca="false">IF(O603="","",IF(O603&lt;=5,1,IF(O603&gt;5,0)))</f>
        <v>0</v>
      </c>
      <c r="S603" s="6" t="str">
        <f aca="false">IF(M603="","",IF(M603&lt;=5,1,IF(M603&gt;5,0)))</f>
        <v/>
      </c>
      <c r="U603" s="6" t="n">
        <v>0</v>
      </c>
      <c r="V603" s="6" t="n">
        <v>0</v>
      </c>
      <c r="X603" s="2" t="n">
        <f aca="false">IF(U603="","",IF(U603=0,1,IF(U603&gt;0,0)))</f>
        <v>1</v>
      </c>
      <c r="Y603" s="2" t="n">
        <f aca="false">IF(U603="","",IF(U603=1,1,IF(OR(U603&gt;1,U603=0),0)))</f>
        <v>0</v>
      </c>
      <c r="Z603" s="2" t="n">
        <f aca="false">IF(U603="","",IF(U603&gt;=2,1,IF(U603&lt;2,0)))</f>
        <v>0</v>
      </c>
      <c r="AA603" s="6" t="n">
        <v>0</v>
      </c>
    </row>
    <row r="604" s="6" customFormat="true" ht="16.5" hidden="false" customHeight="false" outlineLevel="0" collapsed="false">
      <c r="A604" s="6" t="n">
        <v>1794</v>
      </c>
      <c r="B604" s="4" t="s">
        <v>21</v>
      </c>
      <c r="C604" s="6" t="n">
        <v>72</v>
      </c>
      <c r="D604" s="6" t="n">
        <v>0</v>
      </c>
      <c r="E604" s="6" t="n">
        <v>0</v>
      </c>
      <c r="F604" s="6" t="n">
        <v>1</v>
      </c>
      <c r="G604" s="6" t="n">
        <v>0</v>
      </c>
      <c r="H604" s="6" t="n">
        <v>0</v>
      </c>
      <c r="I604" s="6" t="n">
        <v>0</v>
      </c>
      <c r="O604" s="6" t="n">
        <v>4</v>
      </c>
      <c r="Q604" s="6" t="n">
        <v>1</v>
      </c>
      <c r="R604" s="6" t="n">
        <f aca="false">IF(O604="","",IF(O604&lt;=5,1,IF(O604&gt;5,0)))</f>
        <v>1</v>
      </c>
      <c r="S604" s="6" t="str">
        <f aca="false">IF(M604="","",IF(M604&lt;=5,1,IF(M604&gt;5,0)))</f>
        <v/>
      </c>
      <c r="U604" s="7" t="n">
        <v>0</v>
      </c>
      <c r="V604" s="7" t="n">
        <v>0</v>
      </c>
      <c r="W604" s="7"/>
      <c r="X604" s="2" t="n">
        <f aca="false">IF(U604="","",IF(U604=0,1,IF(U604&gt;0,0)))</f>
        <v>1</v>
      </c>
      <c r="Y604" s="2" t="n">
        <f aca="false">IF(U604="","",IF(U604=1,1,IF(OR(U604&gt;1,U604=0),0)))</f>
        <v>0</v>
      </c>
      <c r="Z604" s="2" t="n">
        <f aca="false">IF(U604="","",IF(U604&gt;=2,1,IF(U604&lt;2,0)))</f>
        <v>0</v>
      </c>
      <c r="AA604" s="6" t="n">
        <v>0</v>
      </c>
    </row>
    <row r="605" s="6" customFormat="true" ht="16.5" hidden="false" customHeight="false" outlineLevel="0" collapsed="false">
      <c r="A605" s="6" t="n">
        <v>1823</v>
      </c>
      <c r="B605" s="4" t="s">
        <v>21</v>
      </c>
      <c r="C605" s="6" t="n">
        <v>72</v>
      </c>
      <c r="D605" s="6" t="n">
        <v>1</v>
      </c>
      <c r="E605" s="6" t="n">
        <v>0</v>
      </c>
      <c r="F605" s="6" t="n">
        <v>0</v>
      </c>
      <c r="G605" s="6" t="n">
        <v>1</v>
      </c>
      <c r="H605" s="6" t="n">
        <v>0</v>
      </c>
      <c r="I605" s="6" t="n">
        <v>0</v>
      </c>
      <c r="O605" s="6" t="n">
        <v>6</v>
      </c>
      <c r="Q605" s="6" t="n">
        <v>0</v>
      </c>
      <c r="R605" s="6" t="n">
        <f aca="false">IF(O605="","",IF(O605&lt;=5,1,IF(O605&gt;5,0)))</f>
        <v>0</v>
      </c>
      <c r="S605" s="6" t="str">
        <f aca="false">IF(M605="","",IF(M605&lt;=5,1,IF(M605&gt;5,0)))</f>
        <v/>
      </c>
      <c r="U605" s="6" t="n">
        <v>0</v>
      </c>
      <c r="V605" s="6" t="n">
        <v>0</v>
      </c>
      <c r="X605" s="2" t="n">
        <f aca="false">IF(U605="","",IF(U605=0,1,IF(U605&gt;0,0)))</f>
        <v>1</v>
      </c>
      <c r="Y605" s="2" t="n">
        <f aca="false">IF(U605="","",IF(U605=1,1,IF(OR(U605&gt;1,U605=0),0)))</f>
        <v>0</v>
      </c>
      <c r="Z605" s="2" t="n">
        <f aca="false">IF(U605="","",IF(U605&gt;=2,1,IF(U605&lt;2,0)))</f>
        <v>0</v>
      </c>
      <c r="AA605" s="6" t="n">
        <v>0</v>
      </c>
    </row>
    <row r="606" s="6" customFormat="true" ht="16.5" hidden="false" customHeight="false" outlineLevel="0" collapsed="false">
      <c r="A606" s="6" t="n">
        <v>1833</v>
      </c>
      <c r="B606" s="4" t="s">
        <v>21</v>
      </c>
      <c r="C606" s="6" t="n">
        <v>72</v>
      </c>
      <c r="D606" s="6" t="n">
        <v>0</v>
      </c>
      <c r="E606" s="6" t="n">
        <v>0</v>
      </c>
      <c r="F606" s="6" t="n">
        <v>1</v>
      </c>
      <c r="G606" s="6" t="n">
        <v>0</v>
      </c>
      <c r="H606" s="6" t="n">
        <v>0</v>
      </c>
      <c r="I606" s="6" t="n">
        <v>0</v>
      </c>
      <c r="O606" s="6" t="n">
        <v>4</v>
      </c>
      <c r="Q606" s="6" t="n">
        <v>0</v>
      </c>
      <c r="R606" s="6" t="n">
        <f aca="false">IF(O606="","",IF(O606&lt;=5,1,IF(O606&gt;5,0)))</f>
        <v>1</v>
      </c>
      <c r="S606" s="6" t="str">
        <f aca="false">IF(M606="","",IF(M606&lt;=5,1,IF(M606&gt;5,0)))</f>
        <v/>
      </c>
      <c r="U606" s="6" t="n">
        <v>0</v>
      </c>
      <c r="V606" s="6" t="n">
        <v>0</v>
      </c>
      <c r="X606" s="2" t="n">
        <f aca="false">IF(U606="","",IF(U606=0,1,IF(U606&gt;0,0)))</f>
        <v>1</v>
      </c>
      <c r="Y606" s="2" t="n">
        <f aca="false">IF(U606="","",IF(U606=1,1,IF(OR(U606&gt;1,U606=0),0)))</f>
        <v>0</v>
      </c>
      <c r="Z606" s="2" t="n">
        <f aca="false">IF(U606="","",IF(U606&gt;=2,1,IF(U606&lt;2,0)))</f>
        <v>0</v>
      </c>
      <c r="AA606" s="6" t="n">
        <v>0</v>
      </c>
    </row>
    <row r="607" s="6" customFormat="true" ht="16.5" hidden="false" customHeight="false" outlineLevel="0" collapsed="false">
      <c r="A607" s="6" t="n">
        <v>1852</v>
      </c>
      <c r="B607" s="4" t="s">
        <v>21</v>
      </c>
      <c r="C607" s="6" t="n">
        <v>72</v>
      </c>
      <c r="D607" s="6" t="n">
        <v>1</v>
      </c>
      <c r="E607" s="6" t="n">
        <v>1</v>
      </c>
      <c r="F607" s="6" t="n">
        <v>0</v>
      </c>
      <c r="G607" s="6" t="n">
        <v>0</v>
      </c>
      <c r="H607" s="6" t="n">
        <v>0</v>
      </c>
      <c r="I607" s="6" t="n">
        <v>1</v>
      </c>
      <c r="O607" s="6" t="n">
        <v>6</v>
      </c>
      <c r="Q607" s="6" t="n">
        <v>0</v>
      </c>
      <c r="R607" s="6" t="n">
        <f aca="false">IF(O607="","",IF(O607&lt;=5,1,IF(O607&gt;5,0)))</f>
        <v>0</v>
      </c>
      <c r="S607" s="6" t="str">
        <f aca="false">IF(M607="","",IF(M607&lt;=5,1,IF(M607&gt;5,0)))</f>
        <v/>
      </c>
      <c r="U607" s="6" t="n">
        <v>0</v>
      </c>
      <c r="V607" s="6" t="n">
        <v>0</v>
      </c>
      <c r="X607" s="2" t="n">
        <f aca="false">IF(U607="","",IF(U607=0,1,IF(U607&gt;0,0)))</f>
        <v>1</v>
      </c>
      <c r="Y607" s="2" t="n">
        <f aca="false">IF(U607="","",IF(U607=1,1,IF(OR(U607&gt;1,U607=0),0)))</f>
        <v>0</v>
      </c>
      <c r="Z607" s="2" t="n">
        <f aca="false">IF(U607="","",IF(U607&gt;=2,1,IF(U607&lt;2,0)))</f>
        <v>0</v>
      </c>
      <c r="AA607" s="6" t="n">
        <v>0</v>
      </c>
    </row>
    <row r="608" s="6" customFormat="true" ht="16.5" hidden="false" customHeight="false" outlineLevel="0" collapsed="false">
      <c r="A608" s="6" t="n">
        <v>1894</v>
      </c>
      <c r="B608" s="4" t="s">
        <v>21</v>
      </c>
      <c r="C608" s="6" t="n">
        <v>72</v>
      </c>
      <c r="D608" s="6" t="n">
        <v>1</v>
      </c>
      <c r="E608" s="6" t="n">
        <v>0</v>
      </c>
      <c r="F608" s="6" t="n">
        <v>0</v>
      </c>
      <c r="G608" s="6" t="n">
        <v>0</v>
      </c>
      <c r="H608" s="6" t="n">
        <v>0</v>
      </c>
      <c r="I608" s="6" t="n">
        <v>1</v>
      </c>
      <c r="O608" s="6" t="n">
        <v>10</v>
      </c>
      <c r="Q608" s="6" t="n">
        <v>0</v>
      </c>
      <c r="R608" s="6" t="n">
        <f aca="false">IF(O608="","",IF(O608&lt;=5,1,IF(O608&gt;5,0)))</f>
        <v>0</v>
      </c>
      <c r="S608" s="6" t="str">
        <f aca="false">IF(M608="","",IF(M608&lt;=5,1,IF(M608&gt;5,0)))</f>
        <v/>
      </c>
      <c r="U608" s="6" t="n">
        <v>0</v>
      </c>
      <c r="V608" s="6" t="n">
        <v>0</v>
      </c>
      <c r="X608" s="2" t="n">
        <f aca="false">IF(U608="","",IF(U608=0,1,IF(U608&gt;0,0)))</f>
        <v>1</v>
      </c>
      <c r="Y608" s="2" t="n">
        <f aca="false">IF(U608="","",IF(U608=1,1,IF(OR(U608&gt;1,U608=0),0)))</f>
        <v>0</v>
      </c>
      <c r="Z608" s="2" t="n">
        <f aca="false">IF(U608="","",IF(U608&gt;=2,1,IF(U608&lt;2,0)))</f>
        <v>0</v>
      </c>
      <c r="AA608" s="6" t="n">
        <v>0</v>
      </c>
    </row>
    <row r="609" s="6" customFormat="true" ht="16.5" hidden="false" customHeight="false" outlineLevel="0" collapsed="false">
      <c r="A609" s="6" t="n">
        <v>1948</v>
      </c>
      <c r="B609" s="4" t="s">
        <v>21</v>
      </c>
      <c r="C609" s="6" t="n">
        <v>72</v>
      </c>
      <c r="D609" s="6" t="n">
        <v>1</v>
      </c>
      <c r="E609" s="6" t="n">
        <v>0</v>
      </c>
      <c r="F609" s="6" t="n">
        <v>0</v>
      </c>
      <c r="G609" s="6" t="n">
        <v>0</v>
      </c>
      <c r="H609" s="6" t="n">
        <v>0</v>
      </c>
      <c r="I609" s="6" t="n">
        <v>0</v>
      </c>
      <c r="O609" s="6" t="n">
        <v>4</v>
      </c>
      <c r="Q609" s="6" t="n">
        <v>0</v>
      </c>
      <c r="R609" s="6" t="n">
        <f aca="false">IF(O609="","",IF(O609&lt;=5,1,IF(O609&gt;5,0)))</f>
        <v>1</v>
      </c>
      <c r="S609" s="6" t="str">
        <f aca="false">IF(M609="","",IF(M609&lt;=5,1,IF(M609&gt;5,0)))</f>
        <v/>
      </c>
      <c r="U609" s="6" t="n">
        <v>0</v>
      </c>
      <c r="V609" s="6" t="n">
        <v>0</v>
      </c>
      <c r="X609" s="2" t="n">
        <f aca="false">IF(U609="","",IF(U609=0,1,IF(U609&gt;0,0)))</f>
        <v>1</v>
      </c>
      <c r="Y609" s="2" t="n">
        <f aca="false">IF(U609="","",IF(U609=1,1,IF(OR(U609&gt;1,U609=0),0)))</f>
        <v>0</v>
      </c>
      <c r="Z609" s="2" t="n">
        <f aca="false">IF(U609="","",IF(U609&gt;=2,1,IF(U609&lt;2,0)))</f>
        <v>0</v>
      </c>
      <c r="AA609" s="6" t="n">
        <v>0</v>
      </c>
    </row>
    <row r="610" s="6" customFormat="true" ht="16.5" hidden="false" customHeight="false" outlineLevel="0" collapsed="false">
      <c r="A610" s="6" t="n">
        <v>1956</v>
      </c>
      <c r="B610" s="4" t="s">
        <v>21</v>
      </c>
      <c r="C610" s="6" t="n">
        <v>72</v>
      </c>
      <c r="D610" s="6" t="n">
        <v>0</v>
      </c>
      <c r="E610" s="6" t="n">
        <v>0</v>
      </c>
      <c r="F610" s="6" t="n">
        <v>0</v>
      </c>
      <c r="G610" s="6" t="n">
        <v>0</v>
      </c>
      <c r="H610" s="6" t="n">
        <v>0</v>
      </c>
      <c r="I610" s="6" t="n">
        <v>0</v>
      </c>
      <c r="O610" s="6" t="n">
        <v>6</v>
      </c>
      <c r="Q610" s="6" t="n">
        <v>0</v>
      </c>
      <c r="R610" s="6" t="n">
        <f aca="false">IF(O610="","",IF(O610&lt;=5,1,IF(O610&gt;5,0)))</f>
        <v>0</v>
      </c>
      <c r="S610" s="6" t="str">
        <f aca="false">IF(M610="","",IF(M610&lt;=5,1,IF(M610&gt;5,0)))</f>
        <v/>
      </c>
      <c r="U610" s="6" t="n">
        <v>0</v>
      </c>
      <c r="V610" s="6" t="n">
        <v>0</v>
      </c>
      <c r="X610" s="2" t="n">
        <f aca="false">IF(U610="","",IF(U610=0,1,IF(U610&gt;0,0)))</f>
        <v>1</v>
      </c>
      <c r="Y610" s="2" t="n">
        <f aca="false">IF(U610="","",IF(U610=1,1,IF(OR(U610&gt;1,U610=0),0)))</f>
        <v>0</v>
      </c>
      <c r="Z610" s="2" t="n">
        <f aca="false">IF(U610="","",IF(U610&gt;=2,1,IF(U610&lt;2,0)))</f>
        <v>0</v>
      </c>
      <c r="AA610" s="6" t="n">
        <v>0</v>
      </c>
    </row>
    <row r="611" s="6" customFormat="true" ht="16.5" hidden="false" customHeight="false" outlineLevel="0" collapsed="false">
      <c r="A611" s="6" t="n">
        <v>2081</v>
      </c>
      <c r="B611" s="4" t="s">
        <v>21</v>
      </c>
      <c r="C611" s="6" t="n">
        <v>72</v>
      </c>
      <c r="D611" s="6" t="n">
        <v>1</v>
      </c>
      <c r="E611" s="6" t="n">
        <v>0</v>
      </c>
      <c r="F611" s="6" t="n">
        <v>0</v>
      </c>
      <c r="G611" s="6" t="n">
        <v>0</v>
      </c>
      <c r="H611" s="6" t="n">
        <v>0</v>
      </c>
      <c r="I611" s="6" t="n">
        <v>0</v>
      </c>
      <c r="O611" s="6" t="n">
        <v>6</v>
      </c>
      <c r="Q611" s="6" t="n">
        <v>0</v>
      </c>
      <c r="R611" s="6" t="n">
        <f aca="false">IF(O611="","",IF(O611&lt;=5,1,IF(O611&gt;5,0)))</f>
        <v>0</v>
      </c>
      <c r="S611" s="6" t="str">
        <f aca="false">IF(M611="","",IF(M611&lt;=5,1,IF(M611&gt;5,0)))</f>
        <v/>
      </c>
      <c r="U611" s="6" t="n">
        <v>0</v>
      </c>
      <c r="V611" s="6" t="n">
        <v>0</v>
      </c>
      <c r="X611" s="2" t="n">
        <f aca="false">IF(U611="","",IF(U611=0,1,IF(U611&gt;0,0)))</f>
        <v>1</v>
      </c>
      <c r="Y611" s="2" t="n">
        <f aca="false">IF(U611="","",IF(U611=1,1,IF(OR(U611&gt;1,U611=0),0)))</f>
        <v>0</v>
      </c>
      <c r="Z611" s="2" t="n">
        <f aca="false">IF(U611="","",IF(U611&gt;=2,1,IF(U611&lt;2,0)))</f>
        <v>0</v>
      </c>
      <c r="AA611" s="6" t="n">
        <v>0</v>
      </c>
    </row>
    <row r="612" s="6" customFormat="true" ht="16.5" hidden="false" customHeight="false" outlineLevel="0" collapsed="false">
      <c r="A612" s="6" t="n">
        <v>2334</v>
      </c>
      <c r="B612" s="4" t="s">
        <v>21</v>
      </c>
      <c r="C612" s="6" t="n">
        <v>72</v>
      </c>
      <c r="D612" s="6" t="n">
        <v>1</v>
      </c>
      <c r="E612" s="6" t="n">
        <v>0</v>
      </c>
      <c r="F612" s="6" t="n">
        <v>0</v>
      </c>
      <c r="G612" s="6" t="n">
        <v>0</v>
      </c>
      <c r="H612" s="6" t="n">
        <v>0</v>
      </c>
      <c r="I612" s="6" t="n">
        <v>1</v>
      </c>
      <c r="O612" s="6" t="n">
        <v>6</v>
      </c>
      <c r="Q612" s="6" t="n">
        <v>0</v>
      </c>
      <c r="R612" s="6" t="n">
        <f aca="false">IF(O612="","",IF(O612&lt;=5,1,IF(O612&gt;5,0)))</f>
        <v>0</v>
      </c>
      <c r="S612" s="6" t="str">
        <f aca="false">IF(M612="","",IF(M612&lt;=5,1,IF(M612&gt;5,0)))</f>
        <v/>
      </c>
      <c r="U612" s="6" t="n">
        <v>0</v>
      </c>
      <c r="V612" s="6" t="n">
        <v>0</v>
      </c>
      <c r="X612" s="2" t="n">
        <f aca="false">IF(U612="","",IF(U612=0,1,IF(U612&gt;0,0)))</f>
        <v>1</v>
      </c>
      <c r="Y612" s="2" t="n">
        <f aca="false">IF(U612="","",IF(U612=1,1,IF(OR(U612&gt;1,U612=0),0)))</f>
        <v>0</v>
      </c>
      <c r="Z612" s="2" t="n">
        <f aca="false">IF(U612="","",IF(U612&gt;=2,1,IF(U612&lt;2,0)))</f>
        <v>0</v>
      </c>
      <c r="AA612" s="6" t="n">
        <v>0</v>
      </c>
    </row>
    <row r="613" s="6" customFormat="true" ht="16.5" hidden="false" customHeight="false" outlineLevel="0" collapsed="false">
      <c r="A613" s="6" t="n">
        <v>2385</v>
      </c>
      <c r="B613" s="4" t="s">
        <v>21</v>
      </c>
      <c r="C613" s="6" t="n">
        <v>72</v>
      </c>
      <c r="D613" s="6" t="n">
        <v>1</v>
      </c>
      <c r="E613" s="6" t="n">
        <v>0</v>
      </c>
      <c r="F613" s="6" t="n">
        <v>0</v>
      </c>
      <c r="G613" s="6" t="n">
        <v>0</v>
      </c>
      <c r="H613" s="6" t="n">
        <v>0</v>
      </c>
      <c r="I613" s="6" t="n">
        <v>0</v>
      </c>
      <c r="O613" s="6" t="n">
        <v>4</v>
      </c>
      <c r="Q613" s="6" t="n">
        <v>0</v>
      </c>
      <c r="R613" s="6" t="n">
        <f aca="false">IF(O613="","",IF(O613&lt;=5,1,IF(O613&gt;5,0)))</f>
        <v>1</v>
      </c>
      <c r="S613" s="6" t="str">
        <f aca="false">IF(M613="","",IF(M613&lt;=5,1,IF(M613&gt;5,0)))</f>
        <v/>
      </c>
      <c r="U613" s="6" t="n">
        <v>0</v>
      </c>
      <c r="V613" s="6" t="n">
        <v>0</v>
      </c>
      <c r="X613" s="2" t="n">
        <f aca="false">IF(U613="","",IF(U613=0,1,IF(U613&gt;0,0)))</f>
        <v>1</v>
      </c>
      <c r="Y613" s="2" t="n">
        <f aca="false">IF(U613="","",IF(U613=1,1,IF(OR(U613&gt;1,U613=0),0)))</f>
        <v>0</v>
      </c>
      <c r="Z613" s="2" t="n">
        <f aca="false">IF(U613="","",IF(U613&gt;=2,1,IF(U613&lt;2,0)))</f>
        <v>0</v>
      </c>
      <c r="AA613" s="6" t="n">
        <v>0</v>
      </c>
    </row>
    <row r="614" s="6" customFormat="true" ht="16.5" hidden="false" customHeight="false" outlineLevel="0" collapsed="false">
      <c r="A614" s="6" t="n">
        <v>2439</v>
      </c>
      <c r="B614" s="4" t="s">
        <v>21</v>
      </c>
      <c r="C614" s="6" t="n">
        <v>72</v>
      </c>
      <c r="D614" s="6" t="n">
        <v>1</v>
      </c>
      <c r="E614" s="6" t="n">
        <v>0</v>
      </c>
      <c r="F614" s="6" t="n">
        <v>0</v>
      </c>
      <c r="G614" s="6" t="n">
        <v>0</v>
      </c>
      <c r="H614" s="6" t="n">
        <v>0</v>
      </c>
      <c r="I614" s="6" t="n">
        <v>0</v>
      </c>
      <c r="O614" s="6" t="n">
        <v>6</v>
      </c>
      <c r="Q614" s="6" t="n">
        <v>1</v>
      </c>
      <c r="R614" s="6" t="n">
        <f aca="false">IF(O614="","",IF(O614&lt;=5,1,IF(O614&gt;5,0)))</f>
        <v>0</v>
      </c>
      <c r="S614" s="6" t="str">
        <f aca="false">IF(M614="","",IF(M614&lt;=5,1,IF(M614&gt;5,0)))</f>
        <v/>
      </c>
      <c r="U614" s="6" t="n">
        <v>0</v>
      </c>
      <c r="V614" s="6" t="n">
        <v>0</v>
      </c>
      <c r="X614" s="2" t="n">
        <f aca="false">IF(U614="","",IF(U614=0,1,IF(U614&gt;0,0)))</f>
        <v>1</v>
      </c>
      <c r="Y614" s="2" t="n">
        <f aca="false">IF(U614="","",IF(U614=1,1,IF(OR(U614&gt;1,U614=0),0)))</f>
        <v>0</v>
      </c>
      <c r="Z614" s="2" t="n">
        <f aca="false">IF(U614="","",IF(U614&gt;=2,1,IF(U614&lt;2,0)))</f>
        <v>0</v>
      </c>
      <c r="AA614" s="6" t="n">
        <v>0</v>
      </c>
    </row>
    <row r="615" s="6" customFormat="true" ht="16.5" hidden="false" customHeight="false" outlineLevel="0" collapsed="false">
      <c r="A615" s="6" t="n">
        <v>2496</v>
      </c>
      <c r="B615" s="4" t="s">
        <v>21</v>
      </c>
      <c r="C615" s="6" t="n">
        <v>72</v>
      </c>
      <c r="D615" s="6" t="n">
        <v>0</v>
      </c>
      <c r="E615" s="6" t="n">
        <v>1</v>
      </c>
      <c r="F615" s="6" t="n">
        <v>0</v>
      </c>
      <c r="G615" s="6" t="n">
        <v>0</v>
      </c>
      <c r="H615" s="6" t="n">
        <v>0</v>
      </c>
      <c r="I615" s="6" t="n">
        <v>0</v>
      </c>
      <c r="O615" s="6" t="n">
        <v>4</v>
      </c>
      <c r="Q615" s="6" t="n">
        <v>0</v>
      </c>
      <c r="R615" s="6" t="n">
        <f aca="false">IF(O615="","",IF(O615&lt;=5,1,IF(O615&gt;5,0)))</f>
        <v>1</v>
      </c>
      <c r="S615" s="6" t="str">
        <f aca="false">IF(M615="","",IF(M615&lt;=5,1,IF(M615&gt;5,0)))</f>
        <v/>
      </c>
      <c r="U615" s="6" t="n">
        <v>0</v>
      </c>
      <c r="V615" s="6" t="n">
        <v>0</v>
      </c>
      <c r="X615" s="2" t="n">
        <f aca="false">IF(U615="","",IF(U615=0,1,IF(U615&gt;0,0)))</f>
        <v>1</v>
      </c>
      <c r="Y615" s="2" t="n">
        <f aca="false">IF(U615="","",IF(U615=1,1,IF(OR(U615&gt;1,U615=0),0)))</f>
        <v>0</v>
      </c>
      <c r="Z615" s="2" t="n">
        <f aca="false">IF(U615="","",IF(U615&gt;=2,1,IF(U615&lt;2,0)))</f>
        <v>0</v>
      </c>
      <c r="AA615" s="6" t="n">
        <v>0</v>
      </c>
    </row>
    <row r="616" s="6" customFormat="true" ht="16.5" hidden="false" customHeight="false" outlineLevel="0" collapsed="false">
      <c r="A616" s="6" t="n">
        <v>2785</v>
      </c>
      <c r="B616" s="4" t="s">
        <v>21</v>
      </c>
      <c r="C616" s="6" t="n">
        <v>72</v>
      </c>
      <c r="D616" s="6" t="n">
        <v>0</v>
      </c>
      <c r="E616" s="6" t="n">
        <v>0</v>
      </c>
      <c r="F616" s="6" t="n">
        <v>1</v>
      </c>
      <c r="G616" s="6" t="n">
        <v>1</v>
      </c>
      <c r="H616" s="6" t="n">
        <v>0</v>
      </c>
      <c r="I616" s="6" t="n">
        <v>0</v>
      </c>
      <c r="O616" s="6" t="n">
        <v>2</v>
      </c>
      <c r="Q616" s="6" t="n">
        <v>2</v>
      </c>
      <c r="R616" s="6" t="n">
        <f aca="false">IF(O616="","",IF(O616&lt;=5,1,IF(O616&gt;5,0)))</f>
        <v>1</v>
      </c>
      <c r="S616" s="6" t="str">
        <f aca="false">IF(M616="","",IF(M616&lt;=5,1,IF(M616&gt;5,0)))</f>
        <v/>
      </c>
      <c r="U616" s="6" t="n">
        <v>0</v>
      </c>
      <c r="V616" s="6" t="n">
        <v>0</v>
      </c>
      <c r="X616" s="2" t="n">
        <f aca="false">IF(U616="","",IF(U616=0,1,IF(U616&gt;0,0)))</f>
        <v>1</v>
      </c>
      <c r="Y616" s="2" t="n">
        <f aca="false">IF(U616="","",IF(U616=1,1,IF(OR(U616&gt;1,U616=0),0)))</f>
        <v>0</v>
      </c>
      <c r="Z616" s="2" t="n">
        <f aca="false">IF(U616="","",IF(U616&gt;=2,1,IF(U616&lt;2,0)))</f>
        <v>0</v>
      </c>
      <c r="AA616" s="6" t="n">
        <v>0</v>
      </c>
    </row>
    <row r="617" s="6" customFormat="true" ht="16.5" hidden="false" customHeight="false" outlineLevel="0" collapsed="false">
      <c r="A617" s="6" t="n">
        <v>2852</v>
      </c>
      <c r="B617" s="4" t="s">
        <v>21</v>
      </c>
      <c r="C617" s="6" t="n">
        <v>72</v>
      </c>
      <c r="D617" s="6" t="n">
        <v>1</v>
      </c>
      <c r="E617" s="6" t="n">
        <v>0</v>
      </c>
      <c r="F617" s="6" t="n">
        <v>0</v>
      </c>
      <c r="G617" s="6" t="n">
        <v>0</v>
      </c>
      <c r="H617" s="6" t="n">
        <v>0</v>
      </c>
      <c r="I617" s="6" t="n">
        <v>0</v>
      </c>
      <c r="O617" s="6" t="n">
        <v>4</v>
      </c>
      <c r="Q617" s="6" t="n">
        <v>2</v>
      </c>
      <c r="R617" s="6" t="n">
        <f aca="false">IF(O617="","",IF(O617&lt;=5,1,IF(O617&gt;5,0)))</f>
        <v>1</v>
      </c>
      <c r="S617" s="6" t="str">
        <f aca="false">IF(M617="","",IF(M617&lt;=5,1,IF(M617&gt;5,0)))</f>
        <v/>
      </c>
      <c r="U617" s="6" t="n">
        <v>0</v>
      </c>
      <c r="V617" s="6" t="n">
        <v>0</v>
      </c>
      <c r="X617" s="2" t="n">
        <f aca="false">IF(U617="","",IF(U617=0,1,IF(U617&gt;0,0)))</f>
        <v>1</v>
      </c>
      <c r="Y617" s="2" t="n">
        <f aca="false">IF(U617="","",IF(U617=1,1,IF(OR(U617&gt;1,U617=0),0)))</f>
        <v>0</v>
      </c>
      <c r="Z617" s="2" t="n">
        <f aca="false">IF(U617="","",IF(U617&gt;=2,1,IF(U617&lt;2,0)))</f>
        <v>0</v>
      </c>
      <c r="AA617" s="6" t="n">
        <v>0</v>
      </c>
    </row>
    <row r="618" s="6" customFormat="true" ht="16.5" hidden="false" customHeight="false" outlineLevel="0" collapsed="false">
      <c r="A618" s="6" t="n">
        <v>3108</v>
      </c>
      <c r="B618" s="4" t="s">
        <v>21</v>
      </c>
      <c r="C618" s="6" t="n">
        <v>72</v>
      </c>
      <c r="D618" s="6" t="n">
        <v>1</v>
      </c>
      <c r="E618" s="6" t="n">
        <v>0</v>
      </c>
      <c r="F618" s="6" t="n">
        <v>0</v>
      </c>
      <c r="G618" s="6" t="n">
        <v>0</v>
      </c>
      <c r="H618" s="6" t="n">
        <v>0</v>
      </c>
      <c r="I618" s="6" t="n">
        <v>0</v>
      </c>
      <c r="O618" s="6" t="n">
        <v>6</v>
      </c>
      <c r="Q618" s="6" t="n">
        <v>0</v>
      </c>
      <c r="R618" s="6" t="n">
        <f aca="false">IF(O618="","",IF(O618&lt;=5,1,IF(O618&gt;5,0)))</f>
        <v>0</v>
      </c>
      <c r="S618" s="6" t="str">
        <f aca="false">IF(M618="","",IF(M618&lt;=5,1,IF(M618&gt;5,0)))</f>
        <v/>
      </c>
      <c r="U618" s="6" t="n">
        <v>0</v>
      </c>
      <c r="V618" s="6" t="n">
        <v>0</v>
      </c>
      <c r="X618" s="2" t="n">
        <f aca="false">IF(U618="","",IF(U618=0,1,IF(U618&gt;0,0)))</f>
        <v>1</v>
      </c>
      <c r="Y618" s="2" t="n">
        <f aca="false">IF(U618="","",IF(U618=1,1,IF(OR(U618&gt;1,U618=0),0)))</f>
        <v>0</v>
      </c>
      <c r="Z618" s="2" t="n">
        <f aca="false">IF(U618="","",IF(U618&gt;=2,1,IF(U618&lt;2,0)))</f>
        <v>0</v>
      </c>
      <c r="AA618" s="6" t="n">
        <v>0</v>
      </c>
    </row>
    <row r="619" s="6" customFormat="true" ht="16.5" hidden="false" customHeight="false" outlineLevel="0" collapsed="false">
      <c r="A619" s="6" t="n">
        <v>3158</v>
      </c>
      <c r="B619" s="4" t="s">
        <v>21</v>
      </c>
      <c r="C619" s="6" t="n">
        <v>72</v>
      </c>
      <c r="D619" s="6" t="n">
        <v>0</v>
      </c>
      <c r="E619" s="6" t="n">
        <v>0</v>
      </c>
      <c r="F619" s="6" t="n">
        <v>0</v>
      </c>
      <c r="G619" s="6" t="n">
        <v>0</v>
      </c>
      <c r="H619" s="6" t="n">
        <v>0</v>
      </c>
      <c r="I619" s="6" t="n">
        <v>0</v>
      </c>
      <c r="O619" s="6" t="n">
        <v>4</v>
      </c>
      <c r="Q619" s="6" t="n">
        <v>0</v>
      </c>
      <c r="R619" s="6" t="n">
        <f aca="false">IF(O619="","",IF(O619&lt;=5,1,IF(O619&gt;5,0)))</f>
        <v>1</v>
      </c>
      <c r="S619" s="6" t="str">
        <f aca="false">IF(M619="","",IF(M619&lt;=5,1,IF(M619&gt;5,0)))</f>
        <v/>
      </c>
      <c r="U619" s="6" t="n">
        <v>0</v>
      </c>
      <c r="V619" s="6" t="n">
        <v>0</v>
      </c>
      <c r="X619" s="2" t="n">
        <f aca="false">IF(U619="","",IF(U619=0,1,IF(U619&gt;0,0)))</f>
        <v>1</v>
      </c>
      <c r="Y619" s="2" t="n">
        <f aca="false">IF(U619="","",IF(U619=1,1,IF(OR(U619&gt;1,U619=0),0)))</f>
        <v>0</v>
      </c>
      <c r="Z619" s="2" t="n">
        <f aca="false">IF(U619="","",IF(U619&gt;=2,1,IF(U619&lt;2,0)))</f>
        <v>0</v>
      </c>
      <c r="AA619" s="6" t="n">
        <v>0</v>
      </c>
    </row>
    <row r="620" s="6" customFormat="true" ht="16.5" hidden="false" customHeight="false" outlineLevel="0" collapsed="false">
      <c r="A620" s="6" t="n">
        <v>3169</v>
      </c>
      <c r="B620" s="4" t="s">
        <v>21</v>
      </c>
      <c r="C620" s="6" t="n">
        <v>72</v>
      </c>
      <c r="D620" s="6" t="n">
        <v>1</v>
      </c>
      <c r="E620" s="6" t="n">
        <v>0</v>
      </c>
      <c r="F620" s="6" t="n">
        <v>0</v>
      </c>
      <c r="G620" s="6" t="n">
        <v>0</v>
      </c>
      <c r="H620" s="6" t="n">
        <v>0</v>
      </c>
      <c r="I620" s="6" t="n">
        <v>0</v>
      </c>
      <c r="O620" s="6" t="n">
        <v>4</v>
      </c>
      <c r="Q620" s="6" t="n">
        <v>0</v>
      </c>
      <c r="R620" s="6" t="n">
        <f aca="false">IF(O620="","",IF(O620&lt;=5,1,IF(O620&gt;5,0)))</f>
        <v>1</v>
      </c>
      <c r="S620" s="6" t="str">
        <f aca="false">IF(M620="","",IF(M620&lt;=5,1,IF(M620&gt;5,0)))</f>
        <v/>
      </c>
      <c r="U620" s="6" t="n">
        <v>0</v>
      </c>
      <c r="V620" s="6" t="n">
        <v>0</v>
      </c>
      <c r="X620" s="2" t="n">
        <f aca="false">IF(U620="","",IF(U620=0,1,IF(U620&gt;0,0)))</f>
        <v>1</v>
      </c>
      <c r="Y620" s="2" t="n">
        <f aca="false">IF(U620="","",IF(U620=1,1,IF(OR(U620&gt;1,U620=0),0)))</f>
        <v>0</v>
      </c>
      <c r="Z620" s="2" t="n">
        <f aca="false">IF(U620="","",IF(U620&gt;=2,1,IF(U620&lt;2,0)))</f>
        <v>0</v>
      </c>
      <c r="AA620" s="6" t="n">
        <v>0</v>
      </c>
    </row>
    <row r="621" s="6" customFormat="true" ht="16.5" hidden="false" customHeight="false" outlineLevel="0" collapsed="false">
      <c r="A621" s="6" t="n">
        <v>3208</v>
      </c>
      <c r="B621" s="4" t="s">
        <v>21</v>
      </c>
      <c r="C621" s="6" t="n">
        <v>72</v>
      </c>
      <c r="D621" s="6" t="n">
        <v>0</v>
      </c>
      <c r="E621" s="6" t="n">
        <v>1</v>
      </c>
      <c r="F621" s="6" t="n">
        <v>0</v>
      </c>
      <c r="G621" s="6" t="n">
        <v>1</v>
      </c>
      <c r="H621" s="6" t="n">
        <v>1</v>
      </c>
      <c r="I621" s="6" t="n">
        <v>0</v>
      </c>
      <c r="O621" s="6" t="n">
        <v>6</v>
      </c>
      <c r="Q621" s="6" t="n">
        <v>1</v>
      </c>
      <c r="R621" s="6" t="n">
        <f aca="false">IF(O621="","",IF(O621&lt;=5,1,IF(O621&gt;5,0)))</f>
        <v>0</v>
      </c>
      <c r="S621" s="6" t="str">
        <f aca="false">IF(M621="","",IF(M621&lt;=5,1,IF(M621&gt;5,0)))</f>
        <v/>
      </c>
      <c r="U621" s="6" t="n">
        <v>0</v>
      </c>
      <c r="V621" s="6" t="n">
        <v>0</v>
      </c>
      <c r="X621" s="2" t="n">
        <f aca="false">IF(U621="","",IF(U621=0,1,IF(U621&gt;0,0)))</f>
        <v>1</v>
      </c>
      <c r="Y621" s="2" t="n">
        <f aca="false">IF(U621="","",IF(U621=1,1,IF(OR(U621&gt;1,U621=0),0)))</f>
        <v>0</v>
      </c>
      <c r="Z621" s="2" t="n">
        <f aca="false">IF(U621="","",IF(U621&gt;=2,1,IF(U621&lt;2,0)))</f>
        <v>0</v>
      </c>
      <c r="AA621" s="6" t="n">
        <v>0</v>
      </c>
    </row>
    <row r="622" s="6" customFormat="true" ht="16.5" hidden="false" customHeight="false" outlineLevel="0" collapsed="false">
      <c r="A622" s="6" t="n">
        <v>3377</v>
      </c>
      <c r="B622" s="4" t="s">
        <v>21</v>
      </c>
      <c r="C622" s="6" t="n">
        <v>72</v>
      </c>
      <c r="D622" s="6" t="n">
        <v>0</v>
      </c>
      <c r="E622" s="6" t="n">
        <v>0</v>
      </c>
      <c r="F622" s="6" t="n">
        <v>1</v>
      </c>
      <c r="G622" s="6" t="n">
        <v>0</v>
      </c>
      <c r="H622" s="6" t="n">
        <v>1</v>
      </c>
      <c r="I622" s="6" t="n">
        <v>1</v>
      </c>
      <c r="O622" s="6" t="n">
        <v>4</v>
      </c>
      <c r="Q622" s="6" t="n">
        <v>0</v>
      </c>
      <c r="R622" s="6" t="n">
        <f aca="false">IF(O622="","",IF(O622&lt;=5,1,IF(O622&gt;5,0)))</f>
        <v>1</v>
      </c>
      <c r="S622" s="6" t="str">
        <f aca="false">IF(M622="","",IF(M622&lt;=5,1,IF(M622&gt;5,0)))</f>
        <v/>
      </c>
      <c r="U622" s="6" t="n">
        <v>0</v>
      </c>
      <c r="V622" s="6" t="n">
        <v>0</v>
      </c>
      <c r="X622" s="2" t="n">
        <f aca="false">IF(U622="","",IF(U622=0,1,IF(U622&gt;0,0)))</f>
        <v>1</v>
      </c>
      <c r="Y622" s="2" t="n">
        <f aca="false">IF(U622="","",IF(U622=1,1,IF(OR(U622&gt;1,U622=0),0)))</f>
        <v>0</v>
      </c>
      <c r="Z622" s="2" t="n">
        <f aca="false">IF(U622="","",IF(U622&gt;=2,1,IF(U622&lt;2,0)))</f>
        <v>0</v>
      </c>
      <c r="AA622" s="6" t="n">
        <v>0</v>
      </c>
    </row>
    <row r="623" s="6" customFormat="true" ht="16.5" hidden="false" customHeight="false" outlineLevel="0" collapsed="false">
      <c r="A623" s="6" t="n">
        <v>722</v>
      </c>
      <c r="B623" s="4" t="s">
        <v>21</v>
      </c>
      <c r="C623" s="6" t="n">
        <v>73</v>
      </c>
      <c r="D623" s="6" t="n">
        <v>1</v>
      </c>
      <c r="E623" s="6" t="n">
        <v>0</v>
      </c>
      <c r="F623" s="6" t="n">
        <v>0</v>
      </c>
      <c r="G623" s="6" t="n">
        <v>0</v>
      </c>
      <c r="H623" s="6" t="n">
        <v>0</v>
      </c>
      <c r="I623" s="6" t="n">
        <v>0</v>
      </c>
      <c r="O623" s="6" t="n">
        <v>3</v>
      </c>
      <c r="Q623" s="6" t="n">
        <v>0</v>
      </c>
      <c r="R623" s="6" t="n">
        <f aca="false">IF(O623="","",IF(O623&lt;=5,1,IF(O623&gt;5,0)))</f>
        <v>1</v>
      </c>
      <c r="S623" s="6" t="str">
        <f aca="false">IF(M623="","",IF(M623&lt;=5,1,IF(M623&gt;5,0)))</f>
        <v/>
      </c>
      <c r="U623" s="6" t="n">
        <v>0</v>
      </c>
      <c r="V623" s="6" t="n">
        <v>0</v>
      </c>
      <c r="X623" s="2" t="n">
        <f aca="false">IF(U623="","",IF(U623=0,1,IF(U623&gt;0,0)))</f>
        <v>1</v>
      </c>
      <c r="Y623" s="2" t="n">
        <f aca="false">IF(U623="","",IF(U623=1,1,IF(OR(U623&gt;1,U623=0),0)))</f>
        <v>0</v>
      </c>
      <c r="Z623" s="2" t="n">
        <f aca="false">IF(U623="","",IF(U623&gt;=2,1,IF(U623&lt;2,0)))</f>
        <v>0</v>
      </c>
      <c r="AA623" s="6" t="n">
        <v>0</v>
      </c>
    </row>
    <row r="624" s="6" customFormat="true" ht="16.5" hidden="false" customHeight="false" outlineLevel="0" collapsed="false">
      <c r="A624" s="6" t="n">
        <v>904</v>
      </c>
      <c r="B624" s="4" t="s">
        <v>21</v>
      </c>
      <c r="C624" s="6" t="n">
        <v>73</v>
      </c>
      <c r="D624" s="6" t="n">
        <v>0</v>
      </c>
      <c r="E624" s="6" t="n">
        <v>0</v>
      </c>
      <c r="F624" s="6" t="n">
        <v>0</v>
      </c>
      <c r="G624" s="6" t="n">
        <v>0</v>
      </c>
      <c r="H624" s="6" t="n">
        <v>0</v>
      </c>
      <c r="I624" s="6" t="n">
        <v>0</v>
      </c>
      <c r="O624" s="6" t="n">
        <v>6</v>
      </c>
      <c r="Q624" s="6" t="n">
        <v>0</v>
      </c>
      <c r="R624" s="6" t="n">
        <f aca="false">IF(O624="","",IF(O624&lt;=5,1,IF(O624&gt;5,0)))</f>
        <v>0</v>
      </c>
      <c r="S624" s="6" t="str">
        <f aca="false">IF(M624="","",IF(M624&lt;=5,1,IF(M624&gt;5,0)))</f>
        <v/>
      </c>
      <c r="U624" s="9" t="n">
        <v>0</v>
      </c>
      <c r="V624" s="9" t="n">
        <v>0</v>
      </c>
      <c r="W624" s="9"/>
      <c r="X624" s="2" t="n">
        <f aca="false">IF(U624="","",IF(U624=0,1,IF(U624&gt;0,0)))</f>
        <v>1</v>
      </c>
      <c r="Y624" s="2" t="n">
        <f aca="false">IF(U624="","",IF(U624=1,1,IF(OR(U624&gt;1,U624=0),0)))</f>
        <v>0</v>
      </c>
      <c r="Z624" s="2" t="n">
        <f aca="false">IF(U624="","",IF(U624&gt;=2,1,IF(U624&lt;2,0)))</f>
        <v>0</v>
      </c>
      <c r="AA624" s="6" t="n">
        <v>0</v>
      </c>
    </row>
    <row r="625" s="6" customFormat="true" ht="16.5" hidden="false" customHeight="false" outlineLevel="0" collapsed="false">
      <c r="A625" s="6" t="n">
        <v>1191</v>
      </c>
      <c r="B625" s="4" t="s">
        <v>21</v>
      </c>
      <c r="C625" s="6" t="n">
        <v>73</v>
      </c>
      <c r="D625" s="6" t="n">
        <v>0</v>
      </c>
      <c r="E625" s="6" t="n">
        <v>1</v>
      </c>
      <c r="F625" s="6" t="n">
        <v>0</v>
      </c>
      <c r="G625" s="6" t="n">
        <v>0</v>
      </c>
      <c r="H625" s="6" t="n">
        <v>0</v>
      </c>
      <c r="I625" s="6" t="n">
        <v>0</v>
      </c>
      <c r="O625" s="6" t="n">
        <v>6</v>
      </c>
      <c r="Q625" s="6" t="n">
        <v>1</v>
      </c>
      <c r="R625" s="6" t="n">
        <f aca="false">IF(O625="","",IF(O625&lt;=5,1,IF(O625&gt;5,0)))</f>
        <v>0</v>
      </c>
      <c r="S625" s="6" t="str">
        <f aca="false">IF(M625="","",IF(M625&lt;=5,1,IF(M625&gt;5,0)))</f>
        <v/>
      </c>
      <c r="U625" s="6" t="n">
        <v>0</v>
      </c>
      <c r="V625" s="6" t="n">
        <v>0</v>
      </c>
      <c r="X625" s="2" t="n">
        <f aca="false">IF(U625="","",IF(U625=0,1,IF(U625&gt;0,0)))</f>
        <v>1</v>
      </c>
      <c r="Y625" s="2" t="n">
        <f aca="false">IF(U625="","",IF(U625=1,1,IF(OR(U625&gt;1,U625=0),0)))</f>
        <v>0</v>
      </c>
      <c r="Z625" s="2" t="n">
        <f aca="false">IF(U625="","",IF(U625&gt;=2,1,IF(U625&lt;2,0)))</f>
        <v>0</v>
      </c>
      <c r="AA625" s="6" t="n">
        <v>0</v>
      </c>
    </row>
    <row r="626" s="6" customFormat="true" ht="16.5" hidden="false" customHeight="false" outlineLevel="0" collapsed="false">
      <c r="A626" s="6" t="n">
        <v>1561</v>
      </c>
      <c r="B626" s="4" t="s">
        <v>21</v>
      </c>
      <c r="C626" s="6" t="n">
        <v>73</v>
      </c>
      <c r="D626" s="6" t="n">
        <v>0</v>
      </c>
      <c r="E626" s="6" t="n">
        <v>1</v>
      </c>
      <c r="F626" s="6" t="n">
        <v>1</v>
      </c>
      <c r="G626" s="6" t="n">
        <v>1</v>
      </c>
      <c r="H626" s="6" t="n">
        <v>1</v>
      </c>
      <c r="I626" s="6" t="n">
        <v>1</v>
      </c>
      <c r="O626" s="6" t="n">
        <v>3</v>
      </c>
      <c r="Q626" s="6" t="n">
        <v>0</v>
      </c>
      <c r="R626" s="6" t="n">
        <f aca="false">IF(O626="","",IF(O626&lt;=5,1,IF(O626&gt;5,0)))</f>
        <v>1</v>
      </c>
      <c r="S626" s="6" t="str">
        <f aca="false">IF(M626="","",IF(M626&lt;=5,1,IF(M626&gt;5,0)))</f>
        <v/>
      </c>
      <c r="U626" s="6" t="n">
        <v>0</v>
      </c>
      <c r="V626" s="6" t="n">
        <v>0</v>
      </c>
      <c r="X626" s="2" t="n">
        <f aca="false">IF(U626="","",IF(U626=0,1,IF(U626&gt;0,0)))</f>
        <v>1</v>
      </c>
      <c r="Y626" s="2" t="n">
        <f aca="false">IF(U626="","",IF(U626=1,1,IF(OR(U626&gt;1,U626=0),0)))</f>
        <v>0</v>
      </c>
      <c r="Z626" s="2" t="n">
        <f aca="false">IF(U626="","",IF(U626&gt;=2,1,IF(U626&lt;2,0)))</f>
        <v>0</v>
      </c>
      <c r="AA626" s="6" t="n">
        <v>0</v>
      </c>
    </row>
    <row r="627" s="6" customFormat="true" ht="16.5" hidden="false" customHeight="false" outlineLevel="0" collapsed="false">
      <c r="A627" s="6" t="n">
        <v>1636</v>
      </c>
      <c r="B627" s="4" t="s">
        <v>21</v>
      </c>
      <c r="C627" s="6" t="n">
        <v>73</v>
      </c>
      <c r="D627" s="6" t="n">
        <v>0</v>
      </c>
      <c r="E627" s="6" t="n">
        <v>0</v>
      </c>
      <c r="F627" s="6" t="n">
        <v>0</v>
      </c>
      <c r="G627" s="6" t="n">
        <v>0</v>
      </c>
      <c r="H627" s="6" t="n">
        <v>0</v>
      </c>
      <c r="I627" s="6" t="n">
        <v>0</v>
      </c>
      <c r="O627" s="6" t="n">
        <v>4</v>
      </c>
      <c r="Q627" s="6" t="n">
        <v>0</v>
      </c>
      <c r="R627" s="6" t="n">
        <f aca="false">IF(O627="","",IF(O627&lt;=5,1,IF(O627&gt;5,0)))</f>
        <v>1</v>
      </c>
      <c r="S627" s="6" t="str">
        <f aca="false">IF(M627="","",IF(M627&lt;=5,1,IF(M627&gt;5,0)))</f>
        <v/>
      </c>
      <c r="U627" s="6" t="n">
        <v>0</v>
      </c>
      <c r="V627" s="6" t="n">
        <v>0</v>
      </c>
      <c r="X627" s="2" t="n">
        <f aca="false">IF(U627="","",IF(U627=0,1,IF(U627&gt;0,0)))</f>
        <v>1</v>
      </c>
      <c r="Y627" s="2" t="n">
        <f aca="false">IF(U627="","",IF(U627=1,1,IF(OR(U627&gt;1,U627=0),0)))</f>
        <v>0</v>
      </c>
      <c r="Z627" s="2" t="n">
        <f aca="false">IF(U627="","",IF(U627&gt;=2,1,IF(U627&lt;2,0)))</f>
        <v>0</v>
      </c>
      <c r="AA627" s="6" t="n">
        <v>0</v>
      </c>
    </row>
    <row r="628" s="6" customFormat="true" ht="16.5" hidden="false" customHeight="false" outlineLevel="0" collapsed="false">
      <c r="A628" s="6" t="n">
        <v>1656</v>
      </c>
      <c r="B628" s="4" t="s">
        <v>21</v>
      </c>
      <c r="C628" s="6" t="n">
        <v>73</v>
      </c>
      <c r="D628" s="6" t="n">
        <v>0</v>
      </c>
      <c r="E628" s="6" t="n">
        <v>0</v>
      </c>
      <c r="F628" s="6" t="n">
        <v>0</v>
      </c>
      <c r="G628" s="6" t="n">
        <v>0</v>
      </c>
      <c r="H628" s="6" t="n">
        <v>0</v>
      </c>
      <c r="I628" s="6" t="n">
        <v>0</v>
      </c>
      <c r="O628" s="6" t="n">
        <v>6</v>
      </c>
      <c r="Q628" s="6" t="n">
        <v>0</v>
      </c>
      <c r="R628" s="6" t="n">
        <f aca="false">IF(O628="","",IF(O628&lt;=5,1,IF(O628&gt;5,0)))</f>
        <v>0</v>
      </c>
      <c r="S628" s="6" t="str">
        <f aca="false">IF(M628="","",IF(M628&lt;=5,1,IF(M628&gt;5,0)))</f>
        <v/>
      </c>
      <c r="U628" s="6" t="n">
        <v>0</v>
      </c>
      <c r="V628" s="6" t="n">
        <v>0</v>
      </c>
      <c r="X628" s="2" t="n">
        <f aca="false">IF(U628="","",IF(U628=0,1,IF(U628&gt;0,0)))</f>
        <v>1</v>
      </c>
      <c r="Y628" s="2" t="n">
        <f aca="false">IF(U628="","",IF(U628=1,1,IF(OR(U628&gt;1,U628=0),0)))</f>
        <v>0</v>
      </c>
      <c r="Z628" s="2" t="n">
        <f aca="false">IF(U628="","",IF(U628&gt;=2,1,IF(U628&lt;2,0)))</f>
        <v>0</v>
      </c>
      <c r="AA628" s="6" t="n">
        <v>0</v>
      </c>
    </row>
    <row r="629" s="6" customFormat="true" ht="16.5" hidden="false" customHeight="false" outlineLevel="0" collapsed="false">
      <c r="A629" s="6" t="n">
        <v>1771</v>
      </c>
      <c r="B629" s="4" t="s">
        <v>21</v>
      </c>
      <c r="C629" s="6" t="n">
        <v>73</v>
      </c>
      <c r="D629" s="6" t="n">
        <v>1</v>
      </c>
      <c r="E629" s="6" t="n">
        <v>0</v>
      </c>
      <c r="F629" s="6" t="n">
        <v>0</v>
      </c>
      <c r="G629" s="6" t="n">
        <v>0</v>
      </c>
      <c r="H629" s="6" t="n">
        <v>0</v>
      </c>
      <c r="I629" s="6" t="n">
        <v>0</v>
      </c>
      <c r="O629" s="6" t="n">
        <v>4</v>
      </c>
      <c r="Q629" s="6" t="n">
        <v>0</v>
      </c>
      <c r="R629" s="6" t="n">
        <f aca="false">IF(O629="","",IF(O629&lt;=5,1,IF(O629&gt;5,0)))</f>
        <v>1</v>
      </c>
      <c r="S629" s="6" t="str">
        <f aca="false">IF(M629="","",IF(M629&lt;=5,1,IF(M629&gt;5,0)))</f>
        <v/>
      </c>
      <c r="U629" s="6" t="n">
        <v>0</v>
      </c>
      <c r="V629" s="6" t="n">
        <v>0</v>
      </c>
      <c r="X629" s="2" t="n">
        <f aca="false">IF(U629="","",IF(U629=0,1,IF(U629&gt;0,0)))</f>
        <v>1</v>
      </c>
      <c r="Y629" s="2" t="n">
        <f aca="false">IF(U629="","",IF(U629=1,1,IF(OR(U629&gt;1,U629=0),0)))</f>
        <v>0</v>
      </c>
      <c r="Z629" s="2" t="n">
        <f aca="false">IF(U629="","",IF(U629&gt;=2,1,IF(U629&lt;2,0)))</f>
        <v>0</v>
      </c>
      <c r="AA629" s="6" t="n">
        <v>0</v>
      </c>
    </row>
    <row r="630" s="6" customFormat="true" ht="16.5" hidden="false" customHeight="false" outlineLevel="0" collapsed="false">
      <c r="A630" s="6" t="n">
        <v>2129</v>
      </c>
      <c r="B630" s="4" t="s">
        <v>21</v>
      </c>
      <c r="C630" s="6" t="n">
        <v>73</v>
      </c>
      <c r="D630" s="6" t="n">
        <v>0</v>
      </c>
      <c r="E630" s="6" t="n">
        <v>0</v>
      </c>
      <c r="F630" s="6" t="n">
        <v>0</v>
      </c>
      <c r="G630" s="6" t="n">
        <v>0</v>
      </c>
      <c r="H630" s="6" t="n">
        <v>0</v>
      </c>
      <c r="I630" s="6" t="n">
        <v>0</v>
      </c>
      <c r="O630" s="6" t="n">
        <v>6</v>
      </c>
      <c r="Q630" s="6" t="n">
        <v>0</v>
      </c>
      <c r="R630" s="6" t="n">
        <f aca="false">IF(O630="","",IF(O630&lt;=5,1,IF(O630&gt;5,0)))</f>
        <v>0</v>
      </c>
      <c r="S630" s="6" t="str">
        <f aca="false">IF(M630="","",IF(M630&lt;=5,1,IF(M630&gt;5,0)))</f>
        <v/>
      </c>
      <c r="U630" s="6" t="n">
        <v>0</v>
      </c>
      <c r="V630" s="6" t="n">
        <v>0</v>
      </c>
      <c r="X630" s="2" t="n">
        <f aca="false">IF(U630="","",IF(U630=0,1,IF(U630&gt;0,0)))</f>
        <v>1</v>
      </c>
      <c r="Y630" s="2" t="n">
        <f aca="false">IF(U630="","",IF(U630=1,1,IF(OR(U630&gt;1,U630=0),0)))</f>
        <v>0</v>
      </c>
      <c r="Z630" s="2" t="n">
        <f aca="false">IF(U630="","",IF(U630&gt;=2,1,IF(U630&lt;2,0)))</f>
        <v>0</v>
      </c>
      <c r="AA630" s="6" t="n">
        <v>0</v>
      </c>
    </row>
    <row r="631" s="6" customFormat="true" ht="16.5" hidden="false" customHeight="false" outlineLevel="0" collapsed="false">
      <c r="A631" s="6" t="n">
        <v>2324</v>
      </c>
      <c r="B631" s="4" t="s">
        <v>21</v>
      </c>
      <c r="C631" s="6" t="n">
        <v>73</v>
      </c>
      <c r="D631" s="6" t="n">
        <v>1</v>
      </c>
      <c r="E631" s="6" t="n">
        <v>0</v>
      </c>
      <c r="F631" s="6" t="n">
        <v>0</v>
      </c>
      <c r="G631" s="6" t="n">
        <v>0</v>
      </c>
      <c r="H631" s="6" t="n">
        <v>0</v>
      </c>
      <c r="I631" s="6" t="n">
        <v>1</v>
      </c>
      <c r="O631" s="6" t="n">
        <v>6</v>
      </c>
      <c r="Q631" s="6" t="n">
        <v>0</v>
      </c>
      <c r="R631" s="6" t="n">
        <f aca="false">IF(O631="","",IF(O631&lt;=5,1,IF(O631&gt;5,0)))</f>
        <v>0</v>
      </c>
      <c r="S631" s="6" t="str">
        <f aca="false">IF(M631="","",IF(M631&lt;=5,1,IF(M631&gt;5,0)))</f>
        <v/>
      </c>
      <c r="U631" s="6" t="n">
        <v>0</v>
      </c>
      <c r="V631" s="6" t="n">
        <v>0</v>
      </c>
      <c r="X631" s="2" t="n">
        <f aca="false">IF(U631="","",IF(U631=0,1,IF(U631&gt;0,0)))</f>
        <v>1</v>
      </c>
      <c r="Y631" s="2" t="n">
        <f aca="false">IF(U631="","",IF(U631=1,1,IF(OR(U631&gt;1,U631=0),0)))</f>
        <v>0</v>
      </c>
      <c r="Z631" s="2" t="n">
        <f aca="false">IF(U631="","",IF(U631&gt;=2,1,IF(U631&lt;2,0)))</f>
        <v>0</v>
      </c>
      <c r="AA631" s="6" t="n">
        <v>0</v>
      </c>
    </row>
    <row r="632" s="6" customFormat="true" ht="16.5" hidden="false" customHeight="false" outlineLevel="0" collapsed="false">
      <c r="A632" s="6" t="n">
        <v>2615</v>
      </c>
      <c r="B632" s="4" t="s">
        <v>21</v>
      </c>
      <c r="C632" s="6" t="n">
        <v>73</v>
      </c>
      <c r="D632" s="6" t="n">
        <v>1</v>
      </c>
      <c r="E632" s="6" t="n">
        <v>0</v>
      </c>
      <c r="F632" s="6" t="n">
        <v>0</v>
      </c>
      <c r="G632" s="6" t="n">
        <v>1</v>
      </c>
      <c r="H632" s="6" t="n">
        <v>0</v>
      </c>
      <c r="I632" s="6" t="n">
        <v>1</v>
      </c>
      <c r="O632" s="6" t="n">
        <v>6</v>
      </c>
      <c r="Q632" s="6" t="n">
        <v>0</v>
      </c>
      <c r="R632" s="6" t="n">
        <f aca="false">IF(O632="","",IF(O632&lt;=5,1,IF(O632&gt;5,0)))</f>
        <v>0</v>
      </c>
      <c r="S632" s="6" t="str">
        <f aca="false">IF(M632="","",IF(M632&lt;=5,1,IF(M632&gt;5,0)))</f>
        <v/>
      </c>
      <c r="U632" s="6" t="n">
        <v>0</v>
      </c>
      <c r="V632" s="6" t="n">
        <v>0</v>
      </c>
      <c r="X632" s="2" t="n">
        <f aca="false">IF(U632="","",IF(U632=0,1,IF(U632&gt;0,0)))</f>
        <v>1</v>
      </c>
      <c r="Y632" s="2" t="n">
        <f aca="false">IF(U632="","",IF(U632=1,1,IF(OR(U632&gt;1,U632=0),0)))</f>
        <v>0</v>
      </c>
      <c r="Z632" s="2" t="n">
        <f aca="false">IF(U632="","",IF(U632&gt;=2,1,IF(U632&lt;2,0)))</f>
        <v>0</v>
      </c>
      <c r="AA632" s="6" t="n">
        <v>0</v>
      </c>
    </row>
    <row r="633" s="6" customFormat="true" ht="16.5" hidden="false" customHeight="false" outlineLevel="0" collapsed="false">
      <c r="A633" s="6" t="n">
        <v>2860</v>
      </c>
      <c r="B633" s="4" t="s">
        <v>21</v>
      </c>
      <c r="C633" s="6" t="n">
        <v>73</v>
      </c>
      <c r="D633" s="6" t="n">
        <v>0</v>
      </c>
      <c r="E633" s="6" t="n">
        <v>0</v>
      </c>
      <c r="F633" s="6" t="n">
        <v>0</v>
      </c>
      <c r="G633" s="6" t="n">
        <v>0</v>
      </c>
      <c r="H633" s="6" t="n">
        <v>0</v>
      </c>
      <c r="I633" s="6" t="n">
        <v>0</v>
      </c>
      <c r="O633" s="6" t="n">
        <v>6</v>
      </c>
      <c r="Q633" s="6" t="n">
        <v>0</v>
      </c>
      <c r="R633" s="6" t="n">
        <f aca="false">IF(O633="","",IF(O633&lt;=5,1,IF(O633&gt;5,0)))</f>
        <v>0</v>
      </c>
      <c r="S633" s="6" t="str">
        <f aca="false">IF(M633="","",IF(M633&lt;=5,1,IF(M633&gt;5,0)))</f>
        <v/>
      </c>
      <c r="U633" s="6" t="n">
        <v>0</v>
      </c>
      <c r="V633" s="6" t="n">
        <v>0</v>
      </c>
      <c r="X633" s="2" t="n">
        <f aca="false">IF(U633="","",IF(U633=0,1,IF(U633&gt;0,0)))</f>
        <v>1</v>
      </c>
      <c r="Y633" s="2" t="n">
        <f aca="false">IF(U633="","",IF(U633=1,1,IF(OR(U633&gt;1,U633=0),0)))</f>
        <v>0</v>
      </c>
      <c r="Z633" s="2" t="n">
        <f aca="false">IF(U633="","",IF(U633&gt;=2,1,IF(U633&lt;2,0)))</f>
        <v>0</v>
      </c>
      <c r="AA633" s="6" t="n">
        <v>0</v>
      </c>
    </row>
    <row r="634" s="6" customFormat="true" ht="16.5" hidden="false" customHeight="false" outlineLevel="0" collapsed="false">
      <c r="A634" s="6" t="n">
        <v>3034</v>
      </c>
      <c r="B634" s="4" t="s">
        <v>21</v>
      </c>
      <c r="C634" s="6" t="n">
        <v>73</v>
      </c>
      <c r="D634" s="6" t="n">
        <v>0</v>
      </c>
      <c r="E634" s="6" t="n">
        <v>0</v>
      </c>
      <c r="F634" s="6" t="n">
        <v>0</v>
      </c>
      <c r="G634" s="6" t="n">
        <v>0</v>
      </c>
      <c r="H634" s="6" t="n">
        <v>0</v>
      </c>
      <c r="I634" s="6" t="n">
        <v>0</v>
      </c>
      <c r="O634" s="6" t="n">
        <v>4</v>
      </c>
      <c r="Q634" s="6" t="n">
        <v>0</v>
      </c>
      <c r="R634" s="6" t="n">
        <f aca="false">IF(O634="","",IF(O634&lt;=5,1,IF(O634&gt;5,0)))</f>
        <v>1</v>
      </c>
      <c r="S634" s="6" t="str">
        <f aca="false">IF(M634="","",IF(M634&lt;=5,1,IF(M634&gt;5,0)))</f>
        <v/>
      </c>
      <c r="U634" s="6" t="n">
        <v>0</v>
      </c>
      <c r="V634" s="6" t="n">
        <v>0</v>
      </c>
      <c r="X634" s="2"/>
      <c r="Y634" s="2"/>
      <c r="Z634" s="2"/>
      <c r="AA634" s="6" t="n">
        <v>0</v>
      </c>
    </row>
    <row r="635" s="6" customFormat="true" ht="16.5" hidden="false" customHeight="false" outlineLevel="0" collapsed="false">
      <c r="A635" s="6" t="n">
        <v>3242</v>
      </c>
      <c r="B635" s="4" t="s">
        <v>21</v>
      </c>
      <c r="C635" s="6" t="n">
        <v>73</v>
      </c>
      <c r="D635" s="6" t="n">
        <v>0</v>
      </c>
      <c r="E635" s="6" t="n">
        <v>1</v>
      </c>
      <c r="F635" s="6" t="n">
        <v>1</v>
      </c>
      <c r="G635" s="6" t="n">
        <v>0</v>
      </c>
      <c r="H635" s="6" t="n">
        <v>0</v>
      </c>
      <c r="I635" s="6" t="n">
        <v>0</v>
      </c>
      <c r="O635" s="6" t="n">
        <v>4</v>
      </c>
      <c r="Q635" s="6" t="n">
        <v>1</v>
      </c>
      <c r="R635" s="6" t="n">
        <f aca="false">IF(O635="","",IF(O635&lt;=5,1,IF(O635&gt;5,0)))</f>
        <v>1</v>
      </c>
      <c r="S635" s="6" t="str">
        <f aca="false">IF(M635="","",IF(M635&lt;=5,1,IF(M635&gt;5,0)))</f>
        <v/>
      </c>
      <c r="U635" s="6" t="n">
        <v>0</v>
      </c>
      <c r="V635" s="6" t="n">
        <v>0</v>
      </c>
      <c r="X635" s="2" t="n">
        <f aca="false">IF(U635="","",IF(U635=0,1,IF(U635&gt;0,0)))</f>
        <v>1</v>
      </c>
      <c r="Y635" s="2" t="n">
        <f aca="false">IF(U635="","",IF(U635=1,1,IF(OR(U635&gt;1,U635=0),0)))</f>
        <v>0</v>
      </c>
      <c r="Z635" s="2" t="n">
        <f aca="false">IF(U635="","",IF(U635&gt;=2,1,IF(U635&lt;2,0)))</f>
        <v>0</v>
      </c>
      <c r="AA635" s="6" t="n">
        <v>0</v>
      </c>
    </row>
    <row r="636" s="6" customFormat="true" ht="16.5" hidden="false" customHeight="false" outlineLevel="0" collapsed="false">
      <c r="A636" s="6" t="n">
        <v>429</v>
      </c>
      <c r="B636" s="4" t="s">
        <v>21</v>
      </c>
      <c r="C636" s="6" t="n">
        <v>74</v>
      </c>
      <c r="D636" s="6" t="n">
        <v>0</v>
      </c>
      <c r="E636" s="6" t="n">
        <v>0</v>
      </c>
      <c r="F636" s="6" t="n">
        <v>0</v>
      </c>
      <c r="G636" s="6" t="n">
        <v>0</v>
      </c>
      <c r="H636" s="6" t="n">
        <v>0</v>
      </c>
      <c r="I636" s="6" t="n">
        <v>0</v>
      </c>
      <c r="M636" s="6" t="n">
        <v>9</v>
      </c>
      <c r="O636" s="6" t="n">
        <v>3</v>
      </c>
      <c r="Q636" s="6" t="n">
        <v>1</v>
      </c>
      <c r="R636" s="6" t="n">
        <f aca="false">IF(O636="","",IF(O636&lt;=5,1,IF(O636&gt;5,0)))</f>
        <v>1</v>
      </c>
      <c r="S636" s="6" t="n">
        <f aca="false">IF(M636="","",IF(M636&lt;=5,1,IF(M636&gt;5,0)))</f>
        <v>0</v>
      </c>
      <c r="U636" s="6" t="n">
        <v>0</v>
      </c>
      <c r="V636" s="6" t="n">
        <v>0</v>
      </c>
      <c r="X636" s="2" t="n">
        <f aca="false">IF(U636="","",IF(U636=0,1,IF(U636&gt;0,0)))</f>
        <v>1</v>
      </c>
      <c r="Y636" s="2" t="n">
        <f aca="false">IF(U636="","",IF(U636=1,1,IF(OR(U636&gt;1,U636=0),0)))</f>
        <v>0</v>
      </c>
      <c r="Z636" s="2" t="n">
        <f aca="false">IF(U636="","",IF(U636&gt;=2,1,IF(U636&lt;2,0)))</f>
        <v>0</v>
      </c>
      <c r="AA636" s="6" t="n">
        <v>0</v>
      </c>
    </row>
    <row r="637" s="6" customFormat="true" ht="16.5" hidden="false" customHeight="false" outlineLevel="0" collapsed="false">
      <c r="A637" s="6" t="n">
        <v>484</v>
      </c>
      <c r="B637" s="4" t="s">
        <v>21</v>
      </c>
      <c r="C637" s="6" t="n">
        <v>74</v>
      </c>
      <c r="D637" s="6" t="n">
        <v>1</v>
      </c>
      <c r="E637" s="6" t="n">
        <v>1</v>
      </c>
      <c r="F637" s="6" t="n">
        <v>0</v>
      </c>
      <c r="G637" s="6" t="n">
        <v>0</v>
      </c>
      <c r="H637" s="6" t="n">
        <v>0</v>
      </c>
      <c r="I637" s="6" t="n">
        <v>0</v>
      </c>
      <c r="O637" s="6" t="n">
        <v>4</v>
      </c>
      <c r="Q637" s="6" t="n">
        <v>2</v>
      </c>
      <c r="R637" s="6" t="n">
        <f aca="false">IF(O637="","",IF(O637&lt;=5,1,IF(O637&gt;5,0)))</f>
        <v>1</v>
      </c>
      <c r="S637" s="6" t="str">
        <f aca="false">IF(M637="","",IF(M637&lt;=5,1,IF(M637&gt;5,0)))</f>
        <v/>
      </c>
      <c r="U637" s="6" t="n">
        <v>0</v>
      </c>
      <c r="V637" s="6" t="n">
        <v>0</v>
      </c>
      <c r="X637" s="2" t="n">
        <f aca="false">IF(U637="","",IF(U637=0,1,IF(U637&gt;0,0)))</f>
        <v>1</v>
      </c>
      <c r="Y637" s="2" t="n">
        <f aca="false">IF(U637="","",IF(U637=1,1,IF(OR(U637&gt;1,U637=0),0)))</f>
        <v>0</v>
      </c>
      <c r="Z637" s="2" t="n">
        <f aca="false">IF(U637="","",IF(U637&gt;=2,1,IF(U637&lt;2,0)))</f>
        <v>0</v>
      </c>
      <c r="AA637" s="6" t="n">
        <v>0</v>
      </c>
    </row>
    <row r="638" s="6" customFormat="true" ht="16.5" hidden="false" customHeight="false" outlineLevel="0" collapsed="false">
      <c r="A638" s="6" t="n">
        <v>775</v>
      </c>
      <c r="B638" s="4" t="s">
        <v>21</v>
      </c>
      <c r="C638" s="6" t="n">
        <v>74</v>
      </c>
      <c r="D638" s="6" t="n">
        <v>1</v>
      </c>
      <c r="E638" s="6" t="n">
        <v>0</v>
      </c>
      <c r="F638" s="6" t="n">
        <v>0</v>
      </c>
      <c r="G638" s="6" t="n">
        <v>0</v>
      </c>
      <c r="H638" s="6" t="n">
        <v>0</v>
      </c>
      <c r="I638" s="6" t="n">
        <v>0</v>
      </c>
      <c r="O638" s="6" t="n">
        <v>2</v>
      </c>
      <c r="Q638" s="6" t="n">
        <v>1</v>
      </c>
      <c r="R638" s="6" t="n">
        <f aca="false">IF(O638="","",IF(O638&lt;=5,1,IF(O638&gt;5,0)))</f>
        <v>1</v>
      </c>
      <c r="S638" s="6" t="str">
        <f aca="false">IF(M638="","",IF(M638&lt;=5,1,IF(M638&gt;5,0)))</f>
        <v/>
      </c>
      <c r="U638" s="6" t="n">
        <v>0</v>
      </c>
      <c r="V638" s="6" t="n">
        <v>0</v>
      </c>
      <c r="X638" s="2" t="n">
        <f aca="false">IF(U638="","",IF(U638=0,1,IF(U638&gt;0,0)))</f>
        <v>1</v>
      </c>
      <c r="Y638" s="2" t="n">
        <f aca="false">IF(U638="","",IF(U638=1,1,IF(OR(U638&gt;1,U638=0),0)))</f>
        <v>0</v>
      </c>
      <c r="Z638" s="2" t="n">
        <f aca="false">IF(U638="","",IF(U638&gt;=2,1,IF(U638&lt;2,0)))</f>
        <v>0</v>
      </c>
      <c r="AA638" s="6" t="n">
        <v>0</v>
      </c>
    </row>
    <row r="639" s="6" customFormat="true" ht="16.5" hidden="false" customHeight="false" outlineLevel="0" collapsed="false">
      <c r="A639" s="6" t="n">
        <v>1015</v>
      </c>
      <c r="B639" s="4" t="s">
        <v>21</v>
      </c>
      <c r="C639" s="6" t="n">
        <v>74</v>
      </c>
      <c r="D639" s="6" t="n">
        <v>1</v>
      </c>
      <c r="E639" s="6" t="n">
        <v>1</v>
      </c>
      <c r="F639" s="6" t="n">
        <v>0</v>
      </c>
      <c r="G639" s="6" t="n">
        <v>0</v>
      </c>
      <c r="H639" s="6" t="n">
        <v>0</v>
      </c>
      <c r="I639" s="6" t="n">
        <v>0</v>
      </c>
      <c r="O639" s="6" t="n">
        <v>3</v>
      </c>
      <c r="Q639" s="6" t="n">
        <v>1</v>
      </c>
      <c r="R639" s="6" t="n">
        <f aca="false">IF(O639="","",IF(O639&lt;=5,1,IF(O639&gt;5,0)))</f>
        <v>1</v>
      </c>
      <c r="S639" s="6" t="str">
        <f aca="false">IF(M639="","",IF(M639&lt;=5,1,IF(M639&gt;5,0)))</f>
        <v/>
      </c>
      <c r="U639" s="6" t="n">
        <v>0</v>
      </c>
      <c r="V639" s="6" t="n">
        <v>0</v>
      </c>
      <c r="X639" s="2" t="n">
        <f aca="false">IF(U639="","",IF(U639=0,1,IF(U639&gt;0,0)))</f>
        <v>1</v>
      </c>
      <c r="Y639" s="2" t="n">
        <f aca="false">IF(U639="","",IF(U639=1,1,IF(OR(U639&gt;1,U639=0),0)))</f>
        <v>0</v>
      </c>
      <c r="Z639" s="2" t="n">
        <f aca="false">IF(U639="","",IF(U639&gt;=2,1,IF(U639&lt;2,0)))</f>
        <v>0</v>
      </c>
      <c r="AA639" s="6" t="n">
        <v>0</v>
      </c>
    </row>
    <row r="640" s="6" customFormat="true" ht="16.5" hidden="false" customHeight="false" outlineLevel="0" collapsed="false">
      <c r="A640" s="6" t="n">
        <v>1519</v>
      </c>
      <c r="B640" s="4" t="s">
        <v>21</v>
      </c>
      <c r="C640" s="6" t="n">
        <v>74</v>
      </c>
      <c r="D640" s="6" t="n">
        <v>1</v>
      </c>
      <c r="E640" s="6" t="n">
        <v>1</v>
      </c>
      <c r="F640" s="6" t="n">
        <v>0</v>
      </c>
      <c r="G640" s="6" t="n">
        <v>0</v>
      </c>
      <c r="H640" s="6" t="n">
        <v>0</v>
      </c>
      <c r="I640" s="6" t="n">
        <v>1</v>
      </c>
      <c r="O640" s="6" t="n">
        <v>6</v>
      </c>
      <c r="Q640" s="6" t="n">
        <v>0</v>
      </c>
      <c r="R640" s="6" t="n">
        <f aca="false">IF(O640="","",IF(O640&lt;=5,1,IF(O640&gt;5,0)))</f>
        <v>0</v>
      </c>
      <c r="S640" s="6" t="str">
        <f aca="false">IF(M640="","",IF(M640&lt;=5,1,IF(M640&gt;5,0)))</f>
        <v/>
      </c>
      <c r="U640" s="6" t="n">
        <v>0</v>
      </c>
      <c r="V640" s="6" t="n">
        <v>0</v>
      </c>
      <c r="X640" s="2" t="n">
        <f aca="false">IF(U640="","",IF(U640=0,1,IF(U640&gt;0,0)))</f>
        <v>1</v>
      </c>
      <c r="Y640" s="2" t="n">
        <f aca="false">IF(U640="","",IF(U640=1,1,IF(OR(U640&gt;1,U640=0),0)))</f>
        <v>0</v>
      </c>
      <c r="Z640" s="2" t="n">
        <f aca="false">IF(U640="","",IF(U640&gt;=2,1,IF(U640&lt;2,0)))</f>
        <v>0</v>
      </c>
      <c r="AA640" s="6" t="n">
        <v>0</v>
      </c>
    </row>
    <row r="641" s="6" customFormat="true" ht="16.5" hidden="false" customHeight="false" outlineLevel="0" collapsed="false">
      <c r="A641" s="6" t="n">
        <v>1573</v>
      </c>
      <c r="B641" s="4" t="s">
        <v>21</v>
      </c>
      <c r="C641" s="6" t="n">
        <v>74</v>
      </c>
      <c r="D641" s="6" t="n">
        <v>1</v>
      </c>
      <c r="E641" s="6" t="n">
        <v>0</v>
      </c>
      <c r="F641" s="6" t="n">
        <v>1</v>
      </c>
      <c r="G641" s="6" t="n">
        <v>0</v>
      </c>
      <c r="H641" s="6" t="n">
        <v>0</v>
      </c>
      <c r="I641" s="6" t="n">
        <v>1</v>
      </c>
      <c r="O641" s="6" t="n">
        <v>7</v>
      </c>
      <c r="Q641" s="6" t="n">
        <v>0</v>
      </c>
      <c r="R641" s="6" t="n">
        <f aca="false">IF(O641="","",IF(O641&lt;=5,1,IF(O641&gt;5,0)))</f>
        <v>0</v>
      </c>
      <c r="S641" s="6" t="str">
        <f aca="false">IF(M641="","",IF(M641&lt;=5,1,IF(M641&gt;5,0)))</f>
        <v/>
      </c>
      <c r="U641" s="6" t="n">
        <v>0</v>
      </c>
      <c r="V641" s="6" t="n">
        <v>0</v>
      </c>
      <c r="X641" s="2" t="n">
        <f aca="false">IF(U641="","",IF(U641=0,1,IF(U641&gt;0,0)))</f>
        <v>1</v>
      </c>
      <c r="Y641" s="2" t="n">
        <f aca="false">IF(U641="","",IF(U641=1,1,IF(OR(U641&gt;1,U641=0),0)))</f>
        <v>0</v>
      </c>
      <c r="Z641" s="2" t="n">
        <f aca="false">IF(U641="","",IF(U641&gt;=2,1,IF(U641&lt;2,0)))</f>
        <v>0</v>
      </c>
      <c r="AA641" s="6" t="n">
        <v>0</v>
      </c>
    </row>
    <row r="642" s="6" customFormat="true" ht="16.5" hidden="false" customHeight="false" outlineLevel="0" collapsed="false">
      <c r="A642" s="6" t="n">
        <v>1580</v>
      </c>
      <c r="B642" s="4" t="s">
        <v>21</v>
      </c>
      <c r="C642" s="6" t="n">
        <v>74</v>
      </c>
      <c r="D642" s="6" t="n">
        <v>0</v>
      </c>
      <c r="E642" s="6" t="n">
        <v>0</v>
      </c>
      <c r="F642" s="6" t="n">
        <v>0</v>
      </c>
      <c r="G642" s="6" t="n">
        <v>1</v>
      </c>
      <c r="H642" s="6" t="n">
        <v>0</v>
      </c>
      <c r="I642" s="6" t="n">
        <v>0</v>
      </c>
      <c r="O642" s="6" t="n">
        <v>4</v>
      </c>
      <c r="Q642" s="6" t="n">
        <v>0</v>
      </c>
      <c r="R642" s="6" t="n">
        <f aca="false">IF(O642="","",IF(O642&lt;=5,1,IF(O642&gt;5,0)))</f>
        <v>1</v>
      </c>
      <c r="S642" s="6" t="str">
        <f aca="false">IF(M642="","",IF(M642&lt;=5,1,IF(M642&gt;5,0)))</f>
        <v/>
      </c>
      <c r="U642" s="6" t="n">
        <v>0</v>
      </c>
      <c r="V642" s="6" t="n">
        <v>0</v>
      </c>
      <c r="X642" s="2" t="n">
        <f aca="false">IF(U642="","",IF(U642=0,1,IF(U642&gt;0,0)))</f>
        <v>1</v>
      </c>
      <c r="Y642" s="2" t="n">
        <f aca="false">IF(U642="","",IF(U642=1,1,IF(OR(U642&gt;1,U642=0),0)))</f>
        <v>0</v>
      </c>
      <c r="Z642" s="2" t="n">
        <f aca="false">IF(U642="","",IF(U642&gt;=2,1,IF(U642&lt;2,0)))</f>
        <v>0</v>
      </c>
      <c r="AA642" s="6" t="n">
        <v>0</v>
      </c>
    </row>
    <row r="643" s="6" customFormat="true" ht="16.5" hidden="false" customHeight="false" outlineLevel="0" collapsed="false">
      <c r="A643" s="6" t="n">
        <v>1611</v>
      </c>
      <c r="B643" s="4" t="s">
        <v>21</v>
      </c>
      <c r="C643" s="6" t="n">
        <v>74</v>
      </c>
      <c r="D643" s="6" t="n">
        <v>0</v>
      </c>
      <c r="E643" s="6" t="n">
        <v>0</v>
      </c>
      <c r="F643" s="6" t="n">
        <v>0</v>
      </c>
      <c r="G643" s="6" t="n">
        <v>0</v>
      </c>
      <c r="H643" s="6" t="n">
        <v>0</v>
      </c>
      <c r="I643" s="6" t="n">
        <v>0</v>
      </c>
      <c r="O643" s="6" t="n">
        <v>3</v>
      </c>
      <c r="Q643" s="6" t="n">
        <v>0</v>
      </c>
      <c r="R643" s="6" t="n">
        <f aca="false">IF(O643="","",IF(O643&lt;=5,1,IF(O643&gt;5,0)))</f>
        <v>1</v>
      </c>
      <c r="S643" s="6" t="str">
        <f aca="false">IF(M643="","",IF(M643&lt;=5,1,IF(M643&gt;5,0)))</f>
        <v/>
      </c>
      <c r="U643" s="6" t="n">
        <v>0</v>
      </c>
      <c r="V643" s="6" t="n">
        <v>0</v>
      </c>
      <c r="X643" s="2" t="n">
        <f aca="false">IF(U643="","",IF(U643=0,1,IF(U643&gt;0,0)))</f>
        <v>1</v>
      </c>
      <c r="Y643" s="2" t="n">
        <f aca="false">IF(U643="","",IF(U643=1,1,IF(OR(U643&gt;1,U643=0),0)))</f>
        <v>0</v>
      </c>
      <c r="Z643" s="2" t="n">
        <f aca="false">IF(U643="","",IF(U643&gt;=2,1,IF(U643&lt;2,0)))</f>
        <v>0</v>
      </c>
      <c r="AA643" s="6" t="n">
        <v>0</v>
      </c>
    </row>
    <row r="644" s="6" customFormat="true" ht="16.5" hidden="false" customHeight="false" outlineLevel="0" collapsed="false">
      <c r="A644" s="6" t="n">
        <v>1614</v>
      </c>
      <c r="B644" s="4" t="s">
        <v>21</v>
      </c>
      <c r="C644" s="6" t="n">
        <v>74</v>
      </c>
      <c r="D644" s="6" t="n">
        <v>0</v>
      </c>
      <c r="E644" s="6" t="n">
        <v>0</v>
      </c>
      <c r="F644" s="6" t="n">
        <v>0</v>
      </c>
      <c r="G644" s="6" t="n">
        <v>0</v>
      </c>
      <c r="H644" s="6" t="n">
        <v>0</v>
      </c>
      <c r="I644" s="6" t="n">
        <v>0</v>
      </c>
      <c r="O644" s="6" t="n">
        <v>4</v>
      </c>
      <c r="Q644" s="6" t="n">
        <v>0</v>
      </c>
      <c r="R644" s="6" t="n">
        <f aca="false">IF(O644="","",IF(O644&lt;=5,1,IF(O644&gt;5,0)))</f>
        <v>1</v>
      </c>
      <c r="S644" s="6" t="str">
        <f aca="false">IF(M644="","",IF(M644&lt;=5,1,IF(M644&gt;5,0)))</f>
        <v/>
      </c>
      <c r="U644" s="6" t="n">
        <v>0</v>
      </c>
      <c r="V644" s="6" t="n">
        <v>0</v>
      </c>
      <c r="X644" s="2" t="n">
        <f aca="false">IF(U644="","",IF(U644=0,1,IF(U644&gt;0,0)))</f>
        <v>1</v>
      </c>
      <c r="Y644" s="2" t="n">
        <f aca="false">IF(U644="","",IF(U644=1,1,IF(OR(U644&gt;1,U644=0),0)))</f>
        <v>0</v>
      </c>
      <c r="Z644" s="2" t="n">
        <f aca="false">IF(U644="","",IF(U644&gt;=2,1,IF(U644&lt;2,0)))</f>
        <v>0</v>
      </c>
      <c r="AA644" s="6" t="n">
        <v>0</v>
      </c>
    </row>
    <row r="645" s="6" customFormat="true" ht="16.5" hidden="false" customHeight="false" outlineLevel="0" collapsed="false">
      <c r="A645" s="6" t="n">
        <v>1628</v>
      </c>
      <c r="B645" s="4" t="s">
        <v>21</v>
      </c>
      <c r="C645" s="6" t="n">
        <v>74</v>
      </c>
      <c r="D645" s="6" t="n">
        <v>0</v>
      </c>
      <c r="E645" s="6" t="n">
        <v>0</v>
      </c>
      <c r="F645" s="6" t="n">
        <v>0</v>
      </c>
      <c r="G645" s="6" t="n">
        <v>1</v>
      </c>
      <c r="H645" s="6" t="n">
        <v>0</v>
      </c>
      <c r="I645" s="6" t="n">
        <v>1</v>
      </c>
      <c r="O645" s="6" t="n">
        <v>3</v>
      </c>
      <c r="Q645" s="6" t="n">
        <v>1</v>
      </c>
      <c r="R645" s="6" t="n">
        <f aca="false">IF(O645="","",IF(O645&lt;=5,1,IF(O645&gt;5,0)))</f>
        <v>1</v>
      </c>
      <c r="S645" s="6" t="str">
        <f aca="false">IF(M645="","",IF(M645&lt;=5,1,IF(M645&gt;5,0)))</f>
        <v/>
      </c>
      <c r="U645" s="6" t="n">
        <v>0</v>
      </c>
      <c r="V645" s="6" t="n">
        <v>0</v>
      </c>
      <c r="X645" s="2" t="n">
        <f aca="false">IF(U645="","",IF(U645=0,1,IF(U645&gt;0,0)))</f>
        <v>1</v>
      </c>
      <c r="Y645" s="2" t="n">
        <f aca="false">IF(U645="","",IF(U645=1,1,IF(OR(U645&gt;1,U645=0),0)))</f>
        <v>0</v>
      </c>
      <c r="Z645" s="2" t="n">
        <f aca="false">IF(U645="","",IF(U645&gt;=2,1,IF(U645&lt;2,0)))</f>
        <v>0</v>
      </c>
      <c r="AA645" s="6" t="n">
        <v>0</v>
      </c>
    </row>
    <row r="646" s="6" customFormat="true" ht="16.5" hidden="false" customHeight="false" outlineLevel="0" collapsed="false">
      <c r="A646" s="6" t="n">
        <v>1703</v>
      </c>
      <c r="B646" s="4" t="s">
        <v>21</v>
      </c>
      <c r="C646" s="6" t="n">
        <v>74</v>
      </c>
      <c r="D646" s="6" t="n">
        <v>1</v>
      </c>
      <c r="E646" s="6" t="n">
        <v>0</v>
      </c>
      <c r="F646" s="6" t="n">
        <v>0</v>
      </c>
      <c r="G646" s="6" t="n">
        <v>0</v>
      </c>
      <c r="H646" s="6" t="n">
        <v>0</v>
      </c>
      <c r="I646" s="6" t="n">
        <v>0</v>
      </c>
      <c r="O646" s="6" t="n">
        <v>6</v>
      </c>
      <c r="Q646" s="6" t="n">
        <v>0</v>
      </c>
      <c r="R646" s="6" t="n">
        <f aca="false">IF(O646="","",IF(O646&lt;=5,1,IF(O646&gt;5,0)))</f>
        <v>0</v>
      </c>
      <c r="S646" s="6" t="str">
        <f aca="false">IF(M646="","",IF(M646&lt;=5,1,IF(M646&gt;5,0)))</f>
        <v/>
      </c>
      <c r="U646" s="6" t="n">
        <v>0</v>
      </c>
      <c r="V646" s="6" t="n">
        <v>0</v>
      </c>
      <c r="X646" s="2" t="n">
        <f aca="false">IF(U646="","",IF(U646=0,1,IF(U646&gt;0,0)))</f>
        <v>1</v>
      </c>
      <c r="Y646" s="2" t="n">
        <f aca="false">IF(U646="","",IF(U646=1,1,IF(OR(U646&gt;1,U646=0),0)))</f>
        <v>0</v>
      </c>
      <c r="Z646" s="2" t="n">
        <f aca="false">IF(U646="","",IF(U646&gt;=2,1,IF(U646&lt;2,0)))</f>
        <v>0</v>
      </c>
      <c r="AA646" s="6" t="n">
        <v>0</v>
      </c>
    </row>
    <row r="647" s="6" customFormat="true" ht="16.5" hidden="false" customHeight="false" outlineLevel="0" collapsed="false">
      <c r="A647" s="6" t="n">
        <v>1788</v>
      </c>
      <c r="B647" s="4" t="s">
        <v>21</v>
      </c>
      <c r="C647" s="6" t="n">
        <v>74</v>
      </c>
      <c r="D647" s="6" t="n">
        <v>0</v>
      </c>
      <c r="E647" s="6" t="n">
        <v>0</v>
      </c>
      <c r="F647" s="6" t="n">
        <v>0</v>
      </c>
      <c r="G647" s="6" t="n">
        <v>0</v>
      </c>
      <c r="H647" s="6" t="n">
        <v>0</v>
      </c>
      <c r="I647" s="6" t="n">
        <v>0</v>
      </c>
      <c r="O647" s="6" t="n">
        <v>6</v>
      </c>
      <c r="Q647" s="6" t="n">
        <v>0</v>
      </c>
      <c r="R647" s="6" t="n">
        <f aca="false">IF(O647="","",IF(O647&lt;=5,1,IF(O647&gt;5,0)))</f>
        <v>0</v>
      </c>
      <c r="S647" s="6" t="str">
        <f aca="false">IF(M647="","",IF(M647&lt;=5,1,IF(M647&gt;5,0)))</f>
        <v/>
      </c>
      <c r="U647" s="6" t="n">
        <v>0</v>
      </c>
      <c r="V647" s="6" t="n">
        <v>0</v>
      </c>
      <c r="X647" s="2" t="n">
        <f aca="false">IF(U647="","",IF(U647=0,1,IF(U647&gt;0,0)))</f>
        <v>1</v>
      </c>
      <c r="Y647" s="2" t="n">
        <f aca="false">IF(U647="","",IF(U647=1,1,IF(OR(U647&gt;1,U647=0),0)))</f>
        <v>0</v>
      </c>
      <c r="Z647" s="2" t="n">
        <f aca="false">IF(U647="","",IF(U647&gt;=2,1,IF(U647&lt;2,0)))</f>
        <v>0</v>
      </c>
      <c r="AA647" s="6" t="n">
        <v>0</v>
      </c>
    </row>
    <row r="648" s="6" customFormat="true" ht="16.5" hidden="false" customHeight="false" outlineLevel="0" collapsed="false">
      <c r="A648" s="6" t="n">
        <v>1843</v>
      </c>
      <c r="B648" s="4" t="s">
        <v>21</v>
      </c>
      <c r="C648" s="6" t="n">
        <v>74</v>
      </c>
      <c r="D648" s="6" t="n">
        <v>1</v>
      </c>
      <c r="E648" s="6" t="n">
        <v>0</v>
      </c>
      <c r="F648" s="6" t="n">
        <v>0</v>
      </c>
      <c r="G648" s="6" t="n">
        <v>0</v>
      </c>
      <c r="H648" s="6" t="n">
        <v>0</v>
      </c>
      <c r="I648" s="6" t="n">
        <v>0</v>
      </c>
      <c r="O648" s="6" t="n">
        <v>3</v>
      </c>
      <c r="Q648" s="6" t="n">
        <v>0</v>
      </c>
      <c r="R648" s="6" t="n">
        <f aca="false">IF(O648="","",IF(O648&lt;=5,1,IF(O648&gt;5,0)))</f>
        <v>1</v>
      </c>
      <c r="S648" s="6" t="str">
        <f aca="false">IF(M648="","",IF(M648&lt;=5,1,IF(M648&gt;5,0)))</f>
        <v/>
      </c>
      <c r="U648" s="6" t="n">
        <v>0</v>
      </c>
      <c r="V648" s="6" t="n">
        <v>0</v>
      </c>
      <c r="X648" s="2" t="n">
        <f aca="false">IF(U648="","",IF(U648=0,1,IF(U648&gt;0,0)))</f>
        <v>1</v>
      </c>
      <c r="Y648" s="2" t="n">
        <f aca="false">IF(U648="","",IF(U648=1,1,IF(OR(U648&gt;1,U648=0),0)))</f>
        <v>0</v>
      </c>
      <c r="Z648" s="2" t="n">
        <f aca="false">IF(U648="","",IF(U648&gt;=2,1,IF(U648&lt;2,0)))</f>
        <v>0</v>
      </c>
      <c r="AA648" s="6" t="n">
        <v>0</v>
      </c>
    </row>
    <row r="649" s="6" customFormat="true" ht="16.5" hidden="false" customHeight="false" outlineLevel="0" collapsed="false">
      <c r="A649" s="6" t="n">
        <v>1861</v>
      </c>
      <c r="B649" s="4" t="s">
        <v>21</v>
      </c>
      <c r="C649" s="6" t="n">
        <v>74</v>
      </c>
      <c r="D649" s="6" t="n">
        <v>0</v>
      </c>
      <c r="E649" s="6" t="n">
        <v>0</v>
      </c>
      <c r="F649" s="6" t="n">
        <v>0</v>
      </c>
      <c r="G649" s="6" t="n">
        <v>0</v>
      </c>
      <c r="H649" s="6" t="n">
        <v>0</v>
      </c>
      <c r="I649" s="6" t="n">
        <v>0</v>
      </c>
      <c r="O649" s="6" t="n">
        <v>6</v>
      </c>
      <c r="Q649" s="6" t="n">
        <v>0</v>
      </c>
      <c r="R649" s="6" t="n">
        <f aca="false">IF(O649="","",IF(O649&lt;=5,1,IF(O649&gt;5,0)))</f>
        <v>0</v>
      </c>
      <c r="S649" s="6" t="str">
        <f aca="false">IF(M649="","",IF(M649&lt;=5,1,IF(M649&gt;5,0)))</f>
        <v/>
      </c>
      <c r="U649" s="6" t="n">
        <v>0</v>
      </c>
      <c r="V649" s="6" t="n">
        <v>0</v>
      </c>
      <c r="X649" s="2" t="n">
        <f aca="false">IF(U649="","",IF(U649=0,1,IF(U649&gt;0,0)))</f>
        <v>1</v>
      </c>
      <c r="Y649" s="2" t="n">
        <f aca="false">IF(U649="","",IF(U649=1,1,IF(OR(U649&gt;1,U649=0),0)))</f>
        <v>0</v>
      </c>
      <c r="Z649" s="2" t="n">
        <f aca="false">IF(U649="","",IF(U649&gt;=2,1,IF(U649&lt;2,0)))</f>
        <v>0</v>
      </c>
      <c r="AA649" s="6" t="n">
        <v>0</v>
      </c>
    </row>
    <row r="650" s="6" customFormat="true" ht="16.5" hidden="false" customHeight="false" outlineLevel="0" collapsed="false">
      <c r="A650" s="6" t="n">
        <v>1979</v>
      </c>
      <c r="B650" s="4" t="s">
        <v>21</v>
      </c>
      <c r="C650" s="6" t="n">
        <v>74</v>
      </c>
      <c r="D650" s="6" t="n">
        <v>1</v>
      </c>
      <c r="E650" s="6" t="n">
        <v>0</v>
      </c>
      <c r="F650" s="6" t="n">
        <v>0</v>
      </c>
      <c r="G650" s="6" t="n">
        <v>0</v>
      </c>
      <c r="H650" s="6" t="n">
        <v>0</v>
      </c>
      <c r="I650" s="6" t="n">
        <v>0</v>
      </c>
      <c r="O650" s="6" t="n">
        <v>6</v>
      </c>
      <c r="Q650" s="6" t="n">
        <v>0</v>
      </c>
      <c r="R650" s="6" t="n">
        <f aca="false">IF(O650="","",IF(O650&lt;=5,1,IF(O650&gt;5,0)))</f>
        <v>0</v>
      </c>
      <c r="S650" s="6" t="str">
        <f aca="false">IF(M650="","",IF(M650&lt;=5,1,IF(M650&gt;5,0)))</f>
        <v/>
      </c>
      <c r="U650" s="6" t="n">
        <v>0</v>
      </c>
      <c r="V650" s="6" t="n">
        <v>0</v>
      </c>
      <c r="X650" s="2" t="n">
        <f aca="false">IF(U650="","",IF(U650=0,1,IF(U650&gt;0,0)))</f>
        <v>1</v>
      </c>
      <c r="Y650" s="2" t="n">
        <f aca="false">IF(U650="","",IF(U650=1,1,IF(OR(U650&gt;1,U650=0),0)))</f>
        <v>0</v>
      </c>
      <c r="Z650" s="2" t="n">
        <f aca="false">IF(U650="","",IF(U650&gt;=2,1,IF(U650&lt;2,0)))</f>
        <v>0</v>
      </c>
      <c r="AA650" s="6" t="n">
        <v>0</v>
      </c>
    </row>
    <row r="651" s="6" customFormat="true" ht="16.5" hidden="false" customHeight="false" outlineLevel="0" collapsed="false">
      <c r="A651" s="6" t="n">
        <v>2131</v>
      </c>
      <c r="B651" s="4" t="s">
        <v>21</v>
      </c>
      <c r="C651" s="6" t="n">
        <v>74</v>
      </c>
      <c r="D651" s="6" t="n">
        <v>1</v>
      </c>
      <c r="E651" s="6" t="n">
        <v>0</v>
      </c>
      <c r="F651" s="6" t="n">
        <v>0</v>
      </c>
      <c r="G651" s="6" t="n">
        <v>1</v>
      </c>
      <c r="H651" s="6" t="n">
        <v>0</v>
      </c>
      <c r="I651" s="6" t="n">
        <v>1</v>
      </c>
      <c r="O651" s="6" t="n">
        <v>6</v>
      </c>
      <c r="Q651" s="6" t="n">
        <v>0</v>
      </c>
      <c r="R651" s="6" t="n">
        <f aca="false">IF(O651="","",IF(O651&lt;=5,1,IF(O651&gt;5,0)))</f>
        <v>0</v>
      </c>
      <c r="S651" s="6" t="str">
        <f aca="false">IF(M651="","",IF(M651&lt;=5,1,IF(M651&gt;5,0)))</f>
        <v/>
      </c>
      <c r="U651" s="6" t="n">
        <v>0</v>
      </c>
      <c r="V651" s="6" t="n">
        <v>0</v>
      </c>
      <c r="X651" s="2" t="n">
        <f aca="false">IF(U651="","",IF(U651=0,1,IF(U651&gt;0,0)))</f>
        <v>1</v>
      </c>
      <c r="Y651" s="2" t="n">
        <f aca="false">IF(U651="","",IF(U651=1,1,IF(OR(U651&gt;1,U651=0),0)))</f>
        <v>0</v>
      </c>
      <c r="Z651" s="2" t="n">
        <f aca="false">IF(U651="","",IF(U651&gt;=2,1,IF(U651&lt;2,0)))</f>
        <v>0</v>
      </c>
      <c r="AA651" s="6" t="n">
        <v>0</v>
      </c>
    </row>
    <row r="652" s="6" customFormat="true" ht="16.5" hidden="false" customHeight="false" outlineLevel="0" collapsed="false">
      <c r="A652" s="6" t="n">
        <v>2246</v>
      </c>
      <c r="B652" s="4" t="s">
        <v>21</v>
      </c>
      <c r="C652" s="6" t="n">
        <v>74</v>
      </c>
      <c r="D652" s="6" t="n">
        <v>1</v>
      </c>
      <c r="E652" s="6" t="n">
        <v>0</v>
      </c>
      <c r="F652" s="6" t="n">
        <v>1</v>
      </c>
      <c r="G652" s="6" t="n">
        <v>0</v>
      </c>
      <c r="H652" s="6" t="n">
        <v>0</v>
      </c>
      <c r="I652" s="6" t="n">
        <v>0</v>
      </c>
      <c r="O652" s="6" t="n">
        <v>6</v>
      </c>
      <c r="Q652" s="6" t="n">
        <v>0</v>
      </c>
      <c r="R652" s="6" t="n">
        <f aca="false">IF(O652="","",IF(O652&lt;=5,1,IF(O652&gt;5,0)))</f>
        <v>0</v>
      </c>
      <c r="S652" s="6" t="str">
        <f aca="false">IF(M652="","",IF(M652&lt;=5,1,IF(M652&gt;5,0)))</f>
        <v/>
      </c>
      <c r="U652" s="6" t="n">
        <v>0</v>
      </c>
      <c r="V652" s="6" t="n">
        <v>0</v>
      </c>
      <c r="X652" s="2" t="n">
        <f aca="false">IF(U652="","",IF(U652=0,1,IF(U652&gt;0,0)))</f>
        <v>1</v>
      </c>
      <c r="Y652" s="2" t="n">
        <f aca="false">IF(U652="","",IF(U652=1,1,IF(OR(U652&gt;1,U652=0),0)))</f>
        <v>0</v>
      </c>
      <c r="Z652" s="2" t="n">
        <f aca="false">IF(U652="","",IF(U652&gt;=2,1,IF(U652&lt;2,0)))</f>
        <v>0</v>
      </c>
      <c r="AA652" s="6" t="n">
        <v>0</v>
      </c>
    </row>
    <row r="653" s="6" customFormat="true" ht="16.5" hidden="false" customHeight="false" outlineLevel="0" collapsed="false">
      <c r="A653" s="6" t="n">
        <v>2499</v>
      </c>
      <c r="B653" s="4" t="s">
        <v>21</v>
      </c>
      <c r="C653" s="6" t="n">
        <v>74</v>
      </c>
      <c r="D653" s="6" t="n">
        <v>0</v>
      </c>
      <c r="E653" s="6" t="n">
        <v>0</v>
      </c>
      <c r="F653" s="6" t="n">
        <v>0</v>
      </c>
      <c r="G653" s="6" t="n">
        <v>0</v>
      </c>
      <c r="H653" s="6" t="n">
        <v>0</v>
      </c>
      <c r="I653" s="6" t="n">
        <v>0</v>
      </c>
      <c r="O653" s="6" t="n">
        <v>4</v>
      </c>
      <c r="Q653" s="6" t="n">
        <v>0</v>
      </c>
      <c r="R653" s="6" t="n">
        <f aca="false">IF(O653="","",IF(O653&lt;=5,1,IF(O653&gt;5,0)))</f>
        <v>1</v>
      </c>
      <c r="S653" s="6" t="str">
        <f aca="false">IF(M653="","",IF(M653&lt;=5,1,IF(M653&gt;5,0)))</f>
        <v/>
      </c>
      <c r="U653" s="6" t="n">
        <v>0</v>
      </c>
      <c r="V653" s="6" t="n">
        <v>0</v>
      </c>
      <c r="X653" s="2" t="n">
        <f aca="false">IF(U653="","",IF(U653=0,1,IF(U653&gt;0,0)))</f>
        <v>1</v>
      </c>
      <c r="Y653" s="2" t="n">
        <f aca="false">IF(U653="","",IF(U653=1,1,IF(OR(U653&gt;1,U653=0),0)))</f>
        <v>0</v>
      </c>
      <c r="Z653" s="2" t="n">
        <f aca="false">IF(U653="","",IF(U653&gt;=2,1,IF(U653&lt;2,0)))</f>
        <v>0</v>
      </c>
      <c r="AA653" s="6" t="n">
        <v>0</v>
      </c>
    </row>
    <row r="654" s="6" customFormat="true" ht="16.5" hidden="false" customHeight="false" outlineLevel="0" collapsed="false">
      <c r="A654" s="6" t="n">
        <v>2505</v>
      </c>
      <c r="B654" s="4" t="s">
        <v>21</v>
      </c>
      <c r="C654" s="6" t="n">
        <v>74</v>
      </c>
      <c r="D654" s="6" t="n">
        <v>0</v>
      </c>
      <c r="E654" s="6" t="n">
        <v>0</v>
      </c>
      <c r="F654" s="6" t="n">
        <v>0</v>
      </c>
      <c r="G654" s="6" t="n">
        <v>0</v>
      </c>
      <c r="H654" s="6" t="n">
        <v>0</v>
      </c>
      <c r="I654" s="6" t="n">
        <v>0</v>
      </c>
      <c r="O654" s="6" t="n">
        <v>4</v>
      </c>
      <c r="Q654" s="6" t="n">
        <v>0</v>
      </c>
      <c r="R654" s="6" t="n">
        <f aca="false">IF(O654="","",IF(O654&lt;=5,1,IF(O654&gt;5,0)))</f>
        <v>1</v>
      </c>
      <c r="S654" s="6" t="str">
        <f aca="false">IF(M654="","",IF(M654&lt;=5,1,IF(M654&gt;5,0)))</f>
        <v/>
      </c>
      <c r="U654" s="6" t="n">
        <v>0</v>
      </c>
      <c r="V654" s="6" t="n">
        <v>0</v>
      </c>
      <c r="X654" s="2" t="n">
        <f aca="false">IF(U654="","",IF(U654=0,1,IF(U654&gt;0,0)))</f>
        <v>1</v>
      </c>
      <c r="Y654" s="2" t="n">
        <f aca="false">IF(U654="","",IF(U654=1,1,IF(OR(U654&gt;1,U654=0),0)))</f>
        <v>0</v>
      </c>
      <c r="Z654" s="2" t="n">
        <f aca="false">IF(U654="","",IF(U654&gt;=2,1,IF(U654&lt;2,0)))</f>
        <v>0</v>
      </c>
      <c r="AA654" s="6" t="n">
        <v>0</v>
      </c>
    </row>
    <row r="655" s="6" customFormat="true" ht="16.5" hidden="false" customHeight="false" outlineLevel="0" collapsed="false">
      <c r="A655" s="6" t="n">
        <v>2610</v>
      </c>
      <c r="B655" s="4" t="s">
        <v>21</v>
      </c>
      <c r="C655" s="6" t="n">
        <v>74</v>
      </c>
      <c r="D655" s="6" t="n">
        <v>0</v>
      </c>
      <c r="E655" s="6" t="n">
        <v>0</v>
      </c>
      <c r="F655" s="6" t="n">
        <v>0</v>
      </c>
      <c r="G655" s="6" t="n">
        <v>1</v>
      </c>
      <c r="H655" s="6" t="n">
        <v>0</v>
      </c>
      <c r="I655" s="6" t="n">
        <v>0</v>
      </c>
      <c r="O655" s="6" t="n">
        <v>2</v>
      </c>
      <c r="Q655" s="6" t="n">
        <v>2</v>
      </c>
      <c r="R655" s="6" t="n">
        <f aca="false">IF(O655="","",IF(O655&lt;=5,1,IF(O655&gt;5,0)))</f>
        <v>1</v>
      </c>
      <c r="S655" s="6" t="str">
        <f aca="false">IF(M655="","",IF(M655&lt;=5,1,IF(M655&gt;5,0)))</f>
        <v/>
      </c>
      <c r="U655" s="6" t="n">
        <v>0</v>
      </c>
      <c r="V655" s="6" t="n">
        <v>0</v>
      </c>
      <c r="X655" s="2" t="n">
        <f aca="false">IF(U655="","",IF(U655=0,1,IF(U655&gt;0,0)))</f>
        <v>1</v>
      </c>
      <c r="Y655" s="2" t="n">
        <f aca="false">IF(U655="","",IF(U655=1,1,IF(OR(U655&gt;1,U655=0),0)))</f>
        <v>0</v>
      </c>
      <c r="Z655" s="2" t="n">
        <f aca="false">IF(U655="","",IF(U655&gt;=2,1,IF(U655&lt;2,0)))</f>
        <v>0</v>
      </c>
      <c r="AA655" s="6" t="n">
        <v>0</v>
      </c>
    </row>
    <row r="656" s="6" customFormat="true" ht="16.5" hidden="false" customHeight="false" outlineLevel="0" collapsed="false">
      <c r="A656" s="6" t="n">
        <v>2673</v>
      </c>
      <c r="B656" s="4" t="s">
        <v>21</v>
      </c>
      <c r="C656" s="6" t="n">
        <v>74</v>
      </c>
      <c r="D656" s="6" t="n">
        <v>1</v>
      </c>
      <c r="E656" s="6" t="n">
        <v>0</v>
      </c>
      <c r="F656" s="6" t="n">
        <v>0</v>
      </c>
      <c r="G656" s="6" t="n">
        <v>0</v>
      </c>
      <c r="H656" s="6" t="n">
        <v>0</v>
      </c>
      <c r="I656" s="6" t="n">
        <v>1</v>
      </c>
      <c r="O656" s="6" t="n">
        <v>4</v>
      </c>
      <c r="Q656" s="6" t="n">
        <v>0</v>
      </c>
      <c r="R656" s="6" t="n">
        <f aca="false">IF(O656="","",IF(O656&lt;=5,1,IF(O656&gt;5,0)))</f>
        <v>1</v>
      </c>
      <c r="S656" s="6" t="str">
        <f aca="false">IF(M656="","",IF(M656&lt;=5,1,IF(M656&gt;5,0)))</f>
        <v/>
      </c>
      <c r="U656" s="6" t="n">
        <v>0</v>
      </c>
      <c r="V656" s="6" t="n">
        <v>0</v>
      </c>
      <c r="X656" s="2" t="n">
        <f aca="false">IF(U656="","",IF(U656=0,1,IF(U656&gt;0,0)))</f>
        <v>1</v>
      </c>
      <c r="Y656" s="2" t="n">
        <f aca="false">IF(U656="","",IF(U656=1,1,IF(OR(U656&gt;1,U656=0),0)))</f>
        <v>0</v>
      </c>
      <c r="Z656" s="2" t="n">
        <f aca="false">IF(U656="","",IF(U656&gt;=2,1,IF(U656&lt;2,0)))</f>
        <v>0</v>
      </c>
      <c r="AA656" s="6" t="n">
        <v>0</v>
      </c>
    </row>
    <row r="657" s="6" customFormat="true" ht="16.5" hidden="false" customHeight="false" outlineLevel="0" collapsed="false">
      <c r="A657" s="6" t="n">
        <v>2804</v>
      </c>
      <c r="B657" s="4" t="s">
        <v>21</v>
      </c>
      <c r="C657" s="6" t="n">
        <v>74</v>
      </c>
      <c r="D657" s="6" t="n">
        <v>0</v>
      </c>
      <c r="E657" s="6" t="n">
        <v>0</v>
      </c>
      <c r="F657" s="6" t="n">
        <v>0</v>
      </c>
      <c r="G657" s="6" t="n">
        <v>0</v>
      </c>
      <c r="H657" s="6" t="n">
        <v>0</v>
      </c>
      <c r="I657" s="6" t="n">
        <v>0</v>
      </c>
      <c r="O657" s="6" t="n">
        <v>6</v>
      </c>
      <c r="Q657" s="6" t="n">
        <v>0</v>
      </c>
      <c r="R657" s="6" t="n">
        <f aca="false">IF(O657="","",IF(O657&lt;=5,1,IF(O657&gt;5,0)))</f>
        <v>0</v>
      </c>
      <c r="S657" s="6" t="str">
        <f aca="false">IF(M657="","",IF(M657&lt;=5,1,IF(M657&gt;5,0)))</f>
        <v/>
      </c>
      <c r="U657" s="6" t="n">
        <v>0</v>
      </c>
      <c r="V657" s="6" t="n">
        <v>0</v>
      </c>
      <c r="X657" s="2" t="n">
        <f aca="false">IF(U657="","",IF(U657=0,1,IF(U657&gt;0,0)))</f>
        <v>1</v>
      </c>
      <c r="Y657" s="2" t="n">
        <f aca="false">IF(U657="","",IF(U657=1,1,IF(OR(U657&gt;1,U657=0),0)))</f>
        <v>0</v>
      </c>
      <c r="Z657" s="2" t="n">
        <f aca="false">IF(U657="","",IF(U657&gt;=2,1,IF(U657&lt;2,0)))</f>
        <v>0</v>
      </c>
      <c r="AA657" s="6" t="n">
        <v>0</v>
      </c>
    </row>
    <row r="658" s="6" customFormat="true" ht="16.5" hidden="false" customHeight="false" outlineLevel="0" collapsed="false">
      <c r="A658" s="6" t="n">
        <v>2828</v>
      </c>
      <c r="B658" s="4" t="s">
        <v>21</v>
      </c>
      <c r="C658" s="6" t="n">
        <v>74</v>
      </c>
      <c r="D658" s="6" t="n">
        <v>1</v>
      </c>
      <c r="E658" s="6" t="n">
        <v>0</v>
      </c>
      <c r="F658" s="6" t="n">
        <v>1</v>
      </c>
      <c r="G658" s="6" t="n">
        <v>0</v>
      </c>
      <c r="H658" s="6" t="n">
        <v>0</v>
      </c>
      <c r="I658" s="6" t="n">
        <v>0</v>
      </c>
      <c r="O658" s="6" t="n">
        <v>4</v>
      </c>
      <c r="Q658" s="6" t="n">
        <v>1</v>
      </c>
      <c r="R658" s="6" t="n">
        <f aca="false">IF(O658="","",IF(O658&lt;=5,1,IF(O658&gt;5,0)))</f>
        <v>1</v>
      </c>
      <c r="S658" s="6" t="str">
        <f aca="false">IF(M658="","",IF(M658&lt;=5,1,IF(M658&gt;5,0)))</f>
        <v/>
      </c>
      <c r="U658" s="6" t="n">
        <v>0</v>
      </c>
      <c r="V658" s="6" t="n">
        <v>0</v>
      </c>
      <c r="X658" s="2" t="n">
        <f aca="false">IF(U658="","",IF(U658=0,1,IF(U658&gt;0,0)))</f>
        <v>1</v>
      </c>
      <c r="Y658" s="2" t="n">
        <f aca="false">IF(U658="","",IF(U658=1,1,IF(OR(U658&gt;1,U658=0),0)))</f>
        <v>0</v>
      </c>
      <c r="Z658" s="2" t="n">
        <f aca="false">IF(U658="","",IF(U658&gt;=2,1,IF(U658&lt;2,0)))</f>
        <v>0</v>
      </c>
      <c r="AA658" s="6" t="n">
        <v>0</v>
      </c>
    </row>
    <row r="659" s="6" customFormat="true" ht="16.5" hidden="false" customHeight="false" outlineLevel="0" collapsed="false">
      <c r="A659" s="6" t="n">
        <v>3407</v>
      </c>
      <c r="B659" s="4" t="s">
        <v>21</v>
      </c>
      <c r="C659" s="6" t="n">
        <v>74</v>
      </c>
      <c r="D659" s="6" t="n">
        <v>1</v>
      </c>
      <c r="E659" s="6" t="n">
        <v>0</v>
      </c>
      <c r="F659" s="6" t="n">
        <v>0</v>
      </c>
      <c r="G659" s="6" t="n">
        <v>0</v>
      </c>
      <c r="H659" s="6" t="n">
        <v>0</v>
      </c>
      <c r="I659" s="6" t="n">
        <v>1</v>
      </c>
      <c r="O659" s="6" t="n">
        <v>6</v>
      </c>
      <c r="Q659" s="6" t="n">
        <v>0</v>
      </c>
      <c r="R659" s="6" t="n">
        <f aca="false">IF(O659="","",IF(O659&lt;=5,1,IF(O659&gt;5,0)))</f>
        <v>0</v>
      </c>
      <c r="S659" s="6" t="str">
        <f aca="false">IF(M659="","",IF(M659&lt;=5,1,IF(M659&gt;5,0)))</f>
        <v/>
      </c>
      <c r="U659" s="6" t="n">
        <v>0</v>
      </c>
      <c r="V659" s="6" t="n">
        <v>0</v>
      </c>
      <c r="X659" s="2" t="n">
        <f aca="false">IF(U659="","",IF(U659=0,1,IF(U659&gt;0,0)))</f>
        <v>1</v>
      </c>
      <c r="Y659" s="2" t="n">
        <f aca="false">IF(U659="","",IF(U659=1,1,IF(OR(U659&gt;1,U659=0),0)))</f>
        <v>0</v>
      </c>
      <c r="Z659" s="2" t="n">
        <f aca="false">IF(U659="","",IF(U659&gt;=2,1,IF(U659&lt;2,0)))</f>
        <v>0</v>
      </c>
      <c r="AA659" s="6" t="n">
        <v>0</v>
      </c>
    </row>
    <row r="660" s="6" customFormat="true" ht="16.5" hidden="false" customHeight="false" outlineLevel="0" collapsed="false">
      <c r="A660" s="6" t="n">
        <v>3409</v>
      </c>
      <c r="B660" s="4" t="s">
        <v>21</v>
      </c>
      <c r="C660" s="6" t="n">
        <v>74</v>
      </c>
      <c r="D660" s="6" t="n">
        <v>1</v>
      </c>
      <c r="E660" s="6" t="n">
        <v>0</v>
      </c>
      <c r="F660" s="6" t="n">
        <v>0</v>
      </c>
      <c r="G660" s="6" t="n">
        <v>0</v>
      </c>
      <c r="H660" s="6" t="n">
        <v>0</v>
      </c>
      <c r="I660" s="6" t="n">
        <v>0</v>
      </c>
      <c r="O660" s="6" t="n">
        <v>6</v>
      </c>
      <c r="Q660" s="6" t="n">
        <v>0</v>
      </c>
      <c r="R660" s="6" t="n">
        <f aca="false">IF(O660="","",IF(O660&lt;=5,1,IF(O660&gt;5,0)))</f>
        <v>0</v>
      </c>
      <c r="S660" s="6" t="str">
        <f aca="false">IF(M660="","",IF(M660&lt;=5,1,IF(M660&gt;5,0)))</f>
        <v/>
      </c>
      <c r="U660" s="6" t="n">
        <v>0</v>
      </c>
      <c r="V660" s="6" t="n">
        <v>0</v>
      </c>
      <c r="X660" s="2" t="n">
        <f aca="false">IF(U660="","",IF(U660=0,1,IF(U660&gt;0,0)))</f>
        <v>1</v>
      </c>
      <c r="Y660" s="2" t="n">
        <f aca="false">IF(U660="","",IF(U660=1,1,IF(OR(U660&gt;1,U660=0),0)))</f>
        <v>0</v>
      </c>
      <c r="Z660" s="2" t="n">
        <f aca="false">IF(U660="","",IF(U660&gt;=2,1,IF(U660&lt;2,0)))</f>
        <v>0</v>
      </c>
      <c r="AA660" s="6" t="n">
        <v>0</v>
      </c>
    </row>
    <row r="661" s="6" customFormat="true" ht="16.5" hidden="false" customHeight="false" outlineLevel="0" collapsed="false">
      <c r="A661" s="6" t="n">
        <v>430</v>
      </c>
      <c r="B661" s="4" t="s">
        <v>21</v>
      </c>
      <c r="C661" s="6" t="n">
        <v>75</v>
      </c>
      <c r="D661" s="6" t="n">
        <v>0</v>
      </c>
      <c r="E661" s="6" t="n">
        <v>0</v>
      </c>
      <c r="F661" s="6" t="n">
        <v>0</v>
      </c>
      <c r="G661" s="6" t="n">
        <v>0</v>
      </c>
      <c r="H661" s="6" t="n">
        <v>0</v>
      </c>
      <c r="I661" s="6" t="n">
        <v>0</v>
      </c>
      <c r="M661" s="6" t="n">
        <v>5</v>
      </c>
      <c r="O661" s="6" t="n">
        <v>3</v>
      </c>
      <c r="Q661" s="6" t="n">
        <v>1</v>
      </c>
      <c r="R661" s="6" t="n">
        <f aca="false">IF(O661="","",IF(O661&lt;=5,1,IF(O661&gt;5,0)))</f>
        <v>1</v>
      </c>
      <c r="S661" s="6" t="n">
        <f aca="false">IF(M661="","",IF(M661&lt;=5,1,IF(M661&gt;5,0)))</f>
        <v>1</v>
      </c>
      <c r="U661" s="6" t="n">
        <v>0</v>
      </c>
      <c r="V661" s="6" t="n">
        <v>0</v>
      </c>
      <c r="X661" s="2" t="n">
        <f aca="false">IF(U661="","",IF(U661=0,1,IF(U661&gt;0,0)))</f>
        <v>1</v>
      </c>
      <c r="Y661" s="2" t="n">
        <f aca="false">IF(U661="","",IF(U661=1,1,IF(OR(U661&gt;1,U661=0),0)))</f>
        <v>0</v>
      </c>
      <c r="Z661" s="2" t="n">
        <f aca="false">IF(U661="","",IF(U661&gt;=2,1,IF(U661&lt;2,0)))</f>
        <v>0</v>
      </c>
      <c r="AA661" s="6" t="n">
        <v>0</v>
      </c>
    </row>
    <row r="662" s="6" customFormat="true" ht="16.5" hidden="false" customHeight="false" outlineLevel="0" collapsed="false">
      <c r="A662" s="6" t="n">
        <v>460</v>
      </c>
      <c r="B662" s="4" t="s">
        <v>21</v>
      </c>
      <c r="C662" s="6" t="n">
        <v>75</v>
      </c>
      <c r="D662" s="6" t="n">
        <v>1</v>
      </c>
      <c r="E662" s="6" t="n">
        <v>0</v>
      </c>
      <c r="F662" s="6" t="n">
        <v>0</v>
      </c>
      <c r="G662" s="6" t="n">
        <v>0</v>
      </c>
      <c r="H662" s="6" t="n">
        <v>0</v>
      </c>
      <c r="I662" s="6" t="n">
        <v>0</v>
      </c>
      <c r="O662" s="6" t="n">
        <v>7</v>
      </c>
      <c r="Q662" s="6" t="n">
        <v>0</v>
      </c>
      <c r="R662" s="6" t="n">
        <f aca="false">IF(O662="","",IF(O662&lt;=5,1,IF(O662&gt;5,0)))</f>
        <v>0</v>
      </c>
      <c r="S662" s="6" t="str">
        <f aca="false">IF(M662="","",IF(M662&lt;=5,1,IF(M662&gt;5,0)))</f>
        <v/>
      </c>
      <c r="U662" s="6" t="n">
        <v>0</v>
      </c>
      <c r="V662" s="6" t="n">
        <v>0</v>
      </c>
      <c r="X662" s="2" t="n">
        <f aca="false">IF(U662="","",IF(U662=0,1,IF(U662&gt;0,0)))</f>
        <v>1</v>
      </c>
      <c r="Y662" s="2" t="n">
        <f aca="false">IF(U662="","",IF(U662=1,1,IF(OR(U662&gt;1,U662=0),0)))</f>
        <v>0</v>
      </c>
      <c r="Z662" s="2" t="n">
        <f aca="false">IF(U662="","",IF(U662&gt;=2,1,IF(U662&lt;2,0)))</f>
        <v>0</v>
      </c>
      <c r="AA662" s="6" t="n">
        <v>0</v>
      </c>
    </row>
    <row r="663" s="6" customFormat="true" ht="16.5" hidden="false" customHeight="false" outlineLevel="0" collapsed="false">
      <c r="A663" s="6" t="n">
        <v>556</v>
      </c>
      <c r="B663" s="4" t="s">
        <v>21</v>
      </c>
      <c r="C663" s="6" t="n">
        <v>75</v>
      </c>
      <c r="D663" s="6" t="n">
        <v>0</v>
      </c>
      <c r="E663" s="6" t="n">
        <v>0</v>
      </c>
      <c r="F663" s="6" t="n">
        <v>0</v>
      </c>
      <c r="G663" s="6" t="n">
        <v>0</v>
      </c>
      <c r="H663" s="6" t="n">
        <v>0</v>
      </c>
      <c r="I663" s="6" t="n">
        <v>0</v>
      </c>
      <c r="O663" s="6" t="n">
        <v>6</v>
      </c>
      <c r="Q663" s="6" t="n">
        <v>0</v>
      </c>
      <c r="R663" s="6" t="n">
        <f aca="false">IF(O663="","",IF(O663&lt;=5,1,IF(O663&gt;5,0)))</f>
        <v>0</v>
      </c>
      <c r="S663" s="6" t="str">
        <f aca="false">IF(M663="","",IF(M663&lt;=5,1,IF(M663&gt;5,0)))</f>
        <v/>
      </c>
      <c r="U663" s="6" t="n">
        <v>0</v>
      </c>
      <c r="V663" s="6" t="n">
        <v>0</v>
      </c>
      <c r="X663" s="2" t="n">
        <f aca="false">IF(U663="","",IF(U663=0,1,IF(U663&gt;0,0)))</f>
        <v>1</v>
      </c>
      <c r="Y663" s="2" t="n">
        <f aca="false">IF(U663="","",IF(U663=1,1,IF(OR(U663&gt;1,U663=0),0)))</f>
        <v>0</v>
      </c>
      <c r="Z663" s="2" t="n">
        <f aca="false">IF(U663="","",IF(U663&gt;=2,1,IF(U663&lt;2,0)))</f>
        <v>0</v>
      </c>
      <c r="AA663" s="6" t="n">
        <v>0</v>
      </c>
    </row>
    <row r="664" s="6" customFormat="true" ht="16.5" hidden="false" customHeight="false" outlineLevel="0" collapsed="false">
      <c r="A664" s="6" t="n">
        <v>692</v>
      </c>
      <c r="B664" s="4" t="s">
        <v>21</v>
      </c>
      <c r="C664" s="6" t="n">
        <v>75</v>
      </c>
      <c r="D664" s="6" t="n">
        <v>0</v>
      </c>
      <c r="E664" s="6" t="n">
        <v>0</v>
      </c>
      <c r="F664" s="6" t="n">
        <v>0</v>
      </c>
      <c r="G664" s="6" t="n">
        <v>0</v>
      </c>
      <c r="H664" s="6" t="n">
        <v>0</v>
      </c>
      <c r="I664" s="6" t="n">
        <v>0</v>
      </c>
      <c r="O664" s="6" t="n">
        <v>3</v>
      </c>
      <c r="Q664" s="6" t="n">
        <v>0</v>
      </c>
      <c r="R664" s="6" t="n">
        <f aca="false">IF(O664="","",IF(O664&lt;=5,1,IF(O664&gt;5,0)))</f>
        <v>1</v>
      </c>
      <c r="S664" s="6" t="str">
        <f aca="false">IF(M664="","",IF(M664&lt;=5,1,IF(M664&gt;5,0)))</f>
        <v/>
      </c>
      <c r="U664" s="6" t="n">
        <v>0</v>
      </c>
      <c r="V664" s="6" t="n">
        <v>0</v>
      </c>
      <c r="X664" s="2" t="n">
        <f aca="false">IF(U664="","",IF(U664=0,1,IF(U664&gt;0,0)))</f>
        <v>1</v>
      </c>
      <c r="Y664" s="2" t="n">
        <f aca="false">IF(U664="","",IF(U664=1,1,IF(OR(U664&gt;1,U664=0),0)))</f>
        <v>0</v>
      </c>
      <c r="Z664" s="2" t="n">
        <f aca="false">IF(U664="","",IF(U664&gt;=2,1,IF(U664&lt;2,0)))</f>
        <v>0</v>
      </c>
      <c r="AA664" s="6" t="n">
        <v>0</v>
      </c>
    </row>
    <row r="665" s="6" customFormat="true" ht="16.5" hidden="false" customHeight="false" outlineLevel="0" collapsed="false">
      <c r="A665" s="6" t="n">
        <v>1109</v>
      </c>
      <c r="B665" s="4" t="s">
        <v>21</v>
      </c>
      <c r="C665" s="6" t="n">
        <v>75</v>
      </c>
      <c r="D665" s="6" t="n">
        <v>0</v>
      </c>
      <c r="E665" s="6" t="n">
        <v>1</v>
      </c>
      <c r="F665" s="6" t="n">
        <v>0</v>
      </c>
      <c r="G665" s="6" t="n">
        <v>0</v>
      </c>
      <c r="H665" s="6" t="n">
        <v>0</v>
      </c>
      <c r="I665" s="6" t="n">
        <v>0</v>
      </c>
      <c r="Q665" s="6" t="n">
        <v>1</v>
      </c>
      <c r="R665" s="6" t="str">
        <f aca="false">IF(O665="","",IF(O665&lt;=5,1,IF(O665&gt;5,0)))</f>
        <v/>
      </c>
      <c r="S665" s="6" t="str">
        <f aca="false">IF(M665="","",IF(M665&lt;=5,1,IF(M665&gt;5,0)))</f>
        <v/>
      </c>
      <c r="U665" s="7" t="n">
        <v>0</v>
      </c>
      <c r="V665" s="7" t="n">
        <v>0</v>
      </c>
      <c r="W665" s="7"/>
      <c r="X665" s="2" t="n">
        <f aca="false">IF(U665="","",IF(U665=0,1,IF(U665&gt;0,0)))</f>
        <v>1</v>
      </c>
      <c r="Y665" s="2" t="n">
        <f aca="false">IF(U665="","",IF(U665=1,1,IF(OR(U665&gt;1,U665=0),0)))</f>
        <v>0</v>
      </c>
      <c r="Z665" s="2" t="n">
        <f aca="false">IF(U665="","",IF(U665&gt;=2,1,IF(U665&lt;2,0)))</f>
        <v>0</v>
      </c>
      <c r="AA665" s="6" t="n">
        <v>0</v>
      </c>
    </row>
    <row r="666" s="6" customFormat="true" ht="16.5" hidden="false" customHeight="false" outlineLevel="0" collapsed="false">
      <c r="A666" s="6" t="n">
        <v>1516</v>
      </c>
      <c r="B666" s="4" t="s">
        <v>21</v>
      </c>
      <c r="C666" s="6" t="n">
        <v>75</v>
      </c>
      <c r="D666" s="6" t="n">
        <v>1</v>
      </c>
      <c r="E666" s="6" t="n">
        <v>0</v>
      </c>
      <c r="F666" s="6" t="n">
        <v>0</v>
      </c>
      <c r="G666" s="6" t="n">
        <v>0</v>
      </c>
      <c r="H666" s="6" t="n">
        <v>0</v>
      </c>
      <c r="I666" s="6" t="n">
        <v>0</v>
      </c>
      <c r="O666" s="6" t="n">
        <v>6</v>
      </c>
      <c r="Q666" s="6" t="n">
        <v>0</v>
      </c>
      <c r="R666" s="6" t="n">
        <f aca="false">IF(O666="","",IF(O666&lt;=5,1,IF(O666&gt;5,0)))</f>
        <v>0</v>
      </c>
      <c r="S666" s="6" t="str">
        <f aca="false">IF(M666="","",IF(M666&lt;=5,1,IF(M666&gt;5,0)))</f>
        <v/>
      </c>
      <c r="U666" s="6" t="n">
        <v>0</v>
      </c>
      <c r="V666" s="6" t="n">
        <v>0</v>
      </c>
      <c r="X666" s="2" t="n">
        <f aca="false">IF(U666="","",IF(U666=0,1,IF(U666&gt;0,0)))</f>
        <v>1</v>
      </c>
      <c r="Y666" s="2" t="n">
        <f aca="false">IF(U666="","",IF(U666=1,1,IF(OR(U666&gt;1,U666=0),0)))</f>
        <v>0</v>
      </c>
      <c r="Z666" s="2" t="n">
        <f aca="false">IF(U666="","",IF(U666&gt;=2,1,IF(U666&lt;2,0)))</f>
        <v>0</v>
      </c>
      <c r="AA666" s="6" t="n">
        <v>0</v>
      </c>
    </row>
    <row r="667" s="6" customFormat="true" ht="16.5" hidden="false" customHeight="false" outlineLevel="0" collapsed="false">
      <c r="A667" s="6" t="n">
        <v>1567</v>
      </c>
      <c r="B667" s="4" t="s">
        <v>21</v>
      </c>
      <c r="C667" s="6" t="n">
        <v>75</v>
      </c>
      <c r="D667" s="6" t="n">
        <v>0</v>
      </c>
      <c r="E667" s="6" t="n">
        <v>0</v>
      </c>
      <c r="F667" s="6" t="n">
        <v>1</v>
      </c>
      <c r="G667" s="6" t="n">
        <v>0</v>
      </c>
      <c r="H667" s="6" t="n">
        <v>0</v>
      </c>
      <c r="I667" s="6" t="n">
        <v>0</v>
      </c>
      <c r="O667" s="6" t="n">
        <v>4</v>
      </c>
      <c r="Q667" s="6" t="n">
        <v>1</v>
      </c>
      <c r="R667" s="6" t="n">
        <f aca="false">IF(O667="","",IF(O667&lt;=5,1,IF(O667&gt;5,0)))</f>
        <v>1</v>
      </c>
      <c r="S667" s="6" t="str">
        <f aca="false">IF(M667="","",IF(M667&lt;=5,1,IF(M667&gt;5,0)))</f>
        <v/>
      </c>
      <c r="U667" s="6" t="n">
        <v>0</v>
      </c>
      <c r="V667" s="6" t="n">
        <v>0</v>
      </c>
      <c r="X667" s="2" t="n">
        <f aca="false">IF(U667="","",IF(U667=0,1,IF(U667&gt;0,0)))</f>
        <v>1</v>
      </c>
      <c r="Y667" s="2" t="n">
        <f aca="false">IF(U667="","",IF(U667=1,1,IF(OR(U667&gt;1,U667=0),0)))</f>
        <v>0</v>
      </c>
      <c r="Z667" s="2" t="n">
        <f aca="false">IF(U667="","",IF(U667&gt;=2,1,IF(U667&lt;2,0)))</f>
        <v>0</v>
      </c>
      <c r="AA667" s="6" t="n">
        <v>0</v>
      </c>
    </row>
    <row r="668" s="6" customFormat="true" ht="16.5" hidden="false" customHeight="false" outlineLevel="0" collapsed="false">
      <c r="A668" s="6" t="n">
        <v>1582</v>
      </c>
      <c r="B668" s="4" t="s">
        <v>21</v>
      </c>
      <c r="C668" s="6" t="n">
        <v>75</v>
      </c>
      <c r="D668" s="6" t="n">
        <v>0</v>
      </c>
      <c r="E668" s="6" t="n">
        <v>0</v>
      </c>
      <c r="F668" s="6" t="n">
        <v>0</v>
      </c>
      <c r="G668" s="6" t="n">
        <v>1</v>
      </c>
      <c r="H668" s="6" t="n">
        <v>0</v>
      </c>
      <c r="I668" s="6" t="n">
        <v>0</v>
      </c>
      <c r="O668" s="6" t="n">
        <v>7</v>
      </c>
      <c r="Q668" s="6" t="n">
        <v>0</v>
      </c>
      <c r="R668" s="6" t="n">
        <f aca="false">IF(O668="","",IF(O668&lt;=5,1,IF(O668&gt;5,0)))</f>
        <v>0</v>
      </c>
      <c r="S668" s="6" t="str">
        <f aca="false">IF(M668="","",IF(M668&lt;=5,1,IF(M668&gt;5,0)))</f>
        <v/>
      </c>
      <c r="U668" s="6" t="n">
        <v>0</v>
      </c>
      <c r="V668" s="6" t="n">
        <v>0</v>
      </c>
      <c r="X668" s="2" t="n">
        <f aca="false">IF(U668="","",IF(U668=0,1,IF(U668&gt;0,0)))</f>
        <v>1</v>
      </c>
      <c r="Y668" s="2" t="n">
        <f aca="false">IF(U668="","",IF(U668=1,1,IF(OR(U668&gt;1,U668=0),0)))</f>
        <v>0</v>
      </c>
      <c r="Z668" s="2" t="n">
        <f aca="false">IF(U668="","",IF(U668&gt;=2,1,IF(U668&lt;2,0)))</f>
        <v>0</v>
      </c>
      <c r="AA668" s="6" t="n">
        <v>0</v>
      </c>
    </row>
    <row r="669" s="6" customFormat="true" ht="16.5" hidden="false" customHeight="false" outlineLevel="0" collapsed="false">
      <c r="A669" s="6" t="n">
        <v>1593</v>
      </c>
      <c r="B669" s="4" t="s">
        <v>21</v>
      </c>
      <c r="C669" s="6" t="n">
        <v>75</v>
      </c>
      <c r="D669" s="6" t="n">
        <v>0</v>
      </c>
      <c r="E669" s="6" t="n">
        <v>0</v>
      </c>
      <c r="F669" s="6" t="n">
        <v>1</v>
      </c>
      <c r="G669" s="6" t="n">
        <v>1</v>
      </c>
      <c r="H669" s="6" t="n">
        <v>0</v>
      </c>
      <c r="I669" s="6" t="n">
        <v>1</v>
      </c>
      <c r="O669" s="6" t="n">
        <v>6</v>
      </c>
      <c r="Q669" s="6" t="n">
        <v>0</v>
      </c>
      <c r="R669" s="6" t="n">
        <f aca="false">IF(O669="","",IF(O669&lt;=5,1,IF(O669&gt;5,0)))</f>
        <v>0</v>
      </c>
      <c r="S669" s="6" t="str">
        <f aca="false">IF(M669="","",IF(M669&lt;=5,1,IF(M669&gt;5,0)))</f>
        <v/>
      </c>
      <c r="U669" s="6" t="n">
        <v>0</v>
      </c>
      <c r="V669" s="6" t="n">
        <v>0</v>
      </c>
      <c r="X669" s="2" t="n">
        <f aca="false">IF(U669="","",IF(U669=0,1,IF(U669&gt;0,0)))</f>
        <v>1</v>
      </c>
      <c r="Y669" s="2" t="n">
        <f aca="false">IF(U669="","",IF(U669=1,1,IF(OR(U669&gt;1,U669=0),0)))</f>
        <v>0</v>
      </c>
      <c r="Z669" s="2" t="n">
        <f aca="false">IF(U669="","",IF(U669&gt;=2,1,IF(U669&lt;2,0)))</f>
        <v>0</v>
      </c>
      <c r="AA669" s="6" t="n">
        <v>0</v>
      </c>
    </row>
    <row r="670" s="6" customFormat="true" ht="16.5" hidden="false" customHeight="false" outlineLevel="0" collapsed="false">
      <c r="A670" s="6" t="n">
        <v>1612</v>
      </c>
      <c r="B670" s="4" t="s">
        <v>21</v>
      </c>
      <c r="C670" s="6" t="n">
        <v>75</v>
      </c>
      <c r="D670" s="6" t="n">
        <v>0</v>
      </c>
      <c r="E670" s="6" t="n">
        <v>0</v>
      </c>
      <c r="F670" s="6" t="n">
        <v>0</v>
      </c>
      <c r="G670" s="6" t="n">
        <v>0</v>
      </c>
      <c r="H670" s="6" t="n">
        <v>0</v>
      </c>
      <c r="I670" s="6" t="n">
        <v>0</v>
      </c>
      <c r="O670" s="6" t="n">
        <v>6</v>
      </c>
      <c r="Q670" s="6" t="n">
        <v>0</v>
      </c>
      <c r="R670" s="6" t="n">
        <f aca="false">IF(O670="","",IF(O670&lt;=5,1,IF(O670&gt;5,0)))</f>
        <v>0</v>
      </c>
      <c r="S670" s="6" t="str">
        <f aca="false">IF(M670="","",IF(M670&lt;=5,1,IF(M670&gt;5,0)))</f>
        <v/>
      </c>
      <c r="U670" s="6" t="n">
        <v>0</v>
      </c>
      <c r="V670" s="6" t="n">
        <v>0</v>
      </c>
      <c r="X670" s="2" t="n">
        <f aca="false">IF(U670="","",IF(U670=0,1,IF(U670&gt;0,0)))</f>
        <v>1</v>
      </c>
      <c r="Y670" s="2" t="n">
        <f aca="false">IF(U670="","",IF(U670=1,1,IF(OR(U670&gt;1,U670=0),0)))</f>
        <v>0</v>
      </c>
      <c r="Z670" s="2" t="n">
        <f aca="false">IF(U670="","",IF(U670&gt;=2,1,IF(U670&lt;2,0)))</f>
        <v>0</v>
      </c>
      <c r="AA670" s="6" t="n">
        <v>0</v>
      </c>
    </row>
    <row r="671" s="6" customFormat="true" ht="16.5" hidden="false" customHeight="false" outlineLevel="0" collapsed="false">
      <c r="A671" s="6" t="n">
        <v>1753</v>
      </c>
      <c r="B671" s="4" t="s">
        <v>21</v>
      </c>
      <c r="C671" s="6" t="n">
        <v>75</v>
      </c>
      <c r="D671" s="6" t="n">
        <v>1</v>
      </c>
      <c r="E671" s="6" t="n">
        <v>0</v>
      </c>
      <c r="F671" s="6" t="n">
        <v>0</v>
      </c>
      <c r="G671" s="6" t="n">
        <v>0</v>
      </c>
      <c r="H671" s="6" t="n">
        <v>0</v>
      </c>
      <c r="I671" s="6" t="n">
        <v>0</v>
      </c>
      <c r="O671" s="6" t="n">
        <v>6</v>
      </c>
      <c r="Q671" s="6" t="n">
        <v>0</v>
      </c>
      <c r="R671" s="6" t="n">
        <f aca="false">IF(O671="","",IF(O671&lt;=5,1,IF(O671&gt;5,0)))</f>
        <v>0</v>
      </c>
      <c r="S671" s="6" t="str">
        <f aca="false">IF(M671="","",IF(M671&lt;=5,1,IF(M671&gt;5,0)))</f>
        <v/>
      </c>
      <c r="U671" s="6" t="n">
        <v>0</v>
      </c>
      <c r="V671" s="6" t="n">
        <v>0</v>
      </c>
      <c r="X671" s="2" t="n">
        <f aca="false">IF(U671="","",IF(U671=0,1,IF(U671&gt;0,0)))</f>
        <v>1</v>
      </c>
      <c r="Y671" s="2" t="n">
        <f aca="false">IF(U671="","",IF(U671=1,1,IF(OR(U671&gt;1,U671=0),0)))</f>
        <v>0</v>
      </c>
      <c r="Z671" s="2" t="n">
        <f aca="false">IF(U671="","",IF(U671&gt;=2,1,IF(U671&lt;2,0)))</f>
        <v>0</v>
      </c>
      <c r="AA671" s="6" t="n">
        <v>0</v>
      </c>
    </row>
    <row r="672" s="6" customFormat="true" ht="16.5" hidden="false" customHeight="false" outlineLevel="0" collapsed="false">
      <c r="A672" s="6" t="n">
        <v>1778</v>
      </c>
      <c r="B672" s="4" t="s">
        <v>21</v>
      </c>
      <c r="C672" s="6" t="n">
        <v>75</v>
      </c>
      <c r="D672" s="6" t="n">
        <v>1</v>
      </c>
      <c r="E672" s="6" t="n">
        <v>0</v>
      </c>
      <c r="F672" s="6" t="n">
        <v>0</v>
      </c>
      <c r="G672" s="6" t="n">
        <v>0</v>
      </c>
      <c r="H672" s="6" t="n">
        <v>0</v>
      </c>
      <c r="I672" s="6" t="n">
        <v>0</v>
      </c>
      <c r="O672" s="6" t="n">
        <v>6</v>
      </c>
      <c r="Q672" s="6" t="n">
        <v>0</v>
      </c>
      <c r="R672" s="6" t="n">
        <f aca="false">IF(O672="","",IF(O672&lt;=5,1,IF(O672&gt;5,0)))</f>
        <v>0</v>
      </c>
      <c r="S672" s="6" t="str">
        <f aca="false">IF(M672="","",IF(M672&lt;=5,1,IF(M672&gt;5,0)))</f>
        <v/>
      </c>
      <c r="U672" s="6" t="n">
        <v>0</v>
      </c>
      <c r="V672" s="6" t="n">
        <v>0</v>
      </c>
      <c r="X672" s="2" t="n">
        <f aca="false">IF(U672="","",IF(U672=0,1,IF(U672&gt;0,0)))</f>
        <v>1</v>
      </c>
      <c r="Y672" s="2" t="n">
        <f aca="false">IF(U672="","",IF(U672=1,1,IF(OR(U672&gt;1,U672=0),0)))</f>
        <v>0</v>
      </c>
      <c r="Z672" s="2" t="n">
        <f aca="false">IF(U672="","",IF(U672&gt;=2,1,IF(U672&lt;2,0)))</f>
        <v>0</v>
      </c>
      <c r="AA672" s="6" t="n">
        <v>0</v>
      </c>
    </row>
    <row r="673" s="6" customFormat="true" ht="16.5" hidden="false" customHeight="false" outlineLevel="0" collapsed="false">
      <c r="A673" s="6" t="n">
        <v>1929</v>
      </c>
      <c r="B673" s="4" t="s">
        <v>21</v>
      </c>
      <c r="C673" s="6" t="n">
        <v>75</v>
      </c>
      <c r="D673" s="6" t="n">
        <v>1</v>
      </c>
      <c r="E673" s="6" t="n">
        <v>0</v>
      </c>
      <c r="F673" s="6" t="n">
        <v>1</v>
      </c>
      <c r="G673" s="6" t="n">
        <v>1</v>
      </c>
      <c r="H673" s="6" t="n">
        <v>0</v>
      </c>
      <c r="I673" s="6" t="n">
        <v>1</v>
      </c>
      <c r="O673" s="6" t="n">
        <v>6</v>
      </c>
      <c r="Q673" s="6" t="n">
        <v>0</v>
      </c>
      <c r="R673" s="6" t="n">
        <f aca="false">IF(O673="","",IF(O673&lt;=5,1,IF(O673&gt;5,0)))</f>
        <v>0</v>
      </c>
      <c r="S673" s="6" t="str">
        <f aca="false">IF(M673="","",IF(M673&lt;=5,1,IF(M673&gt;5,0)))</f>
        <v/>
      </c>
      <c r="U673" s="6" t="n">
        <v>0</v>
      </c>
      <c r="V673" s="6" t="n">
        <v>0</v>
      </c>
      <c r="X673" s="2" t="n">
        <f aca="false">IF(U673="","",IF(U673=0,1,IF(U673&gt;0,0)))</f>
        <v>1</v>
      </c>
      <c r="Y673" s="2" t="n">
        <f aca="false">IF(U673="","",IF(U673=1,1,IF(OR(U673&gt;1,U673=0),0)))</f>
        <v>0</v>
      </c>
      <c r="Z673" s="2" t="n">
        <f aca="false">IF(U673="","",IF(U673&gt;=2,1,IF(U673&lt;2,0)))</f>
        <v>0</v>
      </c>
      <c r="AA673" s="6" t="n">
        <v>0</v>
      </c>
    </row>
    <row r="674" s="6" customFormat="true" ht="16.5" hidden="false" customHeight="false" outlineLevel="0" collapsed="false">
      <c r="A674" s="6" t="n">
        <v>2070</v>
      </c>
      <c r="B674" s="4" t="s">
        <v>21</v>
      </c>
      <c r="C674" s="6" t="n">
        <v>75</v>
      </c>
      <c r="D674" s="6" t="n">
        <v>0</v>
      </c>
      <c r="E674" s="6" t="n">
        <v>0</v>
      </c>
      <c r="F674" s="6" t="n">
        <v>1</v>
      </c>
      <c r="G674" s="6" t="n">
        <v>0</v>
      </c>
      <c r="H674" s="6" t="n">
        <v>0</v>
      </c>
      <c r="I674" s="6" t="n">
        <v>0</v>
      </c>
      <c r="O674" s="6" t="n">
        <v>4</v>
      </c>
      <c r="Q674" s="6" t="n">
        <v>0</v>
      </c>
      <c r="R674" s="6" t="n">
        <f aca="false">IF(O674="","",IF(O674&lt;=5,1,IF(O674&gt;5,0)))</f>
        <v>1</v>
      </c>
      <c r="S674" s="6" t="str">
        <f aca="false">IF(M674="","",IF(M674&lt;=5,1,IF(M674&gt;5,0)))</f>
        <v/>
      </c>
      <c r="U674" s="6" t="n">
        <v>0</v>
      </c>
      <c r="V674" s="6" t="n">
        <v>0</v>
      </c>
      <c r="X674" s="2" t="n">
        <f aca="false">IF(U674="","",IF(U674=0,1,IF(U674&gt;0,0)))</f>
        <v>1</v>
      </c>
      <c r="Y674" s="2" t="n">
        <f aca="false">IF(U674="","",IF(U674=1,1,IF(OR(U674&gt;1,U674=0),0)))</f>
        <v>0</v>
      </c>
      <c r="Z674" s="2" t="n">
        <f aca="false">IF(U674="","",IF(U674&gt;=2,1,IF(U674&lt;2,0)))</f>
        <v>0</v>
      </c>
      <c r="AA674" s="6" t="n">
        <v>0</v>
      </c>
    </row>
    <row r="675" s="6" customFormat="true" ht="16.5" hidden="false" customHeight="false" outlineLevel="0" collapsed="false">
      <c r="A675" s="6" t="n">
        <v>2167</v>
      </c>
      <c r="B675" s="4" t="s">
        <v>21</v>
      </c>
      <c r="C675" s="6" t="n">
        <v>75</v>
      </c>
      <c r="D675" s="6" t="n">
        <v>1</v>
      </c>
      <c r="E675" s="6" t="n">
        <v>0</v>
      </c>
      <c r="F675" s="6" t="n">
        <v>0</v>
      </c>
      <c r="G675" s="6" t="n">
        <v>0</v>
      </c>
      <c r="H675" s="6" t="n">
        <v>0</v>
      </c>
      <c r="I675" s="6" t="n">
        <v>0</v>
      </c>
      <c r="O675" s="6" t="n">
        <v>6</v>
      </c>
      <c r="Q675" s="6" t="n">
        <v>0</v>
      </c>
      <c r="R675" s="6" t="n">
        <f aca="false">IF(O675="","",IF(O675&lt;=5,1,IF(O675&gt;5,0)))</f>
        <v>0</v>
      </c>
      <c r="S675" s="6" t="str">
        <f aca="false">IF(M675="","",IF(M675&lt;=5,1,IF(M675&gt;5,0)))</f>
        <v/>
      </c>
      <c r="U675" s="6" t="n">
        <v>0</v>
      </c>
      <c r="V675" s="6" t="n">
        <v>0</v>
      </c>
      <c r="X675" s="2" t="n">
        <f aca="false">IF(U675="","",IF(U675=0,1,IF(U675&gt;0,0)))</f>
        <v>1</v>
      </c>
      <c r="Y675" s="2" t="n">
        <f aca="false">IF(U675="","",IF(U675=1,1,IF(OR(U675&gt;1,U675=0),0)))</f>
        <v>0</v>
      </c>
      <c r="Z675" s="2" t="n">
        <f aca="false">IF(U675="","",IF(U675&gt;=2,1,IF(U675&lt;2,0)))</f>
        <v>0</v>
      </c>
      <c r="AA675" s="6" t="n">
        <v>0</v>
      </c>
    </row>
    <row r="676" s="6" customFormat="true" ht="16.5" hidden="false" customHeight="false" outlineLevel="0" collapsed="false">
      <c r="A676" s="6" t="n">
        <v>2653</v>
      </c>
      <c r="B676" s="4" t="s">
        <v>21</v>
      </c>
      <c r="C676" s="6" t="n">
        <v>75</v>
      </c>
      <c r="D676" s="6" t="n">
        <v>1</v>
      </c>
      <c r="E676" s="6" t="n">
        <v>0</v>
      </c>
      <c r="F676" s="6" t="n">
        <v>0</v>
      </c>
      <c r="G676" s="6" t="n">
        <v>0</v>
      </c>
      <c r="H676" s="6" t="n">
        <v>0</v>
      </c>
      <c r="I676" s="6" t="n">
        <v>0</v>
      </c>
      <c r="O676" s="6" t="n">
        <v>4</v>
      </c>
      <c r="Q676" s="6" t="n">
        <v>0</v>
      </c>
      <c r="R676" s="6" t="n">
        <f aca="false">IF(O676="","",IF(O676&lt;=5,1,IF(O676&gt;5,0)))</f>
        <v>1</v>
      </c>
      <c r="S676" s="6" t="str">
        <f aca="false">IF(M676="","",IF(M676&lt;=5,1,IF(M676&gt;5,0)))</f>
        <v/>
      </c>
      <c r="U676" s="6" t="n">
        <v>0</v>
      </c>
      <c r="V676" s="6" t="n">
        <v>0</v>
      </c>
      <c r="X676" s="2" t="n">
        <f aca="false">IF(U676="","",IF(U676=0,1,IF(U676&gt;0,0)))</f>
        <v>1</v>
      </c>
      <c r="Y676" s="2" t="n">
        <f aca="false">IF(U676="","",IF(U676=1,1,IF(OR(U676&gt;1,U676=0),0)))</f>
        <v>0</v>
      </c>
      <c r="Z676" s="2" t="n">
        <f aca="false">IF(U676="","",IF(U676&gt;=2,1,IF(U676&lt;2,0)))</f>
        <v>0</v>
      </c>
      <c r="AA676" s="6" t="n">
        <v>0</v>
      </c>
    </row>
    <row r="677" s="6" customFormat="true" ht="16.5" hidden="false" customHeight="false" outlineLevel="0" collapsed="false">
      <c r="A677" s="6" t="n">
        <v>2924</v>
      </c>
      <c r="B677" s="4" t="s">
        <v>21</v>
      </c>
      <c r="C677" s="6" t="n">
        <v>75</v>
      </c>
      <c r="D677" s="6" t="n">
        <v>1</v>
      </c>
      <c r="E677" s="6" t="n">
        <v>1</v>
      </c>
      <c r="F677" s="6" t="n">
        <v>1</v>
      </c>
      <c r="G677" s="6" t="n">
        <v>0</v>
      </c>
      <c r="H677" s="6" t="n">
        <v>0</v>
      </c>
      <c r="I677" s="6" t="n">
        <v>1</v>
      </c>
      <c r="O677" s="6" t="n">
        <v>6</v>
      </c>
      <c r="Q677" s="6" t="n">
        <v>0</v>
      </c>
      <c r="R677" s="6" t="n">
        <f aca="false">IF(O677="","",IF(O677&lt;=5,1,IF(O677&gt;5,0)))</f>
        <v>0</v>
      </c>
      <c r="S677" s="6" t="str">
        <f aca="false">IF(M677="","",IF(M677&lt;=5,1,IF(M677&gt;5,0)))</f>
        <v/>
      </c>
      <c r="U677" s="6" t="n">
        <v>0</v>
      </c>
      <c r="V677" s="6" t="n">
        <v>0</v>
      </c>
      <c r="X677" s="2" t="n">
        <f aca="false">IF(U677="","",IF(U677=0,1,IF(U677&gt;0,0)))</f>
        <v>1</v>
      </c>
      <c r="Y677" s="2" t="n">
        <f aca="false">IF(U677="","",IF(U677=1,1,IF(OR(U677&gt;1,U677=0),0)))</f>
        <v>0</v>
      </c>
      <c r="Z677" s="2" t="n">
        <f aca="false">IF(U677="","",IF(U677&gt;=2,1,IF(U677&lt;2,0)))</f>
        <v>0</v>
      </c>
      <c r="AA677" s="6" t="n">
        <v>0</v>
      </c>
    </row>
    <row r="678" s="6" customFormat="true" ht="16.5" hidden="false" customHeight="false" outlineLevel="0" collapsed="false">
      <c r="A678" s="6" t="n">
        <v>3084</v>
      </c>
      <c r="B678" s="4" t="s">
        <v>21</v>
      </c>
      <c r="C678" s="6" t="n">
        <v>75</v>
      </c>
      <c r="D678" s="6" t="n">
        <v>0</v>
      </c>
      <c r="E678" s="6" t="n">
        <v>1</v>
      </c>
      <c r="F678" s="6" t="n">
        <v>0</v>
      </c>
      <c r="G678" s="6" t="n">
        <v>0</v>
      </c>
      <c r="H678" s="6" t="n">
        <v>0</v>
      </c>
      <c r="I678" s="6" t="n">
        <v>0</v>
      </c>
      <c r="O678" s="6" t="n">
        <v>2</v>
      </c>
      <c r="Q678" s="6" t="n">
        <v>0</v>
      </c>
      <c r="R678" s="6" t="n">
        <f aca="false">IF(O678="","",IF(O678&lt;=5,1,IF(O678&gt;5,0)))</f>
        <v>1</v>
      </c>
      <c r="S678" s="6" t="str">
        <f aca="false">IF(M678="","",IF(M678&lt;=5,1,IF(M678&gt;5,0)))</f>
        <v/>
      </c>
      <c r="U678" s="6" t="n">
        <v>0</v>
      </c>
      <c r="V678" s="6" t="n">
        <v>0</v>
      </c>
      <c r="X678" s="2" t="n">
        <f aca="false">IF(U678="","",IF(U678=0,1,IF(U678&gt;0,0)))</f>
        <v>1</v>
      </c>
      <c r="Y678" s="2" t="n">
        <f aca="false">IF(U678="","",IF(U678=1,1,IF(OR(U678&gt;1,U678=0),0)))</f>
        <v>0</v>
      </c>
      <c r="Z678" s="2" t="n">
        <f aca="false">IF(U678="","",IF(U678&gt;=2,1,IF(U678&lt;2,0)))</f>
        <v>0</v>
      </c>
      <c r="AA678" s="6" t="n">
        <v>0</v>
      </c>
    </row>
    <row r="679" s="6" customFormat="true" ht="16.5" hidden="false" customHeight="false" outlineLevel="0" collapsed="false">
      <c r="A679" s="6" t="n">
        <v>3210</v>
      </c>
      <c r="B679" s="4" t="s">
        <v>21</v>
      </c>
      <c r="C679" s="6" t="n">
        <v>75</v>
      </c>
      <c r="D679" s="6" t="n">
        <v>0</v>
      </c>
      <c r="E679" s="6" t="n">
        <v>0</v>
      </c>
      <c r="F679" s="6" t="n">
        <v>0</v>
      </c>
      <c r="G679" s="6" t="n">
        <v>0</v>
      </c>
      <c r="H679" s="6" t="n">
        <v>0</v>
      </c>
      <c r="I679" s="6" t="n">
        <v>0</v>
      </c>
      <c r="O679" s="6" t="n">
        <v>4</v>
      </c>
      <c r="Q679" s="6" t="n">
        <v>0</v>
      </c>
      <c r="R679" s="6" t="n">
        <f aca="false">IF(O679="","",IF(O679&lt;=5,1,IF(O679&gt;5,0)))</f>
        <v>1</v>
      </c>
      <c r="S679" s="6" t="str">
        <f aca="false">IF(M679="","",IF(M679&lt;=5,1,IF(M679&gt;5,0)))</f>
        <v/>
      </c>
      <c r="U679" s="6" t="n">
        <v>0</v>
      </c>
      <c r="V679" s="6" t="n">
        <v>0</v>
      </c>
      <c r="X679" s="2" t="n">
        <f aca="false">IF(U679="","",IF(U679=0,1,IF(U679&gt;0,0)))</f>
        <v>1</v>
      </c>
      <c r="Y679" s="2" t="n">
        <f aca="false">IF(U679="","",IF(U679=1,1,IF(OR(U679&gt;1,U679=0),0)))</f>
        <v>0</v>
      </c>
      <c r="Z679" s="2" t="n">
        <f aca="false">IF(U679="","",IF(U679&gt;=2,1,IF(U679&lt;2,0)))</f>
        <v>0</v>
      </c>
      <c r="AA679" s="6" t="n">
        <v>0</v>
      </c>
    </row>
    <row r="680" s="6" customFormat="true" ht="16.5" hidden="false" customHeight="false" outlineLevel="0" collapsed="false">
      <c r="A680" s="6" t="n">
        <v>55</v>
      </c>
      <c r="B680" s="4" t="s">
        <v>21</v>
      </c>
      <c r="C680" s="6" t="n">
        <v>76</v>
      </c>
      <c r="D680" s="6" t="n">
        <v>0</v>
      </c>
      <c r="E680" s="6" t="n">
        <v>0</v>
      </c>
      <c r="F680" s="6" t="n">
        <v>1</v>
      </c>
      <c r="G680" s="6" t="n">
        <v>1</v>
      </c>
      <c r="H680" s="6" t="n">
        <v>1</v>
      </c>
      <c r="I680" s="6" t="n">
        <v>1</v>
      </c>
      <c r="O680" s="6" t="n">
        <v>4</v>
      </c>
      <c r="Q680" s="6" t="n">
        <v>0</v>
      </c>
      <c r="R680" s="6" t="n">
        <f aca="false">IF(O680="","",IF(O680&lt;=5,1,IF(O680&gt;5,0)))</f>
        <v>1</v>
      </c>
      <c r="S680" s="6" t="str">
        <f aca="false">IF(M680="","",IF(M680&lt;=5,1,IF(M680&gt;5,0)))</f>
        <v/>
      </c>
      <c r="U680" s="6" t="n">
        <v>0</v>
      </c>
      <c r="V680" s="6" t="n">
        <v>0</v>
      </c>
      <c r="X680" s="2" t="n">
        <f aca="false">IF(U680="","",IF(U680=0,1,IF(U680&gt;0,0)))</f>
        <v>1</v>
      </c>
      <c r="Y680" s="2" t="n">
        <f aca="false">IF(U680="","",IF(U680=1,1,IF(OR(U680&gt;1,U680=0),0)))</f>
        <v>0</v>
      </c>
      <c r="Z680" s="2" t="n">
        <f aca="false">IF(U680="","",IF(U680&gt;=2,1,IF(U680&lt;2,0)))</f>
        <v>0</v>
      </c>
      <c r="AA680" s="6" t="n">
        <v>0</v>
      </c>
    </row>
    <row r="681" s="6" customFormat="true" ht="16.5" hidden="false" customHeight="false" outlineLevel="0" collapsed="false">
      <c r="A681" s="6" t="n">
        <v>1481</v>
      </c>
      <c r="B681" s="4" t="s">
        <v>21</v>
      </c>
      <c r="C681" s="6" t="n">
        <v>76</v>
      </c>
      <c r="D681" s="6" t="n">
        <v>1</v>
      </c>
      <c r="E681" s="6" t="n">
        <v>0</v>
      </c>
      <c r="F681" s="6" t="n">
        <v>0</v>
      </c>
      <c r="G681" s="6" t="n">
        <v>0</v>
      </c>
      <c r="H681" s="6" t="n">
        <v>0</v>
      </c>
      <c r="I681" s="6" t="n">
        <v>0</v>
      </c>
      <c r="O681" s="6" t="n">
        <v>6</v>
      </c>
      <c r="Q681" s="6" t="n">
        <v>0</v>
      </c>
      <c r="R681" s="6" t="n">
        <f aca="false">IF(O681="","",IF(O681&lt;=5,1,IF(O681&gt;5,0)))</f>
        <v>0</v>
      </c>
      <c r="S681" s="6" t="str">
        <f aca="false">IF(M681="","",IF(M681&lt;=5,1,IF(M681&gt;5,0)))</f>
        <v/>
      </c>
      <c r="U681" s="6" t="n">
        <v>0</v>
      </c>
      <c r="V681" s="6" t="n">
        <v>0</v>
      </c>
      <c r="X681" s="2" t="n">
        <f aca="false">IF(U681="","",IF(U681=0,1,IF(U681&gt;0,0)))</f>
        <v>1</v>
      </c>
      <c r="Y681" s="2" t="n">
        <f aca="false">IF(U681="","",IF(U681=1,1,IF(OR(U681&gt;1,U681=0),0)))</f>
        <v>0</v>
      </c>
      <c r="Z681" s="2" t="n">
        <f aca="false">IF(U681="","",IF(U681&gt;=2,1,IF(U681&lt;2,0)))</f>
        <v>0</v>
      </c>
      <c r="AA681" s="6" t="n">
        <v>0</v>
      </c>
    </row>
    <row r="682" s="6" customFormat="true" ht="16.5" hidden="false" customHeight="false" outlineLevel="0" collapsed="false">
      <c r="A682" s="6" t="n">
        <v>1532</v>
      </c>
      <c r="B682" s="4" t="s">
        <v>21</v>
      </c>
      <c r="C682" s="6" t="n">
        <v>76</v>
      </c>
      <c r="D682" s="6" t="n">
        <v>1</v>
      </c>
      <c r="E682" s="6" t="n">
        <v>0</v>
      </c>
      <c r="F682" s="6" t="n">
        <v>1</v>
      </c>
      <c r="G682" s="6" t="n">
        <v>0</v>
      </c>
      <c r="H682" s="6" t="n">
        <v>0</v>
      </c>
      <c r="I682" s="6" t="n">
        <v>0</v>
      </c>
      <c r="O682" s="6" t="n">
        <v>3</v>
      </c>
      <c r="Q682" s="6" t="n">
        <v>0</v>
      </c>
      <c r="R682" s="6" t="n">
        <f aca="false">IF(O682="","",IF(O682&lt;=5,1,IF(O682&gt;5,0)))</f>
        <v>1</v>
      </c>
      <c r="S682" s="6" t="str">
        <f aca="false">IF(M682="","",IF(M682&lt;=5,1,IF(M682&gt;5,0)))</f>
        <v/>
      </c>
      <c r="U682" s="6" t="n">
        <v>0</v>
      </c>
      <c r="V682" s="6" t="n">
        <v>0</v>
      </c>
      <c r="X682" s="2" t="n">
        <f aca="false">IF(U682="","",IF(U682=0,1,IF(U682&gt;0,0)))</f>
        <v>1</v>
      </c>
      <c r="Y682" s="2" t="n">
        <f aca="false">IF(U682="","",IF(U682=1,1,IF(OR(U682&gt;1,U682=0),0)))</f>
        <v>0</v>
      </c>
      <c r="Z682" s="2" t="n">
        <f aca="false">IF(U682="","",IF(U682&gt;=2,1,IF(U682&lt;2,0)))</f>
        <v>0</v>
      </c>
      <c r="AA682" s="6" t="n">
        <v>0</v>
      </c>
    </row>
    <row r="683" s="6" customFormat="true" ht="16.5" hidden="false" customHeight="false" outlineLevel="0" collapsed="false">
      <c r="A683" s="6" t="n">
        <v>1539</v>
      </c>
      <c r="B683" s="4" t="s">
        <v>21</v>
      </c>
      <c r="C683" s="6" t="n">
        <v>76</v>
      </c>
      <c r="D683" s="6" t="n">
        <v>1</v>
      </c>
      <c r="E683" s="6" t="n">
        <v>0</v>
      </c>
      <c r="F683" s="6" t="n">
        <v>0</v>
      </c>
      <c r="G683" s="6" t="n">
        <v>0</v>
      </c>
      <c r="H683" s="6" t="n">
        <v>0</v>
      </c>
      <c r="I683" s="6" t="n">
        <v>0</v>
      </c>
      <c r="O683" s="6" t="n">
        <v>4</v>
      </c>
      <c r="Q683" s="6" t="n">
        <v>0</v>
      </c>
      <c r="R683" s="6" t="n">
        <f aca="false">IF(O683="","",IF(O683&lt;=5,1,IF(O683&gt;5,0)))</f>
        <v>1</v>
      </c>
      <c r="S683" s="6" t="str">
        <f aca="false">IF(M683="","",IF(M683&lt;=5,1,IF(M683&gt;5,0)))</f>
        <v/>
      </c>
      <c r="U683" s="6" t="n">
        <v>0</v>
      </c>
      <c r="V683" s="6" t="n">
        <v>0</v>
      </c>
      <c r="X683" s="2" t="n">
        <f aca="false">IF(U683="","",IF(U683=0,1,IF(U683&gt;0,0)))</f>
        <v>1</v>
      </c>
      <c r="Y683" s="2" t="n">
        <f aca="false">IF(U683="","",IF(U683=1,1,IF(OR(U683&gt;1,U683=0),0)))</f>
        <v>0</v>
      </c>
      <c r="Z683" s="2" t="n">
        <f aca="false">IF(U683="","",IF(U683&gt;=2,1,IF(U683&lt;2,0)))</f>
        <v>0</v>
      </c>
      <c r="AA683" s="6" t="n">
        <v>0</v>
      </c>
    </row>
    <row r="684" s="6" customFormat="true" ht="16.5" hidden="false" customHeight="false" outlineLevel="0" collapsed="false">
      <c r="A684" s="6" t="n">
        <v>1562</v>
      </c>
      <c r="B684" s="4" t="s">
        <v>21</v>
      </c>
      <c r="C684" s="6" t="n">
        <v>76</v>
      </c>
      <c r="D684" s="6" t="n">
        <v>0</v>
      </c>
      <c r="E684" s="6" t="n">
        <v>0</v>
      </c>
      <c r="F684" s="6" t="n">
        <v>0</v>
      </c>
      <c r="G684" s="6" t="n">
        <v>0</v>
      </c>
      <c r="H684" s="6" t="n">
        <v>0</v>
      </c>
      <c r="I684" s="6" t="n">
        <v>0</v>
      </c>
      <c r="O684" s="6" t="n">
        <v>6</v>
      </c>
      <c r="Q684" s="6" t="n">
        <v>0</v>
      </c>
      <c r="R684" s="6" t="n">
        <f aca="false">IF(O684="","",IF(O684&lt;=5,1,IF(O684&gt;5,0)))</f>
        <v>0</v>
      </c>
      <c r="S684" s="6" t="str">
        <f aca="false">IF(M684="","",IF(M684&lt;=5,1,IF(M684&gt;5,0)))</f>
        <v/>
      </c>
      <c r="U684" s="6" t="n">
        <v>0</v>
      </c>
      <c r="V684" s="6" t="n">
        <v>0</v>
      </c>
      <c r="X684" s="2" t="n">
        <f aca="false">IF(U684="","",IF(U684=0,1,IF(U684&gt;0,0)))</f>
        <v>1</v>
      </c>
      <c r="Y684" s="2" t="n">
        <f aca="false">IF(U684="","",IF(U684=1,1,IF(OR(U684&gt;1,U684=0),0)))</f>
        <v>0</v>
      </c>
      <c r="Z684" s="2" t="n">
        <f aca="false">IF(U684="","",IF(U684&gt;=2,1,IF(U684&lt;2,0)))</f>
        <v>0</v>
      </c>
      <c r="AA684" s="6" t="n">
        <v>0</v>
      </c>
    </row>
    <row r="685" s="6" customFormat="true" ht="16.5" hidden="false" customHeight="false" outlineLevel="0" collapsed="false">
      <c r="A685" s="6" t="n">
        <v>1619</v>
      </c>
      <c r="B685" s="4" t="s">
        <v>21</v>
      </c>
      <c r="C685" s="6" t="n">
        <v>76</v>
      </c>
      <c r="D685" s="6" t="n">
        <v>0</v>
      </c>
      <c r="E685" s="6" t="n">
        <v>0</v>
      </c>
      <c r="F685" s="6" t="n">
        <v>0</v>
      </c>
      <c r="G685" s="6" t="n">
        <v>0</v>
      </c>
      <c r="H685" s="6" t="n">
        <v>0</v>
      </c>
      <c r="I685" s="6" t="n">
        <v>0</v>
      </c>
      <c r="O685" s="6" t="n">
        <v>3</v>
      </c>
      <c r="Q685" s="6" t="n">
        <v>0</v>
      </c>
      <c r="R685" s="6" t="n">
        <f aca="false">IF(O685="","",IF(O685&lt;=5,1,IF(O685&gt;5,0)))</f>
        <v>1</v>
      </c>
      <c r="S685" s="6" t="str">
        <f aca="false">IF(M685="","",IF(M685&lt;=5,1,IF(M685&gt;5,0)))</f>
        <v/>
      </c>
      <c r="U685" s="6" t="n">
        <v>0</v>
      </c>
      <c r="V685" s="6" t="n">
        <v>0</v>
      </c>
      <c r="X685" s="2" t="n">
        <f aca="false">IF(U685="","",IF(U685=0,1,IF(U685&gt;0,0)))</f>
        <v>1</v>
      </c>
      <c r="Y685" s="2" t="n">
        <f aca="false">IF(U685="","",IF(U685=1,1,IF(OR(U685&gt;1,U685=0),0)))</f>
        <v>0</v>
      </c>
      <c r="Z685" s="2" t="n">
        <f aca="false">IF(U685="","",IF(U685&gt;=2,1,IF(U685&lt;2,0)))</f>
        <v>0</v>
      </c>
      <c r="AA685" s="6" t="n">
        <v>0</v>
      </c>
    </row>
    <row r="686" s="6" customFormat="true" ht="16.5" hidden="false" customHeight="false" outlineLevel="0" collapsed="false">
      <c r="A686" s="6" t="n">
        <v>1624</v>
      </c>
      <c r="B686" s="4" t="s">
        <v>21</v>
      </c>
      <c r="C686" s="6" t="n">
        <v>76</v>
      </c>
      <c r="D686" s="6" t="n">
        <v>1</v>
      </c>
      <c r="E686" s="6" t="n">
        <v>0</v>
      </c>
      <c r="F686" s="6" t="n">
        <v>0</v>
      </c>
      <c r="G686" s="6" t="n">
        <v>0</v>
      </c>
      <c r="H686" s="6" t="n">
        <v>0</v>
      </c>
      <c r="I686" s="6" t="n">
        <v>0</v>
      </c>
      <c r="O686" s="6" t="n">
        <v>6</v>
      </c>
      <c r="Q686" s="6" t="n">
        <v>0</v>
      </c>
      <c r="R686" s="6" t="n">
        <f aca="false">IF(O686="","",IF(O686&lt;=5,1,IF(O686&gt;5,0)))</f>
        <v>0</v>
      </c>
      <c r="S686" s="6" t="str">
        <f aca="false">IF(M686="","",IF(M686&lt;=5,1,IF(M686&gt;5,0)))</f>
        <v/>
      </c>
      <c r="U686" s="6" t="n">
        <v>0</v>
      </c>
      <c r="V686" s="6" t="n">
        <v>0</v>
      </c>
      <c r="X686" s="2" t="n">
        <f aca="false">IF(U686="","",IF(U686=0,1,IF(U686&gt;0,0)))</f>
        <v>1</v>
      </c>
      <c r="Y686" s="2" t="n">
        <f aca="false">IF(U686="","",IF(U686=1,1,IF(OR(U686&gt;1,U686=0),0)))</f>
        <v>0</v>
      </c>
      <c r="Z686" s="2" t="n">
        <f aca="false">IF(U686="","",IF(U686&gt;=2,1,IF(U686&lt;2,0)))</f>
        <v>0</v>
      </c>
      <c r="AA686" s="6" t="n">
        <v>0</v>
      </c>
    </row>
    <row r="687" s="6" customFormat="true" ht="16.5" hidden="false" customHeight="false" outlineLevel="0" collapsed="false">
      <c r="A687" s="6" t="n">
        <v>1664</v>
      </c>
      <c r="B687" s="4" t="s">
        <v>21</v>
      </c>
      <c r="C687" s="6" t="n">
        <v>76</v>
      </c>
      <c r="D687" s="6" t="n">
        <v>1</v>
      </c>
      <c r="E687" s="6" t="n">
        <v>0</v>
      </c>
      <c r="F687" s="6" t="n">
        <v>1</v>
      </c>
      <c r="G687" s="6" t="n">
        <v>0</v>
      </c>
      <c r="H687" s="6" t="n">
        <v>0</v>
      </c>
      <c r="I687" s="6" t="n">
        <v>1</v>
      </c>
      <c r="O687" s="6" t="n">
        <v>6</v>
      </c>
      <c r="Q687" s="6" t="n">
        <v>0</v>
      </c>
      <c r="R687" s="6" t="n">
        <f aca="false">IF(O687="","",IF(O687&lt;=5,1,IF(O687&gt;5,0)))</f>
        <v>0</v>
      </c>
      <c r="S687" s="6" t="str">
        <f aca="false">IF(M687="","",IF(M687&lt;=5,1,IF(M687&gt;5,0)))</f>
        <v/>
      </c>
      <c r="U687" s="6" t="n">
        <v>0</v>
      </c>
      <c r="V687" s="6" t="n">
        <v>0</v>
      </c>
      <c r="X687" s="2" t="n">
        <f aca="false">IF(U687="","",IF(U687=0,1,IF(U687&gt;0,0)))</f>
        <v>1</v>
      </c>
      <c r="Y687" s="2" t="n">
        <f aca="false">IF(U687="","",IF(U687=1,1,IF(OR(U687&gt;1,U687=0),0)))</f>
        <v>0</v>
      </c>
      <c r="Z687" s="2" t="n">
        <f aca="false">IF(U687="","",IF(U687&gt;=2,1,IF(U687&lt;2,0)))</f>
        <v>0</v>
      </c>
      <c r="AA687" s="6" t="n">
        <v>0</v>
      </c>
    </row>
    <row r="688" s="6" customFormat="true" ht="16.5" hidden="false" customHeight="false" outlineLevel="0" collapsed="false">
      <c r="A688" s="6" t="n">
        <v>1809</v>
      </c>
      <c r="B688" s="4" t="s">
        <v>21</v>
      </c>
      <c r="C688" s="6" t="n">
        <v>76</v>
      </c>
      <c r="D688" s="6" t="n">
        <v>0</v>
      </c>
      <c r="E688" s="6" t="n">
        <v>1</v>
      </c>
      <c r="F688" s="6" t="n">
        <v>1</v>
      </c>
      <c r="G688" s="6" t="n">
        <v>1</v>
      </c>
      <c r="H688" s="6" t="n">
        <v>1</v>
      </c>
      <c r="I688" s="6" t="n">
        <v>1</v>
      </c>
      <c r="O688" s="6" t="n">
        <v>2</v>
      </c>
      <c r="Q688" s="6" t="n">
        <v>2</v>
      </c>
      <c r="R688" s="6" t="n">
        <f aca="false">IF(O688="","",IF(O688&lt;=5,1,IF(O688&gt;5,0)))</f>
        <v>1</v>
      </c>
      <c r="S688" s="6" t="str">
        <f aca="false">IF(M688="","",IF(M688&lt;=5,1,IF(M688&gt;5,0)))</f>
        <v/>
      </c>
      <c r="U688" s="7" t="n">
        <v>0</v>
      </c>
      <c r="V688" s="7" t="n">
        <v>0</v>
      </c>
      <c r="W688" s="7"/>
      <c r="X688" s="2" t="n">
        <f aca="false">IF(U688="","",IF(U688=0,1,IF(U688&gt;0,0)))</f>
        <v>1</v>
      </c>
      <c r="Y688" s="2" t="n">
        <f aca="false">IF(U688="","",IF(U688=1,1,IF(OR(U688&gt;1,U688=0),0)))</f>
        <v>0</v>
      </c>
      <c r="Z688" s="2" t="n">
        <f aca="false">IF(U688="","",IF(U688&gt;=2,1,IF(U688&lt;2,0)))</f>
        <v>0</v>
      </c>
      <c r="AA688" s="6" t="n">
        <v>0</v>
      </c>
    </row>
    <row r="689" s="6" customFormat="true" ht="16.5" hidden="false" customHeight="false" outlineLevel="0" collapsed="false">
      <c r="A689" s="6" t="n">
        <v>2683</v>
      </c>
      <c r="B689" s="4" t="s">
        <v>21</v>
      </c>
      <c r="C689" s="6" t="n">
        <v>76</v>
      </c>
      <c r="D689" s="6" t="n">
        <v>1</v>
      </c>
      <c r="E689" s="6" t="n">
        <v>0</v>
      </c>
      <c r="F689" s="6" t="n">
        <v>0</v>
      </c>
      <c r="G689" s="6" t="n">
        <v>0</v>
      </c>
      <c r="H689" s="6" t="n">
        <v>0</v>
      </c>
      <c r="I689" s="6" t="n">
        <v>0</v>
      </c>
      <c r="O689" s="6" t="n">
        <v>3</v>
      </c>
      <c r="Q689" s="6" t="n">
        <v>0</v>
      </c>
      <c r="R689" s="6" t="n">
        <f aca="false">IF(O689="","",IF(O689&lt;=5,1,IF(O689&gt;5,0)))</f>
        <v>1</v>
      </c>
      <c r="S689" s="6" t="str">
        <f aca="false">IF(M689="","",IF(M689&lt;=5,1,IF(M689&gt;5,0)))</f>
        <v/>
      </c>
      <c r="U689" s="6" t="n">
        <v>0</v>
      </c>
      <c r="V689" s="6" t="n">
        <v>0</v>
      </c>
      <c r="X689" s="2" t="n">
        <f aca="false">IF(U689="","",IF(U689=0,1,IF(U689&gt;0,0)))</f>
        <v>1</v>
      </c>
      <c r="Y689" s="2" t="n">
        <f aca="false">IF(U689="","",IF(U689=1,1,IF(OR(U689&gt;1,U689=0),0)))</f>
        <v>0</v>
      </c>
      <c r="Z689" s="2" t="n">
        <f aca="false">IF(U689="","",IF(U689&gt;=2,1,IF(U689&lt;2,0)))</f>
        <v>0</v>
      </c>
      <c r="AA689" s="6" t="n">
        <v>0</v>
      </c>
    </row>
    <row r="690" s="6" customFormat="true" ht="16.5" hidden="false" customHeight="false" outlineLevel="0" collapsed="false">
      <c r="A690" s="6" t="n">
        <v>3206</v>
      </c>
      <c r="B690" s="4" t="s">
        <v>21</v>
      </c>
      <c r="C690" s="6" t="n">
        <v>76</v>
      </c>
      <c r="D690" s="6" t="n">
        <v>0</v>
      </c>
      <c r="E690" s="6" t="n">
        <v>1</v>
      </c>
      <c r="F690" s="6" t="n">
        <v>1</v>
      </c>
      <c r="G690" s="6" t="n">
        <v>0</v>
      </c>
      <c r="H690" s="6" t="n">
        <v>0</v>
      </c>
      <c r="I690" s="6" t="n">
        <v>1</v>
      </c>
      <c r="O690" s="6" t="n">
        <v>2</v>
      </c>
      <c r="Q690" s="6" t="n">
        <v>0</v>
      </c>
      <c r="R690" s="6" t="n">
        <f aca="false">IF(O690="","",IF(O690&lt;=5,1,IF(O690&gt;5,0)))</f>
        <v>1</v>
      </c>
      <c r="S690" s="6" t="str">
        <f aca="false">IF(M690="","",IF(M690&lt;=5,1,IF(M690&gt;5,0)))</f>
        <v/>
      </c>
      <c r="U690" s="6" t="n">
        <v>0</v>
      </c>
      <c r="V690" s="6" t="n">
        <v>0</v>
      </c>
      <c r="X690" s="2" t="n">
        <f aca="false">IF(U690="","",IF(U690=0,1,IF(U690&gt;0,0)))</f>
        <v>1</v>
      </c>
      <c r="Y690" s="2" t="n">
        <f aca="false">IF(U690="","",IF(U690=1,1,IF(OR(U690&gt;1,U690=0),0)))</f>
        <v>0</v>
      </c>
      <c r="Z690" s="2" t="n">
        <f aca="false">IF(U690="","",IF(U690&gt;=2,1,IF(U690&lt;2,0)))</f>
        <v>0</v>
      </c>
      <c r="AA690" s="6" t="n">
        <v>0</v>
      </c>
    </row>
    <row r="691" s="6" customFormat="true" ht="16.5" hidden="false" customHeight="false" outlineLevel="0" collapsed="false">
      <c r="A691" s="6" t="n">
        <v>53</v>
      </c>
      <c r="B691" s="4" t="s">
        <v>21</v>
      </c>
      <c r="C691" s="6" t="n">
        <v>77</v>
      </c>
      <c r="D691" s="6" t="n">
        <v>0</v>
      </c>
      <c r="E691" s="6" t="n">
        <v>0</v>
      </c>
      <c r="F691" s="6" t="n">
        <v>0</v>
      </c>
      <c r="G691" s="6" t="n">
        <v>0</v>
      </c>
      <c r="H691" s="6" t="n">
        <v>0</v>
      </c>
      <c r="I691" s="6" t="n">
        <v>1</v>
      </c>
      <c r="O691" s="6" t="n">
        <v>6</v>
      </c>
      <c r="Q691" s="6" t="n">
        <v>0</v>
      </c>
      <c r="R691" s="6" t="n">
        <f aca="false">IF(O691="","",IF(O691&lt;=5,1,IF(O691&gt;5,0)))</f>
        <v>0</v>
      </c>
      <c r="S691" s="6" t="str">
        <f aca="false">IF(M691="","",IF(M691&lt;=5,1,IF(M691&gt;5,0)))</f>
        <v/>
      </c>
      <c r="U691" s="6" t="n">
        <v>0</v>
      </c>
      <c r="V691" s="6" t="n">
        <v>0</v>
      </c>
      <c r="X691" s="2" t="n">
        <f aca="false">IF(U691="","",IF(U691=0,1,IF(U691&gt;0,0)))</f>
        <v>1</v>
      </c>
      <c r="Y691" s="2" t="n">
        <f aca="false">IF(U691="","",IF(U691=1,1,IF(OR(U691&gt;1,U691=0),0)))</f>
        <v>0</v>
      </c>
      <c r="Z691" s="2" t="n">
        <f aca="false">IF(U691="","",IF(U691&gt;=2,1,IF(U691&lt;2,0)))</f>
        <v>0</v>
      </c>
      <c r="AA691" s="6" t="n">
        <v>0</v>
      </c>
    </row>
    <row r="692" s="6" customFormat="true" ht="16.5" hidden="false" customHeight="false" outlineLevel="0" collapsed="false">
      <c r="A692" s="6" t="n">
        <v>511</v>
      </c>
      <c r="B692" s="4" t="s">
        <v>21</v>
      </c>
      <c r="C692" s="6" t="n">
        <v>77</v>
      </c>
      <c r="D692" s="6" t="n">
        <v>0</v>
      </c>
      <c r="E692" s="6" t="n">
        <v>0</v>
      </c>
      <c r="F692" s="6" t="n">
        <v>1</v>
      </c>
      <c r="G692" s="6" t="n">
        <v>0</v>
      </c>
      <c r="H692" s="6" t="n">
        <v>0</v>
      </c>
      <c r="I692" s="6" t="n">
        <v>0</v>
      </c>
      <c r="O692" s="6" t="n">
        <v>3</v>
      </c>
      <c r="Q692" s="6" t="n">
        <v>0</v>
      </c>
      <c r="R692" s="6" t="n">
        <f aca="false">IF(O692="","",IF(O692&lt;=5,1,IF(O692&gt;5,0)))</f>
        <v>1</v>
      </c>
      <c r="S692" s="6" t="str">
        <f aca="false">IF(M692="","",IF(M692&lt;=5,1,IF(M692&gt;5,0)))</f>
        <v/>
      </c>
      <c r="U692" s="6" t="n">
        <v>0</v>
      </c>
      <c r="V692" s="6" t="n">
        <v>0</v>
      </c>
      <c r="X692" s="2" t="n">
        <f aca="false">IF(U692="","",IF(U692=0,1,IF(U692&gt;0,0)))</f>
        <v>1</v>
      </c>
      <c r="Y692" s="2" t="n">
        <f aca="false">IF(U692="","",IF(U692=1,1,IF(OR(U692&gt;1,U692=0),0)))</f>
        <v>0</v>
      </c>
      <c r="Z692" s="2" t="n">
        <f aca="false">IF(U692="","",IF(U692&gt;=2,1,IF(U692&lt;2,0)))</f>
        <v>0</v>
      </c>
      <c r="AA692" s="6" t="n">
        <v>0</v>
      </c>
    </row>
    <row r="693" s="6" customFormat="true" ht="16.5" hidden="false" customHeight="false" outlineLevel="0" collapsed="false">
      <c r="A693" s="6" t="n">
        <v>969</v>
      </c>
      <c r="B693" s="4" t="s">
        <v>21</v>
      </c>
      <c r="C693" s="6" t="n">
        <v>77</v>
      </c>
      <c r="D693" s="6" t="n">
        <v>0</v>
      </c>
      <c r="E693" s="6" t="n">
        <v>0</v>
      </c>
      <c r="F693" s="6" t="n">
        <v>0</v>
      </c>
      <c r="G693" s="6" t="n">
        <v>1</v>
      </c>
      <c r="H693" s="6" t="n">
        <v>0</v>
      </c>
      <c r="I693" s="6" t="n">
        <v>0</v>
      </c>
      <c r="O693" s="6" t="n">
        <v>3</v>
      </c>
      <c r="Q693" s="6" t="n">
        <v>0</v>
      </c>
      <c r="R693" s="6" t="n">
        <f aca="false">IF(O693="","",IF(O693&lt;=5,1,IF(O693&gt;5,0)))</f>
        <v>1</v>
      </c>
      <c r="S693" s="6" t="str">
        <f aca="false">IF(M693="","",IF(M693&lt;=5,1,IF(M693&gt;5,0)))</f>
        <v/>
      </c>
      <c r="U693" s="6" t="n">
        <v>0</v>
      </c>
      <c r="V693" s="6" t="n">
        <v>0</v>
      </c>
      <c r="X693" s="2" t="n">
        <f aca="false">IF(U693="","",IF(U693=0,1,IF(U693&gt;0,0)))</f>
        <v>1</v>
      </c>
      <c r="Y693" s="2" t="n">
        <f aca="false">IF(U693="","",IF(U693=1,1,IF(OR(U693&gt;1,U693=0),0)))</f>
        <v>0</v>
      </c>
      <c r="Z693" s="2" t="n">
        <f aca="false">IF(U693="","",IF(U693&gt;=2,1,IF(U693&lt;2,0)))</f>
        <v>0</v>
      </c>
      <c r="AA693" s="6" t="n">
        <v>0</v>
      </c>
    </row>
    <row r="694" s="6" customFormat="true" ht="16.5" hidden="false" customHeight="false" outlineLevel="0" collapsed="false">
      <c r="A694" s="6" t="n">
        <v>1351</v>
      </c>
      <c r="B694" s="4" t="s">
        <v>21</v>
      </c>
      <c r="C694" s="6" t="n">
        <v>77</v>
      </c>
      <c r="D694" s="6" t="n">
        <v>1</v>
      </c>
      <c r="E694" s="6" t="n">
        <v>1</v>
      </c>
      <c r="F694" s="6" t="n">
        <v>1</v>
      </c>
      <c r="G694" s="6" t="n">
        <v>0</v>
      </c>
      <c r="H694" s="6" t="n">
        <v>0</v>
      </c>
      <c r="I694" s="6" t="n">
        <v>1</v>
      </c>
      <c r="O694" s="6" t="n">
        <v>6</v>
      </c>
      <c r="Q694" s="6" t="n">
        <v>1</v>
      </c>
      <c r="R694" s="6" t="n">
        <f aca="false">IF(O694="","",IF(O694&lt;=5,1,IF(O694&gt;5,0)))</f>
        <v>0</v>
      </c>
      <c r="S694" s="6" t="str">
        <f aca="false">IF(M694="","",IF(M694&lt;=5,1,IF(M694&gt;5,0)))</f>
        <v/>
      </c>
      <c r="U694" s="6" t="n">
        <v>0</v>
      </c>
      <c r="V694" s="6" t="n">
        <v>0</v>
      </c>
      <c r="X694" s="2" t="n">
        <f aca="false">IF(U694="","",IF(U694=0,1,IF(U694&gt;0,0)))</f>
        <v>1</v>
      </c>
      <c r="Y694" s="2" t="n">
        <f aca="false">IF(U694="","",IF(U694=1,1,IF(OR(U694&gt;1,U694=0),0)))</f>
        <v>0</v>
      </c>
      <c r="Z694" s="2" t="n">
        <f aca="false">IF(U694="","",IF(U694&gt;=2,1,IF(U694&lt;2,0)))</f>
        <v>0</v>
      </c>
      <c r="AA694" s="6" t="n">
        <v>0</v>
      </c>
    </row>
    <row r="695" s="6" customFormat="true" ht="16.5" hidden="false" customHeight="false" outlineLevel="0" collapsed="false">
      <c r="A695" s="6" t="n">
        <v>1558</v>
      </c>
      <c r="B695" s="4" t="s">
        <v>21</v>
      </c>
      <c r="C695" s="6" t="n">
        <v>77</v>
      </c>
      <c r="D695" s="6" t="n">
        <v>1</v>
      </c>
      <c r="E695" s="6" t="n">
        <v>0</v>
      </c>
      <c r="F695" s="6" t="n">
        <v>0</v>
      </c>
      <c r="G695" s="6" t="n">
        <v>0</v>
      </c>
      <c r="H695" s="6" t="n">
        <v>0</v>
      </c>
      <c r="I695" s="6" t="n">
        <v>0</v>
      </c>
      <c r="O695" s="6" t="n">
        <v>3</v>
      </c>
      <c r="Q695" s="6" t="n">
        <v>0</v>
      </c>
      <c r="R695" s="6" t="n">
        <f aca="false">IF(O695="","",IF(O695&lt;=5,1,IF(O695&gt;5,0)))</f>
        <v>1</v>
      </c>
      <c r="S695" s="6" t="str">
        <f aca="false">IF(M695="","",IF(M695&lt;=5,1,IF(M695&gt;5,0)))</f>
        <v/>
      </c>
      <c r="U695" s="6" t="n">
        <v>0</v>
      </c>
      <c r="V695" s="6" t="n">
        <v>0</v>
      </c>
      <c r="X695" s="2" t="n">
        <f aca="false">IF(U695="","",IF(U695=0,1,IF(U695&gt;0,0)))</f>
        <v>1</v>
      </c>
      <c r="Y695" s="2" t="n">
        <f aca="false">IF(U695="","",IF(U695=1,1,IF(OR(U695&gt;1,U695=0),0)))</f>
        <v>0</v>
      </c>
      <c r="Z695" s="2" t="n">
        <f aca="false">IF(U695="","",IF(U695&gt;=2,1,IF(U695&lt;2,0)))</f>
        <v>0</v>
      </c>
      <c r="AA695" s="6" t="n">
        <v>0</v>
      </c>
    </row>
    <row r="696" s="6" customFormat="true" ht="16.5" hidden="false" customHeight="false" outlineLevel="0" collapsed="false">
      <c r="A696" s="6" t="n">
        <v>1617</v>
      </c>
      <c r="B696" s="4" t="s">
        <v>21</v>
      </c>
      <c r="C696" s="6" t="n">
        <v>77</v>
      </c>
      <c r="D696" s="6" t="n">
        <v>1</v>
      </c>
      <c r="E696" s="6" t="n">
        <v>0</v>
      </c>
      <c r="F696" s="6" t="n">
        <v>1</v>
      </c>
      <c r="G696" s="6" t="n">
        <v>1</v>
      </c>
      <c r="H696" s="6" t="n">
        <v>0</v>
      </c>
      <c r="I696" s="6" t="n">
        <v>1</v>
      </c>
      <c r="O696" s="6" t="n">
        <v>6</v>
      </c>
      <c r="Q696" s="6" t="n">
        <v>0</v>
      </c>
      <c r="R696" s="6" t="n">
        <f aca="false">IF(O696="","",IF(O696&lt;=5,1,IF(O696&gt;5,0)))</f>
        <v>0</v>
      </c>
      <c r="S696" s="6" t="str">
        <f aca="false">IF(M696="","",IF(M696&lt;=5,1,IF(M696&gt;5,0)))</f>
        <v/>
      </c>
      <c r="U696" s="6" t="n">
        <v>0</v>
      </c>
      <c r="V696" s="6" t="n">
        <v>0</v>
      </c>
      <c r="X696" s="2" t="n">
        <f aca="false">IF(U696="","",IF(U696=0,1,IF(U696&gt;0,0)))</f>
        <v>1</v>
      </c>
      <c r="Y696" s="2" t="n">
        <f aca="false">IF(U696="","",IF(U696=1,1,IF(OR(U696&gt;1,U696=0),0)))</f>
        <v>0</v>
      </c>
      <c r="Z696" s="2" t="n">
        <f aca="false">IF(U696="","",IF(U696&gt;=2,1,IF(U696&lt;2,0)))</f>
        <v>0</v>
      </c>
      <c r="AA696" s="6" t="n">
        <v>0</v>
      </c>
    </row>
    <row r="697" s="6" customFormat="true" ht="16.5" hidden="false" customHeight="false" outlineLevel="0" collapsed="false">
      <c r="A697" s="6" t="n">
        <v>1622</v>
      </c>
      <c r="B697" s="4" t="s">
        <v>21</v>
      </c>
      <c r="C697" s="6" t="n">
        <v>77</v>
      </c>
      <c r="D697" s="6" t="n">
        <v>0</v>
      </c>
      <c r="E697" s="6" t="n">
        <v>0</v>
      </c>
      <c r="F697" s="6" t="n">
        <v>0</v>
      </c>
      <c r="G697" s="6" t="n">
        <v>0</v>
      </c>
      <c r="H697" s="6" t="n">
        <v>0</v>
      </c>
      <c r="I697" s="6" t="n">
        <v>0</v>
      </c>
      <c r="O697" s="6" t="n">
        <v>6</v>
      </c>
      <c r="Q697" s="6" t="n">
        <v>0</v>
      </c>
      <c r="R697" s="6" t="n">
        <f aca="false">IF(O697="","",IF(O697&lt;=5,1,IF(O697&gt;5,0)))</f>
        <v>0</v>
      </c>
      <c r="S697" s="6" t="str">
        <f aca="false">IF(M697="","",IF(M697&lt;=5,1,IF(M697&gt;5,0)))</f>
        <v/>
      </c>
      <c r="U697" s="6" t="n">
        <v>0</v>
      </c>
      <c r="V697" s="6" t="n">
        <v>0</v>
      </c>
      <c r="X697" s="2" t="n">
        <f aca="false">IF(U697="","",IF(U697=0,1,IF(U697&gt;0,0)))</f>
        <v>1</v>
      </c>
      <c r="Y697" s="2" t="n">
        <f aca="false">IF(U697="","",IF(U697=1,1,IF(OR(U697&gt;1,U697=0),0)))</f>
        <v>0</v>
      </c>
      <c r="Z697" s="2" t="n">
        <f aca="false">IF(U697="","",IF(U697&gt;=2,1,IF(U697&lt;2,0)))</f>
        <v>0</v>
      </c>
      <c r="AA697" s="6" t="n">
        <v>0</v>
      </c>
    </row>
    <row r="698" s="6" customFormat="true" ht="16.5" hidden="false" customHeight="false" outlineLevel="0" collapsed="false">
      <c r="A698" s="6" t="n">
        <v>1745</v>
      </c>
      <c r="B698" s="4" t="s">
        <v>21</v>
      </c>
      <c r="C698" s="6" t="n">
        <v>77</v>
      </c>
      <c r="D698" s="6" t="n">
        <v>1</v>
      </c>
      <c r="E698" s="6" t="n">
        <v>0</v>
      </c>
      <c r="F698" s="6" t="n">
        <v>0</v>
      </c>
      <c r="G698" s="6" t="n">
        <v>0</v>
      </c>
      <c r="H698" s="6" t="n">
        <v>0</v>
      </c>
      <c r="I698" s="6" t="n">
        <v>0</v>
      </c>
      <c r="O698" s="6" t="n">
        <v>3</v>
      </c>
      <c r="Q698" s="6" t="n">
        <v>0</v>
      </c>
      <c r="R698" s="6" t="n">
        <f aca="false">IF(O698="","",IF(O698&lt;=5,1,IF(O698&gt;5,0)))</f>
        <v>1</v>
      </c>
      <c r="S698" s="6" t="str">
        <f aca="false">IF(M698="","",IF(M698&lt;=5,1,IF(M698&gt;5,0)))</f>
        <v/>
      </c>
      <c r="U698" s="7" t="n">
        <v>0</v>
      </c>
      <c r="V698" s="7" t="n">
        <v>0</v>
      </c>
      <c r="W698" s="7"/>
      <c r="X698" s="2" t="n">
        <f aca="false">IF(U698="","",IF(U698=0,1,IF(U698&gt;0,0)))</f>
        <v>1</v>
      </c>
      <c r="Y698" s="2" t="n">
        <f aca="false">IF(U698="","",IF(U698=1,1,IF(OR(U698&gt;1,U698=0),0)))</f>
        <v>0</v>
      </c>
      <c r="Z698" s="2" t="n">
        <f aca="false">IF(U698="","",IF(U698&gt;=2,1,IF(U698&lt;2,0)))</f>
        <v>0</v>
      </c>
      <c r="AA698" s="6" t="n">
        <v>0</v>
      </c>
    </row>
    <row r="699" s="6" customFormat="true" ht="16.5" hidden="false" customHeight="false" outlineLevel="0" collapsed="false">
      <c r="A699" s="6" t="n">
        <v>1848</v>
      </c>
      <c r="B699" s="4" t="s">
        <v>21</v>
      </c>
      <c r="C699" s="6" t="n">
        <v>77</v>
      </c>
      <c r="D699" s="6" t="n">
        <v>0</v>
      </c>
      <c r="E699" s="6" t="n">
        <v>0</v>
      </c>
      <c r="F699" s="6" t="n">
        <v>0</v>
      </c>
      <c r="G699" s="6" t="n">
        <v>0</v>
      </c>
      <c r="H699" s="6" t="n">
        <v>0</v>
      </c>
      <c r="I699" s="6" t="n">
        <v>0</v>
      </c>
      <c r="O699" s="6" t="n">
        <v>6</v>
      </c>
      <c r="Q699" s="6" t="n">
        <v>0</v>
      </c>
      <c r="R699" s="6" t="n">
        <f aca="false">IF(O699="","",IF(O699&lt;=5,1,IF(O699&gt;5,0)))</f>
        <v>0</v>
      </c>
      <c r="S699" s="6" t="str">
        <f aca="false">IF(M699="","",IF(M699&lt;=5,1,IF(M699&gt;5,0)))</f>
        <v/>
      </c>
      <c r="U699" s="6" t="n">
        <v>0</v>
      </c>
      <c r="V699" s="6" t="n">
        <v>0</v>
      </c>
      <c r="X699" s="2" t="n">
        <f aca="false">IF(U699="","",IF(U699=0,1,IF(U699&gt;0,0)))</f>
        <v>1</v>
      </c>
      <c r="Y699" s="2" t="n">
        <f aca="false">IF(U699="","",IF(U699=1,1,IF(OR(U699&gt;1,U699=0),0)))</f>
        <v>0</v>
      </c>
      <c r="Z699" s="2" t="n">
        <f aca="false">IF(U699="","",IF(U699&gt;=2,1,IF(U699&lt;2,0)))</f>
        <v>0</v>
      </c>
      <c r="AA699" s="6" t="n">
        <v>0</v>
      </c>
    </row>
    <row r="700" s="6" customFormat="true" ht="16.5" hidden="false" customHeight="false" outlineLevel="0" collapsed="false">
      <c r="A700" s="6" t="n">
        <v>2132</v>
      </c>
      <c r="B700" s="4" t="s">
        <v>21</v>
      </c>
      <c r="C700" s="6" t="n">
        <v>77</v>
      </c>
      <c r="D700" s="6" t="n">
        <v>0</v>
      </c>
      <c r="E700" s="6" t="n">
        <v>0</v>
      </c>
      <c r="F700" s="6" t="n">
        <v>0</v>
      </c>
      <c r="G700" s="6" t="n">
        <v>0</v>
      </c>
      <c r="H700" s="6" t="n">
        <v>0</v>
      </c>
      <c r="I700" s="6" t="n">
        <v>0</v>
      </c>
      <c r="O700" s="6" t="n">
        <v>6</v>
      </c>
      <c r="Q700" s="6" t="n">
        <v>0</v>
      </c>
      <c r="R700" s="6" t="n">
        <f aca="false">IF(O700="","",IF(O700&lt;=5,1,IF(O700&gt;5,0)))</f>
        <v>0</v>
      </c>
      <c r="S700" s="6" t="str">
        <f aca="false">IF(M700="","",IF(M700&lt;=5,1,IF(M700&gt;5,0)))</f>
        <v/>
      </c>
      <c r="U700" s="6" t="n">
        <v>0</v>
      </c>
      <c r="V700" s="6" t="n">
        <v>0</v>
      </c>
      <c r="X700" s="2" t="n">
        <f aca="false">IF(U700="","",IF(U700=0,1,IF(U700&gt;0,0)))</f>
        <v>1</v>
      </c>
      <c r="Y700" s="2" t="n">
        <f aca="false">IF(U700="","",IF(U700=1,1,IF(OR(U700&gt;1,U700=0),0)))</f>
        <v>0</v>
      </c>
      <c r="Z700" s="2" t="n">
        <f aca="false">IF(U700="","",IF(U700&gt;=2,1,IF(U700&lt;2,0)))</f>
        <v>0</v>
      </c>
      <c r="AA700" s="6" t="n">
        <v>0</v>
      </c>
    </row>
    <row r="701" s="6" customFormat="true" ht="16.5" hidden="false" customHeight="false" outlineLevel="0" collapsed="false">
      <c r="A701" s="6" t="n">
        <v>2395</v>
      </c>
      <c r="B701" s="4" t="s">
        <v>21</v>
      </c>
      <c r="C701" s="6" t="n">
        <v>77</v>
      </c>
      <c r="D701" s="6" t="n">
        <v>1</v>
      </c>
      <c r="E701" s="6" t="n">
        <v>0</v>
      </c>
      <c r="F701" s="6" t="n">
        <v>0</v>
      </c>
      <c r="G701" s="6" t="n">
        <v>0</v>
      </c>
      <c r="H701" s="6" t="n">
        <v>0</v>
      </c>
      <c r="I701" s="6" t="n">
        <v>0</v>
      </c>
      <c r="O701" s="6" t="n">
        <v>4</v>
      </c>
      <c r="Q701" s="6" t="n">
        <v>0</v>
      </c>
      <c r="R701" s="6" t="n">
        <f aca="false">IF(O701="","",IF(O701&lt;=5,1,IF(O701&gt;5,0)))</f>
        <v>1</v>
      </c>
      <c r="S701" s="6" t="str">
        <f aca="false">IF(M701="","",IF(M701&lt;=5,1,IF(M701&gt;5,0)))</f>
        <v/>
      </c>
      <c r="U701" s="6" t="n">
        <v>0</v>
      </c>
      <c r="V701" s="6" t="n">
        <v>0</v>
      </c>
      <c r="X701" s="2" t="n">
        <f aca="false">IF(U701="","",IF(U701=0,1,IF(U701&gt;0,0)))</f>
        <v>1</v>
      </c>
      <c r="Y701" s="2" t="n">
        <f aca="false">IF(U701="","",IF(U701=1,1,IF(OR(U701&gt;1,U701=0),0)))</f>
        <v>0</v>
      </c>
      <c r="Z701" s="2" t="n">
        <f aca="false">IF(U701="","",IF(U701&gt;=2,1,IF(U701&lt;2,0)))</f>
        <v>0</v>
      </c>
      <c r="AA701" s="6" t="n">
        <v>0</v>
      </c>
    </row>
    <row r="702" s="6" customFormat="true" ht="16.5" hidden="false" customHeight="false" outlineLevel="0" collapsed="false">
      <c r="A702" s="6" t="n">
        <v>2561</v>
      </c>
      <c r="B702" s="4" t="s">
        <v>21</v>
      </c>
      <c r="C702" s="6" t="n">
        <v>77</v>
      </c>
      <c r="D702" s="6" t="n">
        <v>1</v>
      </c>
      <c r="E702" s="6" t="n">
        <v>0</v>
      </c>
      <c r="F702" s="6" t="n">
        <v>1</v>
      </c>
      <c r="G702" s="6" t="n">
        <v>1</v>
      </c>
      <c r="H702" s="6" t="n">
        <v>0</v>
      </c>
      <c r="I702" s="6" t="n">
        <v>1</v>
      </c>
      <c r="O702" s="6" t="n">
        <v>6</v>
      </c>
      <c r="Q702" s="6" t="n">
        <v>0</v>
      </c>
      <c r="R702" s="6" t="n">
        <f aca="false">IF(O702="","",IF(O702&lt;=5,1,IF(O702&gt;5,0)))</f>
        <v>0</v>
      </c>
      <c r="S702" s="6" t="str">
        <f aca="false">IF(M702="","",IF(M702&lt;=5,1,IF(M702&gt;5,0)))</f>
        <v/>
      </c>
      <c r="U702" s="6" t="n">
        <v>0</v>
      </c>
      <c r="V702" s="6" t="n">
        <v>0</v>
      </c>
      <c r="X702" s="2" t="n">
        <f aca="false">IF(U702="","",IF(U702=0,1,IF(U702&gt;0,0)))</f>
        <v>1</v>
      </c>
      <c r="Y702" s="2" t="n">
        <f aca="false">IF(U702="","",IF(U702=1,1,IF(OR(U702&gt;1,U702=0),0)))</f>
        <v>0</v>
      </c>
      <c r="Z702" s="2" t="n">
        <f aca="false">IF(U702="","",IF(U702&gt;=2,1,IF(U702&lt;2,0)))</f>
        <v>0</v>
      </c>
      <c r="AA702" s="6" t="n">
        <v>0</v>
      </c>
    </row>
    <row r="703" s="6" customFormat="true" ht="16.5" hidden="false" customHeight="false" outlineLevel="0" collapsed="false">
      <c r="A703" s="6" t="n">
        <v>2565</v>
      </c>
      <c r="B703" s="4" t="s">
        <v>21</v>
      </c>
      <c r="C703" s="6" t="n">
        <v>77</v>
      </c>
      <c r="D703" s="6" t="n">
        <v>1</v>
      </c>
      <c r="E703" s="6" t="n">
        <v>1</v>
      </c>
      <c r="F703" s="6" t="n">
        <v>1</v>
      </c>
      <c r="G703" s="6" t="n">
        <v>0</v>
      </c>
      <c r="H703" s="6" t="n">
        <v>0</v>
      </c>
      <c r="I703" s="6" t="n">
        <v>0</v>
      </c>
      <c r="M703" s="6" t="n">
        <v>25</v>
      </c>
      <c r="O703" s="6" t="n">
        <v>6</v>
      </c>
      <c r="Q703" s="6" t="n">
        <v>0</v>
      </c>
      <c r="R703" s="6" t="n">
        <f aca="false">IF(O703="","",IF(O703&lt;=5,1,IF(O703&gt;5,0)))</f>
        <v>0</v>
      </c>
      <c r="S703" s="6" t="n">
        <f aca="false">IF(M703="","",IF(M703&lt;=5,1,IF(M703&gt;5,0)))</f>
        <v>0</v>
      </c>
      <c r="U703" s="6" t="n">
        <v>0</v>
      </c>
      <c r="V703" s="6" t="n">
        <v>0</v>
      </c>
      <c r="X703" s="2" t="n">
        <f aca="false">IF(U703="","",IF(U703=0,1,IF(U703&gt;0,0)))</f>
        <v>1</v>
      </c>
      <c r="Y703" s="2" t="n">
        <f aca="false">IF(U703="","",IF(U703=1,1,IF(OR(U703&gt;1,U703=0),0)))</f>
        <v>0</v>
      </c>
      <c r="Z703" s="2" t="n">
        <f aca="false">IF(U703="","",IF(U703&gt;=2,1,IF(U703&lt;2,0)))</f>
        <v>0</v>
      </c>
      <c r="AA703" s="6" t="n">
        <v>0</v>
      </c>
    </row>
    <row r="704" s="6" customFormat="true" ht="16.5" hidden="false" customHeight="false" outlineLevel="0" collapsed="false">
      <c r="A704" s="6" t="n">
        <v>2946</v>
      </c>
      <c r="B704" s="4" t="s">
        <v>21</v>
      </c>
      <c r="C704" s="6" t="n">
        <v>77</v>
      </c>
      <c r="D704" s="6" t="n">
        <v>1</v>
      </c>
      <c r="E704" s="6" t="n">
        <v>0</v>
      </c>
      <c r="F704" s="6" t="n">
        <v>0</v>
      </c>
      <c r="G704" s="6" t="n">
        <v>0</v>
      </c>
      <c r="H704" s="6" t="n">
        <v>0</v>
      </c>
      <c r="I704" s="6" t="n">
        <v>0</v>
      </c>
      <c r="O704" s="6" t="n">
        <v>6</v>
      </c>
      <c r="Q704" s="6" t="n">
        <v>1</v>
      </c>
      <c r="R704" s="6" t="n">
        <f aca="false">IF(O704="","",IF(O704&lt;=5,1,IF(O704&gt;5,0)))</f>
        <v>0</v>
      </c>
      <c r="S704" s="6" t="str">
        <f aca="false">IF(M704="","",IF(M704&lt;=5,1,IF(M704&gt;5,0)))</f>
        <v/>
      </c>
      <c r="U704" s="6" t="n">
        <v>0</v>
      </c>
      <c r="V704" s="6" t="n">
        <v>0</v>
      </c>
      <c r="X704" s="2" t="n">
        <f aca="false">IF(U704="","",IF(U704=0,1,IF(U704&gt;0,0)))</f>
        <v>1</v>
      </c>
      <c r="Y704" s="2" t="n">
        <f aca="false">IF(U704="","",IF(U704=1,1,IF(OR(U704&gt;1,U704=0),0)))</f>
        <v>0</v>
      </c>
      <c r="Z704" s="2" t="n">
        <f aca="false">IF(U704="","",IF(U704&gt;=2,1,IF(U704&lt;2,0)))</f>
        <v>0</v>
      </c>
      <c r="AA704" s="6" t="n">
        <v>0</v>
      </c>
    </row>
    <row r="705" s="6" customFormat="true" ht="16.5" hidden="false" customHeight="false" outlineLevel="0" collapsed="false">
      <c r="A705" s="6" t="n">
        <v>3315</v>
      </c>
      <c r="B705" s="4" t="s">
        <v>21</v>
      </c>
      <c r="C705" s="6" t="n">
        <v>77</v>
      </c>
      <c r="D705" s="6" t="n">
        <v>1</v>
      </c>
      <c r="E705" s="6" t="n">
        <v>0</v>
      </c>
      <c r="F705" s="6" t="n">
        <v>0</v>
      </c>
      <c r="G705" s="6" t="n">
        <v>0</v>
      </c>
      <c r="H705" s="6" t="n">
        <v>0</v>
      </c>
      <c r="I705" s="6" t="n">
        <v>0</v>
      </c>
      <c r="O705" s="6" t="n">
        <v>3</v>
      </c>
      <c r="Q705" s="6" t="n">
        <v>0</v>
      </c>
      <c r="R705" s="6" t="n">
        <f aca="false">IF(O705="","",IF(O705&lt;=5,1,IF(O705&gt;5,0)))</f>
        <v>1</v>
      </c>
      <c r="S705" s="6" t="str">
        <f aca="false">IF(M705="","",IF(M705&lt;=5,1,IF(M705&gt;5,0)))</f>
        <v/>
      </c>
      <c r="U705" s="6" t="n">
        <v>0</v>
      </c>
      <c r="V705" s="6" t="n">
        <v>0</v>
      </c>
      <c r="X705" s="2" t="n">
        <f aca="false">IF(U705="","",IF(U705=0,1,IF(U705&gt;0,0)))</f>
        <v>1</v>
      </c>
      <c r="Y705" s="2" t="n">
        <f aca="false">IF(U705="","",IF(U705=1,1,IF(OR(U705&gt;1,U705=0),0)))</f>
        <v>0</v>
      </c>
      <c r="Z705" s="2" t="n">
        <f aca="false">IF(U705="","",IF(U705&gt;=2,1,IF(U705&lt;2,0)))</f>
        <v>0</v>
      </c>
      <c r="AA705" s="6" t="n">
        <v>0</v>
      </c>
    </row>
    <row r="706" s="6" customFormat="true" ht="16.5" hidden="false" customHeight="false" outlineLevel="0" collapsed="false">
      <c r="A706" s="6" t="n">
        <v>358</v>
      </c>
      <c r="B706" s="4" t="s">
        <v>21</v>
      </c>
      <c r="C706" s="6" t="n">
        <v>78</v>
      </c>
      <c r="D706" s="6" t="n">
        <v>1</v>
      </c>
      <c r="E706" s="6" t="n">
        <v>0</v>
      </c>
      <c r="F706" s="6" t="n">
        <v>1</v>
      </c>
      <c r="G706" s="6" t="n">
        <v>0</v>
      </c>
      <c r="H706" s="6" t="n">
        <v>0</v>
      </c>
      <c r="I706" s="6" t="n">
        <v>0</v>
      </c>
      <c r="O706" s="6" t="n">
        <v>8</v>
      </c>
      <c r="Q706" s="6" t="n">
        <v>0</v>
      </c>
      <c r="R706" s="6" t="n">
        <f aca="false">IF(O706="","",IF(O706&lt;=5,1,IF(O706&gt;5,0)))</f>
        <v>0</v>
      </c>
      <c r="S706" s="6" t="str">
        <f aca="false">IF(M706="","",IF(M706&lt;=5,1,IF(M706&gt;5,0)))</f>
        <v/>
      </c>
      <c r="U706" s="6" t="n">
        <v>0</v>
      </c>
      <c r="V706" s="6" t="n">
        <v>0</v>
      </c>
      <c r="X706" s="2" t="n">
        <f aca="false">IF(U706="","",IF(U706=0,1,IF(U706&gt;0,0)))</f>
        <v>1</v>
      </c>
      <c r="Y706" s="2" t="n">
        <f aca="false">IF(U706="","",IF(U706=1,1,IF(OR(U706&gt;1,U706=0),0)))</f>
        <v>0</v>
      </c>
      <c r="Z706" s="2" t="n">
        <f aca="false">IF(U706="","",IF(U706&gt;=2,1,IF(U706&lt;2,0)))</f>
        <v>0</v>
      </c>
      <c r="AA706" s="6" t="n">
        <v>0</v>
      </c>
    </row>
    <row r="707" s="6" customFormat="true" ht="16.5" hidden="false" customHeight="false" outlineLevel="0" collapsed="false">
      <c r="A707" s="6" t="n">
        <v>360</v>
      </c>
      <c r="B707" s="4" t="s">
        <v>21</v>
      </c>
      <c r="C707" s="6" t="n">
        <v>78</v>
      </c>
      <c r="D707" s="6" t="n">
        <v>1</v>
      </c>
      <c r="E707" s="6" t="n">
        <v>0</v>
      </c>
      <c r="F707" s="6" t="n">
        <v>0</v>
      </c>
      <c r="G707" s="6" t="n">
        <v>0</v>
      </c>
      <c r="H707" s="6" t="n">
        <v>0</v>
      </c>
      <c r="I707" s="6" t="n">
        <v>0</v>
      </c>
      <c r="O707" s="6" t="n">
        <v>6</v>
      </c>
      <c r="Q707" s="6" t="n">
        <v>0</v>
      </c>
      <c r="R707" s="6" t="n">
        <f aca="false">IF(O707="","",IF(O707&lt;=5,1,IF(O707&gt;5,0)))</f>
        <v>0</v>
      </c>
      <c r="S707" s="6" t="str">
        <f aca="false">IF(M707="","",IF(M707&lt;=5,1,IF(M707&gt;5,0)))</f>
        <v/>
      </c>
      <c r="U707" s="6" t="n">
        <v>0</v>
      </c>
      <c r="V707" s="6" t="n">
        <v>0</v>
      </c>
      <c r="X707" s="2" t="n">
        <f aca="false">IF(U707="","",IF(U707=0,1,IF(U707&gt;0,0)))</f>
        <v>1</v>
      </c>
      <c r="Y707" s="2" t="n">
        <f aca="false">IF(U707="","",IF(U707=1,1,IF(OR(U707&gt;1,U707=0),0)))</f>
        <v>0</v>
      </c>
      <c r="Z707" s="2" t="n">
        <f aca="false">IF(U707="","",IF(U707&gt;=2,1,IF(U707&lt;2,0)))</f>
        <v>0</v>
      </c>
      <c r="AA707" s="6" t="n">
        <v>0</v>
      </c>
    </row>
    <row r="708" s="6" customFormat="true" ht="16.5" hidden="false" customHeight="false" outlineLevel="0" collapsed="false">
      <c r="A708" s="6" t="n">
        <v>452</v>
      </c>
      <c r="B708" s="4" t="s">
        <v>21</v>
      </c>
      <c r="C708" s="6" t="n">
        <v>78</v>
      </c>
      <c r="D708" s="6" t="n">
        <v>0</v>
      </c>
      <c r="E708" s="6" t="n">
        <v>0</v>
      </c>
      <c r="F708" s="6" t="n">
        <v>0</v>
      </c>
      <c r="G708" s="6" t="n">
        <v>0</v>
      </c>
      <c r="H708" s="6" t="n">
        <v>0</v>
      </c>
      <c r="I708" s="6" t="n">
        <v>1</v>
      </c>
      <c r="O708" s="6" t="n">
        <v>3</v>
      </c>
      <c r="Q708" s="6" t="n">
        <v>0</v>
      </c>
      <c r="R708" s="6" t="n">
        <f aca="false">IF(O708="","",IF(O708&lt;=5,1,IF(O708&gt;5,0)))</f>
        <v>1</v>
      </c>
      <c r="S708" s="6" t="str">
        <f aca="false">IF(M708="","",IF(M708&lt;=5,1,IF(M708&gt;5,0)))</f>
        <v/>
      </c>
      <c r="U708" s="6" t="n">
        <v>0</v>
      </c>
      <c r="V708" s="6" t="n">
        <v>0</v>
      </c>
      <c r="X708" s="2" t="n">
        <f aca="false">IF(U708="","",IF(U708=0,1,IF(U708&gt;0,0)))</f>
        <v>1</v>
      </c>
      <c r="Y708" s="2" t="n">
        <f aca="false">IF(U708="","",IF(U708=1,1,IF(OR(U708&gt;1,U708=0),0)))</f>
        <v>0</v>
      </c>
      <c r="Z708" s="2" t="n">
        <f aca="false">IF(U708="","",IF(U708&gt;=2,1,IF(U708&lt;2,0)))</f>
        <v>0</v>
      </c>
      <c r="AA708" s="6" t="n">
        <v>0</v>
      </c>
    </row>
    <row r="709" s="6" customFormat="true" ht="16.5" hidden="false" customHeight="false" outlineLevel="0" collapsed="false">
      <c r="A709" s="6" t="n">
        <v>514</v>
      </c>
      <c r="B709" s="4" t="s">
        <v>21</v>
      </c>
      <c r="C709" s="6" t="n">
        <v>78</v>
      </c>
      <c r="D709" s="6" t="n">
        <v>1</v>
      </c>
      <c r="E709" s="6" t="n">
        <v>0</v>
      </c>
      <c r="F709" s="6" t="n">
        <v>0</v>
      </c>
      <c r="G709" s="6" t="n">
        <v>0</v>
      </c>
      <c r="H709" s="6" t="n">
        <v>0</v>
      </c>
      <c r="I709" s="6" t="n">
        <v>0</v>
      </c>
      <c r="O709" s="6" t="n">
        <v>7</v>
      </c>
      <c r="Q709" s="6" t="n">
        <v>0</v>
      </c>
      <c r="R709" s="6" t="n">
        <f aca="false">IF(O709="","",IF(O709&lt;=5,1,IF(O709&gt;5,0)))</f>
        <v>0</v>
      </c>
      <c r="S709" s="6" t="str">
        <f aca="false">IF(M709="","",IF(M709&lt;=5,1,IF(M709&gt;5,0)))</f>
        <v/>
      </c>
      <c r="U709" s="6" t="n">
        <v>0</v>
      </c>
      <c r="V709" s="6" t="n">
        <v>0</v>
      </c>
      <c r="X709" s="2" t="n">
        <f aca="false">IF(U709="","",IF(U709=0,1,IF(U709&gt;0,0)))</f>
        <v>1</v>
      </c>
      <c r="Y709" s="2" t="n">
        <f aca="false">IF(U709="","",IF(U709=1,1,IF(OR(U709&gt;1,U709=0),0)))</f>
        <v>0</v>
      </c>
      <c r="Z709" s="2" t="n">
        <f aca="false">IF(U709="","",IF(U709&gt;=2,1,IF(U709&lt;2,0)))</f>
        <v>0</v>
      </c>
      <c r="AA709" s="6" t="n">
        <v>0</v>
      </c>
    </row>
    <row r="710" s="6" customFormat="true" ht="16.5" hidden="false" customHeight="false" outlineLevel="0" collapsed="false">
      <c r="A710" s="6" t="n">
        <v>727</v>
      </c>
      <c r="B710" s="4" t="s">
        <v>21</v>
      </c>
      <c r="C710" s="6" t="n">
        <v>78</v>
      </c>
      <c r="D710" s="6" t="n">
        <v>0</v>
      </c>
      <c r="E710" s="6" t="n">
        <v>0</v>
      </c>
      <c r="F710" s="6" t="n">
        <v>0</v>
      </c>
      <c r="G710" s="6" t="n">
        <v>0</v>
      </c>
      <c r="H710" s="6" t="n">
        <v>0</v>
      </c>
      <c r="I710" s="6" t="n">
        <v>0</v>
      </c>
      <c r="O710" s="6" t="n">
        <v>6</v>
      </c>
      <c r="Q710" s="6" t="n">
        <v>0</v>
      </c>
      <c r="R710" s="6" t="n">
        <f aca="false">IF(O710="","",IF(O710&lt;=5,1,IF(O710&gt;5,0)))</f>
        <v>0</v>
      </c>
      <c r="S710" s="6" t="str">
        <f aca="false">IF(M710="","",IF(M710&lt;=5,1,IF(M710&gt;5,0)))</f>
        <v/>
      </c>
      <c r="U710" s="6" t="n">
        <v>0</v>
      </c>
      <c r="V710" s="6" t="n">
        <v>0</v>
      </c>
      <c r="X710" s="2" t="n">
        <f aca="false">IF(U710="","",IF(U710=0,1,IF(U710&gt;0,0)))</f>
        <v>1</v>
      </c>
      <c r="Y710" s="2" t="n">
        <f aca="false">IF(U710="","",IF(U710=1,1,IF(OR(U710&gt;1,U710=0),0)))</f>
        <v>0</v>
      </c>
      <c r="Z710" s="2" t="n">
        <f aca="false">IF(U710="","",IF(U710&gt;=2,1,IF(U710&lt;2,0)))</f>
        <v>0</v>
      </c>
      <c r="AA710" s="6" t="n">
        <v>0</v>
      </c>
    </row>
    <row r="711" s="6" customFormat="true" ht="16.5" hidden="false" customHeight="false" outlineLevel="0" collapsed="false">
      <c r="A711" s="6" t="n">
        <v>1548</v>
      </c>
      <c r="B711" s="4" t="s">
        <v>21</v>
      </c>
      <c r="C711" s="6" t="n">
        <v>78</v>
      </c>
      <c r="D711" s="6" t="n">
        <v>0</v>
      </c>
      <c r="E711" s="6" t="n">
        <v>0</v>
      </c>
      <c r="F711" s="6" t="n">
        <v>0</v>
      </c>
      <c r="G711" s="6" t="n">
        <v>0</v>
      </c>
      <c r="H711" s="6" t="n">
        <v>0</v>
      </c>
      <c r="I711" s="6" t="n">
        <v>0</v>
      </c>
      <c r="O711" s="6" t="n">
        <v>3</v>
      </c>
      <c r="Q711" s="6" t="n">
        <v>0</v>
      </c>
      <c r="R711" s="6" t="n">
        <f aca="false">IF(O711="","",IF(O711&lt;=5,1,IF(O711&gt;5,0)))</f>
        <v>1</v>
      </c>
      <c r="S711" s="6" t="str">
        <f aca="false">IF(M711="","",IF(M711&lt;=5,1,IF(M711&gt;5,0)))</f>
        <v/>
      </c>
      <c r="U711" s="6" t="n">
        <v>0</v>
      </c>
      <c r="V711" s="6" t="n">
        <v>0</v>
      </c>
      <c r="X711" s="2" t="n">
        <f aca="false">IF(U711="","",IF(U711=0,1,IF(U711&gt;0,0)))</f>
        <v>1</v>
      </c>
      <c r="Y711" s="2" t="n">
        <f aca="false">IF(U711="","",IF(U711=1,1,IF(OR(U711&gt;1,U711=0),0)))</f>
        <v>0</v>
      </c>
      <c r="Z711" s="2" t="n">
        <f aca="false">IF(U711="","",IF(U711&gt;=2,1,IF(U711&lt;2,0)))</f>
        <v>0</v>
      </c>
      <c r="AA711" s="6" t="n">
        <v>0</v>
      </c>
    </row>
    <row r="712" s="6" customFormat="true" ht="16.5" hidden="false" customHeight="false" outlineLevel="0" collapsed="false">
      <c r="A712" s="6" t="n">
        <v>1586</v>
      </c>
      <c r="B712" s="4" t="s">
        <v>21</v>
      </c>
      <c r="C712" s="6" t="n">
        <v>78</v>
      </c>
      <c r="D712" s="6" t="n">
        <v>0</v>
      </c>
      <c r="E712" s="6" t="n">
        <v>0</v>
      </c>
      <c r="F712" s="6" t="n">
        <v>0</v>
      </c>
      <c r="G712" s="6" t="n">
        <v>1</v>
      </c>
      <c r="H712" s="6" t="n">
        <v>0</v>
      </c>
      <c r="I712" s="6" t="n">
        <v>0</v>
      </c>
      <c r="O712" s="6" t="n">
        <v>4</v>
      </c>
      <c r="Q712" s="6" t="n">
        <v>1</v>
      </c>
      <c r="R712" s="6" t="n">
        <f aca="false">IF(O712="","",IF(O712&lt;=5,1,IF(O712&gt;5,0)))</f>
        <v>1</v>
      </c>
      <c r="S712" s="6" t="str">
        <f aca="false">IF(M712="","",IF(M712&lt;=5,1,IF(M712&gt;5,0)))</f>
        <v/>
      </c>
      <c r="U712" s="6" t="n">
        <v>0</v>
      </c>
      <c r="V712" s="6" t="n">
        <v>0</v>
      </c>
      <c r="X712" s="2" t="n">
        <f aca="false">IF(U712="","",IF(U712=0,1,IF(U712&gt;0,0)))</f>
        <v>1</v>
      </c>
      <c r="Y712" s="2" t="n">
        <f aca="false">IF(U712="","",IF(U712=1,1,IF(OR(U712&gt;1,U712=0),0)))</f>
        <v>0</v>
      </c>
      <c r="Z712" s="2" t="n">
        <f aca="false">IF(U712="","",IF(U712&gt;=2,1,IF(U712&lt;2,0)))</f>
        <v>0</v>
      </c>
      <c r="AA712" s="6" t="n">
        <v>0</v>
      </c>
    </row>
    <row r="713" s="6" customFormat="true" ht="16.5" hidden="false" customHeight="false" outlineLevel="0" collapsed="false">
      <c r="A713" s="6" t="n">
        <v>1588</v>
      </c>
      <c r="B713" s="4" t="s">
        <v>21</v>
      </c>
      <c r="C713" s="6" t="n">
        <v>78</v>
      </c>
      <c r="D713" s="6" t="n">
        <v>0</v>
      </c>
      <c r="E713" s="6" t="n">
        <v>0</v>
      </c>
      <c r="F713" s="6" t="n">
        <v>0</v>
      </c>
      <c r="G713" s="6" t="n">
        <v>0</v>
      </c>
      <c r="H713" s="6" t="n">
        <v>1</v>
      </c>
      <c r="I713" s="6" t="n">
        <v>0</v>
      </c>
      <c r="O713" s="6" t="n">
        <v>4</v>
      </c>
      <c r="Q713" s="6" t="n">
        <v>0</v>
      </c>
      <c r="R713" s="6" t="n">
        <f aca="false">IF(O713="","",IF(O713&lt;=5,1,IF(O713&gt;5,0)))</f>
        <v>1</v>
      </c>
      <c r="S713" s="6" t="str">
        <f aca="false">IF(M713="","",IF(M713&lt;=5,1,IF(M713&gt;5,0)))</f>
        <v/>
      </c>
      <c r="U713" s="6" t="n">
        <v>0</v>
      </c>
      <c r="V713" s="6" t="n">
        <v>0</v>
      </c>
      <c r="X713" s="2" t="n">
        <f aca="false">IF(U713="","",IF(U713=0,1,IF(U713&gt;0,0)))</f>
        <v>1</v>
      </c>
      <c r="Y713" s="2" t="n">
        <f aca="false">IF(U713="","",IF(U713=1,1,IF(OR(U713&gt;1,U713=0),0)))</f>
        <v>0</v>
      </c>
      <c r="Z713" s="2" t="n">
        <f aca="false">IF(U713="","",IF(U713&gt;=2,1,IF(U713&lt;2,0)))</f>
        <v>0</v>
      </c>
      <c r="AA713" s="6" t="n">
        <v>0</v>
      </c>
    </row>
    <row r="714" s="6" customFormat="true" ht="16.5" hidden="false" customHeight="false" outlineLevel="0" collapsed="false">
      <c r="A714" s="6" t="n">
        <v>1650</v>
      </c>
      <c r="B714" s="4" t="s">
        <v>21</v>
      </c>
      <c r="C714" s="6" t="n">
        <v>78</v>
      </c>
      <c r="D714" s="6" t="n">
        <v>0</v>
      </c>
      <c r="E714" s="6" t="n">
        <v>0</v>
      </c>
      <c r="F714" s="6" t="n">
        <v>0</v>
      </c>
      <c r="G714" s="6" t="n">
        <v>1</v>
      </c>
      <c r="H714" s="6" t="n">
        <v>0</v>
      </c>
      <c r="I714" s="6" t="n">
        <v>0</v>
      </c>
      <c r="O714" s="6" t="n">
        <v>4</v>
      </c>
      <c r="Q714" s="6" t="n">
        <v>0</v>
      </c>
      <c r="R714" s="6" t="n">
        <f aca="false">IF(O714="","",IF(O714&lt;=5,1,IF(O714&gt;5,0)))</f>
        <v>1</v>
      </c>
      <c r="S714" s="6" t="str">
        <f aca="false">IF(M714="","",IF(M714&lt;=5,1,IF(M714&gt;5,0)))</f>
        <v/>
      </c>
      <c r="U714" s="6" t="n">
        <v>0</v>
      </c>
      <c r="V714" s="6" t="n">
        <v>0</v>
      </c>
      <c r="X714" s="2" t="n">
        <f aca="false">IF(U714="","",IF(U714=0,1,IF(U714&gt;0,0)))</f>
        <v>1</v>
      </c>
      <c r="Y714" s="2" t="n">
        <f aca="false">IF(U714="","",IF(U714=1,1,IF(OR(U714&gt;1,U714=0),0)))</f>
        <v>0</v>
      </c>
      <c r="Z714" s="2" t="n">
        <f aca="false">IF(U714="","",IF(U714&gt;=2,1,IF(U714&lt;2,0)))</f>
        <v>0</v>
      </c>
      <c r="AA714" s="6" t="n">
        <v>0</v>
      </c>
    </row>
    <row r="715" s="6" customFormat="true" ht="16.5" hidden="false" customHeight="false" outlineLevel="0" collapsed="false">
      <c r="A715" s="6" t="n">
        <v>1760</v>
      </c>
      <c r="B715" s="4" t="s">
        <v>21</v>
      </c>
      <c r="C715" s="6" t="n">
        <v>78</v>
      </c>
      <c r="D715" s="6" t="n">
        <v>1</v>
      </c>
      <c r="E715" s="6" t="n">
        <v>0</v>
      </c>
      <c r="F715" s="6" t="n">
        <v>0</v>
      </c>
      <c r="G715" s="6" t="n">
        <v>1</v>
      </c>
      <c r="H715" s="6" t="n">
        <v>0</v>
      </c>
      <c r="I715" s="6" t="n">
        <v>0</v>
      </c>
      <c r="O715" s="6" t="n">
        <v>3</v>
      </c>
      <c r="Q715" s="6" t="n">
        <v>0</v>
      </c>
      <c r="R715" s="6" t="n">
        <f aca="false">IF(O715="","",IF(O715&lt;=5,1,IF(O715&gt;5,0)))</f>
        <v>1</v>
      </c>
      <c r="S715" s="6" t="str">
        <f aca="false">IF(M715="","",IF(M715&lt;=5,1,IF(M715&gt;5,0)))</f>
        <v/>
      </c>
      <c r="U715" s="6" t="n">
        <v>0</v>
      </c>
      <c r="V715" s="6" t="n">
        <v>0</v>
      </c>
      <c r="X715" s="2" t="n">
        <f aca="false">IF(U715="","",IF(U715=0,1,IF(U715&gt;0,0)))</f>
        <v>1</v>
      </c>
      <c r="Y715" s="2" t="n">
        <f aca="false">IF(U715="","",IF(U715=1,1,IF(OR(U715&gt;1,U715=0),0)))</f>
        <v>0</v>
      </c>
      <c r="Z715" s="2" t="n">
        <f aca="false">IF(U715="","",IF(U715&gt;=2,1,IF(U715&lt;2,0)))</f>
        <v>0</v>
      </c>
      <c r="AA715" s="6" t="n">
        <v>0</v>
      </c>
    </row>
    <row r="716" s="6" customFormat="true" ht="16.5" hidden="false" customHeight="false" outlineLevel="0" collapsed="false">
      <c r="A716" s="6" t="n">
        <v>2138</v>
      </c>
      <c r="B716" s="4" t="s">
        <v>21</v>
      </c>
      <c r="C716" s="6" t="n">
        <v>78</v>
      </c>
      <c r="D716" s="6" t="n">
        <v>1</v>
      </c>
      <c r="E716" s="6" t="n">
        <v>0</v>
      </c>
      <c r="F716" s="6" t="n">
        <v>0</v>
      </c>
      <c r="G716" s="6" t="n">
        <v>0</v>
      </c>
      <c r="H716" s="6" t="n">
        <v>0</v>
      </c>
      <c r="I716" s="6" t="n">
        <v>0</v>
      </c>
      <c r="O716" s="6" t="n">
        <v>6</v>
      </c>
      <c r="Q716" s="6" t="n">
        <v>0</v>
      </c>
      <c r="R716" s="6" t="n">
        <f aca="false">IF(O716="","",IF(O716&lt;=5,1,IF(O716&gt;5,0)))</f>
        <v>0</v>
      </c>
      <c r="S716" s="6" t="str">
        <f aca="false">IF(M716="","",IF(M716&lt;=5,1,IF(M716&gt;5,0)))</f>
        <v/>
      </c>
      <c r="U716" s="6" t="n">
        <v>0</v>
      </c>
      <c r="V716" s="6" t="n">
        <v>0</v>
      </c>
      <c r="X716" s="2" t="n">
        <f aca="false">IF(U716="","",IF(U716=0,1,IF(U716&gt;0,0)))</f>
        <v>1</v>
      </c>
      <c r="Y716" s="2" t="n">
        <f aca="false">IF(U716="","",IF(U716=1,1,IF(OR(U716&gt;1,U716=0),0)))</f>
        <v>0</v>
      </c>
      <c r="Z716" s="2" t="n">
        <f aca="false">IF(U716="","",IF(U716&gt;=2,1,IF(U716&lt;2,0)))</f>
        <v>0</v>
      </c>
      <c r="AA716" s="6" t="n">
        <v>0</v>
      </c>
    </row>
    <row r="717" s="6" customFormat="true" ht="16.5" hidden="false" customHeight="false" outlineLevel="0" collapsed="false">
      <c r="A717" s="6" t="n">
        <v>2166</v>
      </c>
      <c r="B717" s="4" t="s">
        <v>21</v>
      </c>
      <c r="C717" s="6" t="n">
        <v>78</v>
      </c>
      <c r="D717" s="6" t="n">
        <v>1</v>
      </c>
      <c r="E717" s="6" t="n">
        <v>0</v>
      </c>
      <c r="F717" s="6" t="n">
        <v>0</v>
      </c>
      <c r="G717" s="6" t="n">
        <v>0</v>
      </c>
      <c r="H717" s="6" t="n">
        <v>0</v>
      </c>
      <c r="I717" s="6" t="n">
        <v>1</v>
      </c>
      <c r="O717" s="6" t="n">
        <v>6</v>
      </c>
      <c r="Q717" s="6" t="n">
        <v>0</v>
      </c>
      <c r="R717" s="6" t="n">
        <f aca="false">IF(O717="","",IF(O717&lt;=5,1,IF(O717&gt;5,0)))</f>
        <v>0</v>
      </c>
      <c r="S717" s="6" t="str">
        <f aca="false">IF(M717="","",IF(M717&lt;=5,1,IF(M717&gt;5,0)))</f>
        <v/>
      </c>
      <c r="U717" s="6" t="n">
        <v>0</v>
      </c>
      <c r="V717" s="6" t="n">
        <v>0</v>
      </c>
      <c r="X717" s="2" t="n">
        <f aca="false">IF(U717="","",IF(U717=0,1,IF(U717&gt;0,0)))</f>
        <v>1</v>
      </c>
      <c r="Y717" s="2" t="n">
        <f aca="false">IF(U717="","",IF(U717=1,1,IF(OR(U717&gt;1,U717=0),0)))</f>
        <v>0</v>
      </c>
      <c r="Z717" s="2" t="n">
        <f aca="false">IF(U717="","",IF(U717&gt;=2,1,IF(U717&lt;2,0)))</f>
        <v>0</v>
      </c>
      <c r="AA717" s="6" t="n">
        <v>0</v>
      </c>
    </row>
    <row r="718" s="6" customFormat="true" ht="16.5" hidden="false" customHeight="false" outlineLevel="0" collapsed="false">
      <c r="A718" s="6" t="n">
        <v>2245</v>
      </c>
      <c r="B718" s="4" t="s">
        <v>21</v>
      </c>
      <c r="C718" s="6" t="n">
        <v>78</v>
      </c>
      <c r="D718" s="6" t="n">
        <v>0</v>
      </c>
      <c r="E718" s="6" t="n">
        <v>0</v>
      </c>
      <c r="F718" s="6" t="n">
        <v>0</v>
      </c>
      <c r="G718" s="6" t="n">
        <v>0</v>
      </c>
      <c r="H718" s="6" t="n">
        <v>0</v>
      </c>
      <c r="I718" s="6" t="n">
        <v>0</v>
      </c>
      <c r="O718" s="6" t="n">
        <v>4</v>
      </c>
      <c r="Q718" s="6" t="n">
        <v>0</v>
      </c>
      <c r="R718" s="6" t="n">
        <f aca="false">IF(O718="","",IF(O718&lt;=5,1,IF(O718&gt;5,0)))</f>
        <v>1</v>
      </c>
      <c r="S718" s="6" t="str">
        <f aca="false">IF(M718="","",IF(M718&lt;=5,1,IF(M718&gt;5,0)))</f>
        <v/>
      </c>
      <c r="U718" s="6" t="n">
        <v>0</v>
      </c>
      <c r="V718" s="6" t="n">
        <v>0</v>
      </c>
      <c r="X718" s="2" t="n">
        <f aca="false">IF(U718="","",IF(U718=0,1,IF(U718&gt;0,0)))</f>
        <v>1</v>
      </c>
      <c r="Y718" s="2" t="n">
        <f aca="false">IF(U718="","",IF(U718=1,1,IF(OR(U718&gt;1,U718=0),0)))</f>
        <v>0</v>
      </c>
      <c r="Z718" s="2" t="n">
        <f aca="false">IF(U718="","",IF(U718&gt;=2,1,IF(U718&lt;2,0)))</f>
        <v>0</v>
      </c>
      <c r="AA718" s="6" t="n">
        <v>0</v>
      </c>
    </row>
    <row r="719" s="6" customFormat="true" ht="16.5" hidden="false" customHeight="false" outlineLevel="0" collapsed="false">
      <c r="A719" s="6" t="n">
        <v>2480</v>
      </c>
      <c r="B719" s="4" t="s">
        <v>21</v>
      </c>
      <c r="C719" s="6" t="n">
        <v>78</v>
      </c>
      <c r="D719" s="6" t="n">
        <v>0</v>
      </c>
      <c r="E719" s="6" t="n">
        <v>0</v>
      </c>
      <c r="F719" s="6" t="n">
        <v>0</v>
      </c>
      <c r="G719" s="6" t="n">
        <v>0</v>
      </c>
      <c r="H719" s="6" t="n">
        <v>0</v>
      </c>
      <c r="I719" s="6" t="n">
        <v>0</v>
      </c>
      <c r="O719" s="6" t="n">
        <v>6</v>
      </c>
      <c r="Q719" s="6" t="n">
        <v>0</v>
      </c>
      <c r="R719" s="6" t="n">
        <f aca="false">IF(O719="","",IF(O719&lt;=5,1,IF(O719&gt;5,0)))</f>
        <v>0</v>
      </c>
      <c r="S719" s="6" t="str">
        <f aca="false">IF(M719="","",IF(M719&lt;=5,1,IF(M719&gt;5,0)))</f>
        <v/>
      </c>
      <c r="U719" s="6" t="n">
        <v>0</v>
      </c>
      <c r="V719" s="6" t="n">
        <v>0</v>
      </c>
      <c r="X719" s="2" t="n">
        <f aca="false">IF(U719="","",IF(U719=0,1,IF(U719&gt;0,0)))</f>
        <v>1</v>
      </c>
      <c r="Y719" s="2" t="n">
        <f aca="false">IF(U719="","",IF(U719=1,1,IF(OR(U719&gt;1,U719=0),0)))</f>
        <v>0</v>
      </c>
      <c r="Z719" s="2" t="n">
        <f aca="false">IF(U719="","",IF(U719&gt;=2,1,IF(U719&lt;2,0)))</f>
        <v>0</v>
      </c>
      <c r="AA719" s="6" t="n">
        <v>0</v>
      </c>
    </row>
    <row r="720" s="6" customFormat="true" ht="16.5" hidden="false" customHeight="false" outlineLevel="0" collapsed="false">
      <c r="A720" s="6" t="n">
        <v>2508</v>
      </c>
      <c r="B720" s="4" t="s">
        <v>21</v>
      </c>
      <c r="C720" s="6" t="n">
        <v>78</v>
      </c>
      <c r="D720" s="6" t="n">
        <v>1</v>
      </c>
      <c r="E720" s="6" t="n">
        <v>0</v>
      </c>
      <c r="F720" s="6" t="n">
        <v>0</v>
      </c>
      <c r="G720" s="6" t="n">
        <v>0</v>
      </c>
      <c r="H720" s="6" t="n">
        <v>0</v>
      </c>
      <c r="I720" s="6" t="n">
        <v>0</v>
      </c>
      <c r="O720" s="6" t="n">
        <v>3</v>
      </c>
      <c r="Q720" s="6" t="n">
        <v>0</v>
      </c>
      <c r="R720" s="6" t="n">
        <f aca="false">IF(O720="","",IF(O720&lt;=5,1,IF(O720&gt;5,0)))</f>
        <v>1</v>
      </c>
      <c r="S720" s="6" t="str">
        <f aca="false">IF(M720="","",IF(M720&lt;=5,1,IF(M720&gt;5,0)))</f>
        <v/>
      </c>
      <c r="U720" s="6" t="n">
        <v>0</v>
      </c>
      <c r="V720" s="6" t="n">
        <v>0</v>
      </c>
      <c r="X720" s="2" t="n">
        <f aca="false">IF(U720="","",IF(U720=0,1,IF(U720&gt;0,0)))</f>
        <v>1</v>
      </c>
      <c r="Y720" s="2" t="n">
        <f aca="false">IF(U720="","",IF(U720=1,1,IF(OR(U720&gt;1,U720=0),0)))</f>
        <v>0</v>
      </c>
      <c r="Z720" s="2" t="n">
        <f aca="false">IF(U720="","",IF(U720&gt;=2,1,IF(U720&lt;2,0)))</f>
        <v>0</v>
      </c>
      <c r="AA720" s="6" t="n">
        <v>0</v>
      </c>
    </row>
    <row r="721" s="6" customFormat="true" ht="16.5" hidden="false" customHeight="false" outlineLevel="0" collapsed="false">
      <c r="A721" s="6" t="n">
        <v>2857</v>
      </c>
      <c r="B721" s="4" t="s">
        <v>21</v>
      </c>
      <c r="C721" s="6" t="n">
        <v>78</v>
      </c>
      <c r="D721" s="6" t="n">
        <v>0</v>
      </c>
      <c r="E721" s="6" t="n">
        <v>0</v>
      </c>
      <c r="F721" s="6" t="n">
        <v>1</v>
      </c>
      <c r="G721" s="6" t="n">
        <v>1</v>
      </c>
      <c r="H721" s="6" t="n">
        <v>0</v>
      </c>
      <c r="I721" s="6" t="n">
        <v>1</v>
      </c>
      <c r="M721" s="6" t="n">
        <v>23</v>
      </c>
      <c r="O721" s="6" t="n">
        <v>6</v>
      </c>
      <c r="Q721" s="6" t="n">
        <v>0</v>
      </c>
      <c r="R721" s="6" t="n">
        <f aca="false">IF(O721="","",IF(O721&lt;=5,1,IF(O721&gt;5,0)))</f>
        <v>0</v>
      </c>
      <c r="S721" s="6" t="n">
        <f aca="false">IF(M721="","",IF(M721&lt;=5,1,IF(M721&gt;5,0)))</f>
        <v>0</v>
      </c>
      <c r="U721" s="6" t="n">
        <v>0</v>
      </c>
      <c r="V721" s="6" t="n">
        <v>0</v>
      </c>
      <c r="X721" s="2" t="n">
        <f aca="false">IF(U721="","",IF(U721=0,1,IF(U721&gt;0,0)))</f>
        <v>1</v>
      </c>
      <c r="Y721" s="2" t="n">
        <f aca="false">IF(U721="","",IF(U721=1,1,IF(OR(U721&gt;1,U721=0),0)))</f>
        <v>0</v>
      </c>
      <c r="Z721" s="2" t="n">
        <f aca="false">IF(U721="","",IF(U721&gt;=2,1,IF(U721&lt;2,0)))</f>
        <v>0</v>
      </c>
      <c r="AA721" s="6" t="n">
        <v>0</v>
      </c>
    </row>
    <row r="722" s="6" customFormat="true" ht="16.5" hidden="false" customHeight="false" outlineLevel="0" collapsed="false">
      <c r="A722" s="6" t="n">
        <v>2993</v>
      </c>
      <c r="B722" s="4" t="s">
        <v>21</v>
      </c>
      <c r="C722" s="6" t="n">
        <v>78</v>
      </c>
      <c r="D722" s="6" t="n">
        <v>0</v>
      </c>
      <c r="E722" s="6" t="n">
        <v>1</v>
      </c>
      <c r="F722" s="6" t="n">
        <v>0</v>
      </c>
      <c r="G722" s="6" t="n">
        <v>0</v>
      </c>
      <c r="H722" s="6" t="n">
        <v>0</v>
      </c>
      <c r="I722" s="6" t="n">
        <v>0</v>
      </c>
      <c r="O722" s="6" t="n">
        <v>4</v>
      </c>
      <c r="Q722" s="6" t="n">
        <v>0</v>
      </c>
      <c r="R722" s="6" t="n">
        <f aca="false">IF(O722="","",IF(O722&lt;=5,1,IF(O722&gt;5,0)))</f>
        <v>1</v>
      </c>
      <c r="S722" s="6" t="str">
        <f aca="false">IF(M722="","",IF(M722&lt;=5,1,IF(M722&gt;5,0)))</f>
        <v/>
      </c>
      <c r="U722" s="6" t="n">
        <v>0</v>
      </c>
      <c r="V722" s="6" t="n">
        <v>0</v>
      </c>
      <c r="X722" s="2" t="n">
        <f aca="false">IF(U722="","",IF(U722=0,1,IF(U722&gt;0,0)))</f>
        <v>1</v>
      </c>
      <c r="Y722" s="2" t="n">
        <f aca="false">IF(U722="","",IF(U722=1,1,IF(OR(U722&gt;1,U722=0),0)))</f>
        <v>0</v>
      </c>
      <c r="Z722" s="2" t="n">
        <f aca="false">IF(U722="","",IF(U722&gt;=2,1,IF(U722&lt;2,0)))</f>
        <v>0</v>
      </c>
      <c r="AA722" s="6" t="n">
        <v>0</v>
      </c>
    </row>
    <row r="723" s="6" customFormat="true" ht="16.5" hidden="false" customHeight="false" outlineLevel="0" collapsed="false">
      <c r="A723" s="6" t="n">
        <v>3027</v>
      </c>
      <c r="B723" s="4" t="s">
        <v>21</v>
      </c>
      <c r="C723" s="6" t="n">
        <v>78</v>
      </c>
      <c r="D723" s="6" t="n">
        <v>1</v>
      </c>
      <c r="E723" s="6" t="n">
        <v>0</v>
      </c>
      <c r="F723" s="6" t="n">
        <v>0</v>
      </c>
      <c r="G723" s="6" t="n">
        <v>0</v>
      </c>
      <c r="H723" s="6" t="n">
        <v>0</v>
      </c>
      <c r="I723" s="6" t="n">
        <v>1</v>
      </c>
      <c r="O723" s="6" t="n">
        <v>4</v>
      </c>
      <c r="Q723" s="6" t="n">
        <v>0</v>
      </c>
      <c r="R723" s="6" t="n">
        <f aca="false">IF(O723="","",IF(O723&lt;=5,1,IF(O723&gt;5,0)))</f>
        <v>1</v>
      </c>
      <c r="S723" s="6" t="str">
        <f aca="false">IF(M723="","",IF(M723&lt;=5,1,IF(M723&gt;5,0)))</f>
        <v/>
      </c>
      <c r="U723" s="6" t="n">
        <v>0</v>
      </c>
      <c r="V723" s="6" t="n">
        <v>0</v>
      </c>
      <c r="X723" s="2" t="n">
        <f aca="false">IF(U723="","",IF(U723=0,1,IF(U723&gt;0,0)))</f>
        <v>1</v>
      </c>
      <c r="Y723" s="2" t="n">
        <f aca="false">IF(U723="","",IF(U723=1,1,IF(OR(U723&gt;1,U723=0),0)))</f>
        <v>0</v>
      </c>
      <c r="Z723" s="2" t="n">
        <f aca="false">IF(U723="","",IF(U723&gt;=2,1,IF(U723&lt;2,0)))</f>
        <v>0</v>
      </c>
      <c r="AA723" s="6" t="n">
        <v>0</v>
      </c>
    </row>
    <row r="724" s="6" customFormat="true" ht="16.5" hidden="false" customHeight="false" outlineLevel="0" collapsed="false">
      <c r="A724" s="6" t="n">
        <v>52</v>
      </c>
      <c r="B724" s="4" t="s">
        <v>21</v>
      </c>
      <c r="C724" s="6" t="n">
        <v>79</v>
      </c>
      <c r="D724" s="6" t="n">
        <v>0</v>
      </c>
      <c r="E724" s="6" t="n">
        <v>0</v>
      </c>
      <c r="F724" s="6" t="n">
        <v>0</v>
      </c>
      <c r="G724" s="6" t="n">
        <v>0</v>
      </c>
      <c r="H724" s="6" t="n">
        <v>0</v>
      </c>
      <c r="I724" s="6" t="n">
        <v>0</v>
      </c>
      <c r="O724" s="6" t="n">
        <v>8</v>
      </c>
      <c r="Q724" s="6" t="n">
        <v>0</v>
      </c>
      <c r="R724" s="6" t="n">
        <f aca="false">IF(O724="","",IF(O724&lt;=5,1,IF(O724&gt;5,0)))</f>
        <v>0</v>
      </c>
      <c r="S724" s="6" t="str">
        <f aca="false">IF(M724="","",IF(M724&lt;=5,1,IF(M724&gt;5,0)))</f>
        <v/>
      </c>
      <c r="U724" s="6" t="n">
        <v>0</v>
      </c>
      <c r="V724" s="6" t="n">
        <v>0</v>
      </c>
      <c r="X724" s="2" t="n">
        <f aca="false">IF(U724="","",IF(U724=0,1,IF(U724&gt;0,0)))</f>
        <v>1</v>
      </c>
      <c r="Y724" s="2" t="n">
        <f aca="false">IF(U724="","",IF(U724=1,1,IF(OR(U724&gt;1,U724=0),0)))</f>
        <v>0</v>
      </c>
      <c r="Z724" s="2" t="n">
        <f aca="false">IF(U724="","",IF(U724&gt;=2,1,IF(U724&lt;2,0)))</f>
        <v>0</v>
      </c>
      <c r="AA724" s="6" t="n">
        <v>0</v>
      </c>
    </row>
    <row r="725" s="6" customFormat="true" ht="16.5" hidden="false" customHeight="false" outlineLevel="0" collapsed="false">
      <c r="A725" s="6" t="n">
        <v>454</v>
      </c>
      <c r="B725" s="4" t="s">
        <v>21</v>
      </c>
      <c r="C725" s="6" t="n">
        <v>79</v>
      </c>
      <c r="D725" s="6" t="n">
        <v>1</v>
      </c>
      <c r="E725" s="6" t="n">
        <v>0</v>
      </c>
      <c r="F725" s="6" t="n">
        <v>0</v>
      </c>
      <c r="G725" s="6" t="n">
        <v>0</v>
      </c>
      <c r="H725" s="6" t="n">
        <v>0</v>
      </c>
      <c r="I725" s="6" t="n">
        <v>0</v>
      </c>
      <c r="O725" s="6" t="n">
        <v>7</v>
      </c>
      <c r="Q725" s="6" t="n">
        <v>0</v>
      </c>
      <c r="R725" s="6" t="n">
        <f aca="false">IF(O725="","",IF(O725&lt;=5,1,IF(O725&gt;5,0)))</f>
        <v>0</v>
      </c>
      <c r="S725" s="6" t="str">
        <f aca="false">IF(M725="","",IF(M725&lt;=5,1,IF(M725&gt;5,0)))</f>
        <v/>
      </c>
      <c r="U725" s="6" t="n">
        <v>0</v>
      </c>
      <c r="V725" s="6" t="n">
        <v>0</v>
      </c>
      <c r="X725" s="2" t="n">
        <f aca="false">IF(U725="","",IF(U725=0,1,IF(U725&gt;0,0)))</f>
        <v>1</v>
      </c>
      <c r="Y725" s="2" t="n">
        <f aca="false">IF(U725="","",IF(U725=1,1,IF(OR(U725&gt;1,U725=0),0)))</f>
        <v>0</v>
      </c>
      <c r="Z725" s="2" t="n">
        <f aca="false">IF(U725="","",IF(U725&gt;=2,1,IF(U725&lt;2,0)))</f>
        <v>0</v>
      </c>
      <c r="AA725" s="6" t="n">
        <v>0</v>
      </c>
    </row>
    <row r="726" s="6" customFormat="true" ht="16.5" hidden="false" customHeight="false" outlineLevel="0" collapsed="false">
      <c r="A726" s="6" t="n">
        <v>698</v>
      </c>
      <c r="B726" s="4" t="s">
        <v>21</v>
      </c>
      <c r="C726" s="6" t="n">
        <v>79</v>
      </c>
      <c r="D726" s="6" t="n">
        <v>1</v>
      </c>
      <c r="E726" s="6" t="n">
        <v>0</v>
      </c>
      <c r="F726" s="6" t="n">
        <v>0</v>
      </c>
      <c r="G726" s="6" t="n">
        <v>0</v>
      </c>
      <c r="H726" s="6" t="n">
        <v>0</v>
      </c>
      <c r="I726" s="6" t="n">
        <v>0</v>
      </c>
      <c r="O726" s="6" t="n">
        <v>8</v>
      </c>
      <c r="Q726" s="6" t="n">
        <v>1</v>
      </c>
      <c r="R726" s="6" t="n">
        <f aca="false">IF(O726="","",IF(O726&lt;=5,1,IF(O726&gt;5,0)))</f>
        <v>0</v>
      </c>
      <c r="S726" s="6" t="str">
        <f aca="false">IF(M726="","",IF(M726&lt;=5,1,IF(M726&gt;5,0)))</f>
        <v/>
      </c>
      <c r="U726" s="6" t="n">
        <v>0</v>
      </c>
      <c r="V726" s="6" t="n">
        <v>0</v>
      </c>
      <c r="X726" s="2" t="n">
        <f aca="false">IF(U726="","",IF(U726=0,1,IF(U726&gt;0,0)))</f>
        <v>1</v>
      </c>
      <c r="Y726" s="2" t="n">
        <f aca="false">IF(U726="","",IF(U726=1,1,IF(OR(U726&gt;1,U726=0),0)))</f>
        <v>0</v>
      </c>
      <c r="Z726" s="2" t="n">
        <f aca="false">IF(U726="","",IF(U726&gt;=2,1,IF(U726&lt;2,0)))</f>
        <v>0</v>
      </c>
      <c r="AA726" s="6" t="n">
        <v>0</v>
      </c>
    </row>
    <row r="727" s="6" customFormat="true" ht="16.5" hidden="false" customHeight="false" outlineLevel="0" collapsed="false">
      <c r="A727" s="6" t="n">
        <v>931</v>
      </c>
      <c r="B727" s="4" t="s">
        <v>21</v>
      </c>
      <c r="C727" s="6" t="n">
        <v>79</v>
      </c>
      <c r="D727" s="6" t="n">
        <v>0</v>
      </c>
      <c r="E727" s="6" t="n">
        <v>1</v>
      </c>
      <c r="F727" s="6" t="n">
        <v>1</v>
      </c>
      <c r="G727" s="6" t="n">
        <v>0</v>
      </c>
      <c r="H727" s="6" t="n">
        <v>0</v>
      </c>
      <c r="I727" s="6" t="n">
        <v>0</v>
      </c>
      <c r="O727" s="6" t="n">
        <v>4</v>
      </c>
      <c r="Q727" s="6" t="n">
        <v>0</v>
      </c>
      <c r="R727" s="6" t="n">
        <f aca="false">IF(O727="","",IF(O727&lt;=5,1,IF(O727&gt;5,0)))</f>
        <v>1</v>
      </c>
      <c r="S727" s="6" t="str">
        <f aca="false">IF(M727="","",IF(M727&lt;=5,1,IF(M727&gt;5,0)))</f>
        <v/>
      </c>
      <c r="U727" s="6" t="n">
        <v>0</v>
      </c>
      <c r="V727" s="6" t="n">
        <v>0</v>
      </c>
      <c r="X727" s="2" t="n">
        <f aca="false">IF(U727="","",IF(U727=0,1,IF(U727&gt;0,0)))</f>
        <v>1</v>
      </c>
      <c r="Y727" s="2" t="n">
        <f aca="false">IF(U727="","",IF(U727=1,1,IF(OR(U727&gt;1,U727=0),0)))</f>
        <v>0</v>
      </c>
      <c r="Z727" s="2" t="n">
        <f aca="false">IF(U727="","",IF(U727&gt;=2,1,IF(U727&lt;2,0)))</f>
        <v>0</v>
      </c>
      <c r="AA727" s="6" t="n">
        <v>0</v>
      </c>
    </row>
    <row r="728" s="6" customFormat="true" ht="16.5" hidden="false" customHeight="false" outlineLevel="0" collapsed="false">
      <c r="A728" s="6" t="n">
        <v>1484</v>
      </c>
      <c r="B728" s="4" t="s">
        <v>21</v>
      </c>
      <c r="C728" s="6" t="n">
        <v>79</v>
      </c>
      <c r="D728" s="6" t="n">
        <v>1</v>
      </c>
      <c r="E728" s="6" t="n">
        <v>0</v>
      </c>
      <c r="F728" s="6" t="n">
        <v>0</v>
      </c>
      <c r="G728" s="6" t="n">
        <v>0</v>
      </c>
      <c r="H728" s="6" t="n">
        <v>0</v>
      </c>
      <c r="I728" s="6" t="n">
        <v>0</v>
      </c>
      <c r="O728" s="6" t="n">
        <v>7</v>
      </c>
      <c r="Q728" s="6" t="n">
        <v>0</v>
      </c>
      <c r="R728" s="6" t="n">
        <f aca="false">IF(O728="","",IF(O728&lt;=5,1,IF(O728&gt;5,0)))</f>
        <v>0</v>
      </c>
      <c r="S728" s="6" t="str">
        <f aca="false">IF(M728="","",IF(M728&lt;=5,1,IF(M728&gt;5,0)))</f>
        <v/>
      </c>
      <c r="U728" s="6" t="n">
        <v>0</v>
      </c>
      <c r="V728" s="6" t="n">
        <v>0</v>
      </c>
      <c r="X728" s="2" t="n">
        <f aca="false">IF(U728="","",IF(U728=0,1,IF(U728&gt;0,0)))</f>
        <v>1</v>
      </c>
      <c r="Y728" s="2" t="n">
        <f aca="false">IF(U728="","",IF(U728=1,1,IF(OR(U728&gt;1,U728=0),0)))</f>
        <v>0</v>
      </c>
      <c r="Z728" s="2" t="n">
        <f aca="false">IF(U728="","",IF(U728&gt;=2,1,IF(U728&lt;2,0)))</f>
        <v>0</v>
      </c>
      <c r="AA728" s="6" t="n">
        <v>0</v>
      </c>
    </row>
    <row r="729" s="6" customFormat="true" ht="16.5" hidden="false" customHeight="false" outlineLevel="0" collapsed="false">
      <c r="A729" s="6" t="n">
        <v>1518</v>
      </c>
      <c r="B729" s="4" t="s">
        <v>21</v>
      </c>
      <c r="C729" s="6" t="n">
        <v>79</v>
      </c>
      <c r="D729" s="6" t="n">
        <v>0</v>
      </c>
      <c r="E729" s="6" t="n">
        <v>1</v>
      </c>
      <c r="F729" s="6" t="n">
        <v>1</v>
      </c>
      <c r="G729" s="6" t="n">
        <v>0</v>
      </c>
      <c r="H729" s="6" t="n">
        <v>0</v>
      </c>
      <c r="I729" s="6" t="n">
        <v>1</v>
      </c>
      <c r="O729" s="6" t="n">
        <v>3</v>
      </c>
      <c r="Q729" s="6" t="n">
        <v>1</v>
      </c>
      <c r="R729" s="6" t="n">
        <f aca="false">IF(O729="","",IF(O729&lt;=5,1,IF(O729&gt;5,0)))</f>
        <v>1</v>
      </c>
      <c r="S729" s="6" t="str">
        <f aca="false">IF(M729="","",IF(M729&lt;=5,1,IF(M729&gt;5,0)))</f>
        <v/>
      </c>
      <c r="U729" s="6" t="n">
        <v>0</v>
      </c>
      <c r="V729" s="6" t="n">
        <v>0</v>
      </c>
      <c r="X729" s="2" t="n">
        <f aca="false">IF(U729="","",IF(U729=0,1,IF(U729&gt;0,0)))</f>
        <v>1</v>
      </c>
      <c r="Y729" s="2" t="n">
        <f aca="false">IF(U729="","",IF(U729=1,1,IF(OR(U729&gt;1,U729=0),0)))</f>
        <v>0</v>
      </c>
      <c r="Z729" s="2" t="n">
        <f aca="false">IF(U729="","",IF(U729&gt;=2,1,IF(U729&lt;2,0)))</f>
        <v>0</v>
      </c>
      <c r="AA729" s="6" t="n">
        <v>0</v>
      </c>
    </row>
    <row r="730" s="6" customFormat="true" ht="16.5" hidden="false" customHeight="false" outlineLevel="0" collapsed="false">
      <c r="A730" s="6" t="n">
        <v>1608</v>
      </c>
      <c r="B730" s="4" t="s">
        <v>21</v>
      </c>
      <c r="C730" s="6" t="n">
        <v>79</v>
      </c>
      <c r="D730" s="6" t="n">
        <v>0</v>
      </c>
      <c r="E730" s="6" t="n">
        <v>0</v>
      </c>
      <c r="F730" s="6" t="n">
        <v>0</v>
      </c>
      <c r="G730" s="6" t="n">
        <v>0</v>
      </c>
      <c r="H730" s="6" t="n">
        <v>0</v>
      </c>
      <c r="I730" s="6" t="n">
        <v>0</v>
      </c>
      <c r="O730" s="6" t="n">
        <v>6</v>
      </c>
      <c r="Q730" s="6" t="n">
        <v>1</v>
      </c>
      <c r="R730" s="6" t="n">
        <f aca="false">IF(O730="","",IF(O730&lt;=5,1,IF(O730&gt;5,0)))</f>
        <v>0</v>
      </c>
      <c r="S730" s="6" t="str">
        <f aca="false">IF(M730="","",IF(M730&lt;=5,1,IF(M730&gt;5,0)))</f>
        <v/>
      </c>
      <c r="U730" s="6" t="n">
        <v>0</v>
      </c>
      <c r="V730" s="6" t="n">
        <v>0</v>
      </c>
      <c r="X730" s="2" t="n">
        <f aca="false">IF(U730="","",IF(U730=0,1,IF(U730&gt;0,0)))</f>
        <v>1</v>
      </c>
      <c r="Y730" s="2" t="n">
        <f aca="false">IF(U730="","",IF(U730=1,1,IF(OR(U730&gt;1,U730=0),0)))</f>
        <v>0</v>
      </c>
      <c r="Z730" s="2" t="n">
        <f aca="false">IF(U730="","",IF(U730&gt;=2,1,IF(U730&lt;2,0)))</f>
        <v>0</v>
      </c>
      <c r="AA730" s="6" t="n">
        <v>0</v>
      </c>
    </row>
    <row r="731" s="6" customFormat="true" ht="16.5" hidden="false" customHeight="false" outlineLevel="0" collapsed="false">
      <c r="A731" s="6" t="n">
        <v>1634</v>
      </c>
      <c r="B731" s="4" t="s">
        <v>21</v>
      </c>
      <c r="C731" s="6" t="n">
        <v>79</v>
      </c>
      <c r="D731" s="6" t="n">
        <v>1</v>
      </c>
      <c r="E731" s="6" t="n">
        <v>0</v>
      </c>
      <c r="F731" s="6" t="n">
        <v>0</v>
      </c>
      <c r="G731" s="6" t="n">
        <v>0</v>
      </c>
      <c r="H731" s="6" t="n">
        <v>0</v>
      </c>
      <c r="I731" s="6" t="n">
        <v>0</v>
      </c>
      <c r="O731" s="6" t="n">
        <v>4</v>
      </c>
      <c r="Q731" s="6" t="n">
        <v>0</v>
      </c>
      <c r="R731" s="6" t="n">
        <f aca="false">IF(O731="","",IF(O731&lt;=5,1,IF(O731&gt;5,0)))</f>
        <v>1</v>
      </c>
      <c r="S731" s="6" t="str">
        <f aca="false">IF(M731="","",IF(M731&lt;=5,1,IF(M731&gt;5,0)))</f>
        <v/>
      </c>
      <c r="U731" s="6" t="n">
        <v>0</v>
      </c>
      <c r="V731" s="6" t="n">
        <v>0</v>
      </c>
      <c r="X731" s="2" t="n">
        <f aca="false">IF(U731="","",IF(U731=0,1,IF(U731&gt;0,0)))</f>
        <v>1</v>
      </c>
      <c r="Y731" s="2" t="n">
        <f aca="false">IF(U731="","",IF(U731=1,1,IF(OR(U731&gt;1,U731=0),0)))</f>
        <v>0</v>
      </c>
      <c r="Z731" s="2" t="n">
        <f aca="false">IF(U731="","",IF(U731&gt;=2,1,IF(U731&lt;2,0)))</f>
        <v>0</v>
      </c>
      <c r="AA731" s="6" t="n">
        <v>0</v>
      </c>
    </row>
    <row r="732" s="6" customFormat="true" ht="16.5" hidden="false" customHeight="false" outlineLevel="0" collapsed="false">
      <c r="A732" s="6" t="n">
        <v>1736</v>
      </c>
      <c r="B732" s="4" t="s">
        <v>21</v>
      </c>
      <c r="C732" s="6" t="n">
        <v>79</v>
      </c>
      <c r="D732" s="6" t="n">
        <v>1</v>
      </c>
      <c r="E732" s="6" t="n">
        <v>0</v>
      </c>
      <c r="F732" s="6" t="n">
        <v>0</v>
      </c>
      <c r="G732" s="6" t="n">
        <v>0</v>
      </c>
      <c r="H732" s="6" t="n">
        <v>0</v>
      </c>
      <c r="I732" s="6" t="n">
        <v>0</v>
      </c>
      <c r="O732" s="6" t="n">
        <v>6</v>
      </c>
      <c r="Q732" s="6" t="n">
        <v>0</v>
      </c>
      <c r="R732" s="6" t="n">
        <f aca="false">IF(O732="","",IF(O732&lt;=5,1,IF(O732&gt;5,0)))</f>
        <v>0</v>
      </c>
      <c r="S732" s="6" t="str">
        <f aca="false">IF(M732="","",IF(M732&lt;=5,1,IF(M732&gt;5,0)))</f>
        <v/>
      </c>
      <c r="U732" s="6" t="n">
        <v>0</v>
      </c>
      <c r="V732" s="6" t="n">
        <v>0</v>
      </c>
      <c r="X732" s="2" t="n">
        <f aca="false">IF(U732="","",IF(U732=0,1,IF(U732&gt;0,0)))</f>
        <v>1</v>
      </c>
      <c r="Y732" s="2" t="n">
        <f aca="false">IF(U732="","",IF(U732=1,1,IF(OR(U732&gt;1,U732=0),0)))</f>
        <v>0</v>
      </c>
      <c r="Z732" s="2" t="n">
        <f aca="false">IF(U732="","",IF(U732&gt;=2,1,IF(U732&lt;2,0)))</f>
        <v>0</v>
      </c>
      <c r="AA732" s="6" t="n">
        <v>0</v>
      </c>
    </row>
    <row r="733" s="6" customFormat="true" ht="16.5" hidden="false" customHeight="false" outlineLevel="0" collapsed="false">
      <c r="A733" s="6" t="n">
        <v>1890</v>
      </c>
      <c r="B733" s="4" t="s">
        <v>21</v>
      </c>
      <c r="C733" s="6" t="n">
        <v>79</v>
      </c>
      <c r="D733" s="6" t="n">
        <v>0</v>
      </c>
      <c r="E733" s="6" t="n">
        <v>1</v>
      </c>
      <c r="F733" s="6" t="n">
        <v>1</v>
      </c>
      <c r="G733" s="6" t="n">
        <v>0</v>
      </c>
      <c r="H733" s="6" t="n">
        <v>0</v>
      </c>
      <c r="I733" s="6" t="n">
        <v>0</v>
      </c>
      <c r="O733" s="6" t="n">
        <v>4</v>
      </c>
      <c r="Q733" s="6" t="n">
        <v>0</v>
      </c>
      <c r="R733" s="6" t="n">
        <f aca="false">IF(O733="","",IF(O733&lt;=5,1,IF(O733&gt;5,0)))</f>
        <v>1</v>
      </c>
      <c r="S733" s="6" t="str">
        <f aca="false">IF(M733="","",IF(M733&lt;=5,1,IF(M733&gt;5,0)))</f>
        <v/>
      </c>
      <c r="U733" s="6" t="n">
        <v>0</v>
      </c>
      <c r="V733" s="6" t="n">
        <v>0</v>
      </c>
      <c r="X733" s="2" t="n">
        <f aca="false">IF(U733="","",IF(U733=0,1,IF(U733&gt;0,0)))</f>
        <v>1</v>
      </c>
      <c r="Y733" s="2" t="n">
        <f aca="false">IF(U733="","",IF(U733=1,1,IF(OR(U733&gt;1,U733=0),0)))</f>
        <v>0</v>
      </c>
      <c r="Z733" s="2" t="n">
        <f aca="false">IF(U733="","",IF(U733&gt;=2,1,IF(U733&lt;2,0)))</f>
        <v>0</v>
      </c>
      <c r="AA733" s="6" t="n">
        <v>0</v>
      </c>
    </row>
    <row r="734" s="6" customFormat="true" ht="16.5" hidden="false" customHeight="false" outlineLevel="0" collapsed="false">
      <c r="A734" s="6" t="n">
        <v>1944</v>
      </c>
      <c r="B734" s="4" t="s">
        <v>21</v>
      </c>
      <c r="C734" s="6" t="n">
        <v>79</v>
      </c>
      <c r="D734" s="6" t="n">
        <v>0</v>
      </c>
      <c r="E734" s="6" t="n">
        <v>0</v>
      </c>
      <c r="F734" s="6" t="n">
        <v>0</v>
      </c>
      <c r="G734" s="6" t="n">
        <v>0</v>
      </c>
      <c r="H734" s="6" t="n">
        <v>0</v>
      </c>
      <c r="I734" s="6" t="n">
        <v>1</v>
      </c>
      <c r="O734" s="6" t="n">
        <v>6</v>
      </c>
      <c r="Q734" s="6" t="n">
        <v>1</v>
      </c>
      <c r="R734" s="6" t="n">
        <f aca="false">IF(O734="","",IF(O734&lt;=5,1,IF(O734&gt;5,0)))</f>
        <v>0</v>
      </c>
      <c r="S734" s="6" t="str">
        <f aca="false">IF(M734="","",IF(M734&lt;=5,1,IF(M734&gt;5,0)))</f>
        <v/>
      </c>
      <c r="U734" s="6" t="n">
        <v>0</v>
      </c>
      <c r="V734" s="6" t="n">
        <v>0</v>
      </c>
      <c r="X734" s="2" t="n">
        <f aca="false">IF(U734="","",IF(U734=0,1,IF(U734&gt;0,0)))</f>
        <v>1</v>
      </c>
      <c r="Y734" s="2" t="n">
        <f aca="false">IF(U734="","",IF(U734=1,1,IF(OR(U734&gt;1,U734=0),0)))</f>
        <v>0</v>
      </c>
      <c r="Z734" s="2" t="n">
        <f aca="false">IF(U734="","",IF(U734&gt;=2,1,IF(U734&lt;2,0)))</f>
        <v>0</v>
      </c>
      <c r="AA734" s="6" t="n">
        <v>0</v>
      </c>
    </row>
    <row r="735" s="6" customFormat="true" ht="16.5" hidden="false" customHeight="false" outlineLevel="0" collapsed="false">
      <c r="A735" s="6" t="n">
        <v>2537</v>
      </c>
      <c r="B735" s="4" t="s">
        <v>21</v>
      </c>
      <c r="C735" s="6" t="n">
        <v>79</v>
      </c>
      <c r="D735" s="6" t="n">
        <v>0</v>
      </c>
      <c r="E735" s="6" t="n">
        <v>0</v>
      </c>
      <c r="F735" s="6" t="n">
        <v>0</v>
      </c>
      <c r="G735" s="6" t="n">
        <v>0</v>
      </c>
      <c r="H735" s="6" t="n">
        <v>0</v>
      </c>
      <c r="I735" s="6" t="n">
        <v>0</v>
      </c>
      <c r="O735" s="6" t="n">
        <v>4</v>
      </c>
      <c r="Q735" s="6" t="n">
        <v>1</v>
      </c>
      <c r="R735" s="6" t="n">
        <f aca="false">IF(O735="","",IF(O735&lt;=5,1,IF(O735&gt;5,0)))</f>
        <v>1</v>
      </c>
      <c r="S735" s="6" t="str">
        <f aca="false">IF(M735="","",IF(M735&lt;=5,1,IF(M735&gt;5,0)))</f>
        <v/>
      </c>
      <c r="U735" s="6" t="n">
        <v>0</v>
      </c>
      <c r="V735" s="6" t="n">
        <v>0</v>
      </c>
      <c r="X735" s="2" t="n">
        <f aca="false">IF(U735="","",IF(U735=0,1,IF(U735&gt;0,0)))</f>
        <v>1</v>
      </c>
      <c r="Y735" s="2" t="n">
        <f aca="false">IF(U735="","",IF(U735=1,1,IF(OR(U735&gt;1,U735=0),0)))</f>
        <v>0</v>
      </c>
      <c r="Z735" s="2" t="n">
        <f aca="false">IF(U735="","",IF(U735&gt;=2,1,IF(U735&lt;2,0)))</f>
        <v>0</v>
      </c>
      <c r="AA735" s="6" t="n">
        <v>0</v>
      </c>
    </row>
    <row r="736" s="6" customFormat="true" ht="16.5" hidden="false" customHeight="false" outlineLevel="0" collapsed="false">
      <c r="A736" s="6" t="n">
        <v>2725</v>
      </c>
      <c r="B736" s="4" t="s">
        <v>21</v>
      </c>
      <c r="C736" s="6" t="n">
        <v>79</v>
      </c>
      <c r="D736" s="6" t="n">
        <v>0</v>
      </c>
      <c r="E736" s="6" t="n">
        <v>0</v>
      </c>
      <c r="F736" s="6" t="n">
        <v>1</v>
      </c>
      <c r="G736" s="6" t="n">
        <v>0</v>
      </c>
      <c r="H736" s="6" t="n">
        <v>0</v>
      </c>
      <c r="I736" s="6" t="n">
        <v>0</v>
      </c>
      <c r="O736" s="6" t="n">
        <v>2</v>
      </c>
      <c r="Q736" s="6" t="n">
        <v>0</v>
      </c>
      <c r="R736" s="6" t="n">
        <f aca="false">IF(O736="","",IF(O736&lt;=5,1,IF(O736&gt;5,0)))</f>
        <v>1</v>
      </c>
      <c r="S736" s="6" t="str">
        <f aca="false">IF(M736="","",IF(M736&lt;=5,1,IF(M736&gt;5,0)))</f>
        <v/>
      </c>
      <c r="U736" s="6" t="n">
        <v>0</v>
      </c>
      <c r="V736" s="6" t="n">
        <v>0</v>
      </c>
      <c r="X736" s="2" t="n">
        <f aca="false">IF(U736="","",IF(U736=0,1,IF(U736&gt;0,0)))</f>
        <v>1</v>
      </c>
      <c r="Y736" s="2" t="n">
        <f aca="false">IF(U736="","",IF(U736=1,1,IF(OR(U736&gt;1,U736=0),0)))</f>
        <v>0</v>
      </c>
      <c r="Z736" s="2" t="n">
        <f aca="false">IF(U736="","",IF(U736&gt;=2,1,IF(U736&lt;2,0)))</f>
        <v>0</v>
      </c>
      <c r="AA736" s="6" t="n">
        <v>0</v>
      </c>
    </row>
    <row r="737" s="6" customFormat="true" ht="16.5" hidden="false" customHeight="false" outlineLevel="0" collapsed="false">
      <c r="A737" s="6" t="n">
        <v>3196</v>
      </c>
      <c r="B737" s="4" t="s">
        <v>21</v>
      </c>
      <c r="C737" s="6" t="n">
        <v>79</v>
      </c>
      <c r="D737" s="6" t="n">
        <v>0</v>
      </c>
      <c r="E737" s="6" t="n">
        <v>0</v>
      </c>
      <c r="F737" s="6" t="n">
        <v>0</v>
      </c>
      <c r="G737" s="6" t="n">
        <v>0</v>
      </c>
      <c r="H737" s="6" t="n">
        <v>0</v>
      </c>
      <c r="I737" s="6" t="n">
        <v>0</v>
      </c>
      <c r="O737" s="6" t="n">
        <v>6</v>
      </c>
      <c r="Q737" s="6" t="n">
        <v>0</v>
      </c>
      <c r="R737" s="6" t="n">
        <f aca="false">IF(O737="","",IF(O737&lt;=5,1,IF(O737&gt;5,0)))</f>
        <v>0</v>
      </c>
      <c r="S737" s="6" t="str">
        <f aca="false">IF(M737="","",IF(M737&lt;=5,1,IF(M737&gt;5,0)))</f>
        <v/>
      </c>
      <c r="U737" s="6" t="n">
        <v>0</v>
      </c>
      <c r="V737" s="6" t="n">
        <v>0</v>
      </c>
      <c r="X737" s="2" t="n">
        <f aca="false">IF(U737="","",IF(U737=0,1,IF(U737&gt;0,0)))</f>
        <v>1</v>
      </c>
      <c r="Y737" s="2" t="n">
        <f aca="false">IF(U737="","",IF(U737=1,1,IF(OR(U737&gt;1,U737=0),0)))</f>
        <v>0</v>
      </c>
      <c r="Z737" s="2" t="n">
        <f aca="false">IF(U737="","",IF(U737&gt;=2,1,IF(U737&lt;2,0)))</f>
        <v>0</v>
      </c>
      <c r="AA737" s="6" t="n">
        <v>0</v>
      </c>
    </row>
    <row r="738" s="6" customFormat="true" ht="16.5" hidden="false" customHeight="false" outlineLevel="0" collapsed="false">
      <c r="A738" s="6" t="n">
        <v>3221</v>
      </c>
      <c r="B738" s="4" t="s">
        <v>21</v>
      </c>
      <c r="C738" s="6" t="n">
        <v>79</v>
      </c>
      <c r="D738" s="6" t="n">
        <v>0</v>
      </c>
      <c r="E738" s="6" t="n">
        <v>0</v>
      </c>
      <c r="F738" s="6" t="n">
        <v>0</v>
      </c>
      <c r="G738" s="6" t="n">
        <v>1</v>
      </c>
      <c r="H738" s="6" t="n">
        <v>0</v>
      </c>
      <c r="I738" s="6" t="n">
        <v>0</v>
      </c>
      <c r="O738" s="6" t="n">
        <v>4</v>
      </c>
      <c r="Q738" s="6" t="n">
        <v>0</v>
      </c>
      <c r="R738" s="6" t="n">
        <f aca="false">IF(O738="","",IF(O738&lt;=5,1,IF(O738&gt;5,0)))</f>
        <v>1</v>
      </c>
      <c r="S738" s="6" t="str">
        <f aca="false">IF(M738="","",IF(M738&lt;=5,1,IF(M738&gt;5,0)))</f>
        <v/>
      </c>
      <c r="U738" s="6" t="n">
        <v>0</v>
      </c>
      <c r="V738" s="6" t="n">
        <v>0</v>
      </c>
      <c r="X738" s="2" t="n">
        <f aca="false">IF(U738="","",IF(U738=0,1,IF(U738&gt;0,0)))</f>
        <v>1</v>
      </c>
      <c r="Y738" s="2" t="n">
        <f aca="false">IF(U738="","",IF(U738=1,1,IF(OR(U738&gt;1,U738=0),0)))</f>
        <v>0</v>
      </c>
      <c r="Z738" s="2" t="n">
        <f aca="false">IF(U738="","",IF(U738&gt;=2,1,IF(U738&lt;2,0)))</f>
        <v>0</v>
      </c>
      <c r="AA738" s="6" t="n">
        <v>0</v>
      </c>
    </row>
    <row r="739" s="6" customFormat="true" ht="16.5" hidden="false" customHeight="false" outlineLevel="0" collapsed="false">
      <c r="A739" s="6" t="n">
        <v>3320</v>
      </c>
      <c r="B739" s="4" t="s">
        <v>21</v>
      </c>
      <c r="C739" s="6" t="n">
        <v>79</v>
      </c>
      <c r="D739" s="6" t="n">
        <v>0</v>
      </c>
      <c r="E739" s="6" t="n">
        <v>0</v>
      </c>
      <c r="F739" s="6" t="n">
        <v>0</v>
      </c>
      <c r="G739" s="6" t="n">
        <v>0</v>
      </c>
      <c r="H739" s="6" t="n">
        <v>0</v>
      </c>
      <c r="I739" s="6" t="n">
        <v>0</v>
      </c>
      <c r="O739" s="6" t="n">
        <v>4</v>
      </c>
      <c r="Q739" s="6" t="n">
        <v>0</v>
      </c>
      <c r="R739" s="6" t="n">
        <f aca="false">IF(O739="","",IF(O739&lt;=5,1,IF(O739&gt;5,0)))</f>
        <v>1</v>
      </c>
      <c r="S739" s="6" t="str">
        <f aca="false">IF(M739="","",IF(M739&lt;=5,1,IF(M739&gt;5,0)))</f>
        <v/>
      </c>
      <c r="U739" s="6" t="n">
        <v>0</v>
      </c>
      <c r="V739" s="6" t="n">
        <v>0</v>
      </c>
      <c r="X739" s="2" t="n">
        <f aca="false">IF(U739="","",IF(U739=0,1,IF(U739&gt;0,0)))</f>
        <v>1</v>
      </c>
      <c r="Y739" s="2" t="n">
        <f aca="false">IF(U739="","",IF(U739=1,1,IF(OR(U739&gt;1,U739=0),0)))</f>
        <v>0</v>
      </c>
      <c r="Z739" s="2" t="n">
        <f aca="false">IF(U739="","",IF(U739&gt;=2,1,IF(U739&lt;2,0)))</f>
        <v>0</v>
      </c>
      <c r="AA739" s="6" t="n">
        <v>0</v>
      </c>
    </row>
    <row r="740" s="6" customFormat="true" ht="16.5" hidden="false" customHeight="false" outlineLevel="0" collapsed="false">
      <c r="A740" s="6" t="n">
        <v>557</v>
      </c>
      <c r="B740" s="4" t="s">
        <v>21</v>
      </c>
      <c r="C740" s="6" t="n">
        <v>80</v>
      </c>
      <c r="D740" s="6" t="n">
        <v>1</v>
      </c>
      <c r="E740" s="6" t="n">
        <v>1</v>
      </c>
      <c r="F740" s="6" t="n">
        <v>1</v>
      </c>
      <c r="G740" s="6" t="n">
        <v>0</v>
      </c>
      <c r="H740" s="6" t="n">
        <v>0</v>
      </c>
      <c r="I740" s="6" t="n">
        <v>0</v>
      </c>
      <c r="O740" s="6" t="n">
        <v>4</v>
      </c>
      <c r="Q740" s="6" t="n">
        <v>1</v>
      </c>
      <c r="R740" s="6" t="n">
        <f aca="false">IF(O740="","",IF(O740&lt;=5,1,IF(O740&gt;5,0)))</f>
        <v>1</v>
      </c>
      <c r="S740" s="6" t="str">
        <f aca="false">IF(M740="","",IF(M740&lt;=5,1,IF(M740&gt;5,0)))</f>
        <v/>
      </c>
      <c r="U740" s="6" t="n">
        <v>0</v>
      </c>
      <c r="V740" s="6" t="n">
        <v>0</v>
      </c>
      <c r="X740" s="2" t="n">
        <f aca="false">IF(U740="","",IF(U740=0,1,IF(U740&gt;0,0)))</f>
        <v>1</v>
      </c>
      <c r="Y740" s="2" t="n">
        <f aca="false">IF(U740="","",IF(U740=1,1,IF(OR(U740&gt;1,U740=0),0)))</f>
        <v>0</v>
      </c>
      <c r="Z740" s="2" t="n">
        <f aca="false">IF(U740="","",IF(U740&gt;=2,1,IF(U740&lt;2,0)))</f>
        <v>0</v>
      </c>
      <c r="AA740" s="6" t="n">
        <v>0</v>
      </c>
    </row>
    <row r="741" s="6" customFormat="true" ht="16.5" hidden="false" customHeight="false" outlineLevel="0" collapsed="false">
      <c r="A741" s="6" t="n">
        <v>699</v>
      </c>
      <c r="B741" s="4" t="s">
        <v>21</v>
      </c>
      <c r="C741" s="6" t="n">
        <v>80</v>
      </c>
      <c r="D741" s="6" t="n">
        <v>0</v>
      </c>
      <c r="E741" s="6" t="n">
        <v>0</v>
      </c>
      <c r="F741" s="6" t="n">
        <v>0</v>
      </c>
      <c r="G741" s="6" t="n">
        <v>0</v>
      </c>
      <c r="H741" s="6" t="n">
        <v>0</v>
      </c>
      <c r="I741" s="6" t="n">
        <v>0</v>
      </c>
      <c r="O741" s="6" t="n">
        <v>7</v>
      </c>
      <c r="Q741" s="6" t="n">
        <v>1</v>
      </c>
      <c r="R741" s="6" t="n">
        <f aca="false">IF(O741="","",IF(O741&lt;=5,1,IF(O741&gt;5,0)))</f>
        <v>0</v>
      </c>
      <c r="S741" s="6" t="str">
        <f aca="false">IF(M741="","",IF(M741&lt;=5,1,IF(M741&gt;5,0)))</f>
        <v/>
      </c>
      <c r="U741" s="6" t="n">
        <v>0</v>
      </c>
      <c r="V741" s="6" t="n">
        <v>0</v>
      </c>
      <c r="X741" s="2" t="n">
        <f aca="false">IF(U741="","",IF(U741=0,1,IF(U741&gt;0,0)))</f>
        <v>1</v>
      </c>
      <c r="Y741" s="2" t="n">
        <f aca="false">IF(U741="","",IF(U741=1,1,IF(OR(U741&gt;1,U741=0),0)))</f>
        <v>0</v>
      </c>
      <c r="Z741" s="2" t="n">
        <f aca="false">IF(U741="","",IF(U741&gt;=2,1,IF(U741&lt;2,0)))</f>
        <v>0</v>
      </c>
      <c r="AA741" s="6" t="n">
        <v>0</v>
      </c>
    </row>
    <row r="742" s="6" customFormat="true" ht="16.5" hidden="false" customHeight="false" outlineLevel="0" collapsed="false">
      <c r="A742" s="6" t="n">
        <v>1490</v>
      </c>
      <c r="B742" s="4" t="s">
        <v>21</v>
      </c>
      <c r="C742" s="6" t="n">
        <v>80</v>
      </c>
      <c r="D742" s="6" t="n">
        <v>1</v>
      </c>
      <c r="E742" s="6" t="n">
        <v>0</v>
      </c>
      <c r="F742" s="6" t="n">
        <v>0</v>
      </c>
      <c r="G742" s="6" t="n">
        <v>1</v>
      </c>
      <c r="H742" s="6" t="n">
        <v>0</v>
      </c>
      <c r="I742" s="6" t="n">
        <v>1</v>
      </c>
      <c r="O742" s="6" t="n">
        <v>6</v>
      </c>
      <c r="Q742" s="6" t="n">
        <v>0</v>
      </c>
      <c r="R742" s="6" t="n">
        <f aca="false">IF(O742="","",IF(O742&lt;=5,1,IF(O742&gt;5,0)))</f>
        <v>0</v>
      </c>
      <c r="S742" s="6" t="str">
        <f aca="false">IF(M742="","",IF(M742&lt;=5,1,IF(M742&gt;5,0)))</f>
        <v/>
      </c>
      <c r="U742" s="6" t="n">
        <v>0</v>
      </c>
      <c r="V742" s="6" t="n">
        <v>0</v>
      </c>
      <c r="X742" s="2" t="n">
        <f aca="false">IF(U742="","",IF(U742=0,1,IF(U742&gt;0,0)))</f>
        <v>1</v>
      </c>
      <c r="Y742" s="2" t="n">
        <f aca="false">IF(U742="","",IF(U742=1,1,IF(OR(U742&gt;1,U742=0),0)))</f>
        <v>0</v>
      </c>
      <c r="Z742" s="2" t="n">
        <f aca="false">IF(U742="","",IF(U742&gt;=2,1,IF(U742&lt;2,0)))</f>
        <v>0</v>
      </c>
      <c r="AA742" s="6" t="n">
        <v>0</v>
      </c>
    </row>
    <row r="743" s="6" customFormat="true" ht="16.5" hidden="false" customHeight="false" outlineLevel="0" collapsed="false">
      <c r="A743" s="6" t="n">
        <v>1744</v>
      </c>
      <c r="B743" s="4" t="s">
        <v>21</v>
      </c>
      <c r="C743" s="6" t="n">
        <v>80</v>
      </c>
      <c r="D743" s="6" t="n">
        <v>0</v>
      </c>
      <c r="E743" s="6" t="n">
        <v>0</v>
      </c>
      <c r="F743" s="6" t="n">
        <v>0</v>
      </c>
      <c r="G743" s="6" t="n">
        <v>0</v>
      </c>
      <c r="H743" s="6" t="n">
        <v>0</v>
      </c>
      <c r="I743" s="6" t="n">
        <v>0</v>
      </c>
      <c r="O743" s="6" t="n">
        <v>3</v>
      </c>
      <c r="Q743" s="6" t="n">
        <v>1</v>
      </c>
      <c r="R743" s="6" t="n">
        <f aca="false">IF(O743="","",IF(O743&lt;=5,1,IF(O743&gt;5,0)))</f>
        <v>1</v>
      </c>
      <c r="S743" s="6" t="str">
        <f aca="false">IF(M743="","",IF(M743&lt;=5,1,IF(M743&gt;5,0)))</f>
        <v/>
      </c>
      <c r="U743" s="6" t="n">
        <v>0</v>
      </c>
      <c r="V743" s="6" t="n">
        <v>0</v>
      </c>
      <c r="X743" s="2" t="n">
        <f aca="false">IF(U743="","",IF(U743=0,1,IF(U743&gt;0,0)))</f>
        <v>1</v>
      </c>
      <c r="Y743" s="2" t="n">
        <f aca="false">IF(U743="","",IF(U743=1,1,IF(OR(U743&gt;1,U743=0),0)))</f>
        <v>0</v>
      </c>
      <c r="Z743" s="2" t="n">
        <f aca="false">IF(U743="","",IF(U743&gt;=2,1,IF(U743&lt;2,0)))</f>
        <v>0</v>
      </c>
      <c r="AA743" s="6" t="n">
        <v>0</v>
      </c>
    </row>
    <row r="744" s="6" customFormat="true" ht="16.5" hidden="false" customHeight="false" outlineLevel="0" collapsed="false">
      <c r="A744" s="6" t="n">
        <v>2377</v>
      </c>
      <c r="B744" s="4" t="s">
        <v>21</v>
      </c>
      <c r="C744" s="6" t="n">
        <v>80</v>
      </c>
      <c r="D744" s="6" t="n">
        <v>0</v>
      </c>
      <c r="E744" s="6" t="n">
        <v>0</v>
      </c>
      <c r="F744" s="6" t="n">
        <v>0</v>
      </c>
      <c r="G744" s="6" t="n">
        <v>0</v>
      </c>
      <c r="H744" s="6" t="n">
        <v>0</v>
      </c>
      <c r="I744" s="6" t="n">
        <v>0</v>
      </c>
      <c r="O744" s="6" t="n">
        <v>6</v>
      </c>
      <c r="Q744" s="6" t="n">
        <v>0</v>
      </c>
      <c r="R744" s="6" t="n">
        <f aca="false">IF(O744="","",IF(O744&lt;=5,1,IF(O744&gt;5,0)))</f>
        <v>0</v>
      </c>
      <c r="S744" s="6" t="str">
        <f aca="false">IF(M744="","",IF(M744&lt;=5,1,IF(M744&gt;5,0)))</f>
        <v/>
      </c>
      <c r="U744" s="6" t="n">
        <v>0</v>
      </c>
      <c r="V744" s="6" t="n">
        <v>0</v>
      </c>
      <c r="X744" s="2" t="n">
        <f aca="false">IF(U744="","",IF(U744=0,1,IF(U744&gt;0,0)))</f>
        <v>1</v>
      </c>
      <c r="Y744" s="2" t="n">
        <f aca="false">IF(U744="","",IF(U744=1,1,IF(OR(U744&gt;1,U744=0),0)))</f>
        <v>0</v>
      </c>
      <c r="Z744" s="2" t="n">
        <f aca="false">IF(U744="","",IF(U744&gt;=2,1,IF(U744&lt;2,0)))</f>
        <v>0</v>
      </c>
      <c r="AA744" s="6" t="n">
        <v>0</v>
      </c>
    </row>
    <row r="745" s="6" customFormat="true" ht="16.5" hidden="false" customHeight="false" outlineLevel="0" collapsed="false">
      <c r="A745" s="6" t="n">
        <v>2394</v>
      </c>
      <c r="B745" s="4" t="s">
        <v>21</v>
      </c>
      <c r="C745" s="6" t="n">
        <v>80</v>
      </c>
      <c r="D745" s="6" t="n">
        <v>0</v>
      </c>
      <c r="E745" s="6" t="n">
        <v>0</v>
      </c>
      <c r="F745" s="6" t="n">
        <v>0</v>
      </c>
      <c r="G745" s="6" t="n">
        <v>0</v>
      </c>
      <c r="H745" s="6" t="n">
        <v>0</v>
      </c>
      <c r="I745" s="6" t="n">
        <v>0</v>
      </c>
      <c r="O745" s="6" t="n">
        <v>4</v>
      </c>
      <c r="Q745" s="6" t="n">
        <v>0</v>
      </c>
      <c r="R745" s="6" t="n">
        <f aca="false">IF(O745="","",IF(O745&lt;=5,1,IF(O745&gt;5,0)))</f>
        <v>1</v>
      </c>
      <c r="S745" s="6" t="str">
        <f aca="false">IF(M745="","",IF(M745&lt;=5,1,IF(M745&gt;5,0)))</f>
        <v/>
      </c>
      <c r="U745" s="6" t="n">
        <v>0</v>
      </c>
      <c r="V745" s="6" t="n">
        <v>0</v>
      </c>
      <c r="X745" s="2" t="n">
        <f aca="false">IF(U745="","",IF(U745=0,1,IF(U745&gt;0,0)))</f>
        <v>1</v>
      </c>
      <c r="Y745" s="2" t="n">
        <f aca="false">IF(U745="","",IF(U745=1,1,IF(OR(U745&gt;1,U745=0),0)))</f>
        <v>0</v>
      </c>
      <c r="Z745" s="2" t="n">
        <f aca="false">IF(U745="","",IF(U745&gt;=2,1,IF(U745&lt;2,0)))</f>
        <v>0</v>
      </c>
      <c r="AA745" s="6" t="n">
        <v>0</v>
      </c>
    </row>
    <row r="746" s="6" customFormat="true" ht="16.5" hidden="false" customHeight="false" outlineLevel="0" collapsed="false">
      <c r="A746" s="6" t="n">
        <v>2942</v>
      </c>
      <c r="B746" s="4" t="s">
        <v>21</v>
      </c>
      <c r="C746" s="6" t="n">
        <v>80</v>
      </c>
      <c r="D746" s="6" t="n">
        <v>0</v>
      </c>
      <c r="E746" s="6" t="n">
        <v>1</v>
      </c>
      <c r="F746" s="6" t="n">
        <v>0</v>
      </c>
      <c r="G746" s="6" t="n">
        <v>0</v>
      </c>
      <c r="H746" s="6" t="n">
        <v>0</v>
      </c>
      <c r="I746" s="6" t="n">
        <v>0</v>
      </c>
      <c r="O746" s="6" t="n">
        <v>6</v>
      </c>
      <c r="Q746" s="6" t="n">
        <v>2</v>
      </c>
      <c r="R746" s="6" t="n">
        <f aca="false">IF(O746="","",IF(O746&lt;=5,1,IF(O746&gt;5,0)))</f>
        <v>0</v>
      </c>
      <c r="S746" s="6" t="str">
        <f aca="false">IF(M746="","",IF(M746&lt;=5,1,IF(M746&gt;5,0)))</f>
        <v/>
      </c>
      <c r="U746" s="6" t="n">
        <v>0</v>
      </c>
      <c r="V746" s="6" t="n">
        <v>0</v>
      </c>
      <c r="X746" s="2" t="n">
        <f aca="false">IF(U746="","",IF(U746=0,1,IF(U746&gt;0,0)))</f>
        <v>1</v>
      </c>
      <c r="Y746" s="2" t="n">
        <f aca="false">IF(U746="","",IF(U746=1,1,IF(OR(U746&gt;1,U746=0),0)))</f>
        <v>0</v>
      </c>
      <c r="Z746" s="2" t="n">
        <f aca="false">IF(U746="","",IF(U746&gt;=2,1,IF(U746&lt;2,0)))</f>
        <v>0</v>
      </c>
      <c r="AA746" s="6" t="n">
        <v>0</v>
      </c>
    </row>
    <row r="747" s="6" customFormat="true" ht="16.5" hidden="false" customHeight="false" outlineLevel="0" collapsed="false">
      <c r="A747" s="6" t="n">
        <v>3109</v>
      </c>
      <c r="B747" s="4" t="s">
        <v>21</v>
      </c>
      <c r="C747" s="6" t="n">
        <v>80</v>
      </c>
      <c r="D747" s="6" t="n">
        <v>0</v>
      </c>
      <c r="E747" s="6" t="n">
        <v>0</v>
      </c>
      <c r="F747" s="6" t="n">
        <v>0</v>
      </c>
      <c r="G747" s="6" t="n">
        <v>1</v>
      </c>
      <c r="H747" s="6" t="n">
        <v>0</v>
      </c>
      <c r="I747" s="6" t="n">
        <v>0</v>
      </c>
      <c r="O747" s="6" t="n">
        <v>6</v>
      </c>
      <c r="Q747" s="6" t="n">
        <v>0</v>
      </c>
      <c r="R747" s="6" t="n">
        <f aca="false">IF(O747="","",IF(O747&lt;=5,1,IF(O747&gt;5,0)))</f>
        <v>0</v>
      </c>
      <c r="S747" s="6" t="str">
        <f aca="false">IF(M747="","",IF(M747&lt;=5,1,IF(M747&gt;5,0)))</f>
        <v/>
      </c>
      <c r="U747" s="6" t="n">
        <v>0</v>
      </c>
      <c r="V747" s="6" t="n">
        <v>0</v>
      </c>
      <c r="X747" s="2" t="n">
        <f aca="false">IF(U747="","",IF(U747=0,1,IF(U747&gt;0,0)))</f>
        <v>1</v>
      </c>
      <c r="Y747" s="2" t="n">
        <f aca="false">IF(U747="","",IF(U747=1,1,IF(OR(U747&gt;1,U747=0),0)))</f>
        <v>0</v>
      </c>
      <c r="Z747" s="2" t="n">
        <f aca="false">IF(U747="","",IF(U747&gt;=2,1,IF(U747&lt;2,0)))</f>
        <v>0</v>
      </c>
      <c r="AA747" s="6" t="n">
        <v>0</v>
      </c>
    </row>
    <row r="748" s="6" customFormat="true" ht="16.5" hidden="false" customHeight="false" outlineLevel="0" collapsed="false">
      <c r="A748" s="6" t="n">
        <v>3209</v>
      </c>
      <c r="B748" s="4" t="s">
        <v>21</v>
      </c>
      <c r="C748" s="6" t="n">
        <v>80</v>
      </c>
      <c r="D748" s="6" t="n">
        <v>0</v>
      </c>
      <c r="E748" s="6" t="n">
        <v>0</v>
      </c>
      <c r="F748" s="6" t="n">
        <v>0</v>
      </c>
      <c r="G748" s="6" t="n">
        <v>0</v>
      </c>
      <c r="H748" s="6" t="n">
        <v>0</v>
      </c>
      <c r="I748" s="6" t="n">
        <v>0</v>
      </c>
      <c r="O748" s="6" t="n">
        <v>6</v>
      </c>
      <c r="Q748" s="6" t="n">
        <v>1</v>
      </c>
      <c r="R748" s="6" t="n">
        <f aca="false">IF(O748="","",IF(O748&lt;=5,1,IF(O748&gt;5,0)))</f>
        <v>0</v>
      </c>
      <c r="S748" s="6" t="str">
        <f aca="false">IF(M748="","",IF(M748&lt;=5,1,IF(M748&gt;5,0)))</f>
        <v/>
      </c>
      <c r="U748" s="6" t="n">
        <v>0</v>
      </c>
      <c r="V748" s="6" t="n">
        <v>0</v>
      </c>
      <c r="X748" s="2" t="n">
        <f aca="false">IF(U748="","",IF(U748=0,1,IF(U748&gt;0,0)))</f>
        <v>1</v>
      </c>
      <c r="Y748" s="2" t="n">
        <f aca="false">IF(U748="","",IF(U748=1,1,IF(OR(U748&gt;1,U748=0),0)))</f>
        <v>0</v>
      </c>
      <c r="Z748" s="2" t="n">
        <f aca="false">IF(U748="","",IF(U748&gt;=2,1,IF(U748&lt;2,0)))</f>
        <v>0</v>
      </c>
      <c r="AA748" s="6" t="n">
        <v>0</v>
      </c>
    </row>
    <row r="749" s="6" customFormat="true" ht="16.5" hidden="false" customHeight="false" outlineLevel="0" collapsed="false">
      <c r="A749" s="6" t="n">
        <v>461</v>
      </c>
      <c r="B749" s="4" t="s">
        <v>21</v>
      </c>
      <c r="C749" s="6" t="n">
        <v>81</v>
      </c>
      <c r="D749" s="6" t="n">
        <v>1</v>
      </c>
      <c r="E749" s="6" t="n">
        <v>0</v>
      </c>
      <c r="F749" s="6" t="n">
        <v>0</v>
      </c>
      <c r="G749" s="6" t="n">
        <v>0</v>
      </c>
      <c r="H749" s="6" t="n">
        <v>0</v>
      </c>
      <c r="I749" s="6" t="n">
        <v>0</v>
      </c>
      <c r="O749" s="6" t="n">
        <v>10</v>
      </c>
      <c r="Q749" s="6" t="n">
        <v>1</v>
      </c>
      <c r="R749" s="6" t="n">
        <f aca="false">IF(O749="","",IF(O749&lt;=5,1,IF(O749&gt;5,0)))</f>
        <v>0</v>
      </c>
      <c r="S749" s="6" t="str">
        <f aca="false">IF(M749="","",IF(M749&lt;=5,1,IF(M749&gt;5,0)))</f>
        <v/>
      </c>
      <c r="U749" s="6" t="n">
        <v>0</v>
      </c>
      <c r="V749" s="6" t="n">
        <v>0</v>
      </c>
      <c r="X749" s="2" t="n">
        <f aca="false">IF(U749="","",IF(U749=0,1,IF(U749&gt;0,0)))</f>
        <v>1</v>
      </c>
      <c r="Y749" s="2" t="n">
        <f aca="false">IF(U749="","",IF(U749=1,1,IF(OR(U749&gt;1,U749=0),0)))</f>
        <v>0</v>
      </c>
      <c r="Z749" s="2" t="n">
        <f aca="false">IF(U749="","",IF(U749&gt;=2,1,IF(U749&lt;2,0)))</f>
        <v>0</v>
      </c>
      <c r="AA749" s="6" t="n">
        <v>0</v>
      </c>
    </row>
    <row r="750" s="6" customFormat="true" ht="16.5" hidden="false" customHeight="false" outlineLevel="0" collapsed="false">
      <c r="A750" s="6" t="n">
        <v>522</v>
      </c>
      <c r="B750" s="4" t="s">
        <v>21</v>
      </c>
      <c r="C750" s="6" t="n">
        <v>81</v>
      </c>
      <c r="D750" s="6" t="n">
        <v>0</v>
      </c>
      <c r="E750" s="6" t="n">
        <v>0</v>
      </c>
      <c r="F750" s="6" t="n">
        <v>0</v>
      </c>
      <c r="G750" s="6" t="n">
        <v>0</v>
      </c>
      <c r="H750" s="6" t="n">
        <v>0</v>
      </c>
      <c r="I750" s="6" t="n">
        <v>0</v>
      </c>
      <c r="O750" s="6" t="n">
        <v>6</v>
      </c>
      <c r="Q750" s="6" t="n">
        <v>0</v>
      </c>
      <c r="R750" s="6" t="n">
        <f aca="false">IF(O750="","",IF(O750&lt;=5,1,IF(O750&gt;5,0)))</f>
        <v>0</v>
      </c>
      <c r="S750" s="6" t="str">
        <f aca="false">IF(M750="","",IF(M750&lt;=5,1,IF(M750&gt;5,0)))</f>
        <v/>
      </c>
      <c r="U750" s="6" t="n">
        <v>0</v>
      </c>
      <c r="V750" s="6" t="n">
        <v>0</v>
      </c>
      <c r="X750" s="2" t="n">
        <f aca="false">IF(U750="","",IF(U750=0,1,IF(U750&gt;0,0)))</f>
        <v>1</v>
      </c>
      <c r="Y750" s="2" t="n">
        <f aca="false">IF(U750="","",IF(U750=1,1,IF(OR(U750&gt;1,U750=0),0)))</f>
        <v>0</v>
      </c>
      <c r="Z750" s="2" t="n">
        <f aca="false">IF(U750="","",IF(U750&gt;=2,1,IF(U750&lt;2,0)))</f>
        <v>0</v>
      </c>
      <c r="AA750" s="6" t="n">
        <v>0</v>
      </c>
    </row>
    <row r="751" s="6" customFormat="true" ht="16.5" hidden="false" customHeight="false" outlineLevel="0" collapsed="false">
      <c r="A751" s="6" t="n">
        <v>1565</v>
      </c>
      <c r="B751" s="4" t="s">
        <v>21</v>
      </c>
      <c r="C751" s="6" t="n">
        <v>81</v>
      </c>
      <c r="D751" s="6" t="n">
        <v>1</v>
      </c>
      <c r="E751" s="6" t="n">
        <v>0</v>
      </c>
      <c r="F751" s="6" t="n">
        <v>0</v>
      </c>
      <c r="G751" s="6" t="n">
        <v>0</v>
      </c>
      <c r="H751" s="6" t="n">
        <v>0</v>
      </c>
      <c r="I751" s="6" t="n">
        <v>1</v>
      </c>
      <c r="O751" s="6" t="n">
        <v>7</v>
      </c>
      <c r="Q751" s="6" t="n">
        <v>0</v>
      </c>
      <c r="R751" s="6" t="n">
        <f aca="false">IF(O751="","",IF(O751&lt;=5,1,IF(O751&gt;5,0)))</f>
        <v>0</v>
      </c>
      <c r="S751" s="6" t="str">
        <f aca="false">IF(M751="","",IF(M751&lt;=5,1,IF(M751&gt;5,0)))</f>
        <v/>
      </c>
      <c r="U751" s="6" t="n">
        <v>0</v>
      </c>
      <c r="V751" s="6" t="n">
        <v>0</v>
      </c>
      <c r="X751" s="2" t="n">
        <f aca="false">IF(U751="","",IF(U751=0,1,IF(U751&gt;0,0)))</f>
        <v>1</v>
      </c>
      <c r="Y751" s="2" t="n">
        <f aca="false">IF(U751="","",IF(U751=1,1,IF(OR(U751&gt;1,U751=0),0)))</f>
        <v>0</v>
      </c>
      <c r="Z751" s="2" t="n">
        <f aca="false">IF(U751="","",IF(U751&gt;=2,1,IF(U751&lt;2,0)))</f>
        <v>0</v>
      </c>
      <c r="AA751" s="6" t="n">
        <v>0</v>
      </c>
    </row>
    <row r="752" s="6" customFormat="true" ht="16.5" hidden="false" customHeight="false" outlineLevel="0" collapsed="false">
      <c r="A752" s="6" t="n">
        <v>1692</v>
      </c>
      <c r="B752" s="4" t="s">
        <v>21</v>
      </c>
      <c r="C752" s="6" t="n">
        <v>81</v>
      </c>
      <c r="D752" s="6" t="n">
        <v>1</v>
      </c>
      <c r="E752" s="6" t="n">
        <v>0</v>
      </c>
      <c r="F752" s="6" t="n">
        <v>0</v>
      </c>
      <c r="G752" s="6" t="n">
        <v>0</v>
      </c>
      <c r="H752" s="6" t="n">
        <v>0</v>
      </c>
      <c r="I752" s="6" t="n">
        <v>0</v>
      </c>
      <c r="O752" s="6" t="n">
        <v>4</v>
      </c>
      <c r="Q752" s="6" t="n">
        <v>0</v>
      </c>
      <c r="R752" s="6" t="n">
        <f aca="false">IF(O752="","",IF(O752&lt;=5,1,IF(O752&gt;5,0)))</f>
        <v>1</v>
      </c>
      <c r="S752" s="6" t="str">
        <f aca="false">IF(M752="","",IF(M752&lt;=5,1,IF(M752&gt;5,0)))</f>
        <v/>
      </c>
      <c r="U752" s="6" t="n">
        <v>0</v>
      </c>
      <c r="V752" s="6" t="n">
        <v>0</v>
      </c>
      <c r="X752" s="2" t="n">
        <f aca="false">IF(U752="","",IF(U752=0,1,IF(U752&gt;0,0)))</f>
        <v>1</v>
      </c>
      <c r="Y752" s="2" t="n">
        <f aca="false">IF(U752="","",IF(U752=1,1,IF(OR(U752&gt;1,U752=0),0)))</f>
        <v>0</v>
      </c>
      <c r="Z752" s="2" t="n">
        <f aca="false">IF(U752="","",IF(U752&gt;=2,1,IF(U752&lt;2,0)))</f>
        <v>0</v>
      </c>
      <c r="AA752" s="6" t="n">
        <v>0</v>
      </c>
    </row>
    <row r="753" s="6" customFormat="true" ht="16.5" hidden="false" customHeight="false" outlineLevel="0" collapsed="false">
      <c r="A753" s="6" t="n">
        <v>1699</v>
      </c>
      <c r="B753" s="4" t="s">
        <v>21</v>
      </c>
      <c r="C753" s="6" t="n">
        <v>81</v>
      </c>
      <c r="D753" s="6" t="n">
        <v>1</v>
      </c>
      <c r="E753" s="6" t="n">
        <v>0</v>
      </c>
      <c r="F753" s="6" t="n">
        <v>0</v>
      </c>
      <c r="G753" s="6" t="n">
        <v>0</v>
      </c>
      <c r="H753" s="6" t="n">
        <v>0</v>
      </c>
      <c r="I753" s="6" t="n">
        <v>0</v>
      </c>
      <c r="O753" s="6" t="n">
        <v>6</v>
      </c>
      <c r="Q753" s="6" t="n">
        <v>0</v>
      </c>
      <c r="R753" s="6" t="n">
        <f aca="false">IF(O753="","",IF(O753&lt;=5,1,IF(O753&gt;5,0)))</f>
        <v>0</v>
      </c>
      <c r="S753" s="6" t="str">
        <f aca="false">IF(M753="","",IF(M753&lt;=5,1,IF(M753&gt;5,0)))</f>
        <v/>
      </c>
      <c r="U753" s="6" t="n">
        <v>0</v>
      </c>
      <c r="V753" s="6" t="n">
        <v>0</v>
      </c>
      <c r="X753" s="2" t="n">
        <f aca="false">IF(U753="","",IF(U753=0,1,IF(U753&gt;0,0)))</f>
        <v>1</v>
      </c>
      <c r="Y753" s="2" t="n">
        <f aca="false">IF(U753="","",IF(U753=1,1,IF(OR(U753&gt;1,U753=0),0)))</f>
        <v>0</v>
      </c>
      <c r="Z753" s="2" t="n">
        <f aca="false">IF(U753="","",IF(U753&gt;=2,1,IF(U753&lt;2,0)))</f>
        <v>0</v>
      </c>
      <c r="AA753" s="6" t="n">
        <v>0</v>
      </c>
    </row>
    <row r="754" s="6" customFormat="true" ht="16.5" hidden="false" customHeight="false" outlineLevel="0" collapsed="false">
      <c r="A754" s="6" t="n">
        <v>1724</v>
      </c>
      <c r="B754" s="4" t="s">
        <v>21</v>
      </c>
      <c r="C754" s="6" t="n">
        <v>81</v>
      </c>
      <c r="D754" s="6" t="n">
        <v>0</v>
      </c>
      <c r="E754" s="6" t="n">
        <v>0</v>
      </c>
      <c r="F754" s="6" t="n">
        <v>1</v>
      </c>
      <c r="G754" s="6" t="n">
        <v>1</v>
      </c>
      <c r="H754" s="6" t="n">
        <v>0</v>
      </c>
      <c r="I754" s="6" t="n">
        <v>1</v>
      </c>
      <c r="M754" s="6" t="n">
        <v>8</v>
      </c>
      <c r="O754" s="6" t="n">
        <v>3</v>
      </c>
      <c r="Q754" s="6" t="n">
        <v>1</v>
      </c>
      <c r="R754" s="6" t="n">
        <f aca="false">IF(O754="","",IF(O754&lt;=5,1,IF(O754&gt;5,0)))</f>
        <v>1</v>
      </c>
      <c r="S754" s="6" t="n">
        <f aca="false">IF(M754="","",IF(M754&lt;=5,1,IF(M754&gt;5,0)))</f>
        <v>0</v>
      </c>
      <c r="U754" s="6" t="n">
        <v>0</v>
      </c>
      <c r="V754" s="6" t="n">
        <v>0</v>
      </c>
      <c r="X754" s="2" t="n">
        <f aca="false">IF(U754="","",IF(U754=0,1,IF(U754&gt;0,0)))</f>
        <v>1</v>
      </c>
      <c r="Y754" s="2" t="n">
        <f aca="false">IF(U754="","",IF(U754=1,1,IF(OR(U754&gt;1,U754=0),0)))</f>
        <v>0</v>
      </c>
      <c r="Z754" s="2" t="n">
        <f aca="false">IF(U754="","",IF(U754&gt;=2,1,IF(U754&lt;2,0)))</f>
        <v>0</v>
      </c>
      <c r="AA754" s="6" t="n">
        <v>0</v>
      </c>
    </row>
    <row r="755" s="6" customFormat="true" ht="16.5" hidden="false" customHeight="false" outlineLevel="0" collapsed="false">
      <c r="A755" s="6" t="n">
        <v>2647</v>
      </c>
      <c r="B755" s="4" t="s">
        <v>21</v>
      </c>
      <c r="C755" s="6" t="n">
        <v>81</v>
      </c>
      <c r="D755" s="6" t="n">
        <v>0</v>
      </c>
      <c r="E755" s="6" t="n">
        <v>1</v>
      </c>
      <c r="F755" s="6" t="n">
        <v>1</v>
      </c>
      <c r="G755" s="6" t="n">
        <v>0</v>
      </c>
      <c r="H755" s="6" t="n">
        <v>0</v>
      </c>
      <c r="I755" s="6" t="n">
        <v>1</v>
      </c>
      <c r="O755" s="6" t="n">
        <v>6</v>
      </c>
      <c r="Q755" s="6" t="n">
        <v>0</v>
      </c>
      <c r="R755" s="6" t="n">
        <f aca="false">IF(O755="","",IF(O755&lt;=5,1,IF(O755&gt;5,0)))</f>
        <v>0</v>
      </c>
      <c r="S755" s="6" t="str">
        <f aca="false">IF(M755="","",IF(M755&lt;=5,1,IF(M755&gt;5,0)))</f>
        <v/>
      </c>
      <c r="U755" s="6" t="n">
        <v>0</v>
      </c>
      <c r="V755" s="6" t="n">
        <v>0</v>
      </c>
      <c r="X755" s="2" t="n">
        <f aca="false">IF(U755="","",IF(U755=0,1,IF(U755&gt;0,0)))</f>
        <v>1</v>
      </c>
      <c r="Y755" s="2" t="n">
        <f aca="false">IF(U755="","",IF(U755=1,1,IF(OR(U755&gt;1,U755=0),0)))</f>
        <v>0</v>
      </c>
      <c r="Z755" s="2" t="n">
        <f aca="false">IF(U755="","",IF(U755&gt;=2,1,IF(U755&lt;2,0)))</f>
        <v>0</v>
      </c>
      <c r="AA755" s="6" t="n">
        <v>0</v>
      </c>
    </row>
    <row r="756" s="6" customFormat="true" ht="16.5" hidden="false" customHeight="false" outlineLevel="0" collapsed="false">
      <c r="A756" s="6" t="n">
        <v>2851</v>
      </c>
      <c r="B756" s="4" t="s">
        <v>21</v>
      </c>
      <c r="C756" s="6" t="n">
        <v>81</v>
      </c>
      <c r="D756" s="6" t="n">
        <v>0</v>
      </c>
      <c r="E756" s="6" t="n">
        <v>1</v>
      </c>
      <c r="F756" s="6" t="n">
        <v>0</v>
      </c>
      <c r="G756" s="6" t="n">
        <v>0</v>
      </c>
      <c r="H756" s="6" t="n">
        <v>0</v>
      </c>
      <c r="I756" s="6" t="n">
        <v>0</v>
      </c>
      <c r="M756" s="6" t="n">
        <v>13</v>
      </c>
      <c r="O756" s="6" t="n">
        <v>2</v>
      </c>
      <c r="Q756" s="6" t="n">
        <v>0</v>
      </c>
      <c r="R756" s="6" t="n">
        <f aca="false">IF(O756="","",IF(O756&lt;=5,1,IF(O756&gt;5,0)))</f>
        <v>1</v>
      </c>
      <c r="S756" s="6" t="n">
        <f aca="false">IF(M756="","",IF(M756&lt;=5,1,IF(M756&gt;5,0)))</f>
        <v>0</v>
      </c>
      <c r="U756" s="6" t="n">
        <v>0</v>
      </c>
      <c r="V756" s="6" t="n">
        <v>0</v>
      </c>
      <c r="X756" s="2" t="n">
        <f aca="false">IF(U756="","",IF(U756=0,1,IF(U756&gt;0,0)))</f>
        <v>1</v>
      </c>
      <c r="Y756" s="2" t="n">
        <f aca="false">IF(U756="","",IF(U756=1,1,IF(OR(U756&gt;1,U756=0),0)))</f>
        <v>0</v>
      </c>
      <c r="Z756" s="2" t="n">
        <f aca="false">IF(U756="","",IF(U756&gt;=2,1,IF(U756&lt;2,0)))</f>
        <v>0</v>
      </c>
      <c r="AA756" s="6" t="n">
        <v>0</v>
      </c>
    </row>
    <row r="757" s="6" customFormat="true" ht="16.5" hidden="false" customHeight="false" outlineLevel="0" collapsed="false">
      <c r="A757" s="6" t="n">
        <v>2948</v>
      </c>
      <c r="B757" s="4" t="s">
        <v>21</v>
      </c>
      <c r="C757" s="6" t="n">
        <v>81</v>
      </c>
      <c r="D757" s="6" t="n">
        <v>1</v>
      </c>
      <c r="E757" s="6" t="n">
        <v>0</v>
      </c>
      <c r="F757" s="6" t="n">
        <v>0</v>
      </c>
      <c r="G757" s="6" t="n">
        <v>0</v>
      </c>
      <c r="H757" s="6" t="n">
        <v>0</v>
      </c>
      <c r="I757" s="6" t="n">
        <v>1</v>
      </c>
      <c r="O757" s="6" t="n">
        <v>6</v>
      </c>
      <c r="Q757" s="6" t="n">
        <v>0</v>
      </c>
      <c r="R757" s="6" t="n">
        <f aca="false">IF(O757="","",IF(O757&lt;=5,1,IF(O757&gt;5,0)))</f>
        <v>0</v>
      </c>
      <c r="S757" s="6" t="str">
        <f aca="false">IF(M757="","",IF(M757&lt;=5,1,IF(M757&gt;5,0)))</f>
        <v/>
      </c>
      <c r="U757" s="6" t="n">
        <v>0</v>
      </c>
      <c r="V757" s="6" t="n">
        <v>0</v>
      </c>
      <c r="X757" s="2" t="n">
        <f aca="false">IF(U757="","",IF(U757=0,1,IF(U757&gt;0,0)))</f>
        <v>1</v>
      </c>
      <c r="Y757" s="2" t="n">
        <f aca="false">IF(U757="","",IF(U757=1,1,IF(OR(U757&gt;1,U757=0),0)))</f>
        <v>0</v>
      </c>
      <c r="Z757" s="2" t="n">
        <f aca="false">IF(U757="","",IF(U757&gt;=2,1,IF(U757&lt;2,0)))</f>
        <v>0</v>
      </c>
      <c r="AA757" s="6" t="n">
        <v>0</v>
      </c>
    </row>
    <row r="758" s="6" customFormat="true" ht="16.5" hidden="false" customHeight="false" outlineLevel="0" collapsed="false">
      <c r="A758" s="6" t="n">
        <v>3121</v>
      </c>
      <c r="B758" s="4" t="s">
        <v>21</v>
      </c>
      <c r="C758" s="6" t="n">
        <v>81</v>
      </c>
      <c r="D758" s="6" t="n">
        <v>1</v>
      </c>
      <c r="E758" s="6" t="n">
        <v>0</v>
      </c>
      <c r="F758" s="6" t="n">
        <v>0</v>
      </c>
      <c r="G758" s="6" t="n">
        <v>0</v>
      </c>
      <c r="H758" s="6" t="n">
        <v>0</v>
      </c>
      <c r="I758" s="6" t="n">
        <v>0</v>
      </c>
      <c r="O758" s="6" t="n">
        <v>6</v>
      </c>
      <c r="Q758" s="6" t="n">
        <v>0</v>
      </c>
      <c r="R758" s="6" t="n">
        <f aca="false">IF(O758="","",IF(O758&lt;=5,1,IF(O758&gt;5,0)))</f>
        <v>0</v>
      </c>
      <c r="S758" s="6" t="str">
        <f aca="false">IF(M758="","",IF(M758&lt;=5,1,IF(M758&gt;5,0)))</f>
        <v/>
      </c>
      <c r="U758" s="6" t="n">
        <v>0</v>
      </c>
      <c r="V758" s="6" t="n">
        <v>0</v>
      </c>
      <c r="X758" s="2" t="n">
        <f aca="false">IF(U758="","",IF(U758=0,1,IF(U758&gt;0,0)))</f>
        <v>1</v>
      </c>
      <c r="Y758" s="2" t="n">
        <f aca="false">IF(U758="","",IF(U758=1,1,IF(OR(U758&gt;1,U758=0),0)))</f>
        <v>0</v>
      </c>
      <c r="Z758" s="2" t="n">
        <f aca="false">IF(U758="","",IF(U758&gt;=2,1,IF(U758&lt;2,0)))</f>
        <v>0</v>
      </c>
      <c r="AA758" s="6" t="n">
        <v>0</v>
      </c>
    </row>
    <row r="759" s="6" customFormat="true" ht="16.5" hidden="false" customHeight="false" outlineLevel="0" collapsed="false">
      <c r="A759" s="6" t="n">
        <v>303</v>
      </c>
      <c r="B759" s="4" t="s">
        <v>21</v>
      </c>
      <c r="C759" s="6" t="n">
        <v>82</v>
      </c>
      <c r="D759" s="6" t="n">
        <v>1</v>
      </c>
      <c r="E759" s="6" t="n">
        <v>0</v>
      </c>
      <c r="F759" s="6" t="n">
        <v>0</v>
      </c>
      <c r="G759" s="6" t="n">
        <v>0</v>
      </c>
      <c r="H759" s="6" t="n">
        <v>0</v>
      </c>
      <c r="I759" s="6" t="n">
        <v>0</v>
      </c>
      <c r="O759" s="6" t="n">
        <v>7</v>
      </c>
      <c r="Q759" s="6" t="n">
        <v>0</v>
      </c>
      <c r="R759" s="6" t="n">
        <f aca="false">IF(O759="","",IF(O759&lt;=5,1,IF(O759&gt;5,0)))</f>
        <v>0</v>
      </c>
      <c r="S759" s="6" t="str">
        <f aca="false">IF(M759="","",IF(M759&lt;=5,1,IF(M759&gt;5,0)))</f>
        <v/>
      </c>
      <c r="U759" s="6" t="n">
        <v>0</v>
      </c>
      <c r="V759" s="6" t="n">
        <v>0</v>
      </c>
      <c r="X759" s="2" t="n">
        <f aca="false">IF(U759="","",IF(U759=0,1,IF(U759&gt;0,0)))</f>
        <v>1</v>
      </c>
      <c r="Y759" s="2" t="n">
        <f aca="false">IF(U759="","",IF(U759=1,1,IF(OR(U759&gt;1,U759=0),0)))</f>
        <v>0</v>
      </c>
      <c r="Z759" s="2" t="n">
        <f aca="false">IF(U759="","",IF(U759&gt;=2,1,IF(U759&lt;2,0)))</f>
        <v>0</v>
      </c>
      <c r="AA759" s="6" t="n">
        <v>0</v>
      </c>
    </row>
    <row r="760" s="6" customFormat="true" ht="16.5" hidden="false" customHeight="false" outlineLevel="0" collapsed="false">
      <c r="A760" s="6" t="n">
        <v>853</v>
      </c>
      <c r="B760" s="4" t="s">
        <v>21</v>
      </c>
      <c r="C760" s="6" t="n">
        <v>82</v>
      </c>
      <c r="D760" s="6" t="n">
        <v>0</v>
      </c>
      <c r="E760" s="6" t="n">
        <v>0</v>
      </c>
      <c r="F760" s="6" t="n">
        <v>1</v>
      </c>
      <c r="G760" s="6" t="n">
        <v>1</v>
      </c>
      <c r="H760" s="6" t="n">
        <v>0</v>
      </c>
      <c r="I760" s="6" t="n">
        <v>1</v>
      </c>
      <c r="O760" s="6" t="n">
        <v>3</v>
      </c>
      <c r="Q760" s="6" t="n">
        <v>0</v>
      </c>
      <c r="R760" s="6" t="n">
        <f aca="false">IF(O760="","",IF(O760&lt;=5,1,IF(O760&gt;5,0)))</f>
        <v>1</v>
      </c>
      <c r="S760" s="6" t="str">
        <f aca="false">IF(M760="","",IF(M760&lt;=5,1,IF(M760&gt;5,0)))</f>
        <v/>
      </c>
      <c r="U760" s="6" t="n">
        <v>0</v>
      </c>
      <c r="V760" s="6" t="n">
        <v>0</v>
      </c>
      <c r="X760" s="2" t="n">
        <f aca="false">IF(U760="","",IF(U760=0,1,IF(U760&gt;0,0)))</f>
        <v>1</v>
      </c>
      <c r="Y760" s="2" t="n">
        <f aca="false">IF(U760="","",IF(U760=1,1,IF(OR(U760&gt;1,U760=0),0)))</f>
        <v>0</v>
      </c>
      <c r="Z760" s="2" t="n">
        <f aca="false">IF(U760="","",IF(U760&gt;=2,1,IF(U760&lt;2,0)))</f>
        <v>0</v>
      </c>
      <c r="AA760" s="6" t="n">
        <v>0</v>
      </c>
    </row>
    <row r="761" s="6" customFormat="true" ht="16.5" hidden="false" customHeight="false" outlineLevel="0" collapsed="false">
      <c r="A761" s="6" t="n">
        <v>1331</v>
      </c>
      <c r="B761" s="4" t="s">
        <v>21</v>
      </c>
      <c r="C761" s="6" t="n">
        <v>82</v>
      </c>
      <c r="D761" s="6" t="n">
        <v>0</v>
      </c>
      <c r="E761" s="6" t="n">
        <v>0</v>
      </c>
      <c r="F761" s="6" t="n">
        <v>0</v>
      </c>
      <c r="G761" s="6" t="n">
        <v>0</v>
      </c>
      <c r="H761" s="6" t="n">
        <v>0</v>
      </c>
      <c r="I761" s="6" t="n">
        <v>1</v>
      </c>
      <c r="O761" s="6" t="n">
        <v>6</v>
      </c>
      <c r="Q761" s="6" t="n">
        <v>0</v>
      </c>
      <c r="R761" s="6" t="n">
        <f aca="false">IF(O761="","",IF(O761&lt;=5,1,IF(O761&gt;5,0)))</f>
        <v>0</v>
      </c>
      <c r="S761" s="6" t="str">
        <f aca="false">IF(M761="","",IF(M761&lt;=5,1,IF(M761&gt;5,0)))</f>
        <v/>
      </c>
      <c r="U761" s="6" t="n">
        <v>0</v>
      </c>
      <c r="V761" s="6" t="n">
        <v>0</v>
      </c>
      <c r="X761" s="2" t="n">
        <f aca="false">IF(U761="","",IF(U761=0,1,IF(U761&gt;0,0)))</f>
        <v>1</v>
      </c>
      <c r="Y761" s="2" t="n">
        <f aca="false">IF(U761="","",IF(U761=1,1,IF(OR(U761&gt;1,U761=0),0)))</f>
        <v>0</v>
      </c>
      <c r="Z761" s="2" t="n">
        <f aca="false">IF(U761="","",IF(U761&gt;=2,1,IF(U761&lt;2,0)))</f>
        <v>0</v>
      </c>
      <c r="AA761" s="6" t="n">
        <v>0</v>
      </c>
    </row>
    <row r="762" s="6" customFormat="true" ht="16.5" hidden="false" customHeight="false" outlineLevel="0" collapsed="false">
      <c r="A762" s="6" t="n">
        <v>1550</v>
      </c>
      <c r="B762" s="4" t="s">
        <v>21</v>
      </c>
      <c r="C762" s="6" t="n">
        <v>82</v>
      </c>
      <c r="D762" s="6" t="n">
        <v>0</v>
      </c>
      <c r="E762" s="6" t="n">
        <v>0</v>
      </c>
      <c r="F762" s="6" t="n">
        <v>1</v>
      </c>
      <c r="G762" s="6" t="n">
        <v>0</v>
      </c>
      <c r="H762" s="6" t="n">
        <v>0</v>
      </c>
      <c r="I762" s="6" t="n">
        <v>0</v>
      </c>
      <c r="O762" s="6" t="n">
        <v>3</v>
      </c>
      <c r="Q762" s="6" t="n">
        <v>0</v>
      </c>
      <c r="R762" s="6" t="n">
        <f aca="false">IF(O762="","",IF(O762&lt;=5,1,IF(O762&gt;5,0)))</f>
        <v>1</v>
      </c>
      <c r="S762" s="6" t="str">
        <f aca="false">IF(M762="","",IF(M762&lt;=5,1,IF(M762&gt;5,0)))</f>
        <v/>
      </c>
      <c r="U762" s="6" t="n">
        <v>0</v>
      </c>
      <c r="V762" s="6" t="n">
        <v>0</v>
      </c>
      <c r="X762" s="2" t="n">
        <f aca="false">IF(U762="","",IF(U762=0,1,IF(U762&gt;0,0)))</f>
        <v>1</v>
      </c>
      <c r="Y762" s="2" t="n">
        <f aca="false">IF(U762="","",IF(U762=1,1,IF(OR(U762&gt;1,U762=0),0)))</f>
        <v>0</v>
      </c>
      <c r="Z762" s="2" t="n">
        <f aca="false">IF(U762="","",IF(U762&gt;=2,1,IF(U762&lt;2,0)))</f>
        <v>0</v>
      </c>
      <c r="AA762" s="6" t="n">
        <v>0</v>
      </c>
    </row>
    <row r="763" s="6" customFormat="true" ht="16.5" hidden="false" customHeight="false" outlineLevel="0" collapsed="false">
      <c r="A763" s="6" t="n">
        <v>1607</v>
      </c>
      <c r="B763" s="4" t="s">
        <v>21</v>
      </c>
      <c r="C763" s="6" t="n">
        <v>82</v>
      </c>
      <c r="D763" s="6" t="n">
        <v>1</v>
      </c>
      <c r="E763" s="6" t="n">
        <v>0</v>
      </c>
      <c r="F763" s="6" t="n">
        <v>0</v>
      </c>
      <c r="G763" s="6" t="n">
        <v>0</v>
      </c>
      <c r="H763" s="6" t="n">
        <v>0</v>
      </c>
      <c r="I763" s="6" t="n">
        <v>0</v>
      </c>
      <c r="O763" s="6" t="n">
        <v>4</v>
      </c>
      <c r="Q763" s="6" t="n">
        <v>0</v>
      </c>
      <c r="R763" s="6" t="n">
        <f aca="false">IF(O763="","",IF(O763&lt;=5,1,IF(O763&gt;5,0)))</f>
        <v>1</v>
      </c>
      <c r="S763" s="6" t="str">
        <f aca="false">IF(M763="","",IF(M763&lt;=5,1,IF(M763&gt;5,0)))</f>
        <v/>
      </c>
      <c r="U763" s="6" t="n">
        <v>0</v>
      </c>
      <c r="V763" s="6" t="n">
        <v>0</v>
      </c>
      <c r="X763" s="2" t="n">
        <f aca="false">IF(U763="","",IF(U763=0,1,IF(U763&gt;0,0)))</f>
        <v>1</v>
      </c>
      <c r="Y763" s="2" t="n">
        <f aca="false">IF(U763="","",IF(U763=1,1,IF(OR(U763&gt;1,U763=0),0)))</f>
        <v>0</v>
      </c>
      <c r="Z763" s="2" t="n">
        <f aca="false">IF(U763="","",IF(U763&gt;=2,1,IF(U763&lt;2,0)))</f>
        <v>0</v>
      </c>
      <c r="AA763" s="6" t="n">
        <v>0</v>
      </c>
    </row>
    <row r="764" s="6" customFormat="true" ht="16.5" hidden="false" customHeight="false" outlineLevel="0" collapsed="false">
      <c r="A764" s="6" t="n">
        <v>1630</v>
      </c>
      <c r="B764" s="4" t="s">
        <v>21</v>
      </c>
      <c r="C764" s="6" t="n">
        <v>82</v>
      </c>
      <c r="D764" s="6" t="n">
        <v>0</v>
      </c>
      <c r="E764" s="6" t="n">
        <v>0</v>
      </c>
      <c r="F764" s="6" t="n">
        <v>1</v>
      </c>
      <c r="G764" s="6" t="n">
        <v>0</v>
      </c>
      <c r="H764" s="6" t="n">
        <v>1</v>
      </c>
      <c r="I764" s="6" t="n">
        <v>1</v>
      </c>
      <c r="O764" s="6" t="n">
        <v>6</v>
      </c>
      <c r="Q764" s="6" t="n">
        <v>0</v>
      </c>
      <c r="R764" s="6" t="n">
        <f aca="false">IF(O764="","",IF(O764&lt;=5,1,IF(O764&gt;5,0)))</f>
        <v>0</v>
      </c>
      <c r="S764" s="6" t="str">
        <f aca="false">IF(M764="","",IF(M764&lt;=5,1,IF(M764&gt;5,0)))</f>
        <v/>
      </c>
      <c r="U764" s="6" t="n">
        <v>0</v>
      </c>
      <c r="V764" s="6" t="n">
        <v>0</v>
      </c>
      <c r="X764" s="2" t="n">
        <f aca="false">IF(U764="","",IF(U764=0,1,IF(U764&gt;0,0)))</f>
        <v>1</v>
      </c>
      <c r="Y764" s="2" t="n">
        <f aca="false">IF(U764="","",IF(U764=1,1,IF(OR(U764&gt;1,U764=0),0)))</f>
        <v>0</v>
      </c>
      <c r="Z764" s="2" t="n">
        <f aca="false">IF(U764="","",IF(U764&gt;=2,1,IF(U764&lt;2,0)))</f>
        <v>0</v>
      </c>
      <c r="AA764" s="6" t="n">
        <v>0</v>
      </c>
    </row>
    <row r="765" s="6" customFormat="true" ht="16.5" hidden="false" customHeight="false" outlineLevel="0" collapsed="false">
      <c r="A765" s="6" t="n">
        <v>2393</v>
      </c>
      <c r="B765" s="4" t="s">
        <v>21</v>
      </c>
      <c r="C765" s="6" t="n">
        <v>82</v>
      </c>
      <c r="D765" s="6" t="n">
        <v>1</v>
      </c>
      <c r="E765" s="6" t="n">
        <v>0</v>
      </c>
      <c r="F765" s="6" t="n">
        <v>0</v>
      </c>
      <c r="G765" s="6" t="n">
        <v>0</v>
      </c>
      <c r="H765" s="6" t="n">
        <v>0</v>
      </c>
      <c r="I765" s="6" t="n">
        <v>0</v>
      </c>
      <c r="O765" s="6" t="n">
        <v>4</v>
      </c>
      <c r="Q765" s="6" t="n">
        <v>0</v>
      </c>
      <c r="R765" s="6" t="n">
        <f aca="false">IF(O765="","",IF(O765&lt;=5,1,IF(O765&gt;5,0)))</f>
        <v>1</v>
      </c>
      <c r="S765" s="6" t="str">
        <f aca="false">IF(M765="","",IF(M765&lt;=5,1,IF(M765&gt;5,0)))</f>
        <v/>
      </c>
      <c r="U765" s="6" t="n">
        <v>0</v>
      </c>
      <c r="V765" s="6" t="n">
        <v>0</v>
      </c>
      <c r="X765" s="2" t="n">
        <f aca="false">IF(U765="","",IF(U765=0,1,IF(U765&gt;0,0)))</f>
        <v>1</v>
      </c>
      <c r="Y765" s="2" t="n">
        <f aca="false">IF(U765="","",IF(U765=1,1,IF(OR(U765&gt;1,U765=0),0)))</f>
        <v>0</v>
      </c>
      <c r="Z765" s="2" t="n">
        <f aca="false">IF(U765="","",IF(U765&gt;=2,1,IF(U765&lt;2,0)))</f>
        <v>0</v>
      </c>
      <c r="AA765" s="6" t="n">
        <v>0</v>
      </c>
    </row>
    <row r="766" s="6" customFormat="true" ht="16.5" hidden="false" customHeight="false" outlineLevel="0" collapsed="false">
      <c r="A766" s="6" t="n">
        <v>2420</v>
      </c>
      <c r="B766" s="4" t="s">
        <v>21</v>
      </c>
      <c r="C766" s="6" t="n">
        <v>82</v>
      </c>
      <c r="D766" s="6" t="n">
        <v>0</v>
      </c>
      <c r="E766" s="6" t="n">
        <v>0</v>
      </c>
      <c r="F766" s="6" t="n">
        <v>0</v>
      </c>
      <c r="G766" s="6" t="n">
        <v>0</v>
      </c>
      <c r="H766" s="6" t="n">
        <v>0</v>
      </c>
      <c r="I766" s="6" t="n">
        <v>0</v>
      </c>
      <c r="O766" s="6" t="n">
        <v>6</v>
      </c>
      <c r="Q766" s="6" t="n">
        <v>0</v>
      </c>
      <c r="R766" s="6" t="n">
        <f aca="false">IF(O766="","",IF(O766&lt;=5,1,IF(O766&gt;5,0)))</f>
        <v>0</v>
      </c>
      <c r="S766" s="6" t="str">
        <f aca="false">IF(M766="","",IF(M766&lt;=5,1,IF(M766&gt;5,0)))</f>
        <v/>
      </c>
      <c r="U766" s="6" t="n">
        <v>0</v>
      </c>
      <c r="V766" s="6" t="n">
        <v>0</v>
      </c>
      <c r="X766" s="2" t="n">
        <f aca="false">IF(U766="","",IF(U766=0,1,IF(U766&gt;0,0)))</f>
        <v>1</v>
      </c>
      <c r="Y766" s="2" t="n">
        <f aca="false">IF(U766="","",IF(U766=1,1,IF(OR(U766&gt;1,U766=0),0)))</f>
        <v>0</v>
      </c>
      <c r="Z766" s="2" t="n">
        <f aca="false">IF(U766="","",IF(U766&gt;=2,1,IF(U766&lt;2,0)))</f>
        <v>0</v>
      </c>
      <c r="AA766" s="6" t="n">
        <v>0</v>
      </c>
    </row>
    <row r="767" s="6" customFormat="true" ht="16.5" hidden="false" customHeight="false" outlineLevel="0" collapsed="false">
      <c r="A767" s="6" t="n">
        <v>1734</v>
      </c>
      <c r="B767" s="4" t="s">
        <v>21</v>
      </c>
      <c r="C767" s="6" t="n">
        <v>83</v>
      </c>
      <c r="D767" s="6" t="n">
        <v>1</v>
      </c>
      <c r="E767" s="6" t="n">
        <v>0</v>
      </c>
      <c r="F767" s="6" t="n">
        <v>1</v>
      </c>
      <c r="G767" s="6" t="n">
        <v>0</v>
      </c>
      <c r="H767" s="6" t="n">
        <v>0</v>
      </c>
      <c r="I767" s="6" t="n">
        <v>0</v>
      </c>
      <c r="O767" s="6" t="n">
        <v>6</v>
      </c>
      <c r="Q767" s="6" t="n">
        <v>0</v>
      </c>
      <c r="R767" s="6" t="n">
        <f aca="false">IF(O767="","",IF(O767&lt;=5,1,IF(O767&gt;5,0)))</f>
        <v>0</v>
      </c>
      <c r="S767" s="6" t="str">
        <f aca="false">IF(M767="","",IF(M767&lt;=5,1,IF(M767&gt;5,0)))</f>
        <v/>
      </c>
      <c r="U767" s="6" t="n">
        <v>0</v>
      </c>
      <c r="V767" s="6" t="n">
        <v>0</v>
      </c>
      <c r="X767" s="2" t="n">
        <f aca="false">IF(U767="","",IF(U767=0,1,IF(U767&gt;0,0)))</f>
        <v>1</v>
      </c>
      <c r="Y767" s="2" t="n">
        <f aca="false">IF(U767="","",IF(U767=1,1,IF(OR(U767&gt;1,U767=0),0)))</f>
        <v>0</v>
      </c>
      <c r="Z767" s="2" t="n">
        <f aca="false">IF(U767="","",IF(U767&gt;=2,1,IF(U767&lt;2,0)))</f>
        <v>0</v>
      </c>
      <c r="AA767" s="6" t="n">
        <v>0</v>
      </c>
    </row>
    <row r="768" s="6" customFormat="true" ht="16.5" hidden="false" customHeight="false" outlineLevel="0" collapsed="false">
      <c r="A768" s="6" t="n">
        <v>2023</v>
      </c>
      <c r="B768" s="4" t="s">
        <v>21</v>
      </c>
      <c r="C768" s="6" t="n">
        <v>83</v>
      </c>
      <c r="D768" s="6" t="n">
        <v>0</v>
      </c>
      <c r="E768" s="6" t="n">
        <v>0</v>
      </c>
      <c r="F768" s="6" t="n">
        <v>0</v>
      </c>
      <c r="G768" s="6" t="n">
        <v>0</v>
      </c>
      <c r="H768" s="6" t="n">
        <v>0</v>
      </c>
      <c r="I768" s="6" t="n">
        <v>0</v>
      </c>
      <c r="O768" s="6" t="n">
        <v>7</v>
      </c>
      <c r="Q768" s="6" t="n">
        <v>0</v>
      </c>
      <c r="R768" s="6" t="n">
        <f aca="false">IF(O768="","",IF(O768&lt;=5,1,IF(O768&gt;5,0)))</f>
        <v>0</v>
      </c>
      <c r="S768" s="6" t="str">
        <f aca="false">IF(M768="","",IF(M768&lt;=5,1,IF(M768&gt;5,0)))</f>
        <v/>
      </c>
      <c r="U768" s="6" t="n">
        <v>0</v>
      </c>
      <c r="V768" s="6" t="n">
        <v>0</v>
      </c>
      <c r="X768" s="2" t="n">
        <f aca="false">IF(U768="","",IF(U768=0,1,IF(U768&gt;0,0)))</f>
        <v>1</v>
      </c>
      <c r="Y768" s="2" t="n">
        <f aca="false">IF(U768="","",IF(U768=1,1,IF(OR(U768&gt;1,U768=0),0)))</f>
        <v>0</v>
      </c>
      <c r="Z768" s="2" t="n">
        <f aca="false">IF(U768="","",IF(U768&gt;=2,1,IF(U768&lt;2,0)))</f>
        <v>0</v>
      </c>
      <c r="AA768" s="6" t="n">
        <v>0</v>
      </c>
    </row>
    <row r="769" s="6" customFormat="true" ht="16.5" hidden="false" customHeight="false" outlineLevel="0" collapsed="false">
      <c r="A769" s="6" t="n">
        <v>2371</v>
      </c>
      <c r="B769" s="4" t="s">
        <v>21</v>
      </c>
      <c r="C769" s="6" t="n">
        <v>83</v>
      </c>
      <c r="D769" s="6" t="n">
        <v>1</v>
      </c>
      <c r="E769" s="6" t="n">
        <v>0</v>
      </c>
      <c r="F769" s="6" t="n">
        <v>0</v>
      </c>
      <c r="G769" s="6" t="n">
        <v>1</v>
      </c>
      <c r="H769" s="6" t="n">
        <v>0</v>
      </c>
      <c r="I769" s="6" t="n">
        <v>0</v>
      </c>
      <c r="O769" s="6" t="n">
        <v>3</v>
      </c>
      <c r="Q769" s="6" t="n">
        <v>0</v>
      </c>
      <c r="R769" s="6" t="n">
        <f aca="false">IF(O769="","",IF(O769&lt;=5,1,IF(O769&gt;5,0)))</f>
        <v>1</v>
      </c>
      <c r="S769" s="6" t="str">
        <f aca="false">IF(M769="","",IF(M769&lt;=5,1,IF(M769&gt;5,0)))</f>
        <v/>
      </c>
      <c r="U769" s="6" t="n">
        <v>0</v>
      </c>
      <c r="V769" s="6" t="n">
        <v>0</v>
      </c>
      <c r="X769" s="2" t="n">
        <f aca="false">IF(U769="","",IF(U769=0,1,IF(U769&gt;0,0)))</f>
        <v>1</v>
      </c>
      <c r="Y769" s="2" t="n">
        <f aca="false">IF(U769="","",IF(U769=1,1,IF(OR(U769&gt;1,U769=0),0)))</f>
        <v>0</v>
      </c>
      <c r="Z769" s="2" t="n">
        <f aca="false">IF(U769="","",IF(U769&gt;=2,1,IF(U769&lt;2,0)))</f>
        <v>0</v>
      </c>
      <c r="AA769" s="6" t="n">
        <v>0</v>
      </c>
    </row>
    <row r="770" s="6" customFormat="true" ht="16.5" hidden="false" customHeight="false" outlineLevel="0" collapsed="false">
      <c r="A770" s="6" t="n">
        <v>2430</v>
      </c>
      <c r="B770" s="4" t="s">
        <v>21</v>
      </c>
      <c r="C770" s="6" t="n">
        <v>83</v>
      </c>
      <c r="D770" s="6" t="n">
        <v>1</v>
      </c>
      <c r="E770" s="6" t="n">
        <v>0</v>
      </c>
      <c r="F770" s="6" t="n">
        <v>0</v>
      </c>
      <c r="G770" s="6" t="n">
        <v>0</v>
      </c>
      <c r="H770" s="6" t="n">
        <v>0</v>
      </c>
      <c r="I770" s="6" t="n">
        <v>0</v>
      </c>
      <c r="O770" s="6" t="n">
        <v>6</v>
      </c>
      <c r="Q770" s="6" t="n">
        <v>0</v>
      </c>
      <c r="R770" s="6" t="n">
        <f aca="false">IF(O770="","",IF(O770&lt;=5,1,IF(O770&gt;5,0)))</f>
        <v>0</v>
      </c>
      <c r="S770" s="6" t="str">
        <f aca="false">IF(M770="","",IF(M770&lt;=5,1,IF(M770&gt;5,0)))</f>
        <v/>
      </c>
      <c r="U770" s="6" t="n">
        <v>0</v>
      </c>
      <c r="V770" s="6" t="n">
        <v>0</v>
      </c>
      <c r="X770" s="2" t="n">
        <f aca="false">IF(U770="","",IF(U770=0,1,IF(U770&gt;0,0)))</f>
        <v>1</v>
      </c>
      <c r="Y770" s="2" t="n">
        <f aca="false">IF(U770="","",IF(U770=1,1,IF(OR(U770&gt;1,U770=0),0)))</f>
        <v>0</v>
      </c>
      <c r="Z770" s="2" t="n">
        <f aca="false">IF(U770="","",IF(U770&gt;=2,1,IF(U770&lt;2,0)))</f>
        <v>0</v>
      </c>
      <c r="AA770" s="6" t="n">
        <v>0</v>
      </c>
    </row>
    <row r="771" s="6" customFormat="true" ht="16.5" hidden="false" customHeight="false" outlineLevel="0" collapsed="false">
      <c r="A771" s="6" t="n">
        <v>3104</v>
      </c>
      <c r="B771" s="4" t="s">
        <v>21</v>
      </c>
      <c r="C771" s="6" t="n">
        <v>83</v>
      </c>
      <c r="D771" s="6" t="n">
        <v>0</v>
      </c>
      <c r="E771" s="6" t="n">
        <v>0</v>
      </c>
      <c r="F771" s="6" t="n">
        <v>1</v>
      </c>
      <c r="G771" s="6" t="n">
        <v>0</v>
      </c>
      <c r="H771" s="6" t="n">
        <v>0</v>
      </c>
      <c r="I771" s="6" t="n">
        <v>1</v>
      </c>
      <c r="O771" s="6" t="n">
        <v>2</v>
      </c>
      <c r="Q771" s="6" t="n">
        <v>0</v>
      </c>
      <c r="R771" s="6" t="n">
        <f aca="false">IF(O771="","",IF(O771&lt;=5,1,IF(O771&gt;5,0)))</f>
        <v>1</v>
      </c>
      <c r="S771" s="6" t="str">
        <f aca="false">IF(M771="","",IF(M771&lt;=5,1,IF(M771&gt;5,0)))</f>
        <v/>
      </c>
      <c r="U771" s="6" t="n">
        <v>0</v>
      </c>
      <c r="V771" s="6" t="n">
        <v>0</v>
      </c>
      <c r="X771" s="2" t="n">
        <f aca="false">IF(U771="","",IF(U771=0,1,IF(U771&gt;0,0)))</f>
        <v>1</v>
      </c>
      <c r="Y771" s="2" t="n">
        <f aca="false">IF(U771="","",IF(U771=1,1,IF(OR(U771&gt;1,U771=0),0)))</f>
        <v>0</v>
      </c>
      <c r="Z771" s="2" t="n">
        <f aca="false">IF(U771="","",IF(U771&gt;=2,1,IF(U771&lt;2,0)))</f>
        <v>0</v>
      </c>
      <c r="AA771" s="6" t="n">
        <v>0</v>
      </c>
    </row>
    <row r="772" s="6" customFormat="true" ht="16.5" hidden="false" customHeight="false" outlineLevel="0" collapsed="false">
      <c r="A772" s="6" t="n">
        <v>2603</v>
      </c>
      <c r="B772" s="4" t="s">
        <v>21</v>
      </c>
      <c r="C772" s="6" t="n">
        <v>84</v>
      </c>
      <c r="D772" s="6" t="n">
        <v>0</v>
      </c>
      <c r="E772" s="6" t="n">
        <v>1</v>
      </c>
      <c r="F772" s="6" t="n">
        <v>1</v>
      </c>
      <c r="G772" s="6" t="n">
        <v>0</v>
      </c>
      <c r="H772" s="6" t="n">
        <v>0</v>
      </c>
      <c r="I772" s="6" t="n">
        <v>1</v>
      </c>
      <c r="O772" s="6" t="n">
        <v>6</v>
      </c>
      <c r="Q772" s="6" t="n">
        <v>0</v>
      </c>
      <c r="R772" s="6" t="n">
        <f aca="false">IF(O772="","",IF(O772&lt;=5,1,IF(O772&gt;5,0)))</f>
        <v>0</v>
      </c>
      <c r="S772" s="6" t="str">
        <f aca="false">IF(M772="","",IF(M772&lt;=5,1,IF(M772&gt;5,0)))</f>
        <v/>
      </c>
      <c r="U772" s="6" t="n">
        <v>0</v>
      </c>
      <c r="V772" s="6" t="n">
        <v>0</v>
      </c>
      <c r="X772" s="2" t="n">
        <f aca="false">IF(U772="","",IF(U772=0,1,IF(U772&gt;0,0)))</f>
        <v>1</v>
      </c>
      <c r="Y772" s="2" t="n">
        <f aca="false">IF(U772="","",IF(U772=1,1,IF(OR(U772&gt;1,U772=0),0)))</f>
        <v>0</v>
      </c>
      <c r="Z772" s="2" t="n">
        <f aca="false">IF(U772="","",IF(U772&gt;=2,1,IF(U772&lt;2,0)))</f>
        <v>0</v>
      </c>
      <c r="AA772" s="6" t="n">
        <v>0</v>
      </c>
    </row>
    <row r="773" s="6" customFormat="true" ht="16.5" hidden="false" customHeight="false" outlineLevel="0" collapsed="false">
      <c r="A773" s="6" t="n">
        <v>38</v>
      </c>
      <c r="B773" s="4" t="s">
        <v>21</v>
      </c>
      <c r="C773" s="6" t="n">
        <v>85</v>
      </c>
      <c r="D773" s="6" t="n">
        <v>0</v>
      </c>
      <c r="E773" s="6" t="n">
        <v>1</v>
      </c>
      <c r="F773" s="6" t="n">
        <v>1</v>
      </c>
      <c r="G773" s="6" t="n">
        <v>1</v>
      </c>
      <c r="H773" s="6" t="n">
        <v>1</v>
      </c>
      <c r="I773" s="6" t="n">
        <v>1</v>
      </c>
      <c r="O773" s="6" t="n">
        <v>7</v>
      </c>
      <c r="Q773" s="6" t="n">
        <v>0</v>
      </c>
      <c r="R773" s="6" t="n">
        <f aca="false">IF(O773="","",IF(O773&lt;=5,1,IF(O773&gt;5,0)))</f>
        <v>0</v>
      </c>
      <c r="S773" s="6" t="str">
        <f aca="false">IF(M773="","",IF(M773&lt;=5,1,IF(M773&gt;5,0)))</f>
        <v/>
      </c>
      <c r="U773" s="6" t="n">
        <v>0</v>
      </c>
      <c r="V773" s="6" t="n">
        <v>0</v>
      </c>
      <c r="X773" s="2" t="n">
        <f aca="false">IF(U773="","",IF(U773=0,1,IF(U773&gt;0,0)))</f>
        <v>1</v>
      </c>
      <c r="Y773" s="2" t="n">
        <f aca="false">IF(U773="","",IF(U773=1,1,IF(OR(U773&gt;1,U773=0),0)))</f>
        <v>0</v>
      </c>
      <c r="Z773" s="2" t="n">
        <f aca="false">IF(U773="","",IF(U773&gt;=2,1,IF(U773&lt;2,0)))</f>
        <v>0</v>
      </c>
      <c r="AA773" s="6" t="n">
        <v>0</v>
      </c>
    </row>
    <row r="774" s="6" customFormat="true" ht="16.5" hidden="false" customHeight="false" outlineLevel="0" collapsed="false">
      <c r="A774" s="6" t="n">
        <v>1475</v>
      </c>
      <c r="B774" s="4" t="s">
        <v>21</v>
      </c>
      <c r="C774" s="6" t="n">
        <v>85</v>
      </c>
      <c r="D774" s="6" t="n">
        <v>1</v>
      </c>
      <c r="E774" s="6" t="n">
        <v>0</v>
      </c>
      <c r="F774" s="6" t="n">
        <v>0</v>
      </c>
      <c r="G774" s="6" t="n">
        <v>1</v>
      </c>
      <c r="H774" s="6" t="n">
        <v>1</v>
      </c>
      <c r="I774" s="6" t="n">
        <v>1</v>
      </c>
      <c r="O774" s="6" t="n">
        <v>3</v>
      </c>
      <c r="Q774" s="6" t="n">
        <v>1</v>
      </c>
      <c r="R774" s="6" t="n">
        <f aca="false">IF(O774="","",IF(O774&lt;=5,1,IF(O774&gt;5,0)))</f>
        <v>1</v>
      </c>
      <c r="S774" s="6" t="str">
        <f aca="false">IF(M774="","",IF(M774&lt;=5,1,IF(M774&gt;5,0)))</f>
        <v/>
      </c>
      <c r="U774" s="6" t="n">
        <v>0</v>
      </c>
      <c r="V774" s="6" t="n">
        <v>0</v>
      </c>
      <c r="X774" s="2" t="n">
        <f aca="false">IF(U774="","",IF(U774=0,1,IF(U774&gt;0,0)))</f>
        <v>1</v>
      </c>
      <c r="Y774" s="2" t="n">
        <f aca="false">IF(U774="","",IF(U774=1,1,IF(OR(U774&gt;1,U774=0),0)))</f>
        <v>0</v>
      </c>
      <c r="Z774" s="2" t="n">
        <f aca="false">IF(U774="","",IF(U774&gt;=2,1,IF(U774&lt;2,0)))</f>
        <v>0</v>
      </c>
      <c r="AA774" s="6" t="n">
        <v>0</v>
      </c>
    </row>
    <row r="775" s="6" customFormat="true" ht="16.5" hidden="false" customHeight="false" outlineLevel="0" collapsed="false">
      <c r="A775" s="6" t="n">
        <v>1666</v>
      </c>
      <c r="B775" s="4" t="s">
        <v>21</v>
      </c>
      <c r="C775" s="6" t="n">
        <v>85</v>
      </c>
      <c r="D775" s="6" t="n">
        <v>0</v>
      </c>
      <c r="E775" s="6" t="n">
        <v>0</v>
      </c>
      <c r="F775" s="6" t="n">
        <v>0</v>
      </c>
      <c r="G775" s="6" t="n">
        <v>0</v>
      </c>
      <c r="H775" s="6" t="n">
        <v>0</v>
      </c>
      <c r="I775" s="6" t="n">
        <v>0</v>
      </c>
      <c r="O775" s="6" t="n">
        <v>3</v>
      </c>
      <c r="Q775" s="6" t="n">
        <v>1</v>
      </c>
      <c r="R775" s="6" t="n">
        <f aca="false">IF(O775="","",IF(O775&lt;=5,1,IF(O775&gt;5,0)))</f>
        <v>1</v>
      </c>
      <c r="S775" s="6" t="str">
        <f aca="false">IF(M775="","",IF(M775&lt;=5,1,IF(M775&gt;5,0)))</f>
        <v/>
      </c>
      <c r="U775" s="6" t="n">
        <v>0</v>
      </c>
      <c r="V775" s="6" t="n">
        <v>0</v>
      </c>
      <c r="X775" s="2" t="n">
        <f aca="false">IF(U775="","",IF(U775=0,1,IF(U775&gt;0,0)))</f>
        <v>1</v>
      </c>
      <c r="Y775" s="2" t="n">
        <f aca="false">IF(U775="","",IF(U775=1,1,IF(OR(U775&gt;1,U775=0),0)))</f>
        <v>0</v>
      </c>
      <c r="Z775" s="2" t="n">
        <f aca="false">IF(U775="","",IF(U775&gt;=2,1,IF(U775&lt;2,0)))</f>
        <v>0</v>
      </c>
      <c r="AA775" s="6" t="n">
        <v>0</v>
      </c>
    </row>
    <row r="776" s="6" customFormat="true" ht="16.5" hidden="false" customHeight="false" outlineLevel="0" collapsed="false">
      <c r="A776" s="6" t="n">
        <v>2530</v>
      </c>
      <c r="B776" s="4" t="s">
        <v>21</v>
      </c>
      <c r="C776" s="6" t="n">
        <v>85</v>
      </c>
      <c r="D776" s="6" t="n">
        <v>1</v>
      </c>
      <c r="E776" s="6" t="n">
        <v>0</v>
      </c>
      <c r="F776" s="6" t="n">
        <v>0</v>
      </c>
      <c r="G776" s="6" t="n">
        <v>0</v>
      </c>
      <c r="H776" s="6" t="n">
        <v>0</v>
      </c>
      <c r="I776" s="6" t="n">
        <v>0</v>
      </c>
      <c r="O776" s="6" t="n">
        <v>6</v>
      </c>
      <c r="Q776" s="6" t="n">
        <v>0</v>
      </c>
      <c r="R776" s="6" t="n">
        <f aca="false">IF(O776="","",IF(O776&lt;=5,1,IF(O776&gt;5,0)))</f>
        <v>0</v>
      </c>
      <c r="S776" s="6" t="str">
        <f aca="false">IF(M776="","",IF(M776&lt;=5,1,IF(M776&gt;5,0)))</f>
        <v/>
      </c>
      <c r="U776" s="6" t="n">
        <v>0</v>
      </c>
      <c r="V776" s="6" t="n">
        <v>0</v>
      </c>
      <c r="X776" s="2" t="n">
        <f aca="false">IF(U776="","",IF(U776=0,1,IF(U776&gt;0,0)))</f>
        <v>1</v>
      </c>
      <c r="Y776" s="2" t="n">
        <f aca="false">IF(U776="","",IF(U776=1,1,IF(OR(U776&gt;1,U776=0),0)))</f>
        <v>0</v>
      </c>
      <c r="Z776" s="2" t="n">
        <f aca="false">IF(U776="","",IF(U776&gt;=2,1,IF(U776&lt;2,0)))</f>
        <v>0</v>
      </c>
      <c r="AA776" s="6" t="n">
        <v>0</v>
      </c>
    </row>
    <row r="777" s="6" customFormat="true" ht="16.5" hidden="false" customHeight="false" outlineLevel="0" collapsed="false">
      <c r="A777" s="6" t="n">
        <v>3151</v>
      </c>
      <c r="B777" s="4" t="s">
        <v>21</v>
      </c>
      <c r="C777" s="6" t="n">
        <v>85</v>
      </c>
      <c r="D777" s="6" t="n">
        <v>1</v>
      </c>
      <c r="E777" s="6" t="n">
        <v>0</v>
      </c>
      <c r="F777" s="6" t="n">
        <v>0</v>
      </c>
      <c r="G777" s="6" t="n">
        <v>0</v>
      </c>
      <c r="H777" s="6" t="n">
        <v>0</v>
      </c>
      <c r="I777" s="6" t="n">
        <v>0</v>
      </c>
      <c r="O777" s="6" t="n">
        <v>6</v>
      </c>
      <c r="Q777" s="6" t="n">
        <v>0</v>
      </c>
      <c r="R777" s="6" t="n">
        <f aca="false">IF(O777="","",IF(O777&lt;=5,1,IF(O777&gt;5,0)))</f>
        <v>0</v>
      </c>
      <c r="S777" s="6" t="str">
        <f aca="false">IF(M777="","",IF(M777&lt;=5,1,IF(M777&gt;5,0)))</f>
        <v/>
      </c>
      <c r="U777" s="6" t="n">
        <v>0</v>
      </c>
      <c r="V777" s="6" t="n">
        <v>0</v>
      </c>
      <c r="X777" s="2" t="n">
        <f aca="false">IF(U777="","",IF(U777=0,1,IF(U777&gt;0,0)))</f>
        <v>1</v>
      </c>
      <c r="Y777" s="2" t="n">
        <f aca="false">IF(U777="","",IF(U777=1,1,IF(OR(U777&gt;1,U777=0),0)))</f>
        <v>0</v>
      </c>
      <c r="Z777" s="2" t="n">
        <f aca="false">IF(U777="","",IF(U777&gt;=2,1,IF(U777&lt;2,0)))</f>
        <v>0</v>
      </c>
      <c r="AA777" s="6" t="n">
        <v>0</v>
      </c>
    </row>
    <row r="778" s="6" customFormat="true" ht="16.5" hidden="false" customHeight="false" outlineLevel="0" collapsed="false">
      <c r="A778" s="6" t="n">
        <v>5</v>
      </c>
      <c r="B778" s="4" t="s">
        <v>21</v>
      </c>
      <c r="C778" s="6" t="n">
        <v>86</v>
      </c>
      <c r="D778" s="6" t="n">
        <v>0</v>
      </c>
      <c r="E778" s="6" t="n">
        <v>0</v>
      </c>
      <c r="F778" s="6" t="n">
        <v>1</v>
      </c>
      <c r="G778" s="6" t="n">
        <v>0</v>
      </c>
      <c r="H778" s="6" t="n">
        <v>0</v>
      </c>
      <c r="I778" s="6" t="n">
        <v>0</v>
      </c>
      <c r="M778" s="6" t="n">
        <v>25</v>
      </c>
      <c r="O778" s="6" t="n">
        <v>7</v>
      </c>
      <c r="Q778" s="6" t="n">
        <v>0</v>
      </c>
      <c r="R778" s="6" t="n">
        <f aca="false">IF(O778="","",IF(O778&lt;=5,1,IF(O778&gt;5,0)))</f>
        <v>0</v>
      </c>
      <c r="S778" s="6" t="n">
        <f aca="false">IF(M778="","",IF(M778&lt;=5,1,IF(M778&gt;5,0)))</f>
        <v>0</v>
      </c>
      <c r="X778" s="2" t="str">
        <f aca="false">IF(U778="","",IF(U778=0,1,IF(U778&gt;0,0)))</f>
        <v/>
      </c>
      <c r="Y778" s="2" t="str">
        <f aca="false">IF(U778="","",IF(U778=1,1,IF(OR(U778&gt;1,U778=0),0)))</f>
        <v/>
      </c>
      <c r="Z778" s="2" t="str">
        <f aca="false">IF(U778="","",IF(U778&gt;=2,1,IF(U778&lt;2,0)))</f>
        <v/>
      </c>
      <c r="AA778" s="6" t="n">
        <v>0</v>
      </c>
    </row>
    <row r="779" s="6" customFormat="true" ht="16.5" hidden="false" customHeight="false" outlineLevel="0" collapsed="false">
      <c r="A779" s="6" t="n">
        <v>571</v>
      </c>
      <c r="B779" s="4" t="s">
        <v>21</v>
      </c>
      <c r="C779" s="6" t="n">
        <v>86</v>
      </c>
      <c r="D779" s="6" t="n">
        <v>0</v>
      </c>
      <c r="E779" s="6" t="n">
        <v>0</v>
      </c>
      <c r="F779" s="6" t="n">
        <v>0</v>
      </c>
      <c r="G779" s="6" t="n">
        <v>1</v>
      </c>
      <c r="H779" s="6" t="n">
        <v>0</v>
      </c>
      <c r="I779" s="6" t="n">
        <v>0</v>
      </c>
      <c r="O779" s="6" t="n">
        <v>4</v>
      </c>
      <c r="Q779" s="6" t="n">
        <v>2</v>
      </c>
      <c r="R779" s="6" t="n">
        <f aca="false">IF(O779="","",IF(O779&lt;=5,1,IF(O779&gt;5,0)))</f>
        <v>1</v>
      </c>
      <c r="S779" s="6" t="str">
        <f aca="false">IF(M779="","",IF(M779&lt;=5,1,IF(M779&gt;5,0)))</f>
        <v/>
      </c>
      <c r="U779" s="6" t="n">
        <v>0</v>
      </c>
      <c r="V779" s="6" t="n">
        <v>0</v>
      </c>
      <c r="X779" s="2" t="n">
        <f aca="false">IF(U779="","",IF(U779=0,1,IF(U779&gt;0,0)))</f>
        <v>1</v>
      </c>
      <c r="Y779" s="2" t="n">
        <f aca="false">IF(U779="","",IF(U779=1,1,IF(OR(U779&gt;1,U779=0),0)))</f>
        <v>0</v>
      </c>
      <c r="Z779" s="2" t="n">
        <f aca="false">IF(U779="","",IF(U779&gt;=2,1,IF(U779&lt;2,0)))</f>
        <v>0</v>
      </c>
      <c r="AA779" s="6" t="n">
        <v>0</v>
      </c>
    </row>
    <row r="780" s="6" customFormat="true" ht="16.5" hidden="false" customHeight="false" outlineLevel="0" collapsed="false">
      <c r="A780" s="6" t="n">
        <v>1584</v>
      </c>
      <c r="B780" s="4" t="s">
        <v>21</v>
      </c>
      <c r="C780" s="6" t="n">
        <v>87</v>
      </c>
      <c r="D780" s="6" t="n">
        <v>0</v>
      </c>
      <c r="E780" s="6" t="n">
        <v>0</v>
      </c>
      <c r="F780" s="6" t="n">
        <v>0</v>
      </c>
      <c r="G780" s="6" t="n">
        <v>0</v>
      </c>
      <c r="H780" s="6" t="n">
        <v>0</v>
      </c>
      <c r="I780" s="6" t="n">
        <v>0</v>
      </c>
      <c r="O780" s="6" t="n">
        <v>6</v>
      </c>
      <c r="Q780" s="6" t="n">
        <v>0</v>
      </c>
      <c r="R780" s="6" t="n">
        <f aca="false">IF(O780="","",IF(O780&lt;=5,1,IF(O780&gt;5,0)))</f>
        <v>0</v>
      </c>
      <c r="S780" s="6" t="str">
        <f aca="false">IF(M780="","",IF(M780&lt;=5,1,IF(M780&gt;5,0)))</f>
        <v/>
      </c>
      <c r="U780" s="6" t="n">
        <v>0</v>
      </c>
      <c r="V780" s="6" t="n">
        <v>0</v>
      </c>
      <c r="X780" s="2" t="n">
        <f aca="false">IF(U780="","",IF(U780=0,1,IF(U780&gt;0,0)))</f>
        <v>1</v>
      </c>
      <c r="Y780" s="2" t="n">
        <f aca="false">IF(U780="","",IF(U780=1,1,IF(OR(U780&gt;1,U780=0),0)))</f>
        <v>0</v>
      </c>
      <c r="Z780" s="2" t="n">
        <f aca="false">IF(U780="","",IF(U780&gt;=2,1,IF(U780&lt;2,0)))</f>
        <v>0</v>
      </c>
      <c r="AA780" s="6" t="n">
        <v>0</v>
      </c>
    </row>
    <row r="781" s="6" customFormat="true" ht="16.5" hidden="false" customHeight="false" outlineLevel="0" collapsed="false">
      <c r="A781" s="6" t="n">
        <v>3160</v>
      </c>
      <c r="B781" s="4" t="s">
        <v>21</v>
      </c>
      <c r="C781" s="6" t="n">
        <v>88</v>
      </c>
      <c r="D781" s="6" t="n">
        <v>0</v>
      </c>
      <c r="E781" s="6" t="n">
        <v>0</v>
      </c>
      <c r="F781" s="6" t="n">
        <v>0</v>
      </c>
      <c r="G781" s="6" t="n">
        <v>0</v>
      </c>
      <c r="H781" s="6" t="n">
        <v>0</v>
      </c>
      <c r="I781" s="6" t="n">
        <v>0</v>
      </c>
      <c r="O781" s="6" t="n">
        <v>3</v>
      </c>
      <c r="Q781" s="6" t="n">
        <v>0</v>
      </c>
      <c r="R781" s="6" t="n">
        <f aca="false">IF(O781="","",IF(O781&lt;=5,1,IF(O781&gt;5,0)))</f>
        <v>1</v>
      </c>
      <c r="S781" s="6" t="str">
        <f aca="false">IF(M781="","",IF(M781&lt;=5,1,IF(M781&gt;5,0)))</f>
        <v/>
      </c>
      <c r="U781" s="6" t="n">
        <v>0</v>
      </c>
      <c r="V781" s="6" t="n">
        <v>0</v>
      </c>
      <c r="X781" s="2" t="n">
        <f aca="false">IF(U781="","",IF(U781=0,1,IF(U781&gt;0,0)))</f>
        <v>1</v>
      </c>
      <c r="Y781" s="2" t="n">
        <f aca="false">IF(U781="","",IF(U781=1,1,IF(OR(U781&gt;1,U781=0),0)))</f>
        <v>0</v>
      </c>
      <c r="Z781" s="2" t="n">
        <f aca="false">IF(U781="","",IF(U781&gt;=2,1,IF(U781&lt;2,0)))</f>
        <v>0</v>
      </c>
      <c r="AA781" s="6" t="n">
        <v>0</v>
      </c>
    </row>
    <row r="782" s="6" customFormat="true" ht="16.5" hidden="false" customHeight="false" outlineLevel="0" collapsed="false">
      <c r="A782" s="6" t="n">
        <v>2850</v>
      </c>
      <c r="B782" s="4" t="s">
        <v>21</v>
      </c>
      <c r="C782" s="6" t="n">
        <v>90</v>
      </c>
      <c r="D782" s="6" t="n">
        <v>0</v>
      </c>
      <c r="E782" s="6" t="n">
        <v>0</v>
      </c>
      <c r="F782" s="6" t="n">
        <v>0</v>
      </c>
      <c r="G782" s="6" t="n">
        <v>0</v>
      </c>
      <c r="H782" s="6" t="n">
        <v>0</v>
      </c>
      <c r="I782" s="6" t="n">
        <v>0</v>
      </c>
      <c r="O782" s="6" t="n">
        <v>2</v>
      </c>
      <c r="Q782" s="6" t="n">
        <v>2</v>
      </c>
      <c r="R782" s="6" t="n">
        <f aca="false">IF(O782="","",IF(O782&lt;=5,1,IF(O782&gt;5,0)))</f>
        <v>1</v>
      </c>
      <c r="S782" s="6" t="str">
        <f aca="false">IF(M782="","",IF(M782&lt;=5,1,IF(M782&gt;5,0)))</f>
        <v/>
      </c>
      <c r="U782" s="6" t="n">
        <v>0</v>
      </c>
      <c r="V782" s="6" t="n">
        <v>0</v>
      </c>
      <c r="X782" s="2" t="n">
        <f aca="false">IF(U782="","",IF(U782=0,1,IF(U782&gt;0,0)))</f>
        <v>1</v>
      </c>
      <c r="Y782" s="2" t="n">
        <f aca="false">IF(U782="","",IF(U782=1,1,IF(OR(U782&gt;1,U782=0),0)))</f>
        <v>0</v>
      </c>
      <c r="Z782" s="2" t="n">
        <f aca="false">IF(U782="","",IF(U782&gt;=2,1,IF(U782&lt;2,0)))</f>
        <v>0</v>
      </c>
      <c r="AA782" s="6" t="n">
        <v>0</v>
      </c>
    </row>
    <row r="783" s="6" customFormat="true" ht="16.5" hidden="false" customHeight="false" outlineLevel="0" collapsed="false">
      <c r="A783" s="6" t="n">
        <v>14</v>
      </c>
      <c r="B783" s="4" t="s">
        <v>21</v>
      </c>
      <c r="C783" s="6" t="n">
        <v>91</v>
      </c>
      <c r="D783" s="6" t="n">
        <v>0</v>
      </c>
      <c r="E783" s="6" t="n">
        <v>1</v>
      </c>
      <c r="F783" s="6" t="n">
        <v>1</v>
      </c>
      <c r="G783" s="6" t="n">
        <v>1</v>
      </c>
      <c r="H783" s="6" t="n">
        <v>1</v>
      </c>
      <c r="I783" s="6" t="n">
        <v>1</v>
      </c>
      <c r="M783" s="6" t="n">
        <v>17</v>
      </c>
      <c r="O783" s="6" t="n">
        <v>3</v>
      </c>
      <c r="Q783" s="6" t="n">
        <v>2</v>
      </c>
      <c r="R783" s="6" t="n">
        <f aca="false">IF(O783="","",IF(O783&lt;=5,1,IF(O783&gt;5,0)))</f>
        <v>1</v>
      </c>
      <c r="S783" s="6" t="n">
        <f aca="false">IF(M783="","",IF(M783&lt;=5,1,IF(M783&gt;5,0)))</f>
        <v>0</v>
      </c>
      <c r="U783" s="6" t="n">
        <v>0</v>
      </c>
      <c r="V783" s="6" t="n">
        <v>0</v>
      </c>
      <c r="X783" s="2" t="n">
        <f aca="false">IF(U783="","",IF(U783=0,1,IF(U783&gt;0,0)))</f>
        <v>1</v>
      </c>
      <c r="Y783" s="2" t="n">
        <f aca="false">IF(U783="","",IF(U783=1,1,IF(OR(U783&gt;1,U783=0),0)))</f>
        <v>0</v>
      </c>
      <c r="Z783" s="2" t="n">
        <f aca="false">IF(U783="","",IF(U783&gt;=2,1,IF(U783&lt;2,0)))</f>
        <v>0</v>
      </c>
      <c r="AA783" s="6" t="n">
        <v>0</v>
      </c>
    </row>
    <row r="784" s="6" customFormat="true" ht="16.5" hidden="false" customHeight="false" outlineLevel="0" collapsed="false">
      <c r="A784" s="6" t="n">
        <v>3022</v>
      </c>
      <c r="B784" s="4" t="s">
        <v>21</v>
      </c>
      <c r="C784" s="6" t="n">
        <v>93</v>
      </c>
      <c r="D784" s="6" t="n">
        <v>0</v>
      </c>
      <c r="E784" s="6" t="n">
        <v>0</v>
      </c>
      <c r="F784" s="6" t="n">
        <v>0</v>
      </c>
      <c r="G784" s="6" t="n">
        <v>0</v>
      </c>
      <c r="H784" s="6" t="n">
        <v>0</v>
      </c>
      <c r="I784" s="6" t="n">
        <v>0</v>
      </c>
      <c r="O784" s="6" t="n">
        <v>3</v>
      </c>
      <c r="Q784" s="6" t="n">
        <v>1</v>
      </c>
      <c r="R784" s="6" t="n">
        <f aca="false">IF(O784="","",IF(O784&lt;=5,1,IF(O784&gt;5,0)))</f>
        <v>1</v>
      </c>
      <c r="S784" s="6" t="str">
        <f aca="false">IF(M784="","",IF(M784&lt;=5,1,IF(M784&gt;5,0)))</f>
        <v/>
      </c>
      <c r="U784" s="6" t="n">
        <v>0</v>
      </c>
      <c r="V784" s="6" t="n">
        <v>0</v>
      </c>
      <c r="X784" s="2" t="n">
        <f aca="false">IF(U784="","",IF(U784=0,1,IF(U784&gt;0,0)))</f>
        <v>1</v>
      </c>
      <c r="Y784" s="2" t="n">
        <f aca="false">IF(U784="","",IF(U784=1,1,IF(OR(U784&gt;1,U784=0),0)))</f>
        <v>0</v>
      </c>
      <c r="Z784" s="2" t="n">
        <f aca="false">IF(U784="","",IF(U784&gt;=2,1,IF(U784&lt;2,0)))</f>
        <v>0</v>
      </c>
      <c r="AA784" s="6" t="n">
        <v>0</v>
      </c>
    </row>
    <row r="785" s="6" customFormat="true" ht="16.5" hidden="false" customHeight="false" outlineLevel="0" collapsed="false">
      <c r="A785" s="6" t="n">
        <v>3394</v>
      </c>
      <c r="B785" s="4" t="s">
        <v>21</v>
      </c>
      <c r="C785" s="6" t="n">
        <v>93</v>
      </c>
      <c r="D785" s="6" t="n">
        <v>1</v>
      </c>
      <c r="E785" s="6" t="n">
        <v>0</v>
      </c>
      <c r="F785" s="6" t="n">
        <v>0</v>
      </c>
      <c r="G785" s="6" t="n">
        <v>1</v>
      </c>
      <c r="H785" s="6" t="n">
        <v>0</v>
      </c>
      <c r="I785" s="6" t="n">
        <v>1</v>
      </c>
      <c r="O785" s="6" t="n">
        <v>6</v>
      </c>
      <c r="Q785" s="6" t="n">
        <v>0</v>
      </c>
      <c r="R785" s="6" t="n">
        <f aca="false">IF(O785="","",IF(O785&lt;=5,1,IF(O785&gt;5,0)))</f>
        <v>0</v>
      </c>
      <c r="S785" s="6" t="str">
        <f aca="false">IF(M785="","",IF(M785&lt;=5,1,IF(M785&gt;5,0)))</f>
        <v/>
      </c>
      <c r="U785" s="6" t="n">
        <v>0</v>
      </c>
      <c r="V785" s="6" t="n">
        <v>0</v>
      </c>
      <c r="X785" s="2" t="n">
        <f aca="false">IF(U785="","",IF(U785=0,1,IF(U785&gt;0,0)))</f>
        <v>1</v>
      </c>
      <c r="Y785" s="2" t="n">
        <f aca="false">IF(U785="","",IF(U785=1,1,IF(OR(U785&gt;1,U785=0),0)))</f>
        <v>0</v>
      </c>
      <c r="Z785" s="2" t="n">
        <f aca="false">IF(U785="","",IF(U785&gt;=2,1,IF(U785&lt;2,0)))</f>
        <v>0</v>
      </c>
      <c r="AA785" s="6" t="n">
        <v>0</v>
      </c>
    </row>
    <row r="786" s="6" customFormat="true" ht="16.5" hidden="false" customHeight="false" outlineLevel="0" collapsed="false">
      <c r="A786" s="6" t="n">
        <v>2549</v>
      </c>
      <c r="B786" s="4" t="s">
        <v>21</v>
      </c>
      <c r="C786" s="6" t="n">
        <v>54</v>
      </c>
      <c r="D786" s="6" t="n">
        <v>1</v>
      </c>
      <c r="E786" s="6" t="n">
        <v>0</v>
      </c>
      <c r="F786" s="6" t="n">
        <v>0</v>
      </c>
      <c r="G786" s="6" t="n">
        <v>0</v>
      </c>
      <c r="H786" s="6" t="n">
        <v>0</v>
      </c>
      <c r="I786" s="6" t="n">
        <v>0</v>
      </c>
      <c r="O786" s="6" t="n">
        <v>6</v>
      </c>
      <c r="Q786" s="6" t="n">
        <v>0</v>
      </c>
      <c r="R786" s="6" t="n">
        <f aca="false">IF(O786="","",IF(O786&lt;=5,1,IF(O786&gt;5,0)))</f>
        <v>0</v>
      </c>
      <c r="S786" s="6" t="str">
        <f aca="false">IF(M786="","",IF(M786&lt;=5,1,IF(M786&gt;5,0)))</f>
        <v/>
      </c>
      <c r="U786" s="6" t="n">
        <v>0</v>
      </c>
      <c r="V786" s="6" t="n">
        <v>0</v>
      </c>
      <c r="X786" s="2" t="n">
        <f aca="false">IF(U786="","",IF(U786=0,1,IF(U786&gt;0,0)))</f>
        <v>1</v>
      </c>
      <c r="Y786" s="2" t="n">
        <f aca="false">IF(U786="","",IF(U786=1,1,IF(OR(U786&gt;1,U786=0),0)))</f>
        <v>0</v>
      </c>
      <c r="Z786" s="2" t="n">
        <f aca="false">IF(U786="","",IF(U786&gt;=2,1,IF(U786&lt;2,0)))</f>
        <v>0</v>
      </c>
      <c r="AA786" s="6" t="n">
        <v>0</v>
      </c>
    </row>
    <row r="787" s="6" customFormat="true" ht="16.5" hidden="false" customHeight="false" outlineLevel="0" collapsed="false">
      <c r="A787" s="6" t="n">
        <v>2471</v>
      </c>
      <c r="B787" s="4" t="s">
        <v>21</v>
      </c>
      <c r="C787" s="6" t="n">
        <v>57</v>
      </c>
      <c r="D787" s="6" t="n">
        <v>1</v>
      </c>
      <c r="E787" s="6" t="n">
        <v>0</v>
      </c>
      <c r="F787" s="6" t="n">
        <v>0</v>
      </c>
      <c r="G787" s="6" t="n">
        <v>0</v>
      </c>
      <c r="H787" s="6" t="n">
        <v>0</v>
      </c>
      <c r="I787" s="6" t="n">
        <v>0</v>
      </c>
      <c r="O787" s="6" t="n">
        <v>6</v>
      </c>
      <c r="Q787" s="6" t="n">
        <v>0</v>
      </c>
      <c r="R787" s="6" t="n">
        <f aca="false">IF(O787="","",IF(O787&lt;=5,1,IF(O787&gt;5,0)))</f>
        <v>0</v>
      </c>
      <c r="S787" s="6" t="str">
        <f aca="false">IF(M787="","",IF(M787&lt;=5,1,IF(M787&gt;5,0)))</f>
        <v/>
      </c>
      <c r="U787" s="6" t="n">
        <v>0</v>
      </c>
      <c r="V787" s="6" t="n">
        <v>0</v>
      </c>
      <c r="X787" s="2" t="n">
        <f aca="false">IF(U787="","",IF(U787=0,1,IF(U787&gt;0,0)))</f>
        <v>1</v>
      </c>
      <c r="Y787" s="2" t="n">
        <f aca="false">IF(U787="","",IF(U787=1,1,IF(OR(U787&gt;1,U787=0),0)))</f>
        <v>0</v>
      </c>
      <c r="Z787" s="2" t="n">
        <f aca="false">IF(U787="","",IF(U787&gt;=2,1,IF(U787&lt;2,0)))</f>
        <v>0</v>
      </c>
      <c r="AA787" s="6" t="n">
        <v>0</v>
      </c>
    </row>
    <row r="788" s="6" customFormat="true" ht="16.5" hidden="false" customHeight="false" outlineLevel="0" collapsed="false">
      <c r="A788" s="6" t="n">
        <v>734</v>
      </c>
      <c r="B788" s="4" t="s">
        <v>21</v>
      </c>
      <c r="C788" s="6" t="n">
        <v>58</v>
      </c>
      <c r="D788" s="6" t="n">
        <v>0</v>
      </c>
      <c r="E788" s="6" t="n">
        <v>1</v>
      </c>
      <c r="F788" s="6" t="n">
        <v>1</v>
      </c>
      <c r="G788" s="6" t="n">
        <v>0</v>
      </c>
      <c r="H788" s="6" t="n">
        <v>0</v>
      </c>
      <c r="I788" s="6" t="n">
        <v>0</v>
      </c>
      <c r="O788" s="6" t="n">
        <v>6</v>
      </c>
      <c r="Q788" s="6" t="n">
        <v>0</v>
      </c>
      <c r="R788" s="6" t="n">
        <f aca="false">IF(O788="","",IF(O788&lt;=5,1,IF(O788&gt;5,0)))</f>
        <v>0</v>
      </c>
      <c r="S788" s="6" t="str">
        <f aca="false">IF(M788="","",IF(M788&lt;=5,1,IF(M788&gt;5,0)))</f>
        <v/>
      </c>
      <c r="U788" s="6" t="n">
        <v>0</v>
      </c>
      <c r="V788" s="6" t="n">
        <v>0</v>
      </c>
      <c r="X788" s="2" t="n">
        <f aca="false">IF(U788="","",IF(U788=0,1,IF(U788&gt;0,0)))</f>
        <v>1</v>
      </c>
      <c r="Y788" s="2" t="n">
        <f aca="false">IF(U788="","",IF(U788=1,1,IF(OR(U788&gt;1,U788=0),0)))</f>
        <v>0</v>
      </c>
      <c r="Z788" s="2" t="n">
        <f aca="false">IF(U788="","",IF(U788&gt;=2,1,IF(U788&lt;2,0)))</f>
        <v>0</v>
      </c>
      <c r="AA788" s="6" t="n">
        <v>0</v>
      </c>
    </row>
    <row r="789" s="6" customFormat="true" ht="16.5" hidden="false" customHeight="false" outlineLevel="0" collapsed="false">
      <c r="A789" s="6" t="n">
        <v>3071</v>
      </c>
      <c r="B789" s="4" t="s">
        <v>21</v>
      </c>
      <c r="C789" s="6" t="n">
        <v>58</v>
      </c>
      <c r="D789" s="6" t="n">
        <v>0</v>
      </c>
      <c r="E789" s="6" t="n">
        <v>1</v>
      </c>
      <c r="F789" s="6" t="n">
        <v>1</v>
      </c>
      <c r="G789" s="6" t="n">
        <v>0</v>
      </c>
      <c r="H789" s="6" t="n">
        <v>0</v>
      </c>
      <c r="I789" s="6" t="n">
        <v>0</v>
      </c>
      <c r="O789" s="6" t="n">
        <v>6</v>
      </c>
      <c r="Q789" s="6" t="n">
        <v>0</v>
      </c>
      <c r="R789" s="6" t="n">
        <f aca="false">IF(O789="","",IF(O789&lt;=5,1,IF(O789&gt;5,0)))</f>
        <v>0</v>
      </c>
      <c r="S789" s="6" t="str">
        <f aca="false">IF(M789="","",IF(M789&lt;=5,1,IF(M789&gt;5,0)))</f>
        <v/>
      </c>
      <c r="U789" s="6" t="n">
        <v>0</v>
      </c>
      <c r="V789" s="6" t="n">
        <v>0</v>
      </c>
      <c r="X789" s="2" t="n">
        <f aca="false">IF(U789="","",IF(U789=0,1,IF(U789&gt;0,0)))</f>
        <v>1</v>
      </c>
      <c r="Y789" s="2" t="n">
        <f aca="false">IF(U789="","",IF(U789=1,1,IF(OR(U789&gt;1,U789=0),0)))</f>
        <v>0</v>
      </c>
      <c r="Z789" s="2" t="n">
        <f aca="false">IF(U789="","",IF(U789&gt;=2,1,IF(U789&lt;2,0)))</f>
        <v>0</v>
      </c>
      <c r="AA789" s="6" t="n">
        <v>0</v>
      </c>
    </row>
    <row r="790" s="6" customFormat="true" ht="16.5" hidden="false" customHeight="false" outlineLevel="0" collapsed="false">
      <c r="A790" s="6" t="n">
        <v>1928</v>
      </c>
      <c r="B790" s="4" t="s">
        <v>21</v>
      </c>
      <c r="C790" s="6" t="n">
        <v>60</v>
      </c>
      <c r="D790" s="6" t="n">
        <v>0</v>
      </c>
      <c r="E790" s="6" t="n">
        <v>0</v>
      </c>
      <c r="F790" s="6" t="n">
        <v>0</v>
      </c>
      <c r="G790" s="6" t="n">
        <v>0</v>
      </c>
      <c r="H790" s="6" t="n">
        <v>0</v>
      </c>
      <c r="I790" s="6" t="n">
        <v>0</v>
      </c>
      <c r="O790" s="6" t="n">
        <v>6</v>
      </c>
      <c r="Q790" s="6" t="n">
        <v>0</v>
      </c>
      <c r="R790" s="6" t="n">
        <f aca="false">IF(O790="","",IF(O790&lt;=5,1,IF(O790&gt;5,0)))</f>
        <v>0</v>
      </c>
      <c r="S790" s="6" t="str">
        <f aca="false">IF(M790="","",IF(M790&lt;=5,1,IF(M790&gt;5,0)))</f>
        <v/>
      </c>
      <c r="U790" s="6" t="n">
        <v>0</v>
      </c>
      <c r="V790" s="6" t="n">
        <v>0</v>
      </c>
      <c r="X790" s="2" t="n">
        <f aca="false">IF(U790="","",IF(U790=0,1,IF(U790&gt;0,0)))</f>
        <v>1</v>
      </c>
      <c r="Y790" s="2" t="n">
        <f aca="false">IF(U790="","",IF(U790=1,1,IF(OR(U790&gt;1,U790=0),0)))</f>
        <v>0</v>
      </c>
      <c r="Z790" s="2" t="n">
        <f aca="false">IF(U790="","",IF(U790&gt;=2,1,IF(U790&lt;2,0)))</f>
        <v>0</v>
      </c>
      <c r="AA790" s="6" t="n">
        <v>0</v>
      </c>
    </row>
    <row r="791" s="6" customFormat="true" ht="16.5" hidden="false" customHeight="false" outlineLevel="0" collapsed="false">
      <c r="A791" s="6" t="n">
        <v>1909</v>
      </c>
      <c r="B791" s="4" t="s">
        <v>21</v>
      </c>
      <c r="C791" s="6" t="n">
        <v>62</v>
      </c>
      <c r="D791" s="6" t="n">
        <v>1</v>
      </c>
      <c r="E791" s="6" t="n">
        <v>0</v>
      </c>
      <c r="F791" s="6" t="n">
        <v>0</v>
      </c>
      <c r="G791" s="6" t="n">
        <v>0</v>
      </c>
      <c r="H791" s="6" t="n">
        <v>0</v>
      </c>
      <c r="I791" s="6" t="n">
        <v>0</v>
      </c>
      <c r="O791" s="6" t="n">
        <v>6</v>
      </c>
      <c r="Q791" s="6" t="n">
        <v>0</v>
      </c>
      <c r="R791" s="6" t="n">
        <f aca="false">IF(O791="","",IF(O791&lt;=5,1,IF(O791&gt;5,0)))</f>
        <v>0</v>
      </c>
      <c r="S791" s="6" t="str">
        <f aca="false">IF(M791="","",IF(M791&lt;=5,1,IF(M791&gt;5,0)))</f>
        <v/>
      </c>
      <c r="U791" s="6" t="n">
        <v>0</v>
      </c>
      <c r="V791" s="6" t="n">
        <v>0</v>
      </c>
      <c r="X791" s="2" t="n">
        <f aca="false">IF(U791="","",IF(U791=0,1,IF(U791&gt;0,0)))</f>
        <v>1</v>
      </c>
      <c r="Y791" s="2" t="n">
        <f aca="false">IF(U791="","",IF(U791=1,1,IF(OR(U791&gt;1,U791=0),0)))</f>
        <v>0</v>
      </c>
      <c r="Z791" s="2" t="n">
        <f aca="false">IF(U791="","",IF(U791&gt;=2,1,IF(U791&lt;2,0)))</f>
        <v>0</v>
      </c>
      <c r="AA791" s="6" t="n">
        <v>0</v>
      </c>
    </row>
    <row r="792" s="6" customFormat="true" ht="16.5" hidden="false" customHeight="false" outlineLevel="0" collapsed="false">
      <c r="A792" s="6" t="n">
        <v>3224</v>
      </c>
      <c r="B792" s="4" t="s">
        <v>21</v>
      </c>
      <c r="C792" s="6" t="n">
        <v>62</v>
      </c>
      <c r="D792" s="6" t="n">
        <v>0</v>
      </c>
      <c r="E792" s="6" t="n">
        <v>0</v>
      </c>
      <c r="F792" s="6" t="n">
        <v>0</v>
      </c>
      <c r="G792" s="6" t="n">
        <v>0</v>
      </c>
      <c r="H792" s="6" t="n">
        <v>0</v>
      </c>
      <c r="I792" s="6" t="n">
        <v>0</v>
      </c>
      <c r="O792" s="6" t="n">
        <v>6</v>
      </c>
      <c r="Q792" s="6" t="n">
        <v>1</v>
      </c>
      <c r="R792" s="6" t="n">
        <f aca="false">IF(O792="","",IF(O792&lt;=5,1,IF(O792&gt;5,0)))</f>
        <v>0</v>
      </c>
      <c r="S792" s="6" t="str">
        <f aca="false">IF(M792="","",IF(M792&lt;=5,1,IF(M792&gt;5,0)))</f>
        <v/>
      </c>
      <c r="U792" s="6" t="n">
        <v>0</v>
      </c>
      <c r="V792" s="6" t="n">
        <v>0</v>
      </c>
      <c r="X792" s="2" t="n">
        <f aca="false">IF(U792="","",IF(U792=0,1,IF(U792&gt;0,0)))</f>
        <v>1</v>
      </c>
      <c r="Y792" s="2" t="n">
        <f aca="false">IF(U792="","",IF(U792=1,1,IF(OR(U792&gt;1,U792=0),0)))</f>
        <v>0</v>
      </c>
      <c r="Z792" s="2" t="n">
        <f aca="false">IF(U792="","",IF(U792&gt;=2,1,IF(U792&lt;2,0)))</f>
        <v>0</v>
      </c>
      <c r="AA792" s="6" t="n">
        <v>0</v>
      </c>
    </row>
    <row r="793" s="6" customFormat="true" ht="16.5" hidden="false" customHeight="false" outlineLevel="0" collapsed="false">
      <c r="A793" s="6" t="n">
        <v>6</v>
      </c>
      <c r="B793" s="4" t="s">
        <v>21</v>
      </c>
      <c r="C793" s="6" t="n">
        <v>63</v>
      </c>
      <c r="D793" s="6" t="n">
        <v>0</v>
      </c>
      <c r="E793" s="6" t="n">
        <v>0</v>
      </c>
      <c r="F793" s="6" t="n">
        <v>0</v>
      </c>
      <c r="G793" s="6" t="n">
        <v>1</v>
      </c>
      <c r="H793" s="6" t="n">
        <v>0</v>
      </c>
      <c r="I793" s="6" t="n">
        <v>0</v>
      </c>
      <c r="O793" s="6" t="n">
        <v>2</v>
      </c>
      <c r="Q793" s="6" t="n">
        <v>2</v>
      </c>
      <c r="R793" s="6" t="n">
        <f aca="false">IF(O793="","",IF(O793&lt;=5,1,IF(O793&gt;5,0)))</f>
        <v>1</v>
      </c>
      <c r="S793" s="6" t="str">
        <f aca="false">IF(M793="","",IF(M793&lt;=5,1,IF(M793&gt;5,0)))</f>
        <v/>
      </c>
      <c r="X793" s="2" t="str">
        <f aca="false">IF(U793="","",IF(U793=0,1,IF(U793&gt;0,0)))</f>
        <v/>
      </c>
      <c r="Y793" s="2" t="str">
        <f aca="false">IF(U793="","",IF(U793=1,1,IF(OR(U793&gt;1,U793=0),0)))</f>
        <v/>
      </c>
      <c r="Z793" s="2" t="str">
        <f aca="false">IF(U793="","",IF(U793&gt;=2,1,IF(U793&lt;2,0)))</f>
        <v/>
      </c>
      <c r="AA793" s="6" t="n">
        <v>0</v>
      </c>
    </row>
    <row r="794" s="6" customFormat="true" ht="16.5" hidden="false" customHeight="false" outlineLevel="0" collapsed="false">
      <c r="A794" s="6" t="n">
        <v>978</v>
      </c>
      <c r="B794" s="4" t="s">
        <v>21</v>
      </c>
      <c r="C794" s="6" t="n">
        <v>63</v>
      </c>
      <c r="D794" s="6" t="n">
        <v>0</v>
      </c>
      <c r="E794" s="6" t="n">
        <v>0</v>
      </c>
      <c r="F794" s="6" t="n">
        <v>0</v>
      </c>
      <c r="G794" s="6" t="n">
        <v>0</v>
      </c>
      <c r="H794" s="6" t="n">
        <v>0</v>
      </c>
      <c r="I794" s="6" t="n">
        <v>0</v>
      </c>
      <c r="O794" s="6" t="n">
        <v>3</v>
      </c>
      <c r="Q794" s="6" t="n">
        <v>0</v>
      </c>
      <c r="R794" s="6" t="n">
        <f aca="false">IF(O794="","",IF(O794&lt;=5,1,IF(O794&gt;5,0)))</f>
        <v>1</v>
      </c>
      <c r="S794" s="6" t="str">
        <f aca="false">IF(M794="","",IF(M794&lt;=5,1,IF(M794&gt;5,0)))</f>
        <v/>
      </c>
      <c r="U794" s="6" t="n">
        <v>0</v>
      </c>
      <c r="V794" s="6" t="n">
        <v>0</v>
      </c>
      <c r="X794" s="2" t="n">
        <f aca="false">IF(U794="","",IF(U794=0,1,IF(U794&gt;0,0)))</f>
        <v>1</v>
      </c>
      <c r="Y794" s="2" t="n">
        <f aca="false">IF(U794="","",IF(U794=1,1,IF(OR(U794&gt;1,U794=0),0)))</f>
        <v>0</v>
      </c>
      <c r="Z794" s="2" t="n">
        <f aca="false">IF(U794="","",IF(U794&gt;=2,1,IF(U794&lt;2,0)))</f>
        <v>0</v>
      </c>
      <c r="AA794" s="6" t="n">
        <v>0</v>
      </c>
    </row>
    <row r="795" s="6" customFormat="true" ht="16.5" hidden="false" customHeight="false" outlineLevel="0" collapsed="false">
      <c r="A795" s="6" t="n">
        <v>983</v>
      </c>
      <c r="B795" s="4" t="s">
        <v>21</v>
      </c>
      <c r="C795" s="6" t="n">
        <v>63</v>
      </c>
      <c r="D795" s="6" t="n">
        <v>0</v>
      </c>
      <c r="E795" s="6" t="n">
        <v>0</v>
      </c>
      <c r="F795" s="6" t="n">
        <v>0</v>
      </c>
      <c r="G795" s="6" t="n">
        <v>0</v>
      </c>
      <c r="H795" s="6" t="n">
        <v>0</v>
      </c>
      <c r="I795" s="6" t="n">
        <v>0</v>
      </c>
      <c r="O795" s="6" t="n">
        <v>6</v>
      </c>
      <c r="Q795" s="6" t="n">
        <v>0</v>
      </c>
      <c r="R795" s="6" t="n">
        <f aca="false">IF(O795="","",IF(O795&lt;=5,1,IF(O795&gt;5,0)))</f>
        <v>0</v>
      </c>
      <c r="S795" s="6" t="str">
        <f aca="false">IF(M795="","",IF(M795&lt;=5,1,IF(M795&gt;5,0)))</f>
        <v/>
      </c>
      <c r="U795" s="6" t="n">
        <v>0</v>
      </c>
      <c r="V795" s="6" t="n">
        <v>0</v>
      </c>
      <c r="X795" s="2" t="n">
        <f aca="false">IF(U795="","",IF(U795=0,1,IF(U795&gt;0,0)))</f>
        <v>1</v>
      </c>
      <c r="Y795" s="2" t="n">
        <f aca="false">IF(U795="","",IF(U795=1,1,IF(OR(U795&gt;1,U795=0),0)))</f>
        <v>0</v>
      </c>
      <c r="Z795" s="2" t="n">
        <f aca="false">IF(U795="","",IF(U795&gt;=2,1,IF(U795&lt;2,0)))</f>
        <v>0</v>
      </c>
      <c r="AA795" s="6" t="n">
        <v>0</v>
      </c>
    </row>
    <row r="796" s="6" customFormat="true" ht="16.5" hidden="false" customHeight="false" outlineLevel="0" collapsed="false">
      <c r="A796" s="6" t="n">
        <v>1793</v>
      </c>
      <c r="B796" s="4" t="s">
        <v>21</v>
      </c>
      <c r="C796" s="6" t="n">
        <v>63</v>
      </c>
      <c r="D796" s="6" t="n">
        <v>1</v>
      </c>
      <c r="E796" s="6" t="n">
        <v>0</v>
      </c>
      <c r="F796" s="6" t="n">
        <v>0</v>
      </c>
      <c r="G796" s="6" t="n">
        <v>1</v>
      </c>
      <c r="H796" s="6" t="n">
        <v>1</v>
      </c>
      <c r="I796" s="6" t="n">
        <v>0</v>
      </c>
      <c r="O796" s="6" t="n">
        <v>3</v>
      </c>
      <c r="Q796" s="6" t="n">
        <v>1</v>
      </c>
      <c r="R796" s="6" t="n">
        <f aca="false">IF(O796="","",IF(O796&lt;=5,1,IF(O796&gt;5,0)))</f>
        <v>1</v>
      </c>
      <c r="S796" s="6" t="str">
        <f aca="false">IF(M796="","",IF(M796&lt;=5,1,IF(M796&gt;5,0)))</f>
        <v/>
      </c>
      <c r="U796" s="6" t="n">
        <v>0</v>
      </c>
      <c r="V796" s="6" t="n">
        <v>0</v>
      </c>
      <c r="X796" s="2" t="n">
        <f aca="false">IF(U796="","",IF(U796=0,1,IF(U796&gt;0,0)))</f>
        <v>1</v>
      </c>
      <c r="Y796" s="2" t="n">
        <f aca="false">IF(U796="","",IF(U796=1,1,IF(OR(U796&gt;1,U796=0),0)))</f>
        <v>0</v>
      </c>
      <c r="Z796" s="2" t="n">
        <f aca="false">IF(U796="","",IF(U796&gt;=2,1,IF(U796&lt;2,0)))</f>
        <v>0</v>
      </c>
      <c r="AA796" s="6" t="n">
        <v>0</v>
      </c>
    </row>
    <row r="797" s="6" customFormat="true" ht="16.5" hidden="false" customHeight="false" outlineLevel="0" collapsed="false">
      <c r="A797" s="6" t="n">
        <v>2184</v>
      </c>
      <c r="B797" s="4" t="s">
        <v>21</v>
      </c>
      <c r="C797" s="6" t="n">
        <v>63</v>
      </c>
      <c r="D797" s="6" t="n">
        <v>0</v>
      </c>
      <c r="E797" s="6" t="n">
        <v>1</v>
      </c>
      <c r="F797" s="6" t="n">
        <v>0</v>
      </c>
      <c r="G797" s="6" t="n">
        <v>0</v>
      </c>
      <c r="H797" s="6" t="n">
        <v>0</v>
      </c>
      <c r="I797" s="6" t="n">
        <v>0</v>
      </c>
      <c r="O797" s="6" t="n">
        <v>4</v>
      </c>
      <c r="Q797" s="6" t="n">
        <v>1</v>
      </c>
      <c r="R797" s="6" t="n">
        <f aca="false">IF(O797="","",IF(O797&lt;=5,1,IF(O797&gt;5,0)))</f>
        <v>1</v>
      </c>
      <c r="S797" s="6" t="str">
        <f aca="false">IF(M797="","",IF(M797&lt;=5,1,IF(M797&gt;5,0)))</f>
        <v/>
      </c>
      <c r="U797" s="6" t="n">
        <v>0</v>
      </c>
      <c r="V797" s="6" t="n">
        <v>0</v>
      </c>
      <c r="X797" s="2" t="n">
        <f aca="false">IF(U797="","",IF(U797=0,1,IF(U797&gt;0,0)))</f>
        <v>1</v>
      </c>
      <c r="Y797" s="2" t="n">
        <f aca="false">IF(U797="","",IF(U797=1,1,IF(OR(U797&gt;1,U797=0),0)))</f>
        <v>0</v>
      </c>
      <c r="Z797" s="2" t="n">
        <f aca="false">IF(U797="","",IF(U797&gt;=2,1,IF(U797&lt;2,0)))</f>
        <v>0</v>
      </c>
      <c r="AA797" s="6" t="n">
        <v>0</v>
      </c>
    </row>
    <row r="798" s="6" customFormat="true" ht="16.5" hidden="false" customHeight="false" outlineLevel="0" collapsed="false">
      <c r="A798" s="6" t="n">
        <v>552</v>
      </c>
      <c r="B798" s="4" t="s">
        <v>21</v>
      </c>
      <c r="C798" s="6" t="n">
        <v>64</v>
      </c>
      <c r="D798" s="6" t="n">
        <v>0</v>
      </c>
      <c r="E798" s="6" t="n">
        <v>1</v>
      </c>
      <c r="F798" s="6" t="n">
        <v>0</v>
      </c>
      <c r="G798" s="6" t="n">
        <v>0</v>
      </c>
      <c r="H798" s="6" t="n">
        <v>0</v>
      </c>
      <c r="I798" s="6" t="n">
        <v>0</v>
      </c>
      <c r="O798" s="6" t="n">
        <v>2</v>
      </c>
      <c r="Q798" s="6" t="n">
        <v>1</v>
      </c>
      <c r="R798" s="6" t="n">
        <f aca="false">IF(O798="","",IF(O798&lt;=5,1,IF(O798&gt;5,0)))</f>
        <v>1</v>
      </c>
      <c r="S798" s="6" t="str">
        <f aca="false">IF(M798="","",IF(M798&lt;=5,1,IF(M798&gt;5,0)))</f>
        <v/>
      </c>
      <c r="U798" s="6" t="n">
        <v>0</v>
      </c>
      <c r="V798" s="6" t="n">
        <v>0</v>
      </c>
      <c r="X798" s="2" t="n">
        <f aca="false">IF(U798="","",IF(U798=0,1,IF(U798&gt;0,0)))</f>
        <v>1</v>
      </c>
      <c r="Y798" s="2" t="n">
        <f aca="false">IF(U798="","",IF(U798=1,1,IF(OR(U798&gt;1,U798=0),0)))</f>
        <v>0</v>
      </c>
      <c r="Z798" s="2" t="n">
        <f aca="false">IF(U798="","",IF(U798&gt;=2,1,IF(U798&lt;2,0)))</f>
        <v>0</v>
      </c>
      <c r="AA798" s="6" t="n">
        <v>0</v>
      </c>
    </row>
    <row r="799" s="6" customFormat="true" ht="16.5" hidden="false" customHeight="false" outlineLevel="0" collapsed="false">
      <c r="A799" s="6" t="n">
        <v>1952</v>
      </c>
      <c r="B799" s="4" t="s">
        <v>21</v>
      </c>
      <c r="C799" s="6" t="n">
        <v>64</v>
      </c>
      <c r="D799" s="6" t="n">
        <v>0</v>
      </c>
      <c r="E799" s="6" t="n">
        <v>0</v>
      </c>
      <c r="F799" s="6" t="n">
        <v>1</v>
      </c>
      <c r="G799" s="6" t="n">
        <v>0</v>
      </c>
      <c r="H799" s="6" t="n">
        <v>0</v>
      </c>
      <c r="I799" s="6" t="n">
        <v>1</v>
      </c>
      <c r="O799" s="6" t="n">
        <v>3</v>
      </c>
      <c r="Q799" s="6" t="n">
        <v>0</v>
      </c>
      <c r="R799" s="6" t="n">
        <f aca="false">IF(O799="","",IF(O799&lt;=5,1,IF(O799&gt;5,0)))</f>
        <v>1</v>
      </c>
      <c r="S799" s="6" t="str">
        <f aca="false">IF(M799="","",IF(M799&lt;=5,1,IF(M799&gt;5,0)))</f>
        <v/>
      </c>
      <c r="U799" s="6" t="n">
        <v>0</v>
      </c>
      <c r="V799" s="6" t="n">
        <v>0</v>
      </c>
      <c r="X799" s="2" t="n">
        <f aca="false">IF(U799="","",IF(U799=0,1,IF(U799&gt;0,0)))</f>
        <v>1</v>
      </c>
      <c r="Y799" s="2" t="n">
        <f aca="false">IF(U799="","",IF(U799=1,1,IF(OR(U799&gt;1,U799=0),0)))</f>
        <v>0</v>
      </c>
      <c r="Z799" s="2" t="n">
        <f aca="false">IF(U799="","",IF(U799&gt;=2,1,IF(U799&lt;2,0)))</f>
        <v>0</v>
      </c>
      <c r="AA799" s="6" t="n">
        <v>0</v>
      </c>
    </row>
    <row r="800" s="6" customFormat="true" ht="16.5" hidden="false" customHeight="false" outlineLevel="0" collapsed="false">
      <c r="A800" s="6" t="n">
        <v>2830</v>
      </c>
      <c r="B800" s="4" t="s">
        <v>21</v>
      </c>
      <c r="C800" s="6" t="n">
        <v>64</v>
      </c>
      <c r="D800" s="6" t="n">
        <v>0</v>
      </c>
      <c r="E800" s="6" t="n">
        <v>0</v>
      </c>
      <c r="F800" s="6" t="n">
        <v>1</v>
      </c>
      <c r="G800" s="6" t="n">
        <v>0</v>
      </c>
      <c r="H800" s="6" t="n">
        <v>0</v>
      </c>
      <c r="I800" s="6" t="n">
        <v>0</v>
      </c>
      <c r="O800" s="6" t="n">
        <v>6</v>
      </c>
      <c r="Q800" s="6" t="n">
        <v>1</v>
      </c>
      <c r="R800" s="6" t="n">
        <f aca="false">IF(O800="","",IF(O800&lt;=5,1,IF(O800&gt;5,0)))</f>
        <v>0</v>
      </c>
      <c r="S800" s="6" t="str">
        <f aca="false">IF(M800="","",IF(M800&lt;=5,1,IF(M800&gt;5,0)))</f>
        <v/>
      </c>
      <c r="U800" s="6" t="n">
        <v>0</v>
      </c>
      <c r="V800" s="6" t="n">
        <v>0</v>
      </c>
      <c r="X800" s="2" t="n">
        <f aca="false">IF(U800="","",IF(U800=0,1,IF(U800&gt;0,0)))</f>
        <v>1</v>
      </c>
      <c r="Y800" s="2" t="n">
        <f aca="false">IF(U800="","",IF(U800=1,1,IF(OR(U800&gt;1,U800=0),0)))</f>
        <v>0</v>
      </c>
      <c r="Z800" s="2" t="n">
        <f aca="false">IF(U800="","",IF(U800&gt;=2,1,IF(U800&lt;2,0)))</f>
        <v>0</v>
      </c>
      <c r="AA800" s="6" t="n">
        <v>0</v>
      </c>
    </row>
    <row r="801" s="6" customFormat="true" ht="16.5" hidden="false" customHeight="false" outlineLevel="0" collapsed="false">
      <c r="A801" s="6" t="n">
        <v>19</v>
      </c>
      <c r="B801" s="4" t="s">
        <v>21</v>
      </c>
      <c r="C801" s="6" t="n">
        <v>65</v>
      </c>
      <c r="D801" s="6" t="n">
        <v>0</v>
      </c>
      <c r="E801" s="6" t="n">
        <v>0</v>
      </c>
      <c r="F801" s="6" t="n">
        <v>0</v>
      </c>
      <c r="G801" s="6" t="n">
        <v>0</v>
      </c>
      <c r="H801" s="6" t="n">
        <v>0</v>
      </c>
      <c r="I801" s="6" t="n">
        <v>1</v>
      </c>
      <c r="M801" s="6" t="n">
        <v>25</v>
      </c>
      <c r="O801" s="6" t="n">
        <v>10</v>
      </c>
      <c r="Q801" s="6" t="n">
        <v>0</v>
      </c>
      <c r="R801" s="6" t="n">
        <f aca="false">IF(O801="","",IF(O801&lt;=5,1,IF(O801&gt;5,0)))</f>
        <v>0</v>
      </c>
      <c r="S801" s="6" t="n">
        <f aca="false">IF(M801="","",IF(M801&lt;=5,1,IF(M801&gt;5,0)))</f>
        <v>0</v>
      </c>
      <c r="U801" s="6" t="n">
        <v>0</v>
      </c>
      <c r="V801" s="6" t="n">
        <v>0</v>
      </c>
      <c r="X801" s="2" t="n">
        <f aca="false">IF(U801="","",IF(U801=0,1,IF(U801&gt;0,0)))</f>
        <v>1</v>
      </c>
      <c r="Y801" s="2" t="n">
        <f aca="false">IF(U801="","",IF(U801=1,1,IF(OR(U801&gt;1,U801=0),0)))</f>
        <v>0</v>
      </c>
      <c r="Z801" s="2" t="n">
        <f aca="false">IF(U801="","",IF(U801&gt;=2,1,IF(U801&lt;2,0)))</f>
        <v>0</v>
      </c>
      <c r="AA801" s="6" t="n">
        <v>0</v>
      </c>
    </row>
    <row r="802" s="6" customFormat="true" ht="16.5" hidden="false" customHeight="false" outlineLevel="0" collapsed="false">
      <c r="A802" s="6" t="n">
        <v>447</v>
      </c>
      <c r="B802" s="4" t="s">
        <v>21</v>
      </c>
      <c r="C802" s="6" t="n">
        <v>65</v>
      </c>
      <c r="D802" s="6" t="n">
        <v>0</v>
      </c>
      <c r="E802" s="6" t="n">
        <v>1</v>
      </c>
      <c r="F802" s="6" t="n">
        <v>0</v>
      </c>
      <c r="G802" s="6" t="n">
        <v>0</v>
      </c>
      <c r="H802" s="6" t="n">
        <v>0</v>
      </c>
      <c r="I802" s="6" t="n">
        <v>0</v>
      </c>
      <c r="O802" s="6" t="n">
        <v>2</v>
      </c>
      <c r="Q802" s="6" t="n">
        <v>0</v>
      </c>
      <c r="R802" s="6" t="n">
        <f aca="false">IF(O802="","",IF(O802&lt;=5,1,IF(O802&gt;5,0)))</f>
        <v>1</v>
      </c>
      <c r="S802" s="6" t="str">
        <f aca="false">IF(M802="","",IF(M802&lt;=5,1,IF(M802&gt;5,0)))</f>
        <v/>
      </c>
      <c r="U802" s="6" t="n">
        <v>0</v>
      </c>
      <c r="V802" s="6" t="n">
        <v>0</v>
      </c>
      <c r="X802" s="2" t="n">
        <f aca="false">IF(U802="","",IF(U802=0,1,IF(U802&gt;0,0)))</f>
        <v>1</v>
      </c>
      <c r="Y802" s="2" t="n">
        <f aca="false">IF(U802="","",IF(U802=1,1,IF(OR(U802&gt;1,U802=0),0)))</f>
        <v>0</v>
      </c>
      <c r="Z802" s="2" t="n">
        <f aca="false">IF(U802="","",IF(U802&gt;=2,1,IF(U802&lt;2,0)))</f>
        <v>0</v>
      </c>
      <c r="AA802" s="6" t="n">
        <v>0</v>
      </c>
    </row>
    <row r="803" s="6" customFormat="true" ht="16.5" hidden="false" customHeight="false" outlineLevel="0" collapsed="false">
      <c r="A803" s="6" t="n">
        <v>1487</v>
      </c>
      <c r="B803" s="4" t="s">
        <v>21</v>
      </c>
      <c r="C803" s="6" t="n">
        <v>65</v>
      </c>
      <c r="D803" s="6" t="n">
        <v>0</v>
      </c>
      <c r="E803" s="6" t="n">
        <v>0</v>
      </c>
      <c r="F803" s="6" t="n">
        <v>0</v>
      </c>
      <c r="G803" s="6" t="n">
        <v>0</v>
      </c>
      <c r="H803" s="6" t="n">
        <v>0</v>
      </c>
      <c r="I803" s="6" t="n">
        <v>0</v>
      </c>
      <c r="O803" s="6" t="n">
        <v>6</v>
      </c>
      <c r="Q803" s="6" t="n">
        <v>0</v>
      </c>
      <c r="R803" s="6" t="n">
        <f aca="false">IF(O803="","",IF(O803&lt;=5,1,IF(O803&gt;5,0)))</f>
        <v>0</v>
      </c>
      <c r="S803" s="6" t="str">
        <f aca="false">IF(M803="","",IF(M803&lt;=5,1,IF(M803&gt;5,0)))</f>
        <v/>
      </c>
      <c r="U803" s="6" t="n">
        <v>0</v>
      </c>
      <c r="V803" s="6" t="n">
        <v>0</v>
      </c>
      <c r="X803" s="2" t="n">
        <f aca="false">IF(U803="","",IF(U803=0,1,IF(U803&gt;0,0)))</f>
        <v>1</v>
      </c>
      <c r="Y803" s="2" t="n">
        <f aca="false">IF(U803="","",IF(U803=1,1,IF(OR(U803&gt;1,U803=0),0)))</f>
        <v>0</v>
      </c>
      <c r="Z803" s="2" t="n">
        <f aca="false">IF(U803="","",IF(U803&gt;=2,1,IF(U803&lt;2,0)))</f>
        <v>0</v>
      </c>
      <c r="AA803" s="6" t="n">
        <v>0</v>
      </c>
    </row>
    <row r="804" s="6" customFormat="true" ht="16.5" hidden="false" customHeight="false" outlineLevel="0" collapsed="false">
      <c r="A804" s="6" t="n">
        <v>1569</v>
      </c>
      <c r="B804" s="4" t="s">
        <v>21</v>
      </c>
      <c r="C804" s="6" t="n">
        <v>65</v>
      </c>
      <c r="D804" s="6" t="n">
        <v>0</v>
      </c>
      <c r="E804" s="6" t="n">
        <v>0</v>
      </c>
      <c r="F804" s="6" t="n">
        <v>0</v>
      </c>
      <c r="G804" s="6" t="n">
        <v>0</v>
      </c>
      <c r="H804" s="6" t="n">
        <v>0</v>
      </c>
      <c r="I804" s="6" t="n">
        <v>0</v>
      </c>
      <c r="O804" s="6" t="n">
        <v>4</v>
      </c>
      <c r="Q804" s="6" t="n">
        <v>0</v>
      </c>
      <c r="R804" s="6" t="n">
        <f aca="false">IF(O804="","",IF(O804&lt;=5,1,IF(O804&gt;5,0)))</f>
        <v>1</v>
      </c>
      <c r="S804" s="6" t="str">
        <f aca="false">IF(M804="","",IF(M804&lt;=5,1,IF(M804&gt;5,0)))</f>
        <v/>
      </c>
      <c r="U804" s="6" t="n">
        <v>0</v>
      </c>
      <c r="V804" s="6" t="n">
        <v>0</v>
      </c>
      <c r="X804" s="2" t="n">
        <f aca="false">IF(U804="","",IF(U804=0,1,IF(U804&gt;0,0)))</f>
        <v>1</v>
      </c>
      <c r="Y804" s="2" t="n">
        <f aca="false">IF(U804="","",IF(U804=1,1,IF(OR(U804&gt;1,U804=0),0)))</f>
        <v>0</v>
      </c>
      <c r="Z804" s="2" t="n">
        <f aca="false">IF(U804="","",IF(U804&gt;=2,1,IF(U804&lt;2,0)))</f>
        <v>0</v>
      </c>
      <c r="AA804" s="6" t="n">
        <v>0</v>
      </c>
    </row>
    <row r="805" s="6" customFormat="true" ht="16.5" hidden="false" customHeight="false" outlineLevel="0" collapsed="false">
      <c r="A805" s="6" t="n">
        <v>1938</v>
      </c>
      <c r="B805" s="4" t="s">
        <v>21</v>
      </c>
      <c r="C805" s="6" t="n">
        <v>65</v>
      </c>
      <c r="D805" s="6" t="n">
        <v>0</v>
      </c>
      <c r="E805" s="6" t="n">
        <v>0</v>
      </c>
      <c r="F805" s="6" t="n">
        <v>0</v>
      </c>
      <c r="G805" s="6" t="n">
        <v>1</v>
      </c>
      <c r="H805" s="6" t="n">
        <v>0</v>
      </c>
      <c r="I805" s="6" t="n">
        <v>0</v>
      </c>
      <c r="O805" s="6" t="n">
        <v>3</v>
      </c>
      <c r="Q805" s="6" t="n">
        <v>0</v>
      </c>
      <c r="R805" s="6" t="n">
        <f aca="false">IF(O805="","",IF(O805&lt;=5,1,IF(O805&gt;5,0)))</f>
        <v>1</v>
      </c>
      <c r="S805" s="6" t="str">
        <f aca="false">IF(M805="","",IF(M805&lt;=5,1,IF(M805&gt;5,0)))</f>
        <v/>
      </c>
      <c r="U805" s="6" t="n">
        <v>0</v>
      </c>
      <c r="V805" s="6" t="n">
        <v>0</v>
      </c>
      <c r="X805" s="2" t="n">
        <f aca="false">IF(U805="","",IF(U805=0,1,IF(U805&gt;0,0)))</f>
        <v>1</v>
      </c>
      <c r="Y805" s="2" t="n">
        <f aca="false">IF(U805="","",IF(U805=1,1,IF(OR(U805&gt;1,U805=0),0)))</f>
        <v>0</v>
      </c>
      <c r="Z805" s="2" t="n">
        <f aca="false">IF(U805="","",IF(U805&gt;=2,1,IF(U805&lt;2,0)))</f>
        <v>0</v>
      </c>
      <c r="AA805" s="6" t="n">
        <v>0</v>
      </c>
    </row>
    <row r="806" s="6" customFormat="true" ht="16.5" hidden="false" customHeight="false" outlineLevel="0" collapsed="false">
      <c r="A806" s="6" t="n">
        <v>2392</v>
      </c>
      <c r="B806" s="4" t="s">
        <v>21</v>
      </c>
      <c r="C806" s="6" t="n">
        <v>65</v>
      </c>
      <c r="D806" s="6" t="n">
        <v>0</v>
      </c>
      <c r="E806" s="6" t="n">
        <v>0</v>
      </c>
      <c r="F806" s="6" t="n">
        <v>0</v>
      </c>
      <c r="G806" s="6" t="n">
        <v>0</v>
      </c>
      <c r="H806" s="6" t="n">
        <v>0</v>
      </c>
      <c r="I806" s="6" t="n">
        <v>0</v>
      </c>
      <c r="O806" s="6" t="n">
        <v>4</v>
      </c>
      <c r="Q806" s="6" t="n">
        <v>0</v>
      </c>
      <c r="R806" s="6" t="n">
        <f aca="false">IF(O806="","",IF(O806&lt;=5,1,IF(O806&gt;5,0)))</f>
        <v>1</v>
      </c>
      <c r="S806" s="6" t="str">
        <f aca="false">IF(M806="","",IF(M806&lt;=5,1,IF(M806&gt;5,0)))</f>
        <v/>
      </c>
      <c r="U806" s="6" t="n">
        <v>0</v>
      </c>
      <c r="V806" s="6" t="n">
        <v>0</v>
      </c>
      <c r="X806" s="2" t="n">
        <f aca="false">IF(U806="","",IF(U806=0,1,IF(U806&gt;0,0)))</f>
        <v>1</v>
      </c>
      <c r="Y806" s="2" t="n">
        <f aca="false">IF(U806="","",IF(U806=1,1,IF(OR(U806&gt;1,U806=0),0)))</f>
        <v>0</v>
      </c>
      <c r="Z806" s="2" t="n">
        <f aca="false">IF(U806="","",IF(U806&gt;=2,1,IF(U806&lt;2,0)))</f>
        <v>0</v>
      </c>
      <c r="AA806" s="6" t="n">
        <v>0</v>
      </c>
    </row>
    <row r="807" s="6" customFormat="true" ht="16.5" hidden="false" customHeight="false" outlineLevel="0" collapsed="false">
      <c r="A807" s="6" t="n">
        <v>2513</v>
      </c>
      <c r="B807" s="4" t="s">
        <v>21</v>
      </c>
      <c r="C807" s="6" t="n">
        <v>65</v>
      </c>
      <c r="D807" s="6" t="n">
        <v>0</v>
      </c>
      <c r="E807" s="6" t="n">
        <v>0</v>
      </c>
      <c r="F807" s="6" t="n">
        <v>0</v>
      </c>
      <c r="G807" s="6" t="n">
        <v>0</v>
      </c>
      <c r="H807" s="6" t="n">
        <v>0</v>
      </c>
      <c r="I807" s="6" t="n">
        <v>0</v>
      </c>
      <c r="O807" s="6" t="n">
        <v>4</v>
      </c>
      <c r="Q807" s="6" t="n">
        <v>0</v>
      </c>
      <c r="R807" s="6" t="n">
        <f aca="false">IF(O807="","",IF(O807&lt;=5,1,IF(O807&gt;5,0)))</f>
        <v>1</v>
      </c>
      <c r="S807" s="6" t="str">
        <f aca="false">IF(M807="","",IF(M807&lt;=5,1,IF(M807&gt;5,0)))</f>
        <v/>
      </c>
      <c r="U807" s="6" t="n">
        <v>0</v>
      </c>
      <c r="V807" s="6" t="n">
        <v>0</v>
      </c>
      <c r="X807" s="2" t="n">
        <f aca="false">IF(U807="","",IF(U807=0,1,IF(U807&gt;0,0)))</f>
        <v>1</v>
      </c>
      <c r="Y807" s="2" t="n">
        <f aca="false">IF(U807="","",IF(U807=1,1,IF(OR(U807&gt;1,U807=0),0)))</f>
        <v>0</v>
      </c>
      <c r="Z807" s="2" t="n">
        <f aca="false">IF(U807="","",IF(U807&gt;=2,1,IF(U807&lt;2,0)))</f>
        <v>0</v>
      </c>
      <c r="AA807" s="6" t="n">
        <v>0</v>
      </c>
    </row>
    <row r="808" s="6" customFormat="true" ht="16.5" hidden="false" customHeight="false" outlineLevel="0" collapsed="false">
      <c r="A808" s="6" t="n">
        <v>2678</v>
      </c>
      <c r="B808" s="4" t="s">
        <v>21</v>
      </c>
      <c r="C808" s="6" t="n">
        <v>65</v>
      </c>
      <c r="D808" s="6" t="n">
        <v>1</v>
      </c>
      <c r="E808" s="6" t="n">
        <v>0</v>
      </c>
      <c r="F808" s="6" t="n">
        <v>1</v>
      </c>
      <c r="G808" s="6" t="n">
        <v>1</v>
      </c>
      <c r="H808" s="6" t="n">
        <v>0</v>
      </c>
      <c r="I808" s="6" t="n">
        <v>0</v>
      </c>
      <c r="O808" s="6" t="n">
        <v>6</v>
      </c>
      <c r="Q808" s="6" t="n">
        <v>0</v>
      </c>
      <c r="R808" s="6" t="n">
        <f aca="false">IF(O808="","",IF(O808&lt;=5,1,IF(O808&gt;5,0)))</f>
        <v>0</v>
      </c>
      <c r="S808" s="6" t="str">
        <f aca="false">IF(M808="","",IF(M808&lt;=5,1,IF(M808&gt;5,0)))</f>
        <v/>
      </c>
      <c r="U808" s="6" t="n">
        <v>0</v>
      </c>
      <c r="V808" s="6" t="n">
        <v>0</v>
      </c>
      <c r="X808" s="2" t="n">
        <f aca="false">IF(U808="","",IF(U808=0,1,IF(U808&gt;0,0)))</f>
        <v>1</v>
      </c>
      <c r="Y808" s="2" t="n">
        <f aca="false">IF(U808="","",IF(U808=1,1,IF(OR(U808&gt;1,U808=0),0)))</f>
        <v>0</v>
      </c>
      <c r="Z808" s="2" t="n">
        <f aca="false">IF(U808="","",IF(U808&gt;=2,1,IF(U808&lt;2,0)))</f>
        <v>0</v>
      </c>
      <c r="AA808" s="6" t="n">
        <v>0</v>
      </c>
    </row>
    <row r="809" s="6" customFormat="true" ht="16.5" hidden="false" customHeight="false" outlineLevel="0" collapsed="false">
      <c r="A809" s="6" t="n">
        <v>664</v>
      </c>
      <c r="B809" s="4" t="s">
        <v>21</v>
      </c>
      <c r="C809" s="6" t="n">
        <v>66</v>
      </c>
      <c r="D809" s="6" t="n">
        <v>0</v>
      </c>
      <c r="E809" s="6" t="n">
        <v>0</v>
      </c>
      <c r="F809" s="6" t="n">
        <v>0</v>
      </c>
      <c r="G809" s="6" t="n">
        <v>0</v>
      </c>
      <c r="H809" s="6" t="n">
        <v>0</v>
      </c>
      <c r="I809" s="6" t="n">
        <v>0</v>
      </c>
      <c r="O809" s="6" t="n">
        <v>4</v>
      </c>
      <c r="Q809" s="6" t="n">
        <v>0</v>
      </c>
      <c r="R809" s="6" t="n">
        <f aca="false">IF(O809="","",IF(O809&lt;=5,1,IF(O809&gt;5,0)))</f>
        <v>1</v>
      </c>
      <c r="S809" s="6" t="str">
        <f aca="false">IF(M809="","",IF(M809&lt;=5,1,IF(M809&gt;5,0)))</f>
        <v/>
      </c>
      <c r="U809" s="6" t="n">
        <v>0</v>
      </c>
      <c r="V809" s="6" t="n">
        <v>0</v>
      </c>
      <c r="X809" s="2" t="n">
        <f aca="false">IF(U809="","",IF(U809=0,1,IF(U809&gt;0,0)))</f>
        <v>1</v>
      </c>
      <c r="Y809" s="2" t="n">
        <f aca="false">IF(U809="","",IF(U809=1,1,IF(OR(U809&gt;1,U809=0),0)))</f>
        <v>0</v>
      </c>
      <c r="Z809" s="2" t="n">
        <f aca="false">IF(U809="","",IF(U809&gt;=2,1,IF(U809&lt;2,0)))</f>
        <v>0</v>
      </c>
      <c r="AA809" s="6" t="n">
        <v>0</v>
      </c>
    </row>
    <row r="810" s="6" customFormat="true" ht="16.5" hidden="false" customHeight="false" outlineLevel="0" collapsed="false">
      <c r="A810" s="6" t="n">
        <v>1933</v>
      </c>
      <c r="B810" s="4" t="s">
        <v>21</v>
      </c>
      <c r="C810" s="6" t="n">
        <v>66</v>
      </c>
      <c r="D810" s="6" t="n">
        <v>0</v>
      </c>
      <c r="E810" s="6" t="n">
        <v>0</v>
      </c>
      <c r="F810" s="6" t="n">
        <v>1</v>
      </c>
      <c r="G810" s="6" t="n">
        <v>0</v>
      </c>
      <c r="H810" s="6" t="n">
        <v>0</v>
      </c>
      <c r="I810" s="6" t="n">
        <v>0</v>
      </c>
      <c r="O810" s="6" t="n">
        <v>3</v>
      </c>
      <c r="Q810" s="6" t="n">
        <v>0</v>
      </c>
      <c r="R810" s="6" t="n">
        <f aca="false">IF(O810="","",IF(O810&lt;=5,1,IF(O810&gt;5,0)))</f>
        <v>1</v>
      </c>
      <c r="S810" s="6" t="str">
        <f aca="false">IF(M810="","",IF(M810&lt;=5,1,IF(M810&gt;5,0)))</f>
        <v/>
      </c>
      <c r="U810" s="6" t="n">
        <v>0</v>
      </c>
      <c r="V810" s="6" t="n">
        <v>0</v>
      </c>
      <c r="X810" s="2" t="n">
        <f aca="false">IF(U810="","",IF(U810=0,1,IF(U810&gt;0,0)))</f>
        <v>1</v>
      </c>
      <c r="Y810" s="2" t="n">
        <f aca="false">IF(U810="","",IF(U810=1,1,IF(OR(U810&gt;1,U810=0),0)))</f>
        <v>0</v>
      </c>
      <c r="Z810" s="2" t="n">
        <f aca="false">IF(U810="","",IF(U810&gt;=2,1,IF(U810&lt;2,0)))</f>
        <v>0</v>
      </c>
      <c r="AA810" s="6" t="n">
        <v>0</v>
      </c>
    </row>
    <row r="811" s="6" customFormat="true" ht="16.5" hidden="false" customHeight="false" outlineLevel="0" collapsed="false">
      <c r="A811" s="6" t="n">
        <v>31</v>
      </c>
      <c r="B811" s="4" t="s">
        <v>21</v>
      </c>
      <c r="C811" s="6" t="n">
        <v>67</v>
      </c>
      <c r="D811" s="6" t="n">
        <v>0</v>
      </c>
      <c r="E811" s="6" t="n">
        <v>0</v>
      </c>
      <c r="F811" s="6" t="n">
        <v>1</v>
      </c>
      <c r="G811" s="6" t="n">
        <v>0</v>
      </c>
      <c r="H811" s="6" t="n">
        <v>1</v>
      </c>
      <c r="I811" s="6" t="n">
        <v>1</v>
      </c>
      <c r="O811" s="6" t="n">
        <v>6</v>
      </c>
      <c r="Q811" s="6" t="n">
        <v>0</v>
      </c>
      <c r="R811" s="6" t="n">
        <f aca="false">IF(O811="","",IF(O811&lt;=5,1,IF(O811&gt;5,0)))</f>
        <v>0</v>
      </c>
      <c r="S811" s="6" t="str">
        <f aca="false">IF(M811="","",IF(M811&lt;=5,1,IF(M811&gt;5,0)))</f>
        <v/>
      </c>
      <c r="U811" s="6" t="n">
        <v>0</v>
      </c>
      <c r="V811" s="6" t="n">
        <v>0</v>
      </c>
      <c r="X811" s="2" t="n">
        <f aca="false">IF(U811="","",IF(U811=0,1,IF(U811&gt;0,0)))</f>
        <v>1</v>
      </c>
      <c r="Y811" s="2" t="n">
        <f aca="false">IF(U811="","",IF(U811=1,1,IF(OR(U811&gt;1,U811=0),0)))</f>
        <v>0</v>
      </c>
      <c r="Z811" s="2" t="n">
        <f aca="false">IF(U811="","",IF(U811&gt;=2,1,IF(U811&lt;2,0)))</f>
        <v>0</v>
      </c>
      <c r="AA811" s="6" t="n">
        <v>0</v>
      </c>
    </row>
    <row r="812" s="6" customFormat="true" ht="16.5" hidden="false" customHeight="false" outlineLevel="0" collapsed="false">
      <c r="A812" s="6" t="n">
        <v>1651</v>
      </c>
      <c r="B812" s="4" t="s">
        <v>21</v>
      </c>
      <c r="C812" s="6" t="n">
        <v>67</v>
      </c>
      <c r="D812" s="6" t="n">
        <v>0</v>
      </c>
      <c r="E812" s="6" t="n">
        <v>1</v>
      </c>
      <c r="F812" s="6" t="n">
        <v>0</v>
      </c>
      <c r="G812" s="6" t="n">
        <v>0</v>
      </c>
      <c r="H812" s="6" t="n">
        <v>0</v>
      </c>
      <c r="I812" s="6" t="n">
        <v>0</v>
      </c>
      <c r="O812" s="6" t="n">
        <v>6</v>
      </c>
      <c r="Q812" s="6" t="n">
        <v>0</v>
      </c>
      <c r="R812" s="6" t="n">
        <f aca="false">IF(O812="","",IF(O812&lt;=5,1,IF(O812&gt;5,0)))</f>
        <v>0</v>
      </c>
      <c r="S812" s="6" t="str">
        <f aca="false">IF(M812="","",IF(M812&lt;=5,1,IF(M812&gt;5,0)))</f>
        <v/>
      </c>
      <c r="U812" s="6" t="n">
        <v>0</v>
      </c>
      <c r="V812" s="6" t="n">
        <v>0</v>
      </c>
      <c r="X812" s="2" t="n">
        <f aca="false">IF(U812="","",IF(U812=0,1,IF(U812&gt;0,0)))</f>
        <v>1</v>
      </c>
      <c r="Y812" s="2" t="n">
        <f aca="false">IF(U812="","",IF(U812=1,1,IF(OR(U812&gt;1,U812=0),0)))</f>
        <v>0</v>
      </c>
      <c r="Z812" s="2" t="n">
        <f aca="false">IF(U812="","",IF(U812&gt;=2,1,IF(U812&lt;2,0)))</f>
        <v>0</v>
      </c>
      <c r="AA812" s="6" t="n">
        <v>0</v>
      </c>
    </row>
    <row r="813" s="6" customFormat="true" ht="16.5" hidden="false" customHeight="false" outlineLevel="0" collapsed="false">
      <c r="A813" s="6" t="n">
        <v>1832</v>
      </c>
      <c r="B813" s="4" t="s">
        <v>21</v>
      </c>
      <c r="C813" s="6" t="n">
        <v>67</v>
      </c>
      <c r="D813" s="6" t="n">
        <v>0</v>
      </c>
      <c r="E813" s="6" t="n">
        <v>1</v>
      </c>
      <c r="F813" s="6" t="n">
        <v>1</v>
      </c>
      <c r="G813" s="6" t="n">
        <v>0</v>
      </c>
      <c r="H813" s="6" t="n">
        <v>0</v>
      </c>
      <c r="I813" s="6" t="n">
        <v>0</v>
      </c>
      <c r="O813" s="6" t="n">
        <v>3</v>
      </c>
      <c r="Q813" s="6" t="n">
        <v>0</v>
      </c>
      <c r="R813" s="6" t="n">
        <f aca="false">IF(O813="","",IF(O813&lt;=5,1,IF(O813&gt;5,0)))</f>
        <v>1</v>
      </c>
      <c r="S813" s="6" t="str">
        <f aca="false">IF(M813="","",IF(M813&lt;=5,1,IF(M813&gt;5,0)))</f>
        <v/>
      </c>
      <c r="U813" s="6" t="n">
        <v>0</v>
      </c>
      <c r="V813" s="6" t="n">
        <v>0</v>
      </c>
      <c r="X813" s="2" t="n">
        <f aca="false">IF(U813="","",IF(U813=0,1,IF(U813&gt;0,0)))</f>
        <v>1</v>
      </c>
      <c r="Y813" s="2" t="n">
        <f aca="false">IF(U813="","",IF(U813=1,1,IF(OR(U813&gt;1,U813=0),0)))</f>
        <v>0</v>
      </c>
      <c r="Z813" s="2" t="n">
        <f aca="false">IF(U813="","",IF(U813&gt;=2,1,IF(U813&lt;2,0)))</f>
        <v>0</v>
      </c>
      <c r="AA813" s="6" t="n">
        <v>0</v>
      </c>
    </row>
    <row r="814" s="6" customFormat="true" ht="16.5" hidden="false" customHeight="false" outlineLevel="0" collapsed="false">
      <c r="A814" s="6" t="n">
        <v>2933</v>
      </c>
      <c r="B814" s="4" t="s">
        <v>21</v>
      </c>
      <c r="C814" s="6" t="n">
        <v>67</v>
      </c>
      <c r="D814" s="6" t="n">
        <v>0</v>
      </c>
      <c r="E814" s="6" t="n">
        <v>0</v>
      </c>
      <c r="F814" s="6" t="n">
        <v>0</v>
      </c>
      <c r="G814" s="6" t="n">
        <v>0</v>
      </c>
      <c r="H814" s="6" t="n">
        <v>0</v>
      </c>
      <c r="I814" s="6" t="n">
        <v>0</v>
      </c>
      <c r="O814" s="6" t="n">
        <v>6</v>
      </c>
      <c r="Q814" s="6" t="n">
        <v>0</v>
      </c>
      <c r="R814" s="6" t="n">
        <f aca="false">IF(O814="","",IF(O814&lt;=5,1,IF(O814&gt;5,0)))</f>
        <v>0</v>
      </c>
      <c r="S814" s="6" t="str">
        <f aca="false">IF(M814="","",IF(M814&lt;=5,1,IF(M814&gt;5,0)))</f>
        <v/>
      </c>
      <c r="U814" s="6" t="n">
        <v>0</v>
      </c>
      <c r="V814" s="6" t="n">
        <v>0</v>
      </c>
      <c r="X814" s="2" t="n">
        <f aca="false">IF(U814="","",IF(U814=0,1,IF(U814&gt;0,0)))</f>
        <v>1</v>
      </c>
      <c r="Y814" s="2" t="n">
        <f aca="false">IF(U814="","",IF(U814=1,1,IF(OR(U814&gt;1,U814=0),0)))</f>
        <v>0</v>
      </c>
      <c r="Z814" s="2" t="n">
        <f aca="false">IF(U814="","",IF(U814&gt;=2,1,IF(U814&lt;2,0)))</f>
        <v>0</v>
      </c>
      <c r="AA814" s="6" t="n">
        <v>0</v>
      </c>
    </row>
    <row r="815" s="6" customFormat="true" ht="16.5" hidden="false" customHeight="false" outlineLevel="0" collapsed="false">
      <c r="A815" s="6" t="n">
        <v>2832</v>
      </c>
      <c r="B815" s="4" t="s">
        <v>21</v>
      </c>
      <c r="C815" s="6" t="n">
        <v>68</v>
      </c>
      <c r="D815" s="6" t="n">
        <v>0</v>
      </c>
      <c r="E815" s="6" t="n">
        <v>0</v>
      </c>
      <c r="F815" s="6" t="n">
        <v>0</v>
      </c>
      <c r="G815" s="6" t="n">
        <v>1</v>
      </c>
      <c r="H815" s="6" t="n">
        <v>0</v>
      </c>
      <c r="I815" s="6" t="n">
        <v>0</v>
      </c>
      <c r="O815" s="6" t="n">
        <v>6</v>
      </c>
      <c r="Q815" s="6" t="n">
        <v>1</v>
      </c>
      <c r="R815" s="6" t="n">
        <f aca="false">IF(O815="","",IF(O815&lt;=5,1,IF(O815&gt;5,0)))</f>
        <v>0</v>
      </c>
      <c r="S815" s="6" t="str">
        <f aca="false">IF(M815="","",IF(M815&lt;=5,1,IF(M815&gt;5,0)))</f>
        <v/>
      </c>
      <c r="U815" s="6" t="n">
        <v>0</v>
      </c>
      <c r="V815" s="6" t="n">
        <v>0</v>
      </c>
      <c r="X815" s="2" t="n">
        <f aca="false">IF(U815="","",IF(U815=0,1,IF(U815&gt;0,0)))</f>
        <v>1</v>
      </c>
      <c r="Y815" s="2" t="n">
        <f aca="false">IF(U815="","",IF(U815=1,1,IF(OR(U815&gt;1,U815=0),0)))</f>
        <v>0</v>
      </c>
      <c r="Z815" s="2" t="n">
        <f aca="false">IF(U815="","",IF(U815&gt;=2,1,IF(U815&lt;2,0)))</f>
        <v>0</v>
      </c>
      <c r="AA815" s="6" t="n">
        <v>0</v>
      </c>
    </row>
    <row r="816" s="6" customFormat="true" ht="16.5" hidden="false" customHeight="false" outlineLevel="0" collapsed="false">
      <c r="A816" s="6" t="n">
        <v>3066</v>
      </c>
      <c r="B816" s="4" t="s">
        <v>21</v>
      </c>
      <c r="C816" s="6" t="n">
        <v>68</v>
      </c>
      <c r="D816" s="6" t="n">
        <v>0</v>
      </c>
      <c r="E816" s="6" t="n">
        <v>0</v>
      </c>
      <c r="F816" s="6" t="n">
        <v>0</v>
      </c>
      <c r="G816" s="6" t="n">
        <v>0</v>
      </c>
      <c r="H816" s="6" t="n">
        <v>0</v>
      </c>
      <c r="I816" s="6" t="n">
        <v>0</v>
      </c>
      <c r="O816" s="6" t="n">
        <v>3</v>
      </c>
      <c r="Q816" s="6" t="n">
        <v>0</v>
      </c>
      <c r="R816" s="6" t="n">
        <f aca="false">IF(O816="","",IF(O816&lt;=5,1,IF(O816&gt;5,0)))</f>
        <v>1</v>
      </c>
      <c r="S816" s="6" t="str">
        <f aca="false">IF(M816="","",IF(M816&lt;=5,1,IF(M816&gt;5,0)))</f>
        <v/>
      </c>
      <c r="U816" s="6" t="n">
        <v>0</v>
      </c>
      <c r="V816" s="6" t="n">
        <v>0</v>
      </c>
      <c r="X816" s="2" t="n">
        <f aca="false">IF(U816="","",IF(U816=0,1,IF(U816&gt;0,0)))</f>
        <v>1</v>
      </c>
      <c r="Y816" s="2" t="n">
        <f aca="false">IF(U816="","",IF(U816=1,1,IF(OR(U816&gt;1,U816=0),0)))</f>
        <v>0</v>
      </c>
      <c r="Z816" s="2" t="n">
        <f aca="false">IF(U816="","",IF(U816&gt;=2,1,IF(U816&lt;2,0)))</f>
        <v>0</v>
      </c>
      <c r="AA816" s="6" t="n">
        <v>0</v>
      </c>
    </row>
    <row r="817" s="6" customFormat="true" ht="16.5" hidden="false" customHeight="false" outlineLevel="0" collapsed="false">
      <c r="A817" s="6" t="n">
        <v>3181</v>
      </c>
      <c r="B817" s="4" t="s">
        <v>21</v>
      </c>
      <c r="C817" s="6" t="n">
        <v>68</v>
      </c>
      <c r="D817" s="6" t="n">
        <v>1</v>
      </c>
      <c r="E817" s="6" t="n">
        <v>1</v>
      </c>
      <c r="F817" s="6" t="n">
        <v>0</v>
      </c>
      <c r="G817" s="6" t="n">
        <v>0</v>
      </c>
      <c r="H817" s="6" t="n">
        <v>0</v>
      </c>
      <c r="I817" s="6" t="n">
        <v>0</v>
      </c>
      <c r="O817" s="6" t="n">
        <v>6</v>
      </c>
      <c r="Q817" s="6" t="n">
        <v>0</v>
      </c>
      <c r="R817" s="6" t="n">
        <f aca="false">IF(O817="","",IF(O817&lt;=5,1,IF(O817&gt;5,0)))</f>
        <v>0</v>
      </c>
      <c r="S817" s="6" t="str">
        <f aca="false">IF(M817="","",IF(M817&lt;=5,1,IF(M817&gt;5,0)))</f>
        <v/>
      </c>
      <c r="U817" s="6" t="n">
        <v>0</v>
      </c>
      <c r="V817" s="6" t="n">
        <v>0</v>
      </c>
      <c r="X817" s="2" t="n">
        <f aca="false">IF(U817="","",IF(U817=0,1,IF(U817&gt;0,0)))</f>
        <v>1</v>
      </c>
      <c r="Y817" s="2" t="n">
        <f aca="false">IF(U817="","",IF(U817=1,1,IF(OR(U817&gt;1,U817=0),0)))</f>
        <v>0</v>
      </c>
      <c r="Z817" s="2" t="n">
        <f aca="false">IF(U817="","",IF(U817&gt;=2,1,IF(U817&lt;2,0)))</f>
        <v>0</v>
      </c>
      <c r="AA817" s="6" t="n">
        <v>0</v>
      </c>
    </row>
    <row r="818" s="6" customFormat="true" ht="16.5" hidden="false" customHeight="false" outlineLevel="0" collapsed="false">
      <c r="A818" s="6" t="n">
        <v>377</v>
      </c>
      <c r="B818" s="4" t="s">
        <v>21</v>
      </c>
      <c r="C818" s="6" t="n">
        <v>69</v>
      </c>
      <c r="D818" s="6" t="n">
        <v>0</v>
      </c>
      <c r="E818" s="6" t="n">
        <v>0</v>
      </c>
      <c r="F818" s="6" t="n">
        <v>0</v>
      </c>
      <c r="G818" s="6" t="n">
        <v>0</v>
      </c>
      <c r="H818" s="6" t="n">
        <v>0</v>
      </c>
      <c r="I818" s="6" t="n">
        <v>0</v>
      </c>
      <c r="O818" s="6" t="n">
        <v>6</v>
      </c>
      <c r="Q818" s="6" t="n">
        <v>0</v>
      </c>
      <c r="R818" s="6" t="n">
        <f aca="false">IF(O818="","",IF(O818&lt;=5,1,IF(O818&gt;5,0)))</f>
        <v>0</v>
      </c>
      <c r="S818" s="6" t="str">
        <f aca="false">IF(M818="","",IF(M818&lt;=5,1,IF(M818&gt;5,0)))</f>
        <v/>
      </c>
      <c r="U818" s="6" t="n">
        <v>0</v>
      </c>
      <c r="V818" s="6" t="n">
        <v>0</v>
      </c>
      <c r="X818" s="2" t="n">
        <f aca="false">IF(U818="","",IF(U818=0,1,IF(U818&gt;0,0)))</f>
        <v>1</v>
      </c>
      <c r="Y818" s="2" t="n">
        <f aca="false">IF(U818="","",IF(U818=1,1,IF(OR(U818&gt;1,U818=0),0)))</f>
        <v>0</v>
      </c>
      <c r="Z818" s="2" t="n">
        <f aca="false">IF(U818="","",IF(U818&gt;=2,1,IF(U818&lt;2,0)))</f>
        <v>0</v>
      </c>
      <c r="AA818" s="6" t="n">
        <v>0</v>
      </c>
    </row>
    <row r="819" s="6" customFormat="true" ht="16.5" hidden="false" customHeight="false" outlineLevel="0" collapsed="false">
      <c r="A819" s="6" t="n">
        <v>891</v>
      </c>
      <c r="B819" s="4" t="s">
        <v>21</v>
      </c>
      <c r="C819" s="6" t="n">
        <v>69</v>
      </c>
      <c r="D819" s="6" t="n">
        <v>0</v>
      </c>
      <c r="E819" s="6" t="n">
        <v>0</v>
      </c>
      <c r="F819" s="6" t="n">
        <v>0</v>
      </c>
      <c r="G819" s="6" t="n">
        <v>0</v>
      </c>
      <c r="H819" s="6" t="n">
        <v>0</v>
      </c>
      <c r="I819" s="6" t="n">
        <v>0</v>
      </c>
      <c r="O819" s="6" t="n">
        <v>7</v>
      </c>
      <c r="Q819" s="6" t="n">
        <v>0</v>
      </c>
      <c r="R819" s="6" t="n">
        <f aca="false">IF(O819="","",IF(O819&lt;=5,1,IF(O819&gt;5,0)))</f>
        <v>0</v>
      </c>
      <c r="S819" s="6" t="str">
        <f aca="false">IF(M819="","",IF(M819&lt;=5,1,IF(M819&gt;5,0)))</f>
        <v/>
      </c>
      <c r="U819" s="6" t="n">
        <v>0</v>
      </c>
      <c r="V819" s="6" t="n">
        <v>0</v>
      </c>
      <c r="X819" s="2" t="n">
        <f aca="false">IF(U819="","",IF(U819=0,1,IF(U819&gt;0,0)))</f>
        <v>1</v>
      </c>
      <c r="Y819" s="2" t="n">
        <f aca="false">IF(U819="","",IF(U819=1,1,IF(OR(U819&gt;1,U819=0),0)))</f>
        <v>0</v>
      </c>
      <c r="Z819" s="2" t="n">
        <f aca="false">IF(U819="","",IF(U819&gt;=2,1,IF(U819&lt;2,0)))</f>
        <v>0</v>
      </c>
      <c r="AA819" s="6" t="n">
        <v>0</v>
      </c>
    </row>
    <row r="820" s="6" customFormat="true" ht="16.5" hidden="false" customHeight="false" outlineLevel="0" collapsed="false">
      <c r="A820" s="6" t="n">
        <v>1522</v>
      </c>
      <c r="B820" s="4" t="s">
        <v>21</v>
      </c>
      <c r="C820" s="6" t="n">
        <v>69</v>
      </c>
      <c r="D820" s="6" t="n">
        <v>0</v>
      </c>
      <c r="E820" s="6" t="n">
        <v>0</v>
      </c>
      <c r="F820" s="6" t="n">
        <v>0</v>
      </c>
      <c r="G820" s="6" t="n">
        <v>0</v>
      </c>
      <c r="H820" s="6" t="n">
        <v>0</v>
      </c>
      <c r="I820" s="6" t="n">
        <v>0</v>
      </c>
      <c r="O820" s="6" t="n">
        <v>6</v>
      </c>
      <c r="Q820" s="6" t="n">
        <v>0</v>
      </c>
      <c r="R820" s="6" t="n">
        <f aca="false">IF(O820="","",IF(O820&lt;=5,1,IF(O820&gt;5,0)))</f>
        <v>0</v>
      </c>
      <c r="S820" s="6" t="str">
        <f aca="false">IF(M820="","",IF(M820&lt;=5,1,IF(M820&gt;5,0)))</f>
        <v/>
      </c>
      <c r="U820" s="6" t="n">
        <v>0</v>
      </c>
      <c r="V820" s="6" t="n">
        <v>0</v>
      </c>
      <c r="X820" s="2" t="n">
        <f aca="false">IF(U820="","",IF(U820=0,1,IF(U820&gt;0,0)))</f>
        <v>1</v>
      </c>
      <c r="Y820" s="2" t="n">
        <f aca="false">IF(U820="","",IF(U820=1,1,IF(OR(U820&gt;1,U820=0),0)))</f>
        <v>0</v>
      </c>
      <c r="Z820" s="2" t="n">
        <f aca="false">IF(U820="","",IF(U820&gt;=2,1,IF(U820&lt;2,0)))</f>
        <v>0</v>
      </c>
      <c r="AA820" s="6" t="n">
        <v>0</v>
      </c>
    </row>
    <row r="821" s="6" customFormat="true" ht="16.5" hidden="false" customHeight="false" outlineLevel="0" collapsed="false">
      <c r="A821" s="6" t="n">
        <v>1684</v>
      </c>
      <c r="B821" s="4" t="s">
        <v>21</v>
      </c>
      <c r="C821" s="6" t="n">
        <v>69</v>
      </c>
      <c r="D821" s="6" t="n">
        <v>0</v>
      </c>
      <c r="E821" s="6" t="n">
        <v>0</v>
      </c>
      <c r="F821" s="6" t="n">
        <v>1</v>
      </c>
      <c r="G821" s="6" t="n">
        <v>0</v>
      </c>
      <c r="H821" s="6" t="n">
        <v>0</v>
      </c>
      <c r="I821" s="6" t="n">
        <v>0</v>
      </c>
      <c r="O821" s="6" t="n">
        <v>3</v>
      </c>
      <c r="Q821" s="6" t="n">
        <v>0</v>
      </c>
      <c r="R821" s="6" t="n">
        <f aca="false">IF(O821="","",IF(O821&lt;=5,1,IF(O821&gt;5,0)))</f>
        <v>1</v>
      </c>
      <c r="S821" s="6" t="str">
        <f aca="false">IF(M821="","",IF(M821&lt;=5,1,IF(M821&gt;5,0)))</f>
        <v/>
      </c>
      <c r="U821" s="6" t="n">
        <v>0</v>
      </c>
      <c r="V821" s="6" t="n">
        <v>0</v>
      </c>
      <c r="X821" s="2" t="n">
        <f aca="false">IF(U821="","",IF(U821=0,1,IF(U821&gt;0,0)))</f>
        <v>1</v>
      </c>
      <c r="Y821" s="2" t="n">
        <f aca="false">IF(U821="","",IF(U821=1,1,IF(OR(U821&gt;1,U821=0),0)))</f>
        <v>0</v>
      </c>
      <c r="Z821" s="2" t="n">
        <f aca="false">IF(U821="","",IF(U821&gt;=2,1,IF(U821&lt;2,0)))</f>
        <v>0</v>
      </c>
      <c r="AA821" s="6" t="n">
        <v>0</v>
      </c>
    </row>
    <row r="822" s="6" customFormat="true" ht="16.5" hidden="false" customHeight="false" outlineLevel="0" collapsed="false">
      <c r="A822" s="6" t="n">
        <v>2536</v>
      </c>
      <c r="B822" s="4" t="s">
        <v>21</v>
      </c>
      <c r="C822" s="6" t="n">
        <v>69</v>
      </c>
      <c r="D822" s="6" t="n">
        <v>1</v>
      </c>
      <c r="E822" s="6" t="n">
        <v>0</v>
      </c>
      <c r="F822" s="6" t="n">
        <v>1</v>
      </c>
      <c r="G822" s="6" t="n">
        <v>0</v>
      </c>
      <c r="H822" s="6" t="n">
        <v>0</v>
      </c>
      <c r="I822" s="6" t="n">
        <v>1</v>
      </c>
      <c r="O822" s="6" t="n">
        <v>6</v>
      </c>
      <c r="Q822" s="6" t="n">
        <v>0</v>
      </c>
      <c r="R822" s="6" t="n">
        <f aca="false">IF(O822="","",IF(O822&lt;=5,1,IF(O822&gt;5,0)))</f>
        <v>0</v>
      </c>
      <c r="S822" s="6" t="str">
        <f aca="false">IF(M822="","",IF(M822&lt;=5,1,IF(M822&gt;5,0)))</f>
        <v/>
      </c>
      <c r="U822" s="6" t="n">
        <v>0</v>
      </c>
      <c r="V822" s="6" t="n">
        <v>0</v>
      </c>
      <c r="X822" s="2" t="n">
        <f aca="false">IF(U822="","",IF(U822=0,1,IF(U822&gt;0,0)))</f>
        <v>1</v>
      </c>
      <c r="Y822" s="2" t="n">
        <f aca="false">IF(U822="","",IF(U822=1,1,IF(OR(U822&gt;1,U822=0),0)))</f>
        <v>0</v>
      </c>
      <c r="Z822" s="2" t="n">
        <f aca="false">IF(U822="","",IF(U822&gt;=2,1,IF(U822&lt;2,0)))</f>
        <v>0</v>
      </c>
      <c r="AA822" s="6" t="n">
        <v>0</v>
      </c>
    </row>
    <row r="823" s="6" customFormat="true" ht="16.5" hidden="false" customHeight="false" outlineLevel="0" collapsed="false">
      <c r="A823" s="6" t="n">
        <v>3299</v>
      </c>
      <c r="B823" s="4" t="s">
        <v>21</v>
      </c>
      <c r="C823" s="6" t="n">
        <v>69</v>
      </c>
      <c r="D823" s="6" t="n">
        <v>1</v>
      </c>
      <c r="E823" s="6" t="n">
        <v>0</v>
      </c>
      <c r="F823" s="6" t="n">
        <v>0</v>
      </c>
      <c r="G823" s="6" t="n">
        <v>0</v>
      </c>
      <c r="H823" s="6" t="n">
        <v>0</v>
      </c>
      <c r="I823" s="6" t="n">
        <v>0</v>
      </c>
      <c r="O823" s="6" t="n">
        <v>0</v>
      </c>
      <c r="Q823" s="6" t="n">
        <v>1</v>
      </c>
      <c r="R823" s="6" t="n">
        <f aca="false">IF(O823="","",IF(O823&lt;=5,1,IF(O823&gt;5,0)))</f>
        <v>1</v>
      </c>
      <c r="S823" s="6" t="str">
        <f aca="false">IF(M823="","",IF(M823&lt;=5,1,IF(M823&gt;5,0)))</f>
        <v/>
      </c>
      <c r="U823" s="6" t="n">
        <v>0</v>
      </c>
      <c r="V823" s="6" t="n">
        <v>0</v>
      </c>
      <c r="X823" s="2" t="n">
        <f aca="false">IF(U823="","",IF(U823=0,1,IF(U823&gt;0,0)))</f>
        <v>1</v>
      </c>
      <c r="Y823" s="2" t="n">
        <f aca="false">IF(U823="","",IF(U823=1,1,IF(OR(U823&gt;1,U823=0),0)))</f>
        <v>0</v>
      </c>
      <c r="Z823" s="2" t="n">
        <f aca="false">IF(U823="","",IF(U823&gt;=2,1,IF(U823&lt;2,0)))</f>
        <v>0</v>
      </c>
      <c r="AA823" s="6" t="n">
        <v>0</v>
      </c>
    </row>
    <row r="824" s="6" customFormat="true" ht="16.5" hidden="false" customHeight="false" outlineLevel="0" collapsed="false">
      <c r="A824" s="6" t="n">
        <v>1640</v>
      </c>
      <c r="B824" s="4" t="s">
        <v>21</v>
      </c>
      <c r="C824" s="6" t="n">
        <v>70</v>
      </c>
      <c r="D824" s="6" t="n">
        <v>0</v>
      </c>
      <c r="E824" s="6" t="n">
        <v>0</v>
      </c>
      <c r="F824" s="6" t="n">
        <v>0</v>
      </c>
      <c r="G824" s="6" t="n">
        <v>0</v>
      </c>
      <c r="H824" s="6" t="n">
        <v>1</v>
      </c>
      <c r="I824" s="6" t="n">
        <v>0</v>
      </c>
      <c r="M824" s="6" t="n">
        <v>4</v>
      </c>
      <c r="O824" s="6" t="n">
        <v>3</v>
      </c>
      <c r="Q824" s="6" t="n">
        <v>2</v>
      </c>
      <c r="R824" s="6" t="n">
        <f aca="false">IF(O824="","",IF(O824&lt;=5,1,IF(O824&gt;5,0)))</f>
        <v>1</v>
      </c>
      <c r="S824" s="6" t="n">
        <f aca="false">IF(M824="","",IF(M824&lt;=5,1,IF(M824&gt;5,0)))</f>
        <v>1</v>
      </c>
      <c r="U824" s="6" t="n">
        <v>0</v>
      </c>
      <c r="V824" s="6" t="n">
        <v>0</v>
      </c>
      <c r="X824" s="2" t="n">
        <f aca="false">IF(U824="","",IF(U824=0,1,IF(U824&gt;0,0)))</f>
        <v>1</v>
      </c>
      <c r="Y824" s="2" t="n">
        <f aca="false">IF(U824="","",IF(U824=1,1,IF(OR(U824&gt;1,U824=0),0)))</f>
        <v>0</v>
      </c>
      <c r="Z824" s="2" t="n">
        <f aca="false">IF(U824="","",IF(U824&gt;=2,1,IF(U824&lt;2,0)))</f>
        <v>0</v>
      </c>
      <c r="AA824" s="6" t="n">
        <v>0</v>
      </c>
    </row>
    <row r="825" s="6" customFormat="true" ht="16.5" hidden="false" customHeight="false" outlineLevel="0" collapsed="false">
      <c r="A825" s="6" t="n">
        <v>2258</v>
      </c>
      <c r="B825" s="4" t="s">
        <v>21</v>
      </c>
      <c r="C825" s="6" t="n">
        <v>70</v>
      </c>
      <c r="D825" s="6" t="n">
        <v>1</v>
      </c>
      <c r="E825" s="6" t="n">
        <v>0</v>
      </c>
      <c r="F825" s="6" t="n">
        <v>0</v>
      </c>
      <c r="G825" s="6" t="n">
        <v>0</v>
      </c>
      <c r="H825" s="6" t="n">
        <v>0</v>
      </c>
      <c r="I825" s="6" t="n">
        <v>0</v>
      </c>
      <c r="O825" s="6" t="n">
        <v>6</v>
      </c>
      <c r="Q825" s="6" t="n">
        <v>0</v>
      </c>
      <c r="R825" s="6" t="n">
        <f aca="false">IF(O825="","",IF(O825&lt;=5,1,IF(O825&gt;5,0)))</f>
        <v>0</v>
      </c>
      <c r="S825" s="6" t="str">
        <f aca="false">IF(M825="","",IF(M825&lt;=5,1,IF(M825&gt;5,0)))</f>
        <v/>
      </c>
      <c r="U825" s="6" t="n">
        <v>0</v>
      </c>
      <c r="V825" s="6" t="n">
        <v>0</v>
      </c>
      <c r="X825" s="2" t="n">
        <f aca="false">IF(U825="","",IF(U825=0,1,IF(U825&gt;0,0)))</f>
        <v>1</v>
      </c>
      <c r="Y825" s="2" t="n">
        <f aca="false">IF(U825="","",IF(U825=1,1,IF(OR(U825&gt;1,U825=0),0)))</f>
        <v>0</v>
      </c>
      <c r="Z825" s="2" t="n">
        <f aca="false">IF(U825="","",IF(U825&gt;=2,1,IF(U825&lt;2,0)))</f>
        <v>0</v>
      </c>
      <c r="AA825" s="6" t="n">
        <v>0</v>
      </c>
    </row>
    <row r="826" s="6" customFormat="true" ht="16.5" hidden="false" customHeight="false" outlineLevel="0" collapsed="false">
      <c r="A826" s="6" t="n">
        <v>153</v>
      </c>
      <c r="B826" s="4" t="s">
        <v>21</v>
      </c>
      <c r="C826" s="6" t="n">
        <v>71</v>
      </c>
      <c r="D826" s="6" t="n">
        <v>0</v>
      </c>
      <c r="E826" s="6" t="n">
        <v>1</v>
      </c>
      <c r="F826" s="6" t="n">
        <v>0</v>
      </c>
      <c r="G826" s="6" t="n">
        <v>0</v>
      </c>
      <c r="H826" s="6" t="n">
        <v>0</v>
      </c>
      <c r="I826" s="6" t="n">
        <v>0</v>
      </c>
      <c r="M826" s="6" t="n">
        <v>1</v>
      </c>
      <c r="O826" s="6" t="n">
        <v>7</v>
      </c>
      <c r="Q826" s="6" t="n">
        <v>1</v>
      </c>
      <c r="R826" s="6" t="n">
        <f aca="false">IF(O826="","",IF(O826&lt;=5,1,IF(O826&gt;5,0)))</f>
        <v>0</v>
      </c>
      <c r="S826" s="6" t="n">
        <f aca="false">IF(M826="","",IF(M826&lt;=5,1,IF(M826&gt;5,0)))</f>
        <v>1</v>
      </c>
      <c r="U826" s="6" t="n">
        <v>0</v>
      </c>
      <c r="V826" s="6" t="n">
        <v>0</v>
      </c>
      <c r="X826" s="2" t="n">
        <f aca="false">IF(U826="","",IF(U826=0,1,IF(U826&gt;0,0)))</f>
        <v>1</v>
      </c>
      <c r="Y826" s="2" t="n">
        <f aca="false">IF(U826="","",IF(U826=1,1,IF(OR(U826&gt;1,U826=0),0)))</f>
        <v>0</v>
      </c>
      <c r="Z826" s="2" t="n">
        <f aca="false">IF(U826="","",IF(U826&gt;=2,1,IF(U826&lt;2,0)))</f>
        <v>0</v>
      </c>
      <c r="AA826" s="6" t="n">
        <v>0</v>
      </c>
    </row>
    <row r="827" s="6" customFormat="true" ht="16.5" hidden="false" customHeight="false" outlineLevel="0" collapsed="false">
      <c r="A827" s="6" t="n">
        <v>616</v>
      </c>
      <c r="B827" s="4" t="s">
        <v>21</v>
      </c>
      <c r="C827" s="6" t="n">
        <v>71</v>
      </c>
      <c r="D827" s="6" t="n">
        <v>0</v>
      </c>
      <c r="E827" s="6" t="n">
        <v>0</v>
      </c>
      <c r="F827" s="6" t="n">
        <v>0</v>
      </c>
      <c r="G827" s="6" t="n">
        <v>0</v>
      </c>
      <c r="H827" s="6" t="n">
        <v>0</v>
      </c>
      <c r="I827" s="6" t="n">
        <v>0</v>
      </c>
      <c r="O827" s="6" t="n">
        <v>6</v>
      </c>
      <c r="Q827" s="6" t="n">
        <v>0</v>
      </c>
      <c r="R827" s="6" t="n">
        <f aca="false">IF(O827="","",IF(O827&lt;=5,1,IF(O827&gt;5,0)))</f>
        <v>0</v>
      </c>
      <c r="S827" s="6" t="str">
        <f aca="false">IF(M827="","",IF(M827&lt;=5,1,IF(M827&gt;5,0)))</f>
        <v/>
      </c>
      <c r="U827" s="6" t="n">
        <v>0</v>
      </c>
      <c r="V827" s="6" t="n">
        <v>0</v>
      </c>
      <c r="X827" s="2" t="n">
        <f aca="false">IF(U827="","",IF(U827=0,1,IF(U827&gt;0,0)))</f>
        <v>1</v>
      </c>
      <c r="Y827" s="2" t="n">
        <f aca="false">IF(U827="","",IF(U827=1,1,IF(OR(U827&gt;1,U827=0),0)))</f>
        <v>0</v>
      </c>
      <c r="Z827" s="2" t="n">
        <f aca="false">IF(U827="","",IF(U827&gt;=2,1,IF(U827&lt;2,0)))</f>
        <v>0</v>
      </c>
      <c r="AA827" s="6" t="n">
        <v>0</v>
      </c>
    </row>
    <row r="828" s="6" customFormat="true" ht="16.5" hidden="false" customHeight="false" outlineLevel="0" collapsed="false">
      <c r="A828" s="6" t="n">
        <v>1354</v>
      </c>
      <c r="B828" s="4" t="s">
        <v>21</v>
      </c>
      <c r="C828" s="6" t="n">
        <v>71</v>
      </c>
      <c r="D828" s="6" t="n">
        <v>0</v>
      </c>
      <c r="E828" s="6" t="n">
        <v>0</v>
      </c>
      <c r="F828" s="6" t="n">
        <v>0</v>
      </c>
      <c r="G828" s="6" t="n">
        <v>0</v>
      </c>
      <c r="H828" s="6" t="n">
        <v>0</v>
      </c>
      <c r="I828" s="6" t="n">
        <v>0</v>
      </c>
      <c r="O828" s="6" t="n">
        <v>6</v>
      </c>
      <c r="Q828" s="6" t="n">
        <v>1</v>
      </c>
      <c r="R828" s="6" t="n">
        <f aca="false">IF(O828="","",IF(O828&lt;=5,1,IF(O828&gt;5,0)))</f>
        <v>0</v>
      </c>
      <c r="S828" s="6" t="str">
        <f aca="false">IF(M828="","",IF(M828&lt;=5,1,IF(M828&gt;5,0)))</f>
        <v/>
      </c>
      <c r="U828" s="6" t="n">
        <v>0</v>
      </c>
      <c r="V828" s="6" t="n">
        <v>0</v>
      </c>
      <c r="X828" s="2" t="n">
        <f aca="false">IF(U828="","",IF(U828=0,1,IF(U828&gt;0,0)))</f>
        <v>1</v>
      </c>
      <c r="Y828" s="2" t="n">
        <f aca="false">IF(U828="","",IF(U828=1,1,IF(OR(U828&gt;1,U828=0),0)))</f>
        <v>0</v>
      </c>
      <c r="Z828" s="2" t="n">
        <f aca="false">IF(U828="","",IF(U828&gt;=2,1,IF(U828&lt;2,0)))</f>
        <v>0</v>
      </c>
      <c r="AA828" s="6" t="n">
        <v>0</v>
      </c>
    </row>
    <row r="829" s="6" customFormat="true" ht="16.5" hidden="false" customHeight="false" outlineLevel="0" collapsed="false">
      <c r="A829" s="6" t="n">
        <v>3069</v>
      </c>
      <c r="B829" s="4" t="s">
        <v>21</v>
      </c>
      <c r="C829" s="6" t="n">
        <v>71</v>
      </c>
      <c r="D829" s="6" t="n">
        <v>1</v>
      </c>
      <c r="E829" s="6" t="n">
        <v>0</v>
      </c>
      <c r="F829" s="6" t="n">
        <v>0</v>
      </c>
      <c r="G829" s="6" t="n">
        <v>0</v>
      </c>
      <c r="H829" s="6" t="n">
        <v>0</v>
      </c>
      <c r="I829" s="6" t="n">
        <v>0</v>
      </c>
      <c r="O829" s="6" t="n">
        <v>3</v>
      </c>
      <c r="Q829" s="6" t="n">
        <v>0</v>
      </c>
      <c r="R829" s="6" t="n">
        <f aca="false">IF(O829="","",IF(O829&lt;=5,1,IF(O829&gt;5,0)))</f>
        <v>1</v>
      </c>
      <c r="S829" s="6" t="str">
        <f aca="false">IF(M829="","",IF(M829&lt;=5,1,IF(M829&gt;5,0)))</f>
        <v/>
      </c>
      <c r="U829" s="6" t="n">
        <v>0</v>
      </c>
      <c r="V829" s="6" t="n">
        <v>0</v>
      </c>
      <c r="X829" s="2" t="n">
        <f aca="false">IF(U829="","",IF(U829=0,1,IF(U829&gt;0,0)))</f>
        <v>1</v>
      </c>
      <c r="Y829" s="2" t="n">
        <f aca="false">IF(U829="","",IF(U829=1,1,IF(OR(U829&gt;1,U829=0),0)))</f>
        <v>0</v>
      </c>
      <c r="Z829" s="2" t="n">
        <f aca="false">IF(U829="","",IF(U829&gt;=2,1,IF(U829&lt;2,0)))</f>
        <v>0</v>
      </c>
      <c r="AA829" s="6" t="n">
        <v>0</v>
      </c>
    </row>
    <row r="830" s="6" customFormat="true" ht="16.5" hidden="false" customHeight="false" outlineLevel="0" collapsed="false">
      <c r="A830" s="6" t="n">
        <v>898</v>
      </c>
      <c r="B830" s="4" t="s">
        <v>21</v>
      </c>
      <c r="C830" s="6" t="n">
        <v>72</v>
      </c>
      <c r="D830" s="6" t="n">
        <v>0</v>
      </c>
      <c r="E830" s="6" t="n">
        <v>0</v>
      </c>
      <c r="F830" s="6" t="n">
        <v>1</v>
      </c>
      <c r="G830" s="6" t="n">
        <v>1</v>
      </c>
      <c r="H830" s="6" t="n">
        <v>0</v>
      </c>
      <c r="I830" s="6" t="n">
        <v>0</v>
      </c>
      <c r="M830" s="6" t="n">
        <v>7</v>
      </c>
      <c r="O830" s="6" t="n">
        <v>3</v>
      </c>
      <c r="Q830" s="6" t="n">
        <v>0</v>
      </c>
      <c r="R830" s="6" t="n">
        <f aca="false">IF(O830="","",IF(O830&lt;=5,1,IF(O830&gt;5,0)))</f>
        <v>1</v>
      </c>
      <c r="S830" s="6" t="n">
        <f aca="false">IF(M830="","",IF(M830&lt;=5,1,IF(M830&gt;5,0)))</f>
        <v>0</v>
      </c>
      <c r="U830" s="6" t="n">
        <v>0</v>
      </c>
      <c r="V830" s="6" t="n">
        <v>0</v>
      </c>
      <c r="X830" s="2" t="n">
        <f aca="false">IF(U830="","",IF(U830=0,1,IF(U830&gt;0,0)))</f>
        <v>1</v>
      </c>
      <c r="Y830" s="2" t="n">
        <f aca="false">IF(U830="","",IF(U830=1,1,IF(OR(U830&gt;1,U830=0),0)))</f>
        <v>0</v>
      </c>
      <c r="Z830" s="2" t="n">
        <f aca="false">IF(U830="","",IF(U830&gt;=2,1,IF(U830&lt;2,0)))</f>
        <v>0</v>
      </c>
      <c r="AA830" s="6" t="n">
        <v>0</v>
      </c>
    </row>
    <row r="831" s="6" customFormat="true" ht="16.5" hidden="false" customHeight="false" outlineLevel="0" collapsed="false">
      <c r="A831" s="6" t="n">
        <v>2317</v>
      </c>
      <c r="B831" s="4" t="s">
        <v>21</v>
      </c>
      <c r="C831" s="6" t="n">
        <v>72</v>
      </c>
      <c r="D831" s="6" t="n">
        <v>0</v>
      </c>
      <c r="E831" s="6" t="n">
        <v>0</v>
      </c>
      <c r="F831" s="6" t="n">
        <v>1</v>
      </c>
      <c r="G831" s="6" t="n">
        <v>1</v>
      </c>
      <c r="H831" s="6" t="n">
        <v>0</v>
      </c>
      <c r="I831" s="6" t="n">
        <v>0</v>
      </c>
      <c r="O831" s="6" t="n">
        <v>3</v>
      </c>
      <c r="Q831" s="6" t="n">
        <v>0</v>
      </c>
      <c r="R831" s="6" t="n">
        <f aca="false">IF(O831="","",IF(O831&lt;=5,1,IF(O831&gt;5,0)))</f>
        <v>1</v>
      </c>
      <c r="S831" s="6" t="str">
        <f aca="false">IF(M831="","",IF(M831&lt;=5,1,IF(M831&gt;5,0)))</f>
        <v/>
      </c>
      <c r="U831" s="6" t="n">
        <v>0</v>
      </c>
      <c r="V831" s="6" t="n">
        <v>0</v>
      </c>
      <c r="X831" s="2" t="n">
        <f aca="false">IF(U831="","",IF(U831=0,1,IF(U831&gt;0,0)))</f>
        <v>1</v>
      </c>
      <c r="Y831" s="2" t="n">
        <f aca="false">IF(U831="","",IF(U831=1,1,IF(OR(U831&gt;1,U831=0),0)))</f>
        <v>0</v>
      </c>
      <c r="Z831" s="2" t="n">
        <f aca="false">IF(U831="","",IF(U831&gt;=2,1,IF(U831&lt;2,0)))</f>
        <v>0</v>
      </c>
      <c r="AA831" s="6" t="n">
        <v>0</v>
      </c>
    </row>
    <row r="832" s="6" customFormat="true" ht="16.5" hidden="false" customHeight="false" outlineLevel="0" collapsed="false">
      <c r="A832" s="6" t="n">
        <v>2474</v>
      </c>
      <c r="B832" s="4" t="s">
        <v>21</v>
      </c>
      <c r="C832" s="6" t="n">
        <v>72</v>
      </c>
      <c r="D832" s="6" t="n">
        <v>0</v>
      </c>
      <c r="E832" s="6" t="n">
        <v>1</v>
      </c>
      <c r="F832" s="6" t="n">
        <v>1</v>
      </c>
      <c r="G832" s="6" t="n">
        <v>0</v>
      </c>
      <c r="H832" s="6" t="n">
        <v>0</v>
      </c>
      <c r="I832" s="6" t="n">
        <v>0</v>
      </c>
      <c r="O832" s="6" t="n">
        <v>6</v>
      </c>
      <c r="Q832" s="6" t="n">
        <v>1</v>
      </c>
      <c r="R832" s="6" t="n">
        <f aca="false">IF(O832="","",IF(O832&lt;=5,1,IF(O832&gt;5,0)))</f>
        <v>0</v>
      </c>
      <c r="S832" s="6" t="str">
        <f aca="false">IF(M832="","",IF(M832&lt;=5,1,IF(M832&gt;5,0)))</f>
        <v/>
      </c>
      <c r="U832" s="6" t="n">
        <v>0</v>
      </c>
      <c r="V832" s="6" t="n">
        <v>0</v>
      </c>
      <c r="X832" s="2" t="n">
        <f aca="false">IF(U832="","",IF(U832=0,1,IF(U832&gt;0,0)))</f>
        <v>1</v>
      </c>
      <c r="Y832" s="2" t="n">
        <f aca="false">IF(U832="","",IF(U832=1,1,IF(OR(U832&gt;1,U832=0),0)))</f>
        <v>0</v>
      </c>
      <c r="Z832" s="2" t="n">
        <f aca="false">IF(U832="","",IF(U832&gt;=2,1,IF(U832&lt;2,0)))</f>
        <v>0</v>
      </c>
      <c r="AA832" s="6" t="n">
        <v>0</v>
      </c>
    </row>
    <row r="833" s="6" customFormat="true" ht="16.5" hidden="false" customHeight="false" outlineLevel="0" collapsed="false">
      <c r="A833" s="6" t="n">
        <v>2834</v>
      </c>
      <c r="B833" s="4" t="s">
        <v>21</v>
      </c>
      <c r="C833" s="6" t="n">
        <v>72</v>
      </c>
      <c r="D833" s="6" t="n">
        <v>1</v>
      </c>
      <c r="E833" s="6" t="n">
        <v>0</v>
      </c>
      <c r="F833" s="6" t="n">
        <v>0</v>
      </c>
      <c r="G833" s="6" t="n">
        <v>1</v>
      </c>
      <c r="H833" s="6" t="n">
        <v>0</v>
      </c>
      <c r="I833" s="6" t="n">
        <v>1</v>
      </c>
      <c r="O833" s="6" t="n">
        <v>2</v>
      </c>
      <c r="Q833" s="6" t="n">
        <v>0</v>
      </c>
      <c r="R833" s="6" t="n">
        <f aca="false">IF(O833="","",IF(O833&lt;=5,1,IF(O833&gt;5,0)))</f>
        <v>1</v>
      </c>
      <c r="S833" s="6" t="str">
        <f aca="false">IF(M833="","",IF(M833&lt;=5,1,IF(M833&gt;5,0)))</f>
        <v/>
      </c>
      <c r="U833" s="6" t="n">
        <v>0</v>
      </c>
      <c r="V833" s="6" t="n">
        <v>0</v>
      </c>
      <c r="X833" s="2" t="n">
        <f aca="false">IF(U833="","",IF(U833=0,1,IF(U833&gt;0,0)))</f>
        <v>1</v>
      </c>
      <c r="Y833" s="2" t="n">
        <f aca="false">IF(U833="","",IF(U833=1,1,IF(OR(U833&gt;1,U833=0),0)))</f>
        <v>0</v>
      </c>
      <c r="Z833" s="2" t="n">
        <f aca="false">IF(U833="","",IF(U833&gt;=2,1,IF(U833&lt;2,0)))</f>
        <v>0</v>
      </c>
      <c r="AA833" s="6" t="n">
        <v>0</v>
      </c>
    </row>
    <row r="834" s="6" customFormat="true" ht="16.5" hidden="false" customHeight="false" outlineLevel="0" collapsed="false">
      <c r="A834" s="6" t="n">
        <v>3306</v>
      </c>
      <c r="B834" s="4" t="s">
        <v>21</v>
      </c>
      <c r="C834" s="6" t="n">
        <v>72</v>
      </c>
      <c r="D834" s="6" t="n">
        <v>1</v>
      </c>
      <c r="E834" s="6" t="n">
        <v>0</v>
      </c>
      <c r="F834" s="6" t="n">
        <v>1</v>
      </c>
      <c r="G834" s="6" t="n">
        <v>0</v>
      </c>
      <c r="H834" s="6" t="n">
        <v>0</v>
      </c>
      <c r="I834" s="6" t="n">
        <v>0</v>
      </c>
      <c r="O834" s="6" t="n">
        <v>3</v>
      </c>
      <c r="Q834" s="6" t="n">
        <v>0</v>
      </c>
      <c r="R834" s="6" t="n">
        <f aca="false">IF(O834="","",IF(O834&lt;=5,1,IF(O834&gt;5,0)))</f>
        <v>1</v>
      </c>
      <c r="S834" s="6" t="str">
        <f aca="false">IF(M834="","",IF(M834&lt;=5,1,IF(M834&gt;5,0)))</f>
        <v/>
      </c>
      <c r="U834" s="6" t="n">
        <v>0</v>
      </c>
      <c r="V834" s="6" t="n">
        <v>0</v>
      </c>
      <c r="X834" s="2" t="n">
        <f aca="false">IF(U834="","",IF(U834=0,1,IF(U834&gt;0,0)))</f>
        <v>1</v>
      </c>
      <c r="Y834" s="2" t="n">
        <f aca="false">IF(U834="","",IF(U834=1,1,IF(OR(U834&gt;1,U834=0),0)))</f>
        <v>0</v>
      </c>
      <c r="Z834" s="2" t="n">
        <f aca="false">IF(U834="","",IF(U834&gt;=2,1,IF(U834&lt;2,0)))</f>
        <v>0</v>
      </c>
      <c r="AA834" s="6" t="n">
        <v>0</v>
      </c>
    </row>
    <row r="835" s="6" customFormat="true" ht="16.5" hidden="false" customHeight="false" outlineLevel="0" collapsed="false">
      <c r="A835" s="6" t="n">
        <v>443</v>
      </c>
      <c r="B835" s="4" t="s">
        <v>21</v>
      </c>
      <c r="C835" s="6" t="n">
        <v>73</v>
      </c>
      <c r="D835" s="6" t="n">
        <v>1</v>
      </c>
      <c r="E835" s="6" t="n">
        <v>0</v>
      </c>
      <c r="F835" s="6" t="n">
        <v>0</v>
      </c>
      <c r="G835" s="6" t="n">
        <v>0</v>
      </c>
      <c r="H835" s="6" t="n">
        <v>0</v>
      </c>
      <c r="I835" s="6" t="n">
        <v>0</v>
      </c>
      <c r="O835" s="6" t="n">
        <v>6</v>
      </c>
      <c r="Q835" s="6" t="n">
        <v>0</v>
      </c>
      <c r="R835" s="6" t="n">
        <f aca="false">IF(O835="","",IF(O835&lt;=5,1,IF(O835&gt;5,0)))</f>
        <v>0</v>
      </c>
      <c r="S835" s="6" t="str">
        <f aca="false">IF(M835="","",IF(M835&lt;=5,1,IF(M835&gt;5,0)))</f>
        <v/>
      </c>
      <c r="U835" s="6" t="n">
        <v>0</v>
      </c>
      <c r="V835" s="6" t="n">
        <v>0</v>
      </c>
      <c r="X835" s="2" t="n">
        <f aca="false">IF(U835="","",IF(U835=0,1,IF(U835&gt;0,0)))</f>
        <v>1</v>
      </c>
      <c r="Y835" s="2" t="n">
        <f aca="false">IF(U835="","",IF(U835=1,1,IF(OR(U835&gt;1,U835=0),0)))</f>
        <v>0</v>
      </c>
      <c r="Z835" s="2" t="n">
        <f aca="false">IF(U835="","",IF(U835&gt;=2,1,IF(U835&lt;2,0)))</f>
        <v>0</v>
      </c>
      <c r="AA835" s="6" t="n">
        <v>0</v>
      </c>
    </row>
    <row r="836" s="6" customFormat="true" ht="16.5" hidden="false" customHeight="false" outlineLevel="0" collapsed="false">
      <c r="A836" s="6" t="n">
        <v>456</v>
      </c>
      <c r="B836" s="4" t="s">
        <v>21</v>
      </c>
      <c r="C836" s="6" t="n">
        <v>73</v>
      </c>
      <c r="D836" s="6" t="n">
        <v>0</v>
      </c>
      <c r="E836" s="6" t="n">
        <v>0</v>
      </c>
      <c r="F836" s="6" t="n">
        <v>0</v>
      </c>
      <c r="G836" s="6" t="n">
        <v>0</v>
      </c>
      <c r="H836" s="6" t="n">
        <v>0</v>
      </c>
      <c r="I836" s="6" t="n">
        <v>0</v>
      </c>
      <c r="O836" s="6" t="n">
        <v>7</v>
      </c>
      <c r="Q836" s="6" t="n">
        <v>0</v>
      </c>
      <c r="R836" s="6" t="n">
        <f aca="false">IF(O836="","",IF(O836&lt;=5,1,IF(O836&gt;5,0)))</f>
        <v>0</v>
      </c>
      <c r="S836" s="6" t="str">
        <f aca="false">IF(M836="","",IF(M836&lt;=5,1,IF(M836&gt;5,0)))</f>
        <v/>
      </c>
      <c r="U836" s="6" t="n">
        <v>0</v>
      </c>
      <c r="V836" s="6" t="n">
        <v>0</v>
      </c>
      <c r="X836" s="2" t="n">
        <f aca="false">IF(U836="","",IF(U836=0,1,IF(U836&gt;0,0)))</f>
        <v>1</v>
      </c>
      <c r="Y836" s="2" t="n">
        <f aca="false">IF(U836="","",IF(U836=1,1,IF(OR(U836&gt;1,U836=0),0)))</f>
        <v>0</v>
      </c>
      <c r="Z836" s="2" t="n">
        <f aca="false">IF(U836="","",IF(U836&gt;=2,1,IF(U836&lt;2,0)))</f>
        <v>0</v>
      </c>
      <c r="AA836" s="6" t="n">
        <v>0</v>
      </c>
    </row>
    <row r="837" s="6" customFormat="true" ht="16.5" hidden="false" customHeight="false" outlineLevel="0" collapsed="false">
      <c r="A837" s="6" t="n">
        <v>1977</v>
      </c>
      <c r="B837" s="4" t="s">
        <v>21</v>
      </c>
      <c r="C837" s="6" t="n">
        <v>73</v>
      </c>
      <c r="D837" s="6" t="n">
        <v>0</v>
      </c>
      <c r="E837" s="6" t="n">
        <v>0</v>
      </c>
      <c r="F837" s="6" t="n">
        <v>0</v>
      </c>
      <c r="G837" s="6" t="n">
        <v>1</v>
      </c>
      <c r="H837" s="6" t="n">
        <v>0</v>
      </c>
      <c r="I837" s="6" t="n">
        <v>0</v>
      </c>
      <c r="O837" s="6" t="n">
        <v>6</v>
      </c>
      <c r="Q837" s="6" t="n">
        <v>0</v>
      </c>
      <c r="R837" s="6" t="n">
        <f aca="false">IF(O837="","",IF(O837&lt;=5,1,IF(O837&gt;5,0)))</f>
        <v>0</v>
      </c>
      <c r="S837" s="6" t="str">
        <f aca="false">IF(M837="","",IF(M837&lt;=5,1,IF(M837&gt;5,0)))</f>
        <v/>
      </c>
      <c r="U837" s="6" t="n">
        <v>0</v>
      </c>
      <c r="V837" s="6" t="n">
        <v>0</v>
      </c>
      <c r="X837" s="2" t="n">
        <f aca="false">IF(U837="","",IF(U837=0,1,IF(U837&gt;0,0)))</f>
        <v>1</v>
      </c>
      <c r="Y837" s="2" t="n">
        <f aca="false">IF(U837="","",IF(U837=1,1,IF(OR(U837&gt;1,U837=0),0)))</f>
        <v>0</v>
      </c>
      <c r="Z837" s="2" t="n">
        <f aca="false">IF(U837="","",IF(U837&gt;=2,1,IF(U837&lt;2,0)))</f>
        <v>0</v>
      </c>
      <c r="AA837" s="6" t="n">
        <v>0</v>
      </c>
    </row>
    <row r="838" s="6" customFormat="true" ht="16.5" hidden="false" customHeight="false" outlineLevel="0" collapsed="false">
      <c r="A838" s="6" t="n">
        <v>2935</v>
      </c>
      <c r="B838" s="4" t="s">
        <v>21</v>
      </c>
      <c r="C838" s="6" t="n">
        <v>73</v>
      </c>
      <c r="D838" s="6" t="n">
        <v>1</v>
      </c>
      <c r="E838" s="6" t="n">
        <v>0</v>
      </c>
      <c r="F838" s="6" t="n">
        <v>0</v>
      </c>
      <c r="G838" s="6" t="n">
        <v>0</v>
      </c>
      <c r="H838" s="6" t="n">
        <v>0</v>
      </c>
      <c r="I838" s="6" t="n">
        <v>0</v>
      </c>
      <c r="O838" s="6" t="n">
        <v>4</v>
      </c>
      <c r="Q838" s="6" t="n">
        <v>0</v>
      </c>
      <c r="R838" s="6" t="n">
        <f aca="false">IF(O838="","",IF(O838&lt;=5,1,IF(O838&gt;5,0)))</f>
        <v>1</v>
      </c>
      <c r="S838" s="6" t="str">
        <f aca="false">IF(M838="","",IF(M838&lt;=5,1,IF(M838&gt;5,0)))</f>
        <v/>
      </c>
      <c r="U838" s="6" t="n">
        <v>0</v>
      </c>
      <c r="V838" s="6" t="n">
        <v>0</v>
      </c>
      <c r="X838" s="2" t="n">
        <f aca="false">IF(U838="","",IF(U838=0,1,IF(U838&gt;0,0)))</f>
        <v>1</v>
      </c>
      <c r="Y838" s="2" t="n">
        <f aca="false">IF(U838="","",IF(U838=1,1,IF(OR(U838&gt;1,U838=0),0)))</f>
        <v>0</v>
      </c>
      <c r="Z838" s="2" t="n">
        <f aca="false">IF(U838="","",IF(U838&gt;=2,1,IF(U838&lt;2,0)))</f>
        <v>0</v>
      </c>
      <c r="AA838" s="6" t="n">
        <v>0</v>
      </c>
    </row>
    <row r="839" s="6" customFormat="true" ht="16.5" hidden="false" customHeight="false" outlineLevel="0" collapsed="false">
      <c r="A839" s="6" t="n">
        <v>1623</v>
      </c>
      <c r="B839" s="4" t="s">
        <v>21</v>
      </c>
      <c r="C839" s="6" t="n">
        <v>74</v>
      </c>
      <c r="D839" s="6" t="n">
        <v>0</v>
      </c>
      <c r="E839" s="6" t="n">
        <v>1</v>
      </c>
      <c r="F839" s="6" t="n">
        <v>0</v>
      </c>
      <c r="G839" s="6" t="n">
        <v>0</v>
      </c>
      <c r="H839" s="6" t="n">
        <v>0</v>
      </c>
      <c r="I839" s="6" t="n">
        <v>0</v>
      </c>
      <c r="O839" s="6" t="n">
        <v>6</v>
      </c>
      <c r="Q839" s="6" t="n">
        <v>0</v>
      </c>
      <c r="R839" s="6" t="n">
        <f aca="false">IF(O839="","",IF(O839&lt;=5,1,IF(O839&gt;5,0)))</f>
        <v>0</v>
      </c>
      <c r="S839" s="6" t="str">
        <f aca="false">IF(M839="","",IF(M839&lt;=5,1,IF(M839&gt;5,0)))</f>
        <v/>
      </c>
      <c r="U839" s="6" t="n">
        <v>0</v>
      </c>
      <c r="V839" s="6" t="n">
        <v>0</v>
      </c>
      <c r="X839" s="2" t="n">
        <f aca="false">IF(U839="","",IF(U839=0,1,IF(U839&gt;0,0)))</f>
        <v>1</v>
      </c>
      <c r="Y839" s="2" t="n">
        <f aca="false">IF(U839="","",IF(U839=1,1,IF(OR(U839&gt;1,U839=0),0)))</f>
        <v>0</v>
      </c>
      <c r="Z839" s="2" t="n">
        <f aca="false">IF(U839="","",IF(U839&gt;=2,1,IF(U839&lt;2,0)))</f>
        <v>0</v>
      </c>
      <c r="AA839" s="6" t="n">
        <v>0</v>
      </c>
    </row>
    <row r="840" s="6" customFormat="true" ht="16.5" hidden="false" customHeight="false" outlineLevel="0" collapsed="false">
      <c r="A840" s="6" t="n">
        <v>1648</v>
      </c>
      <c r="B840" s="4" t="s">
        <v>21</v>
      </c>
      <c r="C840" s="6" t="n">
        <v>74</v>
      </c>
      <c r="D840" s="6" t="n">
        <v>1</v>
      </c>
      <c r="E840" s="6" t="n">
        <v>0</v>
      </c>
      <c r="F840" s="6" t="n">
        <v>0</v>
      </c>
      <c r="G840" s="6" t="n">
        <v>0</v>
      </c>
      <c r="H840" s="6" t="n">
        <v>0</v>
      </c>
      <c r="I840" s="6" t="n">
        <v>1</v>
      </c>
      <c r="O840" s="6" t="n">
        <v>6</v>
      </c>
      <c r="Q840" s="6" t="n">
        <v>0</v>
      </c>
      <c r="R840" s="6" t="n">
        <f aca="false">IF(O840="","",IF(O840&lt;=5,1,IF(O840&gt;5,0)))</f>
        <v>0</v>
      </c>
      <c r="S840" s="6" t="str">
        <f aca="false">IF(M840="","",IF(M840&lt;=5,1,IF(M840&gt;5,0)))</f>
        <v/>
      </c>
      <c r="U840" s="6" t="n">
        <v>0</v>
      </c>
      <c r="V840" s="6" t="n">
        <v>0</v>
      </c>
      <c r="X840" s="2" t="n">
        <f aca="false">IF(U840="","",IF(U840=0,1,IF(U840&gt;0,0)))</f>
        <v>1</v>
      </c>
      <c r="Y840" s="2" t="n">
        <f aca="false">IF(U840="","",IF(U840=1,1,IF(OR(U840&gt;1,U840=0),0)))</f>
        <v>0</v>
      </c>
      <c r="Z840" s="2" t="n">
        <f aca="false">IF(U840="","",IF(U840&gt;=2,1,IF(U840&lt;2,0)))</f>
        <v>0</v>
      </c>
      <c r="AA840" s="6" t="n">
        <v>0</v>
      </c>
    </row>
    <row r="841" s="6" customFormat="true" ht="16.5" hidden="false" customHeight="false" outlineLevel="0" collapsed="false">
      <c r="A841" s="6" t="n">
        <v>918</v>
      </c>
      <c r="B841" s="4" t="s">
        <v>21</v>
      </c>
      <c r="C841" s="6" t="n">
        <v>75</v>
      </c>
      <c r="D841" s="6" t="n">
        <v>0</v>
      </c>
      <c r="E841" s="6" t="n">
        <v>0</v>
      </c>
      <c r="F841" s="6" t="n">
        <v>0</v>
      </c>
      <c r="G841" s="6" t="n">
        <v>0</v>
      </c>
      <c r="H841" s="6" t="n">
        <v>0</v>
      </c>
      <c r="I841" s="6" t="n">
        <v>0</v>
      </c>
      <c r="O841" s="6" t="n">
        <v>3</v>
      </c>
      <c r="Q841" s="6" t="n">
        <v>0</v>
      </c>
      <c r="R841" s="6" t="n">
        <f aca="false">IF(O841="","",IF(O841&lt;=5,1,IF(O841&gt;5,0)))</f>
        <v>1</v>
      </c>
      <c r="S841" s="6" t="str">
        <f aca="false">IF(M841="","",IF(M841&lt;=5,1,IF(M841&gt;5,0)))</f>
        <v/>
      </c>
      <c r="U841" s="6" t="n">
        <v>0</v>
      </c>
      <c r="V841" s="6" t="n">
        <v>0</v>
      </c>
      <c r="X841" s="2" t="n">
        <f aca="false">IF(U841="","",IF(U841=0,1,IF(U841&gt;0,0)))</f>
        <v>1</v>
      </c>
      <c r="Y841" s="2" t="n">
        <f aca="false">IF(U841="","",IF(U841=1,1,IF(OR(U841&gt;1,U841=0),0)))</f>
        <v>0</v>
      </c>
      <c r="Z841" s="2" t="n">
        <f aca="false">IF(U841="","",IF(U841&gt;=2,1,IF(U841&lt;2,0)))</f>
        <v>0</v>
      </c>
      <c r="AA841" s="6" t="n">
        <v>0</v>
      </c>
    </row>
    <row r="842" s="6" customFormat="true" ht="16.5" hidden="false" customHeight="false" outlineLevel="0" collapsed="false">
      <c r="A842" s="6" t="n">
        <v>1540</v>
      </c>
      <c r="B842" s="4" t="s">
        <v>21</v>
      </c>
      <c r="C842" s="6" t="n">
        <v>75</v>
      </c>
      <c r="D842" s="6" t="n">
        <v>1</v>
      </c>
      <c r="E842" s="6" t="n">
        <v>0</v>
      </c>
      <c r="F842" s="6" t="n">
        <v>1</v>
      </c>
      <c r="G842" s="6" t="n">
        <v>0</v>
      </c>
      <c r="H842" s="6" t="n">
        <v>0</v>
      </c>
      <c r="I842" s="6" t="n">
        <v>0</v>
      </c>
      <c r="O842" s="6" t="n">
        <v>3</v>
      </c>
      <c r="Q842" s="6" t="n">
        <v>0</v>
      </c>
      <c r="R842" s="6" t="n">
        <f aca="false">IF(O842="","",IF(O842&lt;=5,1,IF(O842&gt;5,0)))</f>
        <v>1</v>
      </c>
      <c r="S842" s="6" t="str">
        <f aca="false">IF(M842="","",IF(M842&lt;=5,1,IF(M842&gt;5,0)))</f>
        <v/>
      </c>
      <c r="U842" s="6" t="n">
        <v>0</v>
      </c>
      <c r="V842" s="6" t="n">
        <v>0</v>
      </c>
      <c r="X842" s="2" t="n">
        <f aca="false">IF(U842="","",IF(U842=0,1,IF(U842&gt;0,0)))</f>
        <v>1</v>
      </c>
      <c r="Y842" s="2" t="n">
        <f aca="false">IF(U842="","",IF(U842=1,1,IF(OR(U842&gt;1,U842=0),0)))</f>
        <v>0</v>
      </c>
      <c r="Z842" s="2" t="n">
        <f aca="false">IF(U842="","",IF(U842&gt;=2,1,IF(U842&lt;2,0)))</f>
        <v>0</v>
      </c>
      <c r="AA842" s="6" t="n">
        <v>0</v>
      </c>
    </row>
    <row r="843" s="6" customFormat="true" ht="16.5" hidden="false" customHeight="false" outlineLevel="0" collapsed="false">
      <c r="A843" s="6" t="n">
        <v>2376</v>
      </c>
      <c r="B843" s="4" t="s">
        <v>21</v>
      </c>
      <c r="C843" s="6" t="n">
        <v>75</v>
      </c>
      <c r="D843" s="6" t="n">
        <v>1</v>
      </c>
      <c r="E843" s="6" t="n">
        <v>0</v>
      </c>
      <c r="F843" s="6" t="n">
        <v>0</v>
      </c>
      <c r="G843" s="6" t="n">
        <v>0</v>
      </c>
      <c r="H843" s="6" t="n">
        <v>0</v>
      </c>
      <c r="I843" s="6" t="n">
        <v>1</v>
      </c>
      <c r="O843" s="6" t="n">
        <v>6</v>
      </c>
      <c r="Q843" s="6" t="n">
        <v>0</v>
      </c>
      <c r="R843" s="6" t="n">
        <f aca="false">IF(O843="","",IF(O843&lt;=5,1,IF(O843&gt;5,0)))</f>
        <v>0</v>
      </c>
      <c r="S843" s="6" t="str">
        <f aca="false">IF(M843="","",IF(M843&lt;=5,1,IF(M843&gt;5,0)))</f>
        <v/>
      </c>
      <c r="U843" s="6" t="n">
        <v>0</v>
      </c>
      <c r="V843" s="6" t="n">
        <v>0</v>
      </c>
      <c r="X843" s="2" t="n">
        <f aca="false">IF(U843="","",IF(U843=0,1,IF(U843&gt;0,0)))</f>
        <v>1</v>
      </c>
      <c r="Y843" s="2" t="n">
        <f aca="false">IF(U843="","",IF(U843=1,1,IF(OR(U843&gt;1,U843=0),0)))</f>
        <v>0</v>
      </c>
      <c r="Z843" s="2" t="n">
        <f aca="false">IF(U843="","",IF(U843&gt;=2,1,IF(U843&lt;2,0)))</f>
        <v>0</v>
      </c>
      <c r="AA843" s="6" t="n">
        <v>0</v>
      </c>
    </row>
    <row r="844" s="6" customFormat="true" ht="16.5" hidden="false" customHeight="false" outlineLevel="0" collapsed="false">
      <c r="A844" s="6" t="n">
        <v>3310</v>
      </c>
      <c r="B844" s="4" t="s">
        <v>21</v>
      </c>
      <c r="C844" s="6" t="n">
        <v>75</v>
      </c>
      <c r="D844" s="6" t="n">
        <v>1</v>
      </c>
      <c r="E844" s="6" t="n">
        <v>0</v>
      </c>
      <c r="F844" s="6" t="n">
        <v>0</v>
      </c>
      <c r="G844" s="6" t="n">
        <v>1</v>
      </c>
      <c r="H844" s="6" t="n">
        <v>0</v>
      </c>
      <c r="I844" s="6" t="n">
        <v>0</v>
      </c>
      <c r="O844" s="6" t="n">
        <v>1</v>
      </c>
      <c r="Q844" s="6" t="n">
        <v>0</v>
      </c>
      <c r="R844" s="6" t="n">
        <f aca="false">IF(O844="","",IF(O844&lt;=5,1,IF(O844&gt;5,0)))</f>
        <v>1</v>
      </c>
      <c r="S844" s="6" t="str">
        <f aca="false">IF(M844="","",IF(M844&lt;=5,1,IF(M844&gt;5,0)))</f>
        <v/>
      </c>
      <c r="U844" s="6" t="n">
        <v>0</v>
      </c>
      <c r="V844" s="6" t="n">
        <v>0</v>
      </c>
      <c r="X844" s="2" t="n">
        <f aca="false">IF(U844="","",IF(U844=0,1,IF(U844&gt;0,0)))</f>
        <v>1</v>
      </c>
      <c r="Y844" s="2" t="n">
        <f aca="false">IF(U844="","",IF(U844=1,1,IF(OR(U844&gt;1,U844=0),0)))</f>
        <v>0</v>
      </c>
      <c r="Z844" s="2" t="n">
        <f aca="false">IF(U844="","",IF(U844&gt;=2,1,IF(U844&lt;2,0)))</f>
        <v>0</v>
      </c>
      <c r="AA844" s="6" t="n">
        <v>0</v>
      </c>
    </row>
    <row r="845" s="6" customFormat="true" ht="16.5" hidden="false" customHeight="false" outlineLevel="0" collapsed="false">
      <c r="A845" s="6" t="n">
        <v>558</v>
      </c>
      <c r="B845" s="4" t="s">
        <v>21</v>
      </c>
      <c r="C845" s="6" t="n">
        <v>76</v>
      </c>
      <c r="D845" s="6" t="n">
        <v>0</v>
      </c>
      <c r="E845" s="6" t="n">
        <v>0</v>
      </c>
      <c r="F845" s="6" t="n">
        <v>0</v>
      </c>
      <c r="G845" s="6" t="n">
        <v>1</v>
      </c>
      <c r="H845" s="6" t="n">
        <v>0</v>
      </c>
      <c r="I845" s="6" t="n">
        <v>0</v>
      </c>
      <c r="O845" s="6" t="n">
        <v>2</v>
      </c>
      <c r="Q845" s="6" t="n">
        <v>0</v>
      </c>
      <c r="R845" s="6" t="n">
        <f aca="false">IF(O845="","",IF(O845&lt;=5,1,IF(O845&gt;5,0)))</f>
        <v>1</v>
      </c>
      <c r="S845" s="6" t="str">
        <f aca="false">IF(M845="","",IF(M845&lt;=5,1,IF(M845&gt;5,0)))</f>
        <v/>
      </c>
      <c r="U845" s="6" t="n">
        <v>0</v>
      </c>
      <c r="V845" s="6" t="n">
        <v>0</v>
      </c>
      <c r="X845" s="2" t="n">
        <f aca="false">IF(U845="","",IF(U845=0,1,IF(U845&gt;0,0)))</f>
        <v>1</v>
      </c>
      <c r="Y845" s="2" t="n">
        <f aca="false">IF(U845="","",IF(U845=1,1,IF(OR(U845&gt;1,U845=0),0)))</f>
        <v>0</v>
      </c>
      <c r="Z845" s="2" t="n">
        <f aca="false">IF(U845="","",IF(U845&gt;=2,1,IF(U845&lt;2,0)))</f>
        <v>0</v>
      </c>
      <c r="AA845" s="6" t="n">
        <v>0</v>
      </c>
    </row>
    <row r="846" s="6" customFormat="true" ht="16.5" hidden="false" customHeight="false" outlineLevel="0" collapsed="false">
      <c r="A846" s="6" t="n">
        <v>1350</v>
      </c>
      <c r="B846" s="4" t="s">
        <v>21</v>
      </c>
      <c r="C846" s="6" t="n">
        <v>76</v>
      </c>
      <c r="D846" s="6" t="n">
        <v>0</v>
      </c>
      <c r="E846" s="6" t="n">
        <v>1</v>
      </c>
      <c r="F846" s="6" t="n">
        <v>1</v>
      </c>
      <c r="G846" s="6" t="n">
        <v>1</v>
      </c>
      <c r="H846" s="6" t="n">
        <v>0</v>
      </c>
      <c r="I846" s="6" t="n">
        <v>0</v>
      </c>
      <c r="O846" s="6" t="n">
        <v>6</v>
      </c>
      <c r="Q846" s="6" t="n">
        <v>1</v>
      </c>
      <c r="R846" s="6" t="n">
        <f aca="false">IF(O846="","",IF(O846&lt;=5,1,IF(O846&gt;5,0)))</f>
        <v>0</v>
      </c>
      <c r="S846" s="6" t="str">
        <f aca="false">IF(M846="","",IF(M846&lt;=5,1,IF(M846&gt;5,0)))</f>
        <v/>
      </c>
      <c r="U846" s="6" t="n">
        <v>0</v>
      </c>
      <c r="V846" s="6" t="n">
        <v>0</v>
      </c>
      <c r="X846" s="2" t="n">
        <f aca="false">IF(U846="","",IF(U846=0,1,IF(U846&gt;0,0)))</f>
        <v>1</v>
      </c>
      <c r="Y846" s="2" t="n">
        <f aca="false">IF(U846="","",IF(U846=1,1,IF(OR(U846&gt;1,U846=0),0)))</f>
        <v>0</v>
      </c>
      <c r="Z846" s="2" t="n">
        <f aca="false">IF(U846="","",IF(U846&gt;=2,1,IF(U846&lt;2,0)))</f>
        <v>0</v>
      </c>
      <c r="AA846" s="6" t="n">
        <v>0</v>
      </c>
    </row>
    <row r="847" s="6" customFormat="true" ht="16.5" hidden="false" customHeight="false" outlineLevel="0" collapsed="false">
      <c r="A847" s="6" t="n">
        <v>1818</v>
      </c>
      <c r="B847" s="4" t="s">
        <v>21</v>
      </c>
      <c r="C847" s="6" t="n">
        <v>76</v>
      </c>
      <c r="D847" s="6" t="n">
        <v>0</v>
      </c>
      <c r="E847" s="6" t="n">
        <v>0</v>
      </c>
      <c r="F847" s="6" t="n">
        <v>0</v>
      </c>
      <c r="G847" s="6" t="n">
        <v>0</v>
      </c>
      <c r="H847" s="6" t="n">
        <v>0</v>
      </c>
      <c r="I847" s="6" t="n">
        <v>0</v>
      </c>
      <c r="O847" s="6" t="n">
        <v>3</v>
      </c>
      <c r="Q847" s="6" t="n">
        <v>0</v>
      </c>
      <c r="R847" s="6" t="n">
        <f aca="false">IF(O847="","",IF(O847&lt;=5,1,IF(O847&gt;5,0)))</f>
        <v>1</v>
      </c>
      <c r="S847" s="6" t="str">
        <f aca="false">IF(M847="","",IF(M847&lt;=5,1,IF(M847&gt;5,0)))</f>
        <v/>
      </c>
      <c r="U847" s="6" t="n">
        <v>0</v>
      </c>
      <c r="V847" s="6" t="n">
        <v>0</v>
      </c>
      <c r="X847" s="2" t="n">
        <f aca="false">IF(U847="","",IF(U847=0,1,IF(U847&gt;0,0)))</f>
        <v>1</v>
      </c>
      <c r="Y847" s="2" t="n">
        <f aca="false">IF(U847="","",IF(U847=1,1,IF(OR(U847&gt;1,U847=0),0)))</f>
        <v>0</v>
      </c>
      <c r="Z847" s="2" t="n">
        <f aca="false">IF(U847="","",IF(U847&gt;=2,1,IF(U847&lt;2,0)))</f>
        <v>0</v>
      </c>
      <c r="AA847" s="6" t="n">
        <v>0</v>
      </c>
    </row>
    <row r="848" s="6" customFormat="true" ht="16.5" hidden="false" customHeight="false" outlineLevel="0" collapsed="false">
      <c r="A848" s="6" t="n">
        <v>654</v>
      </c>
      <c r="B848" s="4" t="s">
        <v>21</v>
      </c>
      <c r="C848" s="6" t="n">
        <v>77</v>
      </c>
      <c r="D848" s="6" t="n">
        <v>0</v>
      </c>
      <c r="E848" s="6" t="n">
        <v>0</v>
      </c>
      <c r="F848" s="6" t="n">
        <v>1</v>
      </c>
      <c r="G848" s="6" t="n">
        <v>0</v>
      </c>
      <c r="H848" s="6" t="n">
        <v>1</v>
      </c>
      <c r="I848" s="6" t="n">
        <v>1</v>
      </c>
      <c r="M848" s="6" t="n">
        <v>20</v>
      </c>
      <c r="O848" s="6" t="n">
        <v>0</v>
      </c>
      <c r="Q848" s="6" t="n">
        <v>2</v>
      </c>
      <c r="R848" s="6" t="n">
        <f aca="false">IF(O848="","",IF(O848&lt;=5,1,IF(O848&gt;5,0)))</f>
        <v>1</v>
      </c>
      <c r="S848" s="6" t="n">
        <f aca="false">IF(M848="","",IF(M848&lt;=5,1,IF(M848&gt;5,0)))</f>
        <v>0</v>
      </c>
      <c r="U848" s="6" t="n">
        <v>0</v>
      </c>
      <c r="V848" s="6" t="n">
        <v>0</v>
      </c>
      <c r="X848" s="2" t="n">
        <f aca="false">IF(U848="","",IF(U848=0,1,IF(U848&gt;0,0)))</f>
        <v>1</v>
      </c>
      <c r="Y848" s="2" t="n">
        <f aca="false">IF(U848="","",IF(U848=1,1,IF(OR(U848&gt;1,U848=0),0)))</f>
        <v>0</v>
      </c>
      <c r="Z848" s="2" t="n">
        <f aca="false">IF(U848="","",IF(U848&gt;=2,1,IF(U848&lt;2,0)))</f>
        <v>0</v>
      </c>
      <c r="AA848" s="6" t="n">
        <v>0</v>
      </c>
    </row>
    <row r="849" s="6" customFormat="true" ht="16.5" hidden="false" customHeight="false" outlineLevel="0" collapsed="false">
      <c r="A849" s="6" t="n">
        <v>900</v>
      </c>
      <c r="B849" s="4" t="s">
        <v>21</v>
      </c>
      <c r="C849" s="6" t="n">
        <v>77</v>
      </c>
      <c r="D849" s="6" t="n">
        <v>1</v>
      </c>
      <c r="E849" s="6" t="n">
        <v>0</v>
      </c>
      <c r="F849" s="6" t="n">
        <v>0</v>
      </c>
      <c r="G849" s="6" t="n">
        <v>0</v>
      </c>
      <c r="H849" s="6" t="n">
        <v>0</v>
      </c>
      <c r="I849" s="6" t="n">
        <v>0</v>
      </c>
      <c r="O849" s="6" t="n">
        <v>3</v>
      </c>
      <c r="Q849" s="6" t="n">
        <v>1</v>
      </c>
      <c r="R849" s="6" t="n">
        <f aca="false">IF(O849="","",IF(O849&lt;=5,1,IF(O849&gt;5,0)))</f>
        <v>1</v>
      </c>
      <c r="S849" s="6" t="str">
        <f aca="false">IF(M849="","",IF(M849&lt;=5,1,IF(M849&gt;5,0)))</f>
        <v/>
      </c>
      <c r="U849" s="6" t="n">
        <v>0</v>
      </c>
      <c r="V849" s="6" t="n">
        <v>0</v>
      </c>
      <c r="X849" s="2" t="n">
        <f aca="false">IF(U849="","",IF(U849=0,1,IF(U849&gt;0,0)))</f>
        <v>1</v>
      </c>
      <c r="Y849" s="2" t="n">
        <f aca="false">IF(U849="","",IF(U849=1,1,IF(OR(U849&gt;1,U849=0),0)))</f>
        <v>0</v>
      </c>
      <c r="Z849" s="2" t="n">
        <f aca="false">IF(U849="","",IF(U849&gt;=2,1,IF(U849&lt;2,0)))</f>
        <v>0</v>
      </c>
      <c r="AA849" s="6" t="n">
        <v>0</v>
      </c>
    </row>
    <row r="850" s="6" customFormat="true" ht="16.5" hidden="false" customHeight="false" outlineLevel="0" collapsed="false">
      <c r="A850" s="6" t="n">
        <v>913</v>
      </c>
      <c r="B850" s="4" t="s">
        <v>21</v>
      </c>
      <c r="C850" s="6" t="n">
        <v>77</v>
      </c>
      <c r="D850" s="6" t="n">
        <v>1</v>
      </c>
      <c r="E850" s="6" t="n">
        <v>0</v>
      </c>
      <c r="F850" s="6" t="n">
        <v>0</v>
      </c>
      <c r="G850" s="6" t="n">
        <v>0</v>
      </c>
      <c r="H850" s="6" t="n">
        <v>0</v>
      </c>
      <c r="I850" s="6" t="n">
        <v>1</v>
      </c>
      <c r="O850" s="6" t="n">
        <v>6</v>
      </c>
      <c r="Q850" s="6" t="n">
        <v>1</v>
      </c>
      <c r="R850" s="6" t="n">
        <f aca="false">IF(O850="","",IF(O850&lt;=5,1,IF(O850&gt;5,0)))</f>
        <v>0</v>
      </c>
      <c r="S850" s="6" t="str">
        <f aca="false">IF(M850="","",IF(M850&lt;=5,1,IF(M850&gt;5,0)))</f>
        <v/>
      </c>
      <c r="U850" s="6" t="n">
        <v>0</v>
      </c>
      <c r="V850" s="6" t="n">
        <v>0</v>
      </c>
      <c r="X850" s="2" t="n">
        <f aca="false">IF(U850="","",IF(U850=0,1,IF(U850&gt;0,0)))</f>
        <v>1</v>
      </c>
      <c r="Y850" s="2" t="n">
        <f aca="false">IF(U850="","",IF(U850=1,1,IF(OR(U850&gt;1,U850=0),0)))</f>
        <v>0</v>
      </c>
      <c r="Z850" s="2" t="n">
        <f aca="false">IF(U850="","",IF(U850&gt;=2,1,IF(U850&lt;2,0)))</f>
        <v>0</v>
      </c>
      <c r="AA850" s="6" t="n">
        <v>0</v>
      </c>
    </row>
    <row r="851" s="6" customFormat="true" ht="16.5" hidden="false" customHeight="false" outlineLevel="0" collapsed="false">
      <c r="A851" s="6" t="n">
        <v>1020</v>
      </c>
      <c r="B851" s="4" t="s">
        <v>21</v>
      </c>
      <c r="C851" s="6" t="n">
        <v>77</v>
      </c>
      <c r="D851" s="6" t="n">
        <v>0</v>
      </c>
      <c r="E851" s="6" t="n">
        <v>1</v>
      </c>
      <c r="F851" s="6" t="n">
        <v>0</v>
      </c>
      <c r="G851" s="6" t="n">
        <v>0</v>
      </c>
      <c r="H851" s="6" t="n">
        <v>0</v>
      </c>
      <c r="I851" s="6" t="n">
        <v>0</v>
      </c>
      <c r="O851" s="6" t="n">
        <v>0</v>
      </c>
      <c r="Q851" s="6" t="n">
        <v>2</v>
      </c>
      <c r="R851" s="6" t="n">
        <f aca="false">IF(O851="","",IF(O851&lt;=5,1,IF(O851&gt;5,0)))</f>
        <v>1</v>
      </c>
      <c r="S851" s="6" t="str">
        <f aca="false">IF(M851="","",IF(M851&lt;=5,1,IF(M851&gt;5,0)))</f>
        <v/>
      </c>
      <c r="U851" s="6" t="n">
        <v>0</v>
      </c>
      <c r="V851" s="6" t="n">
        <v>0</v>
      </c>
      <c r="X851" s="2" t="n">
        <f aca="false">IF(U851="","",IF(U851=0,1,IF(U851&gt;0,0)))</f>
        <v>1</v>
      </c>
      <c r="Y851" s="2" t="n">
        <f aca="false">IF(U851="","",IF(U851=1,1,IF(OR(U851&gt;1,U851=0),0)))</f>
        <v>0</v>
      </c>
      <c r="Z851" s="2" t="n">
        <f aca="false">IF(U851="","",IF(U851&gt;=2,1,IF(U851&lt;2,0)))</f>
        <v>0</v>
      </c>
      <c r="AA851" s="6" t="n">
        <v>0</v>
      </c>
    </row>
    <row r="852" s="6" customFormat="true" ht="16.5" hidden="false" customHeight="false" outlineLevel="0" collapsed="false">
      <c r="A852" s="6" t="n">
        <v>1803</v>
      </c>
      <c r="B852" s="4" t="s">
        <v>21</v>
      </c>
      <c r="C852" s="6" t="n">
        <v>77</v>
      </c>
      <c r="D852" s="6" t="n">
        <v>1</v>
      </c>
      <c r="E852" s="6" t="n">
        <v>0</v>
      </c>
      <c r="F852" s="6" t="n">
        <v>0</v>
      </c>
      <c r="G852" s="6" t="n">
        <v>0</v>
      </c>
      <c r="H852" s="6" t="n">
        <v>0</v>
      </c>
      <c r="I852" s="6" t="n">
        <v>0</v>
      </c>
      <c r="O852" s="6" t="n">
        <v>6</v>
      </c>
      <c r="Q852" s="6" t="n">
        <v>2</v>
      </c>
      <c r="R852" s="6" t="n">
        <f aca="false">IF(O852="","",IF(O852&lt;=5,1,IF(O852&gt;5,0)))</f>
        <v>0</v>
      </c>
      <c r="S852" s="6" t="str">
        <f aca="false">IF(M852="","",IF(M852&lt;=5,1,IF(M852&gt;5,0)))</f>
        <v/>
      </c>
      <c r="U852" s="6" t="n">
        <v>0</v>
      </c>
      <c r="V852" s="6" t="n">
        <v>0</v>
      </c>
      <c r="X852" s="2" t="n">
        <f aca="false">IF(U852="","",IF(U852=0,1,IF(U852&gt;0,0)))</f>
        <v>1</v>
      </c>
      <c r="Y852" s="2" t="n">
        <f aca="false">IF(U852="","",IF(U852=1,1,IF(OR(U852&gt;1,U852=0),0)))</f>
        <v>0</v>
      </c>
      <c r="Z852" s="2" t="n">
        <f aca="false">IF(U852="","",IF(U852&gt;=2,1,IF(U852&lt;2,0)))</f>
        <v>0</v>
      </c>
      <c r="AA852" s="6" t="n">
        <v>0</v>
      </c>
    </row>
    <row r="853" s="6" customFormat="true" ht="16.5" hidden="false" customHeight="false" outlineLevel="0" collapsed="false">
      <c r="A853" s="6" t="n">
        <v>1780</v>
      </c>
      <c r="B853" s="4" t="s">
        <v>21</v>
      </c>
      <c r="C853" s="6" t="n">
        <v>78</v>
      </c>
      <c r="D853" s="6" t="n">
        <v>1</v>
      </c>
      <c r="E853" s="6" t="n">
        <v>0</v>
      </c>
      <c r="F853" s="6" t="n">
        <v>0</v>
      </c>
      <c r="G853" s="6" t="n">
        <v>0</v>
      </c>
      <c r="H853" s="6" t="n">
        <v>0</v>
      </c>
      <c r="I853" s="6" t="n">
        <v>0</v>
      </c>
      <c r="O853" s="6" t="n">
        <v>7</v>
      </c>
      <c r="Q853" s="6" t="n">
        <v>0</v>
      </c>
      <c r="R853" s="6" t="n">
        <f aca="false">IF(O853="","",IF(O853&lt;=5,1,IF(O853&gt;5,0)))</f>
        <v>0</v>
      </c>
      <c r="S853" s="6" t="str">
        <f aca="false">IF(M853="","",IF(M853&lt;=5,1,IF(M853&gt;5,0)))</f>
        <v/>
      </c>
      <c r="U853" s="6" t="n">
        <v>0</v>
      </c>
      <c r="V853" s="6" t="n">
        <v>0</v>
      </c>
      <c r="X853" s="2" t="n">
        <f aca="false">IF(U853="","",IF(U853=0,1,IF(U853&gt;0,0)))</f>
        <v>1</v>
      </c>
      <c r="Y853" s="2" t="n">
        <f aca="false">IF(U853="","",IF(U853=1,1,IF(OR(U853&gt;1,U853=0),0)))</f>
        <v>0</v>
      </c>
      <c r="Z853" s="2" t="n">
        <f aca="false">IF(U853="","",IF(U853&gt;=2,1,IF(U853&lt;2,0)))</f>
        <v>0</v>
      </c>
      <c r="AA853" s="6" t="n">
        <v>0</v>
      </c>
    </row>
    <row r="854" s="6" customFormat="true" ht="16.5" hidden="false" customHeight="false" outlineLevel="0" collapsed="false">
      <c r="A854" s="6" t="n">
        <v>1950</v>
      </c>
      <c r="B854" s="4" t="s">
        <v>21</v>
      </c>
      <c r="C854" s="6" t="n">
        <v>78</v>
      </c>
      <c r="D854" s="6" t="n">
        <v>0</v>
      </c>
      <c r="E854" s="6" t="n">
        <v>0</v>
      </c>
      <c r="F854" s="6" t="n">
        <v>0</v>
      </c>
      <c r="G854" s="6" t="n">
        <v>0</v>
      </c>
      <c r="H854" s="6" t="n">
        <v>0</v>
      </c>
      <c r="I854" s="6" t="n">
        <v>0</v>
      </c>
      <c r="O854" s="6" t="n">
        <v>6</v>
      </c>
      <c r="Q854" s="6" t="n">
        <v>0</v>
      </c>
      <c r="R854" s="6" t="n">
        <f aca="false">IF(O854="","",IF(O854&lt;=5,1,IF(O854&gt;5,0)))</f>
        <v>0</v>
      </c>
      <c r="S854" s="6" t="str">
        <f aca="false">IF(M854="","",IF(M854&lt;=5,1,IF(M854&gt;5,0)))</f>
        <v/>
      </c>
      <c r="U854" s="6" t="n">
        <v>0</v>
      </c>
      <c r="V854" s="6" t="n">
        <v>0</v>
      </c>
      <c r="X854" s="2" t="n">
        <f aca="false">IF(U854="","",IF(U854=0,1,IF(U854&gt;0,0)))</f>
        <v>1</v>
      </c>
      <c r="Y854" s="2" t="n">
        <f aca="false">IF(U854="","",IF(U854=1,1,IF(OR(U854&gt;1,U854=0),0)))</f>
        <v>0</v>
      </c>
      <c r="Z854" s="2" t="n">
        <f aca="false">IF(U854="","",IF(U854&gt;=2,1,IF(U854&lt;2,0)))</f>
        <v>0</v>
      </c>
      <c r="AA854" s="6" t="n">
        <v>0</v>
      </c>
    </row>
    <row r="855" s="6" customFormat="true" ht="16.5" hidden="false" customHeight="false" outlineLevel="0" collapsed="false">
      <c r="A855" s="6" t="n">
        <v>2076</v>
      </c>
      <c r="B855" s="4" t="s">
        <v>21</v>
      </c>
      <c r="C855" s="6" t="n">
        <v>78</v>
      </c>
      <c r="D855" s="6" t="n">
        <v>1</v>
      </c>
      <c r="E855" s="6" t="n">
        <v>0</v>
      </c>
      <c r="F855" s="6" t="n">
        <v>0</v>
      </c>
      <c r="G855" s="6" t="n">
        <v>0</v>
      </c>
      <c r="H855" s="6" t="n">
        <v>0</v>
      </c>
      <c r="I855" s="6" t="n">
        <v>0</v>
      </c>
      <c r="O855" s="6" t="n">
        <v>5</v>
      </c>
      <c r="Q855" s="6" t="n">
        <v>0</v>
      </c>
      <c r="R855" s="6" t="n">
        <f aca="false">IF(O855="","",IF(O855&lt;=5,1,IF(O855&gt;5,0)))</f>
        <v>1</v>
      </c>
      <c r="S855" s="6" t="str">
        <f aca="false">IF(M855="","",IF(M855&lt;=5,1,IF(M855&gt;5,0)))</f>
        <v/>
      </c>
      <c r="U855" s="6" t="n">
        <v>0</v>
      </c>
      <c r="V855" s="6" t="n">
        <v>0</v>
      </c>
      <c r="X855" s="2" t="n">
        <f aca="false">IF(U855="","",IF(U855=0,1,IF(U855&gt;0,0)))</f>
        <v>1</v>
      </c>
      <c r="Y855" s="2" t="n">
        <f aca="false">IF(U855="","",IF(U855=1,1,IF(OR(U855&gt;1,U855=0),0)))</f>
        <v>0</v>
      </c>
      <c r="Z855" s="2" t="n">
        <f aca="false">IF(U855="","",IF(U855&gt;=2,1,IF(U855&lt;2,0)))</f>
        <v>0</v>
      </c>
      <c r="AA855" s="6" t="n">
        <v>0</v>
      </c>
    </row>
    <row r="856" s="6" customFormat="true" ht="16.5" hidden="false" customHeight="false" outlineLevel="0" collapsed="false">
      <c r="A856" s="6" t="n">
        <v>1763</v>
      </c>
      <c r="B856" s="4" t="s">
        <v>21</v>
      </c>
      <c r="C856" s="6" t="n">
        <v>79</v>
      </c>
      <c r="D856" s="6" t="n">
        <v>0</v>
      </c>
      <c r="E856" s="6" t="n">
        <v>1</v>
      </c>
      <c r="F856" s="6" t="n">
        <v>0</v>
      </c>
      <c r="G856" s="6" t="n">
        <v>1</v>
      </c>
      <c r="H856" s="6" t="n">
        <v>0</v>
      </c>
      <c r="I856" s="6" t="n">
        <v>0</v>
      </c>
      <c r="O856" s="6" t="n">
        <v>3</v>
      </c>
      <c r="Q856" s="6" t="n">
        <v>0</v>
      </c>
      <c r="R856" s="6" t="n">
        <f aca="false">IF(O856="","",IF(O856&lt;=5,1,IF(O856&gt;5,0)))</f>
        <v>1</v>
      </c>
      <c r="S856" s="6" t="str">
        <f aca="false">IF(M856="","",IF(M856&lt;=5,1,IF(M856&gt;5,0)))</f>
        <v/>
      </c>
      <c r="U856" s="6" t="n">
        <v>0</v>
      </c>
      <c r="V856" s="6" t="n">
        <v>0</v>
      </c>
      <c r="X856" s="2" t="n">
        <f aca="false">IF(U856="","",IF(U856=0,1,IF(U856&gt;0,0)))</f>
        <v>1</v>
      </c>
      <c r="Y856" s="2" t="n">
        <f aca="false">IF(U856="","",IF(U856=1,1,IF(OR(U856&gt;1,U856=0),0)))</f>
        <v>0</v>
      </c>
      <c r="Z856" s="2" t="n">
        <f aca="false">IF(U856="","",IF(U856&gt;=2,1,IF(U856&lt;2,0)))</f>
        <v>0</v>
      </c>
      <c r="AA856" s="6" t="n">
        <v>0</v>
      </c>
    </row>
    <row r="857" s="6" customFormat="true" ht="16.5" hidden="false" customHeight="false" outlineLevel="0" collapsed="false">
      <c r="A857" s="6" t="n">
        <v>1976</v>
      </c>
      <c r="B857" s="4" t="s">
        <v>21</v>
      </c>
      <c r="C857" s="6" t="n">
        <v>79</v>
      </c>
      <c r="D857" s="6" t="n">
        <v>1</v>
      </c>
      <c r="E857" s="6" t="n">
        <v>0</v>
      </c>
      <c r="F857" s="6" t="n">
        <v>0</v>
      </c>
      <c r="G857" s="6" t="n">
        <v>0</v>
      </c>
      <c r="H857" s="6" t="n">
        <v>0</v>
      </c>
      <c r="I857" s="6" t="n">
        <v>0</v>
      </c>
      <c r="O857" s="6" t="n">
        <v>6</v>
      </c>
      <c r="Q857" s="6" t="n">
        <v>0</v>
      </c>
      <c r="R857" s="6" t="n">
        <f aca="false">IF(O857="","",IF(O857&lt;=5,1,IF(O857&gt;5,0)))</f>
        <v>0</v>
      </c>
      <c r="S857" s="6" t="str">
        <f aca="false">IF(M857="","",IF(M857&lt;=5,1,IF(M857&gt;5,0)))</f>
        <v/>
      </c>
      <c r="U857" s="6" t="n">
        <v>0</v>
      </c>
      <c r="V857" s="6" t="n">
        <v>0</v>
      </c>
      <c r="X857" s="2" t="n">
        <f aca="false">IF(U857="","",IF(U857=0,1,IF(U857&gt;0,0)))</f>
        <v>1</v>
      </c>
      <c r="Y857" s="2" t="n">
        <f aca="false">IF(U857="","",IF(U857=1,1,IF(OR(U857&gt;1,U857=0),0)))</f>
        <v>0</v>
      </c>
      <c r="Z857" s="2" t="n">
        <f aca="false">IF(U857="","",IF(U857&gt;=2,1,IF(U857&lt;2,0)))</f>
        <v>0</v>
      </c>
      <c r="AA857" s="6" t="n">
        <v>0</v>
      </c>
    </row>
    <row r="858" s="6" customFormat="true" ht="16.5" hidden="false" customHeight="false" outlineLevel="0" collapsed="false">
      <c r="A858" s="6" t="n">
        <v>2159</v>
      </c>
      <c r="B858" s="4" t="s">
        <v>21</v>
      </c>
      <c r="C858" s="6" t="n">
        <v>79</v>
      </c>
      <c r="D858" s="6" t="n">
        <v>0</v>
      </c>
      <c r="E858" s="6" t="n">
        <v>0</v>
      </c>
      <c r="F858" s="6" t="n">
        <v>0</v>
      </c>
      <c r="G858" s="6" t="n">
        <v>0</v>
      </c>
      <c r="H858" s="6" t="n">
        <v>0</v>
      </c>
      <c r="I858" s="6" t="n">
        <v>0</v>
      </c>
      <c r="O858" s="6" t="n">
        <v>3</v>
      </c>
      <c r="Q858" s="6" t="n">
        <v>1</v>
      </c>
      <c r="R858" s="6" t="n">
        <f aca="false">IF(O858="","",IF(O858&lt;=5,1,IF(O858&gt;5,0)))</f>
        <v>1</v>
      </c>
      <c r="S858" s="6" t="str">
        <f aca="false">IF(M858="","",IF(M858&lt;=5,1,IF(M858&gt;5,0)))</f>
        <v/>
      </c>
      <c r="U858" s="6" t="n">
        <v>0</v>
      </c>
      <c r="V858" s="6" t="n">
        <v>0</v>
      </c>
      <c r="X858" s="2" t="n">
        <f aca="false">IF(U858="","",IF(U858=0,1,IF(U858&gt;0,0)))</f>
        <v>1</v>
      </c>
      <c r="Y858" s="2" t="n">
        <f aca="false">IF(U858="","",IF(U858=1,1,IF(OR(U858&gt;1,U858=0),0)))</f>
        <v>0</v>
      </c>
      <c r="Z858" s="2" t="n">
        <f aca="false">IF(U858="","",IF(U858&gt;=2,1,IF(U858&lt;2,0)))</f>
        <v>0</v>
      </c>
      <c r="AA858" s="6" t="n">
        <v>0</v>
      </c>
    </row>
    <row r="859" s="6" customFormat="true" ht="16.5" hidden="false" customHeight="false" outlineLevel="0" collapsed="false">
      <c r="A859" s="6" t="n">
        <v>3117</v>
      </c>
      <c r="B859" s="4" t="s">
        <v>21</v>
      </c>
      <c r="C859" s="6" t="n">
        <v>79</v>
      </c>
      <c r="D859" s="6" t="n">
        <v>1</v>
      </c>
      <c r="E859" s="6" t="n">
        <v>0</v>
      </c>
      <c r="F859" s="6" t="n">
        <v>0</v>
      </c>
      <c r="G859" s="6" t="n">
        <v>0</v>
      </c>
      <c r="H859" s="6" t="n">
        <v>0</v>
      </c>
      <c r="I859" s="6" t="n">
        <v>0</v>
      </c>
      <c r="O859" s="6" t="n">
        <v>6</v>
      </c>
      <c r="Q859" s="6" t="n">
        <v>0</v>
      </c>
      <c r="R859" s="6" t="n">
        <f aca="false">IF(O859="","",IF(O859&lt;=5,1,IF(O859&gt;5,0)))</f>
        <v>0</v>
      </c>
      <c r="S859" s="6" t="str">
        <f aca="false">IF(M859="","",IF(M859&lt;=5,1,IF(M859&gt;5,0)))</f>
        <v/>
      </c>
      <c r="U859" s="6" t="n">
        <v>0</v>
      </c>
      <c r="V859" s="6" t="n">
        <v>0</v>
      </c>
      <c r="X859" s="2" t="n">
        <f aca="false">IF(U859="","",IF(U859=0,1,IF(U859&gt;0,0)))</f>
        <v>1</v>
      </c>
      <c r="Y859" s="2" t="n">
        <f aca="false">IF(U859="","",IF(U859=1,1,IF(OR(U859&gt;1,U859=0),0)))</f>
        <v>0</v>
      </c>
      <c r="Z859" s="2" t="n">
        <f aca="false">IF(U859="","",IF(U859&gt;=2,1,IF(U859&lt;2,0)))</f>
        <v>0</v>
      </c>
      <c r="AA859" s="6" t="n">
        <v>0</v>
      </c>
    </row>
    <row r="860" s="6" customFormat="true" ht="16.5" hidden="false" customHeight="false" outlineLevel="0" collapsed="false">
      <c r="A860" s="6" t="n">
        <v>2049</v>
      </c>
      <c r="B860" s="4" t="s">
        <v>21</v>
      </c>
      <c r="C860" s="6" t="n">
        <v>80</v>
      </c>
      <c r="D860" s="6" t="n">
        <v>1</v>
      </c>
      <c r="E860" s="6" t="n">
        <v>0</v>
      </c>
      <c r="F860" s="6" t="n">
        <v>0</v>
      </c>
      <c r="G860" s="6" t="n">
        <v>0</v>
      </c>
      <c r="H860" s="6" t="n">
        <v>0</v>
      </c>
      <c r="I860" s="6" t="n">
        <v>0</v>
      </c>
      <c r="O860" s="6" t="n">
        <v>6</v>
      </c>
      <c r="Q860" s="6" t="n">
        <v>0</v>
      </c>
      <c r="R860" s="6" t="n">
        <f aca="false">IF(O860="","",IF(O860&lt;=5,1,IF(O860&gt;5,0)))</f>
        <v>0</v>
      </c>
      <c r="S860" s="6" t="str">
        <f aca="false">IF(M860="","",IF(M860&lt;=5,1,IF(M860&gt;5,0)))</f>
        <v/>
      </c>
      <c r="U860" s="6" t="n">
        <v>0</v>
      </c>
      <c r="V860" s="6" t="n">
        <v>0</v>
      </c>
      <c r="X860" s="2" t="n">
        <f aca="false">IF(U860="","",IF(U860=0,1,IF(U860&gt;0,0)))</f>
        <v>1</v>
      </c>
      <c r="Y860" s="2" t="n">
        <f aca="false">IF(U860="","",IF(U860=1,1,IF(OR(U860&gt;1,U860=0),0)))</f>
        <v>0</v>
      </c>
      <c r="Z860" s="2" t="n">
        <f aca="false">IF(U860="","",IF(U860&gt;=2,1,IF(U860&lt;2,0)))</f>
        <v>0</v>
      </c>
      <c r="AA860" s="6" t="n">
        <v>0</v>
      </c>
    </row>
    <row r="861" s="6" customFormat="true" ht="16.5" hidden="false" customHeight="false" outlineLevel="0" collapsed="false">
      <c r="A861" s="6" t="n">
        <v>2128</v>
      </c>
      <c r="B861" s="4" t="s">
        <v>21</v>
      </c>
      <c r="C861" s="6" t="n">
        <v>80</v>
      </c>
      <c r="D861" s="6" t="n">
        <v>1</v>
      </c>
      <c r="E861" s="6" t="n">
        <v>0</v>
      </c>
      <c r="F861" s="6" t="n">
        <v>0</v>
      </c>
      <c r="G861" s="6" t="n">
        <v>0</v>
      </c>
      <c r="H861" s="6" t="n">
        <v>0</v>
      </c>
      <c r="I861" s="6" t="n">
        <v>0</v>
      </c>
      <c r="O861" s="6" t="n">
        <v>2</v>
      </c>
      <c r="Q861" s="6" t="n">
        <v>0</v>
      </c>
      <c r="R861" s="6" t="n">
        <f aca="false">IF(O861="","",IF(O861&lt;=5,1,IF(O861&gt;5,0)))</f>
        <v>1</v>
      </c>
      <c r="S861" s="6" t="str">
        <f aca="false">IF(M861="","",IF(M861&lt;=5,1,IF(M861&gt;5,0)))</f>
        <v/>
      </c>
      <c r="U861" s="6" t="n">
        <v>0</v>
      </c>
      <c r="V861" s="6" t="n">
        <v>0</v>
      </c>
      <c r="X861" s="2" t="n">
        <f aca="false">IF(U861="","",IF(U861=0,1,IF(U861&gt;0,0)))</f>
        <v>1</v>
      </c>
      <c r="Y861" s="2" t="n">
        <f aca="false">IF(U861="","",IF(U861=1,1,IF(OR(U861&gt;1,U861=0),0)))</f>
        <v>0</v>
      </c>
      <c r="Z861" s="2" t="n">
        <f aca="false">IF(U861="","",IF(U861&gt;=2,1,IF(U861&lt;2,0)))</f>
        <v>0</v>
      </c>
      <c r="AA861" s="6" t="n">
        <v>0</v>
      </c>
    </row>
    <row r="862" s="6" customFormat="true" ht="16.5" hidden="false" customHeight="false" outlineLevel="0" collapsed="false">
      <c r="A862" s="6" t="n">
        <v>3172</v>
      </c>
      <c r="B862" s="4" t="s">
        <v>21</v>
      </c>
      <c r="C862" s="6" t="n">
        <v>80</v>
      </c>
      <c r="D862" s="6" t="n">
        <v>0</v>
      </c>
      <c r="E862" s="6" t="n">
        <v>0</v>
      </c>
      <c r="F862" s="6" t="n">
        <v>0</v>
      </c>
      <c r="G862" s="6" t="n">
        <v>0</v>
      </c>
      <c r="H862" s="6" t="n">
        <v>0</v>
      </c>
      <c r="I862" s="6" t="n">
        <v>0</v>
      </c>
      <c r="O862" s="6" t="n">
        <v>6</v>
      </c>
      <c r="Q862" s="6" t="n">
        <v>0</v>
      </c>
      <c r="R862" s="6" t="n">
        <f aca="false">IF(O862="","",IF(O862&lt;=5,1,IF(O862&gt;5,0)))</f>
        <v>0</v>
      </c>
      <c r="S862" s="6" t="str">
        <f aca="false">IF(M862="","",IF(M862&lt;=5,1,IF(M862&gt;5,0)))</f>
        <v/>
      </c>
      <c r="U862" s="6" t="n">
        <v>0</v>
      </c>
      <c r="V862" s="6" t="n">
        <v>0</v>
      </c>
      <c r="X862" s="2" t="n">
        <f aca="false">IF(U862="","",IF(U862=0,1,IF(U862&gt;0,0)))</f>
        <v>1</v>
      </c>
      <c r="Y862" s="2" t="n">
        <f aca="false">IF(U862="","",IF(U862=1,1,IF(OR(U862&gt;1,U862=0),0)))</f>
        <v>0</v>
      </c>
      <c r="Z862" s="2" t="n">
        <f aca="false">IF(U862="","",IF(U862&gt;=2,1,IF(U862&lt;2,0)))</f>
        <v>0</v>
      </c>
      <c r="AA862" s="6" t="n">
        <v>0</v>
      </c>
    </row>
    <row r="863" s="6" customFormat="true" ht="16.5" hidden="false" customHeight="false" outlineLevel="0" collapsed="false">
      <c r="A863" s="6" t="n">
        <v>2054</v>
      </c>
      <c r="B863" s="4" t="s">
        <v>21</v>
      </c>
      <c r="C863" s="6" t="n">
        <v>81</v>
      </c>
      <c r="D863" s="6" t="n">
        <v>1</v>
      </c>
      <c r="E863" s="6" t="n">
        <v>0</v>
      </c>
      <c r="F863" s="6" t="n">
        <v>1</v>
      </c>
      <c r="G863" s="6" t="n">
        <v>0</v>
      </c>
      <c r="H863" s="6" t="n">
        <v>0</v>
      </c>
      <c r="I863" s="6" t="n">
        <v>1</v>
      </c>
      <c r="O863" s="6" t="n">
        <v>6</v>
      </c>
      <c r="Q863" s="6" t="n">
        <v>0</v>
      </c>
      <c r="R863" s="6" t="n">
        <f aca="false">IF(O863="","",IF(O863&lt;=5,1,IF(O863&gt;5,0)))</f>
        <v>0</v>
      </c>
      <c r="S863" s="6" t="str">
        <f aca="false">IF(M863="","",IF(M863&lt;=5,1,IF(M863&gt;5,0)))</f>
        <v/>
      </c>
      <c r="U863" s="6" t="n">
        <v>0</v>
      </c>
      <c r="V863" s="6" t="n">
        <v>0</v>
      </c>
      <c r="X863" s="2" t="n">
        <f aca="false">IF(U863="","",IF(U863=0,1,IF(U863&gt;0,0)))</f>
        <v>1</v>
      </c>
      <c r="Y863" s="2" t="n">
        <f aca="false">IF(U863="","",IF(U863=1,1,IF(OR(U863&gt;1,U863=0),0)))</f>
        <v>0</v>
      </c>
      <c r="Z863" s="2" t="n">
        <f aca="false">IF(U863="","",IF(U863&gt;=2,1,IF(U863&lt;2,0)))</f>
        <v>0</v>
      </c>
      <c r="AA863" s="6" t="n">
        <v>0</v>
      </c>
    </row>
    <row r="864" s="6" customFormat="true" ht="16.5" hidden="false" customHeight="false" outlineLevel="0" collapsed="false">
      <c r="A864" s="6" t="n">
        <v>7</v>
      </c>
      <c r="B864" s="4" t="s">
        <v>21</v>
      </c>
      <c r="C864" s="6" t="n">
        <v>82</v>
      </c>
      <c r="D864" s="6" t="n">
        <v>0</v>
      </c>
      <c r="E864" s="6" t="n">
        <v>0</v>
      </c>
      <c r="F864" s="6" t="n">
        <v>1</v>
      </c>
      <c r="G864" s="6" t="n">
        <v>1</v>
      </c>
      <c r="H864" s="6" t="n">
        <v>0</v>
      </c>
      <c r="I864" s="6" t="n">
        <v>0</v>
      </c>
      <c r="M864" s="6" t="n">
        <v>25</v>
      </c>
      <c r="O864" s="6" t="n">
        <v>1</v>
      </c>
      <c r="Q864" s="6" t="n">
        <v>2</v>
      </c>
      <c r="R864" s="6" t="n">
        <f aca="false">IF(O864="","",IF(O864&lt;=5,1,IF(O864&gt;5,0)))</f>
        <v>1</v>
      </c>
      <c r="S864" s="6" t="n">
        <f aca="false">IF(M864="","",IF(M864&lt;=5,1,IF(M864&gt;5,0)))</f>
        <v>0</v>
      </c>
      <c r="X864" s="2" t="str">
        <f aca="false">IF(U864="","",IF(U864=0,1,IF(U864&gt;0,0)))</f>
        <v/>
      </c>
      <c r="Y864" s="2" t="str">
        <f aca="false">IF(U864="","",IF(U864=1,1,IF(OR(U864&gt;1,U864=0),0)))</f>
        <v/>
      </c>
      <c r="Z864" s="2" t="str">
        <f aca="false">IF(U864="","",IF(U864&gt;=2,1,IF(U864&lt;2,0)))</f>
        <v/>
      </c>
      <c r="AA864" s="6" t="n">
        <v>0</v>
      </c>
    </row>
    <row r="865" s="6" customFormat="true" ht="16.5" hidden="false" customHeight="false" outlineLevel="0" collapsed="false">
      <c r="A865" s="6" t="n">
        <v>1476</v>
      </c>
      <c r="B865" s="4" t="s">
        <v>21</v>
      </c>
      <c r="C865" s="6" t="n">
        <v>82</v>
      </c>
      <c r="D865" s="6" t="n">
        <v>1</v>
      </c>
      <c r="E865" s="6" t="n">
        <v>0</v>
      </c>
      <c r="F865" s="6" t="n">
        <v>0</v>
      </c>
      <c r="G865" s="6" t="n">
        <v>0</v>
      </c>
      <c r="H865" s="6" t="n">
        <v>0</v>
      </c>
      <c r="I865" s="6" t="n">
        <v>0</v>
      </c>
      <c r="O865" s="6" t="n">
        <v>3</v>
      </c>
      <c r="Q865" s="6" t="n">
        <v>1</v>
      </c>
      <c r="R865" s="6" t="n">
        <f aca="false">IF(O865="","",IF(O865&lt;=5,1,IF(O865&gt;5,0)))</f>
        <v>1</v>
      </c>
      <c r="S865" s="6" t="str">
        <f aca="false">IF(M865="","",IF(M865&lt;=5,1,IF(M865&gt;5,0)))</f>
        <v/>
      </c>
      <c r="U865" s="7" t="n">
        <v>0</v>
      </c>
      <c r="V865" s="7" t="n">
        <v>0</v>
      </c>
      <c r="W865" s="7"/>
      <c r="X865" s="2" t="n">
        <f aca="false">IF(U865="","",IF(U865=0,1,IF(U865&gt;0,0)))</f>
        <v>1</v>
      </c>
      <c r="Y865" s="2" t="n">
        <f aca="false">IF(U865="","",IF(U865=1,1,IF(OR(U865&gt;1,U865=0),0)))</f>
        <v>0</v>
      </c>
      <c r="Z865" s="2" t="n">
        <f aca="false">IF(U865="","",IF(U865&gt;=2,1,IF(U865&lt;2,0)))</f>
        <v>0</v>
      </c>
      <c r="AA865" s="6" t="n">
        <v>0</v>
      </c>
    </row>
    <row r="866" s="6" customFormat="true" ht="16.5" hidden="false" customHeight="false" outlineLevel="0" collapsed="false">
      <c r="A866" s="6" t="n">
        <v>1544</v>
      </c>
      <c r="B866" s="4" t="s">
        <v>21</v>
      </c>
      <c r="C866" s="6" t="n">
        <v>82</v>
      </c>
      <c r="D866" s="6" t="n">
        <v>0</v>
      </c>
      <c r="E866" s="6" t="n">
        <v>0</v>
      </c>
      <c r="F866" s="6" t="n">
        <v>0</v>
      </c>
      <c r="G866" s="6" t="n">
        <v>0</v>
      </c>
      <c r="H866" s="6" t="n">
        <v>0</v>
      </c>
      <c r="I866" s="6" t="n">
        <v>0</v>
      </c>
      <c r="O866" s="6" t="n">
        <v>2</v>
      </c>
      <c r="Q866" s="6" t="n">
        <v>0</v>
      </c>
      <c r="R866" s="6" t="n">
        <f aca="false">IF(O866="","",IF(O866&lt;=5,1,IF(O866&gt;5,0)))</f>
        <v>1</v>
      </c>
      <c r="S866" s="6" t="str">
        <f aca="false">IF(M866="","",IF(M866&lt;=5,1,IF(M866&gt;5,0)))</f>
        <v/>
      </c>
      <c r="U866" s="6" t="n">
        <v>0</v>
      </c>
      <c r="V866" s="6" t="n">
        <v>0</v>
      </c>
      <c r="X866" s="2" t="n">
        <f aca="false">IF(U866="","",IF(U866=0,1,IF(U866&gt;0,0)))</f>
        <v>1</v>
      </c>
      <c r="Y866" s="2" t="n">
        <f aca="false">IF(U866="","",IF(U866=1,1,IF(OR(U866&gt;1,U866=0),0)))</f>
        <v>0</v>
      </c>
      <c r="Z866" s="2" t="n">
        <f aca="false">IF(U866="","",IF(U866&gt;=2,1,IF(U866&lt;2,0)))</f>
        <v>0</v>
      </c>
      <c r="AA866" s="6" t="n">
        <v>0</v>
      </c>
    </row>
    <row r="867" s="6" customFormat="true" ht="16.5" hidden="false" customHeight="false" outlineLevel="0" collapsed="false">
      <c r="A867" s="6" t="n">
        <v>2383</v>
      </c>
      <c r="B867" s="4" t="s">
        <v>21</v>
      </c>
      <c r="C867" s="6" t="n">
        <v>82</v>
      </c>
      <c r="D867" s="6" t="n">
        <v>1</v>
      </c>
      <c r="E867" s="6" t="n">
        <v>0</v>
      </c>
      <c r="F867" s="6" t="n">
        <v>0</v>
      </c>
      <c r="G867" s="6" t="n">
        <v>0</v>
      </c>
      <c r="H867" s="6" t="n">
        <v>0</v>
      </c>
      <c r="I867" s="6" t="n">
        <v>0</v>
      </c>
      <c r="O867" s="6" t="n">
        <v>6</v>
      </c>
      <c r="Q867" s="6" t="n">
        <v>0</v>
      </c>
      <c r="R867" s="6" t="n">
        <f aca="false">IF(O867="","",IF(O867&lt;=5,1,IF(O867&gt;5,0)))</f>
        <v>0</v>
      </c>
      <c r="S867" s="6" t="str">
        <f aca="false">IF(M867="","",IF(M867&lt;=5,1,IF(M867&gt;5,0)))</f>
        <v/>
      </c>
      <c r="U867" s="6" t="n">
        <v>0</v>
      </c>
      <c r="V867" s="6" t="n">
        <v>0</v>
      </c>
      <c r="X867" s="2" t="n">
        <f aca="false">IF(U867="","",IF(U867=0,1,IF(U867&gt;0,0)))</f>
        <v>1</v>
      </c>
      <c r="Y867" s="2" t="n">
        <f aca="false">IF(U867="","",IF(U867=1,1,IF(OR(U867&gt;1,U867=0),0)))</f>
        <v>0</v>
      </c>
      <c r="Z867" s="2" t="n">
        <f aca="false">IF(U867="","",IF(U867&gt;=2,1,IF(U867&lt;2,0)))</f>
        <v>0</v>
      </c>
      <c r="AA867" s="6" t="n">
        <v>0</v>
      </c>
    </row>
    <row r="868" s="6" customFormat="true" ht="16.5" hidden="false" customHeight="false" outlineLevel="0" collapsed="false">
      <c r="A868" s="6" t="n">
        <v>2547</v>
      </c>
      <c r="B868" s="4" t="s">
        <v>21</v>
      </c>
      <c r="C868" s="6" t="n">
        <v>82</v>
      </c>
      <c r="D868" s="6" t="n">
        <v>0</v>
      </c>
      <c r="E868" s="6" t="n">
        <v>0</v>
      </c>
      <c r="F868" s="6" t="n">
        <v>0</v>
      </c>
      <c r="G868" s="6" t="n">
        <v>0</v>
      </c>
      <c r="H868" s="6" t="n">
        <v>0</v>
      </c>
      <c r="I868" s="6" t="n">
        <v>0</v>
      </c>
      <c r="O868" s="6" t="n">
        <v>6</v>
      </c>
      <c r="Q868" s="6" t="n">
        <v>0</v>
      </c>
      <c r="R868" s="6" t="n">
        <f aca="false">IF(O868="","",IF(O868&lt;=5,1,IF(O868&gt;5,0)))</f>
        <v>0</v>
      </c>
      <c r="S868" s="6" t="str">
        <f aca="false">IF(M868="","",IF(M868&lt;=5,1,IF(M868&gt;5,0)))</f>
        <v/>
      </c>
      <c r="U868" s="6" t="n">
        <v>0</v>
      </c>
      <c r="V868" s="6" t="n">
        <v>0</v>
      </c>
      <c r="X868" s="2" t="n">
        <f aca="false">IF(U868="","",IF(U868=0,1,IF(U868&gt;0,0)))</f>
        <v>1</v>
      </c>
      <c r="Y868" s="2" t="n">
        <f aca="false">IF(U868="","",IF(U868=1,1,IF(OR(U868&gt;1,U868=0),0)))</f>
        <v>0</v>
      </c>
      <c r="Z868" s="2" t="n">
        <f aca="false">IF(U868="","",IF(U868&gt;=2,1,IF(U868&lt;2,0)))</f>
        <v>0</v>
      </c>
      <c r="AA868" s="6" t="n">
        <v>0</v>
      </c>
    </row>
    <row r="869" s="6" customFormat="true" ht="16.5" hidden="false" customHeight="false" outlineLevel="0" collapsed="false">
      <c r="A869" s="6" t="n">
        <v>520</v>
      </c>
      <c r="B869" s="4" t="s">
        <v>21</v>
      </c>
      <c r="C869" s="6" t="n">
        <v>83</v>
      </c>
      <c r="D869" s="6" t="n">
        <v>0</v>
      </c>
      <c r="E869" s="6" t="n">
        <v>0</v>
      </c>
      <c r="F869" s="6" t="n">
        <v>0</v>
      </c>
      <c r="G869" s="6" t="n">
        <v>0</v>
      </c>
      <c r="H869" s="6" t="n">
        <v>0</v>
      </c>
      <c r="I869" s="6" t="n">
        <v>0</v>
      </c>
      <c r="O869" s="6" t="n">
        <v>3</v>
      </c>
      <c r="Q869" s="6" t="n">
        <v>2</v>
      </c>
      <c r="R869" s="6" t="n">
        <f aca="false">IF(O869="","",IF(O869&lt;=5,1,IF(O869&gt;5,0)))</f>
        <v>1</v>
      </c>
      <c r="S869" s="6" t="str">
        <f aca="false">IF(M869="","",IF(M869&lt;=5,1,IF(M869&gt;5,0)))</f>
        <v/>
      </c>
      <c r="U869" s="6" t="n">
        <v>0</v>
      </c>
      <c r="V869" s="6" t="n">
        <v>0</v>
      </c>
      <c r="X869" s="2" t="n">
        <f aca="false">IF(U869="","",IF(U869=0,1,IF(U869&gt;0,0)))</f>
        <v>1</v>
      </c>
      <c r="Y869" s="2" t="n">
        <f aca="false">IF(U869="","",IF(U869=1,1,IF(OR(U869&gt;1,U869=0),0)))</f>
        <v>0</v>
      </c>
      <c r="Z869" s="2" t="n">
        <f aca="false">IF(U869="","",IF(U869&gt;=2,1,IF(U869&lt;2,0)))</f>
        <v>0</v>
      </c>
      <c r="AA869" s="6" t="n">
        <v>0</v>
      </c>
    </row>
    <row r="870" s="6" customFormat="true" ht="16.5" hidden="false" customHeight="false" outlineLevel="0" collapsed="false">
      <c r="A870" s="6" t="n">
        <v>995</v>
      </c>
      <c r="B870" s="4" t="s">
        <v>21</v>
      </c>
      <c r="C870" s="6" t="n">
        <v>83</v>
      </c>
      <c r="D870" s="6" t="n">
        <v>1</v>
      </c>
      <c r="E870" s="6" t="n">
        <v>0</v>
      </c>
      <c r="F870" s="6" t="n">
        <v>0</v>
      </c>
      <c r="G870" s="6" t="n">
        <v>0</v>
      </c>
      <c r="H870" s="6" t="n">
        <v>0</v>
      </c>
      <c r="I870" s="6" t="n">
        <v>0</v>
      </c>
      <c r="O870" s="6" t="n">
        <v>8</v>
      </c>
      <c r="Q870" s="6" t="n">
        <v>0</v>
      </c>
      <c r="R870" s="6" t="n">
        <f aca="false">IF(O870="","",IF(O870&lt;=5,1,IF(O870&gt;5,0)))</f>
        <v>0</v>
      </c>
      <c r="S870" s="6" t="str">
        <f aca="false">IF(M870="","",IF(M870&lt;=5,1,IF(M870&gt;5,0)))</f>
        <v/>
      </c>
      <c r="U870" s="6" t="n">
        <v>0</v>
      </c>
      <c r="V870" s="6" t="n">
        <v>0</v>
      </c>
      <c r="X870" s="2" t="n">
        <f aca="false">IF(U870="","",IF(U870=0,1,IF(U870&gt;0,0)))</f>
        <v>1</v>
      </c>
      <c r="Y870" s="2" t="n">
        <f aca="false">IF(U870="","",IF(U870=1,1,IF(OR(U870&gt;1,U870=0),0)))</f>
        <v>0</v>
      </c>
      <c r="Z870" s="2" t="n">
        <f aca="false">IF(U870="","",IF(U870&gt;=2,1,IF(U870&lt;2,0)))</f>
        <v>0</v>
      </c>
      <c r="AA870" s="6" t="n">
        <v>0</v>
      </c>
    </row>
    <row r="871" s="6" customFormat="true" ht="16.5" hidden="false" customHeight="false" outlineLevel="0" collapsed="false">
      <c r="A871" s="6" t="n">
        <v>1860</v>
      </c>
      <c r="B871" s="4" t="s">
        <v>21</v>
      </c>
      <c r="C871" s="6" t="n">
        <v>83</v>
      </c>
      <c r="D871" s="6" t="n">
        <v>1</v>
      </c>
      <c r="E871" s="6" t="n">
        <v>0</v>
      </c>
      <c r="F871" s="6" t="n">
        <v>0</v>
      </c>
      <c r="G871" s="6" t="n">
        <v>0</v>
      </c>
      <c r="H871" s="6" t="n">
        <v>0</v>
      </c>
      <c r="I871" s="6" t="n">
        <v>0</v>
      </c>
      <c r="O871" s="6" t="n">
        <v>6</v>
      </c>
      <c r="Q871" s="6" t="n">
        <v>0</v>
      </c>
      <c r="R871" s="6" t="n">
        <f aca="false">IF(O871="","",IF(O871&lt;=5,1,IF(O871&gt;5,0)))</f>
        <v>0</v>
      </c>
      <c r="S871" s="6" t="str">
        <f aca="false">IF(M871="","",IF(M871&lt;=5,1,IF(M871&gt;5,0)))</f>
        <v/>
      </c>
      <c r="U871" s="6" t="n">
        <v>0</v>
      </c>
      <c r="V871" s="6" t="n">
        <v>0</v>
      </c>
      <c r="X871" s="2" t="n">
        <f aca="false">IF(U871="","",IF(U871=0,1,IF(U871&gt;0,0)))</f>
        <v>1</v>
      </c>
      <c r="Y871" s="2" t="n">
        <f aca="false">IF(U871="","",IF(U871=1,1,IF(OR(U871&gt;1,U871=0),0)))</f>
        <v>0</v>
      </c>
      <c r="Z871" s="2" t="n">
        <f aca="false">IF(U871="","",IF(U871&gt;=2,1,IF(U871&lt;2,0)))</f>
        <v>0</v>
      </c>
      <c r="AA871" s="6" t="n">
        <v>0</v>
      </c>
    </row>
    <row r="872" s="6" customFormat="true" ht="16.5" hidden="false" customHeight="false" outlineLevel="0" collapsed="false">
      <c r="A872" s="6" t="n">
        <v>2915</v>
      </c>
      <c r="B872" s="4" t="s">
        <v>21</v>
      </c>
      <c r="C872" s="6" t="n">
        <v>84</v>
      </c>
      <c r="D872" s="6" t="n">
        <v>1</v>
      </c>
      <c r="E872" s="6" t="n">
        <v>0</v>
      </c>
      <c r="F872" s="6" t="n">
        <v>0</v>
      </c>
      <c r="G872" s="6" t="n">
        <v>0</v>
      </c>
      <c r="H872" s="6" t="n">
        <v>0</v>
      </c>
      <c r="I872" s="6" t="n">
        <v>0</v>
      </c>
      <c r="O872" s="6" t="n">
        <v>4</v>
      </c>
      <c r="Q872" s="6" t="n">
        <v>0</v>
      </c>
      <c r="R872" s="6" t="n">
        <f aca="false">IF(O872="","",IF(O872&lt;=5,1,IF(O872&gt;5,0)))</f>
        <v>1</v>
      </c>
      <c r="S872" s="6" t="str">
        <f aca="false">IF(M872="","",IF(M872&lt;=5,1,IF(M872&gt;5,0)))</f>
        <v/>
      </c>
      <c r="U872" s="6" t="n">
        <v>0</v>
      </c>
      <c r="V872" s="6" t="n">
        <v>0</v>
      </c>
      <c r="X872" s="2" t="n">
        <f aca="false">IF(U872="","",IF(U872=0,1,IF(U872&gt;0,0)))</f>
        <v>1</v>
      </c>
      <c r="Y872" s="2" t="n">
        <f aca="false">IF(U872="","",IF(U872=1,1,IF(OR(U872&gt;1,U872=0),0)))</f>
        <v>0</v>
      </c>
      <c r="Z872" s="2" t="n">
        <f aca="false">IF(U872="","",IF(U872&gt;=2,1,IF(U872&lt;2,0)))</f>
        <v>0</v>
      </c>
      <c r="AA872" s="6" t="n">
        <v>0</v>
      </c>
    </row>
    <row r="873" s="6" customFormat="true" ht="16.5" hidden="false" customHeight="false" outlineLevel="0" collapsed="false">
      <c r="A873" s="6" t="n">
        <v>365</v>
      </c>
      <c r="B873" s="4" t="s">
        <v>21</v>
      </c>
      <c r="C873" s="6" t="n">
        <v>85</v>
      </c>
      <c r="D873" s="6" t="n">
        <v>0</v>
      </c>
      <c r="E873" s="6" t="n">
        <v>0</v>
      </c>
      <c r="F873" s="6" t="n">
        <v>1</v>
      </c>
      <c r="G873" s="6" t="n">
        <v>0</v>
      </c>
      <c r="H873" s="6" t="n">
        <v>0</v>
      </c>
      <c r="I873" s="6" t="n">
        <v>0</v>
      </c>
      <c r="O873" s="6" t="n">
        <v>6</v>
      </c>
      <c r="Q873" s="6" t="n">
        <v>0</v>
      </c>
      <c r="R873" s="6" t="n">
        <f aca="false">IF(O873="","",IF(O873&lt;=5,1,IF(O873&gt;5,0)))</f>
        <v>0</v>
      </c>
      <c r="S873" s="6" t="str">
        <f aca="false">IF(M873="","",IF(M873&lt;=5,1,IF(M873&gt;5,0)))</f>
        <v/>
      </c>
      <c r="U873" s="6" t="n">
        <v>0</v>
      </c>
      <c r="V873" s="6" t="n">
        <v>0</v>
      </c>
      <c r="X873" s="2" t="n">
        <f aca="false">IF(U873="","",IF(U873=0,1,IF(U873&gt;0,0)))</f>
        <v>1</v>
      </c>
      <c r="Y873" s="2" t="n">
        <f aca="false">IF(U873="","",IF(U873=1,1,IF(OR(U873&gt;1,U873=0),0)))</f>
        <v>0</v>
      </c>
      <c r="Z873" s="2" t="n">
        <f aca="false">IF(U873="","",IF(U873&gt;=2,1,IF(U873&lt;2,0)))</f>
        <v>0</v>
      </c>
      <c r="AA873" s="6" t="n">
        <v>0</v>
      </c>
    </row>
    <row r="874" s="6" customFormat="true" ht="16.5" hidden="false" customHeight="false" outlineLevel="0" collapsed="false">
      <c r="A874" s="6" t="n">
        <v>614</v>
      </c>
      <c r="B874" s="4" t="s">
        <v>21</v>
      </c>
      <c r="C874" s="6" t="n">
        <v>85</v>
      </c>
      <c r="D874" s="6" t="n">
        <v>1</v>
      </c>
      <c r="E874" s="6" t="n">
        <v>0</v>
      </c>
      <c r="F874" s="6" t="n">
        <v>1</v>
      </c>
      <c r="G874" s="6" t="n">
        <v>0</v>
      </c>
      <c r="H874" s="6" t="n">
        <v>0</v>
      </c>
      <c r="I874" s="6" t="n">
        <v>0</v>
      </c>
      <c r="O874" s="6" t="n">
        <v>6</v>
      </c>
      <c r="Q874" s="6" t="n">
        <v>0</v>
      </c>
      <c r="R874" s="6" t="n">
        <f aca="false">IF(O874="","",IF(O874&lt;=5,1,IF(O874&gt;5,0)))</f>
        <v>0</v>
      </c>
      <c r="S874" s="6" t="str">
        <f aca="false">IF(M874="","",IF(M874&lt;=5,1,IF(M874&gt;5,0)))</f>
        <v/>
      </c>
      <c r="U874" s="6" t="n">
        <v>0</v>
      </c>
      <c r="V874" s="6" t="n">
        <v>0</v>
      </c>
      <c r="X874" s="2" t="n">
        <f aca="false">IF(U874="","",IF(U874=0,1,IF(U874&gt;0,0)))</f>
        <v>1</v>
      </c>
      <c r="Y874" s="2" t="n">
        <f aca="false">IF(U874="","",IF(U874=1,1,IF(OR(U874&gt;1,U874=0),0)))</f>
        <v>0</v>
      </c>
      <c r="Z874" s="2" t="n">
        <f aca="false">IF(U874="","",IF(U874&gt;=2,1,IF(U874&lt;2,0)))</f>
        <v>0</v>
      </c>
      <c r="AA874" s="6" t="n">
        <v>0</v>
      </c>
    </row>
    <row r="875" s="6" customFormat="true" ht="16.5" hidden="false" customHeight="false" outlineLevel="0" collapsed="false">
      <c r="A875" s="6" t="n">
        <v>2400</v>
      </c>
      <c r="B875" s="4" t="s">
        <v>21</v>
      </c>
      <c r="C875" s="6" t="n">
        <v>85</v>
      </c>
      <c r="D875" s="6" t="n">
        <v>1</v>
      </c>
      <c r="E875" s="6" t="n">
        <v>0</v>
      </c>
      <c r="F875" s="6" t="n">
        <v>1</v>
      </c>
      <c r="G875" s="6" t="n">
        <v>1</v>
      </c>
      <c r="H875" s="6" t="n">
        <v>0</v>
      </c>
      <c r="I875" s="6" t="n">
        <v>0</v>
      </c>
      <c r="O875" s="6" t="n">
        <v>6</v>
      </c>
      <c r="Q875" s="6" t="n">
        <v>0</v>
      </c>
      <c r="R875" s="6" t="n">
        <f aca="false">IF(O875="","",IF(O875&lt;=5,1,IF(O875&gt;5,0)))</f>
        <v>0</v>
      </c>
      <c r="S875" s="6" t="str">
        <f aca="false">IF(M875="","",IF(M875&lt;=5,1,IF(M875&gt;5,0)))</f>
        <v/>
      </c>
      <c r="U875" s="6" t="n">
        <v>0</v>
      </c>
      <c r="V875" s="6" t="n">
        <v>0</v>
      </c>
      <c r="X875" s="2" t="n">
        <f aca="false">IF(U875="","",IF(U875=0,1,IF(U875&gt;0,0)))</f>
        <v>1</v>
      </c>
      <c r="Y875" s="2" t="n">
        <f aca="false">IF(U875="","",IF(U875=1,1,IF(OR(U875&gt;1,U875=0),0)))</f>
        <v>0</v>
      </c>
      <c r="Z875" s="2" t="n">
        <f aca="false">IF(U875="","",IF(U875&gt;=2,1,IF(U875&lt;2,0)))</f>
        <v>0</v>
      </c>
      <c r="AA875" s="6" t="n">
        <v>0</v>
      </c>
    </row>
    <row r="876" s="6" customFormat="true" ht="16.5" hidden="false" customHeight="false" outlineLevel="0" collapsed="false">
      <c r="A876" s="6" t="n">
        <v>887</v>
      </c>
      <c r="B876" s="4" t="s">
        <v>21</v>
      </c>
      <c r="C876" s="6" t="n">
        <v>87</v>
      </c>
      <c r="D876" s="6" t="n">
        <v>0</v>
      </c>
      <c r="E876" s="6" t="n">
        <v>0</v>
      </c>
      <c r="F876" s="6" t="n">
        <v>0</v>
      </c>
      <c r="G876" s="6" t="n">
        <v>0</v>
      </c>
      <c r="H876" s="6" t="n">
        <v>0</v>
      </c>
      <c r="I876" s="6" t="n">
        <v>0</v>
      </c>
      <c r="O876" s="6" t="n">
        <v>9</v>
      </c>
      <c r="Q876" s="6" t="n">
        <v>0</v>
      </c>
      <c r="R876" s="6" t="n">
        <f aca="false">IF(O876="","",IF(O876&lt;=5,1,IF(O876&gt;5,0)))</f>
        <v>0</v>
      </c>
      <c r="S876" s="6" t="str">
        <f aca="false">IF(M876="","",IF(M876&lt;=5,1,IF(M876&gt;5,0)))</f>
        <v/>
      </c>
      <c r="U876" s="7" t="n">
        <v>0</v>
      </c>
      <c r="V876" s="7" t="n">
        <v>0</v>
      </c>
      <c r="W876" s="7"/>
      <c r="X876" s="2" t="n">
        <f aca="false">IF(U876="","",IF(U876=0,1,IF(U876&gt;0,0)))</f>
        <v>1</v>
      </c>
      <c r="Y876" s="2" t="n">
        <f aca="false">IF(U876="","",IF(U876=1,1,IF(OR(U876&gt;1,U876=0),0)))</f>
        <v>0</v>
      </c>
      <c r="Z876" s="2" t="n">
        <f aca="false">IF(U876="","",IF(U876&gt;=2,1,IF(U876&lt;2,0)))</f>
        <v>0</v>
      </c>
      <c r="AA876" s="6" t="n">
        <v>0</v>
      </c>
    </row>
    <row r="877" s="6" customFormat="true" ht="16.5" hidden="false" customHeight="false" outlineLevel="0" collapsed="false">
      <c r="A877" s="6" t="n">
        <v>940</v>
      </c>
      <c r="B877" s="4" t="s">
        <v>21</v>
      </c>
      <c r="C877" s="6" t="n">
        <v>87</v>
      </c>
      <c r="D877" s="6" t="n">
        <v>1</v>
      </c>
      <c r="E877" s="6" t="n">
        <v>1</v>
      </c>
      <c r="F877" s="6" t="n">
        <v>1</v>
      </c>
      <c r="G877" s="6" t="n">
        <v>0</v>
      </c>
      <c r="H877" s="6" t="n">
        <v>0</v>
      </c>
      <c r="I877" s="6" t="n">
        <v>1</v>
      </c>
      <c r="O877" s="6" t="n">
        <v>6</v>
      </c>
      <c r="Q877" s="6" t="n">
        <v>0</v>
      </c>
      <c r="R877" s="6" t="n">
        <f aca="false">IF(O877="","",IF(O877&lt;=5,1,IF(O877&gt;5,0)))</f>
        <v>0</v>
      </c>
      <c r="S877" s="6" t="str">
        <f aca="false">IF(M877="","",IF(M877&lt;=5,1,IF(M877&gt;5,0)))</f>
        <v/>
      </c>
      <c r="U877" s="6" t="n">
        <v>0</v>
      </c>
      <c r="V877" s="6" t="n">
        <v>0</v>
      </c>
      <c r="X877" s="2" t="n">
        <f aca="false">IF(U877="","",IF(U877=0,1,IF(U877&gt;0,0)))</f>
        <v>1</v>
      </c>
      <c r="Y877" s="2" t="n">
        <f aca="false">IF(U877="","",IF(U877=1,1,IF(OR(U877&gt;1,U877=0),0)))</f>
        <v>0</v>
      </c>
      <c r="Z877" s="2" t="n">
        <f aca="false">IF(U877="","",IF(U877&gt;=2,1,IF(U877&lt;2,0)))</f>
        <v>0</v>
      </c>
      <c r="AA877" s="6" t="n">
        <v>0</v>
      </c>
    </row>
    <row r="878" s="6" customFormat="true" ht="16.5" hidden="false" customHeight="false" outlineLevel="0" collapsed="false">
      <c r="A878" s="6" t="n">
        <v>1575</v>
      </c>
      <c r="B878" s="4" t="s">
        <v>21</v>
      </c>
      <c r="C878" s="6" t="n">
        <v>87</v>
      </c>
      <c r="D878" s="6" t="n">
        <v>1</v>
      </c>
      <c r="E878" s="6" t="n">
        <v>0</v>
      </c>
      <c r="F878" s="6" t="n">
        <v>0</v>
      </c>
      <c r="G878" s="6" t="n">
        <v>0</v>
      </c>
      <c r="H878" s="6" t="n">
        <v>0</v>
      </c>
      <c r="I878" s="6" t="n">
        <v>0</v>
      </c>
      <c r="O878" s="6" t="n">
        <v>8</v>
      </c>
      <c r="Q878" s="6" t="n">
        <v>0</v>
      </c>
      <c r="R878" s="6" t="n">
        <f aca="false">IF(O878="","",IF(O878&lt;=5,1,IF(O878&gt;5,0)))</f>
        <v>0</v>
      </c>
      <c r="S878" s="6" t="str">
        <f aca="false">IF(M878="","",IF(M878&lt;=5,1,IF(M878&gt;5,0)))</f>
        <v/>
      </c>
      <c r="U878" s="6" t="n">
        <v>0</v>
      </c>
      <c r="V878" s="6" t="n">
        <v>0</v>
      </c>
      <c r="X878" s="2" t="n">
        <f aca="false">IF(U878="","",IF(U878=0,1,IF(U878&gt;0,0)))</f>
        <v>1</v>
      </c>
      <c r="Y878" s="2" t="n">
        <f aca="false">IF(U878="","",IF(U878=1,1,IF(OR(U878&gt;1,U878=0),0)))</f>
        <v>0</v>
      </c>
      <c r="Z878" s="2" t="n">
        <f aca="false">IF(U878="","",IF(U878&gt;=2,1,IF(U878&lt;2,0)))</f>
        <v>0</v>
      </c>
      <c r="AA878" s="6" t="n">
        <v>0</v>
      </c>
    </row>
    <row r="879" s="6" customFormat="true" ht="16.5" hidden="false" customHeight="false" outlineLevel="0" collapsed="false">
      <c r="A879" s="6" t="n">
        <v>1702</v>
      </c>
      <c r="B879" s="4" t="s">
        <v>21</v>
      </c>
      <c r="C879" s="6" t="n">
        <v>87</v>
      </c>
      <c r="D879" s="6" t="n">
        <v>0</v>
      </c>
      <c r="E879" s="6" t="n">
        <v>0</v>
      </c>
      <c r="F879" s="6" t="n">
        <v>0</v>
      </c>
      <c r="G879" s="6" t="n">
        <v>0</v>
      </c>
      <c r="H879" s="6" t="n">
        <v>0</v>
      </c>
      <c r="I879" s="6" t="n">
        <v>1</v>
      </c>
      <c r="O879" s="6" t="n">
        <v>6</v>
      </c>
      <c r="Q879" s="6" t="n">
        <v>0</v>
      </c>
      <c r="R879" s="6" t="n">
        <f aca="false">IF(O879="","",IF(O879&lt;=5,1,IF(O879&gt;5,0)))</f>
        <v>0</v>
      </c>
      <c r="S879" s="6" t="str">
        <f aca="false">IF(M879="","",IF(M879&lt;=5,1,IF(M879&gt;5,0)))</f>
        <v/>
      </c>
      <c r="U879" s="6" t="n">
        <v>0</v>
      </c>
      <c r="V879" s="6" t="n">
        <v>0</v>
      </c>
      <c r="X879" s="2" t="n">
        <f aca="false">IF(U879="","",IF(U879=0,1,IF(U879&gt;0,0)))</f>
        <v>1</v>
      </c>
      <c r="Y879" s="2" t="n">
        <f aca="false">IF(U879="","",IF(U879=1,1,IF(OR(U879&gt;1,U879=0),0)))</f>
        <v>0</v>
      </c>
      <c r="Z879" s="2" t="n">
        <f aca="false">IF(U879="","",IF(U879&gt;=2,1,IF(U879&lt;2,0)))</f>
        <v>0</v>
      </c>
      <c r="AA879" s="6" t="n">
        <v>0</v>
      </c>
    </row>
    <row r="880" s="6" customFormat="true" ht="16.5" hidden="false" customHeight="false" outlineLevel="0" collapsed="false">
      <c r="A880" s="6" t="n">
        <v>2638</v>
      </c>
      <c r="B880" s="4" t="s">
        <v>21</v>
      </c>
      <c r="C880" s="6" t="n">
        <v>87</v>
      </c>
      <c r="D880" s="6" t="n">
        <v>0</v>
      </c>
      <c r="E880" s="6" t="n">
        <v>0</v>
      </c>
      <c r="F880" s="6" t="n">
        <v>0</v>
      </c>
      <c r="G880" s="6" t="n">
        <v>0</v>
      </c>
      <c r="H880" s="6" t="n">
        <v>0</v>
      </c>
      <c r="I880" s="6" t="n">
        <v>1</v>
      </c>
      <c r="O880" s="6" t="n">
        <v>6</v>
      </c>
      <c r="Q880" s="6" t="n">
        <v>2</v>
      </c>
      <c r="R880" s="6" t="n">
        <f aca="false">IF(O880="","",IF(O880&lt;=5,1,IF(O880&gt;5,0)))</f>
        <v>0</v>
      </c>
      <c r="S880" s="6" t="str">
        <f aca="false">IF(M880="","",IF(M880&lt;=5,1,IF(M880&gt;5,0)))</f>
        <v/>
      </c>
      <c r="U880" s="6" t="n">
        <v>0</v>
      </c>
      <c r="V880" s="6" t="n">
        <v>0</v>
      </c>
      <c r="X880" s="2" t="n">
        <f aca="false">IF(U880="","",IF(U880=0,1,IF(U880&gt;0,0)))</f>
        <v>1</v>
      </c>
      <c r="Y880" s="2" t="n">
        <f aca="false">IF(U880="","",IF(U880=1,1,IF(OR(U880&gt;1,U880=0),0)))</f>
        <v>0</v>
      </c>
      <c r="Z880" s="2" t="n">
        <f aca="false">IF(U880="","",IF(U880&gt;=2,1,IF(U880&lt;2,0)))</f>
        <v>0</v>
      </c>
      <c r="AA880" s="6" t="n">
        <v>0</v>
      </c>
    </row>
    <row r="881" s="6" customFormat="true" ht="16.5" hidden="false" customHeight="false" outlineLevel="0" collapsed="false">
      <c r="A881" s="6" t="n">
        <v>2790</v>
      </c>
      <c r="B881" s="4" t="s">
        <v>21</v>
      </c>
      <c r="C881" s="6" t="n">
        <v>87</v>
      </c>
      <c r="D881" s="6" t="n">
        <v>0</v>
      </c>
      <c r="E881" s="6" t="n">
        <v>0</v>
      </c>
      <c r="F881" s="6" t="n">
        <v>1</v>
      </c>
      <c r="G881" s="6" t="n">
        <v>0</v>
      </c>
      <c r="H881" s="6" t="n">
        <v>0</v>
      </c>
      <c r="I881" s="6" t="n">
        <v>0</v>
      </c>
      <c r="O881" s="6" t="n">
        <v>6</v>
      </c>
      <c r="Q881" s="6" t="n">
        <v>0</v>
      </c>
      <c r="R881" s="6" t="n">
        <f aca="false">IF(O881="","",IF(O881&lt;=5,1,IF(O881&gt;5,0)))</f>
        <v>0</v>
      </c>
      <c r="S881" s="6" t="str">
        <f aca="false">IF(M881="","",IF(M881&lt;=5,1,IF(M881&gt;5,0)))</f>
        <v/>
      </c>
      <c r="U881" s="6" t="n">
        <v>0</v>
      </c>
      <c r="V881" s="6" t="n">
        <v>0</v>
      </c>
      <c r="X881" s="2" t="n">
        <f aca="false">IF(U881="","",IF(U881=0,1,IF(U881&gt;0,0)))</f>
        <v>1</v>
      </c>
      <c r="Y881" s="2" t="n">
        <f aca="false">IF(U881="","",IF(U881=1,1,IF(OR(U881&gt;1,U881=0),0)))</f>
        <v>0</v>
      </c>
      <c r="Z881" s="2" t="n">
        <f aca="false">IF(U881="","",IF(U881&gt;=2,1,IF(U881&lt;2,0)))</f>
        <v>0</v>
      </c>
      <c r="AA881" s="6" t="n">
        <v>0</v>
      </c>
    </row>
    <row r="882" s="6" customFormat="true" ht="16.5" hidden="false" customHeight="false" outlineLevel="0" collapsed="false">
      <c r="A882" s="6" t="n">
        <v>1119</v>
      </c>
      <c r="B882" s="4" t="s">
        <v>21</v>
      </c>
      <c r="C882" s="6" t="n">
        <v>88</v>
      </c>
      <c r="D882" s="6" t="n">
        <v>0</v>
      </c>
      <c r="E882" s="6" t="n">
        <v>0</v>
      </c>
      <c r="F882" s="6" t="n">
        <v>0</v>
      </c>
      <c r="G882" s="6" t="n">
        <v>0</v>
      </c>
      <c r="H882" s="6" t="n">
        <v>0</v>
      </c>
      <c r="I882" s="6" t="n">
        <v>0</v>
      </c>
      <c r="O882" s="6" t="n">
        <v>6</v>
      </c>
      <c r="Q882" s="6" t="n">
        <v>0</v>
      </c>
      <c r="R882" s="6" t="n">
        <f aca="false">IF(O882="","",IF(O882&lt;=5,1,IF(O882&gt;5,0)))</f>
        <v>0</v>
      </c>
      <c r="S882" s="6" t="str">
        <f aca="false">IF(M882="","",IF(M882&lt;=5,1,IF(M882&gt;5,0)))</f>
        <v/>
      </c>
      <c r="U882" s="6" t="n">
        <v>0</v>
      </c>
      <c r="V882" s="6" t="n">
        <v>0</v>
      </c>
      <c r="X882" s="2" t="n">
        <f aca="false">IF(U882="","",IF(U882=0,1,IF(U882&gt;0,0)))</f>
        <v>1</v>
      </c>
      <c r="Y882" s="2" t="n">
        <f aca="false">IF(U882="","",IF(U882=1,1,IF(OR(U882&gt;1,U882=0),0)))</f>
        <v>0</v>
      </c>
      <c r="Z882" s="2" t="n">
        <f aca="false">IF(U882="","",IF(U882&gt;=2,1,IF(U882&lt;2,0)))</f>
        <v>0</v>
      </c>
      <c r="AA882" s="6" t="n">
        <v>0</v>
      </c>
    </row>
    <row r="883" s="6" customFormat="true" ht="16.5" hidden="false" customHeight="false" outlineLevel="0" collapsed="false">
      <c r="A883" s="6" t="n">
        <v>3305</v>
      </c>
      <c r="B883" s="4" t="s">
        <v>21</v>
      </c>
      <c r="C883" s="6" t="n">
        <v>88</v>
      </c>
      <c r="D883" s="6" t="n">
        <v>0</v>
      </c>
      <c r="E883" s="6" t="n">
        <v>0</v>
      </c>
      <c r="F883" s="6" t="n">
        <v>0</v>
      </c>
      <c r="G883" s="6" t="n">
        <v>0</v>
      </c>
      <c r="H883" s="6" t="n">
        <v>0</v>
      </c>
      <c r="I883" s="6" t="n">
        <v>0</v>
      </c>
      <c r="O883" s="6" t="n">
        <v>2</v>
      </c>
      <c r="Q883" s="6" t="n">
        <v>1</v>
      </c>
      <c r="R883" s="6" t="n">
        <f aca="false">IF(O883="","",IF(O883&lt;=5,1,IF(O883&gt;5,0)))</f>
        <v>1</v>
      </c>
      <c r="S883" s="6" t="str">
        <f aca="false">IF(M883="","",IF(M883&lt;=5,1,IF(M883&gt;5,0)))</f>
        <v/>
      </c>
      <c r="U883" s="6" t="n">
        <v>0</v>
      </c>
      <c r="V883" s="6" t="n">
        <v>0</v>
      </c>
      <c r="X883" s="2" t="n">
        <f aca="false">IF(U883="","",IF(U883=0,1,IF(U883&gt;0,0)))</f>
        <v>1</v>
      </c>
      <c r="Y883" s="2" t="n">
        <f aca="false">IF(U883="","",IF(U883=1,1,IF(OR(U883&gt;1,U883=0),0)))</f>
        <v>0</v>
      </c>
      <c r="Z883" s="2" t="n">
        <f aca="false">IF(U883="","",IF(U883&gt;=2,1,IF(U883&lt;2,0)))</f>
        <v>0</v>
      </c>
      <c r="AA883" s="6" t="n">
        <v>0</v>
      </c>
    </row>
    <row r="884" s="6" customFormat="true" ht="16.5" hidden="false" customHeight="false" outlineLevel="0" collapsed="false">
      <c r="A884" s="6" t="n">
        <v>2812</v>
      </c>
      <c r="B884" s="4" t="s">
        <v>21</v>
      </c>
      <c r="C884" s="6" t="n">
        <v>90</v>
      </c>
      <c r="D884" s="6" t="n">
        <v>0</v>
      </c>
      <c r="E884" s="6" t="n">
        <v>0</v>
      </c>
      <c r="F884" s="6" t="n">
        <v>0</v>
      </c>
      <c r="G884" s="6" t="n">
        <v>0</v>
      </c>
      <c r="H884" s="6" t="n">
        <v>0</v>
      </c>
      <c r="I884" s="6" t="n">
        <v>0</v>
      </c>
      <c r="O884" s="6" t="n">
        <v>4</v>
      </c>
      <c r="Q884" s="6" t="n">
        <v>0</v>
      </c>
      <c r="R884" s="6" t="n">
        <f aca="false">IF(O884="","",IF(O884&lt;=5,1,IF(O884&gt;5,0)))</f>
        <v>1</v>
      </c>
      <c r="S884" s="6" t="str">
        <f aca="false">IF(M884="","",IF(M884&lt;=5,1,IF(M884&gt;5,0)))</f>
        <v/>
      </c>
      <c r="U884" s="6" t="n">
        <v>0</v>
      </c>
      <c r="V884" s="6" t="n">
        <v>0</v>
      </c>
      <c r="X884" s="2" t="n">
        <f aca="false">IF(U884="","",IF(U884=0,1,IF(U884&gt;0,0)))</f>
        <v>1</v>
      </c>
      <c r="Y884" s="2" t="n">
        <f aca="false">IF(U884="","",IF(U884=1,1,IF(OR(U884&gt;1,U884=0),0)))</f>
        <v>0</v>
      </c>
      <c r="Z884" s="2" t="n">
        <f aca="false">IF(U884="","",IF(U884&gt;=2,1,IF(U884&lt;2,0)))</f>
        <v>0</v>
      </c>
      <c r="AA884" s="6" t="n">
        <v>0</v>
      </c>
    </row>
    <row r="885" s="6" customFormat="true" ht="16.5" hidden="false" customHeight="false" outlineLevel="0" collapsed="false">
      <c r="A885" s="6" t="n">
        <v>2938</v>
      </c>
      <c r="B885" s="4" t="s">
        <v>21</v>
      </c>
      <c r="C885" s="6" t="n">
        <v>90</v>
      </c>
      <c r="D885" s="6" t="n">
        <v>0</v>
      </c>
      <c r="E885" s="6" t="n">
        <v>0</v>
      </c>
      <c r="F885" s="6" t="n">
        <v>0</v>
      </c>
      <c r="G885" s="6" t="n">
        <v>0</v>
      </c>
      <c r="H885" s="6" t="n">
        <v>0</v>
      </c>
      <c r="I885" s="6" t="n">
        <v>0</v>
      </c>
      <c r="O885" s="6" t="n">
        <v>2</v>
      </c>
      <c r="Q885" s="6" t="n">
        <v>2</v>
      </c>
      <c r="R885" s="6" t="n">
        <f aca="false">IF(O885="","",IF(O885&lt;=5,1,IF(O885&gt;5,0)))</f>
        <v>1</v>
      </c>
      <c r="S885" s="6" t="str">
        <f aca="false">IF(M885="","",IF(M885&lt;=5,1,IF(M885&gt;5,0)))</f>
        <v/>
      </c>
      <c r="U885" s="6" t="n">
        <v>0</v>
      </c>
      <c r="V885" s="6" t="n">
        <v>0</v>
      </c>
      <c r="X885" s="2" t="n">
        <f aca="false">IF(U885="","",IF(U885=0,1,IF(U885&gt;0,0)))</f>
        <v>1</v>
      </c>
      <c r="Y885" s="2" t="n">
        <f aca="false">IF(U885="","",IF(U885=1,1,IF(OR(U885&gt;1,U885=0),0)))</f>
        <v>0</v>
      </c>
      <c r="Z885" s="2" t="n">
        <f aca="false">IF(U885="","",IF(U885&gt;=2,1,IF(U885&lt;2,0)))</f>
        <v>0</v>
      </c>
      <c r="AA885" s="6" t="n">
        <v>0</v>
      </c>
    </row>
    <row r="886" s="6" customFormat="true" ht="16.5" hidden="false" customHeight="false" outlineLevel="0" collapsed="false">
      <c r="A886" s="6" t="n">
        <v>1631</v>
      </c>
      <c r="B886" s="4" t="s">
        <v>21</v>
      </c>
      <c r="C886" s="6" t="n">
        <v>91</v>
      </c>
      <c r="D886" s="6" t="n">
        <v>0</v>
      </c>
      <c r="E886" s="6" t="n">
        <v>0</v>
      </c>
      <c r="F886" s="6" t="n">
        <v>0</v>
      </c>
      <c r="G886" s="6" t="n">
        <v>0</v>
      </c>
      <c r="H886" s="6" t="n">
        <v>0</v>
      </c>
      <c r="I886" s="6" t="n">
        <v>0</v>
      </c>
      <c r="O886" s="6" t="n">
        <v>2</v>
      </c>
      <c r="Q886" s="6" t="n">
        <v>0</v>
      </c>
      <c r="R886" s="6" t="n">
        <f aca="false">IF(O886="","",IF(O886&lt;=5,1,IF(O886&gt;5,0)))</f>
        <v>1</v>
      </c>
      <c r="S886" s="6" t="str">
        <f aca="false">IF(M886="","",IF(M886&lt;=5,1,IF(M886&gt;5,0)))</f>
        <v/>
      </c>
      <c r="U886" s="6" t="n">
        <v>0</v>
      </c>
      <c r="V886" s="6" t="n">
        <v>0</v>
      </c>
      <c r="X886" s="2" t="n">
        <f aca="false">IF(U886="","",IF(U886=0,1,IF(U886&gt;0,0)))</f>
        <v>1</v>
      </c>
      <c r="Y886" s="2" t="n">
        <f aca="false">IF(U886="","",IF(U886=1,1,IF(OR(U886&gt;1,U886=0),0)))</f>
        <v>0</v>
      </c>
      <c r="Z886" s="2" t="n">
        <f aca="false">IF(U886="","",IF(U886&gt;=2,1,IF(U886&lt;2,0)))</f>
        <v>0</v>
      </c>
      <c r="AA886" s="6" t="n">
        <v>0</v>
      </c>
    </row>
    <row r="887" s="6" customFormat="true" ht="16.5" hidden="false" customHeight="false" outlineLevel="0" collapsed="false">
      <c r="A887" s="6" t="n">
        <v>769</v>
      </c>
      <c r="B887" s="4" t="s">
        <v>21</v>
      </c>
      <c r="C887" s="6" t="n">
        <v>92</v>
      </c>
      <c r="D887" s="6" t="n">
        <v>1</v>
      </c>
      <c r="E887" s="6" t="n">
        <v>0</v>
      </c>
      <c r="F887" s="6" t="n">
        <v>1</v>
      </c>
      <c r="G887" s="6" t="n">
        <v>0</v>
      </c>
      <c r="H887" s="6" t="n">
        <v>0</v>
      </c>
      <c r="I887" s="6" t="n">
        <v>0</v>
      </c>
      <c r="O887" s="6" t="n">
        <v>3</v>
      </c>
      <c r="Q887" s="6" t="n">
        <v>1</v>
      </c>
      <c r="R887" s="6" t="n">
        <f aca="false">IF(O887="","",IF(O887&lt;=5,1,IF(O887&gt;5,0)))</f>
        <v>1</v>
      </c>
      <c r="S887" s="6" t="str">
        <f aca="false">IF(M887="","",IF(M887&lt;=5,1,IF(M887&gt;5,0)))</f>
        <v/>
      </c>
      <c r="U887" s="6" t="n">
        <v>0</v>
      </c>
      <c r="V887" s="6" t="n">
        <v>0</v>
      </c>
      <c r="X887" s="2" t="n">
        <f aca="false">IF(U887="","",IF(U887=0,1,IF(U887&gt;0,0)))</f>
        <v>1</v>
      </c>
      <c r="Y887" s="2" t="n">
        <f aca="false">IF(U887="","",IF(U887=1,1,IF(OR(U887&gt;1,U887=0),0)))</f>
        <v>0</v>
      </c>
      <c r="Z887" s="2" t="n">
        <f aca="false">IF(U887="","",IF(U887&gt;=2,1,IF(U887&lt;2,0)))</f>
        <v>0</v>
      </c>
      <c r="AA887" s="6" t="n">
        <v>0</v>
      </c>
    </row>
    <row r="888" s="6" customFormat="true" ht="16.5" hidden="false" customHeight="false" outlineLevel="0" collapsed="false">
      <c r="A888" s="6" t="n">
        <v>1549</v>
      </c>
      <c r="B888" s="4" t="s">
        <v>21</v>
      </c>
      <c r="C888" s="6" t="n">
        <v>59</v>
      </c>
      <c r="D888" s="6" t="n">
        <v>0</v>
      </c>
      <c r="E888" s="6" t="n">
        <v>0</v>
      </c>
      <c r="F888" s="6" t="n">
        <v>1</v>
      </c>
      <c r="G888" s="6" t="n">
        <v>1</v>
      </c>
      <c r="H888" s="6" t="n">
        <v>0</v>
      </c>
      <c r="I888" s="6" t="n">
        <v>0</v>
      </c>
      <c r="O888" s="6" t="n">
        <v>6</v>
      </c>
      <c r="Q888" s="6" t="n">
        <v>0</v>
      </c>
      <c r="R888" s="6" t="n">
        <f aca="false">IF(O888="","",IF(O888&lt;=5,1,IF(O888&gt;5,0)))</f>
        <v>0</v>
      </c>
      <c r="S888" s="6" t="str">
        <f aca="false">IF(M888="","",IF(M888&lt;=5,1,IF(M888&gt;5,0)))</f>
        <v/>
      </c>
      <c r="U888" s="7" t="n">
        <v>0</v>
      </c>
      <c r="V888" s="7" t="n">
        <v>1</v>
      </c>
      <c r="W888" s="7"/>
      <c r="X888" s="2" t="n">
        <f aca="false">IF(U888="","",IF(U888=0,1,IF(U888&gt;0,0)))</f>
        <v>1</v>
      </c>
      <c r="Y888" s="2" t="n">
        <f aca="false">IF(U888="","",IF(U888=1,1,IF(OR(U888&gt;1,U888=0),0)))</f>
        <v>0</v>
      </c>
      <c r="Z888" s="2" t="n">
        <f aca="false">IF(U888="","",IF(U888&gt;=2,1,IF(U888&lt;2,0)))</f>
        <v>0</v>
      </c>
      <c r="AA888" s="6" t="n">
        <v>0</v>
      </c>
    </row>
    <row r="889" s="6" customFormat="true" ht="16.5" hidden="false" customHeight="false" outlineLevel="0" collapsed="false">
      <c r="A889" s="6" t="n">
        <v>1595</v>
      </c>
      <c r="B889" s="4" t="s">
        <v>21</v>
      </c>
      <c r="C889" s="6" t="n">
        <v>60</v>
      </c>
      <c r="D889" s="6" t="n">
        <v>0</v>
      </c>
      <c r="E889" s="6" t="n">
        <v>0</v>
      </c>
      <c r="F889" s="6" t="n">
        <v>0</v>
      </c>
      <c r="G889" s="6" t="n">
        <v>0</v>
      </c>
      <c r="H889" s="6" t="n">
        <v>0</v>
      </c>
      <c r="I889" s="6" t="n">
        <v>0</v>
      </c>
      <c r="O889" s="6" t="n">
        <v>4</v>
      </c>
      <c r="Q889" s="6" t="n">
        <v>0</v>
      </c>
      <c r="R889" s="6" t="n">
        <f aca="false">IF(O889="","",IF(O889&lt;=5,1,IF(O889&gt;5,0)))</f>
        <v>1</v>
      </c>
      <c r="S889" s="6" t="str">
        <f aca="false">IF(M889="","",IF(M889&lt;=5,1,IF(M889&gt;5,0)))</f>
        <v/>
      </c>
      <c r="U889" s="6" t="n">
        <v>0</v>
      </c>
      <c r="V889" s="6" t="n">
        <v>1</v>
      </c>
      <c r="X889" s="2" t="n">
        <f aca="false">IF(U889="","",IF(U889=0,1,IF(U889&gt;0,0)))</f>
        <v>1</v>
      </c>
      <c r="Y889" s="2" t="n">
        <f aca="false">IF(U889="","",IF(U889=1,1,IF(OR(U889&gt;1,U889=0),0)))</f>
        <v>0</v>
      </c>
      <c r="Z889" s="2" t="n">
        <f aca="false">IF(U889="","",IF(U889&gt;=2,1,IF(U889&lt;2,0)))</f>
        <v>0</v>
      </c>
      <c r="AA889" s="6" t="n">
        <v>0</v>
      </c>
    </row>
    <row r="890" s="6" customFormat="true" ht="16.5" hidden="false" customHeight="false" outlineLevel="0" collapsed="false">
      <c r="A890" s="6" t="n">
        <v>191</v>
      </c>
      <c r="B890" s="4" t="s">
        <v>21</v>
      </c>
      <c r="C890" s="6" t="n">
        <v>61</v>
      </c>
      <c r="D890" s="6" t="n">
        <v>0</v>
      </c>
      <c r="E890" s="6" t="n">
        <v>0</v>
      </c>
      <c r="F890" s="6" t="n">
        <v>1</v>
      </c>
      <c r="G890" s="6" t="n">
        <v>0</v>
      </c>
      <c r="H890" s="6" t="n">
        <v>1</v>
      </c>
      <c r="I890" s="6" t="n">
        <v>0</v>
      </c>
      <c r="M890" s="6" t="n">
        <v>24</v>
      </c>
      <c r="O890" s="6" t="n">
        <v>4</v>
      </c>
      <c r="Q890" s="6" t="n">
        <v>0</v>
      </c>
      <c r="R890" s="6" t="n">
        <f aca="false">IF(O890="","",IF(O890&lt;=5,1,IF(O890&gt;5,0)))</f>
        <v>1</v>
      </c>
      <c r="S890" s="6" t="n">
        <f aca="false">IF(M890="","",IF(M890&lt;=5,1,IF(M890&gt;5,0)))</f>
        <v>0</v>
      </c>
      <c r="U890" s="6" t="n">
        <v>0</v>
      </c>
      <c r="V890" s="6" t="n">
        <v>1</v>
      </c>
      <c r="X890" s="2" t="n">
        <f aca="false">IF(U890="","",IF(U890=0,1,IF(U890&gt;0,0)))</f>
        <v>1</v>
      </c>
      <c r="Y890" s="2" t="n">
        <f aca="false">IF(U890="","",IF(U890=1,1,IF(OR(U890&gt;1,U890=0),0)))</f>
        <v>0</v>
      </c>
      <c r="Z890" s="2" t="n">
        <f aca="false">IF(U890="","",IF(U890&gt;=2,1,IF(U890&lt;2,0)))</f>
        <v>0</v>
      </c>
      <c r="AA890" s="6" t="n">
        <v>0</v>
      </c>
    </row>
    <row r="891" s="6" customFormat="true" ht="16.5" hidden="false" customHeight="false" outlineLevel="0" collapsed="false">
      <c r="A891" s="6" t="n">
        <v>304</v>
      </c>
      <c r="B891" s="4" t="s">
        <v>21</v>
      </c>
      <c r="C891" s="6" t="n">
        <v>63</v>
      </c>
      <c r="D891" s="6" t="n">
        <v>1</v>
      </c>
      <c r="E891" s="6" t="n">
        <v>0</v>
      </c>
      <c r="F891" s="6" t="n">
        <v>0</v>
      </c>
      <c r="G891" s="6" t="n">
        <v>0</v>
      </c>
      <c r="H891" s="6" t="n">
        <v>0</v>
      </c>
      <c r="I891" s="6" t="n">
        <v>0</v>
      </c>
      <c r="O891" s="6" t="n">
        <v>6</v>
      </c>
      <c r="Q891" s="6" t="n">
        <v>0</v>
      </c>
      <c r="R891" s="6" t="n">
        <f aca="false">IF(O891="","",IF(O891&lt;=5,1,IF(O891&gt;5,0)))</f>
        <v>0</v>
      </c>
      <c r="S891" s="6" t="str">
        <f aca="false">IF(M891="","",IF(M891&lt;=5,1,IF(M891&gt;5,0)))</f>
        <v/>
      </c>
      <c r="U891" s="6" t="n">
        <v>0</v>
      </c>
      <c r="V891" s="6" t="n">
        <v>1</v>
      </c>
      <c r="X891" s="2" t="n">
        <f aca="false">IF(U891="","",IF(U891=0,1,IF(U891&gt;0,0)))</f>
        <v>1</v>
      </c>
      <c r="Y891" s="2" t="n">
        <f aca="false">IF(U891="","",IF(U891=1,1,IF(OR(U891&gt;1,U891=0),0)))</f>
        <v>0</v>
      </c>
      <c r="Z891" s="2" t="n">
        <f aca="false">IF(U891="","",IF(U891&gt;=2,1,IF(U891&lt;2,0)))</f>
        <v>0</v>
      </c>
      <c r="AA891" s="6" t="n">
        <v>0</v>
      </c>
    </row>
    <row r="892" s="6" customFormat="true" ht="16.5" hidden="false" customHeight="false" outlineLevel="0" collapsed="false">
      <c r="A892" s="6" t="n">
        <v>1646</v>
      </c>
      <c r="B892" s="4" t="s">
        <v>21</v>
      </c>
      <c r="C892" s="6" t="n">
        <v>63</v>
      </c>
      <c r="D892" s="6" t="n">
        <v>0</v>
      </c>
      <c r="E892" s="6" t="n">
        <v>0</v>
      </c>
      <c r="F892" s="6" t="n">
        <v>0</v>
      </c>
      <c r="G892" s="6" t="n">
        <v>0</v>
      </c>
      <c r="H892" s="6" t="n">
        <v>0</v>
      </c>
      <c r="I892" s="6" t="n">
        <v>0</v>
      </c>
      <c r="O892" s="6" t="n">
        <v>6</v>
      </c>
      <c r="Q892" s="6" t="n">
        <v>0</v>
      </c>
      <c r="R892" s="6" t="n">
        <f aca="false">IF(O892="","",IF(O892&lt;=5,1,IF(O892&gt;5,0)))</f>
        <v>0</v>
      </c>
      <c r="S892" s="6" t="str">
        <f aca="false">IF(M892="","",IF(M892&lt;=5,1,IF(M892&gt;5,0)))</f>
        <v/>
      </c>
      <c r="U892" s="6" t="n">
        <v>0</v>
      </c>
      <c r="V892" s="6" t="n">
        <v>1</v>
      </c>
      <c r="X892" s="2" t="n">
        <f aca="false">IF(U892="","",IF(U892=0,1,IF(U892&gt;0,0)))</f>
        <v>1</v>
      </c>
      <c r="Y892" s="2" t="n">
        <f aca="false">IF(U892="","",IF(U892=1,1,IF(OR(U892&gt;1,U892=0),0)))</f>
        <v>0</v>
      </c>
      <c r="Z892" s="2" t="n">
        <f aca="false">IF(U892="","",IF(U892&gt;=2,1,IF(U892&lt;2,0)))</f>
        <v>0</v>
      </c>
      <c r="AA892" s="6" t="n">
        <v>0</v>
      </c>
    </row>
    <row r="893" s="6" customFormat="true" ht="16.5" hidden="false" customHeight="false" outlineLevel="0" collapsed="false">
      <c r="A893" s="6" t="n">
        <v>1533</v>
      </c>
      <c r="B893" s="4" t="s">
        <v>21</v>
      </c>
      <c r="C893" s="6" t="n">
        <v>65</v>
      </c>
      <c r="D893" s="6" t="n">
        <v>1</v>
      </c>
      <c r="E893" s="6" t="n">
        <v>1</v>
      </c>
      <c r="F893" s="6" t="n">
        <v>0</v>
      </c>
      <c r="G893" s="6" t="n">
        <v>0</v>
      </c>
      <c r="H893" s="6" t="n">
        <v>0</v>
      </c>
      <c r="I893" s="6" t="n">
        <v>1</v>
      </c>
      <c r="O893" s="6" t="n">
        <v>6</v>
      </c>
      <c r="Q893" s="6" t="n">
        <v>0</v>
      </c>
      <c r="R893" s="6" t="n">
        <f aca="false">IF(O893="","",IF(O893&lt;=5,1,IF(O893&gt;5,0)))</f>
        <v>0</v>
      </c>
      <c r="S893" s="6" t="str">
        <f aca="false">IF(M893="","",IF(M893&lt;=5,1,IF(M893&gt;5,0)))</f>
        <v/>
      </c>
      <c r="U893" s="6" t="n">
        <v>0</v>
      </c>
      <c r="V893" s="6" t="n">
        <v>1</v>
      </c>
      <c r="X893" s="2" t="n">
        <f aca="false">IF(U893="","",IF(U893=0,1,IF(U893&gt;0,0)))</f>
        <v>1</v>
      </c>
      <c r="Y893" s="2" t="n">
        <f aca="false">IF(U893="","",IF(U893=1,1,IF(OR(U893&gt;1,U893=0),0)))</f>
        <v>0</v>
      </c>
      <c r="Z893" s="2" t="n">
        <f aca="false">IF(U893="","",IF(U893&gt;=2,1,IF(U893&lt;2,0)))</f>
        <v>0</v>
      </c>
      <c r="AA893" s="6" t="n">
        <v>0</v>
      </c>
    </row>
    <row r="894" s="6" customFormat="true" ht="16.5" hidden="false" customHeight="false" outlineLevel="0" collapsed="false">
      <c r="A894" s="6" t="n">
        <v>860</v>
      </c>
      <c r="B894" s="4" t="s">
        <v>21</v>
      </c>
      <c r="C894" s="6" t="n">
        <v>66</v>
      </c>
      <c r="D894" s="6" t="n">
        <v>0</v>
      </c>
      <c r="E894" s="6" t="n">
        <v>0</v>
      </c>
      <c r="F894" s="6" t="n">
        <v>0</v>
      </c>
      <c r="G894" s="6" t="n">
        <v>0</v>
      </c>
      <c r="H894" s="6" t="n">
        <v>0</v>
      </c>
      <c r="I894" s="6" t="n">
        <v>0</v>
      </c>
      <c r="O894" s="6" t="n">
        <v>3</v>
      </c>
      <c r="Q894" s="6" t="n">
        <v>0</v>
      </c>
      <c r="R894" s="6" t="n">
        <f aca="false">IF(O894="","",IF(O894&lt;=5,1,IF(O894&gt;5,0)))</f>
        <v>1</v>
      </c>
      <c r="S894" s="6" t="str">
        <f aca="false">IF(M894="","",IF(M894&lt;=5,1,IF(M894&gt;5,0)))</f>
        <v/>
      </c>
      <c r="U894" s="6" t="n">
        <v>0</v>
      </c>
      <c r="V894" s="6" t="n">
        <v>1</v>
      </c>
      <c r="X894" s="2" t="n">
        <f aca="false">IF(U894="","",IF(U894=0,1,IF(U894&gt;0,0)))</f>
        <v>1</v>
      </c>
      <c r="Y894" s="2" t="n">
        <f aca="false">IF(U894="","",IF(U894=1,1,IF(OR(U894&gt;1,U894=0),0)))</f>
        <v>0</v>
      </c>
      <c r="Z894" s="2" t="n">
        <f aca="false">IF(U894="","",IF(U894&gt;=2,1,IF(U894&lt;2,0)))</f>
        <v>0</v>
      </c>
      <c r="AA894" s="6" t="n">
        <v>0</v>
      </c>
    </row>
    <row r="895" s="6" customFormat="true" ht="16.5" hidden="false" customHeight="false" outlineLevel="0" collapsed="false">
      <c r="A895" s="6" t="n">
        <v>1798</v>
      </c>
      <c r="B895" s="4" t="s">
        <v>21</v>
      </c>
      <c r="C895" s="6" t="n">
        <v>66</v>
      </c>
      <c r="D895" s="6" t="n">
        <v>1</v>
      </c>
      <c r="E895" s="6" t="n">
        <v>0</v>
      </c>
      <c r="F895" s="6" t="n">
        <v>1</v>
      </c>
      <c r="G895" s="6" t="n">
        <v>0</v>
      </c>
      <c r="H895" s="6" t="n">
        <v>0</v>
      </c>
      <c r="I895" s="6" t="n">
        <v>0</v>
      </c>
      <c r="O895" s="6" t="n">
        <v>6</v>
      </c>
      <c r="Q895" s="6" t="n">
        <v>0</v>
      </c>
      <c r="R895" s="6" t="n">
        <f aca="false">IF(O895="","",IF(O895&lt;=5,1,IF(O895&gt;5,0)))</f>
        <v>0</v>
      </c>
      <c r="S895" s="6" t="str">
        <f aca="false">IF(M895="","",IF(M895&lt;=5,1,IF(M895&gt;5,0)))</f>
        <v/>
      </c>
      <c r="U895" s="6" t="n">
        <v>0</v>
      </c>
      <c r="V895" s="6" t="n">
        <v>1</v>
      </c>
      <c r="X895" s="2" t="n">
        <f aca="false">IF(U895="","",IF(U895=0,1,IF(U895&gt;0,0)))</f>
        <v>1</v>
      </c>
      <c r="Y895" s="2" t="n">
        <f aca="false">IF(U895="","",IF(U895=1,1,IF(OR(U895&gt;1,U895=0),0)))</f>
        <v>0</v>
      </c>
      <c r="Z895" s="2" t="n">
        <f aca="false">IF(U895="","",IF(U895&gt;=2,1,IF(U895&lt;2,0)))</f>
        <v>0</v>
      </c>
      <c r="AA895" s="6" t="n">
        <v>0</v>
      </c>
    </row>
    <row r="896" s="6" customFormat="true" ht="16.5" hidden="false" customHeight="false" outlineLevel="0" collapsed="false">
      <c r="A896" s="6" t="n">
        <v>509</v>
      </c>
      <c r="B896" s="4" t="s">
        <v>21</v>
      </c>
      <c r="C896" s="6" t="n">
        <v>67</v>
      </c>
      <c r="D896" s="6" t="n">
        <v>0</v>
      </c>
      <c r="E896" s="6" t="n">
        <v>0</v>
      </c>
      <c r="F896" s="6" t="n">
        <v>1</v>
      </c>
      <c r="G896" s="6" t="n">
        <v>0</v>
      </c>
      <c r="H896" s="6" t="n">
        <v>1</v>
      </c>
      <c r="I896" s="6" t="n">
        <v>0</v>
      </c>
      <c r="M896" s="6" t="n">
        <v>8</v>
      </c>
      <c r="O896" s="6" t="n">
        <v>6</v>
      </c>
      <c r="Q896" s="6" t="n">
        <v>1</v>
      </c>
      <c r="R896" s="6" t="n">
        <f aca="false">IF(O896="","",IF(O896&lt;=5,1,IF(O896&gt;5,0)))</f>
        <v>0</v>
      </c>
      <c r="S896" s="6" t="n">
        <f aca="false">IF(M896="","",IF(M896&lt;=5,1,IF(M896&gt;5,0)))</f>
        <v>0</v>
      </c>
      <c r="U896" s="6" t="n">
        <v>0</v>
      </c>
      <c r="V896" s="6" t="n">
        <v>1</v>
      </c>
      <c r="X896" s="2" t="n">
        <f aca="false">IF(U896="","",IF(U896=0,1,IF(U896&gt;0,0)))</f>
        <v>1</v>
      </c>
      <c r="Y896" s="2" t="n">
        <f aca="false">IF(U896="","",IF(U896=1,1,IF(OR(U896&gt;1,U896=0),0)))</f>
        <v>0</v>
      </c>
      <c r="Z896" s="2" t="n">
        <f aca="false">IF(U896="","",IF(U896&gt;=2,1,IF(U896&lt;2,0)))</f>
        <v>0</v>
      </c>
      <c r="AA896" s="6" t="n">
        <v>0</v>
      </c>
    </row>
    <row r="897" s="6" customFormat="true" ht="16.5" hidden="false" customHeight="false" outlineLevel="0" collapsed="false">
      <c r="A897" s="6" t="n">
        <v>577</v>
      </c>
      <c r="B897" s="4" t="s">
        <v>21</v>
      </c>
      <c r="C897" s="6" t="n">
        <v>67</v>
      </c>
      <c r="D897" s="6" t="n">
        <v>0</v>
      </c>
      <c r="E897" s="6" t="n">
        <v>0</v>
      </c>
      <c r="F897" s="6" t="n">
        <v>0</v>
      </c>
      <c r="G897" s="6" t="n">
        <v>0</v>
      </c>
      <c r="H897" s="6" t="n">
        <v>0</v>
      </c>
      <c r="I897" s="6" t="n">
        <v>1</v>
      </c>
      <c r="O897" s="6" t="n">
        <v>6</v>
      </c>
      <c r="Q897" s="6" t="n">
        <v>0</v>
      </c>
      <c r="R897" s="6" t="n">
        <f aca="false">IF(O897="","",IF(O897&lt;=5,1,IF(O897&gt;5,0)))</f>
        <v>0</v>
      </c>
      <c r="S897" s="6" t="str">
        <f aca="false">IF(M897="","",IF(M897&lt;=5,1,IF(M897&gt;5,0)))</f>
        <v/>
      </c>
      <c r="U897" s="6" t="n">
        <v>0</v>
      </c>
      <c r="V897" s="6" t="n">
        <v>1</v>
      </c>
      <c r="X897" s="2" t="n">
        <f aca="false">IF(U897="","",IF(U897=0,1,IF(U897&gt;0,0)))</f>
        <v>1</v>
      </c>
      <c r="Y897" s="2" t="n">
        <f aca="false">IF(U897="","",IF(U897=1,1,IF(OR(U897&gt;1,U897=0),0)))</f>
        <v>0</v>
      </c>
      <c r="Z897" s="2" t="n">
        <f aca="false">IF(U897="","",IF(U897&gt;=2,1,IF(U897&lt;2,0)))</f>
        <v>0</v>
      </c>
      <c r="AA897" s="6" t="n">
        <v>0</v>
      </c>
    </row>
    <row r="898" s="6" customFormat="true" ht="16.5" hidden="false" customHeight="false" outlineLevel="0" collapsed="false">
      <c r="A898" s="6" t="n">
        <v>2309</v>
      </c>
      <c r="B898" s="4" t="s">
        <v>21</v>
      </c>
      <c r="C898" s="6" t="n">
        <v>67</v>
      </c>
      <c r="D898" s="6" t="n">
        <v>0</v>
      </c>
      <c r="E898" s="6" t="n">
        <v>0</v>
      </c>
      <c r="F898" s="6" t="n">
        <v>0</v>
      </c>
      <c r="G898" s="6" t="n">
        <v>1</v>
      </c>
      <c r="H898" s="6" t="n">
        <v>0</v>
      </c>
      <c r="I898" s="6" t="n">
        <v>0</v>
      </c>
      <c r="O898" s="6" t="n">
        <v>1</v>
      </c>
      <c r="Q898" s="6" t="n">
        <v>0</v>
      </c>
      <c r="R898" s="6" t="n">
        <f aca="false">IF(O898="","",IF(O898&lt;=5,1,IF(O898&gt;5,0)))</f>
        <v>1</v>
      </c>
      <c r="S898" s="6" t="str">
        <f aca="false">IF(M898="","",IF(M898&lt;=5,1,IF(M898&gt;5,0)))</f>
        <v/>
      </c>
      <c r="U898" s="6" t="n">
        <v>0</v>
      </c>
      <c r="V898" s="6" t="n">
        <v>1</v>
      </c>
      <c r="X898" s="2" t="n">
        <f aca="false">IF(U898="","",IF(U898=0,1,IF(U898&gt;0,0)))</f>
        <v>1</v>
      </c>
      <c r="Y898" s="2" t="n">
        <f aca="false">IF(U898="","",IF(U898=1,1,IF(OR(U898&gt;1,U898=0),0)))</f>
        <v>0</v>
      </c>
      <c r="Z898" s="2" t="n">
        <f aca="false">IF(U898="","",IF(U898&gt;=2,1,IF(U898&lt;2,0)))</f>
        <v>0</v>
      </c>
      <c r="AA898" s="6" t="n">
        <v>0</v>
      </c>
    </row>
    <row r="899" s="6" customFormat="true" ht="16.5" hidden="false" customHeight="false" outlineLevel="0" collapsed="false">
      <c r="A899" s="6" t="n">
        <v>1813</v>
      </c>
      <c r="B899" s="4" t="s">
        <v>21</v>
      </c>
      <c r="C899" s="6" t="n">
        <v>69</v>
      </c>
      <c r="D899" s="6" t="n">
        <v>0</v>
      </c>
      <c r="E899" s="6" t="n">
        <v>0</v>
      </c>
      <c r="F899" s="6" t="n">
        <v>1</v>
      </c>
      <c r="G899" s="6" t="n">
        <v>1</v>
      </c>
      <c r="H899" s="6" t="n">
        <v>0</v>
      </c>
      <c r="I899" s="6" t="n">
        <v>1</v>
      </c>
      <c r="O899" s="6" t="n">
        <v>2</v>
      </c>
      <c r="Q899" s="6" t="n">
        <v>0</v>
      </c>
      <c r="R899" s="6" t="n">
        <f aca="false">IF(O899="","",IF(O899&lt;=5,1,IF(O899&gt;5,0)))</f>
        <v>1</v>
      </c>
      <c r="S899" s="6" t="str">
        <f aca="false">IF(M899="","",IF(M899&lt;=5,1,IF(M899&gt;5,0)))</f>
        <v/>
      </c>
      <c r="U899" s="6" t="n">
        <v>0</v>
      </c>
      <c r="V899" s="6" t="n">
        <v>1</v>
      </c>
      <c r="X899" s="2" t="n">
        <f aca="false">IF(U899="","",IF(U899=0,1,IF(U899&gt;0,0)))</f>
        <v>1</v>
      </c>
      <c r="Y899" s="2" t="n">
        <f aca="false">IF(U899="","",IF(U899=1,1,IF(OR(U899&gt;1,U899=0),0)))</f>
        <v>0</v>
      </c>
      <c r="Z899" s="2" t="n">
        <f aca="false">IF(U899="","",IF(U899&gt;=2,1,IF(U899&lt;2,0)))</f>
        <v>0</v>
      </c>
      <c r="AA899" s="6" t="n">
        <v>0</v>
      </c>
    </row>
    <row r="900" s="6" customFormat="true" ht="16.5" hidden="false" customHeight="false" outlineLevel="0" collapsed="false">
      <c r="A900" s="6" t="n">
        <v>2833</v>
      </c>
      <c r="B900" s="4" t="s">
        <v>21</v>
      </c>
      <c r="C900" s="6" t="n">
        <v>69</v>
      </c>
      <c r="D900" s="6" t="n">
        <v>0</v>
      </c>
      <c r="E900" s="6" t="n">
        <v>0</v>
      </c>
      <c r="F900" s="6" t="n">
        <v>0</v>
      </c>
      <c r="G900" s="6" t="n">
        <v>1</v>
      </c>
      <c r="H900" s="6" t="n">
        <v>0</v>
      </c>
      <c r="I900" s="6" t="n">
        <v>1</v>
      </c>
      <c r="O900" s="6" t="n">
        <v>3</v>
      </c>
      <c r="Q900" s="6" t="n">
        <v>0</v>
      </c>
      <c r="R900" s="6" t="n">
        <f aca="false">IF(O900="","",IF(O900&lt;=5,1,IF(O900&gt;5,0)))</f>
        <v>1</v>
      </c>
      <c r="S900" s="6" t="str">
        <f aca="false">IF(M900="","",IF(M900&lt;=5,1,IF(M900&gt;5,0)))</f>
        <v/>
      </c>
      <c r="U900" s="6" t="n">
        <v>0</v>
      </c>
      <c r="V900" s="6" t="n">
        <v>1</v>
      </c>
      <c r="X900" s="2" t="n">
        <f aca="false">IF(U900="","",IF(U900=0,1,IF(U900&gt;0,0)))</f>
        <v>1</v>
      </c>
      <c r="Y900" s="2" t="n">
        <f aca="false">IF(U900="","",IF(U900=1,1,IF(OR(U900&gt;1,U900=0),0)))</f>
        <v>0</v>
      </c>
      <c r="Z900" s="2" t="n">
        <f aca="false">IF(U900="","",IF(U900&gt;=2,1,IF(U900&lt;2,0)))</f>
        <v>0</v>
      </c>
      <c r="AA900" s="6" t="n">
        <v>0</v>
      </c>
    </row>
    <row r="901" s="6" customFormat="true" ht="16.5" hidden="false" customHeight="false" outlineLevel="0" collapsed="false">
      <c r="A901" s="6" t="n">
        <v>586</v>
      </c>
      <c r="B901" s="4" t="s">
        <v>21</v>
      </c>
      <c r="C901" s="6" t="n">
        <v>70</v>
      </c>
      <c r="D901" s="6" t="n">
        <v>1</v>
      </c>
      <c r="E901" s="6" t="n">
        <v>0</v>
      </c>
      <c r="F901" s="6" t="n">
        <v>1</v>
      </c>
      <c r="G901" s="6" t="n">
        <v>0</v>
      </c>
      <c r="H901" s="6" t="n">
        <v>0</v>
      </c>
      <c r="I901" s="6" t="n">
        <v>0</v>
      </c>
      <c r="O901" s="6" t="n">
        <v>6</v>
      </c>
      <c r="Q901" s="6" t="n">
        <v>0</v>
      </c>
      <c r="R901" s="6" t="n">
        <f aca="false">IF(O901="","",IF(O901&lt;=5,1,IF(O901&gt;5,0)))</f>
        <v>0</v>
      </c>
      <c r="S901" s="6" t="str">
        <f aca="false">IF(M901="","",IF(M901&lt;=5,1,IF(M901&gt;5,0)))</f>
        <v/>
      </c>
      <c r="U901" s="6" t="n">
        <v>0</v>
      </c>
      <c r="V901" s="6" t="n">
        <v>1</v>
      </c>
      <c r="X901" s="2" t="n">
        <f aca="false">IF(U901="","",IF(U901=0,1,IF(U901&gt;0,0)))</f>
        <v>1</v>
      </c>
      <c r="Y901" s="2" t="n">
        <f aca="false">IF(U901="","",IF(U901=1,1,IF(OR(U901&gt;1,U901=0),0)))</f>
        <v>0</v>
      </c>
      <c r="Z901" s="2" t="n">
        <f aca="false">IF(U901="","",IF(U901&gt;=2,1,IF(U901&lt;2,0)))</f>
        <v>0</v>
      </c>
      <c r="AA901" s="6" t="n">
        <v>0</v>
      </c>
    </row>
    <row r="902" s="6" customFormat="true" ht="16.5" hidden="false" customHeight="false" outlineLevel="0" collapsed="false">
      <c r="A902" s="6" t="n">
        <v>1851</v>
      </c>
      <c r="B902" s="4" t="s">
        <v>21</v>
      </c>
      <c r="C902" s="6" t="n">
        <v>70</v>
      </c>
      <c r="D902" s="6" t="n">
        <v>0</v>
      </c>
      <c r="E902" s="6" t="n">
        <v>0</v>
      </c>
      <c r="F902" s="6" t="n">
        <v>0</v>
      </c>
      <c r="G902" s="6" t="n">
        <v>0</v>
      </c>
      <c r="H902" s="6" t="n">
        <v>0</v>
      </c>
      <c r="I902" s="6" t="n">
        <v>0</v>
      </c>
      <c r="O902" s="6" t="n">
        <v>4</v>
      </c>
      <c r="Q902" s="6" t="n">
        <v>0</v>
      </c>
      <c r="R902" s="6" t="n">
        <f aca="false">IF(O902="","",IF(O902&lt;=5,1,IF(O902&gt;5,0)))</f>
        <v>1</v>
      </c>
      <c r="S902" s="6" t="str">
        <f aca="false">IF(M902="","",IF(M902&lt;=5,1,IF(M902&gt;5,0)))</f>
        <v/>
      </c>
      <c r="U902" s="6" t="n">
        <v>0</v>
      </c>
      <c r="V902" s="6" t="n">
        <v>1</v>
      </c>
      <c r="X902" s="2" t="n">
        <f aca="false">IF(U902="","",IF(U902=0,1,IF(U902&gt;0,0)))</f>
        <v>1</v>
      </c>
      <c r="Y902" s="2" t="n">
        <f aca="false">IF(U902="","",IF(U902=1,1,IF(OR(U902&gt;1,U902=0),0)))</f>
        <v>0</v>
      </c>
      <c r="Z902" s="2" t="n">
        <f aca="false">IF(U902="","",IF(U902&gt;=2,1,IF(U902&lt;2,0)))</f>
        <v>0</v>
      </c>
      <c r="AA902" s="6" t="n">
        <v>0</v>
      </c>
    </row>
    <row r="903" s="6" customFormat="true" ht="16.5" hidden="false" customHeight="false" outlineLevel="0" collapsed="false">
      <c r="A903" s="6" t="n">
        <v>2522</v>
      </c>
      <c r="B903" s="4" t="s">
        <v>21</v>
      </c>
      <c r="C903" s="6" t="n">
        <v>70</v>
      </c>
      <c r="D903" s="6" t="n">
        <v>0</v>
      </c>
      <c r="E903" s="6" t="n">
        <v>0</v>
      </c>
      <c r="F903" s="6" t="n">
        <v>0</v>
      </c>
      <c r="G903" s="6" t="n">
        <v>0</v>
      </c>
      <c r="H903" s="6" t="n">
        <v>0</v>
      </c>
      <c r="I903" s="6" t="n">
        <v>0</v>
      </c>
      <c r="O903" s="6" t="n">
        <v>4</v>
      </c>
      <c r="Q903" s="6" t="n">
        <v>0</v>
      </c>
      <c r="R903" s="6" t="n">
        <f aca="false">IF(O903="","",IF(O903&lt;=5,1,IF(O903&gt;5,0)))</f>
        <v>1</v>
      </c>
      <c r="S903" s="6" t="str">
        <f aca="false">IF(M903="","",IF(M903&lt;=5,1,IF(M903&gt;5,0)))</f>
        <v/>
      </c>
      <c r="U903" s="6" t="n">
        <v>0</v>
      </c>
      <c r="V903" s="6" t="n">
        <v>1</v>
      </c>
      <c r="X903" s="2" t="n">
        <f aca="false">IF(U903="","",IF(U903=0,1,IF(U903&gt;0,0)))</f>
        <v>1</v>
      </c>
      <c r="Y903" s="2" t="n">
        <f aca="false">IF(U903="","",IF(U903=1,1,IF(OR(U903&gt;1,U903=0),0)))</f>
        <v>0</v>
      </c>
      <c r="Z903" s="2" t="n">
        <f aca="false">IF(U903="","",IF(U903&gt;=2,1,IF(U903&lt;2,0)))</f>
        <v>0</v>
      </c>
      <c r="AA903" s="6" t="n">
        <v>0</v>
      </c>
    </row>
    <row r="904" s="6" customFormat="true" ht="16.5" hidden="false" customHeight="false" outlineLevel="0" collapsed="false">
      <c r="A904" s="6" t="n">
        <v>40</v>
      </c>
      <c r="B904" s="4" t="s">
        <v>21</v>
      </c>
      <c r="C904" s="6" t="n">
        <v>71</v>
      </c>
      <c r="D904" s="6" t="n">
        <v>0</v>
      </c>
      <c r="E904" s="6" t="n">
        <v>1</v>
      </c>
      <c r="F904" s="6" t="n">
        <v>0</v>
      </c>
      <c r="G904" s="6" t="n">
        <v>0</v>
      </c>
      <c r="H904" s="6" t="n">
        <v>0</v>
      </c>
      <c r="I904" s="6" t="n">
        <v>1</v>
      </c>
      <c r="O904" s="6" t="n">
        <v>7</v>
      </c>
      <c r="Q904" s="6" t="n">
        <v>0</v>
      </c>
      <c r="R904" s="6" t="n">
        <f aca="false">IF(O904="","",IF(O904&lt;=5,1,IF(O904&gt;5,0)))</f>
        <v>0</v>
      </c>
      <c r="S904" s="6" t="str">
        <f aca="false">IF(M904="","",IF(M904&lt;=5,1,IF(M904&gt;5,0)))</f>
        <v/>
      </c>
      <c r="U904" s="6" t="n">
        <v>0</v>
      </c>
      <c r="V904" s="6" t="n">
        <v>1</v>
      </c>
      <c r="X904" s="2" t="n">
        <f aca="false">IF(U904="","",IF(U904=0,1,IF(U904&gt;0,0)))</f>
        <v>1</v>
      </c>
      <c r="Y904" s="2" t="n">
        <f aca="false">IF(U904="","",IF(U904=1,1,IF(OR(U904&gt;1,U904=0),0)))</f>
        <v>0</v>
      </c>
      <c r="Z904" s="2" t="n">
        <f aca="false">IF(U904="","",IF(U904&gt;=2,1,IF(U904&lt;2,0)))</f>
        <v>0</v>
      </c>
      <c r="AA904" s="6" t="n">
        <v>0</v>
      </c>
    </row>
    <row r="905" s="6" customFormat="true" ht="16.5" hidden="false" customHeight="false" outlineLevel="0" collapsed="false">
      <c r="A905" s="6" t="n">
        <v>533</v>
      </c>
      <c r="B905" s="4" t="s">
        <v>21</v>
      </c>
      <c r="C905" s="6" t="n">
        <v>71</v>
      </c>
      <c r="D905" s="6" t="n">
        <v>0</v>
      </c>
      <c r="E905" s="6" t="n">
        <v>0</v>
      </c>
      <c r="F905" s="6" t="n">
        <v>0</v>
      </c>
      <c r="G905" s="6" t="n">
        <v>0</v>
      </c>
      <c r="H905" s="6" t="n">
        <v>0</v>
      </c>
      <c r="I905" s="6" t="n">
        <v>0</v>
      </c>
      <c r="O905" s="6" t="n">
        <v>6</v>
      </c>
      <c r="Q905" s="6" t="n">
        <v>0</v>
      </c>
      <c r="R905" s="6" t="n">
        <f aca="false">IF(O905="","",IF(O905&lt;=5,1,IF(O905&gt;5,0)))</f>
        <v>0</v>
      </c>
      <c r="S905" s="6" t="str">
        <f aca="false">IF(M905="","",IF(M905&lt;=5,1,IF(M905&gt;5,0)))</f>
        <v/>
      </c>
      <c r="U905" s="6" t="n">
        <v>0</v>
      </c>
      <c r="V905" s="6" t="n">
        <v>1</v>
      </c>
      <c r="X905" s="2" t="n">
        <f aca="false">IF(U905="","",IF(U905=0,1,IF(U905&gt;0,0)))</f>
        <v>1</v>
      </c>
      <c r="Y905" s="2" t="n">
        <f aca="false">IF(U905="","",IF(U905=1,1,IF(OR(U905&gt;1,U905=0),0)))</f>
        <v>0</v>
      </c>
      <c r="Z905" s="2" t="n">
        <f aca="false">IF(U905="","",IF(U905&gt;=2,1,IF(U905&lt;2,0)))</f>
        <v>0</v>
      </c>
      <c r="AA905" s="6" t="n">
        <v>0</v>
      </c>
    </row>
    <row r="906" s="6" customFormat="true" ht="16.5" hidden="false" customHeight="false" outlineLevel="0" collapsed="false">
      <c r="A906" s="6" t="n">
        <v>1829</v>
      </c>
      <c r="B906" s="4" t="s">
        <v>21</v>
      </c>
      <c r="C906" s="6" t="n">
        <v>71</v>
      </c>
      <c r="D906" s="6" t="n">
        <v>0</v>
      </c>
      <c r="E906" s="6" t="n">
        <v>0</v>
      </c>
      <c r="F906" s="6" t="n">
        <v>0</v>
      </c>
      <c r="G906" s="6" t="n">
        <v>1</v>
      </c>
      <c r="H906" s="6" t="n">
        <v>0</v>
      </c>
      <c r="I906" s="6" t="n">
        <v>0</v>
      </c>
      <c r="O906" s="6" t="n">
        <v>6</v>
      </c>
      <c r="Q906" s="6" t="n">
        <v>0</v>
      </c>
      <c r="R906" s="6" t="n">
        <f aca="false">IF(O906="","",IF(O906&lt;=5,1,IF(O906&gt;5,0)))</f>
        <v>0</v>
      </c>
      <c r="S906" s="6" t="str">
        <f aca="false">IF(M906="","",IF(M906&lt;=5,1,IF(M906&gt;5,0)))</f>
        <v/>
      </c>
      <c r="U906" s="6" t="n">
        <v>0</v>
      </c>
      <c r="V906" s="6" t="n">
        <v>1</v>
      </c>
      <c r="X906" s="2" t="n">
        <f aca="false">IF(U906="","",IF(U906=0,1,IF(U906&gt;0,0)))</f>
        <v>1</v>
      </c>
      <c r="Y906" s="2" t="n">
        <f aca="false">IF(U906="","",IF(U906=1,1,IF(OR(U906&gt;1,U906=0),0)))</f>
        <v>0</v>
      </c>
      <c r="Z906" s="2" t="n">
        <f aca="false">IF(U906="","",IF(U906&gt;=2,1,IF(U906&lt;2,0)))</f>
        <v>0</v>
      </c>
      <c r="AA906" s="6" t="n">
        <v>0</v>
      </c>
    </row>
    <row r="907" s="6" customFormat="true" ht="16.5" hidden="false" customHeight="false" outlineLevel="0" collapsed="false">
      <c r="A907" s="6" t="n">
        <v>1355</v>
      </c>
      <c r="B907" s="4" t="s">
        <v>21</v>
      </c>
      <c r="C907" s="6" t="n">
        <v>72</v>
      </c>
      <c r="D907" s="6" t="n">
        <v>0</v>
      </c>
      <c r="E907" s="6" t="n">
        <v>0</v>
      </c>
      <c r="F907" s="6" t="n">
        <v>0</v>
      </c>
      <c r="G907" s="6" t="n">
        <v>0</v>
      </c>
      <c r="H907" s="6" t="n">
        <v>0</v>
      </c>
      <c r="I907" s="6" t="n">
        <v>0</v>
      </c>
      <c r="O907" s="6" t="n">
        <v>3</v>
      </c>
      <c r="Q907" s="6" t="n">
        <v>1</v>
      </c>
      <c r="R907" s="6" t="n">
        <f aca="false">IF(O907="","",IF(O907&lt;=5,1,IF(O907&gt;5,0)))</f>
        <v>1</v>
      </c>
      <c r="S907" s="6" t="str">
        <f aca="false">IF(M907="","",IF(M907&lt;=5,1,IF(M907&gt;5,0)))</f>
        <v/>
      </c>
      <c r="U907" s="6" t="n">
        <v>0</v>
      </c>
      <c r="V907" s="6" t="n">
        <v>1</v>
      </c>
      <c r="X907" s="2" t="n">
        <f aca="false">IF(U907="","",IF(U907=0,1,IF(U907&gt;0,0)))</f>
        <v>1</v>
      </c>
      <c r="Y907" s="2" t="n">
        <f aca="false">IF(U907="","",IF(U907=1,1,IF(OR(U907&gt;1,U907=0),0)))</f>
        <v>0</v>
      </c>
      <c r="Z907" s="2" t="n">
        <f aca="false">IF(U907="","",IF(U907&gt;=2,1,IF(U907&lt;2,0)))</f>
        <v>0</v>
      </c>
      <c r="AA907" s="6" t="n">
        <v>0</v>
      </c>
    </row>
    <row r="908" s="6" customFormat="true" ht="16.5" hidden="false" customHeight="false" outlineLevel="0" collapsed="false">
      <c r="A908" s="6" t="n">
        <v>1525</v>
      </c>
      <c r="B908" s="4" t="s">
        <v>21</v>
      </c>
      <c r="C908" s="6" t="n">
        <v>72</v>
      </c>
      <c r="D908" s="6" t="n">
        <v>0</v>
      </c>
      <c r="E908" s="6" t="n">
        <v>1</v>
      </c>
      <c r="F908" s="6" t="n">
        <v>1</v>
      </c>
      <c r="G908" s="6" t="n">
        <v>1</v>
      </c>
      <c r="H908" s="6" t="n">
        <v>0</v>
      </c>
      <c r="I908" s="6" t="n">
        <v>0</v>
      </c>
      <c r="O908" s="6" t="n">
        <v>6</v>
      </c>
      <c r="Q908" s="6" t="n">
        <v>0</v>
      </c>
      <c r="R908" s="6" t="n">
        <f aca="false">IF(O908="","",IF(O908&lt;=5,1,IF(O908&gt;5,0)))</f>
        <v>0</v>
      </c>
      <c r="S908" s="6" t="str">
        <f aca="false">IF(M908="","",IF(M908&lt;=5,1,IF(M908&gt;5,0)))</f>
        <v/>
      </c>
      <c r="U908" s="6" t="n">
        <v>0</v>
      </c>
      <c r="V908" s="6" t="n">
        <v>1</v>
      </c>
      <c r="X908" s="2" t="n">
        <f aca="false">IF(U908="","",IF(U908=0,1,IF(U908&gt;0,0)))</f>
        <v>1</v>
      </c>
      <c r="Y908" s="2" t="n">
        <f aca="false">IF(U908="","",IF(U908=1,1,IF(OR(U908&gt;1,U908=0),0)))</f>
        <v>0</v>
      </c>
      <c r="Z908" s="2" t="n">
        <f aca="false">IF(U908="","",IF(U908&gt;=2,1,IF(U908&lt;2,0)))</f>
        <v>0</v>
      </c>
      <c r="AA908" s="6" t="n">
        <v>0</v>
      </c>
    </row>
    <row r="909" s="6" customFormat="true" ht="16.5" hidden="false" customHeight="false" outlineLevel="0" collapsed="false">
      <c r="A909" s="6" t="n">
        <v>1579</v>
      </c>
      <c r="B909" s="4" t="s">
        <v>21</v>
      </c>
      <c r="C909" s="6" t="n">
        <v>74</v>
      </c>
      <c r="D909" s="6" t="n">
        <v>0</v>
      </c>
      <c r="E909" s="6" t="n">
        <v>0</v>
      </c>
      <c r="F909" s="6" t="n">
        <v>0</v>
      </c>
      <c r="G909" s="6" t="n">
        <v>0</v>
      </c>
      <c r="H909" s="6" t="n">
        <v>0</v>
      </c>
      <c r="I909" s="6" t="n">
        <v>0</v>
      </c>
      <c r="O909" s="6" t="n">
        <v>3</v>
      </c>
      <c r="Q909" s="6" t="n">
        <v>0</v>
      </c>
      <c r="R909" s="6" t="n">
        <f aca="false">IF(O909="","",IF(O909&lt;=5,1,IF(O909&gt;5,0)))</f>
        <v>1</v>
      </c>
      <c r="S909" s="6" t="str">
        <f aca="false">IF(M909="","",IF(M909&lt;=5,1,IF(M909&gt;5,0)))</f>
        <v/>
      </c>
      <c r="U909" s="6" t="n">
        <v>0</v>
      </c>
      <c r="V909" s="6" t="n">
        <v>1</v>
      </c>
      <c r="X909" s="2" t="n">
        <f aca="false">IF(U909="","",IF(U909=0,1,IF(U909&gt;0,0)))</f>
        <v>1</v>
      </c>
      <c r="Y909" s="2" t="n">
        <f aca="false">IF(U909="","",IF(U909=1,1,IF(OR(U909&gt;1,U909=0),0)))</f>
        <v>0</v>
      </c>
      <c r="Z909" s="2" t="n">
        <f aca="false">IF(U909="","",IF(U909&gt;=2,1,IF(U909&lt;2,0)))</f>
        <v>0</v>
      </c>
      <c r="AA909" s="6" t="n">
        <v>0</v>
      </c>
    </row>
    <row r="910" s="6" customFormat="true" ht="16.5" hidden="false" customHeight="false" outlineLevel="0" collapsed="false">
      <c r="A910" s="6" t="n">
        <v>1841</v>
      </c>
      <c r="B910" s="4" t="s">
        <v>21</v>
      </c>
      <c r="C910" s="6" t="n">
        <v>74</v>
      </c>
      <c r="D910" s="6" t="n">
        <v>0</v>
      </c>
      <c r="E910" s="6" t="n">
        <v>0</v>
      </c>
      <c r="F910" s="6" t="n">
        <v>1</v>
      </c>
      <c r="G910" s="6" t="n">
        <v>1</v>
      </c>
      <c r="H910" s="6" t="n">
        <v>0</v>
      </c>
      <c r="I910" s="6" t="n">
        <v>1</v>
      </c>
      <c r="O910" s="6" t="n">
        <v>6</v>
      </c>
      <c r="Q910" s="6" t="n">
        <v>0</v>
      </c>
      <c r="R910" s="6" t="n">
        <f aca="false">IF(O910="","",IF(O910&lt;=5,1,IF(O910&gt;5,0)))</f>
        <v>0</v>
      </c>
      <c r="S910" s="6" t="str">
        <f aca="false">IF(M910="","",IF(M910&lt;=5,1,IF(M910&gt;5,0)))</f>
        <v/>
      </c>
      <c r="U910" s="6" t="n">
        <v>0</v>
      </c>
      <c r="V910" s="6" t="n">
        <v>1</v>
      </c>
      <c r="X910" s="2" t="n">
        <f aca="false">IF(U910="","",IF(U910=0,1,IF(U910&gt;0,0)))</f>
        <v>1</v>
      </c>
      <c r="Y910" s="2" t="n">
        <f aca="false">IF(U910="","",IF(U910=1,1,IF(OR(U910&gt;1,U910=0),0)))</f>
        <v>0</v>
      </c>
      <c r="Z910" s="2" t="n">
        <f aca="false">IF(U910="","",IF(U910&gt;=2,1,IF(U910&lt;2,0)))</f>
        <v>0</v>
      </c>
      <c r="AA910" s="6" t="n">
        <v>0</v>
      </c>
    </row>
    <row r="911" s="6" customFormat="true" ht="16.5" hidden="false" customHeight="false" outlineLevel="0" collapsed="false">
      <c r="A911" s="6" t="n">
        <v>3119</v>
      </c>
      <c r="B911" s="4" t="s">
        <v>21</v>
      </c>
      <c r="C911" s="6" t="n">
        <v>74</v>
      </c>
      <c r="D911" s="6" t="n">
        <v>0</v>
      </c>
      <c r="E911" s="6" t="n">
        <v>0</v>
      </c>
      <c r="F911" s="6" t="n">
        <v>0</v>
      </c>
      <c r="G911" s="6" t="n">
        <v>0</v>
      </c>
      <c r="H911" s="6" t="n">
        <v>0</v>
      </c>
      <c r="I911" s="6" t="n">
        <v>0</v>
      </c>
      <c r="O911" s="6" t="n">
        <v>3</v>
      </c>
      <c r="Q911" s="6" t="n">
        <v>0</v>
      </c>
      <c r="R911" s="6" t="n">
        <f aca="false">IF(O911="","",IF(O911&lt;=5,1,IF(O911&gt;5,0)))</f>
        <v>1</v>
      </c>
      <c r="S911" s="6" t="str">
        <f aca="false">IF(M911="","",IF(M911&lt;=5,1,IF(M911&gt;5,0)))</f>
        <v/>
      </c>
      <c r="U911" s="6" t="n">
        <v>0</v>
      </c>
      <c r="V911" s="6" t="n">
        <v>1</v>
      </c>
      <c r="X911" s="2" t="n">
        <f aca="false">IF(U911="","",IF(U911=0,1,IF(U911&gt;0,0)))</f>
        <v>1</v>
      </c>
      <c r="Y911" s="2" t="n">
        <f aca="false">IF(U911="","",IF(U911=1,1,IF(OR(U911&gt;1,U911=0),0)))</f>
        <v>0</v>
      </c>
      <c r="Z911" s="2" t="n">
        <f aca="false">IF(U911="","",IF(U911&gt;=2,1,IF(U911&lt;2,0)))</f>
        <v>0</v>
      </c>
      <c r="AA911" s="6" t="n">
        <v>0</v>
      </c>
    </row>
    <row r="912" s="6" customFormat="true" ht="16.5" hidden="false" customHeight="false" outlineLevel="0" collapsed="false">
      <c r="A912" s="6" t="n">
        <v>1779</v>
      </c>
      <c r="B912" s="4" t="s">
        <v>21</v>
      </c>
      <c r="C912" s="6" t="n">
        <v>76</v>
      </c>
      <c r="D912" s="6" t="n">
        <v>0</v>
      </c>
      <c r="E912" s="6" t="n">
        <v>0</v>
      </c>
      <c r="F912" s="6" t="n">
        <v>1</v>
      </c>
      <c r="G912" s="6" t="n">
        <v>0</v>
      </c>
      <c r="H912" s="6" t="n">
        <v>0</v>
      </c>
      <c r="I912" s="6" t="n">
        <v>0</v>
      </c>
      <c r="O912" s="6" t="n">
        <v>6</v>
      </c>
      <c r="Q912" s="6" t="n">
        <v>0</v>
      </c>
      <c r="R912" s="6" t="n">
        <f aca="false">IF(O912="","",IF(O912&lt;=5,1,IF(O912&gt;5,0)))</f>
        <v>0</v>
      </c>
      <c r="S912" s="6" t="str">
        <f aca="false">IF(M912="","",IF(M912&lt;=5,1,IF(M912&gt;5,0)))</f>
        <v/>
      </c>
      <c r="U912" s="6" t="n">
        <v>0</v>
      </c>
      <c r="V912" s="6" t="n">
        <v>1</v>
      </c>
      <c r="X912" s="2" t="n">
        <f aca="false">IF(U912="","",IF(U912=0,1,IF(U912&gt;0,0)))</f>
        <v>1</v>
      </c>
      <c r="Y912" s="2" t="n">
        <f aca="false">IF(U912="","",IF(U912=1,1,IF(OR(U912&gt;1,U912=0),0)))</f>
        <v>0</v>
      </c>
      <c r="Z912" s="2" t="n">
        <f aca="false">IF(U912="","",IF(U912&gt;=2,1,IF(U912&lt;2,0)))</f>
        <v>0</v>
      </c>
      <c r="AA912" s="6" t="n">
        <v>0</v>
      </c>
    </row>
    <row r="913" s="6" customFormat="true" ht="16.5" hidden="false" customHeight="false" outlineLevel="0" collapsed="false">
      <c r="A913" s="6" t="n">
        <v>3016</v>
      </c>
      <c r="B913" s="4" t="s">
        <v>21</v>
      </c>
      <c r="C913" s="6" t="n">
        <v>76</v>
      </c>
      <c r="D913" s="6" t="n">
        <v>0</v>
      </c>
      <c r="E913" s="6" t="n">
        <v>0</v>
      </c>
      <c r="F913" s="6" t="n">
        <v>0</v>
      </c>
      <c r="G913" s="6" t="n">
        <v>1</v>
      </c>
      <c r="H913" s="6" t="n">
        <v>0</v>
      </c>
      <c r="I913" s="6" t="n">
        <v>1</v>
      </c>
      <c r="O913" s="6" t="n">
        <v>6</v>
      </c>
      <c r="Q913" s="6" t="n">
        <v>0</v>
      </c>
      <c r="R913" s="6" t="n">
        <f aca="false">IF(O913="","",IF(O913&lt;=5,1,IF(O913&gt;5,0)))</f>
        <v>0</v>
      </c>
      <c r="S913" s="6" t="str">
        <f aca="false">IF(M913="","",IF(M913&lt;=5,1,IF(M913&gt;5,0)))</f>
        <v/>
      </c>
      <c r="U913" s="6" t="n">
        <v>0</v>
      </c>
      <c r="V913" s="6" t="n">
        <v>1</v>
      </c>
      <c r="X913" s="2" t="n">
        <f aca="false">IF(U913="","",IF(U913=0,1,IF(U913&gt;0,0)))</f>
        <v>1</v>
      </c>
      <c r="Y913" s="2" t="n">
        <f aca="false">IF(U913="","",IF(U913=1,1,IF(OR(U913&gt;1,U913=0),0)))</f>
        <v>0</v>
      </c>
      <c r="Z913" s="2" t="n">
        <f aca="false">IF(U913="","",IF(U913&gt;=2,1,IF(U913&lt;2,0)))</f>
        <v>0</v>
      </c>
      <c r="AA913" s="6" t="n">
        <v>0</v>
      </c>
    </row>
    <row r="914" s="6" customFormat="true" ht="16.5" hidden="false" customHeight="false" outlineLevel="0" collapsed="false">
      <c r="A914" s="6" t="n">
        <v>1358</v>
      </c>
      <c r="B914" s="4" t="s">
        <v>21</v>
      </c>
      <c r="C914" s="6" t="n">
        <v>77</v>
      </c>
      <c r="D914" s="6" t="n">
        <v>0</v>
      </c>
      <c r="E914" s="6" t="n">
        <v>0</v>
      </c>
      <c r="F914" s="6" t="n">
        <v>0</v>
      </c>
      <c r="G914" s="6" t="n">
        <v>0</v>
      </c>
      <c r="H914" s="6" t="n">
        <v>0</v>
      </c>
      <c r="I914" s="6" t="n">
        <v>0</v>
      </c>
      <c r="M914" s="6" t="n">
        <v>20</v>
      </c>
      <c r="O914" s="6" t="n">
        <v>4</v>
      </c>
      <c r="Q914" s="6" t="n">
        <v>1</v>
      </c>
      <c r="R914" s="6" t="n">
        <f aca="false">IF(O914="","",IF(O914&lt;=5,1,IF(O914&gt;5,0)))</f>
        <v>1</v>
      </c>
      <c r="S914" s="6" t="n">
        <f aca="false">IF(M914="","",IF(M914&lt;=5,1,IF(M914&gt;5,0)))</f>
        <v>0</v>
      </c>
      <c r="U914" s="6" t="n">
        <v>0</v>
      </c>
      <c r="V914" s="6" t="n">
        <v>1</v>
      </c>
      <c r="X914" s="2" t="n">
        <f aca="false">IF(U914="","",IF(U914=0,1,IF(U914&gt;0,0)))</f>
        <v>1</v>
      </c>
      <c r="Y914" s="2" t="n">
        <f aca="false">IF(U914="","",IF(U914=1,1,IF(OR(U914&gt;1,U914=0),0)))</f>
        <v>0</v>
      </c>
      <c r="Z914" s="2" t="n">
        <f aca="false">IF(U914="","",IF(U914&gt;=2,1,IF(U914&lt;2,0)))</f>
        <v>0</v>
      </c>
      <c r="AA914" s="6" t="n">
        <v>0</v>
      </c>
    </row>
    <row r="915" s="6" customFormat="true" ht="16.5" hidden="false" customHeight="false" outlineLevel="0" collapsed="false">
      <c r="A915" s="6" t="n">
        <v>2024</v>
      </c>
      <c r="B915" s="4" t="s">
        <v>21</v>
      </c>
      <c r="C915" s="6" t="n">
        <v>78</v>
      </c>
      <c r="D915" s="6" t="n">
        <v>0</v>
      </c>
      <c r="E915" s="6" t="n">
        <v>0</v>
      </c>
      <c r="F915" s="6" t="n">
        <v>0</v>
      </c>
      <c r="G915" s="6" t="n">
        <v>1</v>
      </c>
      <c r="H915" s="6" t="n">
        <v>0</v>
      </c>
      <c r="I915" s="6" t="n">
        <v>0</v>
      </c>
      <c r="O915" s="6" t="n">
        <v>6</v>
      </c>
      <c r="Q915" s="6" t="n">
        <v>0</v>
      </c>
      <c r="R915" s="6" t="n">
        <f aca="false">IF(O915="","",IF(O915&lt;=5,1,IF(O915&gt;5,0)))</f>
        <v>0</v>
      </c>
      <c r="S915" s="6" t="str">
        <f aca="false">IF(M915="","",IF(M915&lt;=5,1,IF(M915&gt;5,0)))</f>
        <v/>
      </c>
      <c r="U915" s="6" t="n">
        <v>0</v>
      </c>
      <c r="V915" s="6" t="n">
        <v>1</v>
      </c>
      <c r="X915" s="2" t="n">
        <f aca="false">IF(U915="","",IF(U915=0,1,IF(U915&gt;0,0)))</f>
        <v>1</v>
      </c>
      <c r="Y915" s="2" t="n">
        <f aca="false">IF(U915="","",IF(U915=1,1,IF(OR(U915&gt;1,U915=0),0)))</f>
        <v>0</v>
      </c>
      <c r="Z915" s="2" t="n">
        <f aca="false">IF(U915="","",IF(U915&gt;=2,1,IF(U915&lt;2,0)))</f>
        <v>0</v>
      </c>
      <c r="AA915" s="6" t="n">
        <v>0</v>
      </c>
    </row>
    <row r="916" s="6" customFormat="true" ht="16.5" hidden="false" customHeight="false" outlineLevel="0" collapsed="false">
      <c r="A916" s="6" t="n">
        <v>2197</v>
      </c>
      <c r="B916" s="4" t="s">
        <v>21</v>
      </c>
      <c r="C916" s="6" t="n">
        <v>78</v>
      </c>
      <c r="D916" s="6" t="n">
        <v>0</v>
      </c>
      <c r="E916" s="6" t="n">
        <v>0</v>
      </c>
      <c r="F916" s="6" t="n">
        <v>0</v>
      </c>
      <c r="G916" s="6" t="n">
        <v>1</v>
      </c>
      <c r="H916" s="6" t="n">
        <v>0</v>
      </c>
      <c r="I916" s="6" t="n">
        <v>0</v>
      </c>
      <c r="O916" s="6" t="n">
        <v>6</v>
      </c>
      <c r="Q916" s="6" t="n">
        <v>0</v>
      </c>
      <c r="R916" s="6" t="n">
        <f aca="false">IF(O916="","",IF(O916&lt;=5,1,IF(O916&gt;5,0)))</f>
        <v>0</v>
      </c>
      <c r="S916" s="6" t="str">
        <f aca="false">IF(M916="","",IF(M916&lt;=5,1,IF(M916&gt;5,0)))</f>
        <v/>
      </c>
      <c r="U916" s="6" t="n">
        <v>0</v>
      </c>
      <c r="V916" s="6" t="n">
        <v>1</v>
      </c>
      <c r="X916" s="2" t="n">
        <f aca="false">IF(U916="","",IF(U916=0,1,IF(U916&gt;0,0)))</f>
        <v>1</v>
      </c>
      <c r="Y916" s="2" t="n">
        <f aca="false">IF(U916="","",IF(U916=1,1,IF(OR(U916&gt;1,U916=0),0)))</f>
        <v>0</v>
      </c>
      <c r="Z916" s="2" t="n">
        <f aca="false">IF(U916="","",IF(U916&gt;=2,1,IF(U916&lt;2,0)))</f>
        <v>0</v>
      </c>
      <c r="AA916" s="6" t="n">
        <v>0</v>
      </c>
    </row>
    <row r="917" s="6" customFormat="true" ht="16.5" hidden="false" customHeight="false" outlineLevel="0" collapsed="false">
      <c r="A917" s="6" t="n">
        <v>2506</v>
      </c>
      <c r="B917" s="4" t="s">
        <v>21</v>
      </c>
      <c r="C917" s="6" t="n">
        <v>78</v>
      </c>
      <c r="D917" s="6" t="n">
        <v>0</v>
      </c>
      <c r="E917" s="6" t="n">
        <v>0</v>
      </c>
      <c r="F917" s="6" t="n">
        <v>1</v>
      </c>
      <c r="G917" s="6" t="n">
        <v>0</v>
      </c>
      <c r="H917" s="6" t="n">
        <v>0</v>
      </c>
      <c r="I917" s="6" t="n">
        <v>1</v>
      </c>
      <c r="O917" s="6" t="n">
        <v>6</v>
      </c>
      <c r="Q917" s="6" t="n">
        <v>0</v>
      </c>
      <c r="R917" s="6" t="n">
        <f aca="false">IF(O917="","",IF(O917&lt;=5,1,IF(O917&gt;5,0)))</f>
        <v>0</v>
      </c>
      <c r="S917" s="6" t="str">
        <f aca="false">IF(M917="","",IF(M917&lt;=5,1,IF(M917&gt;5,0)))</f>
        <v/>
      </c>
      <c r="U917" s="6" t="n">
        <v>0</v>
      </c>
      <c r="V917" s="6" t="n">
        <v>1</v>
      </c>
      <c r="X917" s="2" t="n">
        <f aca="false">IF(U917="","",IF(U917=0,1,IF(U917&gt;0,0)))</f>
        <v>1</v>
      </c>
      <c r="Y917" s="2" t="n">
        <f aca="false">IF(U917="","",IF(U917=1,1,IF(OR(U917&gt;1,U917=0),0)))</f>
        <v>0</v>
      </c>
      <c r="Z917" s="2" t="n">
        <f aca="false">IF(U917="","",IF(U917&gt;=2,1,IF(U917&lt;2,0)))</f>
        <v>0</v>
      </c>
      <c r="AA917" s="6" t="n">
        <v>0</v>
      </c>
    </row>
    <row r="918" s="6" customFormat="true" ht="16.5" hidden="false" customHeight="false" outlineLevel="0" collapsed="false">
      <c r="A918" s="6" t="n">
        <v>2858</v>
      </c>
      <c r="B918" s="4" t="s">
        <v>21</v>
      </c>
      <c r="C918" s="6" t="n">
        <v>78</v>
      </c>
      <c r="D918" s="6" t="n">
        <v>1</v>
      </c>
      <c r="E918" s="6" t="n">
        <v>0</v>
      </c>
      <c r="F918" s="6" t="n">
        <v>0</v>
      </c>
      <c r="G918" s="6" t="n">
        <v>0</v>
      </c>
      <c r="H918" s="6" t="n">
        <v>0</v>
      </c>
      <c r="I918" s="6" t="n">
        <v>1</v>
      </c>
      <c r="O918" s="6" t="n">
        <v>6</v>
      </c>
      <c r="Q918" s="6" t="n">
        <v>0</v>
      </c>
      <c r="R918" s="6" t="n">
        <f aca="false">IF(O918="","",IF(O918&lt;=5,1,IF(O918&gt;5,0)))</f>
        <v>0</v>
      </c>
      <c r="S918" s="6" t="str">
        <f aca="false">IF(M918="","",IF(M918&lt;=5,1,IF(M918&gt;5,0)))</f>
        <v/>
      </c>
      <c r="U918" s="6" t="n">
        <v>0</v>
      </c>
      <c r="V918" s="6" t="n">
        <v>1</v>
      </c>
      <c r="X918" s="2" t="n">
        <f aca="false">IF(U918="","",IF(U918=0,1,IF(U918&gt;0,0)))</f>
        <v>1</v>
      </c>
      <c r="Y918" s="2" t="n">
        <f aca="false">IF(U918="","",IF(U918=1,1,IF(OR(U918&gt;1,U918=0),0)))</f>
        <v>0</v>
      </c>
      <c r="Z918" s="2" t="n">
        <f aca="false">IF(U918="","",IF(U918&gt;=2,1,IF(U918&lt;2,0)))</f>
        <v>0</v>
      </c>
      <c r="AA918" s="6" t="n">
        <v>0</v>
      </c>
    </row>
    <row r="919" s="6" customFormat="true" ht="16.5" hidden="false" customHeight="false" outlineLevel="0" collapsed="false">
      <c r="A919" s="6" t="n">
        <v>3201</v>
      </c>
      <c r="B919" s="4" t="s">
        <v>21</v>
      </c>
      <c r="C919" s="6" t="n">
        <v>78</v>
      </c>
      <c r="D919" s="6" t="n">
        <v>0</v>
      </c>
      <c r="E919" s="6" t="n">
        <v>0</v>
      </c>
      <c r="F919" s="6" t="n">
        <v>1</v>
      </c>
      <c r="G919" s="6" t="n">
        <v>0</v>
      </c>
      <c r="H919" s="6" t="n">
        <v>0</v>
      </c>
      <c r="I919" s="6" t="n">
        <v>1</v>
      </c>
      <c r="O919" s="6" t="n">
        <v>2</v>
      </c>
      <c r="Q919" s="6" t="n">
        <v>0</v>
      </c>
      <c r="R919" s="6" t="n">
        <f aca="false">IF(O919="","",IF(O919&lt;=5,1,IF(O919&gt;5,0)))</f>
        <v>1</v>
      </c>
      <c r="S919" s="6" t="str">
        <f aca="false">IF(M919="","",IF(M919&lt;=5,1,IF(M919&gt;5,0)))</f>
        <v/>
      </c>
      <c r="U919" s="6" t="n">
        <v>0</v>
      </c>
      <c r="V919" s="6" t="n">
        <v>1</v>
      </c>
      <c r="X919" s="2" t="n">
        <f aca="false">IF(U919="","",IF(U919=0,1,IF(U919&gt;0,0)))</f>
        <v>1</v>
      </c>
      <c r="Y919" s="2" t="n">
        <f aca="false">IF(U919="","",IF(U919=1,1,IF(OR(U919&gt;1,U919=0),0)))</f>
        <v>0</v>
      </c>
      <c r="Z919" s="2" t="n">
        <f aca="false">IF(U919="","",IF(U919&gt;=2,1,IF(U919&lt;2,0)))</f>
        <v>0</v>
      </c>
      <c r="AA919" s="6" t="n">
        <v>0</v>
      </c>
    </row>
    <row r="920" s="6" customFormat="true" ht="16.5" hidden="false" customHeight="false" outlineLevel="0" collapsed="false">
      <c r="A920" s="6" t="n">
        <v>72</v>
      </c>
      <c r="B920" s="4" t="s">
        <v>21</v>
      </c>
      <c r="C920" s="6" t="n">
        <v>79</v>
      </c>
      <c r="D920" s="6" t="n">
        <v>0</v>
      </c>
      <c r="E920" s="6" t="n">
        <v>0</v>
      </c>
      <c r="F920" s="6" t="n">
        <v>0</v>
      </c>
      <c r="G920" s="6" t="n">
        <v>0</v>
      </c>
      <c r="H920" s="6" t="n">
        <v>0</v>
      </c>
      <c r="I920" s="6" t="n">
        <v>0</v>
      </c>
      <c r="O920" s="6" t="n">
        <v>3</v>
      </c>
      <c r="Q920" s="6" t="n">
        <v>1</v>
      </c>
      <c r="R920" s="6" t="n">
        <f aca="false">IF(O920="","",IF(O920&lt;=5,1,IF(O920&gt;5,0)))</f>
        <v>1</v>
      </c>
      <c r="S920" s="6" t="str">
        <f aca="false">IF(M920="","",IF(M920&lt;=5,1,IF(M920&gt;5,0)))</f>
        <v/>
      </c>
      <c r="U920" s="6" t="n">
        <v>0</v>
      </c>
      <c r="V920" s="6" t="n">
        <v>1</v>
      </c>
      <c r="X920" s="2" t="n">
        <f aca="false">IF(U920="","",IF(U920=0,1,IF(U920&gt;0,0)))</f>
        <v>1</v>
      </c>
      <c r="Y920" s="2" t="n">
        <f aca="false">IF(U920="","",IF(U920=1,1,IF(OR(U920&gt;1,U920=0),0)))</f>
        <v>0</v>
      </c>
      <c r="Z920" s="2" t="n">
        <f aca="false">IF(U920="","",IF(U920&gt;=2,1,IF(U920&lt;2,0)))</f>
        <v>0</v>
      </c>
      <c r="AA920" s="6" t="n">
        <v>0</v>
      </c>
    </row>
    <row r="921" s="6" customFormat="true" ht="16.5" hidden="false" customHeight="false" outlineLevel="0" collapsed="false">
      <c r="A921" s="6" t="n">
        <v>895</v>
      </c>
      <c r="B921" s="4" t="s">
        <v>21</v>
      </c>
      <c r="C921" s="6" t="n">
        <v>79</v>
      </c>
      <c r="D921" s="6" t="n">
        <v>1</v>
      </c>
      <c r="E921" s="6" t="n">
        <v>0</v>
      </c>
      <c r="F921" s="6" t="n">
        <v>0</v>
      </c>
      <c r="G921" s="6" t="n">
        <v>0</v>
      </c>
      <c r="H921" s="6" t="n">
        <v>0</v>
      </c>
      <c r="I921" s="6" t="n">
        <v>0</v>
      </c>
      <c r="O921" s="6" t="n">
        <v>6</v>
      </c>
      <c r="Q921" s="6" t="n">
        <v>0</v>
      </c>
      <c r="R921" s="6" t="n">
        <f aca="false">IF(O921="","",IF(O921&lt;=5,1,IF(O921&gt;5,0)))</f>
        <v>0</v>
      </c>
      <c r="S921" s="6" t="str">
        <f aca="false">IF(M921="","",IF(M921&lt;=5,1,IF(M921&gt;5,0)))</f>
        <v/>
      </c>
      <c r="U921" s="6" t="n">
        <v>0</v>
      </c>
      <c r="V921" s="6" t="n">
        <v>1</v>
      </c>
      <c r="X921" s="2" t="n">
        <f aca="false">IF(U921="","",IF(U921=0,1,IF(U921&gt;0,0)))</f>
        <v>1</v>
      </c>
      <c r="Y921" s="2" t="n">
        <f aca="false">IF(U921="","",IF(U921=1,1,IF(OR(U921&gt;1,U921=0),0)))</f>
        <v>0</v>
      </c>
      <c r="Z921" s="2" t="n">
        <f aca="false">IF(U921="","",IF(U921&gt;=2,1,IF(U921&lt;2,0)))</f>
        <v>0</v>
      </c>
      <c r="AA921" s="6" t="n">
        <v>0</v>
      </c>
    </row>
    <row r="922" s="6" customFormat="true" ht="16.5" hidden="false" customHeight="false" outlineLevel="0" collapsed="false">
      <c r="A922" s="6" t="n">
        <v>1528</v>
      </c>
      <c r="B922" s="4" t="s">
        <v>21</v>
      </c>
      <c r="C922" s="6" t="n">
        <v>82</v>
      </c>
      <c r="D922" s="6" t="n">
        <v>0</v>
      </c>
      <c r="E922" s="6" t="n">
        <v>0</v>
      </c>
      <c r="F922" s="6" t="n">
        <v>0</v>
      </c>
      <c r="G922" s="6" t="n">
        <v>1</v>
      </c>
      <c r="H922" s="6" t="n">
        <v>0</v>
      </c>
      <c r="I922" s="6" t="n">
        <v>0</v>
      </c>
      <c r="O922" s="6" t="n">
        <v>4</v>
      </c>
      <c r="Q922" s="6" t="n">
        <v>0</v>
      </c>
      <c r="R922" s="6" t="n">
        <f aca="false">IF(O922="","",IF(O922&lt;=5,1,IF(O922&gt;5,0)))</f>
        <v>1</v>
      </c>
      <c r="S922" s="6" t="str">
        <f aca="false">IF(M922="","",IF(M922&lt;=5,1,IF(M922&gt;5,0)))</f>
        <v/>
      </c>
      <c r="U922" s="6" t="n">
        <v>0</v>
      </c>
      <c r="V922" s="6" t="n">
        <v>1</v>
      </c>
      <c r="X922" s="2" t="n">
        <f aca="false">IF(U922="","",IF(U922=0,1,IF(U922&gt;0,0)))</f>
        <v>1</v>
      </c>
      <c r="Y922" s="2" t="n">
        <f aca="false">IF(U922="","",IF(U922=1,1,IF(OR(U922&gt;1,U922=0),0)))</f>
        <v>0</v>
      </c>
      <c r="Z922" s="2" t="n">
        <f aca="false">IF(U922="","",IF(U922&gt;=2,1,IF(U922&lt;2,0)))</f>
        <v>0</v>
      </c>
      <c r="AA922" s="6" t="n">
        <v>0</v>
      </c>
    </row>
    <row r="923" s="6" customFormat="true" ht="16.5" hidden="false" customHeight="false" outlineLevel="0" collapsed="false">
      <c r="A923" s="6" t="n">
        <v>1635</v>
      </c>
      <c r="B923" s="4" t="s">
        <v>21</v>
      </c>
      <c r="C923" s="6" t="n">
        <v>82</v>
      </c>
      <c r="D923" s="6" t="n">
        <v>0</v>
      </c>
      <c r="E923" s="6" t="n">
        <v>1</v>
      </c>
      <c r="F923" s="6" t="n">
        <v>0</v>
      </c>
      <c r="G923" s="6" t="n">
        <v>0</v>
      </c>
      <c r="H923" s="6" t="n">
        <v>0</v>
      </c>
      <c r="I923" s="6" t="n">
        <v>0</v>
      </c>
      <c r="O923" s="6" t="n">
        <v>6</v>
      </c>
      <c r="Q923" s="6" t="n">
        <v>0</v>
      </c>
      <c r="R923" s="6" t="n">
        <f aca="false">IF(O923="","",IF(O923&lt;=5,1,IF(O923&gt;5,0)))</f>
        <v>0</v>
      </c>
      <c r="S923" s="6" t="str">
        <f aca="false">IF(M923="","",IF(M923&lt;=5,1,IF(M923&gt;5,0)))</f>
        <v/>
      </c>
      <c r="U923" s="6" t="n">
        <v>0</v>
      </c>
      <c r="V923" s="6" t="n">
        <v>1</v>
      </c>
      <c r="X923" s="2" t="n">
        <f aca="false">IF(U923="","",IF(U923=0,1,IF(U923&gt;0,0)))</f>
        <v>1</v>
      </c>
      <c r="Y923" s="2" t="n">
        <f aca="false">IF(U923="","",IF(U923=1,1,IF(OR(U923&gt;1,U923=0),0)))</f>
        <v>0</v>
      </c>
      <c r="Z923" s="2" t="n">
        <f aca="false">IF(U923="","",IF(U923&gt;=2,1,IF(U923&lt;2,0)))</f>
        <v>0</v>
      </c>
      <c r="AA923" s="6" t="n">
        <v>0</v>
      </c>
    </row>
    <row r="924" s="6" customFormat="true" ht="16.5" hidden="false" customHeight="false" outlineLevel="0" collapsed="false">
      <c r="A924" s="6" t="n">
        <v>1850</v>
      </c>
      <c r="B924" s="4" t="s">
        <v>21</v>
      </c>
      <c r="C924" s="6" t="n">
        <v>82</v>
      </c>
      <c r="D924" s="6" t="n">
        <v>1</v>
      </c>
      <c r="E924" s="6" t="n">
        <v>0</v>
      </c>
      <c r="F924" s="6" t="n">
        <v>0</v>
      </c>
      <c r="G924" s="6" t="n">
        <v>0</v>
      </c>
      <c r="H924" s="6" t="n">
        <v>0</v>
      </c>
      <c r="I924" s="6" t="n">
        <v>0</v>
      </c>
      <c r="O924" s="6" t="n">
        <v>4</v>
      </c>
      <c r="Q924" s="6" t="n">
        <v>0</v>
      </c>
      <c r="R924" s="6" t="n">
        <f aca="false">IF(O924="","",IF(O924&lt;=5,1,IF(O924&gt;5,0)))</f>
        <v>1</v>
      </c>
      <c r="S924" s="6" t="str">
        <f aca="false">IF(M924="","",IF(M924&lt;=5,1,IF(M924&gt;5,0)))</f>
        <v/>
      </c>
      <c r="U924" s="6" t="n">
        <v>0</v>
      </c>
      <c r="V924" s="6" t="n">
        <v>1</v>
      </c>
      <c r="X924" s="2" t="n">
        <f aca="false">IF(U924="","",IF(U924=0,1,IF(U924&gt;0,0)))</f>
        <v>1</v>
      </c>
      <c r="Y924" s="2" t="n">
        <f aca="false">IF(U924="","",IF(U924=1,1,IF(OR(U924&gt;1,U924=0),0)))</f>
        <v>0</v>
      </c>
      <c r="Z924" s="2" t="n">
        <f aca="false">IF(U924="","",IF(U924&gt;=2,1,IF(U924&lt;2,0)))</f>
        <v>0</v>
      </c>
      <c r="AA924" s="6" t="n">
        <v>0</v>
      </c>
    </row>
    <row r="925" s="6" customFormat="true" ht="16.5" hidden="false" customHeight="false" outlineLevel="0" collapsed="false">
      <c r="A925" s="6" t="n">
        <v>1854</v>
      </c>
      <c r="B925" s="4" t="s">
        <v>21</v>
      </c>
      <c r="C925" s="6" t="n">
        <v>82</v>
      </c>
      <c r="D925" s="6" t="n">
        <v>0</v>
      </c>
      <c r="E925" s="6" t="n">
        <v>0</v>
      </c>
      <c r="F925" s="6" t="n">
        <v>0</v>
      </c>
      <c r="G925" s="6" t="n">
        <v>1</v>
      </c>
      <c r="H925" s="6" t="n">
        <v>0</v>
      </c>
      <c r="I925" s="6" t="n">
        <v>0</v>
      </c>
      <c r="O925" s="6" t="n">
        <v>6</v>
      </c>
      <c r="Q925" s="6" t="n">
        <v>0</v>
      </c>
      <c r="R925" s="6" t="n">
        <f aca="false">IF(O925="","",IF(O925&lt;=5,1,IF(O925&gt;5,0)))</f>
        <v>0</v>
      </c>
      <c r="S925" s="6" t="str">
        <f aca="false">IF(M925="","",IF(M925&lt;=5,1,IF(M925&gt;5,0)))</f>
        <v/>
      </c>
      <c r="U925" s="6" t="n">
        <v>0</v>
      </c>
      <c r="V925" s="6" t="n">
        <v>1</v>
      </c>
      <c r="X925" s="2" t="n">
        <f aca="false">IF(U925="","",IF(U925=0,1,IF(U925&gt;0,0)))</f>
        <v>1</v>
      </c>
      <c r="Y925" s="2" t="n">
        <f aca="false">IF(U925="","",IF(U925=1,1,IF(OR(U925&gt;1,U925=0),0)))</f>
        <v>0</v>
      </c>
      <c r="Z925" s="2" t="n">
        <f aca="false">IF(U925="","",IF(U925&gt;=2,1,IF(U925&lt;2,0)))</f>
        <v>0</v>
      </c>
      <c r="AA925" s="6" t="n">
        <v>0</v>
      </c>
    </row>
    <row r="926" s="6" customFormat="true" ht="16.5" hidden="false" customHeight="false" outlineLevel="0" collapsed="false">
      <c r="A926" s="6" t="n">
        <v>2063</v>
      </c>
      <c r="B926" s="4" t="s">
        <v>21</v>
      </c>
      <c r="C926" s="6" t="n">
        <v>82</v>
      </c>
      <c r="D926" s="6" t="n">
        <v>1</v>
      </c>
      <c r="E926" s="6" t="n">
        <v>0</v>
      </c>
      <c r="F926" s="6" t="n">
        <v>0</v>
      </c>
      <c r="G926" s="6" t="n">
        <v>0</v>
      </c>
      <c r="H926" s="6" t="n">
        <v>0</v>
      </c>
      <c r="I926" s="6" t="n">
        <v>0</v>
      </c>
      <c r="O926" s="6" t="n">
        <v>6</v>
      </c>
      <c r="Q926" s="6" t="n">
        <v>0</v>
      </c>
      <c r="R926" s="6" t="n">
        <f aca="false">IF(O926="","",IF(O926&lt;=5,1,IF(O926&gt;5,0)))</f>
        <v>0</v>
      </c>
      <c r="S926" s="6" t="str">
        <f aca="false">IF(M926="","",IF(M926&lt;=5,1,IF(M926&gt;5,0)))</f>
        <v/>
      </c>
      <c r="U926" s="6" t="n">
        <v>0</v>
      </c>
      <c r="V926" s="6" t="n">
        <v>1</v>
      </c>
      <c r="X926" s="2" t="n">
        <f aca="false">IF(U926="","",IF(U926=0,1,IF(U926&gt;0,0)))</f>
        <v>1</v>
      </c>
      <c r="Y926" s="2" t="n">
        <f aca="false">IF(U926="","",IF(U926=1,1,IF(OR(U926&gt;1,U926=0),0)))</f>
        <v>0</v>
      </c>
      <c r="Z926" s="2" t="n">
        <f aca="false">IF(U926="","",IF(U926&gt;=2,1,IF(U926&lt;2,0)))</f>
        <v>0</v>
      </c>
      <c r="AA926" s="6" t="n">
        <v>0</v>
      </c>
    </row>
    <row r="927" s="6" customFormat="true" ht="16.5" hidden="false" customHeight="false" outlineLevel="0" collapsed="false">
      <c r="A927" s="6" t="n">
        <v>278</v>
      </c>
      <c r="B927" s="4" t="s">
        <v>21</v>
      </c>
      <c r="C927" s="6" t="n">
        <v>83</v>
      </c>
      <c r="D927" s="6" t="n">
        <v>0</v>
      </c>
      <c r="E927" s="6" t="n">
        <v>0</v>
      </c>
      <c r="F927" s="6" t="n">
        <v>0</v>
      </c>
      <c r="G927" s="6" t="n">
        <v>0</v>
      </c>
      <c r="H927" s="6" t="n">
        <v>0</v>
      </c>
      <c r="I927" s="6" t="n">
        <v>0</v>
      </c>
      <c r="O927" s="6" t="n">
        <v>8</v>
      </c>
      <c r="Q927" s="6" t="n">
        <v>0</v>
      </c>
      <c r="R927" s="6" t="n">
        <f aca="false">IF(O927="","",IF(O927&lt;=5,1,IF(O927&gt;5,0)))</f>
        <v>0</v>
      </c>
      <c r="S927" s="6" t="str">
        <f aca="false">IF(M927="","",IF(M927&lt;=5,1,IF(M927&gt;5,0)))</f>
        <v/>
      </c>
      <c r="U927" s="6" t="n">
        <v>0</v>
      </c>
      <c r="V927" s="6" t="n">
        <v>1</v>
      </c>
      <c r="X927" s="2" t="n">
        <f aca="false">IF(U927="","",IF(U927=0,1,IF(U927&gt;0,0)))</f>
        <v>1</v>
      </c>
      <c r="Y927" s="2" t="n">
        <f aca="false">IF(U927="","",IF(U927=1,1,IF(OR(U927&gt;1,U927=0),0)))</f>
        <v>0</v>
      </c>
      <c r="Z927" s="2" t="n">
        <f aca="false">IF(U927="","",IF(U927&gt;=2,1,IF(U927&lt;2,0)))</f>
        <v>0</v>
      </c>
      <c r="AA927" s="6" t="n">
        <v>0</v>
      </c>
    </row>
    <row r="928" s="6" customFormat="true" ht="16.5" hidden="false" customHeight="false" outlineLevel="0" collapsed="false">
      <c r="A928" s="6" t="n">
        <v>605</v>
      </c>
      <c r="B928" s="4" t="s">
        <v>21</v>
      </c>
      <c r="C928" s="6" t="n">
        <v>83</v>
      </c>
      <c r="D928" s="6" t="n">
        <v>0</v>
      </c>
      <c r="E928" s="6" t="n">
        <v>0</v>
      </c>
      <c r="F928" s="6" t="n">
        <v>0</v>
      </c>
      <c r="G928" s="6" t="n">
        <v>0</v>
      </c>
      <c r="H928" s="6" t="n">
        <v>0</v>
      </c>
      <c r="I928" s="6" t="n">
        <v>1</v>
      </c>
      <c r="O928" s="6" t="n">
        <v>1</v>
      </c>
      <c r="Q928" s="6" t="n">
        <v>0</v>
      </c>
      <c r="R928" s="6" t="n">
        <f aca="false">IF(O928="","",IF(O928&lt;=5,1,IF(O928&gt;5,0)))</f>
        <v>1</v>
      </c>
      <c r="S928" s="6" t="str">
        <f aca="false">IF(M928="","",IF(M928&lt;=5,1,IF(M928&gt;5,0)))</f>
        <v/>
      </c>
      <c r="U928" s="6" t="n">
        <v>0</v>
      </c>
      <c r="V928" s="6" t="n">
        <v>1</v>
      </c>
      <c r="X928" s="2" t="n">
        <f aca="false">IF(U928="","",IF(U928=0,1,IF(U928&gt;0,0)))</f>
        <v>1</v>
      </c>
      <c r="Y928" s="2" t="n">
        <f aca="false">IF(U928="","",IF(U928=1,1,IF(OR(U928&gt;1,U928=0),0)))</f>
        <v>0</v>
      </c>
      <c r="Z928" s="2" t="n">
        <f aca="false">IF(U928="","",IF(U928&gt;=2,1,IF(U928&lt;2,0)))</f>
        <v>0</v>
      </c>
      <c r="AA928" s="6" t="n">
        <v>0</v>
      </c>
    </row>
    <row r="929" s="6" customFormat="true" ht="16.5" hidden="false" customHeight="false" outlineLevel="0" collapsed="false">
      <c r="A929" s="6" t="n">
        <v>2916</v>
      </c>
      <c r="B929" s="4" t="s">
        <v>21</v>
      </c>
      <c r="C929" s="6" t="n">
        <v>83</v>
      </c>
      <c r="D929" s="6" t="n">
        <v>0</v>
      </c>
      <c r="E929" s="6" t="n">
        <v>0</v>
      </c>
      <c r="F929" s="6" t="n">
        <v>0</v>
      </c>
      <c r="G929" s="6" t="n">
        <v>0</v>
      </c>
      <c r="H929" s="6" t="n">
        <v>0</v>
      </c>
      <c r="I929" s="6" t="n">
        <v>0</v>
      </c>
      <c r="O929" s="6" t="n">
        <v>2</v>
      </c>
      <c r="Q929" s="6" t="n">
        <v>0</v>
      </c>
      <c r="R929" s="6" t="n">
        <f aca="false">IF(O929="","",IF(O929&lt;=5,1,IF(O929&gt;5,0)))</f>
        <v>1</v>
      </c>
      <c r="S929" s="6" t="str">
        <f aca="false">IF(M929="","",IF(M929&lt;=5,1,IF(M929&gt;5,0)))</f>
        <v/>
      </c>
      <c r="U929" s="6" t="n">
        <v>0</v>
      </c>
      <c r="V929" s="6" t="n">
        <v>1</v>
      </c>
      <c r="X929" s="2" t="n">
        <f aca="false">IF(U929="","",IF(U929=0,1,IF(U929&gt;0,0)))</f>
        <v>1</v>
      </c>
      <c r="Y929" s="2" t="n">
        <f aca="false">IF(U929="","",IF(U929=1,1,IF(OR(U929&gt;1,U929=0),0)))</f>
        <v>0</v>
      </c>
      <c r="Z929" s="2" t="n">
        <f aca="false">IF(U929="","",IF(U929&gt;=2,1,IF(U929&lt;2,0)))</f>
        <v>0</v>
      </c>
      <c r="AA929" s="6" t="n">
        <v>0</v>
      </c>
    </row>
    <row r="930" s="6" customFormat="true" ht="16.5" hidden="false" customHeight="false" outlineLevel="0" collapsed="false">
      <c r="A930" s="6" t="n">
        <v>894</v>
      </c>
      <c r="B930" s="4" t="s">
        <v>21</v>
      </c>
      <c r="C930" s="6" t="n">
        <v>85</v>
      </c>
      <c r="D930" s="6" t="n">
        <v>1</v>
      </c>
      <c r="E930" s="6" t="n">
        <v>0</v>
      </c>
      <c r="F930" s="6" t="n">
        <v>0</v>
      </c>
      <c r="G930" s="6" t="n">
        <v>0</v>
      </c>
      <c r="H930" s="6" t="n">
        <v>0</v>
      </c>
      <c r="I930" s="6" t="n">
        <v>0</v>
      </c>
      <c r="O930" s="6" t="n">
        <v>7</v>
      </c>
      <c r="Q930" s="6" t="n">
        <v>0</v>
      </c>
      <c r="R930" s="6" t="n">
        <f aca="false">IF(O930="","",IF(O930&lt;=5,1,IF(O930&gt;5,0)))</f>
        <v>0</v>
      </c>
      <c r="S930" s="6" t="str">
        <f aca="false">IF(M930="","",IF(M930&lt;=5,1,IF(M930&gt;5,0)))</f>
        <v/>
      </c>
      <c r="U930" s="6" t="n">
        <v>0</v>
      </c>
      <c r="V930" s="6" t="n">
        <v>1</v>
      </c>
      <c r="X930" s="2" t="n">
        <f aca="false">IF(U930="","",IF(U930=0,1,IF(U930&gt;0,0)))</f>
        <v>1</v>
      </c>
      <c r="Y930" s="2" t="n">
        <f aca="false">IF(U930="","",IF(U930=1,1,IF(OR(U930&gt;1,U930=0),0)))</f>
        <v>0</v>
      </c>
      <c r="Z930" s="2" t="n">
        <f aca="false">IF(U930="","",IF(U930&gt;=2,1,IF(U930&lt;2,0)))</f>
        <v>0</v>
      </c>
      <c r="AA930" s="6" t="n">
        <v>0</v>
      </c>
    </row>
    <row r="931" s="6" customFormat="true" ht="16.5" hidden="false" customHeight="false" outlineLevel="0" collapsed="false">
      <c r="A931" s="6" t="n">
        <v>948</v>
      </c>
      <c r="B931" s="4" t="s">
        <v>21</v>
      </c>
      <c r="C931" s="6" t="n">
        <v>85</v>
      </c>
      <c r="D931" s="6" t="n">
        <v>0</v>
      </c>
      <c r="E931" s="6" t="n">
        <v>0</v>
      </c>
      <c r="F931" s="6" t="n">
        <v>0</v>
      </c>
      <c r="G931" s="6" t="n">
        <v>0</v>
      </c>
      <c r="H931" s="6" t="n">
        <v>0</v>
      </c>
      <c r="I931" s="6" t="n">
        <v>0</v>
      </c>
      <c r="O931" s="6" t="n">
        <v>6</v>
      </c>
      <c r="Q931" s="6" t="n">
        <v>1</v>
      </c>
      <c r="R931" s="6" t="n">
        <f aca="false">IF(O931="","",IF(O931&lt;=5,1,IF(O931&gt;5,0)))</f>
        <v>0</v>
      </c>
      <c r="S931" s="6" t="str">
        <f aca="false">IF(M931="","",IF(M931&lt;=5,1,IF(M931&gt;5,0)))</f>
        <v/>
      </c>
      <c r="U931" s="6" t="n">
        <v>0</v>
      </c>
      <c r="V931" s="6" t="n">
        <v>1</v>
      </c>
      <c r="X931" s="2" t="n">
        <f aca="false">IF(U931="","",IF(U931=0,1,IF(U931&gt;0,0)))</f>
        <v>1</v>
      </c>
      <c r="Y931" s="2" t="n">
        <f aca="false">IF(U931="","",IF(U931=1,1,IF(OR(U931&gt;1,U931=0),0)))</f>
        <v>0</v>
      </c>
      <c r="Z931" s="2" t="n">
        <f aca="false">IF(U931="","",IF(U931&gt;=2,1,IF(U931&lt;2,0)))</f>
        <v>0</v>
      </c>
      <c r="AA931" s="6" t="n">
        <v>0</v>
      </c>
    </row>
    <row r="932" s="6" customFormat="true" ht="16.5" hidden="false" customHeight="false" outlineLevel="0" collapsed="false">
      <c r="A932" s="6" t="n">
        <v>2859</v>
      </c>
      <c r="B932" s="4" t="s">
        <v>21</v>
      </c>
      <c r="C932" s="6" t="n">
        <v>85</v>
      </c>
      <c r="D932" s="6" t="n">
        <v>0</v>
      </c>
      <c r="E932" s="6" t="n">
        <v>0</v>
      </c>
      <c r="F932" s="6" t="n">
        <v>0</v>
      </c>
      <c r="G932" s="6" t="n">
        <v>0</v>
      </c>
      <c r="H932" s="6" t="n">
        <v>0</v>
      </c>
      <c r="I932" s="6" t="n">
        <v>0</v>
      </c>
      <c r="O932" s="6" t="n">
        <v>2</v>
      </c>
      <c r="Q932" s="6" t="n">
        <v>1</v>
      </c>
      <c r="R932" s="6" t="n">
        <f aca="false">IF(O932="","",IF(O932&lt;=5,1,IF(O932&gt;5,0)))</f>
        <v>1</v>
      </c>
      <c r="S932" s="6" t="str">
        <f aca="false">IF(M932="","",IF(M932&lt;=5,1,IF(M932&gt;5,0)))</f>
        <v/>
      </c>
      <c r="U932" s="6" t="n">
        <v>0</v>
      </c>
      <c r="V932" s="6" t="n">
        <v>1</v>
      </c>
      <c r="X932" s="2" t="n">
        <f aca="false">IF(U932="","",IF(U932=0,1,IF(U932&gt;0,0)))</f>
        <v>1</v>
      </c>
      <c r="Y932" s="2" t="n">
        <f aca="false">IF(U932="","",IF(U932=1,1,IF(OR(U932&gt;1,U932=0),0)))</f>
        <v>0</v>
      </c>
      <c r="Z932" s="2" t="n">
        <f aca="false">IF(U932="","",IF(U932&gt;=2,1,IF(U932&lt;2,0)))</f>
        <v>0</v>
      </c>
      <c r="AA932" s="6" t="n">
        <v>0</v>
      </c>
    </row>
    <row r="933" s="6" customFormat="true" ht="16.5" hidden="false" customHeight="false" outlineLevel="0" collapsed="false">
      <c r="A933" s="6" t="n">
        <v>2950</v>
      </c>
      <c r="B933" s="4" t="s">
        <v>21</v>
      </c>
      <c r="C933" s="6" t="n">
        <v>87</v>
      </c>
      <c r="D933" s="6" t="n">
        <v>0</v>
      </c>
      <c r="E933" s="6" t="n">
        <v>0</v>
      </c>
      <c r="F933" s="6" t="n">
        <v>0</v>
      </c>
      <c r="G933" s="6" t="n">
        <v>0</v>
      </c>
      <c r="H933" s="6" t="n">
        <v>0</v>
      </c>
      <c r="I933" s="6" t="n">
        <v>0</v>
      </c>
      <c r="O933" s="6" t="n">
        <v>6</v>
      </c>
      <c r="Q933" s="6" t="n">
        <v>0</v>
      </c>
      <c r="R933" s="6" t="n">
        <f aca="false">IF(O933="","",IF(O933&lt;=5,1,IF(O933&gt;5,0)))</f>
        <v>0</v>
      </c>
      <c r="S933" s="6" t="str">
        <f aca="false">IF(M933="","",IF(M933&lt;=5,1,IF(M933&gt;5,0)))</f>
        <v/>
      </c>
      <c r="U933" s="6" t="n">
        <v>0</v>
      </c>
      <c r="V933" s="6" t="n">
        <v>1</v>
      </c>
      <c r="X933" s="2" t="n">
        <f aca="false">IF(U933="","",IF(U933=0,1,IF(U933&gt;0,0)))</f>
        <v>1</v>
      </c>
      <c r="Y933" s="2" t="n">
        <f aca="false">IF(U933="","",IF(U933=1,1,IF(OR(U933&gt;1,U933=0),0)))</f>
        <v>0</v>
      </c>
      <c r="Z933" s="2" t="n">
        <f aca="false">IF(U933="","",IF(U933&gt;=2,1,IF(U933&lt;2,0)))</f>
        <v>0</v>
      </c>
      <c r="AA933" s="6" t="n">
        <v>0</v>
      </c>
    </row>
    <row r="934" s="6" customFormat="true" ht="16.5" hidden="false" customHeight="false" outlineLevel="0" collapsed="false">
      <c r="A934" s="6" t="n">
        <v>3115</v>
      </c>
      <c r="B934" s="4" t="s">
        <v>21</v>
      </c>
      <c r="C934" s="6" t="n">
        <v>55</v>
      </c>
      <c r="D934" s="6" t="n">
        <v>1</v>
      </c>
      <c r="E934" s="6" t="n">
        <v>0</v>
      </c>
      <c r="F934" s="6" t="n">
        <v>0</v>
      </c>
      <c r="G934" s="6" t="n">
        <v>0</v>
      </c>
      <c r="H934" s="6" t="n">
        <v>0</v>
      </c>
      <c r="I934" s="6" t="n">
        <v>0</v>
      </c>
      <c r="O934" s="6" t="n">
        <v>6</v>
      </c>
      <c r="Q934" s="6" t="n">
        <v>1</v>
      </c>
      <c r="R934" s="6" t="n">
        <f aca="false">IF(O934="","",IF(O934&lt;=5,1,IF(O934&gt;5,0)))</f>
        <v>0</v>
      </c>
      <c r="S934" s="6" t="str">
        <f aca="false">IF(M934="","",IF(M934&lt;=5,1,IF(M934&gt;5,0)))</f>
        <v/>
      </c>
      <c r="U934" s="6" t="n">
        <v>0</v>
      </c>
      <c r="V934" s="6" t="n">
        <v>2</v>
      </c>
      <c r="X934" s="2" t="n">
        <f aca="false">IF(U934="","",IF(U934=0,1,IF(U934&gt;0,0)))</f>
        <v>1</v>
      </c>
      <c r="Y934" s="2" t="n">
        <f aca="false">IF(U934="","",IF(U934=1,1,IF(OR(U934&gt;1,U934=0),0)))</f>
        <v>0</v>
      </c>
      <c r="Z934" s="2" t="n">
        <f aca="false">IF(U934="","",IF(U934&gt;=2,1,IF(U934&lt;2,0)))</f>
        <v>0</v>
      </c>
      <c r="AA934" s="6" t="n">
        <v>0</v>
      </c>
    </row>
    <row r="935" s="6" customFormat="true" ht="16.5" hidden="false" customHeight="false" outlineLevel="0" collapsed="false">
      <c r="A935" s="6" t="n">
        <v>379</v>
      </c>
      <c r="B935" s="4" t="s">
        <v>21</v>
      </c>
      <c r="C935" s="6" t="n">
        <v>58</v>
      </c>
      <c r="D935" s="6" t="n">
        <v>0</v>
      </c>
      <c r="E935" s="6" t="n">
        <v>0</v>
      </c>
      <c r="F935" s="6" t="n">
        <v>0</v>
      </c>
      <c r="G935" s="6" t="n">
        <v>0</v>
      </c>
      <c r="H935" s="6" t="n">
        <v>0</v>
      </c>
      <c r="I935" s="6" t="n">
        <v>0</v>
      </c>
      <c r="O935" s="6" t="n">
        <v>3</v>
      </c>
      <c r="Q935" s="6" t="n">
        <v>0</v>
      </c>
      <c r="R935" s="6" t="n">
        <f aca="false">IF(O935="","",IF(O935&lt;=5,1,IF(O935&gt;5,0)))</f>
        <v>1</v>
      </c>
      <c r="S935" s="6" t="str">
        <f aca="false">IF(M935="","",IF(M935&lt;=5,1,IF(M935&gt;5,0)))</f>
        <v/>
      </c>
      <c r="U935" s="7" t="n">
        <v>0</v>
      </c>
      <c r="V935" s="7" t="n">
        <v>2</v>
      </c>
      <c r="W935" s="7"/>
      <c r="X935" s="2" t="n">
        <f aca="false">IF(U935="","",IF(U935=0,1,IF(U935&gt;0,0)))</f>
        <v>1</v>
      </c>
      <c r="Y935" s="2" t="n">
        <f aca="false">IF(U935="","",IF(U935=1,1,IF(OR(U935&gt;1,U935=0),0)))</f>
        <v>0</v>
      </c>
      <c r="Z935" s="2" t="n">
        <f aca="false">IF(U935="","",IF(U935&gt;=2,1,IF(U935&lt;2,0)))</f>
        <v>0</v>
      </c>
      <c r="AA935" s="6" t="n">
        <v>0</v>
      </c>
    </row>
    <row r="936" s="6" customFormat="true" ht="16.5" hidden="false" customHeight="false" outlineLevel="0" collapsed="false">
      <c r="A936" s="6" t="n">
        <v>369</v>
      </c>
      <c r="B936" s="4" t="s">
        <v>21</v>
      </c>
      <c r="C936" s="6" t="n">
        <v>64</v>
      </c>
      <c r="D936" s="6" t="n">
        <v>1</v>
      </c>
      <c r="E936" s="6" t="n">
        <v>0</v>
      </c>
      <c r="F936" s="6" t="n">
        <v>0</v>
      </c>
      <c r="G936" s="6" t="n">
        <v>1</v>
      </c>
      <c r="H936" s="6" t="n">
        <v>0</v>
      </c>
      <c r="I936" s="6" t="n">
        <v>0</v>
      </c>
      <c r="O936" s="6" t="n">
        <v>7</v>
      </c>
      <c r="Q936" s="6" t="n">
        <v>0</v>
      </c>
      <c r="R936" s="6" t="n">
        <f aca="false">IF(O936="","",IF(O936&lt;=5,1,IF(O936&gt;5,0)))</f>
        <v>0</v>
      </c>
      <c r="S936" s="6" t="str">
        <f aca="false">IF(M936="","",IF(M936&lt;=5,1,IF(M936&gt;5,0)))</f>
        <v/>
      </c>
      <c r="U936" s="6" t="n">
        <v>0</v>
      </c>
      <c r="V936" s="6" t="n">
        <v>2</v>
      </c>
      <c r="X936" s="2" t="n">
        <f aca="false">IF(U936="","",IF(U936=0,1,IF(U936&gt;0,0)))</f>
        <v>1</v>
      </c>
      <c r="Y936" s="2" t="n">
        <f aca="false">IF(U936="","",IF(U936=1,1,IF(OR(U936&gt;1,U936=0),0)))</f>
        <v>0</v>
      </c>
      <c r="Z936" s="2" t="n">
        <f aca="false">IF(U936="","",IF(U936&gt;=2,1,IF(U936&lt;2,0)))</f>
        <v>0</v>
      </c>
      <c r="AA936" s="6" t="n">
        <v>0</v>
      </c>
    </row>
    <row r="937" s="6" customFormat="true" ht="16.5" hidden="false" customHeight="false" outlineLevel="0" collapsed="false">
      <c r="A937" s="6" t="n">
        <v>1529</v>
      </c>
      <c r="B937" s="4" t="s">
        <v>21</v>
      </c>
      <c r="C937" s="6" t="n">
        <v>66</v>
      </c>
      <c r="D937" s="6" t="n">
        <v>0</v>
      </c>
      <c r="E937" s="6" t="n">
        <v>1</v>
      </c>
      <c r="F937" s="6" t="n">
        <v>1</v>
      </c>
      <c r="G937" s="6" t="n">
        <v>1</v>
      </c>
      <c r="H937" s="6" t="n">
        <v>0</v>
      </c>
      <c r="I937" s="6" t="n">
        <v>1</v>
      </c>
      <c r="O937" s="6" t="n">
        <v>4</v>
      </c>
      <c r="Q937" s="6" t="n">
        <v>0</v>
      </c>
      <c r="R937" s="6" t="n">
        <f aca="false">IF(O937="","",IF(O937&lt;=5,1,IF(O937&gt;5,0)))</f>
        <v>1</v>
      </c>
      <c r="S937" s="6" t="str">
        <f aca="false">IF(M937="","",IF(M937&lt;=5,1,IF(M937&gt;5,0)))</f>
        <v/>
      </c>
      <c r="U937" s="6" t="n">
        <v>0</v>
      </c>
      <c r="V937" s="6" t="n">
        <v>2</v>
      </c>
      <c r="X937" s="2" t="n">
        <f aca="false">IF(U937="","",IF(U937=0,1,IF(U937&gt;0,0)))</f>
        <v>1</v>
      </c>
      <c r="Y937" s="2" t="n">
        <f aca="false">IF(U937="","",IF(U937=1,1,IF(OR(U937&gt;1,U937=0),0)))</f>
        <v>0</v>
      </c>
      <c r="Z937" s="2" t="n">
        <f aca="false">IF(U937="","",IF(U937&gt;=2,1,IF(U937&lt;2,0)))</f>
        <v>0</v>
      </c>
      <c r="AA937" s="6" t="n">
        <v>0</v>
      </c>
    </row>
    <row r="938" s="6" customFormat="true" ht="16.5" hidden="false" customHeight="false" outlineLevel="0" collapsed="false">
      <c r="A938" s="6" t="n">
        <v>1616</v>
      </c>
      <c r="B938" s="4" t="s">
        <v>21</v>
      </c>
      <c r="C938" s="6" t="n">
        <v>66</v>
      </c>
      <c r="D938" s="6" t="n">
        <v>0</v>
      </c>
      <c r="E938" s="6" t="n">
        <v>1</v>
      </c>
      <c r="F938" s="6" t="n">
        <v>1</v>
      </c>
      <c r="G938" s="6" t="n">
        <v>1</v>
      </c>
      <c r="H938" s="6" t="n">
        <v>0</v>
      </c>
      <c r="I938" s="6" t="n">
        <v>1</v>
      </c>
      <c r="O938" s="6" t="n">
        <v>3</v>
      </c>
      <c r="Q938" s="6" t="n">
        <v>0</v>
      </c>
      <c r="R938" s="6" t="n">
        <f aca="false">IF(O938="","",IF(O938&lt;=5,1,IF(O938&gt;5,0)))</f>
        <v>1</v>
      </c>
      <c r="S938" s="6" t="str">
        <f aca="false">IF(M938="","",IF(M938&lt;=5,1,IF(M938&gt;5,0)))</f>
        <v/>
      </c>
      <c r="U938" s="6" t="n">
        <v>0</v>
      </c>
      <c r="V938" s="6" t="n">
        <v>2</v>
      </c>
      <c r="X938" s="2" t="n">
        <f aca="false">IF(U938="","",IF(U938=0,1,IF(U938&gt;0,0)))</f>
        <v>1</v>
      </c>
      <c r="Y938" s="2" t="n">
        <f aca="false">IF(U938="","",IF(U938=1,1,IF(OR(U938&gt;1,U938=0),0)))</f>
        <v>0</v>
      </c>
      <c r="Z938" s="2" t="n">
        <f aca="false">IF(U938="","",IF(U938&gt;=2,1,IF(U938&lt;2,0)))</f>
        <v>0</v>
      </c>
      <c r="AA938" s="6" t="n">
        <v>0</v>
      </c>
    </row>
    <row r="939" s="6" customFormat="true" ht="16.5" hidden="false" customHeight="false" outlineLevel="0" collapsed="false">
      <c r="A939" s="6" t="n">
        <v>3167</v>
      </c>
      <c r="B939" s="4" t="s">
        <v>21</v>
      </c>
      <c r="C939" s="6" t="n">
        <v>66</v>
      </c>
      <c r="D939" s="6" t="n">
        <v>1</v>
      </c>
      <c r="E939" s="6" t="n">
        <v>0</v>
      </c>
      <c r="F939" s="6" t="n">
        <v>1</v>
      </c>
      <c r="G939" s="6" t="n">
        <v>1</v>
      </c>
      <c r="H939" s="6" t="n">
        <v>0</v>
      </c>
      <c r="I939" s="6" t="n">
        <v>0</v>
      </c>
      <c r="O939" s="6" t="n">
        <v>6</v>
      </c>
      <c r="Q939" s="6" t="n">
        <v>0</v>
      </c>
      <c r="R939" s="6" t="n">
        <f aca="false">IF(O939="","",IF(O939&lt;=5,1,IF(O939&gt;5,0)))</f>
        <v>0</v>
      </c>
      <c r="S939" s="6" t="str">
        <f aca="false">IF(M939="","",IF(M939&lt;=5,1,IF(M939&gt;5,0)))</f>
        <v/>
      </c>
      <c r="U939" s="6" t="n">
        <v>0</v>
      </c>
      <c r="V939" s="6" t="n">
        <v>2</v>
      </c>
      <c r="X939" s="2" t="n">
        <f aca="false">IF(U939="","",IF(U939=0,1,IF(U939&gt;0,0)))</f>
        <v>1</v>
      </c>
      <c r="Y939" s="2" t="n">
        <f aca="false">IF(U939="","",IF(U939=1,1,IF(OR(U939&gt;1,U939=0),0)))</f>
        <v>0</v>
      </c>
      <c r="Z939" s="2" t="n">
        <f aca="false">IF(U939="","",IF(U939&gt;=2,1,IF(U939&lt;2,0)))</f>
        <v>0</v>
      </c>
      <c r="AA939" s="6" t="n">
        <v>0</v>
      </c>
    </row>
    <row r="940" s="6" customFormat="true" ht="16.5" hidden="false" customHeight="false" outlineLevel="0" collapsed="false">
      <c r="A940" s="6" t="n">
        <v>938</v>
      </c>
      <c r="B940" s="4" t="s">
        <v>21</v>
      </c>
      <c r="C940" s="6" t="n">
        <v>67</v>
      </c>
      <c r="D940" s="6" t="n">
        <v>0</v>
      </c>
      <c r="E940" s="6" t="n">
        <v>0</v>
      </c>
      <c r="F940" s="6" t="n">
        <v>0</v>
      </c>
      <c r="G940" s="6" t="n">
        <v>0</v>
      </c>
      <c r="H940" s="6" t="n">
        <v>0</v>
      </c>
      <c r="I940" s="6" t="n">
        <v>0</v>
      </c>
      <c r="M940" s="6" t="n">
        <v>21</v>
      </c>
      <c r="O940" s="6" t="n">
        <v>6</v>
      </c>
      <c r="Q940" s="6" t="n">
        <v>0</v>
      </c>
      <c r="R940" s="6" t="n">
        <f aca="false">IF(O940="","",IF(O940&lt;=5,1,IF(O940&gt;5,0)))</f>
        <v>0</v>
      </c>
      <c r="S940" s="6" t="n">
        <f aca="false">IF(M940="","",IF(M940&lt;=5,1,IF(M940&gt;5,0)))</f>
        <v>0</v>
      </c>
      <c r="U940" s="6" t="n">
        <v>0</v>
      </c>
      <c r="V940" s="6" t="n">
        <v>2</v>
      </c>
      <c r="X940" s="2" t="n">
        <f aca="false">IF(U940="","",IF(U940=0,1,IF(U940&gt;0,0)))</f>
        <v>1</v>
      </c>
      <c r="Y940" s="2" t="n">
        <f aca="false">IF(U940="","",IF(U940=1,1,IF(OR(U940&gt;1,U940=0),0)))</f>
        <v>0</v>
      </c>
      <c r="Z940" s="2" t="n">
        <f aca="false">IF(U940="","",IF(U940&gt;=2,1,IF(U940&lt;2,0)))</f>
        <v>0</v>
      </c>
      <c r="AA940" s="6" t="n">
        <v>0</v>
      </c>
    </row>
    <row r="941" s="6" customFormat="true" ht="16.5" hidden="false" customHeight="false" outlineLevel="0" collapsed="false">
      <c r="A941" s="6" t="n">
        <v>2190</v>
      </c>
      <c r="B941" s="4" t="s">
        <v>21</v>
      </c>
      <c r="C941" s="6" t="n">
        <v>71</v>
      </c>
      <c r="D941" s="6" t="n">
        <v>1</v>
      </c>
      <c r="E941" s="6" t="n">
        <v>0</v>
      </c>
      <c r="F941" s="6" t="n">
        <v>1</v>
      </c>
      <c r="G941" s="6" t="n">
        <v>0</v>
      </c>
      <c r="H941" s="6" t="n">
        <v>0</v>
      </c>
      <c r="I941" s="6" t="n">
        <v>0</v>
      </c>
      <c r="O941" s="6" t="n">
        <v>3</v>
      </c>
      <c r="Q941" s="6" t="n">
        <v>0</v>
      </c>
      <c r="R941" s="6" t="n">
        <f aca="false">IF(O941="","",IF(O941&lt;=5,1,IF(O941&gt;5,0)))</f>
        <v>1</v>
      </c>
      <c r="S941" s="6" t="str">
        <f aca="false">IF(M941="","",IF(M941&lt;=5,1,IF(M941&gt;5,0)))</f>
        <v/>
      </c>
      <c r="U941" s="6" t="n">
        <v>0</v>
      </c>
      <c r="V941" s="6" t="n">
        <v>2</v>
      </c>
      <c r="X941" s="2" t="n">
        <f aca="false">IF(U941="","",IF(U941=0,1,IF(U941&gt;0,0)))</f>
        <v>1</v>
      </c>
      <c r="Y941" s="2" t="n">
        <f aca="false">IF(U941="","",IF(U941=1,1,IF(OR(U941&gt;1,U941=0),0)))</f>
        <v>0</v>
      </c>
      <c r="Z941" s="2" t="n">
        <f aca="false">IF(U941="","",IF(U941&gt;=2,1,IF(U941&lt;2,0)))</f>
        <v>0</v>
      </c>
      <c r="AA941" s="6" t="n">
        <v>0</v>
      </c>
    </row>
    <row r="942" s="6" customFormat="true" ht="16.5" hidden="false" customHeight="false" outlineLevel="0" collapsed="false">
      <c r="A942" s="6" t="n">
        <v>125</v>
      </c>
      <c r="B942" s="4" t="s">
        <v>21</v>
      </c>
      <c r="C942" s="6" t="n">
        <v>74</v>
      </c>
      <c r="D942" s="6" t="n">
        <v>0</v>
      </c>
      <c r="E942" s="6" t="n">
        <v>0</v>
      </c>
      <c r="F942" s="6" t="n">
        <v>0</v>
      </c>
      <c r="G942" s="6" t="n">
        <v>0</v>
      </c>
      <c r="H942" s="6" t="n">
        <v>0</v>
      </c>
      <c r="I942" s="6" t="n">
        <v>0</v>
      </c>
      <c r="O942" s="6" t="n">
        <v>3</v>
      </c>
      <c r="Q942" s="6" t="n">
        <v>0</v>
      </c>
      <c r="R942" s="6" t="n">
        <f aca="false">IF(O942="","",IF(O942&lt;=5,1,IF(O942&gt;5,0)))</f>
        <v>1</v>
      </c>
      <c r="S942" s="6" t="str">
        <f aca="false">IF(M942="","",IF(M942&lt;=5,1,IF(M942&gt;5,0)))</f>
        <v/>
      </c>
      <c r="U942" s="6" t="n">
        <v>0</v>
      </c>
      <c r="V942" s="6" t="n">
        <v>2</v>
      </c>
      <c r="X942" s="2" t="n">
        <f aca="false">IF(U942="","",IF(U942=0,1,IF(U942&gt;0,0)))</f>
        <v>1</v>
      </c>
      <c r="Y942" s="2" t="n">
        <f aca="false">IF(U942="","",IF(U942=1,1,IF(OR(U942&gt;1,U942=0),0)))</f>
        <v>0</v>
      </c>
      <c r="Z942" s="2" t="n">
        <f aca="false">IF(U942="","",IF(U942&gt;=2,1,IF(U942&lt;2,0)))</f>
        <v>0</v>
      </c>
      <c r="AA942" s="6" t="n">
        <v>0</v>
      </c>
    </row>
    <row r="943" s="6" customFormat="true" ht="16.5" hidden="false" customHeight="false" outlineLevel="0" collapsed="false">
      <c r="A943" s="6" t="n">
        <v>366</v>
      </c>
      <c r="B943" s="4" t="s">
        <v>21</v>
      </c>
      <c r="C943" s="6" t="n">
        <v>77</v>
      </c>
      <c r="D943" s="6" t="n">
        <v>0</v>
      </c>
      <c r="E943" s="6" t="n">
        <v>1</v>
      </c>
      <c r="F943" s="6" t="n">
        <v>1</v>
      </c>
      <c r="G943" s="6" t="n">
        <v>0</v>
      </c>
      <c r="H943" s="6" t="n">
        <v>0</v>
      </c>
      <c r="I943" s="6" t="n">
        <v>1</v>
      </c>
      <c r="O943" s="6" t="n">
        <v>6</v>
      </c>
      <c r="Q943" s="6" t="n">
        <v>0</v>
      </c>
      <c r="R943" s="6" t="n">
        <f aca="false">IF(O943="","",IF(O943&lt;=5,1,IF(O943&gt;5,0)))</f>
        <v>0</v>
      </c>
      <c r="S943" s="6" t="str">
        <f aca="false">IF(M943="","",IF(M943&lt;=5,1,IF(M943&gt;5,0)))</f>
        <v/>
      </c>
      <c r="U943" s="6" t="n">
        <v>0</v>
      </c>
      <c r="V943" s="6" t="n">
        <v>2</v>
      </c>
      <c r="X943" s="2" t="n">
        <f aca="false">IF(U943="","",IF(U943=0,1,IF(U943&gt;0,0)))</f>
        <v>1</v>
      </c>
      <c r="Y943" s="2" t="n">
        <f aca="false">IF(U943="","",IF(U943=1,1,IF(OR(U943&gt;1,U943=0),0)))</f>
        <v>0</v>
      </c>
      <c r="Z943" s="2" t="n">
        <f aca="false">IF(U943="","",IF(U943&gt;=2,1,IF(U943&lt;2,0)))</f>
        <v>0</v>
      </c>
      <c r="AA943" s="6" t="n">
        <v>0</v>
      </c>
    </row>
    <row r="944" s="6" customFormat="true" ht="16.5" hidden="false" customHeight="false" outlineLevel="0" collapsed="false">
      <c r="A944" s="6" t="n">
        <v>2191</v>
      </c>
      <c r="B944" s="4" t="s">
        <v>21</v>
      </c>
      <c r="C944" s="6" t="n">
        <v>77</v>
      </c>
      <c r="D944" s="6" t="n">
        <v>0</v>
      </c>
      <c r="E944" s="6" t="n">
        <v>0</v>
      </c>
      <c r="F944" s="6" t="n">
        <v>1</v>
      </c>
      <c r="G944" s="6" t="n">
        <v>0</v>
      </c>
      <c r="H944" s="6" t="n">
        <v>0</v>
      </c>
      <c r="I944" s="6" t="n">
        <v>0</v>
      </c>
      <c r="O944" s="6" t="n">
        <v>4</v>
      </c>
      <c r="Q944" s="6" t="n">
        <v>0</v>
      </c>
      <c r="R944" s="6" t="n">
        <f aca="false">IF(O944="","",IF(O944&lt;=5,1,IF(O944&gt;5,0)))</f>
        <v>1</v>
      </c>
      <c r="S944" s="6" t="str">
        <f aca="false">IF(M944="","",IF(M944&lt;=5,1,IF(M944&gt;5,0)))</f>
        <v/>
      </c>
      <c r="U944" s="6" t="n">
        <v>0</v>
      </c>
      <c r="V944" s="6" t="n">
        <v>2</v>
      </c>
      <c r="X944" s="2" t="n">
        <f aca="false">IF(U944="","",IF(U944=0,1,IF(U944&gt;0,0)))</f>
        <v>1</v>
      </c>
      <c r="Y944" s="2" t="n">
        <f aca="false">IF(U944="","",IF(U944=1,1,IF(OR(U944&gt;1,U944=0),0)))</f>
        <v>0</v>
      </c>
      <c r="Z944" s="2" t="n">
        <f aca="false">IF(U944="","",IF(U944&gt;=2,1,IF(U944&lt;2,0)))</f>
        <v>0</v>
      </c>
      <c r="AA944" s="6" t="n">
        <v>0</v>
      </c>
    </row>
    <row r="945" s="6" customFormat="true" ht="16.5" hidden="false" customHeight="false" outlineLevel="0" collapsed="false">
      <c r="A945" s="6" t="n">
        <v>1839</v>
      </c>
      <c r="B945" s="4" t="s">
        <v>21</v>
      </c>
      <c r="C945" s="6" t="n">
        <v>85</v>
      </c>
      <c r="D945" s="6" t="n">
        <v>1</v>
      </c>
      <c r="E945" s="6" t="n">
        <v>0</v>
      </c>
      <c r="F945" s="6" t="n">
        <v>0</v>
      </c>
      <c r="G945" s="6" t="n">
        <v>0</v>
      </c>
      <c r="H945" s="6" t="n">
        <v>0</v>
      </c>
      <c r="I945" s="6" t="n">
        <v>0</v>
      </c>
      <c r="O945" s="6" t="n">
        <v>4</v>
      </c>
      <c r="Q945" s="6" t="n">
        <v>0</v>
      </c>
      <c r="R945" s="6" t="n">
        <f aca="false">IF(O945="","",IF(O945&lt;=5,1,IF(O945&gt;5,0)))</f>
        <v>1</v>
      </c>
      <c r="S945" s="6" t="str">
        <f aca="false">IF(M945="","",IF(M945&lt;=5,1,IF(M945&gt;5,0)))</f>
        <v/>
      </c>
      <c r="U945" s="6" t="n">
        <v>0</v>
      </c>
      <c r="V945" s="6" t="n">
        <v>2</v>
      </c>
      <c r="X945" s="2" t="n">
        <f aca="false">IF(U945="","",IF(U945=0,1,IF(U945&gt;0,0)))</f>
        <v>1</v>
      </c>
      <c r="Y945" s="2" t="n">
        <f aca="false">IF(U945="","",IF(U945=1,1,IF(OR(U945&gt;1,U945=0),0)))</f>
        <v>0</v>
      </c>
      <c r="Z945" s="2" t="n">
        <f aca="false">IF(U945="","",IF(U945&gt;=2,1,IF(U945&lt;2,0)))</f>
        <v>0</v>
      </c>
      <c r="AA945" s="6" t="n">
        <v>0</v>
      </c>
    </row>
    <row r="946" s="6" customFormat="true" ht="16.5" hidden="false" customHeight="false" outlineLevel="0" collapsed="false">
      <c r="A946" s="6" t="n">
        <v>235</v>
      </c>
      <c r="B946" s="4" t="s">
        <v>21</v>
      </c>
      <c r="C946" s="6" t="n">
        <v>51</v>
      </c>
      <c r="D946" s="6" t="n">
        <v>1</v>
      </c>
      <c r="E946" s="6" t="n">
        <v>0</v>
      </c>
      <c r="F946" s="6" t="n">
        <v>0</v>
      </c>
      <c r="O946" s="6" t="n">
        <v>8</v>
      </c>
      <c r="Q946" s="6" t="n">
        <v>0</v>
      </c>
      <c r="R946" s="6" t="n">
        <f aca="false">IF(O946="","",IF(O946&lt;=5,1,IF(O946&gt;5,0)))</f>
        <v>0</v>
      </c>
      <c r="S946" s="6" t="str">
        <f aca="false">IF(M946="","",IF(M946&lt;=5,1,IF(M946&gt;5,0)))</f>
        <v/>
      </c>
      <c r="U946" s="6" t="n">
        <v>0</v>
      </c>
      <c r="V946" s="6" t="n">
        <v>3</v>
      </c>
      <c r="X946" s="2" t="n">
        <f aca="false">IF(U946="","",IF(U946=0,1,IF(U946&gt;0,0)))</f>
        <v>1</v>
      </c>
      <c r="Y946" s="2" t="n">
        <f aca="false">IF(U946="","",IF(U946=1,1,IF(OR(U946&gt;1,U946=0),0)))</f>
        <v>0</v>
      </c>
      <c r="Z946" s="2" t="n">
        <f aca="false">IF(U946="","",IF(U946&gt;=2,1,IF(U946&lt;2,0)))</f>
        <v>0</v>
      </c>
      <c r="AA946" s="6" t="n">
        <v>0</v>
      </c>
    </row>
    <row r="947" s="6" customFormat="true" ht="16.5" hidden="false" customHeight="false" outlineLevel="0" collapsed="false">
      <c r="A947" s="6" t="n">
        <v>903</v>
      </c>
      <c r="B947" s="4" t="s">
        <v>21</v>
      </c>
      <c r="C947" s="6" t="n">
        <v>51</v>
      </c>
      <c r="D947" s="6" t="n">
        <v>1</v>
      </c>
      <c r="E947" s="6" t="n">
        <v>0</v>
      </c>
      <c r="F947" s="6" t="n">
        <v>0</v>
      </c>
      <c r="G947" s="6" t="n">
        <v>0</v>
      </c>
      <c r="H947" s="6" t="n">
        <v>0</v>
      </c>
      <c r="I947" s="6" t="n">
        <v>0</v>
      </c>
      <c r="O947" s="6" t="n">
        <v>4</v>
      </c>
      <c r="Q947" s="6" t="n">
        <v>2</v>
      </c>
      <c r="R947" s="6" t="n">
        <f aca="false">IF(O947="","",IF(O947&lt;=5,1,IF(O947&gt;5,0)))</f>
        <v>1</v>
      </c>
      <c r="S947" s="6" t="str">
        <f aca="false">IF(M947="","",IF(M947&lt;=5,1,IF(M947&gt;5,0)))</f>
        <v/>
      </c>
      <c r="U947" s="6" t="n">
        <v>0</v>
      </c>
      <c r="V947" s="6" t="n">
        <v>3</v>
      </c>
      <c r="X947" s="2" t="n">
        <f aca="false">IF(U947="","",IF(U947=0,1,IF(U947&gt;0,0)))</f>
        <v>1</v>
      </c>
      <c r="Y947" s="2" t="n">
        <f aca="false">IF(U947="","",IF(U947=1,1,IF(OR(U947&gt;1,U947=0),0)))</f>
        <v>0</v>
      </c>
      <c r="Z947" s="2" t="n">
        <f aca="false">IF(U947="","",IF(U947&gt;=2,1,IF(U947&lt;2,0)))</f>
        <v>0</v>
      </c>
      <c r="AA947" s="6" t="n">
        <v>0</v>
      </c>
    </row>
    <row r="948" s="6" customFormat="true" ht="16.5" hidden="false" customHeight="false" outlineLevel="0" collapsed="false">
      <c r="A948" s="6" t="n">
        <v>151</v>
      </c>
      <c r="B948" s="4" t="s">
        <v>21</v>
      </c>
      <c r="C948" s="6" t="n">
        <v>54</v>
      </c>
      <c r="D948" s="6" t="n">
        <v>0</v>
      </c>
      <c r="E948" s="6" t="n">
        <v>0</v>
      </c>
      <c r="F948" s="6" t="n">
        <v>1</v>
      </c>
      <c r="G948" s="6" t="n">
        <v>1</v>
      </c>
      <c r="H948" s="6" t="n">
        <v>0</v>
      </c>
      <c r="I948" s="6" t="n">
        <v>0</v>
      </c>
      <c r="O948" s="6" t="n">
        <v>6</v>
      </c>
      <c r="Q948" s="6" t="n">
        <v>0</v>
      </c>
      <c r="R948" s="6" t="n">
        <f aca="false">IF(O948="","",IF(O948&lt;=5,1,IF(O948&gt;5,0)))</f>
        <v>0</v>
      </c>
      <c r="S948" s="6" t="str">
        <f aca="false">IF(M948="","",IF(M948&lt;=5,1,IF(M948&gt;5,0)))</f>
        <v/>
      </c>
      <c r="U948" s="6" t="n">
        <v>0</v>
      </c>
      <c r="V948" s="6" t="n">
        <v>3</v>
      </c>
      <c r="X948" s="2" t="n">
        <f aca="false">IF(U948="","",IF(U948=0,1,IF(U948&gt;0,0)))</f>
        <v>1</v>
      </c>
      <c r="Y948" s="2" t="n">
        <f aca="false">IF(U948="","",IF(U948=1,1,IF(OR(U948&gt;1,U948=0),0)))</f>
        <v>0</v>
      </c>
      <c r="Z948" s="2" t="n">
        <f aca="false">IF(U948="","",IF(U948&gt;=2,1,IF(U948&lt;2,0)))</f>
        <v>0</v>
      </c>
      <c r="AA948" s="6" t="n">
        <v>0</v>
      </c>
    </row>
    <row r="949" s="6" customFormat="true" ht="16.5" hidden="false" customHeight="false" outlineLevel="0" collapsed="false">
      <c r="A949" s="6" t="n">
        <v>642</v>
      </c>
      <c r="B949" s="4" t="s">
        <v>21</v>
      </c>
      <c r="C949" s="13" t="n">
        <v>54</v>
      </c>
      <c r="D949" s="13" t="n">
        <v>0</v>
      </c>
      <c r="E949" s="13" t="n">
        <v>0</v>
      </c>
      <c r="F949" s="13" t="n">
        <v>0</v>
      </c>
      <c r="G949" s="13" t="n">
        <v>0</v>
      </c>
      <c r="H949" s="13" t="n">
        <v>0</v>
      </c>
      <c r="I949" s="13" t="n">
        <v>0</v>
      </c>
      <c r="K949" s="13"/>
      <c r="L949" s="13"/>
      <c r="M949" s="13"/>
      <c r="N949" s="13"/>
      <c r="O949" s="13" t="n">
        <v>6</v>
      </c>
      <c r="P949" s="13"/>
      <c r="Q949" s="13" t="n">
        <v>0</v>
      </c>
      <c r="R949" s="6" t="n">
        <f aca="false">IF(O949="","",IF(O949&lt;=5,1,IF(O949&gt;5,0)))</f>
        <v>0</v>
      </c>
      <c r="S949" s="6" t="str">
        <f aca="false">IF(M949="","",IF(M949&lt;=5,1,IF(M949&gt;5,0)))</f>
        <v/>
      </c>
      <c r="U949" s="6" t="n">
        <v>0</v>
      </c>
      <c r="V949" s="6" t="n">
        <v>3</v>
      </c>
      <c r="X949" s="2" t="n">
        <f aca="false">IF(U949="","",IF(U949=0,1,IF(U949&gt;0,0)))</f>
        <v>1</v>
      </c>
      <c r="Y949" s="2" t="n">
        <f aca="false">IF(U949="","",IF(U949=1,1,IF(OR(U949&gt;1,U949=0),0)))</f>
        <v>0</v>
      </c>
      <c r="Z949" s="2" t="n">
        <f aca="false">IF(U949="","",IF(U949&gt;=2,1,IF(U949&lt;2,0)))</f>
        <v>0</v>
      </c>
      <c r="AA949" s="6" t="n">
        <v>0</v>
      </c>
      <c r="AB949" s="13"/>
      <c r="AC949" s="13"/>
      <c r="AD949" s="13"/>
    </row>
    <row r="950" s="6" customFormat="true" ht="16.5" hidden="false" customHeight="false" outlineLevel="0" collapsed="false">
      <c r="A950" s="6" t="n">
        <v>1919</v>
      </c>
      <c r="B950" s="4" t="s">
        <v>21</v>
      </c>
      <c r="C950" s="6" t="n">
        <v>54</v>
      </c>
      <c r="D950" s="6" t="n">
        <v>0</v>
      </c>
      <c r="E950" s="6" t="n">
        <v>1</v>
      </c>
      <c r="F950" s="6" t="n">
        <v>1</v>
      </c>
      <c r="G950" s="6" t="n">
        <v>0</v>
      </c>
      <c r="H950" s="6" t="n">
        <v>1</v>
      </c>
      <c r="I950" s="6" t="n">
        <v>1</v>
      </c>
      <c r="O950" s="6" t="n">
        <v>6</v>
      </c>
      <c r="Q950" s="6" t="n">
        <v>0</v>
      </c>
      <c r="R950" s="6" t="n">
        <f aca="false">IF(O950="","",IF(O950&lt;=5,1,IF(O950&gt;5,0)))</f>
        <v>0</v>
      </c>
      <c r="S950" s="6" t="str">
        <f aca="false">IF(M950="","",IF(M950&lt;=5,1,IF(M950&gt;5,0)))</f>
        <v/>
      </c>
      <c r="U950" s="7" t="n">
        <v>0</v>
      </c>
      <c r="V950" s="7" t="n">
        <v>3</v>
      </c>
      <c r="W950" s="7"/>
      <c r="X950" s="2" t="n">
        <f aca="false">IF(U950="","",IF(U950=0,1,IF(U950&gt;0,0)))</f>
        <v>1</v>
      </c>
      <c r="Y950" s="2" t="n">
        <f aca="false">IF(U950="","",IF(U950=1,1,IF(OR(U950&gt;1,U950=0),0)))</f>
        <v>0</v>
      </c>
      <c r="Z950" s="2" t="n">
        <f aca="false">IF(U950="","",IF(U950&gt;=2,1,IF(U950&lt;2,0)))</f>
        <v>0</v>
      </c>
      <c r="AA950" s="6" t="n">
        <v>0</v>
      </c>
    </row>
    <row r="951" s="6" customFormat="true" ht="16.5" hidden="false" customHeight="false" outlineLevel="0" collapsed="false">
      <c r="A951" s="6" t="n">
        <v>2212</v>
      </c>
      <c r="B951" s="4" t="s">
        <v>21</v>
      </c>
      <c r="C951" s="6" t="n">
        <v>54</v>
      </c>
      <c r="D951" s="6" t="n">
        <v>0</v>
      </c>
      <c r="E951" s="6" t="n">
        <v>1</v>
      </c>
      <c r="F951" s="6" t="n">
        <v>1</v>
      </c>
      <c r="G951" s="6" t="n">
        <v>0</v>
      </c>
      <c r="H951" s="6" t="n">
        <v>0</v>
      </c>
      <c r="I951" s="6" t="n">
        <v>1</v>
      </c>
      <c r="O951" s="6" t="n">
        <v>3</v>
      </c>
      <c r="Q951" s="6" t="n">
        <v>0</v>
      </c>
      <c r="R951" s="6" t="n">
        <f aca="false">IF(O951="","",IF(O951&lt;=5,1,IF(O951&gt;5,0)))</f>
        <v>1</v>
      </c>
      <c r="S951" s="6" t="str">
        <f aca="false">IF(M951="","",IF(M951&lt;=5,1,IF(M951&gt;5,0)))</f>
        <v/>
      </c>
      <c r="U951" s="7" t="n">
        <v>0</v>
      </c>
      <c r="V951" s="7" t="n">
        <v>3</v>
      </c>
      <c r="W951" s="7"/>
      <c r="X951" s="2" t="n">
        <f aca="false">IF(U951="","",IF(U951=0,1,IF(U951&gt;0,0)))</f>
        <v>1</v>
      </c>
      <c r="Y951" s="2" t="n">
        <f aca="false">IF(U951="","",IF(U951=1,1,IF(OR(U951&gt;1,U951=0),0)))</f>
        <v>0</v>
      </c>
      <c r="Z951" s="2" t="n">
        <f aca="false">IF(U951="","",IF(U951&gt;=2,1,IF(U951&lt;2,0)))</f>
        <v>0</v>
      </c>
      <c r="AA951" s="6" t="n">
        <v>0</v>
      </c>
    </row>
    <row r="952" s="6" customFormat="true" ht="16.5" hidden="false" customHeight="false" outlineLevel="0" collapsed="false">
      <c r="A952" s="6" t="n">
        <v>2928</v>
      </c>
      <c r="B952" s="4" t="s">
        <v>21</v>
      </c>
      <c r="C952" s="6" t="n">
        <v>54</v>
      </c>
      <c r="D952" s="6" t="n">
        <v>1</v>
      </c>
      <c r="E952" s="6" t="n">
        <v>0</v>
      </c>
      <c r="F952" s="6" t="n">
        <v>1</v>
      </c>
      <c r="G952" s="6" t="n">
        <v>0</v>
      </c>
      <c r="H952" s="6" t="n">
        <v>0</v>
      </c>
      <c r="I952" s="6" t="n">
        <v>1</v>
      </c>
      <c r="O952" s="6" t="n">
        <v>3</v>
      </c>
      <c r="Q952" s="6" t="n">
        <v>0</v>
      </c>
      <c r="R952" s="6" t="n">
        <f aca="false">IF(O952="","",IF(O952&lt;=5,1,IF(O952&gt;5,0)))</f>
        <v>1</v>
      </c>
      <c r="S952" s="6" t="str">
        <f aca="false">IF(M952="","",IF(M952&lt;=5,1,IF(M952&gt;5,0)))</f>
        <v/>
      </c>
      <c r="U952" s="7" t="n">
        <v>0</v>
      </c>
      <c r="V952" s="7" t="n">
        <v>3</v>
      </c>
      <c r="W952" s="7"/>
      <c r="X952" s="2" t="n">
        <f aca="false">IF(U952="","",IF(U952=0,1,IF(U952&gt;0,0)))</f>
        <v>1</v>
      </c>
      <c r="Y952" s="2" t="n">
        <f aca="false">IF(U952="","",IF(U952=1,1,IF(OR(U952&gt;1,U952=0),0)))</f>
        <v>0</v>
      </c>
      <c r="Z952" s="2" t="n">
        <f aca="false">IF(U952="","",IF(U952&gt;=2,1,IF(U952&lt;2,0)))</f>
        <v>0</v>
      </c>
      <c r="AA952" s="6" t="n">
        <v>0</v>
      </c>
    </row>
    <row r="953" s="6" customFormat="true" ht="16.5" hidden="false" customHeight="false" outlineLevel="0" collapsed="false">
      <c r="A953" s="6" t="n">
        <v>738</v>
      </c>
      <c r="B953" s="4" t="s">
        <v>21</v>
      </c>
      <c r="C953" s="6" t="n">
        <v>55</v>
      </c>
      <c r="D953" s="6" t="n">
        <v>0</v>
      </c>
      <c r="E953" s="6" t="n">
        <v>0</v>
      </c>
      <c r="F953" s="6" t="n">
        <v>0</v>
      </c>
      <c r="G953" s="6" t="n">
        <v>0</v>
      </c>
      <c r="H953" s="6" t="n">
        <v>0</v>
      </c>
      <c r="I953" s="6" t="n">
        <v>0</v>
      </c>
      <c r="M953" s="6" t="n">
        <v>16</v>
      </c>
      <c r="O953" s="6" t="n">
        <v>7</v>
      </c>
      <c r="Q953" s="6" t="n">
        <v>0</v>
      </c>
      <c r="R953" s="6" t="n">
        <f aca="false">IF(O953="","",IF(O953&lt;=5,1,IF(O953&gt;5,0)))</f>
        <v>0</v>
      </c>
      <c r="S953" s="6" t="n">
        <f aca="false">IF(M953="","",IF(M953&lt;=5,1,IF(M953&gt;5,0)))</f>
        <v>0</v>
      </c>
      <c r="U953" s="7" t="n">
        <v>0</v>
      </c>
      <c r="V953" s="7" t="n">
        <v>3</v>
      </c>
      <c r="W953" s="7"/>
      <c r="X953" s="2" t="n">
        <f aca="false">IF(U953="","",IF(U953=0,1,IF(U953&gt;0,0)))</f>
        <v>1</v>
      </c>
      <c r="Y953" s="2" t="n">
        <f aca="false">IF(U953="","",IF(U953=1,1,IF(OR(U953&gt;1,U953=0),0)))</f>
        <v>0</v>
      </c>
      <c r="Z953" s="2" t="n">
        <f aca="false">IF(U953="","",IF(U953&gt;=2,1,IF(U953&lt;2,0)))</f>
        <v>0</v>
      </c>
      <c r="AA953" s="6" t="n">
        <v>0</v>
      </c>
    </row>
    <row r="954" s="6" customFormat="true" ht="16.5" hidden="false" customHeight="false" outlineLevel="0" collapsed="false">
      <c r="A954" s="6" t="n">
        <v>1359</v>
      </c>
      <c r="B954" s="4" t="s">
        <v>21</v>
      </c>
      <c r="C954" s="6" t="n">
        <v>55</v>
      </c>
      <c r="D954" s="6" t="n">
        <v>0</v>
      </c>
      <c r="E954" s="6" t="n">
        <v>0</v>
      </c>
      <c r="F954" s="6" t="n">
        <v>0</v>
      </c>
      <c r="G954" s="6" t="n">
        <v>0</v>
      </c>
      <c r="H954" s="6" t="n">
        <v>0</v>
      </c>
      <c r="I954" s="6" t="n">
        <v>0</v>
      </c>
      <c r="O954" s="6" t="n">
        <v>4</v>
      </c>
      <c r="Q954" s="6" t="n">
        <v>0</v>
      </c>
      <c r="R954" s="6" t="n">
        <f aca="false">IF(O954="","",IF(O954&lt;=5,1,IF(O954&gt;5,0)))</f>
        <v>1</v>
      </c>
      <c r="S954" s="6" t="str">
        <f aca="false">IF(M954="","",IF(M954&lt;=5,1,IF(M954&gt;5,0)))</f>
        <v/>
      </c>
      <c r="U954" s="7" t="n">
        <v>0</v>
      </c>
      <c r="V954" s="7" t="n">
        <v>3</v>
      </c>
      <c r="W954" s="7"/>
      <c r="X954" s="2" t="n">
        <f aca="false">IF(U954="","",IF(U954=0,1,IF(U954&gt;0,0)))</f>
        <v>1</v>
      </c>
      <c r="Y954" s="2" t="n">
        <f aca="false">IF(U954="","",IF(U954=1,1,IF(OR(U954&gt;1,U954=0),0)))</f>
        <v>0</v>
      </c>
      <c r="Z954" s="2" t="n">
        <f aca="false">IF(U954="","",IF(U954&gt;=2,1,IF(U954&lt;2,0)))</f>
        <v>0</v>
      </c>
      <c r="AA954" s="6" t="n">
        <v>0</v>
      </c>
    </row>
    <row r="955" s="6" customFormat="true" ht="16.5" hidden="false" customHeight="false" outlineLevel="0" collapsed="false">
      <c r="A955" s="6" t="n">
        <v>1766</v>
      </c>
      <c r="B955" s="4" t="s">
        <v>21</v>
      </c>
      <c r="C955" s="6" t="n">
        <v>56</v>
      </c>
      <c r="D955" s="6" t="n">
        <v>0</v>
      </c>
      <c r="E955" s="6" t="n">
        <v>0</v>
      </c>
      <c r="F955" s="6" t="n">
        <v>0</v>
      </c>
      <c r="G955" s="6" t="n">
        <v>0</v>
      </c>
      <c r="H955" s="6" t="n">
        <v>0</v>
      </c>
      <c r="I955" s="6" t="n">
        <v>0</v>
      </c>
      <c r="O955" s="6" t="n">
        <v>6</v>
      </c>
      <c r="Q955" s="6" t="n">
        <v>0</v>
      </c>
      <c r="R955" s="6" t="n">
        <f aca="false">IF(O955="","",IF(O955&lt;=5,1,IF(O955&gt;5,0)))</f>
        <v>0</v>
      </c>
      <c r="S955" s="6" t="str">
        <f aca="false">IF(M955="","",IF(M955&lt;=5,1,IF(M955&gt;5,0)))</f>
        <v/>
      </c>
      <c r="U955" s="6" t="n">
        <v>0</v>
      </c>
      <c r="V955" s="6" t="n">
        <v>3</v>
      </c>
      <c r="X955" s="2" t="n">
        <f aca="false">IF(U955="","",IF(U955=0,1,IF(U955&gt;0,0)))</f>
        <v>1</v>
      </c>
      <c r="Y955" s="2" t="n">
        <f aca="false">IF(U955="","",IF(U955=1,1,IF(OR(U955&gt;1,U955=0),0)))</f>
        <v>0</v>
      </c>
      <c r="Z955" s="2" t="n">
        <f aca="false">IF(U955="","",IF(U955&gt;=2,1,IF(U955&lt;2,0)))</f>
        <v>0</v>
      </c>
      <c r="AA955" s="6" t="n">
        <v>0</v>
      </c>
    </row>
    <row r="956" s="6" customFormat="true" ht="16.5" hidden="false" customHeight="false" outlineLevel="0" collapsed="false">
      <c r="A956" s="6" t="n">
        <v>1759</v>
      </c>
      <c r="B956" s="4" t="s">
        <v>21</v>
      </c>
      <c r="C956" s="6" t="n">
        <v>57</v>
      </c>
      <c r="D956" s="6" t="n">
        <v>0</v>
      </c>
      <c r="E956" s="6" t="n">
        <v>0</v>
      </c>
      <c r="F956" s="6" t="n">
        <v>1</v>
      </c>
      <c r="G956" s="6" t="n">
        <v>0</v>
      </c>
      <c r="H956" s="6" t="n">
        <v>0</v>
      </c>
      <c r="I956" s="6" t="n">
        <v>0</v>
      </c>
      <c r="O956" s="6" t="n">
        <v>3</v>
      </c>
      <c r="Q956" s="6" t="n">
        <v>0</v>
      </c>
      <c r="R956" s="6" t="n">
        <f aca="false">IF(O956="","",IF(O956&lt;=5,1,IF(O956&gt;5,0)))</f>
        <v>1</v>
      </c>
      <c r="S956" s="6" t="str">
        <f aca="false">IF(M956="","",IF(M956&lt;=5,1,IF(M956&gt;5,0)))</f>
        <v/>
      </c>
      <c r="U956" s="6" t="n">
        <v>0</v>
      </c>
      <c r="V956" s="6" t="n">
        <v>3</v>
      </c>
      <c r="X956" s="2" t="n">
        <f aca="false">IF(U956="","",IF(U956=0,1,IF(U956&gt;0,0)))</f>
        <v>1</v>
      </c>
      <c r="Y956" s="2" t="n">
        <f aca="false">IF(U956="","",IF(U956=1,1,IF(OR(U956&gt;1,U956=0),0)))</f>
        <v>0</v>
      </c>
      <c r="Z956" s="2" t="n">
        <f aca="false">IF(U956="","",IF(U956&gt;=2,1,IF(U956&lt;2,0)))</f>
        <v>0</v>
      </c>
      <c r="AA956" s="6" t="n">
        <v>0</v>
      </c>
    </row>
    <row r="957" s="6" customFormat="true" ht="16.5" hidden="false" customHeight="false" outlineLevel="0" collapsed="false">
      <c r="A957" s="6" t="n">
        <v>2541</v>
      </c>
      <c r="B957" s="4" t="s">
        <v>21</v>
      </c>
      <c r="C957" s="6" t="n">
        <v>57</v>
      </c>
      <c r="D957" s="6" t="n">
        <v>1</v>
      </c>
      <c r="E957" s="6" t="n">
        <v>0</v>
      </c>
      <c r="F957" s="6" t="n">
        <v>0</v>
      </c>
      <c r="G957" s="6" t="n">
        <v>0</v>
      </c>
      <c r="H957" s="6" t="n">
        <v>0</v>
      </c>
      <c r="I957" s="6" t="n">
        <v>0</v>
      </c>
      <c r="O957" s="6" t="n">
        <v>2</v>
      </c>
      <c r="Q957" s="6" t="n">
        <v>0</v>
      </c>
      <c r="R957" s="6" t="n">
        <f aca="false">IF(O957="","",IF(O957&lt;=5,1,IF(O957&gt;5,0)))</f>
        <v>1</v>
      </c>
      <c r="S957" s="6" t="str">
        <f aca="false">IF(M957="","",IF(M957&lt;=5,1,IF(M957&gt;5,0)))</f>
        <v/>
      </c>
      <c r="U957" s="6" t="n">
        <v>0</v>
      </c>
      <c r="V957" s="6" t="n">
        <v>3</v>
      </c>
      <c r="X957" s="2" t="n">
        <f aca="false">IF(U957="","",IF(U957=0,1,IF(U957&gt;0,0)))</f>
        <v>1</v>
      </c>
      <c r="Y957" s="2" t="n">
        <f aca="false">IF(U957="","",IF(U957=1,1,IF(OR(U957&gt;1,U957=0),0)))</f>
        <v>0</v>
      </c>
      <c r="Z957" s="2" t="n">
        <f aca="false">IF(U957="","",IF(U957&gt;=2,1,IF(U957&lt;2,0)))</f>
        <v>0</v>
      </c>
      <c r="AA957" s="6" t="n">
        <v>0</v>
      </c>
    </row>
    <row r="958" s="6" customFormat="true" ht="16.5" hidden="false" customHeight="false" outlineLevel="0" collapsed="false">
      <c r="A958" s="6" t="n">
        <v>2712</v>
      </c>
      <c r="B958" s="4" t="s">
        <v>21</v>
      </c>
      <c r="C958" s="6" t="n">
        <v>57</v>
      </c>
      <c r="D958" s="6" t="n">
        <v>0</v>
      </c>
      <c r="E958" s="6" t="n">
        <v>0</v>
      </c>
      <c r="F958" s="6" t="n">
        <v>0</v>
      </c>
      <c r="G958" s="6" t="n">
        <v>0</v>
      </c>
      <c r="H958" s="6" t="n">
        <v>0</v>
      </c>
      <c r="I958" s="6" t="n">
        <v>0</v>
      </c>
      <c r="O958" s="6" t="n">
        <v>2</v>
      </c>
      <c r="Q958" s="6" t="n">
        <v>1</v>
      </c>
      <c r="R958" s="6" t="n">
        <f aca="false">IF(O958="","",IF(O958&lt;=5,1,IF(O958&gt;5,0)))</f>
        <v>1</v>
      </c>
      <c r="S958" s="6" t="str">
        <f aca="false">IF(M958="","",IF(M958&lt;=5,1,IF(M958&gt;5,0)))</f>
        <v/>
      </c>
      <c r="U958" s="6" t="n">
        <v>0</v>
      </c>
      <c r="V958" s="6" t="n">
        <v>3</v>
      </c>
      <c r="X958" s="2" t="n">
        <f aca="false">IF(U958="","",IF(U958=0,1,IF(U958&gt;0,0)))</f>
        <v>1</v>
      </c>
      <c r="Y958" s="2" t="n">
        <f aca="false">IF(U958="","",IF(U958=1,1,IF(OR(U958&gt;1,U958=0),0)))</f>
        <v>0</v>
      </c>
      <c r="Z958" s="2" t="n">
        <f aca="false">IF(U958="","",IF(U958&gt;=2,1,IF(U958&lt;2,0)))</f>
        <v>0</v>
      </c>
      <c r="AA958" s="6" t="n">
        <v>0</v>
      </c>
    </row>
    <row r="959" s="6" customFormat="true" ht="16.5" hidden="false" customHeight="false" outlineLevel="0" collapsed="false">
      <c r="A959" s="6" t="n">
        <v>2202</v>
      </c>
      <c r="B959" s="4" t="s">
        <v>21</v>
      </c>
      <c r="C959" s="6" t="n">
        <v>58</v>
      </c>
      <c r="D959" s="6" t="n">
        <v>1</v>
      </c>
      <c r="E959" s="6" t="n">
        <v>0</v>
      </c>
      <c r="F959" s="6" t="n">
        <v>0</v>
      </c>
      <c r="G959" s="6" t="n">
        <v>0</v>
      </c>
      <c r="H959" s="6" t="n">
        <v>0</v>
      </c>
      <c r="I959" s="6" t="n">
        <v>0</v>
      </c>
      <c r="O959" s="6" t="n">
        <v>6</v>
      </c>
      <c r="Q959" s="6" t="n">
        <v>0</v>
      </c>
      <c r="R959" s="6" t="n">
        <f aca="false">IF(O959="","",IF(O959&lt;=5,1,IF(O959&gt;5,0)))</f>
        <v>0</v>
      </c>
      <c r="S959" s="6" t="str">
        <f aca="false">IF(M959="","",IF(M959&lt;=5,1,IF(M959&gt;5,0)))</f>
        <v/>
      </c>
      <c r="U959" s="6" t="n">
        <v>0</v>
      </c>
      <c r="V959" s="6" t="n">
        <v>3</v>
      </c>
      <c r="X959" s="2" t="n">
        <f aca="false">IF(U959="","",IF(U959=0,1,IF(U959&gt;0,0)))</f>
        <v>1</v>
      </c>
      <c r="Y959" s="2" t="n">
        <f aca="false">IF(U959="","",IF(U959=1,1,IF(OR(U959&gt;1,U959=0),0)))</f>
        <v>0</v>
      </c>
      <c r="Z959" s="2" t="n">
        <f aca="false">IF(U959="","",IF(U959&gt;=2,1,IF(U959&lt;2,0)))</f>
        <v>0</v>
      </c>
      <c r="AA959" s="6" t="n">
        <v>0</v>
      </c>
    </row>
    <row r="960" s="6" customFormat="true" ht="16.5" hidden="false" customHeight="false" outlineLevel="0" collapsed="false">
      <c r="A960" s="6" t="n">
        <v>2607</v>
      </c>
      <c r="B960" s="4" t="s">
        <v>21</v>
      </c>
      <c r="C960" s="6" t="n">
        <v>58</v>
      </c>
      <c r="D960" s="6" t="n">
        <v>0</v>
      </c>
      <c r="E960" s="6" t="n">
        <v>1</v>
      </c>
      <c r="F960" s="6" t="n">
        <v>1</v>
      </c>
      <c r="G960" s="6" t="n">
        <v>0</v>
      </c>
      <c r="H960" s="6" t="n">
        <v>0</v>
      </c>
      <c r="I960" s="6" t="n">
        <v>0</v>
      </c>
      <c r="O960" s="6" t="n">
        <v>2</v>
      </c>
      <c r="Q960" s="6" t="n">
        <v>1</v>
      </c>
      <c r="R960" s="6" t="n">
        <f aca="false">IF(O960="","",IF(O960&lt;=5,1,IF(O960&gt;5,0)))</f>
        <v>1</v>
      </c>
      <c r="S960" s="6" t="str">
        <f aca="false">IF(M960="","",IF(M960&lt;=5,1,IF(M960&gt;5,0)))</f>
        <v/>
      </c>
      <c r="U960" s="6" t="n">
        <v>0</v>
      </c>
      <c r="V960" s="6" t="n">
        <v>3</v>
      </c>
      <c r="X960" s="2" t="n">
        <f aca="false">IF(U960="","",IF(U960=0,1,IF(U960&gt;0,0)))</f>
        <v>1</v>
      </c>
      <c r="Y960" s="2" t="n">
        <f aca="false">IF(U960="","",IF(U960=1,1,IF(OR(U960&gt;1,U960=0),0)))</f>
        <v>0</v>
      </c>
      <c r="Z960" s="2" t="n">
        <f aca="false">IF(U960="","",IF(U960&gt;=2,1,IF(U960&lt;2,0)))</f>
        <v>0</v>
      </c>
      <c r="AA960" s="6" t="n">
        <v>0</v>
      </c>
    </row>
    <row r="961" s="6" customFormat="true" ht="16.5" hidden="false" customHeight="false" outlineLevel="0" collapsed="false">
      <c r="A961" s="6" t="n">
        <v>2980</v>
      </c>
      <c r="B961" s="4" t="s">
        <v>21</v>
      </c>
      <c r="C961" s="6" t="n">
        <v>58</v>
      </c>
      <c r="D961" s="6" t="n">
        <v>0</v>
      </c>
      <c r="E961" s="6" t="n">
        <v>0</v>
      </c>
      <c r="F961" s="6" t="n">
        <v>0</v>
      </c>
      <c r="G961" s="6" t="n">
        <v>0</v>
      </c>
      <c r="H961" s="6" t="n">
        <v>0</v>
      </c>
      <c r="I961" s="6" t="n">
        <v>0</v>
      </c>
      <c r="O961" s="6" t="n">
        <v>2</v>
      </c>
      <c r="Q961" s="6" t="n">
        <v>0</v>
      </c>
      <c r="R961" s="6" t="n">
        <f aca="false">IF(O961="","",IF(O961&lt;=5,1,IF(O961&gt;5,0)))</f>
        <v>1</v>
      </c>
      <c r="S961" s="6" t="str">
        <f aca="false">IF(M961="","",IF(M961&lt;=5,1,IF(M961&gt;5,0)))</f>
        <v/>
      </c>
      <c r="U961" s="7" t="n">
        <v>0</v>
      </c>
      <c r="V961" s="7" t="n">
        <v>3</v>
      </c>
      <c r="W961" s="7"/>
      <c r="X961" s="2" t="n">
        <f aca="false">IF(U961="","",IF(U961=0,1,IF(U961&gt;0,0)))</f>
        <v>1</v>
      </c>
      <c r="Y961" s="2" t="n">
        <f aca="false">IF(U961="","",IF(U961=1,1,IF(OR(U961&gt;1,U961=0),0)))</f>
        <v>0</v>
      </c>
      <c r="Z961" s="2" t="n">
        <f aca="false">IF(U961="","",IF(U961&gt;=2,1,IF(U961&lt;2,0)))</f>
        <v>0</v>
      </c>
      <c r="AA961" s="6" t="n">
        <v>0</v>
      </c>
    </row>
    <row r="962" s="6" customFormat="true" ht="16.5" hidden="false" customHeight="false" outlineLevel="0" collapsed="false">
      <c r="A962" s="6" t="n">
        <v>2250</v>
      </c>
      <c r="B962" s="4" t="s">
        <v>21</v>
      </c>
      <c r="C962" s="6" t="n">
        <v>60</v>
      </c>
      <c r="D962" s="6" t="n">
        <v>0</v>
      </c>
      <c r="E962" s="6" t="n">
        <v>0</v>
      </c>
      <c r="F962" s="6" t="n">
        <v>1</v>
      </c>
      <c r="G962" s="6" t="n">
        <v>1</v>
      </c>
      <c r="H962" s="6" t="n">
        <v>0</v>
      </c>
      <c r="I962" s="6" t="n">
        <v>0</v>
      </c>
      <c r="M962" s="6" t="n">
        <v>28</v>
      </c>
      <c r="O962" s="6" t="n">
        <v>4</v>
      </c>
      <c r="Q962" s="6" t="n">
        <v>1</v>
      </c>
      <c r="R962" s="6" t="n">
        <f aca="false">IF(O962="","",IF(O962&lt;=5,1,IF(O962&gt;5,0)))</f>
        <v>1</v>
      </c>
      <c r="S962" s="6" t="n">
        <f aca="false">IF(M962="","",IF(M962&lt;=5,1,IF(M962&gt;5,0)))</f>
        <v>0</v>
      </c>
      <c r="U962" s="6" t="n">
        <v>0</v>
      </c>
      <c r="V962" s="6" t="n">
        <v>3</v>
      </c>
      <c r="X962" s="2" t="n">
        <f aca="false">IF(U962="","",IF(U962=0,1,IF(U962&gt;0,0)))</f>
        <v>1</v>
      </c>
      <c r="Y962" s="2" t="n">
        <f aca="false">IF(U962="","",IF(U962=1,1,IF(OR(U962&gt;1,U962=0),0)))</f>
        <v>0</v>
      </c>
      <c r="Z962" s="2" t="n">
        <f aca="false">IF(U962="","",IF(U962&gt;=2,1,IF(U962&lt;2,0)))</f>
        <v>0</v>
      </c>
      <c r="AA962" s="6" t="n">
        <v>0</v>
      </c>
    </row>
    <row r="963" s="6" customFormat="true" ht="16.5" hidden="false" customHeight="false" outlineLevel="0" collapsed="false">
      <c r="A963" s="6" t="n">
        <v>2797</v>
      </c>
      <c r="B963" s="4" t="s">
        <v>21</v>
      </c>
      <c r="C963" s="6" t="n">
        <v>60</v>
      </c>
      <c r="D963" s="6" t="n">
        <v>0</v>
      </c>
      <c r="E963" s="6" t="n">
        <v>1</v>
      </c>
      <c r="F963" s="6" t="n">
        <v>1</v>
      </c>
      <c r="G963" s="6" t="n">
        <v>0</v>
      </c>
      <c r="H963" s="6" t="n">
        <v>0</v>
      </c>
      <c r="I963" s="6" t="n">
        <v>1</v>
      </c>
      <c r="O963" s="6" t="n">
        <v>3</v>
      </c>
      <c r="Q963" s="6" t="n">
        <v>0</v>
      </c>
      <c r="R963" s="6" t="n">
        <f aca="false">IF(O963="","",IF(O963&lt;=5,1,IF(O963&gt;5,0)))</f>
        <v>1</v>
      </c>
      <c r="S963" s="6" t="str">
        <f aca="false">IF(M963="","",IF(M963&lt;=5,1,IF(M963&gt;5,0)))</f>
        <v/>
      </c>
      <c r="U963" s="6" t="n">
        <v>0</v>
      </c>
      <c r="V963" s="6" t="n">
        <v>3</v>
      </c>
      <c r="X963" s="2" t="n">
        <f aca="false">IF(U963="","",IF(U963=0,1,IF(U963&gt;0,0)))</f>
        <v>1</v>
      </c>
      <c r="Y963" s="2" t="n">
        <f aca="false">IF(U963="","",IF(U963=1,1,IF(OR(U963&gt;1,U963=0),0)))</f>
        <v>0</v>
      </c>
      <c r="Z963" s="2" t="n">
        <f aca="false">IF(U963="","",IF(U963&gt;=2,1,IF(U963&lt;2,0)))</f>
        <v>0</v>
      </c>
      <c r="AA963" s="6" t="n">
        <v>0</v>
      </c>
    </row>
    <row r="964" s="6" customFormat="true" ht="16.5" hidden="false" customHeight="false" outlineLevel="0" collapsed="false">
      <c r="A964" s="6" t="n">
        <v>279</v>
      </c>
      <c r="B964" s="4" t="s">
        <v>21</v>
      </c>
      <c r="C964" s="6" t="n">
        <v>61</v>
      </c>
      <c r="D964" s="6" t="n">
        <v>0</v>
      </c>
      <c r="E964" s="6" t="n">
        <v>0</v>
      </c>
      <c r="F964" s="6" t="n">
        <v>1</v>
      </c>
      <c r="G964" s="6" t="n">
        <v>0</v>
      </c>
      <c r="H964" s="6" t="n">
        <v>0</v>
      </c>
      <c r="I964" s="6" t="n">
        <v>0</v>
      </c>
      <c r="O964" s="6" t="n">
        <v>8</v>
      </c>
      <c r="Q964" s="6" t="n">
        <v>0</v>
      </c>
      <c r="R964" s="6" t="n">
        <f aca="false">IF(O964="","",IF(O964&lt;=5,1,IF(O964&gt;5,0)))</f>
        <v>0</v>
      </c>
      <c r="S964" s="6" t="str">
        <f aca="false">IF(M964="","",IF(M964&lt;=5,1,IF(M964&gt;5,0)))</f>
        <v/>
      </c>
      <c r="U964" s="6" t="n">
        <v>0</v>
      </c>
      <c r="V964" s="6" t="n">
        <v>3</v>
      </c>
      <c r="X964" s="2" t="n">
        <f aca="false">IF(U964="","",IF(U964=0,1,IF(U964&gt;0,0)))</f>
        <v>1</v>
      </c>
      <c r="Y964" s="2" t="n">
        <f aca="false">IF(U964="","",IF(U964=1,1,IF(OR(U964&gt;1,U964=0),0)))</f>
        <v>0</v>
      </c>
      <c r="Z964" s="2" t="n">
        <f aca="false">IF(U964="","",IF(U964&gt;=2,1,IF(U964&lt;2,0)))</f>
        <v>0</v>
      </c>
      <c r="AA964" s="6" t="n">
        <v>0</v>
      </c>
    </row>
    <row r="965" s="6" customFormat="true" ht="16.5" hidden="false" customHeight="false" outlineLevel="0" collapsed="false">
      <c r="A965" s="6" t="n">
        <v>1695</v>
      </c>
      <c r="B965" s="4" t="s">
        <v>21</v>
      </c>
      <c r="C965" s="6" t="n">
        <v>64</v>
      </c>
      <c r="D965" s="6" t="n">
        <v>0</v>
      </c>
      <c r="E965" s="6" t="n">
        <v>0</v>
      </c>
      <c r="F965" s="6" t="n">
        <v>0</v>
      </c>
      <c r="G965" s="6" t="n">
        <v>0</v>
      </c>
      <c r="H965" s="6" t="n">
        <v>0</v>
      </c>
      <c r="I965" s="6" t="n">
        <v>0</v>
      </c>
      <c r="O965" s="6" t="n">
        <v>7</v>
      </c>
      <c r="Q965" s="6" t="n">
        <v>0</v>
      </c>
      <c r="R965" s="6" t="n">
        <f aca="false">IF(O965="","",IF(O965&lt;=5,1,IF(O965&gt;5,0)))</f>
        <v>0</v>
      </c>
      <c r="S965" s="6" t="str">
        <f aca="false">IF(M965="","",IF(M965&lt;=5,1,IF(M965&gt;5,0)))</f>
        <v/>
      </c>
      <c r="U965" s="6" t="n">
        <v>0</v>
      </c>
      <c r="V965" s="6" t="n">
        <v>3</v>
      </c>
      <c r="X965" s="2" t="n">
        <f aca="false">IF(U965="","",IF(U965=0,1,IF(U965&gt;0,0)))</f>
        <v>1</v>
      </c>
      <c r="Y965" s="2" t="n">
        <f aca="false">IF(U965="","",IF(U965=1,1,IF(OR(U965&gt;1,U965=0),0)))</f>
        <v>0</v>
      </c>
      <c r="Z965" s="2" t="n">
        <f aca="false">IF(U965="","",IF(U965&gt;=2,1,IF(U965&lt;2,0)))</f>
        <v>0</v>
      </c>
      <c r="AA965" s="6" t="n">
        <v>0</v>
      </c>
    </row>
    <row r="966" s="6" customFormat="true" ht="16.5" hidden="false" customHeight="false" outlineLevel="0" collapsed="false">
      <c r="A966" s="6" t="n">
        <v>1768</v>
      </c>
      <c r="B966" s="4" t="s">
        <v>21</v>
      </c>
      <c r="C966" s="6" t="n">
        <v>65</v>
      </c>
      <c r="D966" s="6" t="n">
        <v>1</v>
      </c>
      <c r="E966" s="6" t="n">
        <v>0</v>
      </c>
      <c r="F966" s="6" t="n">
        <v>0</v>
      </c>
      <c r="G966" s="6" t="n">
        <v>0</v>
      </c>
      <c r="H966" s="6" t="n">
        <v>0</v>
      </c>
      <c r="I966" s="6" t="n">
        <v>0</v>
      </c>
      <c r="O966" s="6" t="n">
        <v>6</v>
      </c>
      <c r="Q966" s="6" t="n">
        <v>0</v>
      </c>
      <c r="R966" s="6" t="n">
        <f aca="false">IF(O966="","",IF(O966&lt;=5,1,IF(O966&gt;5,0)))</f>
        <v>0</v>
      </c>
      <c r="S966" s="6" t="str">
        <f aca="false">IF(M966="","",IF(M966&lt;=5,1,IF(M966&gt;5,0)))</f>
        <v/>
      </c>
      <c r="U966" s="6" t="n">
        <v>0</v>
      </c>
      <c r="V966" s="6" t="n">
        <v>3</v>
      </c>
      <c r="X966" s="2" t="n">
        <f aca="false">IF(U966="","",IF(U966=0,1,IF(U966&gt;0,0)))</f>
        <v>1</v>
      </c>
      <c r="Y966" s="2" t="n">
        <f aca="false">IF(U966="","",IF(U966=1,1,IF(OR(U966&gt;1,U966=0),0)))</f>
        <v>0</v>
      </c>
      <c r="Z966" s="2" t="n">
        <f aca="false">IF(U966="","",IF(U966&gt;=2,1,IF(U966&lt;2,0)))</f>
        <v>0</v>
      </c>
      <c r="AA966" s="6" t="n">
        <v>0</v>
      </c>
    </row>
    <row r="967" s="6" customFormat="true" ht="16.5" hidden="false" customHeight="false" outlineLevel="0" collapsed="false">
      <c r="A967" s="6" t="n">
        <v>2694</v>
      </c>
      <c r="B967" s="4" t="s">
        <v>21</v>
      </c>
      <c r="C967" s="6" t="n">
        <v>66</v>
      </c>
      <c r="D967" s="6" t="n">
        <v>0</v>
      </c>
      <c r="E967" s="6" t="n">
        <v>0</v>
      </c>
      <c r="F967" s="6" t="n">
        <v>0</v>
      </c>
      <c r="G967" s="6" t="n">
        <v>0</v>
      </c>
      <c r="H967" s="6" t="n">
        <v>0</v>
      </c>
      <c r="I967" s="6" t="n">
        <v>0</v>
      </c>
      <c r="O967" s="6" t="n">
        <v>6</v>
      </c>
      <c r="Q967" s="6" t="n">
        <v>0</v>
      </c>
      <c r="R967" s="6" t="n">
        <f aca="false">IF(O967="","",IF(O967&lt;=5,1,IF(O967&gt;5,0)))</f>
        <v>0</v>
      </c>
      <c r="S967" s="6" t="str">
        <f aca="false">IF(M967="","",IF(M967&lt;=5,1,IF(M967&gt;5,0)))</f>
        <v/>
      </c>
      <c r="U967" s="6" t="n">
        <v>0</v>
      </c>
      <c r="V967" s="6" t="n">
        <v>3</v>
      </c>
      <c r="X967" s="2" t="n">
        <f aca="false">IF(U967="","",IF(U967=0,1,IF(U967&gt;0,0)))</f>
        <v>1</v>
      </c>
      <c r="Y967" s="2" t="n">
        <f aca="false">IF(U967="","",IF(U967=1,1,IF(OR(U967&gt;1,U967=0),0)))</f>
        <v>0</v>
      </c>
      <c r="Z967" s="2" t="n">
        <f aca="false">IF(U967="","",IF(U967&gt;=2,1,IF(U967&lt;2,0)))</f>
        <v>0</v>
      </c>
      <c r="AA967" s="6" t="n">
        <v>0</v>
      </c>
    </row>
    <row r="968" s="6" customFormat="true" ht="16.5" hidden="false" customHeight="false" outlineLevel="0" collapsed="false">
      <c r="A968" s="6" t="n">
        <v>2230</v>
      </c>
      <c r="B968" s="4" t="s">
        <v>21</v>
      </c>
      <c r="C968" s="14" t="n">
        <v>67</v>
      </c>
      <c r="D968" s="12" t="n">
        <v>0</v>
      </c>
      <c r="E968" s="14" t="n">
        <v>0</v>
      </c>
      <c r="F968" s="14" t="n">
        <v>0</v>
      </c>
      <c r="G968" s="14" t="n">
        <v>0</v>
      </c>
      <c r="H968" s="14" t="n">
        <v>0</v>
      </c>
      <c r="I968" s="14" t="n">
        <v>0</v>
      </c>
      <c r="K968" s="14"/>
      <c r="L968" s="14"/>
      <c r="M968" s="14"/>
      <c r="N968" s="14"/>
      <c r="O968" s="14" t="n">
        <v>3</v>
      </c>
      <c r="P968" s="14"/>
      <c r="Q968" s="14" t="n">
        <v>0</v>
      </c>
      <c r="R968" s="6" t="n">
        <f aca="false">IF(O968="","",IF(O968&lt;=5,1,IF(O968&gt;5,0)))</f>
        <v>1</v>
      </c>
      <c r="S968" s="6" t="str">
        <f aca="false">IF(M968="","",IF(M968&lt;=5,1,IF(M968&gt;5,0)))</f>
        <v/>
      </c>
      <c r="T968" s="14"/>
      <c r="U968" s="12" t="n">
        <v>0</v>
      </c>
      <c r="V968" s="12" t="n">
        <v>3</v>
      </c>
      <c r="W968" s="12"/>
      <c r="X968" s="2" t="n">
        <f aca="false">IF(U968="","",IF(U968=0,1,IF(U968&gt;0,0)))</f>
        <v>1</v>
      </c>
      <c r="Y968" s="2" t="n">
        <f aca="false">IF(U968="","",IF(U968=1,1,IF(OR(U968&gt;1,U968=0),0)))</f>
        <v>0</v>
      </c>
      <c r="Z968" s="2" t="n">
        <f aca="false">IF(U968="","",IF(U968&gt;=2,1,IF(U968&lt;2,0)))</f>
        <v>0</v>
      </c>
      <c r="AA968" s="6" t="n">
        <v>0</v>
      </c>
      <c r="AB968" s="14"/>
      <c r="AC968" s="14"/>
      <c r="AD968" s="14"/>
    </row>
    <row r="969" s="6" customFormat="true" ht="16.5" hidden="false" customHeight="false" outlineLevel="0" collapsed="false">
      <c r="A969" s="6" t="n">
        <v>2689</v>
      </c>
      <c r="B969" s="4" t="s">
        <v>21</v>
      </c>
      <c r="C969" s="6" t="n">
        <v>67</v>
      </c>
      <c r="D969" s="6" t="n">
        <v>1</v>
      </c>
      <c r="E969" s="6" t="n">
        <v>1</v>
      </c>
      <c r="F969" s="6" t="n">
        <v>1</v>
      </c>
      <c r="G969" s="6" t="n">
        <v>0</v>
      </c>
      <c r="H969" s="6" t="n">
        <v>0</v>
      </c>
      <c r="I969" s="6" t="n">
        <v>0</v>
      </c>
      <c r="O969" s="6" t="n">
        <v>4</v>
      </c>
      <c r="Q969" s="6" t="n">
        <v>0</v>
      </c>
      <c r="R969" s="6" t="n">
        <f aca="false">IF(O969="","",IF(O969&lt;=5,1,IF(O969&gt;5,0)))</f>
        <v>1</v>
      </c>
      <c r="S969" s="6" t="str">
        <f aca="false">IF(M969="","",IF(M969&lt;=5,1,IF(M969&gt;5,0)))</f>
        <v/>
      </c>
      <c r="U969" s="6" t="n">
        <v>0</v>
      </c>
      <c r="V969" s="6" t="n">
        <v>3</v>
      </c>
      <c r="X969" s="2" t="n">
        <f aca="false">IF(U969="","",IF(U969=0,1,IF(U969&gt;0,0)))</f>
        <v>1</v>
      </c>
      <c r="Y969" s="2" t="n">
        <f aca="false">IF(U969="","",IF(U969=1,1,IF(OR(U969&gt;1,U969=0),0)))</f>
        <v>0</v>
      </c>
      <c r="Z969" s="2" t="n">
        <f aca="false">IF(U969="","",IF(U969&gt;=2,1,IF(U969&lt;2,0)))</f>
        <v>0</v>
      </c>
      <c r="AA969" s="6" t="n">
        <v>0</v>
      </c>
    </row>
    <row r="970" s="6" customFormat="true" ht="16.5" hidden="false" customHeight="false" outlineLevel="0" collapsed="false">
      <c r="A970" s="6" t="n">
        <v>1738</v>
      </c>
      <c r="B970" s="4" t="s">
        <v>21</v>
      </c>
      <c r="C970" s="6" t="n">
        <v>68</v>
      </c>
      <c r="D970" s="6" t="n">
        <v>1</v>
      </c>
      <c r="E970" s="6" t="n">
        <v>0</v>
      </c>
      <c r="F970" s="6" t="n">
        <v>0</v>
      </c>
      <c r="G970" s="6" t="n">
        <v>0</v>
      </c>
      <c r="H970" s="6" t="n">
        <v>0</v>
      </c>
      <c r="I970" s="6" t="n">
        <v>0</v>
      </c>
      <c r="O970" s="6" t="n">
        <v>6</v>
      </c>
      <c r="Q970" s="6" t="n">
        <v>1</v>
      </c>
      <c r="R970" s="6" t="n">
        <f aca="false">IF(O970="","",IF(O970&lt;=5,1,IF(O970&gt;5,0)))</f>
        <v>0</v>
      </c>
      <c r="S970" s="6" t="str">
        <f aca="false">IF(M970="","",IF(M970&lt;=5,1,IF(M970&gt;5,0)))</f>
        <v/>
      </c>
      <c r="U970" s="6" t="n">
        <v>0</v>
      </c>
      <c r="V970" s="6" t="n">
        <v>3</v>
      </c>
      <c r="X970" s="2" t="n">
        <f aca="false">IF(U970="","",IF(U970=0,1,IF(U970&gt;0,0)))</f>
        <v>1</v>
      </c>
      <c r="Y970" s="2" t="n">
        <f aca="false">IF(U970="","",IF(U970=1,1,IF(OR(U970&gt;1,U970=0),0)))</f>
        <v>0</v>
      </c>
      <c r="Z970" s="2" t="n">
        <f aca="false">IF(U970="","",IF(U970&gt;=2,1,IF(U970&lt;2,0)))</f>
        <v>0</v>
      </c>
      <c r="AA970" s="6" t="n">
        <v>0</v>
      </c>
    </row>
    <row r="971" s="6" customFormat="true" ht="16.5" hidden="false" customHeight="false" outlineLevel="0" collapsed="false">
      <c r="A971" s="6" t="n">
        <v>1761</v>
      </c>
      <c r="B971" s="4" t="s">
        <v>21</v>
      </c>
      <c r="C971" s="6" t="n">
        <v>68</v>
      </c>
      <c r="D971" s="6" t="n">
        <v>0</v>
      </c>
      <c r="E971" s="6" t="n">
        <v>0</v>
      </c>
      <c r="F971" s="6" t="n">
        <v>1</v>
      </c>
      <c r="G971" s="6" t="n">
        <v>0</v>
      </c>
      <c r="H971" s="6" t="n">
        <v>0</v>
      </c>
      <c r="I971" s="6" t="n">
        <v>0</v>
      </c>
      <c r="O971" s="6" t="n">
        <v>3</v>
      </c>
      <c r="Q971" s="6" t="n">
        <v>0</v>
      </c>
      <c r="R971" s="6" t="n">
        <f aca="false">IF(O971="","",IF(O971&lt;=5,1,IF(O971&gt;5,0)))</f>
        <v>1</v>
      </c>
      <c r="S971" s="6" t="str">
        <f aca="false">IF(M971="","",IF(M971&lt;=5,1,IF(M971&gt;5,0)))</f>
        <v/>
      </c>
      <c r="U971" s="6" t="n">
        <v>0</v>
      </c>
      <c r="V971" s="6" t="n">
        <v>3</v>
      </c>
      <c r="X971" s="2" t="n">
        <f aca="false">IF(U971="","",IF(U971=0,1,IF(U971&gt;0,0)))</f>
        <v>1</v>
      </c>
      <c r="Y971" s="2" t="n">
        <f aca="false">IF(U971="","",IF(U971=1,1,IF(OR(U971&gt;1,U971=0),0)))</f>
        <v>0</v>
      </c>
      <c r="Z971" s="2" t="n">
        <f aca="false">IF(U971="","",IF(U971&gt;=2,1,IF(U971&lt;2,0)))</f>
        <v>0</v>
      </c>
      <c r="AA971" s="6" t="n">
        <v>0</v>
      </c>
    </row>
    <row r="972" s="6" customFormat="true" ht="16.5" hidden="false" customHeight="false" outlineLevel="0" collapsed="false">
      <c r="A972" s="6" t="n">
        <v>2221</v>
      </c>
      <c r="B972" s="4" t="s">
        <v>21</v>
      </c>
      <c r="C972" s="6" t="n">
        <v>68</v>
      </c>
      <c r="D972" s="6" t="n">
        <v>1</v>
      </c>
      <c r="E972" s="6" t="n">
        <v>0</v>
      </c>
      <c r="F972" s="6" t="n">
        <v>0</v>
      </c>
      <c r="G972" s="6" t="n">
        <v>1</v>
      </c>
      <c r="H972" s="6" t="n">
        <v>0</v>
      </c>
      <c r="I972" s="6" t="n">
        <v>1</v>
      </c>
      <c r="O972" s="6" t="n">
        <v>6</v>
      </c>
      <c r="Q972" s="6" t="n">
        <v>0</v>
      </c>
      <c r="R972" s="6" t="n">
        <f aca="false">IF(O972="","",IF(O972&lt;=5,1,IF(O972&gt;5,0)))</f>
        <v>0</v>
      </c>
      <c r="S972" s="6" t="str">
        <f aca="false">IF(M972="","",IF(M972&lt;=5,1,IF(M972&gt;5,0)))</f>
        <v/>
      </c>
      <c r="U972" s="6" t="n">
        <v>0</v>
      </c>
      <c r="V972" s="6" t="n">
        <v>3</v>
      </c>
      <c r="X972" s="2" t="n">
        <f aca="false">IF(U972="","",IF(U972=0,1,IF(U972&gt;0,0)))</f>
        <v>1</v>
      </c>
      <c r="Y972" s="2" t="n">
        <f aca="false">IF(U972="","",IF(U972=1,1,IF(OR(U972&gt;1,U972=0),0)))</f>
        <v>0</v>
      </c>
      <c r="Z972" s="2" t="n">
        <f aca="false">IF(U972="","",IF(U972&gt;=2,1,IF(U972&lt;2,0)))</f>
        <v>0</v>
      </c>
      <c r="AA972" s="6" t="n">
        <v>0</v>
      </c>
    </row>
    <row r="973" s="6" customFormat="true" ht="16.5" hidden="false" customHeight="false" outlineLevel="0" collapsed="false">
      <c r="A973" s="6" t="n">
        <v>2590</v>
      </c>
      <c r="B973" s="4" t="s">
        <v>21</v>
      </c>
      <c r="C973" s="6" t="n">
        <v>68</v>
      </c>
      <c r="D973" s="6" t="n">
        <v>0</v>
      </c>
      <c r="E973" s="6" t="n">
        <v>0</v>
      </c>
      <c r="F973" s="6" t="n">
        <v>0</v>
      </c>
      <c r="G973" s="6" t="n">
        <v>0</v>
      </c>
      <c r="H973" s="6" t="n">
        <v>0</v>
      </c>
      <c r="I973" s="6" t="n">
        <v>0</v>
      </c>
      <c r="O973" s="6" t="n">
        <v>6</v>
      </c>
      <c r="Q973" s="6" t="n">
        <v>0</v>
      </c>
      <c r="R973" s="6" t="n">
        <f aca="false">IF(O973="","",IF(O973&lt;=5,1,IF(O973&gt;5,0)))</f>
        <v>0</v>
      </c>
      <c r="S973" s="6" t="str">
        <f aca="false">IF(M973="","",IF(M973&lt;=5,1,IF(M973&gt;5,0)))</f>
        <v/>
      </c>
      <c r="U973" s="6" t="n">
        <v>0</v>
      </c>
      <c r="V973" s="6" t="n">
        <v>3</v>
      </c>
      <c r="X973" s="2" t="n">
        <f aca="false">IF(U973="","",IF(U973=0,1,IF(U973&gt;0,0)))</f>
        <v>1</v>
      </c>
      <c r="Y973" s="2" t="n">
        <f aca="false">IF(U973="","",IF(U973=1,1,IF(OR(U973&gt;1,U973=0),0)))</f>
        <v>0</v>
      </c>
      <c r="Z973" s="2" t="n">
        <f aca="false">IF(U973="","",IF(U973&gt;=2,1,IF(U973&lt;2,0)))</f>
        <v>0</v>
      </c>
      <c r="AA973" s="6" t="n">
        <v>0</v>
      </c>
    </row>
    <row r="974" s="6" customFormat="true" ht="16.5" hidden="false" customHeight="false" outlineLevel="0" collapsed="false">
      <c r="A974" s="6" t="n">
        <v>457</v>
      </c>
      <c r="B974" s="4" t="s">
        <v>21</v>
      </c>
      <c r="C974" s="6" t="n">
        <v>69</v>
      </c>
      <c r="D974" s="6" t="n">
        <v>0</v>
      </c>
      <c r="E974" s="6" t="n">
        <v>0</v>
      </c>
      <c r="F974" s="6" t="n">
        <v>0</v>
      </c>
      <c r="G974" s="6" t="n">
        <v>0</v>
      </c>
      <c r="H974" s="6" t="n">
        <v>0</v>
      </c>
      <c r="I974" s="6" t="n">
        <v>0</v>
      </c>
      <c r="M974" s="6" t="n">
        <v>8</v>
      </c>
      <c r="O974" s="6" t="n">
        <v>6</v>
      </c>
      <c r="Q974" s="6" t="n">
        <v>0</v>
      </c>
      <c r="R974" s="6" t="n">
        <f aca="false">IF(O974="","",IF(O974&lt;=5,1,IF(O974&gt;5,0)))</f>
        <v>0</v>
      </c>
      <c r="S974" s="6" t="n">
        <f aca="false">IF(M974="","",IF(M974&lt;=5,1,IF(M974&gt;5,0)))</f>
        <v>0</v>
      </c>
      <c r="U974" s="6" t="n">
        <v>0</v>
      </c>
      <c r="V974" s="6" t="n">
        <v>3</v>
      </c>
      <c r="X974" s="2" t="n">
        <f aca="false">IF(U974="","",IF(U974=0,1,IF(U974&gt;0,0)))</f>
        <v>1</v>
      </c>
      <c r="Y974" s="2" t="n">
        <f aca="false">IF(U974="","",IF(U974=1,1,IF(OR(U974&gt;1,U974=0),0)))</f>
        <v>0</v>
      </c>
      <c r="Z974" s="2" t="n">
        <f aca="false">IF(U974="","",IF(U974&gt;=2,1,IF(U974&lt;2,0)))</f>
        <v>0</v>
      </c>
      <c r="AA974" s="6" t="n">
        <v>0</v>
      </c>
    </row>
    <row r="975" s="6" customFormat="true" ht="16.5" hidden="false" customHeight="false" outlineLevel="0" collapsed="false">
      <c r="A975" s="6" t="n">
        <v>789</v>
      </c>
      <c r="B975" s="4" t="s">
        <v>21</v>
      </c>
      <c r="C975" s="6" t="n">
        <v>70</v>
      </c>
      <c r="D975" s="6" t="n">
        <v>1</v>
      </c>
      <c r="E975" s="6" t="n">
        <v>0</v>
      </c>
      <c r="F975" s="6" t="n">
        <v>0</v>
      </c>
      <c r="G975" s="6" t="n">
        <v>0</v>
      </c>
      <c r="H975" s="6" t="n">
        <v>0</v>
      </c>
      <c r="I975" s="6" t="n">
        <v>0</v>
      </c>
      <c r="O975" s="6" t="n">
        <v>6</v>
      </c>
      <c r="Q975" s="6" t="n">
        <v>0</v>
      </c>
      <c r="R975" s="6" t="n">
        <f aca="false">IF(O975="","",IF(O975&lt;=5,1,IF(O975&gt;5,0)))</f>
        <v>0</v>
      </c>
      <c r="S975" s="6" t="str">
        <f aca="false">IF(M975="","",IF(M975&lt;=5,1,IF(M975&gt;5,0)))</f>
        <v/>
      </c>
      <c r="U975" s="6" t="n">
        <v>0</v>
      </c>
      <c r="V975" s="6" t="n">
        <v>3</v>
      </c>
      <c r="X975" s="2" t="n">
        <f aca="false">IF(U975="","",IF(U975=0,1,IF(U975&gt;0,0)))</f>
        <v>1</v>
      </c>
      <c r="Y975" s="2" t="n">
        <f aca="false">IF(U975="","",IF(U975=1,1,IF(OR(U975&gt;1,U975=0),0)))</f>
        <v>0</v>
      </c>
      <c r="Z975" s="2" t="n">
        <f aca="false">IF(U975="","",IF(U975&gt;=2,1,IF(U975&lt;2,0)))</f>
        <v>0</v>
      </c>
      <c r="AA975" s="6" t="n">
        <v>0</v>
      </c>
    </row>
    <row r="976" s="6" customFormat="true" ht="16.5" hidden="false" customHeight="false" outlineLevel="0" collapsed="false">
      <c r="A976" s="6" t="n">
        <v>2602</v>
      </c>
      <c r="B976" s="4" t="s">
        <v>21</v>
      </c>
      <c r="C976" s="6" t="n">
        <v>70</v>
      </c>
      <c r="D976" s="6" t="n">
        <v>0</v>
      </c>
      <c r="E976" s="6" t="n">
        <v>0</v>
      </c>
      <c r="F976" s="6" t="n">
        <v>0</v>
      </c>
      <c r="G976" s="6" t="n">
        <v>1</v>
      </c>
      <c r="H976" s="6" t="n">
        <v>0</v>
      </c>
      <c r="I976" s="6" t="n">
        <v>0</v>
      </c>
      <c r="O976" s="6" t="n">
        <v>4</v>
      </c>
      <c r="Q976" s="6" t="n">
        <v>0</v>
      </c>
      <c r="R976" s="6" t="n">
        <f aca="false">IF(O976="","",IF(O976&lt;=5,1,IF(O976&gt;5,0)))</f>
        <v>1</v>
      </c>
      <c r="S976" s="6" t="str">
        <f aca="false">IF(M976="","",IF(M976&lt;=5,1,IF(M976&gt;5,0)))</f>
        <v/>
      </c>
      <c r="U976" s="6" t="n">
        <v>0</v>
      </c>
      <c r="V976" s="6" t="n">
        <v>3</v>
      </c>
      <c r="X976" s="2" t="n">
        <f aca="false">IF(U976="","",IF(U976=0,1,IF(U976&gt;0,0)))</f>
        <v>1</v>
      </c>
      <c r="Y976" s="2" t="n">
        <f aca="false">IF(U976="","",IF(U976=1,1,IF(OR(U976&gt;1,U976=0),0)))</f>
        <v>0</v>
      </c>
      <c r="Z976" s="2" t="n">
        <f aca="false">IF(U976="","",IF(U976&gt;=2,1,IF(U976&lt;2,0)))</f>
        <v>0</v>
      </c>
      <c r="AA976" s="6" t="n">
        <v>0</v>
      </c>
    </row>
    <row r="977" s="6" customFormat="true" ht="16.5" hidden="false" customHeight="false" outlineLevel="0" collapsed="false">
      <c r="A977" s="6" t="n">
        <v>2636</v>
      </c>
      <c r="B977" s="4" t="s">
        <v>21</v>
      </c>
      <c r="C977" s="6" t="n">
        <v>70</v>
      </c>
      <c r="D977" s="6" t="n">
        <v>1</v>
      </c>
      <c r="E977" s="6" t="n">
        <v>0</v>
      </c>
      <c r="F977" s="6" t="n">
        <v>1</v>
      </c>
      <c r="G977" s="6" t="n">
        <v>0</v>
      </c>
      <c r="H977" s="6" t="n">
        <v>0</v>
      </c>
      <c r="I977" s="6" t="n">
        <v>1</v>
      </c>
      <c r="M977" s="6" t="n">
        <v>14</v>
      </c>
      <c r="O977" s="6" t="n">
        <v>6</v>
      </c>
      <c r="Q977" s="6" t="n">
        <v>0</v>
      </c>
      <c r="R977" s="6" t="n">
        <f aca="false">IF(O977="","",IF(O977&lt;=5,1,IF(O977&gt;5,0)))</f>
        <v>0</v>
      </c>
      <c r="S977" s="6" t="n">
        <f aca="false">IF(M977="","",IF(M977&lt;=5,1,IF(M977&gt;5,0)))</f>
        <v>0</v>
      </c>
      <c r="U977" s="6" t="n">
        <v>0</v>
      </c>
      <c r="V977" s="6" t="n">
        <v>3</v>
      </c>
      <c r="X977" s="2" t="n">
        <f aca="false">IF(U977="","",IF(U977=0,1,IF(U977&gt;0,0)))</f>
        <v>1</v>
      </c>
      <c r="Y977" s="2" t="n">
        <f aca="false">IF(U977="","",IF(U977=1,1,IF(OR(U977&gt;1,U977=0),0)))</f>
        <v>0</v>
      </c>
      <c r="Z977" s="2" t="n">
        <f aca="false">IF(U977="","",IF(U977&gt;=2,1,IF(U977&lt;2,0)))</f>
        <v>0</v>
      </c>
      <c r="AA977" s="6" t="n">
        <v>0</v>
      </c>
    </row>
    <row r="978" s="6" customFormat="true" ht="16.5" hidden="false" customHeight="false" outlineLevel="0" collapsed="false">
      <c r="A978" s="6" t="n">
        <v>2838</v>
      </c>
      <c r="B978" s="4" t="s">
        <v>21</v>
      </c>
      <c r="C978" s="6" t="n">
        <v>70</v>
      </c>
      <c r="D978" s="6" t="n">
        <v>0</v>
      </c>
      <c r="E978" s="6" t="n">
        <v>0</v>
      </c>
      <c r="F978" s="6" t="n">
        <v>1</v>
      </c>
      <c r="G978" s="6" t="n">
        <v>0</v>
      </c>
      <c r="H978" s="6" t="n">
        <v>0</v>
      </c>
      <c r="I978" s="6" t="n">
        <v>0</v>
      </c>
      <c r="O978" s="6" t="n">
        <v>6</v>
      </c>
      <c r="Q978" s="6" t="n">
        <v>0</v>
      </c>
      <c r="R978" s="6" t="n">
        <f aca="false">IF(O978="","",IF(O978&lt;=5,1,IF(O978&gt;5,0)))</f>
        <v>0</v>
      </c>
      <c r="S978" s="6" t="str">
        <f aca="false">IF(M978="","",IF(M978&lt;=5,1,IF(M978&gt;5,0)))</f>
        <v/>
      </c>
      <c r="U978" s="6" t="n">
        <v>0</v>
      </c>
      <c r="V978" s="6" t="n">
        <v>3</v>
      </c>
      <c r="X978" s="2" t="n">
        <f aca="false">IF(U978="","",IF(U978=0,1,IF(U978&gt;0,0)))</f>
        <v>1</v>
      </c>
      <c r="Y978" s="2" t="n">
        <f aca="false">IF(U978="","",IF(U978=1,1,IF(OR(U978&gt;1,U978=0),0)))</f>
        <v>0</v>
      </c>
      <c r="Z978" s="2" t="n">
        <f aca="false">IF(U978="","",IF(U978&gt;=2,1,IF(U978&lt;2,0)))</f>
        <v>0</v>
      </c>
      <c r="AA978" s="6" t="n">
        <v>0</v>
      </c>
    </row>
    <row r="979" s="6" customFormat="true" ht="16.5" hidden="false" customHeight="false" outlineLevel="0" collapsed="false">
      <c r="A979" s="6" t="n">
        <v>165</v>
      </c>
      <c r="B979" s="4" t="s">
        <v>21</v>
      </c>
      <c r="C979" s="6" t="n">
        <v>71</v>
      </c>
      <c r="D979" s="6" t="n">
        <v>1</v>
      </c>
      <c r="E979" s="6" t="n">
        <v>0</v>
      </c>
      <c r="F979" s="6" t="n">
        <v>0</v>
      </c>
      <c r="G979" s="6" t="n">
        <v>0</v>
      </c>
      <c r="H979" s="6" t="n">
        <v>0</v>
      </c>
      <c r="I979" s="6" t="n">
        <v>0</v>
      </c>
      <c r="O979" s="6" t="n">
        <v>6</v>
      </c>
      <c r="Q979" s="6" t="n">
        <v>0</v>
      </c>
      <c r="R979" s="6" t="n">
        <f aca="false">IF(O979="","",IF(O979&lt;=5,1,IF(O979&gt;5,0)))</f>
        <v>0</v>
      </c>
      <c r="S979" s="6" t="str">
        <f aca="false">IF(M979="","",IF(M979&lt;=5,1,IF(M979&gt;5,0)))</f>
        <v/>
      </c>
      <c r="U979" s="6" t="n">
        <v>0</v>
      </c>
      <c r="V979" s="6" t="n">
        <v>3</v>
      </c>
      <c r="X979" s="2" t="n">
        <f aca="false">IF(U979="","",IF(U979=0,1,IF(U979&gt;0,0)))</f>
        <v>1</v>
      </c>
      <c r="Y979" s="2" t="n">
        <f aca="false">IF(U979="","",IF(U979=1,1,IF(OR(U979&gt;1,U979=0),0)))</f>
        <v>0</v>
      </c>
      <c r="Z979" s="2" t="n">
        <f aca="false">IF(U979="","",IF(U979&gt;=2,1,IF(U979&lt;2,0)))</f>
        <v>0</v>
      </c>
      <c r="AA979" s="6" t="n">
        <v>0</v>
      </c>
    </row>
    <row r="980" s="6" customFormat="true" ht="16.5" hidden="false" customHeight="false" outlineLevel="0" collapsed="false">
      <c r="A980" s="6" t="n">
        <v>951</v>
      </c>
      <c r="B980" s="4" t="s">
        <v>21</v>
      </c>
      <c r="C980" s="6" t="n">
        <v>71</v>
      </c>
      <c r="D980" s="6" t="n">
        <v>1</v>
      </c>
      <c r="E980" s="6" t="n">
        <v>0</v>
      </c>
      <c r="F980" s="6" t="n">
        <v>1</v>
      </c>
      <c r="G980" s="6" t="n">
        <v>1</v>
      </c>
      <c r="H980" s="6" t="n">
        <v>0</v>
      </c>
      <c r="I980" s="6" t="n">
        <v>0</v>
      </c>
      <c r="O980" s="6" t="n">
        <v>6</v>
      </c>
      <c r="Q980" s="6" t="n">
        <v>0</v>
      </c>
      <c r="R980" s="6" t="n">
        <f aca="false">IF(O980="","",IF(O980&lt;=5,1,IF(O980&gt;5,0)))</f>
        <v>0</v>
      </c>
      <c r="S980" s="6" t="str">
        <f aca="false">IF(M980="","",IF(M980&lt;=5,1,IF(M980&gt;5,0)))</f>
        <v/>
      </c>
      <c r="U980" s="6" t="n">
        <v>0</v>
      </c>
      <c r="V980" s="6" t="n">
        <v>3</v>
      </c>
      <c r="X980" s="2" t="n">
        <f aca="false">IF(U980="","",IF(U980=0,1,IF(U980&gt;0,0)))</f>
        <v>1</v>
      </c>
      <c r="Y980" s="2" t="n">
        <f aca="false">IF(U980="","",IF(U980=1,1,IF(OR(U980&gt;1,U980=0),0)))</f>
        <v>0</v>
      </c>
      <c r="Z980" s="2" t="n">
        <f aca="false">IF(U980="","",IF(U980&gt;=2,1,IF(U980&lt;2,0)))</f>
        <v>0</v>
      </c>
      <c r="AA980" s="6" t="n">
        <v>0</v>
      </c>
    </row>
    <row r="981" s="6" customFormat="true" ht="16.5" hidden="false" customHeight="false" outlineLevel="0" collapsed="false">
      <c r="A981" s="6" t="n">
        <v>2441</v>
      </c>
      <c r="B981" s="4" t="s">
        <v>21</v>
      </c>
      <c r="C981" s="6" t="n">
        <v>71</v>
      </c>
      <c r="D981" s="6" t="n">
        <v>0</v>
      </c>
      <c r="E981" s="6" t="n">
        <v>0</v>
      </c>
      <c r="F981" s="6" t="n">
        <v>1</v>
      </c>
      <c r="G981" s="6" t="n">
        <v>1</v>
      </c>
      <c r="H981" s="6" t="n">
        <v>0</v>
      </c>
      <c r="I981" s="6" t="n">
        <v>1</v>
      </c>
      <c r="O981" s="6" t="n">
        <v>6</v>
      </c>
      <c r="Q981" s="6" t="n">
        <v>0</v>
      </c>
      <c r="R981" s="6" t="n">
        <f aca="false">IF(O981="","",IF(O981&lt;=5,1,IF(O981&gt;5,0)))</f>
        <v>0</v>
      </c>
      <c r="S981" s="6" t="str">
        <f aca="false">IF(M981="","",IF(M981&lt;=5,1,IF(M981&gt;5,0)))</f>
        <v/>
      </c>
      <c r="U981" s="6" t="n">
        <v>0</v>
      </c>
      <c r="V981" s="6" t="n">
        <v>3</v>
      </c>
      <c r="X981" s="2" t="n">
        <f aca="false">IF(U981="","",IF(U981=0,1,IF(U981&gt;0,0)))</f>
        <v>1</v>
      </c>
      <c r="Y981" s="2" t="n">
        <f aca="false">IF(U981="","",IF(U981=1,1,IF(OR(U981&gt;1,U981=0),0)))</f>
        <v>0</v>
      </c>
      <c r="Z981" s="2" t="n">
        <f aca="false">IF(U981="","",IF(U981&gt;=2,1,IF(U981&lt;2,0)))</f>
        <v>0</v>
      </c>
      <c r="AA981" s="6" t="n">
        <v>0</v>
      </c>
    </row>
    <row r="982" s="6" customFormat="true" ht="16.5" hidden="false" customHeight="false" outlineLevel="0" collapsed="false">
      <c r="A982" s="6" t="n">
        <v>975</v>
      </c>
      <c r="B982" s="4" t="s">
        <v>21</v>
      </c>
      <c r="C982" s="6" t="n">
        <v>73</v>
      </c>
      <c r="D982" s="6" t="n">
        <v>0</v>
      </c>
      <c r="E982" s="6" t="n">
        <v>0</v>
      </c>
      <c r="F982" s="6" t="n">
        <v>0</v>
      </c>
      <c r="G982" s="6" t="n">
        <v>0</v>
      </c>
      <c r="H982" s="6" t="n">
        <v>0</v>
      </c>
      <c r="I982" s="6" t="n">
        <v>0</v>
      </c>
      <c r="O982" s="6" t="n">
        <v>3</v>
      </c>
      <c r="Q982" s="6" t="n">
        <v>1</v>
      </c>
      <c r="R982" s="6" t="n">
        <f aca="false">IF(O982="","",IF(O982&lt;=5,1,IF(O982&gt;5,0)))</f>
        <v>1</v>
      </c>
      <c r="S982" s="6" t="str">
        <f aca="false">IF(M982="","",IF(M982&lt;=5,1,IF(M982&gt;5,0)))</f>
        <v/>
      </c>
      <c r="U982" s="6" t="n">
        <v>0</v>
      </c>
      <c r="V982" s="6" t="n">
        <v>3</v>
      </c>
      <c r="X982" s="2" t="n">
        <f aca="false">IF(U982="","",IF(U982=0,1,IF(U982&gt;0,0)))</f>
        <v>1</v>
      </c>
      <c r="Y982" s="2" t="n">
        <f aca="false">IF(U982="","",IF(U982=1,1,IF(OR(U982&gt;1,U982=0),0)))</f>
        <v>0</v>
      </c>
      <c r="Z982" s="2" t="n">
        <f aca="false">IF(U982="","",IF(U982&gt;=2,1,IF(U982&lt;2,0)))</f>
        <v>0</v>
      </c>
      <c r="AA982" s="6" t="n">
        <v>0</v>
      </c>
    </row>
    <row r="983" s="6" customFormat="true" ht="16.5" hidden="false" customHeight="false" outlineLevel="0" collapsed="false">
      <c r="A983" s="6" t="n">
        <v>378</v>
      </c>
      <c r="B983" s="4" t="s">
        <v>21</v>
      </c>
      <c r="C983" s="6" t="n">
        <v>74</v>
      </c>
      <c r="D983" s="6" t="n">
        <v>0</v>
      </c>
      <c r="E983" s="6" t="n">
        <v>0</v>
      </c>
      <c r="F983" s="6" t="n">
        <v>0</v>
      </c>
      <c r="G983" s="6" t="n">
        <v>0</v>
      </c>
      <c r="H983" s="6" t="n">
        <v>0</v>
      </c>
      <c r="I983" s="6" t="n">
        <v>0</v>
      </c>
      <c r="O983" s="6" t="n">
        <v>4</v>
      </c>
      <c r="Q983" s="6" t="n">
        <v>0</v>
      </c>
      <c r="R983" s="6" t="n">
        <f aca="false">IF(O983="","",IF(O983&lt;=5,1,IF(O983&gt;5,0)))</f>
        <v>1</v>
      </c>
      <c r="S983" s="6" t="str">
        <f aca="false">IF(M983="","",IF(M983&lt;=5,1,IF(M983&gt;5,0)))</f>
        <v/>
      </c>
      <c r="U983" s="6" t="n">
        <v>0</v>
      </c>
      <c r="V983" s="6" t="n">
        <v>3</v>
      </c>
      <c r="X983" s="2" t="n">
        <f aca="false">IF(U983="","",IF(U983=0,1,IF(U983&gt;0,0)))</f>
        <v>1</v>
      </c>
      <c r="Y983" s="2" t="n">
        <f aca="false">IF(U983="","",IF(U983=1,1,IF(OR(U983&gt;1,U983=0),0)))</f>
        <v>0</v>
      </c>
      <c r="Z983" s="2" t="n">
        <f aca="false">IF(U983="","",IF(U983&gt;=2,1,IF(U983&lt;2,0)))</f>
        <v>0</v>
      </c>
      <c r="AA983" s="6" t="n">
        <v>0</v>
      </c>
    </row>
    <row r="984" s="6" customFormat="true" ht="16.5" hidden="false" customHeight="false" outlineLevel="0" collapsed="false">
      <c r="A984" s="6" t="n">
        <v>3232</v>
      </c>
      <c r="B984" s="4" t="s">
        <v>21</v>
      </c>
      <c r="C984" s="6" t="n">
        <v>75</v>
      </c>
      <c r="D984" s="6" t="n">
        <v>0</v>
      </c>
      <c r="E984" s="6" t="n">
        <v>0</v>
      </c>
      <c r="F984" s="6" t="n">
        <v>0</v>
      </c>
      <c r="G984" s="6" t="n">
        <v>0</v>
      </c>
      <c r="H984" s="6" t="n">
        <v>0</v>
      </c>
      <c r="I984" s="6" t="n">
        <v>0</v>
      </c>
      <c r="O984" s="6" t="n">
        <v>4</v>
      </c>
      <c r="Q984" s="6" t="n">
        <v>0</v>
      </c>
      <c r="R984" s="6" t="n">
        <f aca="false">IF(O984="","",IF(O984&lt;=5,1,IF(O984&gt;5,0)))</f>
        <v>1</v>
      </c>
      <c r="S984" s="6" t="str">
        <f aca="false">IF(M984="","",IF(M984&lt;=5,1,IF(M984&gt;5,0)))</f>
        <v/>
      </c>
      <c r="U984" s="6" t="n">
        <v>0</v>
      </c>
      <c r="V984" s="6" t="n">
        <v>3</v>
      </c>
      <c r="X984" s="2" t="n">
        <f aca="false">IF(U984="","",IF(U984=0,1,IF(U984&gt;0,0)))</f>
        <v>1</v>
      </c>
      <c r="Y984" s="2" t="n">
        <f aca="false">IF(U984="","",IF(U984=1,1,IF(OR(U984&gt;1,U984=0),0)))</f>
        <v>0</v>
      </c>
      <c r="Z984" s="2" t="n">
        <f aca="false">IF(U984="","",IF(U984&gt;=2,1,IF(U984&lt;2,0)))</f>
        <v>0</v>
      </c>
      <c r="AA984" s="6" t="n">
        <v>0</v>
      </c>
    </row>
    <row r="985" s="6" customFormat="true" ht="16.5" hidden="false" customHeight="false" outlineLevel="0" collapsed="false">
      <c r="A985" s="6" t="n">
        <v>487</v>
      </c>
      <c r="B985" s="4" t="s">
        <v>21</v>
      </c>
      <c r="C985" s="6" t="n">
        <v>77</v>
      </c>
      <c r="D985" s="6" t="n">
        <v>1</v>
      </c>
      <c r="E985" s="6" t="n">
        <v>0</v>
      </c>
      <c r="F985" s="6" t="n">
        <v>0</v>
      </c>
      <c r="G985" s="6" t="n">
        <v>0</v>
      </c>
      <c r="H985" s="6" t="n">
        <v>0</v>
      </c>
      <c r="I985" s="6" t="n">
        <v>0</v>
      </c>
      <c r="O985" s="6" t="n">
        <v>6</v>
      </c>
      <c r="Q985" s="6" t="n">
        <v>0</v>
      </c>
      <c r="R985" s="6" t="n">
        <f aca="false">IF(O985="","",IF(O985&lt;=5,1,IF(O985&gt;5,0)))</f>
        <v>0</v>
      </c>
      <c r="S985" s="6" t="str">
        <f aca="false">IF(M985="","",IF(M985&lt;=5,1,IF(M985&gt;5,0)))</f>
        <v/>
      </c>
      <c r="U985" s="6" t="n">
        <v>0</v>
      </c>
      <c r="V985" s="6" t="n">
        <v>3</v>
      </c>
      <c r="X985" s="2" t="n">
        <f aca="false">IF(U985="","",IF(U985=0,1,IF(U985&gt;0,0)))</f>
        <v>1</v>
      </c>
      <c r="Y985" s="2" t="n">
        <f aca="false">IF(U985="","",IF(U985=1,1,IF(OR(U985&gt;1,U985=0),0)))</f>
        <v>0</v>
      </c>
      <c r="Z985" s="2" t="n">
        <f aca="false">IF(U985="","",IF(U985&gt;=2,1,IF(U985&lt;2,0)))</f>
        <v>0</v>
      </c>
      <c r="AA985" s="6" t="n">
        <v>0</v>
      </c>
    </row>
    <row r="986" s="6" customFormat="true" ht="16.5" hidden="false" customHeight="false" outlineLevel="0" collapsed="false">
      <c r="A986" s="6" t="n">
        <v>1578</v>
      </c>
      <c r="B986" s="4" t="s">
        <v>21</v>
      </c>
      <c r="C986" s="6" t="n">
        <v>77</v>
      </c>
      <c r="D986" s="6" t="n">
        <v>1</v>
      </c>
      <c r="E986" s="6" t="n">
        <v>0</v>
      </c>
      <c r="F986" s="6" t="n">
        <v>0</v>
      </c>
      <c r="G986" s="6" t="n">
        <v>0</v>
      </c>
      <c r="H986" s="6" t="n">
        <v>0</v>
      </c>
      <c r="I986" s="6" t="n">
        <v>0</v>
      </c>
      <c r="O986" s="6" t="n">
        <v>4</v>
      </c>
      <c r="Q986" s="6" t="n">
        <v>0</v>
      </c>
      <c r="R986" s="6" t="n">
        <f aca="false">IF(O986="","",IF(O986&lt;=5,1,IF(O986&gt;5,0)))</f>
        <v>1</v>
      </c>
      <c r="S986" s="6" t="str">
        <f aca="false">IF(M986="","",IF(M986&lt;=5,1,IF(M986&gt;5,0)))</f>
        <v/>
      </c>
      <c r="U986" s="6" t="n">
        <v>0</v>
      </c>
      <c r="V986" s="6" t="n">
        <v>3</v>
      </c>
      <c r="X986" s="2" t="n">
        <f aca="false">IF(U986="","",IF(U986=0,1,IF(U986&gt;0,0)))</f>
        <v>1</v>
      </c>
      <c r="Y986" s="2" t="n">
        <f aca="false">IF(U986="","",IF(U986=1,1,IF(OR(U986&gt;1,U986=0),0)))</f>
        <v>0</v>
      </c>
      <c r="Z986" s="2" t="n">
        <f aca="false">IF(U986="","",IF(U986&gt;=2,1,IF(U986&lt;2,0)))</f>
        <v>0</v>
      </c>
      <c r="AA986" s="6" t="n">
        <v>0</v>
      </c>
    </row>
    <row r="987" s="6" customFormat="true" ht="16.5" hidden="false" customHeight="false" outlineLevel="0" collapsed="false">
      <c r="A987" s="6" t="n">
        <v>2855</v>
      </c>
      <c r="B987" s="4" t="s">
        <v>21</v>
      </c>
      <c r="C987" s="6" t="n">
        <v>77</v>
      </c>
      <c r="D987" s="6" t="n">
        <v>1</v>
      </c>
      <c r="E987" s="6" t="n">
        <v>1</v>
      </c>
      <c r="F987" s="6" t="n">
        <v>0</v>
      </c>
      <c r="G987" s="6" t="n">
        <v>0</v>
      </c>
      <c r="H987" s="6" t="n">
        <v>0</v>
      </c>
      <c r="I987" s="6" t="n">
        <v>0</v>
      </c>
      <c r="O987" s="6" t="n">
        <v>2</v>
      </c>
      <c r="Q987" s="6" t="n">
        <v>0</v>
      </c>
      <c r="R987" s="6" t="n">
        <f aca="false">IF(O987="","",IF(O987&lt;=5,1,IF(O987&gt;5,0)))</f>
        <v>1</v>
      </c>
      <c r="S987" s="6" t="str">
        <f aca="false">IF(M987="","",IF(M987&lt;=5,1,IF(M987&gt;5,0)))</f>
        <v/>
      </c>
      <c r="U987" s="6" t="n">
        <v>0</v>
      </c>
      <c r="V987" s="6" t="n">
        <v>3</v>
      </c>
      <c r="X987" s="2" t="n">
        <f aca="false">IF(U987="","",IF(U987=0,1,IF(U987&gt;0,0)))</f>
        <v>1</v>
      </c>
      <c r="Y987" s="2" t="n">
        <f aca="false">IF(U987="","",IF(U987=1,1,IF(OR(U987&gt;1,U987=0),0)))</f>
        <v>0</v>
      </c>
      <c r="Z987" s="2" t="n">
        <f aca="false">IF(U987="","",IF(U987&gt;=2,1,IF(U987&lt;2,0)))</f>
        <v>0</v>
      </c>
      <c r="AA987" s="6" t="n">
        <v>0</v>
      </c>
    </row>
    <row r="988" s="6" customFormat="true" ht="16.5" hidden="false" customHeight="false" outlineLevel="0" collapsed="false">
      <c r="A988" s="6" t="n">
        <v>2927</v>
      </c>
      <c r="B988" s="4" t="s">
        <v>21</v>
      </c>
      <c r="C988" s="6" t="n">
        <v>77</v>
      </c>
      <c r="D988" s="6" t="n">
        <v>0</v>
      </c>
      <c r="E988" s="6" t="n">
        <v>0</v>
      </c>
      <c r="F988" s="6" t="n">
        <v>1</v>
      </c>
      <c r="G988" s="6" t="n">
        <v>1</v>
      </c>
      <c r="H988" s="6" t="n">
        <v>0</v>
      </c>
      <c r="I988" s="6" t="n">
        <v>0</v>
      </c>
      <c r="O988" s="6" t="n">
        <v>6</v>
      </c>
      <c r="Q988" s="6" t="n">
        <v>0</v>
      </c>
      <c r="R988" s="6" t="n">
        <f aca="false">IF(O988="","",IF(O988&lt;=5,1,IF(O988&gt;5,0)))</f>
        <v>0</v>
      </c>
      <c r="S988" s="6" t="str">
        <f aca="false">IF(M988="","",IF(M988&lt;=5,1,IF(M988&gt;5,0)))</f>
        <v/>
      </c>
      <c r="U988" s="6" t="n">
        <v>0</v>
      </c>
      <c r="V988" s="6" t="n">
        <v>3</v>
      </c>
      <c r="X988" s="2" t="n">
        <f aca="false">IF(U988="","",IF(U988=0,1,IF(U988&gt;0,0)))</f>
        <v>1</v>
      </c>
      <c r="Y988" s="2" t="n">
        <f aca="false">IF(U988="","",IF(U988=1,1,IF(OR(U988&gt;1,U988=0),0)))</f>
        <v>0</v>
      </c>
      <c r="Z988" s="2" t="n">
        <f aca="false">IF(U988="","",IF(U988&gt;=2,1,IF(U988&lt;2,0)))</f>
        <v>0</v>
      </c>
      <c r="AA988" s="6" t="n">
        <v>0</v>
      </c>
    </row>
    <row r="989" s="6" customFormat="true" ht="16.5" hidden="false" customHeight="false" outlineLevel="0" collapsed="false">
      <c r="A989" s="6" t="n">
        <v>458</v>
      </c>
      <c r="B989" s="4" t="s">
        <v>21</v>
      </c>
      <c r="C989" s="6" t="n">
        <v>78</v>
      </c>
      <c r="D989" s="6" t="n">
        <v>0</v>
      </c>
      <c r="E989" s="6" t="n">
        <v>0</v>
      </c>
      <c r="F989" s="6" t="n">
        <v>1</v>
      </c>
      <c r="G989" s="6" t="n">
        <v>0</v>
      </c>
      <c r="H989" s="6" t="n">
        <v>1</v>
      </c>
      <c r="I989" s="6" t="n">
        <v>0</v>
      </c>
      <c r="M989" s="6" t="n">
        <v>16</v>
      </c>
      <c r="O989" s="6" t="n">
        <v>6</v>
      </c>
      <c r="Q989" s="6" t="n">
        <v>0</v>
      </c>
      <c r="R989" s="6" t="n">
        <f aca="false">IF(O989="","",IF(O989&lt;=5,1,IF(O989&gt;5,0)))</f>
        <v>0</v>
      </c>
      <c r="S989" s="6" t="n">
        <f aca="false">IF(M989="","",IF(M989&lt;=5,1,IF(M989&gt;5,0)))</f>
        <v>0</v>
      </c>
      <c r="U989" s="6" t="n">
        <v>0</v>
      </c>
      <c r="V989" s="6" t="n">
        <v>3</v>
      </c>
      <c r="X989" s="2" t="n">
        <f aca="false">IF(U989="","",IF(U989=0,1,IF(U989&gt;0,0)))</f>
        <v>1</v>
      </c>
      <c r="Y989" s="2" t="n">
        <f aca="false">IF(U989="","",IF(U989=1,1,IF(OR(U989&gt;1,U989=0),0)))</f>
        <v>0</v>
      </c>
      <c r="Z989" s="2" t="n">
        <f aca="false">IF(U989="","",IF(U989&gt;=2,1,IF(U989&lt;2,0)))</f>
        <v>0</v>
      </c>
      <c r="AA989" s="6" t="n">
        <v>0</v>
      </c>
    </row>
    <row r="990" s="6" customFormat="true" ht="16.5" hidden="false" customHeight="false" outlineLevel="0" collapsed="false">
      <c r="A990" s="6" t="n">
        <v>720</v>
      </c>
      <c r="B990" s="4" t="s">
        <v>21</v>
      </c>
      <c r="C990" s="6" t="n">
        <v>78</v>
      </c>
      <c r="D990" s="6" t="n">
        <v>1</v>
      </c>
      <c r="E990" s="6" t="n">
        <v>0</v>
      </c>
      <c r="F990" s="6" t="n">
        <v>0</v>
      </c>
      <c r="G990" s="6" t="n">
        <v>0</v>
      </c>
      <c r="H990" s="6" t="n">
        <v>0</v>
      </c>
      <c r="I990" s="6" t="n">
        <v>0</v>
      </c>
      <c r="O990" s="6" t="n">
        <v>4</v>
      </c>
      <c r="Q990" s="6" t="n">
        <v>0</v>
      </c>
      <c r="R990" s="6" t="n">
        <f aca="false">IF(O990="","",IF(O990&lt;=5,1,IF(O990&gt;5,0)))</f>
        <v>1</v>
      </c>
      <c r="S990" s="6" t="str">
        <f aca="false">IF(M990="","",IF(M990&lt;=5,1,IF(M990&gt;5,0)))</f>
        <v/>
      </c>
      <c r="U990" s="6" t="n">
        <v>0</v>
      </c>
      <c r="V990" s="6" t="n">
        <v>3</v>
      </c>
      <c r="X990" s="2" t="n">
        <f aca="false">IF(U990="","",IF(U990=0,1,IF(U990&gt;0,0)))</f>
        <v>1</v>
      </c>
      <c r="Y990" s="2" t="n">
        <f aca="false">IF(U990="","",IF(U990=1,1,IF(OR(U990&gt;1,U990=0),0)))</f>
        <v>0</v>
      </c>
      <c r="Z990" s="2" t="n">
        <f aca="false">IF(U990="","",IF(U990&gt;=2,1,IF(U990&lt;2,0)))</f>
        <v>0</v>
      </c>
      <c r="AA990" s="6" t="n">
        <v>0</v>
      </c>
    </row>
    <row r="991" s="6" customFormat="true" ht="16.5" hidden="false" customHeight="false" outlineLevel="0" collapsed="false">
      <c r="A991" s="6" t="n">
        <v>1722</v>
      </c>
      <c r="B991" s="4" t="s">
        <v>21</v>
      </c>
      <c r="C991" s="6" t="n">
        <v>78</v>
      </c>
      <c r="D991" s="6" t="n">
        <v>1</v>
      </c>
      <c r="E991" s="6" t="n">
        <v>0</v>
      </c>
      <c r="F991" s="6" t="n">
        <v>0</v>
      </c>
      <c r="G991" s="6" t="n">
        <v>0</v>
      </c>
      <c r="H991" s="6" t="n">
        <v>0</v>
      </c>
      <c r="I991" s="6" t="n">
        <v>0</v>
      </c>
      <c r="O991" s="6" t="n">
        <v>6</v>
      </c>
      <c r="Q991" s="6" t="n">
        <v>0</v>
      </c>
      <c r="R991" s="6" t="n">
        <f aca="false">IF(O991="","",IF(O991&lt;=5,1,IF(O991&gt;5,0)))</f>
        <v>0</v>
      </c>
      <c r="S991" s="6" t="str">
        <f aca="false">IF(M991="","",IF(M991&lt;=5,1,IF(M991&gt;5,0)))</f>
        <v/>
      </c>
      <c r="U991" s="6" t="n">
        <v>0</v>
      </c>
      <c r="V991" s="6" t="n">
        <v>3</v>
      </c>
      <c r="X991" s="2" t="n">
        <f aca="false">IF(U991="","",IF(U991=0,1,IF(U991&gt;0,0)))</f>
        <v>1</v>
      </c>
      <c r="Y991" s="2" t="n">
        <f aca="false">IF(U991="","",IF(U991=1,1,IF(OR(U991&gt;1,U991=0),0)))</f>
        <v>0</v>
      </c>
      <c r="Z991" s="2" t="n">
        <f aca="false">IF(U991="","",IF(U991&gt;=2,1,IF(U991&lt;2,0)))</f>
        <v>0</v>
      </c>
      <c r="AA991" s="6" t="n">
        <v>0</v>
      </c>
    </row>
    <row r="992" s="6" customFormat="true" ht="16.5" hidden="false" customHeight="false" outlineLevel="0" collapsed="false">
      <c r="A992" s="6" t="n">
        <v>2849</v>
      </c>
      <c r="B992" s="4" t="s">
        <v>21</v>
      </c>
      <c r="C992" s="6" t="n">
        <v>78</v>
      </c>
      <c r="D992" s="6" t="n">
        <v>0</v>
      </c>
      <c r="E992" s="6" t="n">
        <v>0</v>
      </c>
      <c r="F992" s="6" t="n">
        <v>1</v>
      </c>
      <c r="G992" s="6" t="n">
        <v>0</v>
      </c>
      <c r="H992" s="6" t="n">
        <v>0</v>
      </c>
      <c r="I992" s="6" t="n">
        <v>0</v>
      </c>
      <c r="O992" s="6" t="n">
        <v>3</v>
      </c>
      <c r="Q992" s="6" t="n">
        <v>1</v>
      </c>
      <c r="R992" s="6" t="n">
        <f aca="false">IF(O992="","",IF(O992&lt;=5,1,IF(O992&gt;5,0)))</f>
        <v>1</v>
      </c>
      <c r="S992" s="6" t="str">
        <f aca="false">IF(M992="","",IF(M992&lt;=5,1,IF(M992&gt;5,0)))</f>
        <v/>
      </c>
      <c r="U992" s="6" t="n">
        <v>0</v>
      </c>
      <c r="V992" s="6" t="n">
        <v>3</v>
      </c>
      <c r="X992" s="2" t="n">
        <f aca="false">IF(U992="","",IF(U992=0,1,IF(U992&gt;0,0)))</f>
        <v>1</v>
      </c>
      <c r="Y992" s="2" t="n">
        <f aca="false">IF(U992="","",IF(U992=1,1,IF(OR(U992&gt;1,U992=0),0)))</f>
        <v>0</v>
      </c>
      <c r="Z992" s="2" t="n">
        <f aca="false">IF(U992="","",IF(U992&gt;=2,1,IF(U992&lt;2,0)))</f>
        <v>0</v>
      </c>
      <c r="AA992" s="6" t="n">
        <v>0</v>
      </c>
    </row>
    <row r="993" s="6" customFormat="true" ht="16.5" hidden="false" customHeight="false" outlineLevel="0" collapsed="false">
      <c r="A993" s="6" t="n">
        <v>239</v>
      </c>
      <c r="B993" s="4" t="s">
        <v>21</v>
      </c>
      <c r="C993" s="6" t="n">
        <v>79</v>
      </c>
      <c r="D993" s="6" t="n">
        <v>1</v>
      </c>
      <c r="E993" s="6" t="n">
        <v>0</v>
      </c>
      <c r="F993" s="6" t="n">
        <v>0</v>
      </c>
      <c r="O993" s="6" t="n">
        <v>6</v>
      </c>
      <c r="Q993" s="6" t="n">
        <v>0</v>
      </c>
      <c r="R993" s="6" t="n">
        <f aca="false">IF(O993="","",IF(O993&lt;=5,1,IF(O993&gt;5,0)))</f>
        <v>0</v>
      </c>
      <c r="S993" s="6" t="str">
        <f aca="false">IF(M993="","",IF(M993&lt;=5,1,IF(M993&gt;5,0)))</f>
        <v/>
      </c>
      <c r="U993" s="6" t="n">
        <v>0</v>
      </c>
      <c r="V993" s="6" t="n">
        <v>3</v>
      </c>
      <c r="X993" s="2" t="n">
        <f aca="false">IF(U993="","",IF(U993=0,1,IF(U993&gt;0,0)))</f>
        <v>1</v>
      </c>
      <c r="Y993" s="2" t="n">
        <f aca="false">IF(U993="","",IF(U993=1,1,IF(OR(U993&gt;1,U993=0),0)))</f>
        <v>0</v>
      </c>
      <c r="Z993" s="2" t="n">
        <f aca="false">IF(U993="","",IF(U993&gt;=2,1,IF(U993&lt;2,0)))</f>
        <v>0</v>
      </c>
      <c r="AA993" s="6" t="n">
        <v>0</v>
      </c>
    </row>
    <row r="994" s="6" customFormat="true" ht="16.5" hidden="false" customHeight="false" outlineLevel="0" collapsed="false">
      <c r="A994" s="6" t="n">
        <v>440</v>
      </c>
      <c r="B994" s="4" t="s">
        <v>21</v>
      </c>
      <c r="C994" s="6" t="n">
        <v>81</v>
      </c>
      <c r="D994" s="6" t="n">
        <v>0</v>
      </c>
      <c r="E994" s="6" t="n">
        <v>0</v>
      </c>
      <c r="F994" s="6" t="n">
        <v>0</v>
      </c>
      <c r="G994" s="6" t="n">
        <v>0</v>
      </c>
      <c r="H994" s="6" t="n">
        <v>0</v>
      </c>
      <c r="I994" s="6" t="n">
        <v>0</v>
      </c>
      <c r="O994" s="6" t="n">
        <v>6</v>
      </c>
      <c r="Q994" s="6" t="n">
        <v>0</v>
      </c>
      <c r="R994" s="6" t="n">
        <f aca="false">IF(O994="","",IF(O994&lt;=5,1,IF(O994&gt;5,0)))</f>
        <v>0</v>
      </c>
      <c r="S994" s="6" t="str">
        <f aca="false">IF(M994="","",IF(M994&lt;=5,1,IF(M994&gt;5,0)))</f>
        <v/>
      </c>
      <c r="U994" s="6" t="n">
        <v>0</v>
      </c>
      <c r="V994" s="6" t="n">
        <v>3</v>
      </c>
      <c r="X994" s="2" t="n">
        <f aca="false">IF(U994="","",IF(U994=0,1,IF(U994&gt;0,0)))</f>
        <v>1</v>
      </c>
      <c r="Y994" s="2" t="n">
        <f aca="false">IF(U994="","",IF(U994=1,1,IF(OR(U994&gt;1,U994=0),0)))</f>
        <v>0</v>
      </c>
      <c r="Z994" s="2" t="n">
        <f aca="false">IF(U994="","",IF(U994&gt;=2,1,IF(U994&lt;2,0)))</f>
        <v>0</v>
      </c>
      <c r="AA994" s="6" t="n">
        <v>0</v>
      </c>
    </row>
    <row r="995" s="6" customFormat="true" ht="16.5" hidden="false" customHeight="false" outlineLevel="0" collapsed="false">
      <c r="A995" s="6" t="n">
        <v>620</v>
      </c>
      <c r="B995" s="4" t="s">
        <v>21</v>
      </c>
      <c r="C995" s="6" t="n">
        <v>81</v>
      </c>
      <c r="D995" s="6" t="n">
        <v>0</v>
      </c>
      <c r="E995" s="6" t="n">
        <v>1</v>
      </c>
      <c r="F995" s="6" t="n">
        <v>0</v>
      </c>
      <c r="G995" s="6" t="n">
        <v>0</v>
      </c>
      <c r="H995" s="6" t="n">
        <v>0</v>
      </c>
      <c r="I995" s="6" t="n">
        <v>0</v>
      </c>
      <c r="O995" s="6" t="n">
        <v>3</v>
      </c>
      <c r="Q995" s="6" t="n">
        <v>0</v>
      </c>
      <c r="R995" s="6" t="n">
        <f aca="false">IF(O995="","",IF(O995&lt;=5,1,IF(O995&gt;5,0)))</f>
        <v>1</v>
      </c>
      <c r="S995" s="6" t="str">
        <f aca="false">IF(M995="","",IF(M995&lt;=5,1,IF(M995&gt;5,0)))</f>
        <v/>
      </c>
      <c r="U995" s="6" t="n">
        <v>0</v>
      </c>
      <c r="V995" s="6" t="n">
        <v>3</v>
      </c>
      <c r="X995" s="2" t="n">
        <f aca="false">IF(U995="","",IF(U995=0,1,IF(U995&gt;0,0)))</f>
        <v>1</v>
      </c>
      <c r="Y995" s="2" t="n">
        <f aca="false">IF(U995="","",IF(U995=1,1,IF(OR(U995&gt;1,U995=0),0)))</f>
        <v>0</v>
      </c>
      <c r="Z995" s="2" t="n">
        <f aca="false">IF(U995="","",IF(U995&gt;=2,1,IF(U995&lt;2,0)))</f>
        <v>0</v>
      </c>
      <c r="AA995" s="6" t="n">
        <v>0</v>
      </c>
    </row>
    <row r="996" s="6" customFormat="true" ht="16.5" hidden="false" customHeight="false" outlineLevel="0" collapsed="false">
      <c r="A996" s="6" t="n">
        <v>2510</v>
      </c>
      <c r="B996" s="4" t="s">
        <v>21</v>
      </c>
      <c r="C996" s="6" t="n">
        <v>82</v>
      </c>
      <c r="D996" s="6" t="n">
        <v>0</v>
      </c>
      <c r="E996" s="6" t="n">
        <v>0</v>
      </c>
      <c r="F996" s="6" t="n">
        <v>0</v>
      </c>
      <c r="G996" s="6" t="n">
        <v>0</v>
      </c>
      <c r="H996" s="6" t="n">
        <v>0</v>
      </c>
      <c r="I996" s="6" t="n">
        <v>0</v>
      </c>
      <c r="O996" s="6" t="n">
        <v>4</v>
      </c>
      <c r="Q996" s="6" t="n">
        <v>1</v>
      </c>
      <c r="R996" s="6" t="n">
        <f aca="false">IF(O996="","",IF(O996&lt;=5,1,IF(O996&gt;5,0)))</f>
        <v>1</v>
      </c>
      <c r="S996" s="6" t="str">
        <f aca="false">IF(M996="","",IF(M996&lt;=5,1,IF(M996&gt;5,0)))</f>
        <v/>
      </c>
      <c r="U996" s="6" t="n">
        <v>0</v>
      </c>
      <c r="V996" s="6" t="n">
        <v>3</v>
      </c>
      <c r="X996" s="2" t="n">
        <f aca="false">IF(U996="","",IF(U996=0,1,IF(U996&gt;0,0)))</f>
        <v>1</v>
      </c>
      <c r="Y996" s="2" t="n">
        <f aca="false">IF(U996="","",IF(U996=1,1,IF(OR(U996&gt;1,U996=0),0)))</f>
        <v>0</v>
      </c>
      <c r="Z996" s="2" t="n">
        <f aca="false">IF(U996="","",IF(U996&gt;=2,1,IF(U996&lt;2,0)))</f>
        <v>0</v>
      </c>
      <c r="AA996" s="6" t="n">
        <v>0</v>
      </c>
    </row>
    <row r="997" s="6" customFormat="true" ht="16.5" hidden="false" customHeight="false" outlineLevel="0" collapsed="false">
      <c r="A997" s="6" t="n">
        <v>583</v>
      </c>
      <c r="B997" s="4" t="s">
        <v>21</v>
      </c>
      <c r="C997" s="6" t="n">
        <v>83</v>
      </c>
      <c r="D997" s="6" t="n">
        <v>0</v>
      </c>
      <c r="E997" s="6" t="n">
        <v>0</v>
      </c>
      <c r="F997" s="6" t="n">
        <v>0</v>
      </c>
      <c r="G997" s="6" t="n">
        <v>0</v>
      </c>
      <c r="H997" s="6" t="n">
        <v>0</v>
      </c>
      <c r="I997" s="6" t="n">
        <v>0</v>
      </c>
      <c r="O997" s="6" t="n">
        <v>6</v>
      </c>
      <c r="Q997" s="6" t="n">
        <v>0</v>
      </c>
      <c r="R997" s="6" t="n">
        <f aca="false">IF(O997="","",IF(O997&lt;=5,1,IF(O997&gt;5,0)))</f>
        <v>0</v>
      </c>
      <c r="S997" s="6" t="str">
        <f aca="false">IF(M997="","",IF(M997&lt;=5,1,IF(M997&gt;5,0)))</f>
        <v/>
      </c>
      <c r="U997" s="6" t="n">
        <v>0</v>
      </c>
      <c r="V997" s="6" t="n">
        <v>3</v>
      </c>
      <c r="X997" s="2" t="n">
        <f aca="false">IF(U997="","",IF(U997=0,1,IF(U997&gt;0,0)))</f>
        <v>1</v>
      </c>
      <c r="Y997" s="2" t="n">
        <f aca="false">IF(U997="","",IF(U997=1,1,IF(OR(U997&gt;1,U997=0),0)))</f>
        <v>0</v>
      </c>
      <c r="Z997" s="2" t="n">
        <f aca="false">IF(U997="","",IF(U997&gt;=2,1,IF(U997&lt;2,0)))</f>
        <v>0</v>
      </c>
      <c r="AA997" s="6" t="n">
        <v>0</v>
      </c>
    </row>
    <row r="998" s="6" customFormat="true" ht="16.5" hidden="false" customHeight="false" outlineLevel="0" collapsed="false">
      <c r="A998" s="6" t="n">
        <v>1637</v>
      </c>
      <c r="B998" s="4" t="s">
        <v>21</v>
      </c>
      <c r="C998" s="6" t="n">
        <v>83</v>
      </c>
      <c r="D998" s="6" t="n">
        <v>0</v>
      </c>
      <c r="E998" s="6" t="n">
        <v>1</v>
      </c>
      <c r="F998" s="6" t="n">
        <v>1</v>
      </c>
      <c r="G998" s="6" t="n">
        <v>0</v>
      </c>
      <c r="H998" s="6" t="n">
        <v>1</v>
      </c>
      <c r="I998" s="6" t="n">
        <v>1</v>
      </c>
      <c r="O998" s="6" t="n">
        <v>3</v>
      </c>
      <c r="Q998" s="6" t="n">
        <v>1</v>
      </c>
      <c r="R998" s="6" t="n">
        <f aca="false">IF(O998="","",IF(O998&lt;=5,1,IF(O998&gt;5,0)))</f>
        <v>1</v>
      </c>
      <c r="S998" s="6" t="str">
        <f aca="false">IF(M998="","",IF(M998&lt;=5,1,IF(M998&gt;5,0)))</f>
        <v/>
      </c>
      <c r="U998" s="6" t="n">
        <v>0</v>
      </c>
      <c r="V998" s="6" t="n">
        <v>3</v>
      </c>
      <c r="X998" s="2" t="n">
        <f aca="false">IF(U998="","",IF(U998=0,1,IF(U998&gt;0,0)))</f>
        <v>1</v>
      </c>
      <c r="Y998" s="2" t="n">
        <f aca="false">IF(U998="","",IF(U998=1,1,IF(OR(U998&gt;1,U998=0),0)))</f>
        <v>0</v>
      </c>
      <c r="Z998" s="2" t="n">
        <f aca="false">IF(U998="","",IF(U998&gt;=2,1,IF(U998&lt;2,0)))</f>
        <v>0</v>
      </c>
      <c r="AA998" s="6" t="n">
        <v>0</v>
      </c>
    </row>
    <row r="999" s="6" customFormat="true" ht="16.5" hidden="false" customHeight="false" outlineLevel="0" collapsed="false">
      <c r="A999" s="6" t="n">
        <v>1621</v>
      </c>
      <c r="B999" s="4" t="s">
        <v>21</v>
      </c>
      <c r="C999" s="6" t="n">
        <v>85</v>
      </c>
      <c r="D999" s="6" t="n">
        <v>1</v>
      </c>
      <c r="E999" s="6" t="n">
        <v>0</v>
      </c>
      <c r="F999" s="6" t="n">
        <v>1</v>
      </c>
      <c r="G999" s="6" t="n">
        <v>1</v>
      </c>
      <c r="H999" s="6" t="n">
        <v>0</v>
      </c>
      <c r="I999" s="6" t="n">
        <v>1</v>
      </c>
      <c r="M999" s="6" t="n">
        <v>16</v>
      </c>
      <c r="O999" s="6" t="n">
        <v>6</v>
      </c>
      <c r="Q999" s="6" t="n">
        <v>0</v>
      </c>
      <c r="R999" s="6" t="n">
        <f aca="false">IF(O999="","",IF(O999&lt;=5,1,IF(O999&gt;5,0)))</f>
        <v>0</v>
      </c>
      <c r="S999" s="6" t="n">
        <f aca="false">IF(M999="","",IF(M999&lt;=5,1,IF(M999&gt;5,0)))</f>
        <v>0</v>
      </c>
      <c r="U999" s="6" t="n">
        <v>0</v>
      </c>
      <c r="V999" s="6" t="n">
        <v>3</v>
      </c>
      <c r="X999" s="2" t="n">
        <f aca="false">IF(U999="","",IF(U999=0,1,IF(U999&gt;0,0)))</f>
        <v>1</v>
      </c>
      <c r="Y999" s="2" t="n">
        <f aca="false">IF(U999="","",IF(U999=1,1,IF(OR(U999&gt;1,U999=0),0)))</f>
        <v>0</v>
      </c>
      <c r="Z999" s="2" t="n">
        <f aca="false">IF(U999="","",IF(U999&gt;=2,1,IF(U999&lt;2,0)))</f>
        <v>0</v>
      </c>
      <c r="AA999" s="6" t="n">
        <v>0</v>
      </c>
    </row>
    <row r="1000" s="6" customFormat="true" ht="16.5" hidden="false" customHeight="false" outlineLevel="0" collapsed="false">
      <c r="A1000" s="6" t="n">
        <v>2391</v>
      </c>
      <c r="B1000" s="4" t="s">
        <v>21</v>
      </c>
      <c r="C1000" s="6" t="n">
        <v>85</v>
      </c>
      <c r="D1000" s="6" t="n">
        <v>0</v>
      </c>
      <c r="E1000" s="6" t="n">
        <v>0</v>
      </c>
      <c r="F1000" s="6" t="n">
        <v>0</v>
      </c>
      <c r="G1000" s="6" t="n">
        <v>0</v>
      </c>
      <c r="H1000" s="6" t="n">
        <v>0</v>
      </c>
      <c r="I1000" s="6" t="n">
        <v>0</v>
      </c>
      <c r="O1000" s="6" t="n">
        <v>4</v>
      </c>
      <c r="Q1000" s="6" t="n">
        <v>1</v>
      </c>
      <c r="R1000" s="6" t="n">
        <f aca="false">IF(O1000="","",IF(O1000&lt;=5,1,IF(O1000&gt;5,0)))</f>
        <v>1</v>
      </c>
      <c r="S1000" s="6" t="str">
        <f aca="false">IF(M1000="","",IF(M1000&lt;=5,1,IF(M1000&gt;5,0)))</f>
        <v/>
      </c>
      <c r="U1000" s="6" t="n">
        <v>0</v>
      </c>
      <c r="V1000" s="6" t="n">
        <v>3</v>
      </c>
      <c r="X1000" s="2" t="n">
        <f aca="false">IF(U1000="","",IF(U1000=0,1,IF(U1000&gt;0,0)))</f>
        <v>1</v>
      </c>
      <c r="Y1000" s="2" t="n">
        <f aca="false">IF(U1000="","",IF(U1000=1,1,IF(OR(U1000&gt;1,U1000=0),0)))</f>
        <v>0</v>
      </c>
      <c r="Z1000" s="2" t="n">
        <f aca="false">IF(U1000="","",IF(U1000&gt;=2,1,IF(U1000&lt;2,0)))</f>
        <v>0</v>
      </c>
      <c r="AA1000" s="6" t="n">
        <v>0</v>
      </c>
    </row>
    <row r="1001" s="6" customFormat="true" ht="16.5" hidden="false" customHeight="false" outlineLevel="0" collapsed="false">
      <c r="A1001" s="6" t="n">
        <v>1479</v>
      </c>
      <c r="B1001" s="4" t="s">
        <v>21</v>
      </c>
      <c r="C1001" s="6" t="n">
        <v>71</v>
      </c>
      <c r="D1001" s="6" t="n">
        <v>0</v>
      </c>
      <c r="E1001" s="6" t="n">
        <v>0</v>
      </c>
      <c r="F1001" s="6" t="n">
        <v>0</v>
      </c>
      <c r="G1001" s="6" t="n">
        <v>0</v>
      </c>
      <c r="H1001" s="6" t="n">
        <v>0</v>
      </c>
      <c r="I1001" s="6" t="n">
        <v>0</v>
      </c>
      <c r="O1001" s="6" t="n">
        <v>3</v>
      </c>
      <c r="Q1001" s="6" t="n">
        <v>1</v>
      </c>
      <c r="R1001" s="6" t="n">
        <f aca="false">IF(O1001="","",IF(O1001&lt;=5,1,IF(O1001&gt;5,0)))</f>
        <v>1</v>
      </c>
      <c r="S1001" s="6" t="str">
        <f aca="false">IF(M1001="","",IF(M1001&lt;=5,1,IF(M1001&gt;5,0)))</f>
        <v/>
      </c>
      <c r="U1001" s="6" t="n">
        <v>0</v>
      </c>
      <c r="V1001" s="6" t="n">
        <v>3</v>
      </c>
      <c r="X1001" s="2" t="n">
        <f aca="false">IF(U1001="","",IF(U1001=0,1,IF(U1001&gt;0,0)))</f>
        <v>1</v>
      </c>
      <c r="Y1001" s="2" t="n">
        <f aca="false">IF(U1001="","",IF(U1001=1,1,IF(OR(U1001&gt;1,U1001=0),0)))</f>
        <v>0</v>
      </c>
      <c r="Z1001" s="2" t="n">
        <f aca="false">IF(U1001="","",IF(U1001&gt;=2,1,IF(U1001&lt;2,0)))</f>
        <v>0</v>
      </c>
      <c r="AA1001" s="6" t="n">
        <v>0</v>
      </c>
    </row>
    <row r="1002" s="6" customFormat="true" ht="16.5" hidden="false" customHeight="false" outlineLevel="0" collapsed="false">
      <c r="A1002" s="6" t="n">
        <v>2316</v>
      </c>
      <c r="B1002" s="4" t="s">
        <v>21</v>
      </c>
      <c r="C1002" s="6" t="n">
        <v>71</v>
      </c>
      <c r="D1002" s="6" t="n">
        <v>0</v>
      </c>
      <c r="E1002" s="6" t="n">
        <v>1</v>
      </c>
      <c r="F1002" s="6" t="n">
        <v>1</v>
      </c>
      <c r="G1002" s="6" t="n">
        <v>1</v>
      </c>
      <c r="H1002" s="6" t="n">
        <v>1</v>
      </c>
      <c r="I1002" s="6" t="n">
        <v>1</v>
      </c>
      <c r="O1002" s="6" t="n">
        <v>3</v>
      </c>
      <c r="Q1002" s="6" t="n">
        <v>1</v>
      </c>
      <c r="R1002" s="6" t="n">
        <f aca="false">IF(O1002="","",IF(O1002&lt;=5,1,IF(O1002&gt;5,0)))</f>
        <v>1</v>
      </c>
      <c r="S1002" s="6" t="str">
        <f aca="false">IF(M1002="","",IF(M1002&lt;=5,1,IF(M1002&gt;5,0)))</f>
        <v/>
      </c>
      <c r="U1002" s="6" t="n">
        <v>0</v>
      </c>
      <c r="V1002" s="6" t="n">
        <v>3</v>
      </c>
      <c r="X1002" s="2" t="n">
        <f aca="false">IF(U1002="","",IF(U1002=0,1,IF(U1002&gt;0,0)))</f>
        <v>1</v>
      </c>
      <c r="Y1002" s="2" t="n">
        <f aca="false">IF(U1002="","",IF(U1002=1,1,IF(OR(U1002&gt;1,U1002=0),0)))</f>
        <v>0</v>
      </c>
      <c r="Z1002" s="2" t="n">
        <f aca="false">IF(U1002="","",IF(U1002&gt;=2,1,IF(U1002&lt;2,0)))</f>
        <v>0</v>
      </c>
      <c r="AA1002" s="6" t="n">
        <v>0</v>
      </c>
    </row>
    <row r="1003" s="6" customFormat="true" ht="16.5" hidden="false" customHeight="false" outlineLevel="0" collapsed="false">
      <c r="A1003" s="6" t="n">
        <v>721</v>
      </c>
      <c r="B1003" s="4" t="s">
        <v>21</v>
      </c>
      <c r="C1003" s="6" t="n">
        <v>72</v>
      </c>
      <c r="D1003" s="6" t="n">
        <v>0</v>
      </c>
      <c r="E1003" s="6" t="n">
        <v>0</v>
      </c>
      <c r="F1003" s="6" t="n">
        <v>0</v>
      </c>
      <c r="G1003" s="6" t="n">
        <v>0</v>
      </c>
      <c r="H1003" s="6" t="n">
        <v>0</v>
      </c>
      <c r="I1003" s="6" t="n">
        <v>0</v>
      </c>
      <c r="O1003" s="6" t="n">
        <v>3</v>
      </c>
      <c r="Q1003" s="6" t="n">
        <v>0</v>
      </c>
      <c r="R1003" s="6" t="n">
        <f aca="false">IF(O1003="","",IF(O1003&lt;=5,1,IF(O1003&gt;5,0)))</f>
        <v>1</v>
      </c>
      <c r="S1003" s="6" t="str">
        <f aca="false">IF(M1003="","",IF(M1003&lt;=5,1,IF(M1003&gt;5,0)))</f>
        <v/>
      </c>
      <c r="U1003" s="6" t="n">
        <v>0</v>
      </c>
      <c r="V1003" s="6" t="n">
        <v>3</v>
      </c>
      <c r="X1003" s="2" t="n">
        <f aca="false">IF(U1003="","",IF(U1003=0,1,IF(U1003&gt;0,0)))</f>
        <v>1</v>
      </c>
      <c r="Y1003" s="2" t="n">
        <f aca="false">IF(U1003="","",IF(U1003=1,1,IF(OR(U1003&gt;1,U1003=0),0)))</f>
        <v>0</v>
      </c>
      <c r="Z1003" s="2" t="n">
        <f aca="false">IF(U1003="","",IF(U1003&gt;=2,1,IF(U1003&lt;2,0)))</f>
        <v>0</v>
      </c>
      <c r="AA1003" s="6" t="n">
        <v>0</v>
      </c>
    </row>
    <row r="1004" s="6" customFormat="true" ht="16.5" hidden="false" customHeight="false" outlineLevel="0" collapsed="false">
      <c r="A1004" s="6" t="n">
        <v>2367</v>
      </c>
      <c r="B1004" s="4" t="s">
        <v>21</v>
      </c>
      <c r="C1004" s="6" t="n">
        <v>72</v>
      </c>
      <c r="D1004" s="6" t="n">
        <v>0</v>
      </c>
      <c r="E1004" s="6" t="n">
        <v>0</v>
      </c>
      <c r="F1004" s="6" t="n">
        <v>1</v>
      </c>
      <c r="G1004" s="6" t="n">
        <v>0</v>
      </c>
      <c r="H1004" s="6" t="n">
        <v>0</v>
      </c>
      <c r="I1004" s="6" t="n">
        <v>0</v>
      </c>
      <c r="O1004" s="6" t="n">
        <v>3</v>
      </c>
      <c r="Q1004" s="6" t="n">
        <v>1</v>
      </c>
      <c r="R1004" s="6" t="n">
        <f aca="false">IF(O1004="","",IF(O1004&lt;=5,1,IF(O1004&gt;5,0)))</f>
        <v>1</v>
      </c>
      <c r="S1004" s="6" t="str">
        <f aca="false">IF(M1004="","",IF(M1004&lt;=5,1,IF(M1004&gt;5,0)))</f>
        <v/>
      </c>
      <c r="U1004" s="6" t="n">
        <v>0</v>
      </c>
      <c r="V1004" s="6" t="n">
        <v>3</v>
      </c>
      <c r="X1004" s="2" t="n">
        <f aca="false">IF(U1004="","",IF(U1004=0,1,IF(U1004&gt;0,0)))</f>
        <v>1</v>
      </c>
      <c r="Y1004" s="2" t="n">
        <f aca="false">IF(U1004="","",IF(U1004=1,1,IF(OR(U1004&gt;1,U1004=0),0)))</f>
        <v>0</v>
      </c>
      <c r="Z1004" s="2" t="n">
        <f aca="false">IF(U1004="","",IF(U1004&gt;=2,1,IF(U1004&lt;2,0)))</f>
        <v>0</v>
      </c>
      <c r="AA1004" s="6" t="n">
        <v>0</v>
      </c>
    </row>
    <row r="1005" s="6" customFormat="true" ht="16.5" hidden="false" customHeight="false" outlineLevel="0" collapsed="false">
      <c r="A1005" s="6" t="n">
        <v>399</v>
      </c>
      <c r="B1005" s="4" t="s">
        <v>21</v>
      </c>
      <c r="C1005" s="6" t="n">
        <v>77</v>
      </c>
      <c r="D1005" s="6" t="n">
        <v>0</v>
      </c>
      <c r="E1005" s="6" t="n">
        <v>0</v>
      </c>
      <c r="F1005" s="6" t="n">
        <v>0</v>
      </c>
      <c r="G1005" s="6" t="n">
        <v>0</v>
      </c>
      <c r="H1005" s="6" t="n">
        <v>0</v>
      </c>
      <c r="I1005" s="6" t="n">
        <v>0</v>
      </c>
      <c r="O1005" s="6" t="n">
        <v>3</v>
      </c>
      <c r="Q1005" s="6" t="n">
        <v>0</v>
      </c>
      <c r="R1005" s="6" t="n">
        <f aca="false">IF(O1005="","",IF(O1005&lt;=5,1,IF(O1005&gt;5,0)))</f>
        <v>1</v>
      </c>
      <c r="S1005" s="6" t="str">
        <f aca="false">IF(M1005="","",IF(M1005&lt;=5,1,IF(M1005&gt;5,0)))</f>
        <v/>
      </c>
      <c r="U1005" s="6" t="n">
        <v>0</v>
      </c>
      <c r="V1005" s="6" t="n">
        <v>3</v>
      </c>
      <c r="X1005" s="2" t="n">
        <f aca="false">IF(U1005="","",IF(U1005=0,1,IF(U1005&gt;0,0)))</f>
        <v>1</v>
      </c>
      <c r="Y1005" s="2" t="n">
        <f aca="false">IF(U1005="","",IF(U1005=1,1,IF(OR(U1005&gt;1,U1005=0),0)))</f>
        <v>0</v>
      </c>
      <c r="Z1005" s="2" t="n">
        <f aca="false">IF(U1005="","",IF(U1005&gt;=2,1,IF(U1005&lt;2,0)))</f>
        <v>0</v>
      </c>
      <c r="AA1005" s="6" t="n">
        <v>0</v>
      </c>
    </row>
    <row r="1006" s="6" customFormat="true" ht="16.5" hidden="false" customHeight="false" outlineLevel="0" collapsed="false">
      <c r="A1006" s="6" t="n">
        <v>783</v>
      </c>
      <c r="B1006" s="4" t="s">
        <v>21</v>
      </c>
      <c r="C1006" s="6" t="n">
        <v>79</v>
      </c>
      <c r="D1006" s="6" t="n">
        <v>1</v>
      </c>
      <c r="E1006" s="6" t="n">
        <v>0</v>
      </c>
      <c r="F1006" s="6" t="n">
        <v>0</v>
      </c>
      <c r="G1006" s="6" t="n">
        <v>0</v>
      </c>
      <c r="H1006" s="6" t="n">
        <v>0</v>
      </c>
      <c r="I1006" s="6" t="n">
        <v>0</v>
      </c>
      <c r="O1006" s="6" t="n">
        <v>4</v>
      </c>
      <c r="Q1006" s="6" t="n">
        <v>0</v>
      </c>
      <c r="R1006" s="6" t="n">
        <f aca="false">IF(O1006="","",IF(O1006&lt;=5,1,IF(O1006&gt;5,0)))</f>
        <v>1</v>
      </c>
      <c r="S1006" s="6" t="str">
        <f aca="false">IF(M1006="","",IF(M1006&lt;=5,1,IF(M1006&gt;5,0)))</f>
        <v/>
      </c>
      <c r="U1006" s="6" t="n">
        <v>0</v>
      </c>
      <c r="V1006" s="6" t="n">
        <v>3</v>
      </c>
      <c r="X1006" s="2" t="n">
        <f aca="false">IF(U1006="","",IF(U1006=0,1,IF(U1006&gt;0,0)))</f>
        <v>1</v>
      </c>
      <c r="Y1006" s="2" t="n">
        <f aca="false">IF(U1006="","",IF(U1006=1,1,IF(OR(U1006&gt;1,U1006=0),0)))</f>
        <v>0</v>
      </c>
      <c r="Z1006" s="2" t="n">
        <f aca="false">IF(U1006="","",IF(U1006&gt;=2,1,IF(U1006&lt;2,0)))</f>
        <v>0</v>
      </c>
      <c r="AA1006" s="6" t="n">
        <v>0</v>
      </c>
    </row>
    <row r="1007" s="6" customFormat="true" ht="16.5" hidden="false" customHeight="false" outlineLevel="0" collapsed="false">
      <c r="A1007" s="6" t="n">
        <v>1372</v>
      </c>
      <c r="B1007" s="4" t="s">
        <v>21</v>
      </c>
      <c r="C1007" s="6" t="n">
        <v>79</v>
      </c>
      <c r="D1007" s="6" t="n">
        <v>0</v>
      </c>
      <c r="E1007" s="6" t="n">
        <v>0</v>
      </c>
      <c r="F1007" s="6" t="n">
        <v>0</v>
      </c>
      <c r="G1007" s="6" t="n">
        <v>0</v>
      </c>
      <c r="H1007" s="6" t="n">
        <v>0</v>
      </c>
      <c r="I1007" s="6" t="n">
        <v>0</v>
      </c>
      <c r="O1007" s="6" t="n">
        <v>4</v>
      </c>
      <c r="Q1007" s="6" t="n">
        <v>0</v>
      </c>
      <c r="R1007" s="6" t="n">
        <f aca="false">IF(O1007="","",IF(O1007&lt;=5,1,IF(O1007&gt;5,0)))</f>
        <v>1</v>
      </c>
      <c r="S1007" s="6" t="str">
        <f aca="false">IF(M1007="","",IF(M1007&lt;=5,1,IF(M1007&gt;5,0)))</f>
        <v/>
      </c>
      <c r="U1007" s="6" t="n">
        <v>0</v>
      </c>
      <c r="V1007" s="6" t="n">
        <v>3</v>
      </c>
      <c r="X1007" s="2" t="n">
        <f aca="false">IF(U1007="","",IF(U1007=0,1,IF(U1007&gt;0,0)))</f>
        <v>1</v>
      </c>
      <c r="Y1007" s="2" t="n">
        <f aca="false">IF(U1007="","",IF(U1007=1,1,IF(OR(U1007&gt;1,U1007=0),0)))</f>
        <v>0</v>
      </c>
      <c r="Z1007" s="2" t="n">
        <f aca="false">IF(U1007="","",IF(U1007&gt;=2,1,IF(U1007&lt;2,0)))</f>
        <v>0</v>
      </c>
      <c r="AA1007" s="6" t="n">
        <v>0</v>
      </c>
    </row>
    <row r="1008" s="6" customFormat="true" ht="16.5" hidden="false" customHeight="false" outlineLevel="0" collapsed="false">
      <c r="A1008" s="6" t="n">
        <v>1513</v>
      </c>
      <c r="B1008" s="4" t="s">
        <v>21</v>
      </c>
      <c r="C1008" s="6" t="n">
        <v>79</v>
      </c>
      <c r="D1008" s="6" t="n">
        <v>0</v>
      </c>
      <c r="E1008" s="6" t="n">
        <v>0</v>
      </c>
      <c r="F1008" s="6" t="n">
        <v>1</v>
      </c>
      <c r="G1008" s="6" t="n">
        <v>0</v>
      </c>
      <c r="H1008" s="6" t="n">
        <v>0</v>
      </c>
      <c r="I1008" s="6" t="n">
        <v>0</v>
      </c>
      <c r="O1008" s="6" t="n">
        <v>3</v>
      </c>
      <c r="Q1008" s="6" t="n">
        <v>0</v>
      </c>
      <c r="R1008" s="6" t="n">
        <f aca="false">IF(O1008="","",IF(O1008&lt;=5,1,IF(O1008&gt;5,0)))</f>
        <v>1</v>
      </c>
      <c r="S1008" s="6" t="str">
        <f aca="false">IF(M1008="","",IF(M1008&lt;=5,1,IF(M1008&gt;5,0)))</f>
        <v/>
      </c>
      <c r="U1008" s="6" t="n">
        <v>0</v>
      </c>
      <c r="V1008" s="6" t="n">
        <v>3</v>
      </c>
      <c r="X1008" s="2" t="n">
        <f aca="false">IF(U1008="","",IF(U1008=0,1,IF(U1008&gt;0,0)))</f>
        <v>1</v>
      </c>
      <c r="Y1008" s="2" t="n">
        <f aca="false">IF(U1008="","",IF(U1008=1,1,IF(OR(U1008&gt;1,U1008=0),0)))</f>
        <v>0</v>
      </c>
      <c r="Z1008" s="2" t="n">
        <f aca="false">IF(U1008="","",IF(U1008&gt;=2,1,IF(U1008&lt;2,0)))</f>
        <v>0</v>
      </c>
      <c r="AA1008" s="6" t="n">
        <v>0</v>
      </c>
    </row>
    <row r="1009" s="6" customFormat="true" ht="16.5" hidden="false" customHeight="false" outlineLevel="0" collapsed="false">
      <c r="A1009" s="6" t="n">
        <v>2233</v>
      </c>
      <c r="B1009" s="4" t="s">
        <v>21</v>
      </c>
      <c r="C1009" s="12" t="n">
        <v>80</v>
      </c>
      <c r="D1009" s="12" t="n">
        <v>0</v>
      </c>
      <c r="E1009" s="12" t="n">
        <v>0</v>
      </c>
      <c r="F1009" s="12" t="n">
        <v>0</v>
      </c>
      <c r="G1009" s="12" t="n">
        <v>0</v>
      </c>
      <c r="H1009" s="12" t="n">
        <v>0</v>
      </c>
      <c r="I1009" s="12" t="n">
        <v>0</v>
      </c>
      <c r="K1009" s="12"/>
      <c r="L1009" s="12"/>
      <c r="M1009" s="12"/>
      <c r="N1009" s="12"/>
      <c r="O1009" s="12" t="n">
        <v>6</v>
      </c>
      <c r="P1009" s="12"/>
      <c r="Q1009" s="12" t="n">
        <v>0</v>
      </c>
      <c r="R1009" s="6" t="n">
        <f aca="false">IF(O1009="","",IF(O1009&lt;=5,1,IF(O1009&gt;5,0)))</f>
        <v>0</v>
      </c>
      <c r="S1009" s="6" t="str">
        <f aca="false">IF(M1009="","",IF(M1009&lt;=5,1,IF(M1009&gt;5,0)))</f>
        <v/>
      </c>
      <c r="T1009" s="12"/>
      <c r="U1009" s="12" t="n">
        <v>0</v>
      </c>
      <c r="V1009" s="12" t="n">
        <v>3</v>
      </c>
      <c r="W1009" s="12"/>
      <c r="X1009" s="2" t="n">
        <f aca="false">IF(U1009="","",IF(U1009=0,1,IF(U1009&gt;0,0)))</f>
        <v>1</v>
      </c>
      <c r="Y1009" s="2" t="n">
        <f aca="false">IF(U1009="","",IF(U1009=1,1,IF(OR(U1009&gt;1,U1009=0),0)))</f>
        <v>0</v>
      </c>
      <c r="Z1009" s="2" t="n">
        <f aca="false">IF(U1009="","",IF(U1009&gt;=2,1,IF(U1009&lt;2,0)))</f>
        <v>0</v>
      </c>
      <c r="AA1009" s="6" t="n">
        <v>0</v>
      </c>
      <c r="AB1009" s="12"/>
      <c r="AC1009" s="12"/>
      <c r="AD1009" s="12"/>
    </row>
    <row r="1010" s="6" customFormat="true" ht="16.5" hidden="false" customHeight="false" outlineLevel="0" collapsed="false">
      <c r="A1010" s="6" t="n">
        <v>2422</v>
      </c>
      <c r="B1010" s="4" t="s">
        <v>21</v>
      </c>
      <c r="C1010" s="6" t="n">
        <v>80</v>
      </c>
      <c r="D1010" s="6" t="n">
        <v>0</v>
      </c>
      <c r="E1010" s="6" t="n">
        <v>0</v>
      </c>
      <c r="F1010" s="6" t="n">
        <v>0</v>
      </c>
      <c r="G1010" s="6" t="n">
        <v>0</v>
      </c>
      <c r="H1010" s="6" t="n">
        <v>0</v>
      </c>
      <c r="I1010" s="6" t="n">
        <v>0</v>
      </c>
      <c r="O1010" s="6" t="n">
        <v>6</v>
      </c>
      <c r="Q1010" s="6" t="n">
        <v>0</v>
      </c>
      <c r="R1010" s="6" t="n">
        <f aca="false">IF(O1010="","",IF(O1010&lt;=5,1,IF(O1010&gt;5,0)))</f>
        <v>0</v>
      </c>
      <c r="S1010" s="6" t="str">
        <f aca="false">IF(M1010="","",IF(M1010&lt;=5,1,IF(M1010&gt;5,0)))</f>
        <v/>
      </c>
      <c r="U1010" s="6" t="n">
        <v>0</v>
      </c>
      <c r="V1010" s="6" t="n">
        <v>3</v>
      </c>
      <c r="X1010" s="2" t="n">
        <f aca="false">IF(U1010="","",IF(U1010=0,1,IF(U1010&gt;0,0)))</f>
        <v>1</v>
      </c>
      <c r="Y1010" s="2" t="n">
        <f aca="false">IF(U1010="","",IF(U1010=1,1,IF(OR(U1010&gt;1,U1010=0),0)))</f>
        <v>0</v>
      </c>
      <c r="Z1010" s="2" t="n">
        <f aca="false">IF(U1010="","",IF(U1010&gt;=2,1,IF(U1010&lt;2,0)))</f>
        <v>0</v>
      </c>
      <c r="AA1010" s="6" t="n">
        <v>0</v>
      </c>
    </row>
    <row r="1011" s="6" customFormat="true" ht="16.5" hidden="false" customHeight="false" outlineLevel="0" collapsed="false">
      <c r="A1011" s="6" t="n">
        <v>606</v>
      </c>
      <c r="B1011" s="4" t="s">
        <v>21</v>
      </c>
      <c r="C1011" s="6" t="n">
        <v>81</v>
      </c>
      <c r="D1011" s="6" t="n">
        <v>1</v>
      </c>
      <c r="E1011" s="6" t="n">
        <v>0</v>
      </c>
      <c r="F1011" s="6" t="n">
        <v>0</v>
      </c>
      <c r="G1011" s="6" t="n">
        <v>0</v>
      </c>
      <c r="H1011" s="6" t="n">
        <v>0</v>
      </c>
      <c r="I1011" s="6" t="n">
        <v>1</v>
      </c>
      <c r="O1011" s="6" t="n">
        <v>3</v>
      </c>
      <c r="Q1011" s="6" t="n">
        <v>0</v>
      </c>
      <c r="R1011" s="6" t="n">
        <f aca="false">IF(O1011="","",IF(O1011&lt;=5,1,IF(O1011&gt;5,0)))</f>
        <v>1</v>
      </c>
      <c r="S1011" s="6" t="str">
        <f aca="false">IF(M1011="","",IF(M1011&lt;=5,1,IF(M1011&gt;5,0)))</f>
        <v/>
      </c>
      <c r="U1011" s="6" t="n">
        <v>0</v>
      </c>
      <c r="V1011" s="6" t="n">
        <v>3</v>
      </c>
      <c r="X1011" s="2" t="n">
        <f aca="false">IF(U1011="","",IF(U1011=0,1,IF(U1011&gt;0,0)))</f>
        <v>1</v>
      </c>
      <c r="Y1011" s="2" t="n">
        <f aca="false">IF(U1011="","",IF(U1011=1,1,IF(OR(U1011&gt;1,U1011=0),0)))</f>
        <v>0</v>
      </c>
      <c r="Z1011" s="2" t="n">
        <f aca="false">IF(U1011="","",IF(U1011&gt;=2,1,IF(U1011&lt;2,0)))</f>
        <v>0</v>
      </c>
      <c r="AA1011" s="6" t="n">
        <v>0</v>
      </c>
    </row>
    <row r="1012" s="6" customFormat="true" ht="16.5" hidden="false" customHeight="false" outlineLevel="0" collapsed="false">
      <c r="A1012" s="6" t="n">
        <v>943</v>
      </c>
      <c r="B1012" s="4" t="s">
        <v>21</v>
      </c>
      <c r="C1012" s="6" t="n">
        <v>81</v>
      </c>
      <c r="D1012" s="6" t="n">
        <v>0</v>
      </c>
      <c r="E1012" s="6" t="n">
        <v>0</v>
      </c>
      <c r="F1012" s="6" t="n">
        <v>0</v>
      </c>
      <c r="G1012" s="6" t="n">
        <v>0</v>
      </c>
      <c r="H1012" s="6" t="n">
        <v>0</v>
      </c>
      <c r="I1012" s="6" t="n">
        <v>0</v>
      </c>
      <c r="O1012" s="6" t="n">
        <v>6</v>
      </c>
      <c r="Q1012" s="6" t="n">
        <v>0</v>
      </c>
      <c r="R1012" s="6" t="n">
        <f aca="false">IF(O1012="","",IF(O1012&lt;=5,1,IF(O1012&gt;5,0)))</f>
        <v>0</v>
      </c>
      <c r="S1012" s="6" t="str">
        <f aca="false">IF(M1012="","",IF(M1012&lt;=5,1,IF(M1012&gt;5,0)))</f>
        <v/>
      </c>
      <c r="U1012" s="6" t="n">
        <v>0</v>
      </c>
      <c r="V1012" s="6" t="n">
        <v>3</v>
      </c>
      <c r="X1012" s="2" t="n">
        <f aca="false">IF(U1012="","",IF(U1012=0,1,IF(U1012&gt;0,0)))</f>
        <v>1</v>
      </c>
      <c r="Y1012" s="2" t="n">
        <f aca="false">IF(U1012="","",IF(U1012=1,1,IF(OR(U1012&gt;1,U1012=0),0)))</f>
        <v>0</v>
      </c>
      <c r="Z1012" s="2" t="n">
        <f aca="false">IF(U1012="","",IF(U1012&gt;=2,1,IF(U1012&lt;2,0)))</f>
        <v>0</v>
      </c>
      <c r="AA1012" s="6" t="n">
        <v>0</v>
      </c>
    </row>
    <row r="1013" s="6" customFormat="true" ht="16.5" hidden="false" customHeight="false" outlineLevel="0" collapsed="false">
      <c r="A1013" s="6" t="n">
        <v>459</v>
      </c>
      <c r="B1013" s="4" t="s">
        <v>21</v>
      </c>
      <c r="C1013" s="6" t="n">
        <v>84</v>
      </c>
      <c r="D1013" s="6" t="n">
        <v>0</v>
      </c>
      <c r="E1013" s="6" t="n">
        <v>0</v>
      </c>
      <c r="F1013" s="6" t="n">
        <v>0</v>
      </c>
      <c r="G1013" s="6" t="n">
        <v>0</v>
      </c>
      <c r="H1013" s="6" t="n">
        <v>0</v>
      </c>
      <c r="I1013" s="6" t="n">
        <v>0</v>
      </c>
      <c r="O1013" s="6" t="n">
        <v>7</v>
      </c>
      <c r="Q1013" s="6" t="n">
        <v>0</v>
      </c>
      <c r="R1013" s="6" t="n">
        <f aca="false">IF(O1013="","",IF(O1013&lt;=5,1,IF(O1013&gt;5,0)))</f>
        <v>0</v>
      </c>
      <c r="S1013" s="6" t="str">
        <f aca="false">IF(M1013="","",IF(M1013&lt;=5,1,IF(M1013&gt;5,0)))</f>
        <v/>
      </c>
      <c r="U1013" s="6" t="n">
        <v>0</v>
      </c>
      <c r="V1013" s="6" t="n">
        <v>3</v>
      </c>
      <c r="X1013" s="2" t="n">
        <f aca="false">IF(U1013="","",IF(U1013=0,1,IF(U1013&gt;0,0)))</f>
        <v>1</v>
      </c>
      <c r="Y1013" s="2" t="n">
        <f aca="false">IF(U1013="","",IF(U1013=1,1,IF(OR(U1013&gt;1,U1013=0),0)))</f>
        <v>0</v>
      </c>
      <c r="Z1013" s="2" t="n">
        <f aca="false">IF(U1013="","",IF(U1013&gt;=2,1,IF(U1013&lt;2,0)))</f>
        <v>0</v>
      </c>
      <c r="AA1013" s="6" t="n">
        <v>0</v>
      </c>
    </row>
    <row r="1014" s="6" customFormat="true" ht="16.5" hidden="false" customHeight="false" outlineLevel="0" collapsed="false">
      <c r="A1014" s="6" t="n">
        <v>773</v>
      </c>
      <c r="B1014" s="4" t="s">
        <v>21</v>
      </c>
      <c r="C1014" s="6" t="n">
        <v>84</v>
      </c>
      <c r="D1014" s="6" t="n">
        <v>0</v>
      </c>
      <c r="E1014" s="6" t="n">
        <v>0</v>
      </c>
      <c r="F1014" s="6" t="n">
        <v>1</v>
      </c>
      <c r="G1014" s="6" t="n">
        <v>0</v>
      </c>
      <c r="H1014" s="6" t="n">
        <v>0</v>
      </c>
      <c r="I1014" s="6" t="n">
        <v>0</v>
      </c>
      <c r="O1014" s="6" t="n">
        <v>2</v>
      </c>
      <c r="Q1014" s="6" t="n">
        <v>0</v>
      </c>
      <c r="R1014" s="6" t="n">
        <f aca="false">IF(O1014="","",IF(O1014&lt;=5,1,IF(O1014&gt;5,0)))</f>
        <v>1</v>
      </c>
      <c r="S1014" s="6" t="str">
        <f aca="false">IF(M1014="","",IF(M1014&lt;=5,1,IF(M1014&gt;5,0)))</f>
        <v/>
      </c>
      <c r="U1014" s="6" t="n">
        <v>0</v>
      </c>
      <c r="V1014" s="6" t="n">
        <v>3</v>
      </c>
      <c r="X1014" s="2" t="n">
        <f aca="false">IF(U1014="","",IF(U1014=0,1,IF(U1014&gt;0,0)))</f>
        <v>1</v>
      </c>
      <c r="Y1014" s="2" t="n">
        <f aca="false">IF(U1014="","",IF(U1014=1,1,IF(OR(U1014&gt;1,U1014=0),0)))</f>
        <v>0</v>
      </c>
      <c r="Z1014" s="2" t="n">
        <f aca="false">IF(U1014="","",IF(U1014&gt;=2,1,IF(U1014&lt;2,0)))</f>
        <v>0</v>
      </c>
      <c r="AA1014" s="6" t="n">
        <v>0</v>
      </c>
    </row>
    <row r="1015" s="6" customFormat="true" ht="16.5" hidden="false" customHeight="false" outlineLevel="0" collapsed="false">
      <c r="A1015" s="6" t="n">
        <v>2501</v>
      </c>
      <c r="B1015" s="4" t="s">
        <v>21</v>
      </c>
      <c r="C1015" s="6" t="n">
        <v>84</v>
      </c>
      <c r="D1015" s="6" t="n">
        <v>0</v>
      </c>
      <c r="E1015" s="6" t="n">
        <v>0</v>
      </c>
      <c r="F1015" s="6" t="n">
        <v>0</v>
      </c>
      <c r="G1015" s="6" t="n">
        <v>0</v>
      </c>
      <c r="H1015" s="6" t="n">
        <v>0</v>
      </c>
      <c r="I1015" s="6" t="n">
        <v>0</v>
      </c>
      <c r="O1015" s="6" t="n">
        <v>6</v>
      </c>
      <c r="Q1015" s="6" t="n">
        <v>0</v>
      </c>
      <c r="R1015" s="6" t="n">
        <f aca="false">IF(O1015="","",IF(O1015&lt;=5,1,IF(O1015&gt;5,0)))</f>
        <v>0</v>
      </c>
      <c r="S1015" s="6" t="str">
        <f aca="false">IF(M1015="","",IF(M1015&lt;=5,1,IF(M1015&gt;5,0)))</f>
        <v/>
      </c>
      <c r="U1015" s="6" t="n">
        <v>0</v>
      </c>
      <c r="V1015" s="6" t="n">
        <v>3</v>
      </c>
      <c r="X1015" s="2" t="n">
        <f aca="false">IF(U1015="","",IF(U1015=0,1,IF(U1015&gt;0,0)))</f>
        <v>1</v>
      </c>
      <c r="Y1015" s="2" t="n">
        <f aca="false">IF(U1015="","",IF(U1015=1,1,IF(OR(U1015&gt;1,U1015=0),0)))</f>
        <v>0</v>
      </c>
      <c r="Z1015" s="2" t="n">
        <f aca="false">IF(U1015="","",IF(U1015&gt;=2,1,IF(U1015&lt;2,0)))</f>
        <v>0</v>
      </c>
      <c r="AA1015" s="6" t="n">
        <v>0</v>
      </c>
    </row>
    <row r="1016" s="6" customFormat="true" ht="16.5" hidden="false" customHeight="false" outlineLevel="0" collapsed="false">
      <c r="A1016" s="6" t="n">
        <v>936</v>
      </c>
      <c r="B1016" s="4" t="s">
        <v>21</v>
      </c>
      <c r="C1016" s="6" t="n">
        <v>88</v>
      </c>
      <c r="D1016" s="6" t="n">
        <v>1</v>
      </c>
      <c r="E1016" s="6" t="n">
        <v>0</v>
      </c>
      <c r="F1016" s="6" t="n">
        <v>0</v>
      </c>
      <c r="G1016" s="6" t="n">
        <v>0</v>
      </c>
      <c r="H1016" s="6" t="n">
        <v>0</v>
      </c>
      <c r="I1016" s="6" t="n">
        <v>0</v>
      </c>
      <c r="O1016" s="6" t="n">
        <v>6</v>
      </c>
      <c r="Q1016" s="6" t="n">
        <v>0</v>
      </c>
      <c r="R1016" s="6" t="n">
        <f aca="false">IF(O1016="","",IF(O1016&lt;=5,1,IF(O1016&gt;5,0)))</f>
        <v>0</v>
      </c>
      <c r="S1016" s="6" t="str">
        <f aca="false">IF(M1016="","",IF(M1016&lt;=5,1,IF(M1016&gt;5,0)))</f>
        <v/>
      </c>
      <c r="U1016" s="6" t="n">
        <v>0</v>
      </c>
      <c r="V1016" s="6" t="n">
        <v>3</v>
      </c>
      <c r="X1016" s="2" t="n">
        <f aca="false">IF(U1016="","",IF(U1016=0,1,IF(U1016&gt;0,0)))</f>
        <v>1</v>
      </c>
      <c r="Y1016" s="2" t="n">
        <f aca="false">IF(U1016="","",IF(U1016=1,1,IF(OR(U1016&gt;1,U1016=0),0)))</f>
        <v>0</v>
      </c>
      <c r="Z1016" s="2" t="n">
        <f aca="false">IF(U1016="","",IF(U1016&gt;=2,1,IF(U1016&lt;2,0)))</f>
        <v>0</v>
      </c>
      <c r="AA1016" s="6" t="n">
        <v>0</v>
      </c>
    </row>
    <row r="1017" s="6" customFormat="true" ht="16.5" hidden="false" customHeight="false" outlineLevel="0" collapsed="false">
      <c r="A1017" s="6" t="n">
        <v>3309</v>
      </c>
      <c r="B1017" s="4" t="s">
        <v>21</v>
      </c>
      <c r="C1017" s="6" t="n">
        <v>92</v>
      </c>
      <c r="D1017" s="6" t="n">
        <v>0</v>
      </c>
      <c r="E1017" s="6" t="n">
        <v>0</v>
      </c>
      <c r="F1017" s="6" t="n">
        <v>0</v>
      </c>
      <c r="G1017" s="6" t="n">
        <v>1</v>
      </c>
      <c r="H1017" s="6" t="n">
        <v>0</v>
      </c>
      <c r="I1017" s="6" t="n">
        <v>0</v>
      </c>
      <c r="O1017" s="6" t="n">
        <v>4</v>
      </c>
      <c r="Q1017" s="6" t="n">
        <v>0</v>
      </c>
      <c r="R1017" s="6" t="n">
        <f aca="false">IF(O1017="","",IF(O1017&lt;=5,1,IF(O1017&gt;5,0)))</f>
        <v>1</v>
      </c>
      <c r="S1017" s="6" t="str">
        <f aca="false">IF(M1017="","",IF(M1017&lt;=5,1,IF(M1017&gt;5,0)))</f>
        <v/>
      </c>
      <c r="U1017" s="6" t="n">
        <v>0</v>
      </c>
      <c r="V1017" s="6" t="n">
        <v>3</v>
      </c>
      <c r="X1017" s="2" t="n">
        <f aca="false">IF(U1017="","",IF(U1017=0,1,IF(U1017&gt;0,0)))</f>
        <v>1</v>
      </c>
      <c r="Y1017" s="2" t="n">
        <f aca="false">IF(U1017="","",IF(U1017=1,1,IF(OR(U1017&gt;1,U1017=0),0)))</f>
        <v>0</v>
      </c>
      <c r="Z1017" s="2" t="n">
        <f aca="false">IF(U1017="","",IF(U1017&gt;=2,1,IF(U1017&lt;2,0)))</f>
        <v>0</v>
      </c>
      <c r="AA1017" s="6" t="n">
        <v>0</v>
      </c>
    </row>
    <row r="1018" s="6" customFormat="true" ht="16.5" hidden="false" customHeight="false" outlineLevel="0" collapsed="false">
      <c r="A1018" s="6" t="n">
        <v>398</v>
      </c>
      <c r="B1018" s="4" t="s">
        <v>21</v>
      </c>
      <c r="C1018" s="6" t="n">
        <v>62</v>
      </c>
      <c r="D1018" s="6" t="n">
        <v>1</v>
      </c>
      <c r="E1018" s="6" t="n">
        <v>0</v>
      </c>
      <c r="F1018" s="6" t="n">
        <v>0</v>
      </c>
      <c r="G1018" s="6" t="n">
        <v>0</v>
      </c>
      <c r="H1018" s="6" t="n">
        <v>0</v>
      </c>
      <c r="I1018" s="6" t="n">
        <v>0</v>
      </c>
      <c r="O1018" s="6" t="n">
        <v>7</v>
      </c>
      <c r="Q1018" s="6" t="n">
        <v>0</v>
      </c>
      <c r="R1018" s="6" t="n">
        <f aca="false">IF(O1018="","",IF(O1018&lt;=5,1,IF(O1018&gt;5,0)))</f>
        <v>0</v>
      </c>
      <c r="S1018" s="6" t="str">
        <f aca="false">IF(M1018="","",IF(M1018&lt;=5,1,IF(M1018&gt;5,0)))</f>
        <v/>
      </c>
      <c r="U1018" s="6" t="n">
        <v>0</v>
      </c>
      <c r="V1018" s="6" t="n">
        <v>12</v>
      </c>
      <c r="X1018" s="2" t="n">
        <f aca="false">IF(U1018="","",IF(U1018=0,1,IF(U1018&gt;0,0)))</f>
        <v>1</v>
      </c>
      <c r="Y1018" s="2" t="n">
        <f aca="false">IF(U1018="","",IF(U1018=1,1,IF(OR(U1018&gt;1,U1018=0),0)))</f>
        <v>0</v>
      </c>
      <c r="Z1018" s="2" t="n">
        <f aca="false">IF(U1018="","",IF(U1018&gt;=2,1,IF(U1018&lt;2,0)))</f>
        <v>0</v>
      </c>
      <c r="AA1018" s="6" t="n">
        <v>0</v>
      </c>
    </row>
    <row r="1019" s="6" customFormat="true" ht="16.5" hidden="false" customHeight="false" outlineLevel="0" collapsed="false">
      <c r="A1019" s="6" t="n">
        <v>1906</v>
      </c>
      <c r="B1019" s="4" t="s">
        <v>21</v>
      </c>
      <c r="C1019" s="6" t="n">
        <v>75</v>
      </c>
      <c r="D1019" s="6" t="n">
        <v>0</v>
      </c>
      <c r="E1019" s="6" t="n">
        <v>0</v>
      </c>
      <c r="F1019" s="6" t="n">
        <v>1</v>
      </c>
      <c r="G1019" s="6" t="n">
        <v>0</v>
      </c>
      <c r="H1019" s="6" t="n">
        <v>0</v>
      </c>
      <c r="I1019" s="6" t="n">
        <v>0</v>
      </c>
      <c r="M1019" s="6" t="n">
        <v>35</v>
      </c>
      <c r="O1019" s="6" t="n">
        <v>6</v>
      </c>
      <c r="Q1019" s="6" t="n">
        <v>0</v>
      </c>
      <c r="R1019" s="6" t="n">
        <f aca="false">IF(O1019="","",IF(O1019&lt;=5,1,IF(O1019&gt;5,0)))</f>
        <v>0</v>
      </c>
      <c r="S1019" s="6" t="n">
        <f aca="false">IF(M1019="","",IF(M1019&lt;=5,1,IF(M1019&gt;5,0)))</f>
        <v>0</v>
      </c>
      <c r="U1019" s="6" t="n">
        <v>0</v>
      </c>
      <c r="V1019" s="6" t="n">
        <v>12</v>
      </c>
      <c r="X1019" s="2" t="n">
        <f aca="false">IF(U1019="","",IF(U1019=0,1,IF(U1019&gt;0,0)))</f>
        <v>1</v>
      </c>
      <c r="Y1019" s="2" t="n">
        <f aca="false">IF(U1019="","",IF(U1019=1,1,IF(OR(U1019&gt;1,U1019=0),0)))</f>
        <v>0</v>
      </c>
      <c r="Z1019" s="2" t="n">
        <f aca="false">IF(U1019="","",IF(U1019&gt;=2,1,IF(U1019&lt;2,0)))</f>
        <v>0</v>
      </c>
      <c r="AA1019" s="6" t="n">
        <v>0</v>
      </c>
    </row>
    <row r="1020" s="6" customFormat="true" ht="16.5" hidden="false" customHeight="false" outlineLevel="0" collapsed="false">
      <c r="A1020" s="6" t="n">
        <v>695</v>
      </c>
      <c r="B1020" s="4" t="s">
        <v>21</v>
      </c>
      <c r="C1020" s="6" t="n">
        <v>72</v>
      </c>
      <c r="D1020" s="6" t="n">
        <v>1</v>
      </c>
      <c r="E1020" s="6" t="n">
        <v>0</v>
      </c>
      <c r="F1020" s="6" t="n">
        <v>0</v>
      </c>
      <c r="G1020" s="6" t="n">
        <v>0</v>
      </c>
      <c r="H1020" s="6" t="n">
        <v>0</v>
      </c>
      <c r="I1020" s="6" t="n">
        <v>1</v>
      </c>
      <c r="O1020" s="6" t="n">
        <v>6</v>
      </c>
      <c r="Q1020" s="6" t="n">
        <v>0</v>
      </c>
      <c r="R1020" s="6" t="n">
        <f aca="false">IF(O1020="","",IF(O1020&lt;=5,1,IF(O1020&gt;5,0)))</f>
        <v>0</v>
      </c>
      <c r="S1020" s="6" t="str">
        <f aca="false">IF(M1020="","",IF(M1020&lt;=5,1,IF(M1020&gt;5,0)))</f>
        <v/>
      </c>
      <c r="U1020" s="6" t="n">
        <v>0</v>
      </c>
      <c r="V1020" s="6" t="n">
        <v>13</v>
      </c>
      <c r="X1020" s="2" t="n">
        <f aca="false">IF(U1020="","",IF(U1020=0,1,IF(U1020&gt;0,0)))</f>
        <v>1</v>
      </c>
      <c r="Y1020" s="2" t="n">
        <f aca="false">IF(U1020="","",IF(U1020=1,1,IF(OR(U1020&gt;1,U1020=0),0)))</f>
        <v>0</v>
      </c>
      <c r="Z1020" s="2" t="n">
        <f aca="false">IF(U1020="","",IF(U1020&gt;=2,1,IF(U1020&lt;2,0)))</f>
        <v>0</v>
      </c>
      <c r="AA1020" s="6" t="n">
        <v>0</v>
      </c>
    </row>
    <row r="1021" s="6" customFormat="true" ht="16.5" hidden="false" customHeight="false" outlineLevel="0" collapsed="false">
      <c r="A1021" s="6" t="n">
        <v>2497</v>
      </c>
      <c r="B1021" s="4" t="s">
        <v>21</v>
      </c>
      <c r="C1021" s="6" t="n">
        <v>72</v>
      </c>
      <c r="D1021" s="6" t="n">
        <v>1</v>
      </c>
      <c r="E1021" s="6" t="n">
        <v>0</v>
      </c>
      <c r="F1021" s="6" t="n">
        <v>0</v>
      </c>
      <c r="G1021" s="6" t="n">
        <v>0</v>
      </c>
      <c r="H1021" s="6" t="n">
        <v>0</v>
      </c>
      <c r="I1021" s="6" t="n">
        <v>0</v>
      </c>
      <c r="O1021" s="6" t="n">
        <v>4</v>
      </c>
      <c r="Q1021" s="6" t="n">
        <v>0</v>
      </c>
      <c r="R1021" s="6" t="n">
        <f aca="false">IF(O1021="","",IF(O1021&lt;=5,1,IF(O1021&gt;5,0)))</f>
        <v>1</v>
      </c>
      <c r="S1021" s="6" t="str">
        <f aca="false">IF(M1021="","",IF(M1021&lt;=5,1,IF(M1021&gt;5,0)))</f>
        <v/>
      </c>
      <c r="U1021" s="6" t="n">
        <v>0</v>
      </c>
      <c r="V1021" s="6" t="n">
        <v>13</v>
      </c>
      <c r="X1021" s="2" t="n">
        <f aca="false">IF(U1021="","",IF(U1021=0,1,IF(U1021&gt;0,0)))</f>
        <v>1</v>
      </c>
      <c r="Y1021" s="2" t="n">
        <f aca="false">IF(U1021="","",IF(U1021=1,1,IF(OR(U1021&gt;1,U1021=0),0)))</f>
        <v>0</v>
      </c>
      <c r="Z1021" s="2" t="n">
        <f aca="false">IF(U1021="","",IF(U1021&gt;=2,1,IF(U1021&lt;2,0)))</f>
        <v>0</v>
      </c>
      <c r="AA1021" s="6" t="n">
        <v>0</v>
      </c>
    </row>
    <row r="1022" s="6" customFormat="true" ht="16.5" hidden="false" customHeight="false" outlineLevel="0" collapsed="false">
      <c r="A1022" s="6" t="n">
        <v>2256</v>
      </c>
      <c r="B1022" s="4" t="s">
        <v>21</v>
      </c>
      <c r="C1022" s="6" t="n">
        <v>75</v>
      </c>
      <c r="D1022" s="6" t="n">
        <v>1</v>
      </c>
      <c r="E1022" s="6" t="n">
        <v>0</v>
      </c>
      <c r="F1022" s="6" t="n">
        <v>0</v>
      </c>
      <c r="G1022" s="6" t="n">
        <v>0</v>
      </c>
      <c r="H1022" s="6" t="n">
        <v>0</v>
      </c>
      <c r="I1022" s="6" t="n">
        <v>1</v>
      </c>
      <c r="O1022" s="6" t="n">
        <v>6</v>
      </c>
      <c r="Q1022" s="6" t="n">
        <v>1</v>
      </c>
      <c r="R1022" s="6" t="n">
        <f aca="false">IF(O1022="","",IF(O1022&lt;=5,1,IF(O1022&gt;5,0)))</f>
        <v>0</v>
      </c>
      <c r="S1022" s="6" t="str">
        <f aca="false">IF(M1022="","",IF(M1022&lt;=5,1,IF(M1022&gt;5,0)))</f>
        <v/>
      </c>
      <c r="U1022" s="6" t="n">
        <v>0</v>
      </c>
      <c r="V1022" s="6" t="n">
        <v>13</v>
      </c>
      <c r="X1022" s="2" t="n">
        <f aca="false">IF(U1022="","",IF(U1022=0,1,IF(U1022&gt;0,0)))</f>
        <v>1</v>
      </c>
      <c r="Y1022" s="2" t="n">
        <f aca="false">IF(U1022="","",IF(U1022=1,1,IF(OR(U1022&gt;1,U1022=0),0)))</f>
        <v>0</v>
      </c>
      <c r="Z1022" s="2" t="n">
        <f aca="false">IF(U1022="","",IF(U1022&gt;=2,1,IF(U1022&lt;2,0)))</f>
        <v>0</v>
      </c>
      <c r="AA1022" s="6" t="n">
        <v>0</v>
      </c>
    </row>
    <row r="1023" s="6" customFormat="true" ht="16.5" hidden="false" customHeight="false" outlineLevel="0" collapsed="false">
      <c r="A1023" s="6" t="n">
        <v>1840</v>
      </c>
      <c r="B1023" s="4" t="s">
        <v>21</v>
      </c>
      <c r="C1023" s="6" t="n">
        <v>83</v>
      </c>
      <c r="D1023" s="6" t="n">
        <v>0</v>
      </c>
      <c r="E1023" s="6" t="n">
        <v>0</v>
      </c>
      <c r="F1023" s="6" t="n">
        <v>0</v>
      </c>
      <c r="G1023" s="6" t="n">
        <v>0</v>
      </c>
      <c r="H1023" s="6" t="n">
        <v>0</v>
      </c>
      <c r="I1023" s="6" t="n">
        <v>1</v>
      </c>
      <c r="O1023" s="6" t="n">
        <v>6</v>
      </c>
      <c r="Q1023" s="6" t="n">
        <v>0</v>
      </c>
      <c r="R1023" s="6" t="n">
        <f aca="false">IF(O1023="","",IF(O1023&lt;=5,1,IF(O1023&gt;5,0)))</f>
        <v>0</v>
      </c>
      <c r="S1023" s="6" t="str">
        <f aca="false">IF(M1023="","",IF(M1023&lt;=5,1,IF(M1023&gt;5,0)))</f>
        <v/>
      </c>
      <c r="U1023" s="6" t="n">
        <v>0</v>
      </c>
      <c r="V1023" s="6" t="n">
        <v>13</v>
      </c>
      <c r="X1023" s="2" t="n">
        <f aca="false">IF(U1023="","",IF(U1023=0,1,IF(U1023&gt;0,0)))</f>
        <v>1</v>
      </c>
      <c r="Y1023" s="2" t="n">
        <f aca="false">IF(U1023="","",IF(U1023=1,1,IF(OR(U1023&gt;1,U1023=0),0)))</f>
        <v>0</v>
      </c>
      <c r="Z1023" s="2" t="n">
        <f aca="false">IF(U1023="","",IF(U1023&gt;=2,1,IF(U1023&lt;2,0)))</f>
        <v>0</v>
      </c>
      <c r="AA1023" s="6" t="n">
        <v>0</v>
      </c>
    </row>
    <row r="1024" s="6" customFormat="true" ht="16.5" hidden="false" customHeight="false" outlineLevel="0" collapsed="false">
      <c r="A1024" s="6" t="n">
        <v>1023</v>
      </c>
      <c r="B1024" s="4" t="s">
        <v>21</v>
      </c>
      <c r="C1024" s="6" t="n">
        <v>55</v>
      </c>
      <c r="D1024" s="6" t="n">
        <v>0</v>
      </c>
      <c r="E1024" s="6" t="n">
        <v>1</v>
      </c>
      <c r="F1024" s="6" t="n">
        <v>0</v>
      </c>
      <c r="G1024" s="6" t="n">
        <v>1</v>
      </c>
      <c r="H1024" s="6" t="n">
        <v>0</v>
      </c>
      <c r="I1024" s="6" t="n">
        <v>1</v>
      </c>
      <c r="O1024" s="6" t="n">
        <v>4</v>
      </c>
      <c r="Q1024" s="6" t="n">
        <v>0</v>
      </c>
      <c r="R1024" s="6" t="n">
        <f aca="false">IF(O1024="","",IF(O1024&lt;=5,1,IF(O1024&gt;5,0)))</f>
        <v>1</v>
      </c>
      <c r="S1024" s="6" t="str">
        <f aca="false">IF(M1024="","",IF(M1024&lt;=5,1,IF(M1024&gt;5,0)))</f>
        <v/>
      </c>
      <c r="U1024" s="7" t="n">
        <v>0</v>
      </c>
      <c r="V1024" s="7" t="n">
        <v>23</v>
      </c>
      <c r="W1024" s="7"/>
      <c r="X1024" s="2" t="n">
        <f aca="false">IF(U1024="","",IF(U1024=0,1,IF(U1024&gt;0,0)))</f>
        <v>1</v>
      </c>
      <c r="Y1024" s="2" t="n">
        <f aca="false">IF(U1024="","",IF(U1024=1,1,IF(OR(U1024&gt;1,U1024=0),0)))</f>
        <v>0</v>
      </c>
      <c r="Z1024" s="2" t="n">
        <f aca="false">IF(U1024="","",IF(U1024&gt;=2,1,IF(U1024&lt;2,0)))</f>
        <v>0</v>
      </c>
      <c r="AA1024" s="6" t="n">
        <v>0</v>
      </c>
    </row>
    <row r="1025" s="6" customFormat="true" ht="16.5" hidden="false" customHeight="false" outlineLevel="0" collapsed="false">
      <c r="A1025" s="6" t="n">
        <v>2396</v>
      </c>
      <c r="B1025" s="4" t="s">
        <v>21</v>
      </c>
      <c r="C1025" s="6" t="n">
        <v>76</v>
      </c>
      <c r="D1025" s="6" t="n">
        <v>0</v>
      </c>
      <c r="E1025" s="6" t="n">
        <v>0</v>
      </c>
      <c r="F1025" s="6" t="n">
        <v>0</v>
      </c>
      <c r="G1025" s="6" t="n">
        <v>0</v>
      </c>
      <c r="H1025" s="6" t="n">
        <v>0</v>
      </c>
      <c r="I1025" s="6" t="n">
        <v>1</v>
      </c>
      <c r="O1025" s="6" t="n">
        <v>6</v>
      </c>
      <c r="Q1025" s="6" t="n">
        <v>0</v>
      </c>
      <c r="R1025" s="6" t="n">
        <f aca="false">IF(O1025="","",IF(O1025&lt;=5,1,IF(O1025&gt;5,0)))</f>
        <v>0</v>
      </c>
      <c r="S1025" s="6" t="str">
        <f aca="false">IF(M1025="","",IF(M1025&lt;=5,1,IF(M1025&gt;5,0)))</f>
        <v/>
      </c>
      <c r="U1025" s="6" t="n">
        <v>0</v>
      </c>
      <c r="V1025" s="6" t="n">
        <v>23</v>
      </c>
      <c r="X1025" s="2" t="n">
        <f aca="false">IF(U1025="","",IF(U1025=0,1,IF(U1025&gt;0,0)))</f>
        <v>1</v>
      </c>
      <c r="Y1025" s="2" t="n">
        <f aca="false">IF(U1025="","",IF(U1025=1,1,IF(OR(U1025&gt;1,U1025=0),0)))</f>
        <v>0</v>
      </c>
      <c r="Z1025" s="2" t="n">
        <f aca="false">IF(U1025="","",IF(U1025&gt;=2,1,IF(U1025&lt;2,0)))</f>
        <v>0</v>
      </c>
      <c r="AA1025" s="6" t="n">
        <v>0</v>
      </c>
    </row>
    <row r="1026" s="6" customFormat="true" ht="16.5" hidden="false" customHeight="false" outlineLevel="0" collapsed="false">
      <c r="A1026" s="6" t="n">
        <v>309</v>
      </c>
      <c r="B1026" s="4" t="s">
        <v>21</v>
      </c>
      <c r="C1026" s="6" t="n">
        <v>51</v>
      </c>
      <c r="D1026" s="6" t="n">
        <v>1</v>
      </c>
      <c r="E1026" s="6" t="n">
        <v>0</v>
      </c>
      <c r="F1026" s="6" t="n">
        <v>0</v>
      </c>
      <c r="G1026" s="6" t="n">
        <v>0</v>
      </c>
      <c r="H1026" s="6" t="n">
        <v>0</v>
      </c>
      <c r="I1026" s="6" t="n">
        <v>0</v>
      </c>
      <c r="O1026" s="6" t="n">
        <v>6</v>
      </c>
      <c r="Q1026" s="6" t="n">
        <v>0</v>
      </c>
      <c r="R1026" s="6" t="n">
        <f aca="false">IF(O1026="","",IF(O1026&lt;=5,1,IF(O1026&gt;5,0)))</f>
        <v>0</v>
      </c>
      <c r="S1026" s="6" t="str">
        <f aca="false">IF(M1026="","",IF(M1026&lt;=5,1,IF(M1026&gt;5,0)))</f>
        <v/>
      </c>
      <c r="U1026" s="15" t="n">
        <v>1</v>
      </c>
      <c r="V1026" s="6" t="n">
        <v>0</v>
      </c>
      <c r="X1026" s="2" t="n">
        <f aca="false">IF(U1026="","",IF(U1026=0,1,IF(U1026&gt;0,0)))</f>
        <v>0</v>
      </c>
      <c r="Y1026" s="2" t="n">
        <f aca="false">IF(U1026="","",IF(U1026=1,1,IF(OR(U1026&gt;1,U1026=0),0)))</f>
        <v>1</v>
      </c>
      <c r="Z1026" s="2" t="n">
        <f aca="false">IF(U1026="","",IF(U1026&gt;=2,1,IF(U1026&lt;2,0)))</f>
        <v>0</v>
      </c>
      <c r="AA1026" s="6" t="n">
        <v>0</v>
      </c>
    </row>
    <row r="1027" s="6" customFormat="true" ht="16.5" hidden="false" customHeight="false" outlineLevel="0" collapsed="false">
      <c r="A1027" s="6" t="n">
        <v>2096</v>
      </c>
      <c r="B1027" s="4" t="s">
        <v>21</v>
      </c>
      <c r="C1027" s="6" t="n">
        <v>51</v>
      </c>
      <c r="D1027" s="6" t="n">
        <v>0</v>
      </c>
      <c r="E1027" s="6" t="n">
        <v>1</v>
      </c>
      <c r="F1027" s="6" t="n">
        <v>1</v>
      </c>
      <c r="G1027" s="6" t="n">
        <v>1</v>
      </c>
      <c r="H1027" s="6" t="n">
        <v>0</v>
      </c>
      <c r="I1027" s="6" t="n">
        <v>0</v>
      </c>
      <c r="O1027" s="6" t="n">
        <v>2</v>
      </c>
      <c r="Q1027" s="6" t="n">
        <v>0</v>
      </c>
      <c r="R1027" s="6" t="n">
        <f aca="false">IF(O1027="","",IF(O1027&lt;=5,1,IF(O1027&gt;5,0)))</f>
        <v>1</v>
      </c>
      <c r="S1027" s="6" t="str">
        <f aca="false">IF(M1027="","",IF(M1027&lt;=5,1,IF(M1027&gt;5,0)))</f>
        <v/>
      </c>
      <c r="U1027" s="15" t="n">
        <v>1</v>
      </c>
      <c r="V1027" s="7" t="n">
        <v>0</v>
      </c>
      <c r="W1027" s="7"/>
      <c r="X1027" s="2" t="n">
        <f aca="false">IF(U1027="","",IF(U1027=0,1,IF(U1027&gt;0,0)))</f>
        <v>0</v>
      </c>
      <c r="Y1027" s="2" t="n">
        <f aca="false">IF(U1027="","",IF(U1027=1,1,IF(OR(U1027&gt;1,U1027=0),0)))</f>
        <v>1</v>
      </c>
      <c r="Z1027" s="2" t="n">
        <f aca="false">IF(U1027="","",IF(U1027&gt;=2,1,IF(U1027&lt;2,0)))</f>
        <v>0</v>
      </c>
      <c r="AA1027" s="6" t="n">
        <v>0</v>
      </c>
    </row>
    <row r="1028" s="6" customFormat="true" ht="16.5" hidden="false" customHeight="false" outlineLevel="0" collapsed="false">
      <c r="A1028" s="6" t="n">
        <v>2114</v>
      </c>
      <c r="B1028" s="4" t="s">
        <v>21</v>
      </c>
      <c r="C1028" s="6" t="n">
        <v>51</v>
      </c>
      <c r="D1028" s="6" t="n">
        <v>0</v>
      </c>
      <c r="E1028" s="6" t="n">
        <v>1</v>
      </c>
      <c r="F1028" s="6" t="n">
        <v>1</v>
      </c>
      <c r="G1028" s="6" t="n">
        <v>0</v>
      </c>
      <c r="H1028" s="6" t="n">
        <v>0</v>
      </c>
      <c r="I1028" s="6" t="n">
        <v>0</v>
      </c>
      <c r="O1028" s="6" t="n">
        <v>6</v>
      </c>
      <c r="Q1028" s="6" t="n">
        <v>0</v>
      </c>
      <c r="R1028" s="6" t="n">
        <f aca="false">IF(O1028="","",IF(O1028&lt;=5,1,IF(O1028&gt;5,0)))</f>
        <v>0</v>
      </c>
      <c r="S1028" s="6" t="str">
        <f aca="false">IF(M1028="","",IF(M1028&lt;=5,1,IF(M1028&gt;5,0)))</f>
        <v/>
      </c>
      <c r="U1028" s="15" t="n">
        <v>1</v>
      </c>
      <c r="V1028" s="6" t="n">
        <v>0</v>
      </c>
      <c r="X1028" s="2" t="n">
        <f aca="false">IF(U1028="","",IF(U1028=0,1,IF(U1028&gt;0,0)))</f>
        <v>0</v>
      </c>
      <c r="Y1028" s="2" t="n">
        <f aca="false">IF(U1028="","",IF(U1028=1,1,IF(OR(U1028&gt;1,U1028=0),0)))</f>
        <v>1</v>
      </c>
      <c r="Z1028" s="2" t="n">
        <f aca="false">IF(U1028="","",IF(U1028&gt;=2,1,IF(U1028&lt;2,0)))</f>
        <v>0</v>
      </c>
      <c r="AA1028" s="6" t="n">
        <v>0</v>
      </c>
    </row>
    <row r="1029" s="6" customFormat="true" ht="16.5" hidden="false" customHeight="false" outlineLevel="0" collapsed="false">
      <c r="A1029" s="6" t="n">
        <v>2825</v>
      </c>
      <c r="B1029" s="4" t="s">
        <v>21</v>
      </c>
      <c r="C1029" s="6" t="n">
        <v>51</v>
      </c>
      <c r="D1029" s="6" t="n">
        <v>0</v>
      </c>
      <c r="E1029" s="6" t="n">
        <v>0</v>
      </c>
      <c r="F1029" s="6" t="n">
        <v>1</v>
      </c>
      <c r="G1029" s="6" t="n">
        <v>0</v>
      </c>
      <c r="H1029" s="6" t="n">
        <v>0</v>
      </c>
      <c r="I1029" s="6" t="n">
        <v>1</v>
      </c>
      <c r="O1029" s="6" t="n">
        <v>0</v>
      </c>
      <c r="Q1029" s="6" t="n">
        <v>1</v>
      </c>
      <c r="R1029" s="6" t="n">
        <f aca="false">IF(O1029="","",IF(O1029&lt;=5,1,IF(O1029&gt;5,0)))</f>
        <v>1</v>
      </c>
      <c r="S1029" s="6" t="str">
        <f aca="false">IF(M1029="","",IF(M1029&lt;=5,1,IF(M1029&gt;5,0)))</f>
        <v/>
      </c>
      <c r="U1029" s="15" t="n">
        <v>1</v>
      </c>
      <c r="V1029" s="6" t="n">
        <v>0</v>
      </c>
      <c r="X1029" s="2" t="n">
        <f aca="false">IF(U1029="","",IF(U1029=0,1,IF(U1029&gt;0,0)))</f>
        <v>0</v>
      </c>
      <c r="Y1029" s="2" t="n">
        <f aca="false">IF(U1029="","",IF(U1029=1,1,IF(OR(U1029&gt;1,U1029=0),0)))</f>
        <v>1</v>
      </c>
      <c r="Z1029" s="2" t="n">
        <f aca="false">IF(U1029="","",IF(U1029&gt;=2,1,IF(U1029&lt;2,0)))</f>
        <v>0</v>
      </c>
      <c r="AA1029" s="6" t="n">
        <v>0</v>
      </c>
    </row>
    <row r="1030" s="6" customFormat="true" ht="16.5" hidden="false" customHeight="false" outlineLevel="0" collapsed="false">
      <c r="A1030" s="6" t="n">
        <v>3425</v>
      </c>
      <c r="B1030" s="4" t="s">
        <v>21</v>
      </c>
      <c r="C1030" s="6" t="n">
        <v>51</v>
      </c>
      <c r="D1030" s="6" t="n">
        <v>0</v>
      </c>
      <c r="E1030" s="6" t="n">
        <v>1</v>
      </c>
      <c r="F1030" s="6" t="n">
        <v>1</v>
      </c>
      <c r="G1030" s="6" t="n">
        <v>0</v>
      </c>
      <c r="H1030" s="6" t="n">
        <v>0</v>
      </c>
      <c r="I1030" s="6" t="n">
        <v>0</v>
      </c>
      <c r="O1030" s="6" t="n">
        <v>3</v>
      </c>
      <c r="Q1030" s="6" t="n">
        <v>0</v>
      </c>
      <c r="R1030" s="6" t="n">
        <f aca="false">IF(O1030="","",IF(O1030&lt;=5,1,IF(O1030&gt;5,0)))</f>
        <v>1</v>
      </c>
      <c r="S1030" s="6" t="str">
        <f aca="false">IF(M1030="","",IF(M1030&lt;=5,1,IF(M1030&gt;5,0)))</f>
        <v/>
      </c>
      <c r="U1030" s="15" t="n">
        <v>1</v>
      </c>
      <c r="V1030" s="6" t="n">
        <v>0</v>
      </c>
      <c r="X1030" s="2" t="n">
        <f aca="false">IF(U1030="","",IF(U1030=0,1,IF(U1030&gt;0,0)))</f>
        <v>0</v>
      </c>
      <c r="Y1030" s="2" t="n">
        <f aca="false">IF(U1030="","",IF(U1030=1,1,IF(OR(U1030&gt;1,U1030=0),0)))</f>
        <v>1</v>
      </c>
      <c r="Z1030" s="2" t="n">
        <f aca="false">IF(U1030="","",IF(U1030&gt;=2,1,IF(U1030&lt;2,0)))</f>
        <v>0</v>
      </c>
      <c r="AA1030" s="6" t="n">
        <v>0</v>
      </c>
    </row>
    <row r="1031" s="6" customFormat="true" ht="16.5" hidden="false" customHeight="false" outlineLevel="0" collapsed="false">
      <c r="A1031" s="6" t="n">
        <v>312</v>
      </c>
      <c r="B1031" s="4" t="s">
        <v>21</v>
      </c>
      <c r="C1031" s="6" t="n">
        <v>52</v>
      </c>
      <c r="D1031" s="6" t="n">
        <v>0</v>
      </c>
      <c r="E1031" s="6" t="n">
        <v>0</v>
      </c>
      <c r="F1031" s="6" t="n">
        <v>0</v>
      </c>
      <c r="G1031" s="6" t="n">
        <v>0</v>
      </c>
      <c r="H1031" s="6" t="n">
        <v>0</v>
      </c>
      <c r="I1031" s="6" t="n">
        <v>0</v>
      </c>
      <c r="O1031" s="6" t="n">
        <v>6</v>
      </c>
      <c r="Q1031" s="6" t="n">
        <v>0</v>
      </c>
      <c r="R1031" s="6" t="n">
        <f aca="false">IF(O1031="","",IF(O1031&lt;=5,1,IF(O1031&gt;5,0)))</f>
        <v>0</v>
      </c>
      <c r="S1031" s="6" t="str">
        <f aca="false">IF(M1031="","",IF(M1031&lt;=5,1,IF(M1031&gt;5,0)))</f>
        <v/>
      </c>
      <c r="U1031" s="15" t="n">
        <v>1</v>
      </c>
      <c r="V1031" s="6" t="n">
        <v>0</v>
      </c>
      <c r="X1031" s="2" t="n">
        <f aca="false">IF(U1031="","",IF(U1031=0,1,IF(U1031&gt;0,0)))</f>
        <v>0</v>
      </c>
      <c r="Y1031" s="2" t="n">
        <f aca="false">IF(U1031="","",IF(U1031=1,1,IF(OR(U1031&gt;1,U1031=0),0)))</f>
        <v>1</v>
      </c>
      <c r="Z1031" s="2" t="n">
        <f aca="false">IF(U1031="","",IF(U1031&gt;=2,1,IF(U1031&lt;2,0)))</f>
        <v>0</v>
      </c>
      <c r="AA1031" s="6" t="n">
        <v>0</v>
      </c>
    </row>
    <row r="1032" s="6" customFormat="true" ht="16.5" hidden="false" customHeight="false" outlineLevel="0" collapsed="false">
      <c r="A1032" s="6" t="n">
        <v>2142</v>
      </c>
      <c r="B1032" s="4" t="s">
        <v>21</v>
      </c>
      <c r="C1032" s="6" t="n">
        <v>52</v>
      </c>
      <c r="D1032" s="6" t="n">
        <v>0</v>
      </c>
      <c r="E1032" s="6" t="n">
        <v>1</v>
      </c>
      <c r="F1032" s="6" t="n">
        <v>1</v>
      </c>
      <c r="G1032" s="6" t="n">
        <v>0</v>
      </c>
      <c r="H1032" s="6" t="n">
        <v>0</v>
      </c>
      <c r="I1032" s="6" t="n">
        <v>0</v>
      </c>
      <c r="O1032" s="6" t="n">
        <v>2</v>
      </c>
      <c r="Q1032" s="6" t="n">
        <v>1</v>
      </c>
      <c r="R1032" s="6" t="n">
        <f aca="false">IF(O1032="","",IF(O1032&lt;=5,1,IF(O1032&gt;5,0)))</f>
        <v>1</v>
      </c>
      <c r="S1032" s="6" t="str">
        <f aca="false">IF(M1032="","",IF(M1032&lt;=5,1,IF(M1032&gt;5,0)))</f>
        <v/>
      </c>
      <c r="U1032" s="15" t="n">
        <v>1</v>
      </c>
      <c r="V1032" s="6" t="n">
        <v>0</v>
      </c>
      <c r="X1032" s="2" t="n">
        <f aca="false">IF(U1032="","",IF(U1032=0,1,IF(U1032&gt;0,0)))</f>
        <v>0</v>
      </c>
      <c r="Y1032" s="2" t="n">
        <f aca="false">IF(U1032="","",IF(U1032=1,1,IF(OR(U1032&gt;1,U1032=0),0)))</f>
        <v>1</v>
      </c>
      <c r="Z1032" s="2" t="n">
        <f aca="false">IF(U1032="","",IF(U1032&gt;=2,1,IF(U1032&lt;2,0)))</f>
        <v>0</v>
      </c>
      <c r="AA1032" s="6" t="n">
        <v>0</v>
      </c>
    </row>
    <row r="1033" s="6" customFormat="true" ht="16.5" hidden="false" customHeight="false" outlineLevel="0" collapsed="false">
      <c r="A1033" s="6" t="n">
        <v>2213</v>
      </c>
      <c r="B1033" s="4" t="s">
        <v>21</v>
      </c>
      <c r="C1033" s="6" t="n">
        <v>52</v>
      </c>
      <c r="D1033" s="6" t="n">
        <v>0</v>
      </c>
      <c r="E1033" s="6" t="n">
        <v>0</v>
      </c>
      <c r="F1033" s="6" t="n">
        <v>0</v>
      </c>
      <c r="G1033" s="6" t="n">
        <v>0</v>
      </c>
      <c r="H1033" s="6" t="n">
        <v>0</v>
      </c>
      <c r="I1033" s="6" t="n">
        <v>0</v>
      </c>
      <c r="O1033" s="6" t="n">
        <v>4</v>
      </c>
      <c r="Q1033" s="6" t="n">
        <v>1</v>
      </c>
      <c r="R1033" s="6" t="n">
        <f aca="false">IF(O1033="","",IF(O1033&lt;=5,1,IF(O1033&gt;5,0)))</f>
        <v>1</v>
      </c>
      <c r="S1033" s="6" t="str">
        <f aca="false">IF(M1033="","",IF(M1033&lt;=5,1,IF(M1033&gt;5,0)))</f>
        <v/>
      </c>
      <c r="U1033" s="15" t="n">
        <v>1</v>
      </c>
      <c r="V1033" s="6" t="n">
        <v>0</v>
      </c>
      <c r="X1033" s="2" t="n">
        <f aca="false">IF(U1033="","",IF(U1033=0,1,IF(U1033&gt;0,0)))</f>
        <v>0</v>
      </c>
      <c r="Y1033" s="2" t="n">
        <f aca="false">IF(U1033="","",IF(U1033=1,1,IF(OR(U1033&gt;1,U1033=0),0)))</f>
        <v>1</v>
      </c>
      <c r="Z1033" s="2" t="n">
        <f aca="false">IF(U1033="","",IF(U1033&gt;=2,1,IF(U1033&lt;2,0)))</f>
        <v>0</v>
      </c>
      <c r="AA1033" s="6" t="n">
        <v>0</v>
      </c>
    </row>
    <row r="1034" s="6" customFormat="true" ht="16.5" hidden="false" customHeight="false" outlineLevel="0" collapsed="false">
      <c r="A1034" s="6" t="n">
        <v>2746</v>
      </c>
      <c r="B1034" s="4" t="s">
        <v>21</v>
      </c>
      <c r="C1034" s="6" t="n">
        <v>52</v>
      </c>
      <c r="D1034" s="6" t="n">
        <v>0</v>
      </c>
      <c r="E1034" s="6" t="n">
        <v>0</v>
      </c>
      <c r="F1034" s="6" t="n">
        <v>1</v>
      </c>
      <c r="G1034" s="6" t="n">
        <v>0</v>
      </c>
      <c r="H1034" s="6" t="n">
        <v>0</v>
      </c>
      <c r="I1034" s="6" t="n">
        <v>1</v>
      </c>
      <c r="O1034" s="6" t="n">
        <v>3</v>
      </c>
      <c r="Q1034" s="6" t="n">
        <v>1</v>
      </c>
      <c r="R1034" s="6" t="n">
        <f aca="false">IF(O1034="","",IF(O1034&lt;=5,1,IF(O1034&gt;5,0)))</f>
        <v>1</v>
      </c>
      <c r="S1034" s="6" t="str">
        <f aca="false">IF(M1034="","",IF(M1034&lt;=5,1,IF(M1034&gt;5,0)))</f>
        <v/>
      </c>
      <c r="U1034" s="15" t="n">
        <v>1</v>
      </c>
      <c r="V1034" s="6" t="n">
        <v>0</v>
      </c>
      <c r="X1034" s="2" t="n">
        <f aca="false">IF(U1034="","",IF(U1034=0,1,IF(U1034&gt;0,0)))</f>
        <v>0</v>
      </c>
      <c r="Y1034" s="2" t="n">
        <f aca="false">IF(U1034="","",IF(U1034=1,1,IF(OR(U1034&gt;1,U1034=0),0)))</f>
        <v>1</v>
      </c>
      <c r="Z1034" s="2" t="n">
        <f aca="false">IF(U1034="","",IF(U1034&gt;=2,1,IF(U1034&lt;2,0)))</f>
        <v>0</v>
      </c>
      <c r="AA1034" s="6" t="n">
        <v>0</v>
      </c>
    </row>
    <row r="1035" s="6" customFormat="true" ht="16.5" hidden="false" customHeight="false" outlineLevel="0" collapsed="false">
      <c r="A1035" s="6" t="n">
        <v>2806</v>
      </c>
      <c r="B1035" s="4" t="s">
        <v>21</v>
      </c>
      <c r="C1035" s="6" t="n">
        <v>52</v>
      </c>
      <c r="D1035" s="6" t="n">
        <v>0</v>
      </c>
      <c r="E1035" s="6" t="n">
        <v>1</v>
      </c>
      <c r="F1035" s="6" t="n">
        <v>0</v>
      </c>
      <c r="G1035" s="6" t="n">
        <v>0</v>
      </c>
      <c r="H1035" s="6" t="n">
        <v>0</v>
      </c>
      <c r="I1035" s="6" t="n">
        <v>0</v>
      </c>
      <c r="O1035" s="6" t="n">
        <v>3</v>
      </c>
      <c r="Q1035" s="6" t="n">
        <v>2</v>
      </c>
      <c r="R1035" s="6" t="n">
        <f aca="false">IF(O1035="","",IF(O1035&lt;=5,1,IF(O1035&gt;5,0)))</f>
        <v>1</v>
      </c>
      <c r="S1035" s="6" t="str">
        <f aca="false">IF(M1035="","",IF(M1035&lt;=5,1,IF(M1035&gt;5,0)))</f>
        <v/>
      </c>
      <c r="U1035" s="15" t="n">
        <v>1</v>
      </c>
      <c r="V1035" s="6" t="n">
        <v>0</v>
      </c>
      <c r="X1035" s="2" t="n">
        <f aca="false">IF(U1035="","",IF(U1035=0,1,IF(U1035&gt;0,0)))</f>
        <v>0</v>
      </c>
      <c r="Y1035" s="2" t="n">
        <f aca="false">IF(U1035="","",IF(U1035=1,1,IF(OR(U1035&gt;1,U1035=0),0)))</f>
        <v>1</v>
      </c>
      <c r="Z1035" s="2" t="n">
        <f aca="false">IF(U1035="","",IF(U1035&gt;=2,1,IF(U1035&lt;2,0)))</f>
        <v>0</v>
      </c>
      <c r="AA1035" s="6" t="n">
        <v>0</v>
      </c>
    </row>
    <row r="1036" s="6" customFormat="true" ht="16.5" hidden="false" customHeight="false" outlineLevel="0" collapsed="false">
      <c r="A1036" s="6" t="n">
        <v>2871</v>
      </c>
      <c r="B1036" s="4" t="s">
        <v>21</v>
      </c>
      <c r="C1036" s="6" t="n">
        <v>52</v>
      </c>
      <c r="D1036" s="6" t="n">
        <v>0</v>
      </c>
      <c r="E1036" s="6" t="n">
        <v>1</v>
      </c>
      <c r="F1036" s="6" t="n">
        <v>1</v>
      </c>
      <c r="G1036" s="6" t="n">
        <v>1</v>
      </c>
      <c r="H1036" s="6" t="n">
        <v>0</v>
      </c>
      <c r="I1036" s="6" t="n">
        <v>1</v>
      </c>
      <c r="O1036" s="6" t="n">
        <v>6</v>
      </c>
      <c r="Q1036" s="6" t="n">
        <v>1</v>
      </c>
      <c r="R1036" s="6" t="n">
        <f aca="false">IF(O1036="","",IF(O1036&lt;=5,1,IF(O1036&gt;5,0)))</f>
        <v>0</v>
      </c>
      <c r="S1036" s="6" t="str">
        <f aca="false">IF(M1036="","",IF(M1036&lt;=5,1,IF(M1036&gt;5,0)))</f>
        <v/>
      </c>
      <c r="U1036" s="15" t="n">
        <v>1</v>
      </c>
      <c r="V1036" s="6" t="n">
        <v>0</v>
      </c>
      <c r="X1036" s="2" t="n">
        <f aca="false">IF(U1036="","",IF(U1036=0,1,IF(U1036&gt;0,0)))</f>
        <v>0</v>
      </c>
      <c r="Y1036" s="2" t="n">
        <f aca="false">IF(U1036="","",IF(U1036=1,1,IF(OR(U1036&gt;1,U1036=0),0)))</f>
        <v>1</v>
      </c>
      <c r="Z1036" s="2" t="n">
        <f aca="false">IF(U1036="","",IF(U1036&gt;=2,1,IF(U1036&lt;2,0)))</f>
        <v>0</v>
      </c>
      <c r="AA1036" s="6" t="n">
        <v>0</v>
      </c>
    </row>
    <row r="1037" s="6" customFormat="true" ht="16.5" hidden="false" customHeight="false" outlineLevel="0" collapsed="false">
      <c r="A1037" s="6" t="n">
        <v>93</v>
      </c>
      <c r="B1037" s="4" t="s">
        <v>21</v>
      </c>
      <c r="C1037" s="6" t="n">
        <v>53</v>
      </c>
      <c r="D1037" s="6" t="n">
        <v>0</v>
      </c>
      <c r="E1037" s="6" t="n">
        <v>0</v>
      </c>
      <c r="F1037" s="6" t="n">
        <v>0</v>
      </c>
      <c r="G1037" s="6" t="n">
        <v>0</v>
      </c>
      <c r="H1037" s="6" t="n">
        <v>0</v>
      </c>
      <c r="I1037" s="6" t="n">
        <v>0</v>
      </c>
      <c r="O1037" s="6" t="n">
        <v>6</v>
      </c>
      <c r="Q1037" s="6" t="n">
        <v>0</v>
      </c>
      <c r="R1037" s="6" t="n">
        <f aca="false">IF(O1037="","",IF(O1037&lt;=5,1,IF(O1037&gt;5,0)))</f>
        <v>0</v>
      </c>
      <c r="S1037" s="6" t="str">
        <f aca="false">IF(M1037="","",IF(M1037&lt;=5,1,IF(M1037&gt;5,0)))</f>
        <v/>
      </c>
      <c r="U1037" s="15" t="n">
        <v>1</v>
      </c>
      <c r="V1037" s="6" t="n">
        <v>0</v>
      </c>
      <c r="X1037" s="2" t="n">
        <f aca="false">IF(U1037="","",IF(U1037=0,1,IF(U1037&gt;0,0)))</f>
        <v>0</v>
      </c>
      <c r="Y1037" s="2" t="n">
        <f aca="false">IF(U1037="","",IF(U1037=1,1,IF(OR(U1037&gt;1,U1037=0),0)))</f>
        <v>1</v>
      </c>
      <c r="Z1037" s="2" t="n">
        <f aca="false">IF(U1037="","",IF(U1037&gt;=2,1,IF(U1037&lt;2,0)))</f>
        <v>0</v>
      </c>
      <c r="AA1037" s="6" t="n">
        <v>0</v>
      </c>
    </row>
    <row r="1038" s="6" customFormat="true" ht="16.5" hidden="false" customHeight="false" outlineLevel="0" collapsed="false">
      <c r="A1038" s="6" t="n">
        <v>250</v>
      </c>
      <c r="B1038" s="4" t="s">
        <v>21</v>
      </c>
      <c r="C1038" s="6" t="n">
        <v>53</v>
      </c>
      <c r="D1038" s="6" t="n">
        <v>0</v>
      </c>
      <c r="E1038" s="6" t="n">
        <v>1</v>
      </c>
      <c r="F1038" s="6" t="n">
        <v>1</v>
      </c>
      <c r="G1038" s="6" t="n">
        <v>0</v>
      </c>
      <c r="H1038" s="6" t="n">
        <v>0</v>
      </c>
      <c r="I1038" s="6" t="n">
        <v>0</v>
      </c>
      <c r="M1038" s="6" t="n">
        <v>20</v>
      </c>
      <c r="O1038" s="6" t="n">
        <v>6</v>
      </c>
      <c r="Q1038" s="6" t="n">
        <v>0</v>
      </c>
      <c r="R1038" s="6" t="n">
        <f aca="false">IF(O1038="","",IF(O1038&lt;=5,1,IF(O1038&gt;5,0)))</f>
        <v>0</v>
      </c>
      <c r="S1038" s="6" t="n">
        <f aca="false">IF(M1038="","",IF(M1038&lt;=5,1,IF(M1038&gt;5,0)))</f>
        <v>0</v>
      </c>
      <c r="U1038" s="15" t="n">
        <v>1</v>
      </c>
      <c r="V1038" s="6" t="n">
        <v>0</v>
      </c>
      <c r="X1038" s="2" t="n">
        <f aca="false">IF(U1038="","",IF(U1038=0,1,IF(U1038&gt;0,0)))</f>
        <v>0</v>
      </c>
      <c r="Y1038" s="2" t="n">
        <f aca="false">IF(U1038="","",IF(U1038=1,1,IF(OR(U1038&gt;1,U1038=0),0)))</f>
        <v>1</v>
      </c>
      <c r="Z1038" s="2" t="n">
        <f aca="false">IF(U1038="","",IF(U1038&gt;=2,1,IF(U1038&lt;2,0)))</f>
        <v>0</v>
      </c>
      <c r="AA1038" s="6" t="n">
        <v>0</v>
      </c>
    </row>
    <row r="1039" s="6" customFormat="true" ht="16.5" hidden="false" customHeight="false" outlineLevel="0" collapsed="false">
      <c r="A1039" s="6" t="n">
        <v>626</v>
      </c>
      <c r="B1039" s="4" t="s">
        <v>21</v>
      </c>
      <c r="C1039" s="6" t="n">
        <v>53</v>
      </c>
      <c r="D1039" s="6" t="n">
        <v>0</v>
      </c>
      <c r="E1039" s="6" t="n">
        <v>1</v>
      </c>
      <c r="F1039" s="6" t="n">
        <v>0</v>
      </c>
      <c r="G1039" s="6" t="n">
        <v>0</v>
      </c>
      <c r="H1039" s="6" t="n">
        <v>0</v>
      </c>
      <c r="I1039" s="6" t="n">
        <v>0</v>
      </c>
      <c r="O1039" s="6" t="n">
        <v>6</v>
      </c>
      <c r="Q1039" s="6" t="n">
        <v>1</v>
      </c>
      <c r="R1039" s="6" t="n">
        <f aca="false">IF(O1039="","",IF(O1039&lt;=5,1,IF(O1039&gt;5,0)))</f>
        <v>0</v>
      </c>
      <c r="S1039" s="6" t="str">
        <f aca="false">IF(M1039="","",IF(M1039&lt;=5,1,IF(M1039&gt;5,0)))</f>
        <v/>
      </c>
      <c r="U1039" s="15" t="n">
        <v>1</v>
      </c>
      <c r="V1039" s="6" t="n">
        <v>0</v>
      </c>
      <c r="X1039" s="2" t="n">
        <f aca="false">IF(U1039="","",IF(U1039=0,1,IF(U1039&gt;0,0)))</f>
        <v>0</v>
      </c>
      <c r="Y1039" s="2" t="n">
        <f aca="false">IF(U1039="","",IF(U1039=1,1,IF(OR(U1039&gt;1,U1039=0),0)))</f>
        <v>1</v>
      </c>
      <c r="Z1039" s="2" t="n">
        <f aca="false">IF(U1039="","",IF(U1039&gt;=2,1,IF(U1039&lt;2,0)))</f>
        <v>0</v>
      </c>
      <c r="AA1039" s="6" t="n">
        <v>0</v>
      </c>
    </row>
    <row r="1040" s="6" customFormat="true" ht="16.5" hidden="false" customHeight="false" outlineLevel="0" collapsed="false">
      <c r="A1040" s="6" t="n">
        <v>982</v>
      </c>
      <c r="B1040" s="4" t="s">
        <v>21</v>
      </c>
      <c r="C1040" s="6" t="n">
        <v>53</v>
      </c>
      <c r="D1040" s="6" t="n">
        <v>1</v>
      </c>
      <c r="E1040" s="6" t="n">
        <v>0</v>
      </c>
      <c r="F1040" s="6" t="n">
        <v>1</v>
      </c>
      <c r="G1040" s="6" t="n">
        <v>0</v>
      </c>
      <c r="H1040" s="6" t="n">
        <v>0</v>
      </c>
      <c r="I1040" s="6" t="n">
        <v>0</v>
      </c>
      <c r="O1040" s="6" t="n">
        <v>6</v>
      </c>
      <c r="Q1040" s="6" t="n">
        <v>0</v>
      </c>
      <c r="R1040" s="6" t="n">
        <f aca="false">IF(O1040="","",IF(O1040&lt;=5,1,IF(O1040&gt;5,0)))</f>
        <v>0</v>
      </c>
      <c r="S1040" s="6" t="str">
        <f aca="false">IF(M1040="","",IF(M1040&lt;=5,1,IF(M1040&gt;5,0)))</f>
        <v/>
      </c>
      <c r="U1040" s="15" t="n">
        <v>1</v>
      </c>
      <c r="V1040" s="6" t="n">
        <v>0</v>
      </c>
      <c r="X1040" s="2" t="n">
        <f aca="false">IF(U1040="","",IF(U1040=0,1,IF(U1040&gt;0,0)))</f>
        <v>0</v>
      </c>
      <c r="Y1040" s="2" t="n">
        <f aca="false">IF(U1040="","",IF(U1040=1,1,IF(OR(U1040&gt;1,U1040=0),0)))</f>
        <v>1</v>
      </c>
      <c r="Z1040" s="2" t="n">
        <f aca="false">IF(U1040="","",IF(U1040&gt;=2,1,IF(U1040&lt;2,0)))</f>
        <v>0</v>
      </c>
      <c r="AA1040" s="6" t="n">
        <v>0</v>
      </c>
    </row>
    <row r="1041" s="6" customFormat="true" ht="16.5" hidden="false" customHeight="false" outlineLevel="0" collapsed="false">
      <c r="A1041" s="6" t="n">
        <v>2095</v>
      </c>
      <c r="B1041" s="4" t="s">
        <v>21</v>
      </c>
      <c r="C1041" s="6" t="n">
        <v>53</v>
      </c>
      <c r="D1041" s="6" t="n">
        <v>0</v>
      </c>
      <c r="E1041" s="6" t="n">
        <v>1</v>
      </c>
      <c r="F1041" s="6" t="n">
        <v>1</v>
      </c>
      <c r="G1041" s="6" t="n">
        <v>0</v>
      </c>
      <c r="H1041" s="6" t="n">
        <v>0</v>
      </c>
      <c r="I1041" s="6" t="n">
        <v>0</v>
      </c>
      <c r="O1041" s="6" t="n">
        <v>6</v>
      </c>
      <c r="Q1041" s="6" t="n">
        <v>1</v>
      </c>
      <c r="R1041" s="6" t="n">
        <f aca="false">IF(O1041="","",IF(O1041&lt;=5,1,IF(O1041&gt;5,0)))</f>
        <v>0</v>
      </c>
      <c r="S1041" s="6" t="str">
        <f aca="false">IF(M1041="","",IF(M1041&lt;=5,1,IF(M1041&gt;5,0)))</f>
        <v/>
      </c>
      <c r="U1041" s="15" t="n">
        <v>1</v>
      </c>
      <c r="V1041" s="6" t="n">
        <v>0</v>
      </c>
      <c r="X1041" s="2" t="n">
        <f aca="false">IF(U1041="","",IF(U1041=0,1,IF(U1041&gt;0,0)))</f>
        <v>0</v>
      </c>
      <c r="Y1041" s="2" t="n">
        <f aca="false">IF(U1041="","",IF(U1041=1,1,IF(OR(U1041&gt;1,U1041=0),0)))</f>
        <v>1</v>
      </c>
      <c r="Z1041" s="2" t="n">
        <f aca="false">IF(U1041="","",IF(U1041&gt;=2,1,IF(U1041&lt;2,0)))</f>
        <v>0</v>
      </c>
      <c r="AA1041" s="6" t="n">
        <v>0</v>
      </c>
    </row>
    <row r="1042" s="6" customFormat="true" ht="16.5" hidden="false" customHeight="false" outlineLevel="0" collapsed="false">
      <c r="A1042" s="6" t="n">
        <v>2460</v>
      </c>
      <c r="B1042" s="4" t="s">
        <v>21</v>
      </c>
      <c r="C1042" s="6" t="n">
        <v>53</v>
      </c>
      <c r="D1042" s="6" t="n">
        <v>0</v>
      </c>
      <c r="E1042" s="6" t="n">
        <v>1</v>
      </c>
      <c r="F1042" s="6" t="n">
        <v>1</v>
      </c>
      <c r="G1042" s="6" t="n">
        <v>0</v>
      </c>
      <c r="H1042" s="6" t="n">
        <v>0</v>
      </c>
      <c r="I1042" s="6" t="n">
        <v>0</v>
      </c>
      <c r="O1042" s="6" t="n">
        <v>2</v>
      </c>
      <c r="Q1042" s="6" t="n">
        <v>2</v>
      </c>
      <c r="R1042" s="6" t="n">
        <f aca="false">IF(O1042="","",IF(O1042&lt;=5,1,IF(O1042&gt;5,0)))</f>
        <v>1</v>
      </c>
      <c r="S1042" s="6" t="str">
        <f aca="false">IF(M1042="","",IF(M1042&lt;=5,1,IF(M1042&gt;5,0)))</f>
        <v/>
      </c>
      <c r="U1042" s="15" t="n">
        <v>1</v>
      </c>
      <c r="V1042" s="6" t="n">
        <v>0</v>
      </c>
      <c r="X1042" s="2" t="n">
        <f aca="false">IF(U1042="","",IF(U1042=0,1,IF(U1042&gt;0,0)))</f>
        <v>0</v>
      </c>
      <c r="Y1042" s="2" t="n">
        <f aca="false">IF(U1042="","",IF(U1042=1,1,IF(OR(U1042&gt;1,U1042=0),0)))</f>
        <v>1</v>
      </c>
      <c r="Z1042" s="2" t="n">
        <f aca="false">IF(U1042="","",IF(U1042&gt;=2,1,IF(U1042&lt;2,0)))</f>
        <v>0</v>
      </c>
      <c r="AA1042" s="6" t="n">
        <v>0</v>
      </c>
    </row>
    <row r="1043" s="6" customFormat="true" ht="16.5" hidden="false" customHeight="false" outlineLevel="0" collapsed="false">
      <c r="A1043" s="6" t="n">
        <v>2623</v>
      </c>
      <c r="B1043" s="4" t="s">
        <v>21</v>
      </c>
      <c r="C1043" s="6" t="n">
        <v>53</v>
      </c>
      <c r="D1043" s="6" t="n">
        <v>0</v>
      </c>
      <c r="E1043" s="6" t="n">
        <v>0</v>
      </c>
      <c r="F1043" s="6" t="n">
        <v>1</v>
      </c>
      <c r="G1043" s="6" t="n">
        <v>1</v>
      </c>
      <c r="H1043" s="6" t="n">
        <v>0</v>
      </c>
      <c r="I1043" s="6" t="n">
        <v>0</v>
      </c>
      <c r="O1043" s="6" t="n">
        <v>4</v>
      </c>
      <c r="Q1043" s="6" t="n">
        <v>2</v>
      </c>
      <c r="R1043" s="6" t="n">
        <f aca="false">IF(O1043="","",IF(O1043&lt;=5,1,IF(O1043&gt;5,0)))</f>
        <v>1</v>
      </c>
      <c r="S1043" s="6" t="str">
        <f aca="false">IF(M1043="","",IF(M1043&lt;=5,1,IF(M1043&gt;5,0)))</f>
        <v/>
      </c>
      <c r="U1043" s="15" t="n">
        <v>1</v>
      </c>
      <c r="V1043" s="6" t="n">
        <v>0</v>
      </c>
      <c r="X1043" s="2" t="n">
        <f aca="false">IF(U1043="","",IF(U1043=0,1,IF(U1043&gt;0,0)))</f>
        <v>0</v>
      </c>
      <c r="Y1043" s="2" t="n">
        <f aca="false">IF(U1043="","",IF(U1043=1,1,IF(OR(U1043&gt;1,U1043=0),0)))</f>
        <v>1</v>
      </c>
      <c r="Z1043" s="2" t="n">
        <f aca="false">IF(U1043="","",IF(U1043&gt;=2,1,IF(U1043&lt;2,0)))</f>
        <v>0</v>
      </c>
      <c r="AA1043" s="6" t="n">
        <v>0</v>
      </c>
    </row>
    <row r="1044" s="6" customFormat="true" ht="16.5" hidden="false" customHeight="false" outlineLevel="0" collapsed="false">
      <c r="A1044" s="6" t="n">
        <v>2716</v>
      </c>
      <c r="B1044" s="4" t="s">
        <v>21</v>
      </c>
      <c r="C1044" s="6" t="n">
        <v>53</v>
      </c>
      <c r="D1044" s="6" t="n">
        <v>1</v>
      </c>
      <c r="E1044" s="6" t="n">
        <v>1</v>
      </c>
      <c r="F1044" s="6" t="n">
        <v>1</v>
      </c>
      <c r="G1044" s="6" t="n">
        <v>1</v>
      </c>
      <c r="H1044" s="6" t="n">
        <v>0</v>
      </c>
      <c r="I1044" s="6" t="n">
        <v>1</v>
      </c>
      <c r="O1044" s="6" t="n">
        <v>3</v>
      </c>
      <c r="Q1044" s="6" t="n">
        <v>0</v>
      </c>
      <c r="R1044" s="6" t="n">
        <f aca="false">IF(O1044="","",IF(O1044&lt;=5,1,IF(O1044&gt;5,0)))</f>
        <v>1</v>
      </c>
      <c r="S1044" s="6" t="str">
        <f aca="false">IF(M1044="","",IF(M1044&lt;=5,1,IF(M1044&gt;5,0)))</f>
        <v/>
      </c>
      <c r="U1044" s="15" t="n">
        <v>1</v>
      </c>
      <c r="V1044" s="6" t="n">
        <v>0</v>
      </c>
      <c r="X1044" s="2" t="n">
        <f aca="false">IF(U1044="","",IF(U1044=0,1,IF(U1044&gt;0,0)))</f>
        <v>0</v>
      </c>
      <c r="Y1044" s="2" t="n">
        <f aca="false">IF(U1044="","",IF(U1044=1,1,IF(OR(U1044&gt;1,U1044=0),0)))</f>
        <v>1</v>
      </c>
      <c r="Z1044" s="2" t="n">
        <f aca="false">IF(U1044="","",IF(U1044&gt;=2,1,IF(U1044&lt;2,0)))</f>
        <v>0</v>
      </c>
      <c r="AA1044" s="6" t="n">
        <v>0</v>
      </c>
    </row>
    <row r="1045" s="6" customFormat="true" ht="16.5" hidden="false" customHeight="false" outlineLevel="0" collapsed="false">
      <c r="A1045" s="6" t="n">
        <v>2962</v>
      </c>
      <c r="B1045" s="4" t="s">
        <v>21</v>
      </c>
      <c r="C1045" s="6" t="n">
        <v>53</v>
      </c>
      <c r="D1045" s="6" t="n">
        <v>0</v>
      </c>
      <c r="E1045" s="6" t="n">
        <v>0</v>
      </c>
      <c r="F1045" s="6" t="n">
        <v>0</v>
      </c>
      <c r="G1045" s="6" t="n">
        <v>0</v>
      </c>
      <c r="H1045" s="6" t="n">
        <v>0</v>
      </c>
      <c r="I1045" s="6" t="n">
        <v>0</v>
      </c>
      <c r="M1045" s="6" t="n">
        <v>8</v>
      </c>
      <c r="O1045" s="6" t="n">
        <v>4</v>
      </c>
      <c r="Q1045" s="6" t="n">
        <v>1</v>
      </c>
      <c r="R1045" s="6" t="n">
        <f aca="false">IF(O1045="","",IF(O1045&lt;=5,1,IF(O1045&gt;5,0)))</f>
        <v>1</v>
      </c>
      <c r="S1045" s="6" t="n">
        <f aca="false">IF(M1045="","",IF(M1045&lt;=5,1,IF(M1045&gt;5,0)))</f>
        <v>0</v>
      </c>
      <c r="U1045" s="15" t="n">
        <v>1</v>
      </c>
      <c r="V1045" s="6" t="n">
        <v>0</v>
      </c>
      <c r="X1045" s="2" t="n">
        <f aca="false">IF(U1045="","",IF(U1045=0,1,IF(U1045&gt;0,0)))</f>
        <v>0</v>
      </c>
      <c r="Y1045" s="2" t="n">
        <f aca="false">IF(U1045="","",IF(U1045=1,1,IF(OR(U1045&gt;1,U1045=0),0)))</f>
        <v>1</v>
      </c>
      <c r="Z1045" s="2" t="n">
        <f aca="false">IF(U1045="","",IF(U1045&gt;=2,1,IF(U1045&lt;2,0)))</f>
        <v>0</v>
      </c>
      <c r="AA1045" s="6" t="n">
        <v>0</v>
      </c>
    </row>
    <row r="1046" s="6" customFormat="true" ht="16.5" hidden="false" customHeight="false" outlineLevel="0" collapsed="false">
      <c r="A1046" s="6" t="n">
        <v>3267</v>
      </c>
      <c r="B1046" s="4" t="s">
        <v>21</v>
      </c>
      <c r="C1046" s="6" t="n">
        <v>53</v>
      </c>
      <c r="D1046" s="6" t="n">
        <v>0</v>
      </c>
      <c r="E1046" s="6" t="n">
        <v>0</v>
      </c>
      <c r="F1046" s="6" t="n">
        <v>0</v>
      </c>
      <c r="G1046" s="6" t="n">
        <v>0</v>
      </c>
      <c r="H1046" s="6" t="n">
        <v>0</v>
      </c>
      <c r="I1046" s="6" t="n">
        <v>0</v>
      </c>
      <c r="O1046" s="6" t="n">
        <v>3</v>
      </c>
      <c r="Q1046" s="6" t="n">
        <v>0</v>
      </c>
      <c r="R1046" s="6" t="n">
        <f aca="false">IF(O1046="","",IF(O1046&lt;=5,1,IF(O1046&gt;5,0)))</f>
        <v>1</v>
      </c>
      <c r="S1046" s="6" t="str">
        <f aca="false">IF(M1046="","",IF(M1046&lt;=5,1,IF(M1046&gt;5,0)))</f>
        <v/>
      </c>
      <c r="U1046" s="15" t="n">
        <v>1</v>
      </c>
      <c r="V1046" s="6" t="n">
        <v>0</v>
      </c>
      <c r="X1046" s="2" t="n">
        <f aca="false">IF(U1046="","",IF(U1046=0,1,IF(U1046&gt;0,0)))</f>
        <v>0</v>
      </c>
      <c r="Y1046" s="2" t="n">
        <f aca="false">IF(U1046="","",IF(U1046=1,1,IF(OR(U1046&gt;1,U1046=0),0)))</f>
        <v>1</v>
      </c>
      <c r="Z1046" s="2" t="n">
        <f aca="false">IF(U1046="","",IF(U1046&gt;=2,1,IF(U1046&lt;2,0)))</f>
        <v>0</v>
      </c>
      <c r="AA1046" s="6" t="n">
        <v>0</v>
      </c>
    </row>
    <row r="1047" s="6" customFormat="true" ht="16.5" hidden="false" customHeight="false" outlineLevel="0" collapsed="false">
      <c r="A1047" s="6" t="n">
        <v>157</v>
      </c>
      <c r="B1047" s="4" t="s">
        <v>21</v>
      </c>
      <c r="C1047" s="6" t="n">
        <v>54</v>
      </c>
      <c r="D1047" s="6" t="n">
        <v>0</v>
      </c>
      <c r="E1047" s="6" t="n">
        <v>0</v>
      </c>
      <c r="F1047" s="6" t="n">
        <v>0</v>
      </c>
      <c r="G1047" s="6" t="n">
        <v>0</v>
      </c>
      <c r="H1047" s="6" t="n">
        <v>0</v>
      </c>
      <c r="I1047" s="6" t="n">
        <v>0</v>
      </c>
      <c r="O1047" s="6" t="n">
        <v>4</v>
      </c>
      <c r="Q1047" s="6" t="n">
        <v>0</v>
      </c>
      <c r="R1047" s="6" t="n">
        <f aca="false">IF(O1047="","",IF(O1047&lt;=5,1,IF(O1047&gt;5,0)))</f>
        <v>1</v>
      </c>
      <c r="S1047" s="6" t="str">
        <f aca="false">IF(M1047="","",IF(M1047&lt;=5,1,IF(M1047&gt;5,0)))</f>
        <v/>
      </c>
      <c r="U1047" s="15" t="n">
        <v>1</v>
      </c>
      <c r="V1047" s="6" t="n">
        <v>0</v>
      </c>
      <c r="X1047" s="2" t="n">
        <f aca="false">IF(U1047="","",IF(U1047=0,1,IF(U1047&gt;0,0)))</f>
        <v>0</v>
      </c>
      <c r="Y1047" s="2" t="n">
        <f aca="false">IF(U1047="","",IF(U1047=1,1,IF(OR(U1047&gt;1,U1047=0),0)))</f>
        <v>1</v>
      </c>
      <c r="Z1047" s="2" t="n">
        <f aca="false">IF(U1047="","",IF(U1047&gt;=2,1,IF(U1047&lt;2,0)))</f>
        <v>0</v>
      </c>
      <c r="AA1047" s="6" t="n">
        <v>0</v>
      </c>
    </row>
    <row r="1048" s="6" customFormat="true" ht="16.5" hidden="false" customHeight="false" outlineLevel="0" collapsed="false">
      <c r="A1048" s="6" t="n">
        <v>289</v>
      </c>
      <c r="B1048" s="4" t="s">
        <v>21</v>
      </c>
      <c r="C1048" s="6" t="n">
        <v>54</v>
      </c>
      <c r="D1048" s="6" t="n">
        <v>1</v>
      </c>
      <c r="E1048" s="6" t="n">
        <v>0</v>
      </c>
      <c r="F1048" s="6" t="n">
        <v>1</v>
      </c>
      <c r="G1048" s="6" t="n">
        <v>0</v>
      </c>
      <c r="H1048" s="6" t="n">
        <v>0</v>
      </c>
      <c r="I1048" s="6" t="n">
        <v>0</v>
      </c>
      <c r="O1048" s="6" t="n">
        <v>6</v>
      </c>
      <c r="Q1048" s="6" t="n">
        <v>0</v>
      </c>
      <c r="R1048" s="6" t="n">
        <f aca="false">IF(O1048="","",IF(O1048&lt;=5,1,IF(O1048&gt;5,0)))</f>
        <v>0</v>
      </c>
      <c r="S1048" s="6" t="str">
        <f aca="false">IF(M1048="","",IF(M1048&lt;=5,1,IF(M1048&gt;5,0)))</f>
        <v/>
      </c>
      <c r="U1048" s="15" t="n">
        <v>1</v>
      </c>
      <c r="V1048" s="7" t="n">
        <v>0</v>
      </c>
      <c r="W1048" s="7"/>
      <c r="X1048" s="2" t="n">
        <f aca="false">IF(U1048="","",IF(U1048=0,1,IF(U1048&gt;0,0)))</f>
        <v>0</v>
      </c>
      <c r="Y1048" s="2" t="n">
        <f aca="false">IF(U1048="","",IF(U1048=1,1,IF(OR(U1048&gt;1,U1048=0),0)))</f>
        <v>1</v>
      </c>
      <c r="Z1048" s="2" t="n">
        <f aca="false">IF(U1048="","",IF(U1048&gt;=2,1,IF(U1048&lt;2,0)))</f>
        <v>0</v>
      </c>
      <c r="AA1048" s="6" t="n">
        <v>0</v>
      </c>
    </row>
    <row r="1049" s="6" customFormat="true" ht="16.5" hidden="false" customHeight="false" outlineLevel="0" collapsed="false">
      <c r="A1049" s="6" t="n">
        <v>621</v>
      </c>
      <c r="B1049" s="4" t="s">
        <v>21</v>
      </c>
      <c r="C1049" s="6" t="n">
        <v>54</v>
      </c>
      <c r="D1049" s="6" t="n">
        <v>0</v>
      </c>
      <c r="E1049" s="6" t="n">
        <v>0</v>
      </c>
      <c r="F1049" s="6" t="n">
        <v>1</v>
      </c>
      <c r="G1049" s="6" t="n">
        <v>0</v>
      </c>
      <c r="H1049" s="6" t="n">
        <v>0</v>
      </c>
      <c r="I1049" s="6" t="n">
        <v>0</v>
      </c>
      <c r="M1049" s="6" t="n">
        <v>35</v>
      </c>
      <c r="O1049" s="6" t="n">
        <v>6</v>
      </c>
      <c r="Q1049" s="6" t="n">
        <v>0</v>
      </c>
      <c r="R1049" s="6" t="n">
        <f aca="false">IF(O1049="","",IF(O1049&lt;=5,1,IF(O1049&gt;5,0)))</f>
        <v>0</v>
      </c>
      <c r="S1049" s="6" t="n">
        <f aca="false">IF(M1049="","",IF(M1049&lt;=5,1,IF(M1049&gt;5,0)))</f>
        <v>0</v>
      </c>
      <c r="U1049" s="15" t="n">
        <v>1</v>
      </c>
      <c r="V1049" s="6" t="n">
        <v>0</v>
      </c>
      <c r="X1049" s="2" t="n">
        <f aca="false">IF(U1049="","",IF(U1049=0,1,IF(U1049&gt;0,0)))</f>
        <v>0</v>
      </c>
      <c r="Y1049" s="2" t="n">
        <f aca="false">IF(U1049="","",IF(U1049=1,1,IF(OR(U1049&gt;1,U1049=0),0)))</f>
        <v>1</v>
      </c>
      <c r="Z1049" s="2" t="n">
        <f aca="false">IF(U1049="","",IF(U1049&gt;=2,1,IF(U1049&lt;2,0)))</f>
        <v>0</v>
      </c>
      <c r="AA1049" s="6" t="n">
        <v>0</v>
      </c>
    </row>
    <row r="1050" s="6" customFormat="true" ht="16.5" hidden="false" customHeight="false" outlineLevel="0" collapsed="false">
      <c r="A1050" s="6" t="n">
        <v>1179</v>
      </c>
      <c r="B1050" s="4" t="s">
        <v>21</v>
      </c>
      <c r="C1050" s="6" t="n">
        <v>54</v>
      </c>
      <c r="D1050" s="6" t="n">
        <v>0</v>
      </c>
      <c r="E1050" s="6" t="n">
        <v>1</v>
      </c>
      <c r="F1050" s="6" t="n">
        <v>0</v>
      </c>
      <c r="G1050" s="6" t="n">
        <v>1</v>
      </c>
      <c r="H1050" s="6" t="n">
        <v>0</v>
      </c>
      <c r="I1050" s="6" t="n">
        <v>0</v>
      </c>
      <c r="O1050" s="6" t="n">
        <v>2</v>
      </c>
      <c r="Q1050" s="6" t="n">
        <v>0</v>
      </c>
      <c r="R1050" s="6" t="n">
        <f aca="false">IF(O1050="","",IF(O1050&lt;=5,1,IF(O1050&gt;5,0)))</f>
        <v>1</v>
      </c>
      <c r="S1050" s="6" t="str">
        <f aca="false">IF(M1050="","",IF(M1050&lt;=5,1,IF(M1050&gt;5,0)))</f>
        <v/>
      </c>
      <c r="U1050" s="15" t="n">
        <v>1</v>
      </c>
      <c r="V1050" s="6" t="n">
        <v>0</v>
      </c>
      <c r="X1050" s="2" t="n">
        <f aca="false">IF(U1050="","",IF(U1050=0,1,IF(U1050&gt;0,0)))</f>
        <v>0</v>
      </c>
      <c r="Y1050" s="2" t="n">
        <f aca="false">IF(U1050="","",IF(U1050=1,1,IF(OR(U1050&gt;1,U1050=0),0)))</f>
        <v>1</v>
      </c>
      <c r="Z1050" s="2" t="n">
        <f aca="false">IF(U1050="","",IF(U1050&gt;=2,1,IF(U1050&lt;2,0)))</f>
        <v>0</v>
      </c>
      <c r="AA1050" s="6" t="n">
        <v>0</v>
      </c>
    </row>
    <row r="1051" s="6" customFormat="true" ht="16.5" hidden="false" customHeight="false" outlineLevel="0" collapsed="false">
      <c r="A1051" s="6" t="n">
        <v>1229</v>
      </c>
      <c r="B1051" s="4" t="s">
        <v>21</v>
      </c>
      <c r="C1051" s="6" t="n">
        <v>54</v>
      </c>
      <c r="D1051" s="6" t="n">
        <v>1</v>
      </c>
      <c r="E1051" s="6" t="n">
        <v>0</v>
      </c>
      <c r="F1051" s="6" t="n">
        <v>0</v>
      </c>
      <c r="G1051" s="6" t="n">
        <v>1</v>
      </c>
      <c r="H1051" s="6" t="n">
        <v>0</v>
      </c>
      <c r="I1051" s="6" t="n">
        <v>0</v>
      </c>
      <c r="O1051" s="6" t="n">
        <v>6</v>
      </c>
      <c r="Q1051" s="6" t="n">
        <v>1</v>
      </c>
      <c r="R1051" s="6" t="n">
        <f aca="false">IF(O1051="","",IF(O1051&lt;=5,1,IF(O1051&gt;5,0)))</f>
        <v>0</v>
      </c>
      <c r="S1051" s="6" t="str">
        <f aca="false">IF(M1051="","",IF(M1051&lt;=5,1,IF(M1051&gt;5,0)))</f>
        <v/>
      </c>
      <c r="U1051" s="15" t="n">
        <v>1</v>
      </c>
      <c r="V1051" s="6" t="n">
        <v>0</v>
      </c>
      <c r="X1051" s="2" t="n">
        <f aca="false">IF(U1051="","",IF(U1051=0,1,IF(U1051&gt;0,0)))</f>
        <v>0</v>
      </c>
      <c r="Y1051" s="2" t="n">
        <f aca="false">IF(U1051="","",IF(U1051=1,1,IF(OR(U1051&gt;1,U1051=0),0)))</f>
        <v>1</v>
      </c>
      <c r="Z1051" s="2" t="n">
        <f aca="false">IF(U1051="","",IF(U1051&gt;=2,1,IF(U1051&lt;2,0)))</f>
        <v>0</v>
      </c>
      <c r="AA1051" s="6" t="n">
        <v>0</v>
      </c>
    </row>
    <row r="1052" s="6" customFormat="true" ht="16.5" hidden="false" customHeight="false" outlineLevel="0" collapsed="false">
      <c r="A1052" s="6" t="n">
        <v>1992</v>
      </c>
      <c r="B1052" s="4" t="s">
        <v>21</v>
      </c>
      <c r="C1052" s="6" t="n">
        <v>54</v>
      </c>
      <c r="D1052" s="6" t="n">
        <v>0</v>
      </c>
      <c r="E1052" s="6" t="n">
        <v>1</v>
      </c>
      <c r="F1052" s="6" t="n">
        <v>1</v>
      </c>
      <c r="G1052" s="6" t="n">
        <v>0</v>
      </c>
      <c r="H1052" s="6" t="n">
        <v>1</v>
      </c>
      <c r="I1052" s="6" t="n">
        <v>0</v>
      </c>
      <c r="O1052" s="6" t="n">
        <v>6</v>
      </c>
      <c r="Q1052" s="6" t="n">
        <v>1</v>
      </c>
      <c r="R1052" s="6" t="n">
        <f aca="false">IF(O1052="","",IF(O1052&lt;=5,1,IF(O1052&gt;5,0)))</f>
        <v>0</v>
      </c>
      <c r="S1052" s="6" t="str">
        <f aca="false">IF(M1052="","",IF(M1052&lt;=5,1,IF(M1052&gt;5,0)))</f>
        <v/>
      </c>
      <c r="U1052" s="15" t="n">
        <v>1</v>
      </c>
      <c r="V1052" s="7" t="n">
        <v>0</v>
      </c>
      <c r="W1052" s="7"/>
      <c r="X1052" s="2" t="n">
        <f aca="false">IF(U1052="","",IF(U1052=0,1,IF(U1052&gt;0,0)))</f>
        <v>0</v>
      </c>
      <c r="Y1052" s="2" t="n">
        <f aca="false">IF(U1052="","",IF(U1052=1,1,IF(OR(U1052&gt;1,U1052=0),0)))</f>
        <v>1</v>
      </c>
      <c r="Z1052" s="2" t="n">
        <f aca="false">IF(U1052="","",IF(U1052&gt;=2,1,IF(U1052&lt;2,0)))</f>
        <v>0</v>
      </c>
      <c r="AA1052" s="6" t="n">
        <v>0</v>
      </c>
    </row>
    <row r="1053" s="6" customFormat="true" ht="16.5" hidden="false" customHeight="false" outlineLevel="0" collapsed="false">
      <c r="A1053" s="6" t="n">
        <v>2068</v>
      </c>
      <c r="B1053" s="4" t="s">
        <v>21</v>
      </c>
      <c r="C1053" s="6" t="n">
        <v>54</v>
      </c>
      <c r="D1053" s="6" t="n">
        <v>0</v>
      </c>
      <c r="E1053" s="6" t="n">
        <v>0</v>
      </c>
      <c r="F1053" s="6" t="n">
        <v>0</v>
      </c>
      <c r="G1053" s="6" t="n">
        <v>0</v>
      </c>
      <c r="H1053" s="6" t="n">
        <v>0</v>
      </c>
      <c r="I1053" s="6" t="n">
        <v>0</v>
      </c>
      <c r="M1053" s="6" t="n">
        <v>6</v>
      </c>
      <c r="O1053" s="6" t="n">
        <v>6</v>
      </c>
      <c r="Q1053" s="6" t="n">
        <v>2</v>
      </c>
      <c r="R1053" s="6" t="n">
        <f aca="false">IF(O1053="","",IF(O1053&lt;=5,1,IF(O1053&gt;5,0)))</f>
        <v>0</v>
      </c>
      <c r="S1053" s="6" t="n">
        <f aca="false">IF(M1053="","",IF(M1053&lt;=5,1,IF(M1053&gt;5,0)))</f>
        <v>0</v>
      </c>
      <c r="U1053" s="15" t="n">
        <v>1</v>
      </c>
      <c r="V1053" s="7" t="n">
        <v>0</v>
      </c>
      <c r="W1053" s="7"/>
      <c r="X1053" s="2" t="n">
        <f aca="false">IF(U1053="","",IF(U1053=0,1,IF(U1053&gt;0,0)))</f>
        <v>0</v>
      </c>
      <c r="Y1053" s="2" t="n">
        <f aca="false">IF(U1053="","",IF(U1053=1,1,IF(OR(U1053&gt;1,U1053=0),0)))</f>
        <v>1</v>
      </c>
      <c r="Z1053" s="2" t="n">
        <f aca="false">IF(U1053="","",IF(U1053&gt;=2,1,IF(U1053&lt;2,0)))</f>
        <v>0</v>
      </c>
      <c r="AA1053" s="6" t="n">
        <v>0</v>
      </c>
    </row>
    <row r="1054" s="6" customFormat="true" ht="16.5" hidden="false" customHeight="false" outlineLevel="0" collapsed="false">
      <c r="A1054" s="6" t="n">
        <v>2113</v>
      </c>
      <c r="B1054" s="4" t="s">
        <v>21</v>
      </c>
      <c r="C1054" s="6" t="n">
        <v>54</v>
      </c>
      <c r="D1054" s="6" t="n">
        <v>0</v>
      </c>
      <c r="E1054" s="6" t="n">
        <v>1</v>
      </c>
      <c r="F1054" s="6" t="n">
        <v>0</v>
      </c>
      <c r="G1054" s="6" t="n">
        <v>0</v>
      </c>
      <c r="H1054" s="6" t="n">
        <v>0</v>
      </c>
      <c r="I1054" s="6" t="n">
        <v>0</v>
      </c>
      <c r="O1054" s="6" t="n">
        <v>6</v>
      </c>
      <c r="Q1054" s="6" t="n">
        <v>0</v>
      </c>
      <c r="R1054" s="6" t="n">
        <f aca="false">IF(O1054="","",IF(O1054&lt;=5,1,IF(O1054&gt;5,0)))</f>
        <v>0</v>
      </c>
      <c r="S1054" s="6" t="str">
        <f aca="false">IF(M1054="","",IF(M1054&lt;=5,1,IF(M1054&gt;5,0)))</f>
        <v/>
      </c>
      <c r="U1054" s="15" t="n">
        <v>1</v>
      </c>
      <c r="V1054" s="7" t="n">
        <v>0</v>
      </c>
      <c r="W1054" s="7"/>
      <c r="X1054" s="2" t="n">
        <f aca="false">IF(U1054="","",IF(U1054=0,1,IF(U1054&gt;0,0)))</f>
        <v>0</v>
      </c>
      <c r="Y1054" s="2" t="n">
        <f aca="false">IF(U1054="","",IF(U1054=1,1,IF(OR(U1054&gt;1,U1054=0),0)))</f>
        <v>1</v>
      </c>
      <c r="Z1054" s="2" t="n">
        <f aca="false">IF(U1054="","",IF(U1054&gt;=2,1,IF(U1054&lt;2,0)))</f>
        <v>0</v>
      </c>
      <c r="AA1054" s="6" t="n">
        <v>0</v>
      </c>
    </row>
    <row r="1055" s="6" customFormat="true" ht="16.5" hidden="false" customHeight="false" outlineLevel="0" collapsed="false">
      <c r="A1055" s="6" t="n">
        <v>2172</v>
      </c>
      <c r="B1055" s="4" t="s">
        <v>21</v>
      </c>
      <c r="C1055" s="6" t="n">
        <v>54</v>
      </c>
      <c r="D1055" s="6" t="n">
        <v>0</v>
      </c>
      <c r="E1055" s="6" t="n">
        <v>1</v>
      </c>
      <c r="F1055" s="6" t="n">
        <v>1</v>
      </c>
      <c r="G1055" s="6" t="n">
        <v>0</v>
      </c>
      <c r="H1055" s="6" t="n">
        <v>1</v>
      </c>
      <c r="I1055" s="6" t="n">
        <v>0</v>
      </c>
      <c r="O1055" s="6" t="n">
        <v>3</v>
      </c>
      <c r="Q1055" s="6" t="n">
        <v>0</v>
      </c>
      <c r="R1055" s="6" t="n">
        <f aca="false">IF(O1055="","",IF(O1055&lt;=5,1,IF(O1055&gt;5,0)))</f>
        <v>1</v>
      </c>
      <c r="S1055" s="6" t="str">
        <f aca="false">IF(M1055="","",IF(M1055&lt;=5,1,IF(M1055&gt;5,0)))</f>
        <v/>
      </c>
      <c r="U1055" s="15" t="n">
        <v>1</v>
      </c>
      <c r="V1055" s="7" t="n">
        <v>0</v>
      </c>
      <c r="W1055" s="7"/>
      <c r="X1055" s="2" t="n">
        <f aca="false">IF(U1055="","",IF(U1055=0,1,IF(U1055&gt;0,0)))</f>
        <v>0</v>
      </c>
      <c r="Y1055" s="2" t="n">
        <f aca="false">IF(U1055="","",IF(U1055=1,1,IF(OR(U1055&gt;1,U1055=0),0)))</f>
        <v>1</v>
      </c>
      <c r="Z1055" s="2" t="n">
        <f aca="false">IF(U1055="","",IF(U1055&gt;=2,1,IF(U1055&lt;2,0)))</f>
        <v>0</v>
      </c>
      <c r="AA1055" s="6" t="n">
        <v>0</v>
      </c>
    </row>
    <row r="1056" s="6" customFormat="true" ht="16.5" hidden="false" customHeight="false" outlineLevel="0" collapsed="false">
      <c r="A1056" s="6" t="n">
        <v>322</v>
      </c>
      <c r="B1056" s="4" t="s">
        <v>21</v>
      </c>
      <c r="C1056" s="6" t="n">
        <v>55</v>
      </c>
      <c r="D1056" s="6" t="n">
        <v>0</v>
      </c>
      <c r="E1056" s="6" t="n">
        <v>1</v>
      </c>
      <c r="F1056" s="6" t="n">
        <v>1</v>
      </c>
      <c r="G1056" s="6" t="n">
        <v>0</v>
      </c>
      <c r="H1056" s="6" t="n">
        <v>0</v>
      </c>
      <c r="I1056" s="6" t="n">
        <v>0</v>
      </c>
      <c r="M1056" s="6" t="n">
        <v>10</v>
      </c>
      <c r="O1056" s="6" t="n">
        <v>6</v>
      </c>
      <c r="Q1056" s="6" t="n">
        <v>0</v>
      </c>
      <c r="R1056" s="6" t="n">
        <f aca="false">IF(O1056="","",IF(O1056&lt;=5,1,IF(O1056&gt;5,0)))</f>
        <v>0</v>
      </c>
      <c r="S1056" s="6" t="n">
        <f aca="false">IF(M1056="","",IF(M1056&lt;=5,1,IF(M1056&gt;5,0)))</f>
        <v>0</v>
      </c>
      <c r="U1056" s="15" t="n">
        <v>1</v>
      </c>
      <c r="V1056" s="7" t="n">
        <v>0</v>
      </c>
      <c r="W1056" s="7"/>
      <c r="X1056" s="2" t="n">
        <f aca="false">IF(U1056="","",IF(U1056=0,1,IF(U1056&gt;0,0)))</f>
        <v>0</v>
      </c>
      <c r="Y1056" s="2" t="n">
        <f aca="false">IF(U1056="","",IF(U1056=1,1,IF(OR(U1056&gt;1,U1056=0),0)))</f>
        <v>1</v>
      </c>
      <c r="Z1056" s="2" t="n">
        <f aca="false">IF(U1056="","",IF(U1056&gt;=2,1,IF(U1056&lt;2,0)))</f>
        <v>0</v>
      </c>
      <c r="AA1056" s="6" t="n">
        <v>0</v>
      </c>
    </row>
    <row r="1057" s="6" customFormat="true" ht="16.5" hidden="false" customHeight="false" outlineLevel="0" collapsed="false">
      <c r="A1057" s="6" t="n">
        <v>446</v>
      </c>
      <c r="B1057" s="4" t="s">
        <v>21</v>
      </c>
      <c r="C1057" s="6" t="n">
        <v>55</v>
      </c>
      <c r="D1057" s="6" t="n">
        <v>0</v>
      </c>
      <c r="E1057" s="6" t="n">
        <v>1</v>
      </c>
      <c r="F1057" s="6" t="n">
        <v>1</v>
      </c>
      <c r="G1057" s="6" t="n">
        <v>0</v>
      </c>
      <c r="H1057" s="6" t="n">
        <v>0</v>
      </c>
      <c r="I1057" s="6" t="n">
        <v>0</v>
      </c>
      <c r="M1057" s="6" t="n">
        <v>3</v>
      </c>
      <c r="O1057" s="6" t="n">
        <v>2</v>
      </c>
      <c r="Q1057" s="6" t="n">
        <v>1</v>
      </c>
      <c r="R1057" s="6" t="n">
        <f aca="false">IF(O1057="","",IF(O1057&lt;=5,1,IF(O1057&gt;5,0)))</f>
        <v>1</v>
      </c>
      <c r="S1057" s="6" t="n">
        <f aca="false">IF(M1057="","",IF(M1057&lt;=5,1,IF(M1057&gt;5,0)))</f>
        <v>1</v>
      </c>
      <c r="U1057" s="15" t="n">
        <v>1</v>
      </c>
      <c r="V1057" s="7" t="n">
        <v>0</v>
      </c>
      <c r="W1057" s="7"/>
      <c r="X1057" s="2" t="n">
        <f aca="false">IF(U1057="","",IF(U1057=0,1,IF(U1057&gt;0,0)))</f>
        <v>0</v>
      </c>
      <c r="Y1057" s="2" t="n">
        <f aca="false">IF(U1057="","",IF(U1057=1,1,IF(OR(U1057&gt;1,U1057=0),0)))</f>
        <v>1</v>
      </c>
      <c r="Z1057" s="2" t="n">
        <f aca="false">IF(U1057="","",IF(U1057&gt;=2,1,IF(U1057&lt;2,0)))</f>
        <v>0</v>
      </c>
      <c r="AA1057" s="6" t="n">
        <v>0</v>
      </c>
    </row>
    <row r="1058" s="6" customFormat="true" ht="16.5" hidden="false" customHeight="false" outlineLevel="0" collapsed="false">
      <c r="A1058" s="6" t="n">
        <v>1114</v>
      </c>
      <c r="B1058" s="4" t="s">
        <v>21</v>
      </c>
      <c r="C1058" s="6" t="n">
        <v>55</v>
      </c>
      <c r="D1058" s="6" t="n">
        <v>0</v>
      </c>
      <c r="E1058" s="6" t="n">
        <v>1</v>
      </c>
      <c r="F1058" s="6" t="n">
        <v>1</v>
      </c>
      <c r="G1058" s="6" t="n">
        <v>0</v>
      </c>
      <c r="H1058" s="6" t="n">
        <v>0</v>
      </c>
      <c r="I1058" s="6" t="n">
        <v>0</v>
      </c>
      <c r="M1058" s="6" t="n">
        <v>3</v>
      </c>
      <c r="O1058" s="6" t="n">
        <v>7</v>
      </c>
      <c r="Q1058" s="6" t="n">
        <v>0</v>
      </c>
      <c r="R1058" s="6" t="n">
        <f aca="false">IF(O1058="","",IF(O1058&lt;=5,1,IF(O1058&gt;5,0)))</f>
        <v>0</v>
      </c>
      <c r="S1058" s="6" t="n">
        <f aca="false">IF(M1058="","",IF(M1058&lt;=5,1,IF(M1058&gt;5,0)))</f>
        <v>1</v>
      </c>
      <c r="U1058" s="15" t="n">
        <v>1</v>
      </c>
      <c r="V1058" s="7" t="n">
        <v>0</v>
      </c>
      <c r="W1058" s="7"/>
      <c r="X1058" s="2" t="n">
        <f aca="false">IF(U1058="","",IF(U1058=0,1,IF(U1058&gt;0,0)))</f>
        <v>0</v>
      </c>
      <c r="Y1058" s="2" t="n">
        <f aca="false">IF(U1058="","",IF(U1058=1,1,IF(OR(U1058&gt;1,U1058=0),0)))</f>
        <v>1</v>
      </c>
      <c r="Z1058" s="2" t="n">
        <f aca="false">IF(U1058="","",IF(U1058&gt;=2,1,IF(U1058&lt;2,0)))</f>
        <v>0</v>
      </c>
      <c r="AA1058" s="6" t="n">
        <v>0</v>
      </c>
    </row>
    <row r="1059" s="6" customFormat="true" ht="16.5" hidden="false" customHeight="false" outlineLevel="0" collapsed="false">
      <c r="A1059" s="6" t="n">
        <v>1965</v>
      </c>
      <c r="B1059" s="4" t="s">
        <v>21</v>
      </c>
      <c r="C1059" s="6" t="n">
        <v>55</v>
      </c>
      <c r="D1059" s="6" t="n">
        <v>1</v>
      </c>
      <c r="E1059" s="6" t="n">
        <v>0</v>
      </c>
      <c r="F1059" s="6" t="n">
        <v>0</v>
      </c>
      <c r="G1059" s="6" t="n">
        <v>0</v>
      </c>
      <c r="H1059" s="6" t="n">
        <v>0</v>
      </c>
      <c r="I1059" s="6" t="n">
        <v>0</v>
      </c>
      <c r="O1059" s="6" t="n">
        <v>6</v>
      </c>
      <c r="Q1059" s="6" t="n">
        <v>0</v>
      </c>
      <c r="R1059" s="6" t="n">
        <f aca="false">IF(O1059="","",IF(O1059&lt;=5,1,IF(O1059&gt;5,0)))</f>
        <v>0</v>
      </c>
      <c r="S1059" s="6" t="str">
        <f aca="false">IF(M1059="","",IF(M1059&lt;=5,1,IF(M1059&gt;5,0)))</f>
        <v/>
      </c>
      <c r="U1059" s="15" t="n">
        <v>1</v>
      </c>
      <c r="V1059" s="7" t="n">
        <v>0</v>
      </c>
      <c r="W1059" s="7"/>
      <c r="X1059" s="2" t="n">
        <f aca="false">IF(U1059="","",IF(U1059=0,1,IF(U1059&gt;0,0)))</f>
        <v>0</v>
      </c>
      <c r="Y1059" s="2" t="n">
        <f aca="false">IF(U1059="","",IF(U1059=1,1,IF(OR(U1059&gt;1,U1059=0),0)))</f>
        <v>1</v>
      </c>
      <c r="Z1059" s="2" t="n">
        <f aca="false">IF(U1059="","",IF(U1059&gt;=2,1,IF(U1059&lt;2,0)))</f>
        <v>0</v>
      </c>
      <c r="AA1059" s="6" t="n">
        <v>0</v>
      </c>
    </row>
    <row r="1060" s="6" customFormat="true" ht="16.5" hidden="false" customHeight="false" outlineLevel="0" collapsed="false">
      <c r="A1060" s="6" t="n">
        <v>2276</v>
      </c>
      <c r="B1060" s="4" t="s">
        <v>21</v>
      </c>
      <c r="C1060" s="6" t="n">
        <v>55</v>
      </c>
      <c r="D1060" s="6" t="n">
        <v>0</v>
      </c>
      <c r="E1060" s="6" t="n">
        <v>1</v>
      </c>
      <c r="F1060" s="6" t="n">
        <v>1</v>
      </c>
      <c r="G1060" s="6" t="n">
        <v>0</v>
      </c>
      <c r="H1060" s="6" t="n">
        <v>0</v>
      </c>
      <c r="I1060" s="6" t="n">
        <v>0</v>
      </c>
      <c r="O1060" s="6" t="n">
        <v>2</v>
      </c>
      <c r="Q1060" s="6" t="n">
        <v>0</v>
      </c>
      <c r="R1060" s="6" t="n">
        <f aca="false">IF(O1060="","",IF(O1060&lt;=5,1,IF(O1060&gt;5,0)))</f>
        <v>1</v>
      </c>
      <c r="S1060" s="6" t="str">
        <f aca="false">IF(M1060="","",IF(M1060&lt;=5,1,IF(M1060&gt;5,0)))</f>
        <v/>
      </c>
      <c r="U1060" s="15" t="n">
        <v>1</v>
      </c>
      <c r="V1060" s="7" t="n">
        <v>0</v>
      </c>
      <c r="W1060" s="7"/>
      <c r="X1060" s="2" t="n">
        <f aca="false">IF(U1060="","",IF(U1060=0,1,IF(U1060&gt;0,0)))</f>
        <v>0</v>
      </c>
      <c r="Y1060" s="2" t="n">
        <f aca="false">IF(U1060="","",IF(U1060=1,1,IF(OR(U1060&gt;1,U1060=0),0)))</f>
        <v>1</v>
      </c>
      <c r="Z1060" s="2" t="n">
        <f aca="false">IF(U1060="","",IF(U1060&gt;=2,1,IF(U1060&lt;2,0)))</f>
        <v>0</v>
      </c>
      <c r="AA1060" s="6" t="n">
        <v>0</v>
      </c>
    </row>
    <row r="1061" s="6" customFormat="true" ht="16.5" hidden="false" customHeight="false" outlineLevel="0" collapsed="false">
      <c r="A1061" s="6" t="n">
        <v>2303</v>
      </c>
      <c r="B1061" s="4" t="s">
        <v>21</v>
      </c>
      <c r="C1061" s="6" t="n">
        <v>55</v>
      </c>
      <c r="D1061" s="6" t="n">
        <v>0</v>
      </c>
      <c r="E1061" s="6" t="n">
        <v>1</v>
      </c>
      <c r="F1061" s="6" t="n">
        <v>1</v>
      </c>
      <c r="G1061" s="6" t="n">
        <v>0</v>
      </c>
      <c r="H1061" s="6" t="n">
        <v>0</v>
      </c>
      <c r="I1061" s="6" t="n">
        <v>1</v>
      </c>
      <c r="O1061" s="6" t="n">
        <v>2</v>
      </c>
      <c r="Q1061" s="6" t="n">
        <v>0</v>
      </c>
      <c r="R1061" s="6" t="n">
        <f aca="false">IF(O1061="","",IF(O1061&lt;=5,1,IF(O1061&gt;5,0)))</f>
        <v>1</v>
      </c>
      <c r="S1061" s="6" t="str">
        <f aca="false">IF(M1061="","",IF(M1061&lt;=5,1,IF(M1061&gt;5,0)))</f>
        <v/>
      </c>
      <c r="U1061" s="15" t="n">
        <v>1</v>
      </c>
      <c r="V1061" s="6" t="n">
        <v>0</v>
      </c>
      <c r="X1061" s="2" t="n">
        <f aca="false">IF(U1061="","",IF(U1061=0,1,IF(U1061&gt;0,0)))</f>
        <v>0</v>
      </c>
      <c r="Y1061" s="2" t="n">
        <f aca="false">IF(U1061="","",IF(U1061=1,1,IF(OR(U1061&gt;1,U1061=0),0)))</f>
        <v>1</v>
      </c>
      <c r="Z1061" s="2" t="n">
        <f aca="false">IF(U1061="","",IF(U1061&gt;=2,1,IF(U1061&lt;2,0)))</f>
        <v>0</v>
      </c>
      <c r="AA1061" s="6" t="n">
        <v>0</v>
      </c>
    </row>
    <row r="1062" s="6" customFormat="true" ht="16.5" hidden="false" customHeight="false" outlineLevel="0" collapsed="false">
      <c r="A1062" s="6" t="n">
        <v>2418</v>
      </c>
      <c r="B1062" s="4" t="s">
        <v>21</v>
      </c>
      <c r="C1062" s="6" t="n">
        <v>55</v>
      </c>
      <c r="D1062" s="6" t="n">
        <v>1</v>
      </c>
      <c r="E1062" s="6" t="n">
        <v>0</v>
      </c>
      <c r="F1062" s="6" t="n">
        <v>0</v>
      </c>
      <c r="G1062" s="6" t="n">
        <v>0</v>
      </c>
      <c r="H1062" s="6" t="n">
        <v>0</v>
      </c>
      <c r="I1062" s="6" t="n">
        <v>0</v>
      </c>
      <c r="O1062" s="6" t="n">
        <v>6</v>
      </c>
      <c r="Q1062" s="6" t="n">
        <v>2</v>
      </c>
      <c r="R1062" s="6" t="n">
        <f aca="false">IF(O1062="","",IF(O1062&lt;=5,1,IF(O1062&gt;5,0)))</f>
        <v>0</v>
      </c>
      <c r="S1062" s="6" t="str">
        <f aca="false">IF(M1062="","",IF(M1062&lt;=5,1,IF(M1062&gt;5,0)))</f>
        <v/>
      </c>
      <c r="U1062" s="15" t="n">
        <v>1</v>
      </c>
      <c r="V1062" s="6" t="n">
        <v>0</v>
      </c>
      <c r="X1062" s="2" t="n">
        <f aca="false">IF(U1062="","",IF(U1062=0,1,IF(U1062&gt;0,0)))</f>
        <v>0</v>
      </c>
      <c r="Y1062" s="2" t="n">
        <f aca="false">IF(U1062="","",IF(U1062=1,1,IF(OR(U1062&gt;1,U1062=0),0)))</f>
        <v>1</v>
      </c>
      <c r="Z1062" s="2" t="n">
        <f aca="false">IF(U1062="","",IF(U1062&gt;=2,1,IF(U1062&lt;2,0)))</f>
        <v>0</v>
      </c>
      <c r="AA1062" s="6" t="n">
        <v>0</v>
      </c>
    </row>
    <row r="1063" s="6" customFormat="true" ht="16.5" hidden="false" customHeight="false" outlineLevel="0" collapsed="false">
      <c r="A1063" s="6" t="n">
        <v>94</v>
      </c>
      <c r="B1063" s="4" t="s">
        <v>21</v>
      </c>
      <c r="C1063" s="6" t="n">
        <v>56</v>
      </c>
      <c r="D1063" s="6" t="n">
        <v>0</v>
      </c>
      <c r="E1063" s="6" t="n">
        <v>1</v>
      </c>
      <c r="F1063" s="6" t="n">
        <v>1</v>
      </c>
      <c r="G1063" s="6" t="n">
        <v>0</v>
      </c>
      <c r="H1063" s="6" t="n">
        <v>1</v>
      </c>
      <c r="I1063" s="6" t="n">
        <v>0</v>
      </c>
      <c r="M1063" s="6" t="n">
        <v>11</v>
      </c>
      <c r="O1063" s="6" t="n">
        <v>6</v>
      </c>
      <c r="Q1063" s="6" t="n">
        <v>0</v>
      </c>
      <c r="R1063" s="6" t="n">
        <f aca="false">IF(O1063="","",IF(O1063&lt;=5,1,IF(O1063&gt;5,0)))</f>
        <v>0</v>
      </c>
      <c r="S1063" s="6" t="n">
        <f aca="false">IF(M1063="","",IF(M1063&lt;=5,1,IF(M1063&gt;5,0)))</f>
        <v>0</v>
      </c>
      <c r="U1063" s="15" t="n">
        <v>1</v>
      </c>
      <c r="V1063" s="6" t="n">
        <v>0</v>
      </c>
      <c r="X1063" s="2" t="n">
        <f aca="false">IF(U1063="","",IF(U1063=0,1,IF(U1063&gt;0,0)))</f>
        <v>0</v>
      </c>
      <c r="Y1063" s="2" t="n">
        <f aca="false">IF(U1063="","",IF(U1063=1,1,IF(OR(U1063&gt;1,U1063=0),0)))</f>
        <v>1</v>
      </c>
      <c r="Z1063" s="2" t="n">
        <f aca="false">IF(U1063="","",IF(U1063&gt;=2,1,IF(U1063&lt;2,0)))</f>
        <v>0</v>
      </c>
      <c r="AA1063" s="6" t="n">
        <v>0</v>
      </c>
    </row>
    <row r="1064" s="6" customFormat="true" ht="16.5" hidden="false" customHeight="false" outlineLevel="0" collapsed="false">
      <c r="A1064" s="6" t="n">
        <v>326</v>
      </c>
      <c r="B1064" s="4" t="s">
        <v>21</v>
      </c>
      <c r="C1064" s="6" t="n">
        <v>56</v>
      </c>
      <c r="D1064" s="6" t="n">
        <v>0</v>
      </c>
      <c r="E1064" s="6" t="n">
        <v>1</v>
      </c>
      <c r="F1064" s="6" t="n">
        <v>0</v>
      </c>
      <c r="G1064" s="6" t="n">
        <v>0</v>
      </c>
      <c r="H1064" s="6" t="n">
        <v>0</v>
      </c>
      <c r="I1064" s="6" t="n">
        <v>0</v>
      </c>
      <c r="O1064" s="6" t="n">
        <v>3</v>
      </c>
      <c r="Q1064" s="6" t="n">
        <v>0</v>
      </c>
      <c r="R1064" s="6" t="n">
        <f aca="false">IF(O1064="","",IF(O1064&lt;=5,1,IF(O1064&gt;5,0)))</f>
        <v>1</v>
      </c>
      <c r="S1064" s="6" t="str">
        <f aca="false">IF(M1064="","",IF(M1064&lt;=5,1,IF(M1064&gt;5,0)))</f>
        <v/>
      </c>
      <c r="U1064" s="15" t="n">
        <v>1</v>
      </c>
      <c r="V1064" s="6" t="n">
        <v>0</v>
      </c>
      <c r="X1064" s="2" t="n">
        <f aca="false">IF(U1064="","",IF(U1064=0,1,IF(U1064&gt;0,0)))</f>
        <v>0</v>
      </c>
      <c r="Y1064" s="2" t="n">
        <f aca="false">IF(U1064="","",IF(U1064=1,1,IF(OR(U1064&gt;1,U1064=0),0)))</f>
        <v>1</v>
      </c>
      <c r="Z1064" s="2" t="n">
        <f aca="false">IF(U1064="","",IF(U1064&gt;=2,1,IF(U1064&lt;2,0)))</f>
        <v>0</v>
      </c>
      <c r="AA1064" s="6" t="n">
        <v>0</v>
      </c>
    </row>
    <row r="1065" s="6" customFormat="true" ht="16.5" hidden="false" customHeight="false" outlineLevel="0" collapsed="false">
      <c r="A1065" s="6" t="n">
        <v>634</v>
      </c>
      <c r="B1065" s="4" t="s">
        <v>21</v>
      </c>
      <c r="C1065" s="6" t="n">
        <v>56</v>
      </c>
      <c r="D1065" s="6" t="n">
        <v>0</v>
      </c>
      <c r="E1065" s="6" t="n">
        <v>0</v>
      </c>
      <c r="F1065" s="6" t="n">
        <v>1</v>
      </c>
      <c r="G1065" s="6" t="n">
        <v>0</v>
      </c>
      <c r="H1065" s="6" t="n">
        <v>0</v>
      </c>
      <c r="I1065" s="6" t="n">
        <v>0</v>
      </c>
      <c r="M1065" s="6" t="n">
        <v>10</v>
      </c>
      <c r="O1065" s="6" t="n">
        <v>2</v>
      </c>
      <c r="Q1065" s="6" t="n">
        <v>0</v>
      </c>
      <c r="R1065" s="6" t="n">
        <f aca="false">IF(O1065="","",IF(O1065&lt;=5,1,IF(O1065&gt;5,0)))</f>
        <v>1</v>
      </c>
      <c r="S1065" s="6" t="n">
        <f aca="false">IF(M1065="","",IF(M1065&lt;=5,1,IF(M1065&gt;5,0)))</f>
        <v>0</v>
      </c>
      <c r="U1065" s="15" t="n">
        <v>1</v>
      </c>
      <c r="V1065" s="6" t="n">
        <v>0</v>
      </c>
      <c r="X1065" s="2" t="n">
        <f aca="false">IF(U1065="","",IF(U1065=0,1,IF(U1065&gt;0,0)))</f>
        <v>0</v>
      </c>
      <c r="Y1065" s="2" t="n">
        <f aca="false">IF(U1065="","",IF(U1065=1,1,IF(OR(U1065&gt;1,U1065=0),0)))</f>
        <v>1</v>
      </c>
      <c r="Z1065" s="2" t="n">
        <f aca="false">IF(U1065="","",IF(U1065&gt;=2,1,IF(U1065&lt;2,0)))</f>
        <v>0</v>
      </c>
      <c r="AA1065" s="6" t="n">
        <v>0</v>
      </c>
    </row>
    <row r="1066" s="6" customFormat="true" ht="16.5" hidden="false" customHeight="false" outlineLevel="0" collapsed="false">
      <c r="A1066" s="6" t="n">
        <v>740</v>
      </c>
      <c r="B1066" s="4" t="s">
        <v>21</v>
      </c>
      <c r="C1066" s="6" t="n">
        <v>56</v>
      </c>
      <c r="D1066" s="6" t="n">
        <v>0</v>
      </c>
      <c r="E1066" s="6" t="n">
        <v>1</v>
      </c>
      <c r="F1066" s="6" t="n">
        <v>0</v>
      </c>
      <c r="G1066" s="6" t="n">
        <v>0</v>
      </c>
      <c r="H1066" s="6" t="n">
        <v>0</v>
      </c>
      <c r="I1066" s="6" t="n">
        <v>0</v>
      </c>
      <c r="O1066" s="6" t="n">
        <v>6</v>
      </c>
      <c r="Q1066" s="6" t="n">
        <v>0</v>
      </c>
      <c r="R1066" s="6" t="n">
        <f aca="false">IF(O1066="","",IF(O1066&lt;=5,1,IF(O1066&gt;5,0)))</f>
        <v>0</v>
      </c>
      <c r="S1066" s="6" t="str">
        <f aca="false">IF(M1066="","",IF(M1066&lt;=5,1,IF(M1066&gt;5,0)))</f>
        <v/>
      </c>
      <c r="U1066" s="15" t="n">
        <v>1</v>
      </c>
      <c r="V1066" s="6" t="n">
        <v>0</v>
      </c>
      <c r="X1066" s="2" t="n">
        <f aca="false">IF(U1066="","",IF(U1066=0,1,IF(U1066&gt;0,0)))</f>
        <v>0</v>
      </c>
      <c r="Y1066" s="2" t="n">
        <f aca="false">IF(U1066="","",IF(U1066=1,1,IF(OR(U1066&gt;1,U1066=0),0)))</f>
        <v>1</v>
      </c>
      <c r="Z1066" s="2" t="n">
        <f aca="false">IF(U1066="","",IF(U1066&gt;=2,1,IF(U1066&lt;2,0)))</f>
        <v>0</v>
      </c>
      <c r="AA1066" s="6" t="n">
        <v>0</v>
      </c>
    </row>
    <row r="1067" s="6" customFormat="true" ht="16.5" hidden="false" customHeight="false" outlineLevel="0" collapsed="false">
      <c r="A1067" s="6" t="n">
        <v>2011</v>
      </c>
      <c r="B1067" s="4" t="s">
        <v>21</v>
      </c>
      <c r="C1067" s="6" t="n">
        <v>56</v>
      </c>
      <c r="D1067" s="6" t="n">
        <v>0</v>
      </c>
      <c r="E1067" s="6" t="n">
        <v>1</v>
      </c>
      <c r="F1067" s="6" t="n">
        <v>1</v>
      </c>
      <c r="G1067" s="6" t="n">
        <v>0</v>
      </c>
      <c r="H1067" s="6" t="n">
        <v>1</v>
      </c>
      <c r="I1067" s="6" t="n">
        <v>0</v>
      </c>
      <c r="O1067" s="6" t="n">
        <v>2</v>
      </c>
      <c r="Q1067" s="6" t="n">
        <v>2</v>
      </c>
      <c r="R1067" s="6" t="n">
        <f aca="false">IF(O1067="","",IF(O1067&lt;=5,1,IF(O1067&gt;5,0)))</f>
        <v>1</v>
      </c>
      <c r="S1067" s="6" t="str">
        <f aca="false">IF(M1067="","",IF(M1067&lt;=5,1,IF(M1067&gt;5,0)))</f>
        <v/>
      </c>
      <c r="U1067" s="15" t="n">
        <v>1</v>
      </c>
      <c r="V1067" s="6" t="n">
        <v>0</v>
      </c>
      <c r="X1067" s="2" t="n">
        <f aca="false">IF(U1067="","",IF(U1067=0,1,IF(U1067&gt;0,0)))</f>
        <v>0</v>
      </c>
      <c r="Y1067" s="2" t="n">
        <f aca="false">IF(U1067="","",IF(U1067=1,1,IF(OR(U1067&gt;1,U1067=0),0)))</f>
        <v>1</v>
      </c>
      <c r="Z1067" s="2" t="n">
        <f aca="false">IF(U1067="","",IF(U1067&gt;=2,1,IF(U1067&lt;2,0)))</f>
        <v>0</v>
      </c>
      <c r="AA1067" s="6" t="n">
        <v>0</v>
      </c>
    </row>
    <row r="1068" s="6" customFormat="true" ht="16.5" hidden="false" customHeight="false" outlineLevel="0" collapsed="false">
      <c r="A1068" s="6" t="n">
        <v>2736</v>
      </c>
      <c r="B1068" s="4" t="s">
        <v>21</v>
      </c>
      <c r="C1068" s="6" t="n">
        <v>56</v>
      </c>
      <c r="D1068" s="6" t="n">
        <v>0</v>
      </c>
      <c r="E1068" s="6" t="n">
        <v>1</v>
      </c>
      <c r="F1068" s="6" t="n">
        <v>0</v>
      </c>
      <c r="G1068" s="6" t="n">
        <v>0</v>
      </c>
      <c r="H1068" s="6" t="n">
        <v>0</v>
      </c>
      <c r="I1068" s="6" t="n">
        <v>0</v>
      </c>
      <c r="O1068" s="6" t="n">
        <v>2</v>
      </c>
      <c r="Q1068" s="6" t="n">
        <v>1</v>
      </c>
      <c r="R1068" s="6" t="n">
        <f aca="false">IF(O1068="","",IF(O1068&lt;=5,1,IF(O1068&gt;5,0)))</f>
        <v>1</v>
      </c>
      <c r="S1068" s="6" t="str">
        <f aca="false">IF(M1068="","",IF(M1068&lt;=5,1,IF(M1068&gt;5,0)))</f>
        <v/>
      </c>
      <c r="U1068" s="15" t="n">
        <v>1</v>
      </c>
      <c r="V1068" s="6" t="n">
        <v>0</v>
      </c>
      <c r="X1068" s="2" t="n">
        <f aca="false">IF(U1068="","",IF(U1068=0,1,IF(U1068&gt;0,0)))</f>
        <v>0</v>
      </c>
      <c r="Y1068" s="2" t="n">
        <f aca="false">IF(U1068="","",IF(U1068=1,1,IF(OR(U1068&gt;1,U1068=0),0)))</f>
        <v>1</v>
      </c>
      <c r="Z1068" s="2" t="n">
        <f aca="false">IF(U1068="","",IF(U1068&gt;=2,1,IF(U1068&lt;2,0)))</f>
        <v>0</v>
      </c>
      <c r="AA1068" s="6" t="n">
        <v>0</v>
      </c>
    </row>
    <row r="1069" s="6" customFormat="true" ht="16.5" hidden="false" customHeight="false" outlineLevel="0" collapsed="false">
      <c r="A1069" s="6" t="n">
        <v>3029</v>
      </c>
      <c r="B1069" s="4" t="s">
        <v>21</v>
      </c>
      <c r="C1069" s="6" t="n">
        <v>56</v>
      </c>
      <c r="D1069" s="6" t="n">
        <v>0</v>
      </c>
      <c r="E1069" s="6" t="n">
        <v>0</v>
      </c>
      <c r="F1069" s="6" t="n">
        <v>1</v>
      </c>
      <c r="G1069" s="6" t="n">
        <v>0</v>
      </c>
      <c r="H1069" s="6" t="n">
        <v>0</v>
      </c>
      <c r="I1069" s="6" t="n">
        <v>1</v>
      </c>
      <c r="O1069" s="6" t="n">
        <v>4</v>
      </c>
      <c r="Q1069" s="6" t="n">
        <v>1</v>
      </c>
      <c r="R1069" s="6" t="n">
        <f aca="false">IF(O1069="","",IF(O1069&lt;=5,1,IF(O1069&gt;5,0)))</f>
        <v>1</v>
      </c>
      <c r="S1069" s="6" t="str">
        <f aca="false">IF(M1069="","",IF(M1069&lt;=5,1,IF(M1069&gt;5,0)))</f>
        <v/>
      </c>
      <c r="U1069" s="15" t="n">
        <v>1</v>
      </c>
      <c r="V1069" s="6" t="n">
        <v>0</v>
      </c>
      <c r="X1069" s="2"/>
      <c r="Y1069" s="2"/>
      <c r="Z1069" s="2"/>
      <c r="AA1069" s="6" t="n">
        <v>0</v>
      </c>
    </row>
    <row r="1070" s="6" customFormat="true" ht="16.5" hidden="false" customHeight="false" outlineLevel="0" collapsed="false">
      <c r="A1070" s="6" t="n">
        <v>192</v>
      </c>
      <c r="B1070" s="4" t="s">
        <v>21</v>
      </c>
      <c r="C1070" s="6" t="n">
        <v>57</v>
      </c>
      <c r="D1070" s="6" t="n">
        <v>0</v>
      </c>
      <c r="E1070" s="6" t="n">
        <v>1</v>
      </c>
      <c r="F1070" s="6" t="n">
        <v>0</v>
      </c>
      <c r="G1070" s="6" t="n">
        <v>0</v>
      </c>
      <c r="H1070" s="6" t="n">
        <v>0</v>
      </c>
      <c r="I1070" s="6" t="n">
        <v>0</v>
      </c>
      <c r="M1070" s="6" t="n">
        <v>4</v>
      </c>
      <c r="O1070" s="6" t="n">
        <v>6</v>
      </c>
      <c r="Q1070" s="6" t="n">
        <v>0</v>
      </c>
      <c r="R1070" s="6" t="n">
        <f aca="false">IF(O1070="","",IF(O1070&lt;=5,1,IF(O1070&gt;5,0)))</f>
        <v>0</v>
      </c>
      <c r="S1070" s="6" t="n">
        <f aca="false">IF(M1070="","",IF(M1070&lt;=5,1,IF(M1070&gt;5,0)))</f>
        <v>1</v>
      </c>
      <c r="U1070" s="15" t="n">
        <v>1</v>
      </c>
      <c r="V1070" s="6" t="n">
        <v>0</v>
      </c>
      <c r="X1070" s="2" t="n">
        <f aca="false">IF(U1070="","",IF(U1070=0,1,IF(U1070&gt;0,0)))</f>
        <v>0</v>
      </c>
      <c r="Y1070" s="2" t="n">
        <f aca="false">IF(U1070="","",IF(U1070=1,1,IF(OR(U1070&gt;1,U1070=0),0)))</f>
        <v>1</v>
      </c>
      <c r="Z1070" s="2" t="n">
        <f aca="false">IF(U1070="","",IF(U1070&gt;=2,1,IF(U1070&lt;2,0)))</f>
        <v>0</v>
      </c>
      <c r="AA1070" s="6" t="n">
        <v>0</v>
      </c>
    </row>
    <row r="1071" s="6" customFormat="true" ht="16.5" hidden="false" customHeight="false" outlineLevel="0" collapsed="false">
      <c r="A1071" s="6" t="n">
        <v>198</v>
      </c>
      <c r="B1071" s="4" t="s">
        <v>21</v>
      </c>
      <c r="C1071" s="6" t="n">
        <v>57</v>
      </c>
      <c r="D1071" s="6" t="n">
        <v>0</v>
      </c>
      <c r="E1071" s="6" t="n">
        <v>0</v>
      </c>
      <c r="F1071" s="6" t="n">
        <v>0</v>
      </c>
      <c r="G1071" s="6" t="n">
        <v>0</v>
      </c>
      <c r="H1071" s="6" t="n">
        <v>0</v>
      </c>
      <c r="I1071" s="6" t="n">
        <v>0</v>
      </c>
      <c r="M1071" s="6" t="n">
        <v>10</v>
      </c>
      <c r="O1071" s="6" t="n">
        <v>3</v>
      </c>
      <c r="Q1071" s="6" t="n">
        <v>0</v>
      </c>
      <c r="R1071" s="6" t="n">
        <f aca="false">IF(O1071="","",IF(O1071&lt;=5,1,IF(O1071&gt;5,0)))</f>
        <v>1</v>
      </c>
      <c r="S1071" s="6" t="n">
        <f aca="false">IF(M1071="","",IF(M1071&lt;=5,1,IF(M1071&gt;5,0)))</f>
        <v>0</v>
      </c>
      <c r="U1071" s="15" t="n">
        <v>1</v>
      </c>
      <c r="V1071" s="6" t="n">
        <v>0</v>
      </c>
      <c r="X1071" s="2" t="n">
        <f aca="false">IF(U1071="","",IF(U1071=0,1,IF(U1071&gt;0,0)))</f>
        <v>0</v>
      </c>
      <c r="Y1071" s="2" t="n">
        <f aca="false">IF(U1071="","",IF(U1071=1,1,IF(OR(U1071&gt;1,U1071=0),0)))</f>
        <v>1</v>
      </c>
      <c r="Z1071" s="2" t="n">
        <f aca="false">IF(U1071="","",IF(U1071&gt;=2,1,IF(U1071&lt;2,0)))</f>
        <v>0</v>
      </c>
      <c r="AA1071" s="6" t="n">
        <v>0</v>
      </c>
    </row>
    <row r="1072" s="6" customFormat="true" ht="16.5" hidden="false" customHeight="false" outlineLevel="0" collapsed="false">
      <c r="A1072" s="6" t="n">
        <v>1336</v>
      </c>
      <c r="B1072" s="4" t="s">
        <v>21</v>
      </c>
      <c r="C1072" s="6" t="n">
        <v>57</v>
      </c>
      <c r="D1072" s="6" t="n">
        <v>0</v>
      </c>
      <c r="E1072" s="6" t="n">
        <v>1</v>
      </c>
      <c r="F1072" s="6" t="n">
        <v>0</v>
      </c>
      <c r="G1072" s="6" t="n">
        <v>0</v>
      </c>
      <c r="H1072" s="6" t="n">
        <v>0</v>
      </c>
      <c r="I1072" s="6" t="n">
        <v>0</v>
      </c>
      <c r="O1072" s="6" t="n">
        <v>4</v>
      </c>
      <c r="Q1072" s="6" t="n">
        <v>1</v>
      </c>
      <c r="R1072" s="6" t="n">
        <f aca="false">IF(O1072="","",IF(O1072&lt;=5,1,IF(O1072&gt;5,0)))</f>
        <v>1</v>
      </c>
      <c r="S1072" s="6" t="str">
        <f aca="false">IF(M1072="","",IF(M1072&lt;=5,1,IF(M1072&gt;5,0)))</f>
        <v/>
      </c>
      <c r="U1072" s="15" t="n">
        <v>1</v>
      </c>
      <c r="V1072" s="6" t="n">
        <v>0</v>
      </c>
      <c r="X1072" s="2" t="n">
        <f aca="false">IF(U1072="","",IF(U1072=0,1,IF(U1072&gt;0,0)))</f>
        <v>0</v>
      </c>
      <c r="Y1072" s="2" t="n">
        <f aca="false">IF(U1072="","",IF(U1072=1,1,IF(OR(U1072&gt;1,U1072=0),0)))</f>
        <v>1</v>
      </c>
      <c r="Z1072" s="2" t="n">
        <f aca="false">IF(U1072="","",IF(U1072&gt;=2,1,IF(U1072&lt;2,0)))</f>
        <v>0</v>
      </c>
      <c r="AA1072" s="6" t="n">
        <v>0</v>
      </c>
    </row>
    <row r="1073" s="6" customFormat="true" ht="16.5" hidden="false" customHeight="false" outlineLevel="0" collapsed="false">
      <c r="A1073" s="6" t="n">
        <v>2310</v>
      </c>
      <c r="B1073" s="4" t="s">
        <v>21</v>
      </c>
      <c r="C1073" s="6" t="n">
        <v>57</v>
      </c>
      <c r="D1073" s="6" t="n">
        <v>0</v>
      </c>
      <c r="E1073" s="6" t="n">
        <v>1</v>
      </c>
      <c r="F1073" s="6" t="n">
        <v>0</v>
      </c>
      <c r="G1073" s="6" t="n">
        <v>0</v>
      </c>
      <c r="H1073" s="6" t="n">
        <v>1</v>
      </c>
      <c r="I1073" s="6" t="n">
        <v>0</v>
      </c>
      <c r="O1073" s="6" t="n">
        <v>2</v>
      </c>
      <c r="Q1073" s="6" t="n">
        <v>0</v>
      </c>
      <c r="R1073" s="6" t="n">
        <f aca="false">IF(O1073="","",IF(O1073&lt;=5,1,IF(O1073&gt;5,0)))</f>
        <v>1</v>
      </c>
      <c r="S1073" s="6" t="str">
        <f aca="false">IF(M1073="","",IF(M1073&lt;=5,1,IF(M1073&gt;5,0)))</f>
        <v/>
      </c>
      <c r="U1073" s="15" t="n">
        <v>1</v>
      </c>
      <c r="V1073" s="6" t="n">
        <v>0</v>
      </c>
      <c r="X1073" s="2" t="n">
        <f aca="false">IF(U1073="","",IF(U1073=0,1,IF(U1073&gt;0,0)))</f>
        <v>0</v>
      </c>
      <c r="Y1073" s="2" t="n">
        <f aca="false">IF(U1073="","",IF(U1073=1,1,IF(OR(U1073&gt;1,U1073=0),0)))</f>
        <v>1</v>
      </c>
      <c r="Z1073" s="2" t="n">
        <f aca="false">IF(U1073="","",IF(U1073&gt;=2,1,IF(U1073&lt;2,0)))</f>
        <v>0</v>
      </c>
      <c r="AA1073" s="6" t="n">
        <v>0</v>
      </c>
    </row>
    <row r="1074" s="6" customFormat="true" ht="16.5" hidden="false" customHeight="false" outlineLevel="0" collapsed="false">
      <c r="A1074" s="6" t="n">
        <v>2829</v>
      </c>
      <c r="B1074" s="4" t="s">
        <v>21</v>
      </c>
      <c r="C1074" s="6" t="n">
        <v>57</v>
      </c>
      <c r="D1074" s="6" t="n">
        <v>1</v>
      </c>
      <c r="E1074" s="6" t="n">
        <v>1</v>
      </c>
      <c r="F1074" s="6" t="n">
        <v>1</v>
      </c>
      <c r="G1074" s="6" t="n">
        <v>0</v>
      </c>
      <c r="H1074" s="6" t="n">
        <v>0</v>
      </c>
      <c r="I1074" s="6" t="n">
        <v>1</v>
      </c>
      <c r="O1074" s="6" t="n">
        <v>4</v>
      </c>
      <c r="Q1074" s="6" t="n">
        <v>1</v>
      </c>
      <c r="R1074" s="6" t="n">
        <f aca="false">IF(O1074="","",IF(O1074&lt;=5,1,IF(O1074&gt;5,0)))</f>
        <v>1</v>
      </c>
      <c r="S1074" s="6" t="str">
        <f aca="false">IF(M1074="","",IF(M1074&lt;=5,1,IF(M1074&gt;5,0)))</f>
        <v/>
      </c>
      <c r="U1074" s="15" t="n">
        <v>1</v>
      </c>
      <c r="V1074" s="6" t="n">
        <v>0</v>
      </c>
      <c r="X1074" s="2" t="n">
        <f aca="false">IF(U1074="","",IF(U1074=0,1,IF(U1074&gt;0,0)))</f>
        <v>0</v>
      </c>
      <c r="Y1074" s="2" t="n">
        <f aca="false">IF(U1074="","",IF(U1074=1,1,IF(OR(U1074&gt;1,U1074=0),0)))</f>
        <v>1</v>
      </c>
      <c r="Z1074" s="2" t="n">
        <f aca="false">IF(U1074="","",IF(U1074&gt;=2,1,IF(U1074&lt;2,0)))</f>
        <v>0</v>
      </c>
      <c r="AA1074" s="6" t="n">
        <v>0</v>
      </c>
    </row>
    <row r="1075" s="6" customFormat="true" ht="16.5" hidden="false" customHeight="false" outlineLevel="0" collapsed="false">
      <c r="A1075" s="6" t="n">
        <v>277</v>
      </c>
      <c r="B1075" s="4" t="s">
        <v>21</v>
      </c>
      <c r="C1075" s="6" t="n">
        <v>58</v>
      </c>
      <c r="D1075" s="6" t="n">
        <v>0</v>
      </c>
      <c r="E1075" s="6" t="n">
        <v>0</v>
      </c>
      <c r="F1075" s="6" t="n">
        <v>1</v>
      </c>
      <c r="G1075" s="6" t="n">
        <v>0</v>
      </c>
      <c r="H1075" s="6" t="n">
        <v>0</v>
      </c>
      <c r="I1075" s="6" t="n">
        <v>0</v>
      </c>
      <c r="O1075" s="6" t="n">
        <v>3</v>
      </c>
      <c r="Q1075" s="6" t="n">
        <v>0</v>
      </c>
      <c r="R1075" s="6" t="n">
        <f aca="false">IF(O1075="","",IF(O1075&lt;=5,1,IF(O1075&gt;5,0)))</f>
        <v>1</v>
      </c>
      <c r="S1075" s="6" t="str">
        <f aca="false">IF(M1075="","",IF(M1075&lt;=5,1,IF(M1075&gt;5,0)))</f>
        <v/>
      </c>
      <c r="U1075" s="15" t="n">
        <v>1</v>
      </c>
      <c r="V1075" s="7" t="n">
        <v>0</v>
      </c>
      <c r="W1075" s="7"/>
      <c r="X1075" s="2" t="n">
        <f aca="false">IF(U1075="","",IF(U1075=0,1,IF(U1075&gt;0,0)))</f>
        <v>0</v>
      </c>
      <c r="Y1075" s="2" t="n">
        <f aca="false">IF(U1075="","",IF(U1075=1,1,IF(OR(U1075&gt;1,U1075=0),0)))</f>
        <v>1</v>
      </c>
      <c r="Z1075" s="2" t="n">
        <f aca="false">IF(U1075="","",IF(U1075&gt;=2,1,IF(U1075&lt;2,0)))</f>
        <v>0</v>
      </c>
      <c r="AA1075" s="6" t="n">
        <v>0</v>
      </c>
    </row>
    <row r="1076" s="6" customFormat="true" ht="16.5" hidden="false" customHeight="false" outlineLevel="0" collapsed="false">
      <c r="A1076" s="6" t="n">
        <v>737</v>
      </c>
      <c r="B1076" s="4" t="s">
        <v>21</v>
      </c>
      <c r="C1076" s="6" t="n">
        <v>58</v>
      </c>
      <c r="D1076" s="6" t="n">
        <v>0</v>
      </c>
      <c r="E1076" s="6" t="n">
        <v>0</v>
      </c>
      <c r="F1076" s="6" t="n">
        <v>0</v>
      </c>
      <c r="G1076" s="6" t="n">
        <v>0</v>
      </c>
      <c r="H1076" s="6" t="n">
        <v>0</v>
      </c>
      <c r="I1076" s="6" t="n">
        <v>0</v>
      </c>
      <c r="O1076" s="6" t="n">
        <v>3</v>
      </c>
      <c r="Q1076" s="6" t="n">
        <v>0</v>
      </c>
      <c r="R1076" s="6" t="n">
        <f aca="false">IF(O1076="","",IF(O1076&lt;=5,1,IF(O1076&gt;5,0)))</f>
        <v>1</v>
      </c>
      <c r="S1076" s="6" t="str">
        <f aca="false">IF(M1076="","",IF(M1076&lt;=5,1,IF(M1076&gt;5,0)))</f>
        <v/>
      </c>
      <c r="U1076" s="15" t="n">
        <v>1</v>
      </c>
      <c r="V1076" s="7" t="n">
        <v>0</v>
      </c>
      <c r="W1076" s="7"/>
      <c r="X1076" s="2" t="n">
        <f aca="false">IF(U1076="","",IF(U1076=0,1,IF(U1076&gt;0,0)))</f>
        <v>0</v>
      </c>
      <c r="Y1076" s="2" t="n">
        <f aca="false">IF(U1076="","",IF(U1076=1,1,IF(OR(U1076&gt;1,U1076=0),0)))</f>
        <v>1</v>
      </c>
      <c r="Z1076" s="2" t="n">
        <f aca="false">IF(U1076="","",IF(U1076&gt;=2,1,IF(U1076&lt;2,0)))</f>
        <v>0</v>
      </c>
      <c r="AA1076" s="6" t="n">
        <v>0</v>
      </c>
    </row>
    <row r="1077" s="6" customFormat="true" ht="16.5" hidden="false" customHeight="false" outlineLevel="0" collapsed="false">
      <c r="A1077" s="6" t="n">
        <v>189</v>
      </c>
      <c r="B1077" s="4" t="s">
        <v>21</v>
      </c>
      <c r="C1077" s="6" t="n">
        <v>59</v>
      </c>
      <c r="D1077" s="6" t="n">
        <v>0</v>
      </c>
      <c r="E1077" s="6" t="n">
        <v>0</v>
      </c>
      <c r="F1077" s="6" t="n">
        <v>0</v>
      </c>
      <c r="G1077" s="6" t="n">
        <v>0</v>
      </c>
      <c r="H1077" s="6" t="n">
        <v>0</v>
      </c>
      <c r="I1077" s="6" t="n">
        <v>0</v>
      </c>
      <c r="O1077" s="6" t="n">
        <v>6</v>
      </c>
      <c r="Q1077" s="6" t="n">
        <v>0</v>
      </c>
      <c r="R1077" s="6" t="n">
        <f aca="false">IF(O1077="","",IF(O1077&lt;=5,1,IF(O1077&gt;5,0)))</f>
        <v>0</v>
      </c>
      <c r="S1077" s="6" t="str">
        <f aca="false">IF(M1077="","",IF(M1077&lt;=5,1,IF(M1077&gt;5,0)))</f>
        <v/>
      </c>
      <c r="U1077" s="15" t="n">
        <v>1</v>
      </c>
      <c r="V1077" s="7" t="n">
        <v>0</v>
      </c>
      <c r="W1077" s="7"/>
      <c r="X1077" s="2" t="n">
        <f aca="false">IF(U1077="","",IF(U1077=0,1,IF(U1077&gt;0,0)))</f>
        <v>0</v>
      </c>
      <c r="Y1077" s="2" t="n">
        <f aca="false">IF(U1077="","",IF(U1077=1,1,IF(OR(U1077&gt;1,U1077=0),0)))</f>
        <v>1</v>
      </c>
      <c r="Z1077" s="2" t="n">
        <f aca="false">IF(U1077="","",IF(U1077&gt;=2,1,IF(U1077&lt;2,0)))</f>
        <v>0</v>
      </c>
      <c r="AA1077" s="6" t="n">
        <v>0</v>
      </c>
    </row>
    <row r="1078" s="6" customFormat="true" ht="16.5" hidden="false" customHeight="false" outlineLevel="0" collapsed="false">
      <c r="A1078" s="6" t="n">
        <v>193</v>
      </c>
      <c r="B1078" s="4" t="s">
        <v>21</v>
      </c>
      <c r="C1078" s="6" t="n">
        <v>59</v>
      </c>
      <c r="D1078" s="6" t="n">
        <v>0</v>
      </c>
      <c r="E1078" s="6" t="n">
        <v>0</v>
      </c>
      <c r="F1078" s="6" t="n">
        <v>0</v>
      </c>
      <c r="G1078" s="6" t="n">
        <v>0</v>
      </c>
      <c r="H1078" s="6" t="n">
        <v>0</v>
      </c>
      <c r="I1078" s="6" t="n">
        <v>0</v>
      </c>
      <c r="M1078" s="6" t="n">
        <v>13</v>
      </c>
      <c r="O1078" s="6" t="n">
        <v>6</v>
      </c>
      <c r="Q1078" s="6" t="n">
        <v>0</v>
      </c>
      <c r="R1078" s="6" t="n">
        <f aca="false">IF(O1078="","",IF(O1078&lt;=5,1,IF(O1078&gt;5,0)))</f>
        <v>0</v>
      </c>
      <c r="S1078" s="6" t="n">
        <f aca="false">IF(M1078="","",IF(M1078&lt;=5,1,IF(M1078&gt;5,0)))</f>
        <v>0</v>
      </c>
      <c r="U1078" s="15" t="n">
        <v>1</v>
      </c>
      <c r="V1078" s="7" t="n">
        <v>0</v>
      </c>
      <c r="W1078" s="7"/>
      <c r="X1078" s="2" t="n">
        <f aca="false">IF(U1078="","",IF(U1078=0,1,IF(U1078&gt;0,0)))</f>
        <v>0</v>
      </c>
      <c r="Y1078" s="2" t="n">
        <f aca="false">IF(U1078="","",IF(U1078=1,1,IF(OR(U1078&gt;1,U1078=0),0)))</f>
        <v>1</v>
      </c>
      <c r="Z1078" s="2" t="n">
        <f aca="false">IF(U1078="","",IF(U1078&gt;=2,1,IF(U1078&lt;2,0)))</f>
        <v>0</v>
      </c>
      <c r="AA1078" s="6" t="n">
        <v>0</v>
      </c>
    </row>
    <row r="1079" s="6" customFormat="true" ht="16.5" hidden="false" customHeight="false" outlineLevel="0" collapsed="false">
      <c r="A1079" s="6" t="n">
        <v>613</v>
      </c>
      <c r="B1079" s="4" t="s">
        <v>21</v>
      </c>
      <c r="C1079" s="6" t="n">
        <v>59</v>
      </c>
      <c r="D1079" s="6" t="n">
        <v>0</v>
      </c>
      <c r="E1079" s="6" t="n">
        <v>1</v>
      </c>
      <c r="F1079" s="6" t="n">
        <v>1</v>
      </c>
      <c r="G1079" s="6" t="n">
        <v>1</v>
      </c>
      <c r="H1079" s="6" t="n">
        <v>1</v>
      </c>
      <c r="I1079" s="6" t="n">
        <v>1</v>
      </c>
      <c r="O1079" s="6" t="n">
        <v>6</v>
      </c>
      <c r="Q1079" s="6" t="n">
        <v>0</v>
      </c>
      <c r="R1079" s="6" t="n">
        <f aca="false">IF(O1079="","",IF(O1079&lt;=5,1,IF(O1079&gt;5,0)))</f>
        <v>0</v>
      </c>
      <c r="S1079" s="6" t="str">
        <f aca="false">IF(M1079="","",IF(M1079&lt;=5,1,IF(M1079&gt;5,0)))</f>
        <v/>
      </c>
      <c r="U1079" s="15" t="n">
        <v>1</v>
      </c>
      <c r="V1079" s="7" t="n">
        <v>0</v>
      </c>
      <c r="W1079" s="7"/>
      <c r="X1079" s="2" t="n">
        <f aca="false">IF(U1079="","",IF(U1079=0,1,IF(U1079&gt;0,0)))</f>
        <v>0</v>
      </c>
      <c r="Y1079" s="2" t="n">
        <f aca="false">IF(U1079="","",IF(U1079=1,1,IF(OR(U1079&gt;1,U1079=0),0)))</f>
        <v>1</v>
      </c>
      <c r="Z1079" s="2" t="n">
        <f aca="false">IF(U1079="","",IF(U1079&gt;=2,1,IF(U1079&lt;2,0)))</f>
        <v>0</v>
      </c>
      <c r="AA1079" s="6" t="n">
        <v>0</v>
      </c>
    </row>
    <row r="1080" s="6" customFormat="true" ht="16.5" hidden="false" customHeight="false" outlineLevel="0" collapsed="false">
      <c r="A1080" s="6" t="n">
        <v>1967</v>
      </c>
      <c r="B1080" s="4" t="s">
        <v>21</v>
      </c>
      <c r="C1080" s="6" t="n">
        <v>59</v>
      </c>
      <c r="D1080" s="6" t="n">
        <v>0</v>
      </c>
      <c r="E1080" s="6" t="n">
        <v>1</v>
      </c>
      <c r="F1080" s="6" t="n">
        <v>0</v>
      </c>
      <c r="G1080" s="6" t="n">
        <v>1</v>
      </c>
      <c r="H1080" s="6" t="n">
        <v>0</v>
      </c>
      <c r="I1080" s="6" t="n">
        <v>0</v>
      </c>
      <c r="O1080" s="6" t="n">
        <v>2</v>
      </c>
      <c r="Q1080" s="6" t="n">
        <v>1</v>
      </c>
      <c r="R1080" s="6" t="n">
        <f aca="false">IF(O1080="","",IF(O1080&lt;=5,1,IF(O1080&gt;5,0)))</f>
        <v>1</v>
      </c>
      <c r="S1080" s="6" t="str">
        <f aca="false">IF(M1080="","",IF(M1080&lt;=5,1,IF(M1080&gt;5,0)))</f>
        <v/>
      </c>
      <c r="U1080" s="15" t="n">
        <v>1</v>
      </c>
      <c r="V1080" s="6" t="n">
        <v>0</v>
      </c>
      <c r="X1080" s="2" t="n">
        <f aca="false">IF(U1080="","",IF(U1080=0,1,IF(U1080&gt;0,0)))</f>
        <v>0</v>
      </c>
      <c r="Y1080" s="2" t="n">
        <f aca="false">IF(U1080="","",IF(U1080=1,1,IF(OR(U1080&gt;1,U1080=0),0)))</f>
        <v>1</v>
      </c>
      <c r="Z1080" s="2" t="n">
        <f aca="false">IF(U1080="","",IF(U1080&gt;=2,1,IF(U1080&lt;2,0)))</f>
        <v>0</v>
      </c>
      <c r="AA1080" s="6" t="n">
        <v>0</v>
      </c>
    </row>
    <row r="1081" s="6" customFormat="true" ht="16.5" hidden="false" customHeight="false" outlineLevel="0" collapsed="false">
      <c r="A1081" s="6" t="n">
        <v>89</v>
      </c>
      <c r="B1081" s="4" t="s">
        <v>21</v>
      </c>
      <c r="C1081" s="6" t="n">
        <v>60</v>
      </c>
      <c r="D1081" s="6" t="n">
        <v>0</v>
      </c>
      <c r="E1081" s="6" t="n">
        <v>1</v>
      </c>
      <c r="F1081" s="6" t="n">
        <v>0</v>
      </c>
      <c r="G1081" s="6" t="n">
        <v>1</v>
      </c>
      <c r="H1081" s="6" t="n">
        <v>0</v>
      </c>
      <c r="I1081" s="6" t="n">
        <v>0</v>
      </c>
      <c r="M1081" s="6" t="n">
        <v>8</v>
      </c>
      <c r="O1081" s="6" t="n">
        <v>2</v>
      </c>
      <c r="Q1081" s="6" t="n">
        <v>0</v>
      </c>
      <c r="R1081" s="6" t="n">
        <f aca="false">IF(O1081="","",IF(O1081&lt;=5,1,IF(O1081&gt;5,0)))</f>
        <v>1</v>
      </c>
      <c r="S1081" s="6" t="n">
        <f aca="false">IF(M1081="","",IF(M1081&lt;=5,1,IF(M1081&gt;5,0)))</f>
        <v>0</v>
      </c>
      <c r="U1081" s="15" t="n">
        <v>1</v>
      </c>
      <c r="V1081" s="7" t="n">
        <v>0</v>
      </c>
      <c r="W1081" s="7"/>
      <c r="X1081" s="2" t="n">
        <f aca="false">IF(U1081="","",IF(U1081=0,1,IF(U1081&gt;0,0)))</f>
        <v>0</v>
      </c>
      <c r="Y1081" s="2" t="n">
        <f aca="false">IF(U1081="","",IF(U1081=1,1,IF(OR(U1081&gt;1,U1081=0),0)))</f>
        <v>1</v>
      </c>
      <c r="Z1081" s="2" t="n">
        <f aca="false">IF(U1081="","",IF(U1081&gt;=2,1,IF(U1081&lt;2,0)))</f>
        <v>0</v>
      </c>
      <c r="AA1081" s="6" t="n">
        <v>0</v>
      </c>
    </row>
    <row r="1082" s="6" customFormat="true" ht="16.5" hidden="false" customHeight="false" outlineLevel="0" collapsed="false">
      <c r="A1082" s="6" t="n">
        <v>204</v>
      </c>
      <c r="B1082" s="4" t="s">
        <v>21</v>
      </c>
      <c r="C1082" s="6" t="n">
        <v>60</v>
      </c>
      <c r="D1082" s="6" t="n">
        <v>0</v>
      </c>
      <c r="E1082" s="6" t="n">
        <v>1</v>
      </c>
      <c r="F1082" s="6" t="n">
        <v>0</v>
      </c>
      <c r="G1082" s="6" t="n">
        <v>0</v>
      </c>
      <c r="H1082" s="6" t="n">
        <v>0</v>
      </c>
      <c r="I1082" s="6" t="n">
        <v>0</v>
      </c>
      <c r="M1082" s="6" t="n">
        <v>13</v>
      </c>
      <c r="O1082" s="6" t="n">
        <v>3</v>
      </c>
      <c r="Q1082" s="6" t="n">
        <v>0</v>
      </c>
      <c r="R1082" s="6" t="n">
        <f aca="false">IF(O1082="","",IF(O1082&lt;=5,1,IF(O1082&gt;5,0)))</f>
        <v>1</v>
      </c>
      <c r="S1082" s="6" t="n">
        <f aca="false">IF(M1082="","",IF(M1082&lt;=5,1,IF(M1082&gt;5,0)))</f>
        <v>0</v>
      </c>
      <c r="U1082" s="15" t="n">
        <v>1</v>
      </c>
      <c r="V1082" s="6" t="n">
        <v>0</v>
      </c>
      <c r="X1082" s="2" t="n">
        <f aca="false">IF(U1082="","",IF(U1082=0,1,IF(U1082&gt;0,0)))</f>
        <v>0</v>
      </c>
      <c r="Y1082" s="2" t="n">
        <f aca="false">IF(U1082="","",IF(U1082=1,1,IF(OR(U1082&gt;1,U1082=0),0)))</f>
        <v>1</v>
      </c>
      <c r="Z1082" s="2" t="n">
        <f aca="false">IF(U1082="","",IF(U1082&gt;=2,1,IF(U1082&lt;2,0)))</f>
        <v>0</v>
      </c>
      <c r="AA1082" s="6" t="n">
        <v>0</v>
      </c>
    </row>
    <row r="1083" s="6" customFormat="true" ht="16.5" hidden="false" customHeight="false" outlineLevel="0" collapsed="false">
      <c r="A1083" s="6" t="n">
        <v>593</v>
      </c>
      <c r="B1083" s="4" t="s">
        <v>21</v>
      </c>
      <c r="C1083" s="6" t="n">
        <v>60</v>
      </c>
      <c r="D1083" s="6" t="n">
        <v>0</v>
      </c>
      <c r="E1083" s="6" t="n">
        <v>1</v>
      </c>
      <c r="F1083" s="6" t="n">
        <v>0</v>
      </c>
      <c r="G1083" s="6" t="n">
        <v>0</v>
      </c>
      <c r="H1083" s="6" t="n">
        <v>0</v>
      </c>
      <c r="I1083" s="6" t="n">
        <v>0</v>
      </c>
      <c r="O1083" s="6" t="n">
        <v>6</v>
      </c>
      <c r="Q1083" s="6" t="n">
        <v>1</v>
      </c>
      <c r="R1083" s="6" t="n">
        <f aca="false">IF(O1083="","",IF(O1083&lt;=5,1,IF(O1083&gt;5,0)))</f>
        <v>0</v>
      </c>
      <c r="S1083" s="6" t="str">
        <f aca="false">IF(M1083="","",IF(M1083&lt;=5,1,IF(M1083&gt;5,0)))</f>
        <v/>
      </c>
      <c r="U1083" s="15" t="n">
        <v>1</v>
      </c>
      <c r="V1083" s="6" t="n">
        <v>0</v>
      </c>
      <c r="X1083" s="2" t="n">
        <f aca="false">IF(U1083="","",IF(U1083=0,1,IF(U1083&gt;0,0)))</f>
        <v>0</v>
      </c>
      <c r="Y1083" s="2" t="n">
        <f aca="false">IF(U1083="","",IF(U1083=1,1,IF(OR(U1083&gt;1,U1083=0),0)))</f>
        <v>1</v>
      </c>
      <c r="Z1083" s="2" t="n">
        <f aca="false">IF(U1083="","",IF(U1083&gt;=2,1,IF(U1083&lt;2,0)))</f>
        <v>0</v>
      </c>
      <c r="AA1083" s="6" t="n">
        <v>0</v>
      </c>
    </row>
    <row r="1084" s="6" customFormat="true" ht="16.5" hidden="false" customHeight="false" outlineLevel="0" collapsed="false">
      <c r="A1084" s="6" t="n">
        <v>697</v>
      </c>
      <c r="B1084" s="4" t="s">
        <v>21</v>
      </c>
      <c r="C1084" s="6" t="n">
        <v>60</v>
      </c>
      <c r="D1084" s="6" t="n">
        <v>0</v>
      </c>
      <c r="E1084" s="6" t="n">
        <v>0</v>
      </c>
      <c r="F1084" s="6" t="n">
        <v>0</v>
      </c>
      <c r="G1084" s="6" t="n">
        <v>0</v>
      </c>
      <c r="H1084" s="6" t="n">
        <v>0</v>
      </c>
      <c r="I1084" s="6" t="n">
        <v>1</v>
      </c>
      <c r="O1084" s="6" t="n">
        <v>7</v>
      </c>
      <c r="Q1084" s="6" t="n">
        <v>0</v>
      </c>
      <c r="R1084" s="6" t="n">
        <f aca="false">IF(O1084="","",IF(O1084&lt;=5,1,IF(O1084&gt;5,0)))</f>
        <v>0</v>
      </c>
      <c r="S1084" s="6" t="str">
        <f aca="false">IF(M1084="","",IF(M1084&lt;=5,1,IF(M1084&gt;5,0)))</f>
        <v/>
      </c>
      <c r="U1084" s="15" t="n">
        <v>1</v>
      </c>
      <c r="V1084" s="7" t="n">
        <v>0</v>
      </c>
      <c r="W1084" s="7"/>
      <c r="X1084" s="2" t="n">
        <f aca="false">IF(U1084="","",IF(U1084=0,1,IF(U1084&gt;0,0)))</f>
        <v>0</v>
      </c>
      <c r="Y1084" s="2" t="n">
        <f aca="false">IF(U1084="","",IF(U1084=1,1,IF(OR(U1084&gt;1,U1084=0),0)))</f>
        <v>1</v>
      </c>
      <c r="Z1084" s="2" t="n">
        <f aca="false">IF(U1084="","",IF(U1084&gt;=2,1,IF(U1084&lt;2,0)))</f>
        <v>0</v>
      </c>
      <c r="AA1084" s="6" t="n">
        <v>0</v>
      </c>
    </row>
    <row r="1085" s="6" customFormat="true" ht="16.5" hidden="false" customHeight="false" outlineLevel="0" collapsed="false">
      <c r="A1085" s="6" t="n">
        <v>2372</v>
      </c>
      <c r="B1085" s="4" t="s">
        <v>21</v>
      </c>
      <c r="C1085" s="6" t="n">
        <v>60</v>
      </c>
      <c r="D1085" s="6" t="n">
        <v>0</v>
      </c>
      <c r="E1085" s="6" t="n">
        <v>1</v>
      </c>
      <c r="F1085" s="6" t="n">
        <v>1</v>
      </c>
      <c r="G1085" s="6" t="n">
        <v>0</v>
      </c>
      <c r="H1085" s="6" t="n">
        <v>0</v>
      </c>
      <c r="I1085" s="6" t="n">
        <v>1</v>
      </c>
      <c r="O1085" s="6" t="n">
        <v>4</v>
      </c>
      <c r="Q1085" s="6" t="n">
        <v>0</v>
      </c>
      <c r="R1085" s="6" t="n">
        <f aca="false">IF(O1085="","",IF(O1085&lt;=5,1,IF(O1085&gt;5,0)))</f>
        <v>1</v>
      </c>
      <c r="S1085" s="6" t="str">
        <f aca="false">IF(M1085="","",IF(M1085&lt;=5,1,IF(M1085&gt;5,0)))</f>
        <v/>
      </c>
      <c r="U1085" s="15" t="n">
        <v>1</v>
      </c>
      <c r="V1085" s="6" t="n">
        <v>0</v>
      </c>
      <c r="X1085" s="2" t="n">
        <f aca="false">IF(U1085="","",IF(U1085=0,1,IF(U1085&gt;0,0)))</f>
        <v>0</v>
      </c>
      <c r="Y1085" s="2" t="n">
        <f aca="false">IF(U1085="","",IF(U1085=1,1,IF(OR(U1085&gt;1,U1085=0),0)))</f>
        <v>1</v>
      </c>
      <c r="Z1085" s="2" t="n">
        <f aca="false">IF(U1085="","",IF(U1085&gt;=2,1,IF(U1085&lt;2,0)))</f>
        <v>0</v>
      </c>
      <c r="AA1085" s="6" t="n">
        <v>0</v>
      </c>
    </row>
    <row r="1086" s="6" customFormat="true" ht="16.5" hidden="false" customHeight="false" outlineLevel="0" collapsed="false">
      <c r="A1086" s="6" t="n">
        <v>2574</v>
      </c>
      <c r="B1086" s="4" t="s">
        <v>21</v>
      </c>
      <c r="C1086" s="6" t="n">
        <v>60</v>
      </c>
      <c r="D1086" s="6" t="n">
        <v>0</v>
      </c>
      <c r="E1086" s="6" t="n">
        <v>0</v>
      </c>
      <c r="F1086" s="6" t="n">
        <v>1</v>
      </c>
      <c r="G1086" s="6" t="n">
        <v>0</v>
      </c>
      <c r="H1086" s="6" t="n">
        <v>0</v>
      </c>
      <c r="I1086" s="6" t="n">
        <v>1</v>
      </c>
      <c r="M1086" s="6" t="n">
        <v>5</v>
      </c>
      <c r="O1086" s="6" t="n">
        <v>1</v>
      </c>
      <c r="Q1086" s="6" t="n">
        <v>0</v>
      </c>
      <c r="R1086" s="6" t="n">
        <f aca="false">IF(O1086="","",IF(O1086&lt;=5,1,IF(O1086&gt;5,0)))</f>
        <v>1</v>
      </c>
      <c r="S1086" s="6" t="n">
        <f aca="false">IF(M1086="","",IF(M1086&lt;=5,1,IF(M1086&gt;5,0)))</f>
        <v>1</v>
      </c>
      <c r="U1086" s="15" t="n">
        <v>1</v>
      </c>
      <c r="V1086" s="6" t="n">
        <v>0</v>
      </c>
      <c r="X1086" s="2" t="n">
        <f aca="false">IF(U1086="","",IF(U1086=0,1,IF(U1086&gt;0,0)))</f>
        <v>0</v>
      </c>
      <c r="Y1086" s="2" t="n">
        <f aca="false">IF(U1086="","",IF(U1086=1,1,IF(OR(U1086&gt;1,U1086=0),0)))</f>
        <v>1</v>
      </c>
      <c r="Z1086" s="2" t="n">
        <f aca="false">IF(U1086="","",IF(U1086&gt;=2,1,IF(U1086&lt;2,0)))</f>
        <v>0</v>
      </c>
      <c r="AA1086" s="6" t="n">
        <v>0</v>
      </c>
    </row>
    <row r="1087" s="6" customFormat="true" ht="16.5" hidden="false" customHeight="false" outlineLevel="0" collapsed="false">
      <c r="A1087" s="6" t="n">
        <v>2642</v>
      </c>
      <c r="B1087" s="4" t="s">
        <v>21</v>
      </c>
      <c r="C1087" s="6" t="n">
        <v>61</v>
      </c>
      <c r="D1087" s="6" t="n">
        <v>0</v>
      </c>
      <c r="E1087" s="6" t="n">
        <v>0</v>
      </c>
      <c r="F1087" s="6" t="n">
        <v>1</v>
      </c>
      <c r="G1087" s="6" t="n">
        <v>0</v>
      </c>
      <c r="H1087" s="6" t="n">
        <v>0</v>
      </c>
      <c r="I1087" s="6" t="n">
        <v>1</v>
      </c>
      <c r="O1087" s="6" t="n">
        <v>3</v>
      </c>
      <c r="Q1087" s="6" t="n">
        <v>0</v>
      </c>
      <c r="R1087" s="6" t="n">
        <f aca="false">IF(O1087="","",IF(O1087&lt;=5,1,IF(O1087&gt;5,0)))</f>
        <v>1</v>
      </c>
      <c r="S1087" s="6" t="str">
        <f aca="false">IF(M1087="","",IF(M1087&lt;=5,1,IF(M1087&gt;5,0)))</f>
        <v/>
      </c>
      <c r="U1087" s="15" t="n">
        <v>1</v>
      </c>
      <c r="V1087" s="6" t="n">
        <v>0</v>
      </c>
      <c r="X1087" s="2" t="n">
        <f aca="false">IF(U1087="","",IF(U1087=0,1,IF(U1087&gt;0,0)))</f>
        <v>0</v>
      </c>
      <c r="Y1087" s="2" t="n">
        <f aca="false">IF(U1087="","",IF(U1087=1,1,IF(OR(U1087&gt;1,U1087=0),0)))</f>
        <v>1</v>
      </c>
      <c r="Z1087" s="2" t="n">
        <f aca="false">IF(U1087="","",IF(U1087&gt;=2,1,IF(U1087&lt;2,0)))</f>
        <v>0</v>
      </c>
      <c r="AA1087" s="6" t="n">
        <v>0</v>
      </c>
    </row>
    <row r="1088" s="6" customFormat="true" ht="16.5" hidden="false" customHeight="false" outlineLevel="0" collapsed="false">
      <c r="A1088" s="6" t="n">
        <v>1682</v>
      </c>
      <c r="B1088" s="4" t="s">
        <v>21</v>
      </c>
      <c r="C1088" s="6" t="n">
        <v>62</v>
      </c>
      <c r="D1088" s="6" t="n">
        <v>0</v>
      </c>
      <c r="E1088" s="6" t="n">
        <v>0</v>
      </c>
      <c r="F1088" s="6" t="n">
        <v>1</v>
      </c>
      <c r="G1088" s="6" t="n">
        <v>0</v>
      </c>
      <c r="H1088" s="6" t="n">
        <v>0</v>
      </c>
      <c r="I1088" s="6" t="n">
        <v>0</v>
      </c>
      <c r="O1088" s="6" t="n">
        <v>3</v>
      </c>
      <c r="Q1088" s="6" t="n">
        <v>1</v>
      </c>
      <c r="R1088" s="6" t="n">
        <f aca="false">IF(O1088="","",IF(O1088&lt;=5,1,IF(O1088&gt;5,0)))</f>
        <v>1</v>
      </c>
      <c r="S1088" s="6" t="str">
        <f aca="false">IF(M1088="","",IF(M1088&lt;=5,1,IF(M1088&gt;5,0)))</f>
        <v/>
      </c>
      <c r="U1088" s="15" t="n">
        <v>1</v>
      </c>
      <c r="V1088" s="7" t="n">
        <v>0</v>
      </c>
      <c r="W1088" s="7"/>
      <c r="X1088" s="2" t="n">
        <f aca="false">IF(U1088="","",IF(U1088=0,1,IF(U1088&gt;0,0)))</f>
        <v>0</v>
      </c>
      <c r="Y1088" s="2" t="n">
        <f aca="false">IF(U1088="","",IF(U1088=1,1,IF(OR(U1088&gt;1,U1088=0),0)))</f>
        <v>1</v>
      </c>
      <c r="Z1088" s="2" t="n">
        <f aca="false">IF(U1088="","",IF(U1088&gt;=2,1,IF(U1088&lt;2,0)))</f>
        <v>0</v>
      </c>
      <c r="AA1088" s="6" t="n">
        <v>0</v>
      </c>
    </row>
    <row r="1089" s="6" customFormat="true" ht="16.5" hidden="false" customHeight="false" outlineLevel="0" collapsed="false">
      <c r="A1089" s="6" t="n">
        <v>2672</v>
      </c>
      <c r="B1089" s="4" t="s">
        <v>21</v>
      </c>
      <c r="C1089" s="6" t="n">
        <v>62</v>
      </c>
      <c r="D1089" s="6" t="n">
        <v>0</v>
      </c>
      <c r="E1089" s="6" t="n">
        <v>1</v>
      </c>
      <c r="F1089" s="6" t="n">
        <v>0</v>
      </c>
      <c r="G1089" s="6" t="n">
        <v>0</v>
      </c>
      <c r="H1089" s="6" t="n">
        <v>0</v>
      </c>
      <c r="I1089" s="6" t="n">
        <v>0</v>
      </c>
      <c r="O1089" s="6" t="n">
        <v>1</v>
      </c>
      <c r="Q1089" s="6" t="n">
        <v>2</v>
      </c>
      <c r="R1089" s="6" t="n">
        <f aca="false">IF(O1089="","",IF(O1089&lt;=5,1,IF(O1089&gt;5,0)))</f>
        <v>1</v>
      </c>
      <c r="S1089" s="6" t="str">
        <f aca="false">IF(M1089="","",IF(M1089&lt;=5,1,IF(M1089&gt;5,0)))</f>
        <v/>
      </c>
      <c r="U1089" s="15" t="n">
        <v>1</v>
      </c>
      <c r="V1089" s="6" t="n">
        <v>0</v>
      </c>
      <c r="X1089" s="2" t="n">
        <f aca="false">IF(U1089="","",IF(U1089=0,1,IF(U1089&gt;0,0)))</f>
        <v>0</v>
      </c>
      <c r="Y1089" s="2" t="n">
        <f aca="false">IF(U1089="","",IF(U1089=1,1,IF(OR(U1089&gt;1,U1089=0),0)))</f>
        <v>1</v>
      </c>
      <c r="Z1089" s="2" t="n">
        <f aca="false">IF(U1089="","",IF(U1089&gt;=2,1,IF(U1089&lt;2,0)))</f>
        <v>0</v>
      </c>
      <c r="AA1089" s="6" t="n">
        <v>0</v>
      </c>
    </row>
    <row r="1090" s="6" customFormat="true" ht="16.5" hidden="false" customHeight="false" outlineLevel="0" collapsed="false">
      <c r="A1090" s="6" t="n">
        <v>2686</v>
      </c>
      <c r="B1090" s="4" t="s">
        <v>21</v>
      </c>
      <c r="C1090" s="6" t="n">
        <v>62</v>
      </c>
      <c r="D1090" s="6" t="n">
        <v>0</v>
      </c>
      <c r="E1090" s="6" t="n">
        <v>1</v>
      </c>
      <c r="F1090" s="6" t="n">
        <v>1</v>
      </c>
      <c r="G1090" s="6" t="n">
        <v>1</v>
      </c>
      <c r="H1090" s="6" t="n">
        <v>0</v>
      </c>
      <c r="I1090" s="6" t="n">
        <v>0</v>
      </c>
      <c r="O1090" s="6" t="n">
        <v>2</v>
      </c>
      <c r="Q1090" s="6" t="n">
        <v>0</v>
      </c>
      <c r="R1090" s="6" t="n">
        <f aca="false">IF(O1090="","",IF(O1090&lt;=5,1,IF(O1090&gt;5,0)))</f>
        <v>1</v>
      </c>
      <c r="S1090" s="6" t="str">
        <f aca="false">IF(M1090="","",IF(M1090&lt;=5,1,IF(M1090&gt;5,0)))</f>
        <v/>
      </c>
      <c r="U1090" s="15" t="n">
        <v>1</v>
      </c>
      <c r="V1090" s="6" t="n">
        <v>0</v>
      </c>
      <c r="X1090" s="2" t="n">
        <f aca="false">IF(U1090="","",IF(U1090=0,1,IF(U1090&gt;0,0)))</f>
        <v>0</v>
      </c>
      <c r="Y1090" s="2" t="n">
        <f aca="false">IF(U1090="","",IF(U1090=1,1,IF(OR(U1090&gt;1,U1090=0),0)))</f>
        <v>1</v>
      </c>
      <c r="Z1090" s="2" t="n">
        <f aca="false">IF(U1090="","",IF(U1090&gt;=2,1,IF(U1090&lt;2,0)))</f>
        <v>0</v>
      </c>
      <c r="AA1090" s="6" t="n">
        <v>0</v>
      </c>
    </row>
    <row r="1091" s="6" customFormat="true" ht="16.5" hidden="false" customHeight="false" outlineLevel="0" collapsed="false">
      <c r="A1091" s="6" t="n">
        <v>167</v>
      </c>
      <c r="B1091" s="4" t="s">
        <v>21</v>
      </c>
      <c r="C1091" s="6" t="n">
        <v>63</v>
      </c>
      <c r="D1091" s="6" t="n">
        <v>1</v>
      </c>
      <c r="E1091" s="6" t="n">
        <v>0</v>
      </c>
      <c r="F1091" s="6" t="n">
        <v>0</v>
      </c>
      <c r="G1091" s="6" t="n">
        <v>0</v>
      </c>
      <c r="H1091" s="6" t="n">
        <v>0</v>
      </c>
      <c r="I1091" s="6" t="n">
        <v>0</v>
      </c>
      <c r="O1091" s="6" t="n">
        <v>7</v>
      </c>
      <c r="Q1091" s="6" t="n">
        <v>0</v>
      </c>
      <c r="R1091" s="6" t="n">
        <f aca="false">IF(O1091="","",IF(O1091&lt;=5,1,IF(O1091&gt;5,0)))</f>
        <v>0</v>
      </c>
      <c r="S1091" s="6" t="str">
        <f aca="false">IF(M1091="","",IF(M1091&lt;=5,1,IF(M1091&gt;5,0)))</f>
        <v/>
      </c>
      <c r="U1091" s="15" t="n">
        <v>1</v>
      </c>
      <c r="V1091" s="6" t="n">
        <v>0</v>
      </c>
      <c r="X1091" s="2" t="n">
        <f aca="false">IF(U1091="","",IF(U1091=0,1,IF(U1091&gt;0,0)))</f>
        <v>0</v>
      </c>
      <c r="Y1091" s="2" t="n">
        <f aca="false">IF(U1091="","",IF(U1091=1,1,IF(OR(U1091&gt;1,U1091=0),0)))</f>
        <v>1</v>
      </c>
      <c r="Z1091" s="2" t="n">
        <f aca="false">IF(U1091="","",IF(U1091&gt;=2,1,IF(U1091&lt;2,0)))</f>
        <v>0</v>
      </c>
      <c r="AA1091" s="6" t="n">
        <v>0</v>
      </c>
    </row>
    <row r="1092" s="6" customFormat="true" ht="16.5" hidden="false" customHeight="false" outlineLevel="0" collapsed="false">
      <c r="A1092" s="6" t="n">
        <v>1365</v>
      </c>
      <c r="B1092" s="4" t="s">
        <v>21</v>
      </c>
      <c r="C1092" s="6" t="n">
        <v>64</v>
      </c>
      <c r="D1092" s="6" t="n">
        <v>1</v>
      </c>
      <c r="E1092" s="6" t="n">
        <v>0</v>
      </c>
      <c r="F1092" s="6" t="n">
        <v>0</v>
      </c>
      <c r="G1092" s="6" t="n">
        <v>0</v>
      </c>
      <c r="H1092" s="6" t="n">
        <v>0</v>
      </c>
      <c r="I1092" s="6" t="n">
        <v>0</v>
      </c>
      <c r="O1092" s="6" t="n">
        <v>6</v>
      </c>
      <c r="Q1092" s="6" t="n">
        <v>0</v>
      </c>
      <c r="R1092" s="6" t="n">
        <f aca="false">IF(O1092="","",IF(O1092&lt;=5,1,IF(O1092&gt;5,0)))</f>
        <v>0</v>
      </c>
      <c r="S1092" s="6" t="str">
        <f aca="false">IF(M1092="","",IF(M1092&lt;=5,1,IF(M1092&gt;5,0)))</f>
        <v/>
      </c>
      <c r="U1092" s="15" t="n">
        <v>1</v>
      </c>
      <c r="V1092" s="6" t="n">
        <v>0</v>
      </c>
      <c r="X1092" s="2" t="n">
        <f aca="false">IF(U1092="","",IF(U1092=0,1,IF(U1092&gt;0,0)))</f>
        <v>0</v>
      </c>
      <c r="Y1092" s="2" t="n">
        <f aca="false">IF(U1092="","",IF(U1092=1,1,IF(OR(U1092&gt;1,U1092=0),0)))</f>
        <v>1</v>
      </c>
      <c r="Z1092" s="2" t="n">
        <f aca="false">IF(U1092="","",IF(U1092&gt;=2,1,IF(U1092&lt;2,0)))</f>
        <v>0</v>
      </c>
      <c r="AA1092" s="6" t="n">
        <v>0</v>
      </c>
    </row>
    <row r="1093" s="6" customFormat="true" ht="16.5" hidden="false" customHeight="false" outlineLevel="0" collapsed="false">
      <c r="A1093" s="6" t="n">
        <v>1489</v>
      </c>
      <c r="B1093" s="4" t="s">
        <v>21</v>
      </c>
      <c r="C1093" s="6" t="n">
        <v>64</v>
      </c>
      <c r="D1093" s="6" t="n">
        <v>1</v>
      </c>
      <c r="E1093" s="6" t="n">
        <v>1</v>
      </c>
      <c r="F1093" s="6" t="n">
        <v>1</v>
      </c>
      <c r="G1093" s="6" t="n">
        <v>0</v>
      </c>
      <c r="H1093" s="6" t="n">
        <v>0</v>
      </c>
      <c r="I1093" s="6" t="n">
        <v>1</v>
      </c>
      <c r="O1093" s="6" t="n">
        <v>7</v>
      </c>
      <c r="Q1093" s="6" t="n">
        <v>0</v>
      </c>
      <c r="R1093" s="6" t="n">
        <f aca="false">IF(O1093="","",IF(O1093&lt;=5,1,IF(O1093&gt;5,0)))</f>
        <v>0</v>
      </c>
      <c r="S1093" s="6" t="str">
        <f aca="false">IF(M1093="","",IF(M1093&lt;=5,1,IF(M1093&gt;5,0)))</f>
        <v/>
      </c>
      <c r="U1093" s="15" t="n">
        <v>1</v>
      </c>
      <c r="V1093" s="6" t="n">
        <v>0</v>
      </c>
      <c r="X1093" s="2" t="n">
        <f aca="false">IF(U1093="","",IF(U1093=0,1,IF(U1093&gt;0,0)))</f>
        <v>0</v>
      </c>
      <c r="Y1093" s="2" t="n">
        <f aca="false">IF(U1093="","",IF(U1093=1,1,IF(OR(U1093&gt;1,U1093=0),0)))</f>
        <v>1</v>
      </c>
      <c r="Z1093" s="2" t="n">
        <f aca="false">IF(U1093="","",IF(U1093&gt;=2,1,IF(U1093&lt;2,0)))</f>
        <v>0</v>
      </c>
      <c r="AA1093" s="6" t="n">
        <v>0</v>
      </c>
    </row>
    <row r="1094" s="6" customFormat="true" ht="16.5" hidden="false" customHeight="false" outlineLevel="0" collapsed="false">
      <c r="A1094" s="6" t="n">
        <v>2403</v>
      </c>
      <c r="B1094" s="4" t="s">
        <v>21</v>
      </c>
      <c r="C1094" s="6" t="n">
        <v>64</v>
      </c>
      <c r="D1094" s="6" t="n">
        <v>0</v>
      </c>
      <c r="E1094" s="6" t="n">
        <v>0</v>
      </c>
      <c r="F1094" s="6" t="n">
        <v>1</v>
      </c>
      <c r="G1094" s="6" t="n">
        <v>0</v>
      </c>
      <c r="H1094" s="6" t="n">
        <v>0</v>
      </c>
      <c r="I1094" s="6" t="n">
        <v>0</v>
      </c>
      <c r="O1094" s="6" t="n">
        <v>3</v>
      </c>
      <c r="Q1094" s="6" t="n">
        <v>0</v>
      </c>
      <c r="R1094" s="6" t="n">
        <f aca="false">IF(O1094="","",IF(O1094&lt;=5,1,IF(O1094&gt;5,0)))</f>
        <v>1</v>
      </c>
      <c r="S1094" s="6" t="str">
        <f aca="false">IF(M1094="","",IF(M1094&lt;=5,1,IF(M1094&gt;5,0)))</f>
        <v/>
      </c>
      <c r="U1094" s="15" t="n">
        <v>1</v>
      </c>
      <c r="V1094" s="6" t="n">
        <v>0</v>
      </c>
      <c r="X1094" s="2" t="n">
        <f aca="false">IF(U1094="","",IF(U1094=0,1,IF(U1094&gt;0,0)))</f>
        <v>0</v>
      </c>
      <c r="Y1094" s="2" t="n">
        <f aca="false">IF(U1094="","",IF(U1094=1,1,IF(OR(U1094&gt;1,U1094=0),0)))</f>
        <v>1</v>
      </c>
      <c r="Z1094" s="2" t="n">
        <f aca="false">IF(U1094="","",IF(U1094&gt;=2,1,IF(U1094&lt;2,0)))</f>
        <v>0</v>
      </c>
      <c r="AA1094" s="6" t="n">
        <v>0</v>
      </c>
    </row>
    <row r="1095" s="6" customFormat="true" ht="16.5" hidden="false" customHeight="false" outlineLevel="0" collapsed="false">
      <c r="A1095" s="6" t="n">
        <v>161</v>
      </c>
      <c r="B1095" s="4" t="s">
        <v>21</v>
      </c>
      <c r="C1095" s="6" t="n">
        <v>65</v>
      </c>
      <c r="D1095" s="6" t="n">
        <v>1</v>
      </c>
      <c r="E1095" s="6" t="n">
        <v>1</v>
      </c>
      <c r="F1095" s="6" t="n">
        <v>1</v>
      </c>
      <c r="G1095" s="6" t="n">
        <v>0</v>
      </c>
      <c r="H1095" s="6" t="n">
        <v>0</v>
      </c>
      <c r="I1095" s="6" t="n">
        <v>0</v>
      </c>
      <c r="M1095" s="6" t="n">
        <v>27</v>
      </c>
      <c r="O1095" s="6" t="n">
        <v>8</v>
      </c>
      <c r="Q1095" s="6" t="n">
        <v>0</v>
      </c>
      <c r="R1095" s="6" t="n">
        <f aca="false">IF(O1095="","",IF(O1095&lt;=5,1,IF(O1095&gt;5,0)))</f>
        <v>0</v>
      </c>
      <c r="S1095" s="6" t="n">
        <f aca="false">IF(M1095="","",IF(M1095&lt;=5,1,IF(M1095&gt;5,0)))</f>
        <v>0</v>
      </c>
      <c r="U1095" s="15" t="n">
        <v>1</v>
      </c>
      <c r="V1095" s="6" t="n">
        <v>0</v>
      </c>
      <c r="X1095" s="2" t="n">
        <f aca="false">IF(U1095="","",IF(U1095=0,1,IF(U1095&gt;0,0)))</f>
        <v>0</v>
      </c>
      <c r="Y1095" s="2" t="n">
        <f aca="false">IF(U1095="","",IF(U1095=1,1,IF(OR(U1095&gt;1,U1095=0),0)))</f>
        <v>1</v>
      </c>
      <c r="Z1095" s="2" t="n">
        <f aca="false">IF(U1095="","",IF(U1095&gt;=2,1,IF(U1095&lt;2,0)))</f>
        <v>0</v>
      </c>
      <c r="AA1095" s="6" t="n">
        <v>0</v>
      </c>
    </row>
    <row r="1096" s="6" customFormat="true" ht="16.5" hidden="false" customHeight="false" outlineLevel="0" collapsed="false">
      <c r="A1096" s="6" t="n">
        <v>787</v>
      </c>
      <c r="B1096" s="4" t="s">
        <v>21</v>
      </c>
      <c r="C1096" s="6" t="n">
        <v>65</v>
      </c>
      <c r="D1096" s="6" t="n">
        <v>1</v>
      </c>
      <c r="E1096" s="6" t="n">
        <v>0</v>
      </c>
      <c r="F1096" s="6" t="n">
        <v>0</v>
      </c>
      <c r="G1096" s="6" t="n">
        <v>0</v>
      </c>
      <c r="H1096" s="6" t="n">
        <v>0</v>
      </c>
      <c r="I1096" s="6" t="n">
        <v>0</v>
      </c>
      <c r="M1096" s="6" t="n">
        <v>35</v>
      </c>
      <c r="O1096" s="6" t="n">
        <v>6</v>
      </c>
      <c r="Q1096" s="6" t="n">
        <v>0</v>
      </c>
      <c r="R1096" s="6" t="n">
        <f aca="false">IF(O1096="","",IF(O1096&lt;=5,1,IF(O1096&gt;5,0)))</f>
        <v>0</v>
      </c>
      <c r="S1096" s="6" t="n">
        <f aca="false">IF(M1096="","",IF(M1096&lt;=5,1,IF(M1096&gt;5,0)))</f>
        <v>0</v>
      </c>
      <c r="U1096" s="15" t="n">
        <v>1</v>
      </c>
      <c r="V1096" s="6" t="n">
        <v>0</v>
      </c>
      <c r="X1096" s="2" t="n">
        <f aca="false">IF(U1096="","",IF(U1096=0,1,IF(U1096&gt;0,0)))</f>
        <v>0</v>
      </c>
      <c r="Y1096" s="2" t="n">
        <f aca="false">IF(U1096="","",IF(U1096=1,1,IF(OR(U1096&gt;1,U1096=0),0)))</f>
        <v>1</v>
      </c>
      <c r="Z1096" s="2" t="n">
        <f aca="false">IF(U1096="","",IF(U1096&gt;=2,1,IF(U1096&lt;2,0)))</f>
        <v>0</v>
      </c>
      <c r="AA1096" s="6" t="n">
        <v>0</v>
      </c>
    </row>
    <row r="1097" s="6" customFormat="true" ht="16.5" hidden="false" customHeight="false" outlineLevel="0" collapsed="false">
      <c r="A1097" s="6" t="n">
        <v>1120</v>
      </c>
      <c r="B1097" s="4" t="s">
        <v>21</v>
      </c>
      <c r="C1097" s="6" t="n">
        <v>65</v>
      </c>
      <c r="D1097" s="6" t="n">
        <v>0</v>
      </c>
      <c r="E1097" s="6" t="n">
        <v>0</v>
      </c>
      <c r="F1097" s="6" t="n">
        <v>0</v>
      </c>
      <c r="G1097" s="6" t="n">
        <v>0</v>
      </c>
      <c r="H1097" s="6" t="n">
        <v>0</v>
      </c>
      <c r="I1097" s="6" t="n">
        <v>0</v>
      </c>
      <c r="O1097" s="6" t="n">
        <v>4</v>
      </c>
      <c r="Q1097" s="6" t="n">
        <v>0</v>
      </c>
      <c r="R1097" s="6" t="n">
        <f aca="false">IF(O1097="","",IF(O1097&lt;=5,1,IF(O1097&gt;5,0)))</f>
        <v>1</v>
      </c>
      <c r="S1097" s="6" t="str">
        <f aca="false">IF(M1097="","",IF(M1097&lt;=5,1,IF(M1097&gt;5,0)))</f>
        <v/>
      </c>
      <c r="U1097" s="15" t="n">
        <v>1</v>
      </c>
      <c r="V1097" s="6" t="n">
        <v>0</v>
      </c>
      <c r="X1097" s="2" t="n">
        <f aca="false">IF(U1097="","",IF(U1097=0,1,IF(U1097&gt;0,0)))</f>
        <v>0</v>
      </c>
      <c r="Y1097" s="2" t="n">
        <f aca="false">IF(U1097="","",IF(U1097=1,1,IF(OR(U1097&gt;1,U1097=0),0)))</f>
        <v>1</v>
      </c>
      <c r="Z1097" s="2" t="n">
        <f aca="false">IF(U1097="","",IF(U1097&gt;=2,1,IF(U1097&lt;2,0)))</f>
        <v>0</v>
      </c>
      <c r="AA1097" s="6" t="n">
        <v>0</v>
      </c>
    </row>
    <row r="1098" s="6" customFormat="true" ht="16.5" hidden="false" customHeight="false" outlineLevel="0" collapsed="false">
      <c r="A1098" s="6" t="n">
        <v>1154</v>
      </c>
      <c r="B1098" s="4" t="s">
        <v>21</v>
      </c>
      <c r="C1098" s="6" t="n">
        <v>65</v>
      </c>
      <c r="D1098" s="6" t="n">
        <v>0</v>
      </c>
      <c r="E1098" s="6" t="n">
        <v>1</v>
      </c>
      <c r="F1098" s="6" t="n">
        <v>0</v>
      </c>
      <c r="G1098" s="6" t="n">
        <v>0</v>
      </c>
      <c r="H1098" s="6" t="n">
        <v>0</v>
      </c>
      <c r="I1098" s="6" t="n">
        <v>1</v>
      </c>
      <c r="O1098" s="6" t="n">
        <v>3</v>
      </c>
      <c r="Q1098" s="6" t="n">
        <v>1</v>
      </c>
      <c r="R1098" s="6" t="n">
        <f aca="false">IF(O1098="","",IF(O1098&lt;=5,1,IF(O1098&gt;5,0)))</f>
        <v>1</v>
      </c>
      <c r="S1098" s="6" t="str">
        <f aca="false">IF(M1098="","",IF(M1098&lt;=5,1,IF(M1098&gt;5,0)))</f>
        <v/>
      </c>
      <c r="U1098" s="15" t="n">
        <v>1</v>
      </c>
      <c r="V1098" s="6" t="n">
        <v>0</v>
      </c>
      <c r="X1098" s="2" t="n">
        <f aca="false">IF(U1098="","",IF(U1098=0,1,IF(U1098&gt;0,0)))</f>
        <v>0</v>
      </c>
      <c r="Y1098" s="2" t="n">
        <f aca="false">IF(U1098="","",IF(U1098=1,1,IF(OR(U1098&gt;1,U1098=0),0)))</f>
        <v>1</v>
      </c>
      <c r="Z1098" s="2" t="n">
        <f aca="false">IF(U1098="","",IF(U1098&gt;=2,1,IF(U1098&lt;2,0)))</f>
        <v>0</v>
      </c>
      <c r="AA1098" s="6" t="n">
        <v>0</v>
      </c>
    </row>
    <row r="1099" s="6" customFormat="true" ht="16.5" hidden="false" customHeight="false" outlineLevel="0" collapsed="false">
      <c r="A1099" s="6" t="n">
        <v>1253</v>
      </c>
      <c r="B1099" s="4" t="s">
        <v>21</v>
      </c>
      <c r="C1099" s="6" t="n">
        <v>65</v>
      </c>
      <c r="D1099" s="6" t="n">
        <v>0</v>
      </c>
      <c r="E1099" s="6" t="n">
        <v>1</v>
      </c>
      <c r="F1099" s="6" t="n">
        <v>0</v>
      </c>
      <c r="G1099" s="6" t="n">
        <v>0</v>
      </c>
      <c r="H1099" s="6" t="n">
        <v>0</v>
      </c>
      <c r="I1099" s="6" t="n">
        <v>0</v>
      </c>
      <c r="O1099" s="6" t="n">
        <v>6</v>
      </c>
      <c r="Q1099" s="6" t="n">
        <v>1</v>
      </c>
      <c r="R1099" s="6" t="n">
        <f aca="false">IF(O1099="","",IF(O1099&lt;=5,1,IF(O1099&gt;5,0)))</f>
        <v>0</v>
      </c>
      <c r="S1099" s="6" t="str">
        <f aca="false">IF(M1099="","",IF(M1099&lt;=5,1,IF(M1099&gt;5,0)))</f>
        <v/>
      </c>
      <c r="U1099" s="15" t="n">
        <v>1</v>
      </c>
      <c r="V1099" s="6" t="n">
        <v>0</v>
      </c>
      <c r="X1099" s="2" t="n">
        <f aca="false">IF(U1099="","",IF(U1099=0,1,IF(U1099&gt;0,0)))</f>
        <v>0</v>
      </c>
      <c r="Y1099" s="2" t="n">
        <f aca="false">IF(U1099="","",IF(U1099=1,1,IF(OR(U1099&gt;1,U1099=0),0)))</f>
        <v>1</v>
      </c>
      <c r="Z1099" s="2" t="n">
        <f aca="false">IF(U1099="","",IF(U1099&gt;=2,1,IF(U1099&lt;2,0)))</f>
        <v>0</v>
      </c>
      <c r="AA1099" s="6" t="n">
        <v>0</v>
      </c>
    </row>
    <row r="1100" s="6" customFormat="true" ht="16.5" hidden="false" customHeight="false" outlineLevel="0" collapsed="false">
      <c r="A1100" s="6" t="n">
        <v>2472</v>
      </c>
      <c r="B1100" s="4" t="s">
        <v>21</v>
      </c>
      <c r="C1100" s="6" t="n">
        <v>65</v>
      </c>
      <c r="D1100" s="6" t="n">
        <v>0</v>
      </c>
      <c r="E1100" s="6" t="n">
        <v>1</v>
      </c>
      <c r="F1100" s="6" t="n">
        <v>1</v>
      </c>
      <c r="G1100" s="6" t="n">
        <v>1</v>
      </c>
      <c r="H1100" s="6" t="n">
        <v>0</v>
      </c>
      <c r="I1100" s="6" t="n">
        <v>0</v>
      </c>
      <c r="O1100" s="6" t="n">
        <v>2</v>
      </c>
      <c r="Q1100" s="6" t="n">
        <v>2</v>
      </c>
      <c r="R1100" s="6" t="n">
        <f aca="false">IF(O1100="","",IF(O1100&lt;=5,1,IF(O1100&gt;5,0)))</f>
        <v>1</v>
      </c>
      <c r="S1100" s="6" t="str">
        <f aca="false">IF(M1100="","",IF(M1100&lt;=5,1,IF(M1100&gt;5,0)))</f>
        <v/>
      </c>
      <c r="U1100" s="15" t="n">
        <v>1</v>
      </c>
      <c r="V1100" s="6" t="n">
        <v>0</v>
      </c>
      <c r="X1100" s="2" t="n">
        <f aca="false">IF(U1100="","",IF(U1100=0,1,IF(U1100&gt;0,0)))</f>
        <v>0</v>
      </c>
      <c r="Y1100" s="2" t="n">
        <f aca="false">IF(U1100="","",IF(U1100=1,1,IF(OR(U1100&gt;1,U1100=0),0)))</f>
        <v>1</v>
      </c>
      <c r="Z1100" s="2" t="n">
        <f aca="false">IF(U1100="","",IF(U1100&gt;=2,1,IF(U1100&lt;2,0)))</f>
        <v>0</v>
      </c>
      <c r="AA1100" s="6" t="n">
        <v>0</v>
      </c>
    </row>
    <row r="1101" s="6" customFormat="true" ht="16.5" hidden="false" customHeight="false" outlineLevel="0" collapsed="false">
      <c r="A1101" s="6" t="n">
        <v>510</v>
      </c>
      <c r="B1101" s="4" t="s">
        <v>21</v>
      </c>
      <c r="C1101" s="6" t="n">
        <v>66</v>
      </c>
      <c r="D1101" s="6" t="n">
        <v>0</v>
      </c>
      <c r="E1101" s="6" t="n">
        <v>1</v>
      </c>
      <c r="F1101" s="6" t="n">
        <v>0</v>
      </c>
      <c r="G1101" s="6" t="n">
        <v>0</v>
      </c>
      <c r="H1101" s="6" t="n">
        <v>0</v>
      </c>
      <c r="I1101" s="6" t="n">
        <v>0</v>
      </c>
      <c r="M1101" s="6" t="n">
        <v>35</v>
      </c>
      <c r="O1101" s="6" t="n">
        <v>6</v>
      </c>
      <c r="Q1101" s="6" t="n">
        <v>1</v>
      </c>
      <c r="R1101" s="6" t="n">
        <f aca="false">IF(O1101="","",IF(O1101&lt;=5,1,IF(O1101&gt;5,0)))</f>
        <v>0</v>
      </c>
      <c r="S1101" s="6" t="n">
        <f aca="false">IF(M1101="","",IF(M1101&lt;=5,1,IF(M1101&gt;5,0)))</f>
        <v>0</v>
      </c>
      <c r="U1101" s="15" t="n">
        <v>1</v>
      </c>
      <c r="V1101" s="6" t="n">
        <v>0</v>
      </c>
      <c r="X1101" s="2" t="n">
        <f aca="false">IF(U1101="","",IF(U1101=0,1,IF(U1101&gt;0,0)))</f>
        <v>0</v>
      </c>
      <c r="Y1101" s="2" t="n">
        <f aca="false">IF(U1101="","",IF(U1101=1,1,IF(OR(U1101&gt;1,U1101=0),0)))</f>
        <v>1</v>
      </c>
      <c r="Z1101" s="2" t="n">
        <f aca="false">IF(U1101="","",IF(U1101&gt;=2,1,IF(U1101&lt;2,0)))</f>
        <v>0</v>
      </c>
      <c r="AA1101" s="6" t="n">
        <v>0</v>
      </c>
    </row>
    <row r="1102" s="6" customFormat="true" ht="16.5" hidden="false" customHeight="false" outlineLevel="0" collapsed="false">
      <c r="A1102" s="6" t="n">
        <v>2346</v>
      </c>
      <c r="B1102" s="4" t="s">
        <v>21</v>
      </c>
      <c r="C1102" s="6" t="n">
        <v>66</v>
      </c>
      <c r="D1102" s="6" t="n">
        <v>0</v>
      </c>
      <c r="E1102" s="6" t="n">
        <v>1</v>
      </c>
      <c r="F1102" s="6" t="n">
        <v>0</v>
      </c>
      <c r="G1102" s="6" t="n">
        <v>0</v>
      </c>
      <c r="H1102" s="6" t="n">
        <v>0</v>
      </c>
      <c r="I1102" s="6" t="n">
        <v>0</v>
      </c>
      <c r="M1102" s="6" t="n">
        <v>5</v>
      </c>
      <c r="O1102" s="6" t="n">
        <v>2</v>
      </c>
      <c r="Q1102" s="6" t="n">
        <v>2</v>
      </c>
      <c r="R1102" s="6" t="n">
        <f aca="false">IF(O1102="","",IF(O1102&lt;=5,1,IF(O1102&gt;5,0)))</f>
        <v>1</v>
      </c>
      <c r="S1102" s="6" t="n">
        <f aca="false">IF(M1102="","",IF(M1102&lt;=5,1,IF(M1102&gt;5,0)))</f>
        <v>1</v>
      </c>
      <c r="U1102" s="15" t="n">
        <v>1</v>
      </c>
      <c r="V1102" s="6" t="n">
        <v>0</v>
      </c>
      <c r="X1102" s="2" t="n">
        <f aca="false">IF(U1102="","",IF(U1102=0,1,IF(U1102&gt;0,0)))</f>
        <v>0</v>
      </c>
      <c r="Y1102" s="2" t="n">
        <f aca="false">IF(U1102="","",IF(U1102=1,1,IF(OR(U1102&gt;1,U1102=0),0)))</f>
        <v>1</v>
      </c>
      <c r="Z1102" s="2" t="n">
        <f aca="false">IF(U1102="","",IF(U1102&gt;=2,1,IF(U1102&lt;2,0)))</f>
        <v>0</v>
      </c>
      <c r="AA1102" s="6" t="n">
        <v>0</v>
      </c>
    </row>
    <row r="1103" s="6" customFormat="true" ht="16.5" hidden="false" customHeight="false" outlineLevel="0" collapsed="false">
      <c r="A1103" s="6" t="n">
        <v>8</v>
      </c>
      <c r="B1103" s="4" t="s">
        <v>21</v>
      </c>
      <c r="C1103" s="6" t="n">
        <v>67</v>
      </c>
      <c r="D1103" s="6" t="n">
        <v>0</v>
      </c>
      <c r="E1103" s="6" t="n">
        <v>0</v>
      </c>
      <c r="F1103" s="6" t="n">
        <v>0</v>
      </c>
      <c r="G1103" s="6" t="n">
        <v>0</v>
      </c>
      <c r="H1103" s="6" t="n">
        <v>0</v>
      </c>
      <c r="I1103" s="6" t="n">
        <v>1</v>
      </c>
      <c r="O1103" s="6" t="n">
        <v>1</v>
      </c>
      <c r="Q1103" s="6" t="n">
        <v>2</v>
      </c>
      <c r="R1103" s="6" t="n">
        <f aca="false">IF(O1103="","",IF(O1103&lt;=5,1,IF(O1103&gt;5,0)))</f>
        <v>1</v>
      </c>
      <c r="S1103" s="6" t="str">
        <f aca="false">IF(M1103="","",IF(M1103&lt;=5,1,IF(M1103&gt;5,0)))</f>
        <v/>
      </c>
      <c r="U1103" s="15" t="n">
        <v>1</v>
      </c>
      <c r="V1103" s="6" t="n">
        <v>0</v>
      </c>
      <c r="X1103" s="2" t="n">
        <f aca="false">IF(U1103="","",IF(U1103=0,1,IF(U1103&gt;0,0)))</f>
        <v>0</v>
      </c>
      <c r="Y1103" s="2" t="n">
        <f aca="false">IF(U1103="","",IF(U1103=1,1,IF(OR(U1103&gt;1,U1103=0),0)))</f>
        <v>1</v>
      </c>
      <c r="Z1103" s="2" t="n">
        <f aca="false">IF(U1103="","",IF(U1103&gt;=2,1,IF(U1103&lt;2,0)))</f>
        <v>0</v>
      </c>
      <c r="AA1103" s="6" t="n">
        <v>0</v>
      </c>
    </row>
    <row r="1104" s="6" customFormat="true" ht="16.5" hidden="false" customHeight="false" outlineLevel="0" collapsed="false">
      <c r="A1104" s="6" t="n">
        <v>105</v>
      </c>
      <c r="B1104" s="4" t="s">
        <v>21</v>
      </c>
      <c r="C1104" s="6" t="n">
        <v>67</v>
      </c>
      <c r="D1104" s="6" t="n">
        <v>0</v>
      </c>
      <c r="E1104" s="6" t="n">
        <v>0</v>
      </c>
      <c r="F1104" s="6" t="n">
        <v>1</v>
      </c>
      <c r="G1104" s="6" t="n">
        <v>0</v>
      </c>
      <c r="H1104" s="6" t="n">
        <v>0</v>
      </c>
      <c r="I1104" s="6" t="n">
        <v>0</v>
      </c>
      <c r="M1104" s="6" t="n">
        <v>9</v>
      </c>
      <c r="O1104" s="6" t="n">
        <v>2</v>
      </c>
      <c r="Q1104" s="6" t="n">
        <v>1</v>
      </c>
      <c r="R1104" s="6" t="n">
        <f aca="false">IF(O1104="","",IF(O1104&lt;=5,1,IF(O1104&gt;5,0)))</f>
        <v>1</v>
      </c>
      <c r="S1104" s="6" t="n">
        <f aca="false">IF(M1104="","",IF(M1104&lt;=5,1,IF(M1104&gt;5,0)))</f>
        <v>0</v>
      </c>
      <c r="U1104" s="15" t="n">
        <v>1</v>
      </c>
      <c r="V1104" s="6" t="n">
        <v>0</v>
      </c>
      <c r="X1104" s="2" t="n">
        <f aca="false">IF(U1104="","",IF(U1104=0,1,IF(U1104&gt;0,0)))</f>
        <v>0</v>
      </c>
      <c r="Y1104" s="2" t="n">
        <f aca="false">IF(U1104="","",IF(U1104=1,1,IF(OR(U1104&gt;1,U1104=0),0)))</f>
        <v>1</v>
      </c>
      <c r="Z1104" s="2" t="n">
        <f aca="false">IF(U1104="","",IF(U1104&gt;=2,1,IF(U1104&lt;2,0)))</f>
        <v>0</v>
      </c>
      <c r="AA1104" s="6" t="n">
        <v>0</v>
      </c>
    </row>
    <row r="1105" s="6" customFormat="true" ht="16.5" hidden="false" customHeight="false" outlineLevel="0" collapsed="false">
      <c r="A1105" s="6" t="n">
        <v>892</v>
      </c>
      <c r="B1105" s="4" t="s">
        <v>21</v>
      </c>
      <c r="C1105" s="6" t="n">
        <v>67</v>
      </c>
      <c r="D1105" s="6" t="n">
        <v>1</v>
      </c>
      <c r="E1105" s="6" t="n">
        <v>0</v>
      </c>
      <c r="F1105" s="6" t="n">
        <v>0</v>
      </c>
      <c r="G1105" s="6" t="n">
        <v>0</v>
      </c>
      <c r="H1105" s="6" t="n">
        <v>0</v>
      </c>
      <c r="I1105" s="6" t="n">
        <v>0</v>
      </c>
      <c r="M1105" s="6" t="n">
        <v>5</v>
      </c>
      <c r="O1105" s="6" t="n">
        <v>7</v>
      </c>
      <c r="Q1105" s="6" t="n">
        <v>1</v>
      </c>
      <c r="R1105" s="6" t="n">
        <f aca="false">IF(O1105="","",IF(O1105&lt;=5,1,IF(O1105&gt;5,0)))</f>
        <v>0</v>
      </c>
      <c r="S1105" s="6" t="n">
        <f aca="false">IF(M1105="","",IF(M1105&lt;=5,1,IF(M1105&gt;5,0)))</f>
        <v>1</v>
      </c>
      <c r="U1105" s="15" t="n">
        <v>1</v>
      </c>
      <c r="V1105" s="6" t="n">
        <v>0</v>
      </c>
      <c r="X1105" s="2" t="n">
        <f aca="false">IF(U1105="","",IF(U1105=0,1,IF(U1105&gt;0,0)))</f>
        <v>0</v>
      </c>
      <c r="Y1105" s="2" t="n">
        <f aca="false">IF(U1105="","",IF(U1105=1,1,IF(OR(U1105&gt;1,U1105=0),0)))</f>
        <v>1</v>
      </c>
      <c r="Z1105" s="2" t="n">
        <f aca="false">IF(U1105="","",IF(U1105&gt;=2,1,IF(U1105&lt;2,0)))</f>
        <v>0</v>
      </c>
      <c r="AA1105" s="6" t="n">
        <v>0</v>
      </c>
    </row>
    <row r="1106" s="6" customFormat="true" ht="16.5" hidden="false" customHeight="false" outlineLevel="0" collapsed="false">
      <c r="A1106" s="6" t="n">
        <v>1016</v>
      </c>
      <c r="B1106" s="4" t="s">
        <v>21</v>
      </c>
      <c r="C1106" s="6" t="n">
        <v>67</v>
      </c>
      <c r="D1106" s="6" t="n">
        <v>0</v>
      </c>
      <c r="E1106" s="6" t="n">
        <v>1</v>
      </c>
      <c r="F1106" s="6" t="n">
        <v>0</v>
      </c>
      <c r="G1106" s="6" t="n">
        <v>0</v>
      </c>
      <c r="H1106" s="6" t="n">
        <v>0</v>
      </c>
      <c r="I1106" s="6" t="n">
        <v>0</v>
      </c>
      <c r="O1106" s="6" t="n">
        <v>2</v>
      </c>
      <c r="Q1106" s="6" t="n">
        <v>2</v>
      </c>
      <c r="R1106" s="6" t="n">
        <f aca="false">IF(O1106="","",IF(O1106&lt;=5,1,IF(O1106&gt;5,0)))</f>
        <v>1</v>
      </c>
      <c r="S1106" s="6" t="str">
        <f aca="false">IF(M1106="","",IF(M1106&lt;=5,1,IF(M1106&gt;5,0)))</f>
        <v/>
      </c>
      <c r="U1106" s="15" t="n">
        <v>1</v>
      </c>
      <c r="V1106" s="6" t="n">
        <v>0</v>
      </c>
      <c r="X1106" s="2" t="n">
        <f aca="false">IF(U1106="","",IF(U1106=0,1,IF(U1106&gt;0,0)))</f>
        <v>0</v>
      </c>
      <c r="Y1106" s="2" t="n">
        <f aca="false">IF(U1106="","",IF(U1106=1,1,IF(OR(U1106&gt;1,U1106=0),0)))</f>
        <v>1</v>
      </c>
      <c r="Z1106" s="2" t="n">
        <f aca="false">IF(U1106="","",IF(U1106&gt;=2,1,IF(U1106&lt;2,0)))</f>
        <v>0</v>
      </c>
      <c r="AA1106" s="6" t="n">
        <v>0</v>
      </c>
    </row>
    <row r="1107" s="6" customFormat="true" ht="16.5" hidden="false" customHeight="false" outlineLevel="0" collapsed="false">
      <c r="A1107" s="6" t="n">
        <v>2384</v>
      </c>
      <c r="B1107" s="4" t="s">
        <v>21</v>
      </c>
      <c r="C1107" s="6" t="n">
        <v>67</v>
      </c>
      <c r="D1107" s="6" t="n">
        <v>0</v>
      </c>
      <c r="E1107" s="6" t="n">
        <v>0</v>
      </c>
      <c r="F1107" s="6" t="n">
        <v>1</v>
      </c>
      <c r="G1107" s="6" t="n">
        <v>0</v>
      </c>
      <c r="H1107" s="6" t="n">
        <v>0</v>
      </c>
      <c r="I1107" s="6" t="n">
        <v>1</v>
      </c>
      <c r="O1107" s="6" t="n">
        <v>6</v>
      </c>
      <c r="Q1107" s="6" t="n">
        <v>0</v>
      </c>
      <c r="R1107" s="6" t="n">
        <f aca="false">IF(O1107="","",IF(O1107&lt;=5,1,IF(O1107&gt;5,0)))</f>
        <v>0</v>
      </c>
      <c r="S1107" s="6" t="str">
        <f aca="false">IF(M1107="","",IF(M1107&lt;=5,1,IF(M1107&gt;5,0)))</f>
        <v/>
      </c>
      <c r="U1107" s="15" t="n">
        <v>1</v>
      </c>
      <c r="V1107" s="6" t="n">
        <v>0</v>
      </c>
      <c r="X1107" s="2" t="n">
        <f aca="false">IF(U1107="","",IF(U1107=0,1,IF(U1107&gt;0,0)))</f>
        <v>0</v>
      </c>
      <c r="Y1107" s="2" t="n">
        <f aca="false">IF(U1107="","",IF(U1107=1,1,IF(OR(U1107&gt;1,U1107=0),0)))</f>
        <v>1</v>
      </c>
      <c r="Z1107" s="2" t="n">
        <f aca="false">IF(U1107="","",IF(U1107&gt;=2,1,IF(U1107&lt;2,0)))</f>
        <v>0</v>
      </c>
      <c r="AA1107" s="6" t="n">
        <v>0</v>
      </c>
    </row>
    <row r="1108" s="6" customFormat="true" ht="16.5" hidden="false" customHeight="false" outlineLevel="0" collapsed="false">
      <c r="A1108" s="6" t="n">
        <v>2611</v>
      </c>
      <c r="B1108" s="4" t="s">
        <v>21</v>
      </c>
      <c r="C1108" s="6" t="n">
        <v>67</v>
      </c>
      <c r="D1108" s="6" t="n">
        <v>0</v>
      </c>
      <c r="E1108" s="6" t="n">
        <v>0</v>
      </c>
      <c r="F1108" s="6" t="n">
        <v>0</v>
      </c>
      <c r="G1108" s="6" t="n">
        <v>0</v>
      </c>
      <c r="H1108" s="6" t="n">
        <v>0</v>
      </c>
      <c r="I1108" s="6" t="n">
        <v>0</v>
      </c>
      <c r="O1108" s="6" t="n">
        <v>2</v>
      </c>
      <c r="Q1108" s="6" t="n">
        <v>1</v>
      </c>
      <c r="R1108" s="6" t="n">
        <f aca="false">IF(O1108="","",IF(O1108&lt;=5,1,IF(O1108&gt;5,0)))</f>
        <v>1</v>
      </c>
      <c r="S1108" s="6" t="str">
        <f aca="false">IF(M1108="","",IF(M1108&lt;=5,1,IF(M1108&gt;5,0)))</f>
        <v/>
      </c>
      <c r="U1108" s="15" t="n">
        <v>1</v>
      </c>
      <c r="V1108" s="6" t="n">
        <v>0</v>
      </c>
      <c r="X1108" s="2" t="n">
        <f aca="false">IF(U1108="","",IF(U1108=0,1,IF(U1108&gt;0,0)))</f>
        <v>0</v>
      </c>
      <c r="Y1108" s="2" t="n">
        <f aca="false">IF(U1108="","",IF(U1108=1,1,IF(OR(U1108&gt;1,U1108=0),0)))</f>
        <v>1</v>
      </c>
      <c r="Z1108" s="2" t="n">
        <f aca="false">IF(U1108="","",IF(U1108&gt;=2,1,IF(U1108&lt;2,0)))</f>
        <v>0</v>
      </c>
      <c r="AA1108" s="6" t="n">
        <v>0</v>
      </c>
    </row>
    <row r="1109" s="6" customFormat="true" ht="16.5" hidden="false" customHeight="false" outlineLevel="0" collapsed="false">
      <c r="A1109" s="6" t="n">
        <v>2958</v>
      </c>
      <c r="B1109" s="4" t="s">
        <v>21</v>
      </c>
      <c r="C1109" s="6" t="n">
        <v>67</v>
      </c>
      <c r="D1109" s="6" t="n">
        <v>0</v>
      </c>
      <c r="E1109" s="6" t="n">
        <v>1</v>
      </c>
      <c r="F1109" s="6" t="n">
        <v>0</v>
      </c>
      <c r="G1109" s="6" t="n">
        <v>0</v>
      </c>
      <c r="H1109" s="6" t="n">
        <v>0</v>
      </c>
      <c r="I1109" s="6" t="n">
        <v>0</v>
      </c>
      <c r="O1109" s="6" t="n">
        <v>6</v>
      </c>
      <c r="Q1109" s="6" t="n">
        <v>0</v>
      </c>
      <c r="R1109" s="6" t="n">
        <f aca="false">IF(O1109="","",IF(O1109&lt;=5,1,IF(O1109&gt;5,0)))</f>
        <v>0</v>
      </c>
      <c r="S1109" s="6" t="str">
        <f aca="false">IF(M1109="","",IF(M1109&lt;=5,1,IF(M1109&gt;5,0)))</f>
        <v/>
      </c>
      <c r="U1109" s="15" t="n">
        <v>1</v>
      </c>
      <c r="V1109" s="6" t="n">
        <v>0</v>
      </c>
      <c r="X1109" s="2" t="n">
        <f aca="false">IF(U1109="","",IF(U1109=0,1,IF(U1109&gt;0,0)))</f>
        <v>0</v>
      </c>
      <c r="Y1109" s="2" t="n">
        <f aca="false">IF(U1109="","",IF(U1109=1,1,IF(OR(U1109&gt;1,U1109=0),0)))</f>
        <v>1</v>
      </c>
      <c r="Z1109" s="2" t="n">
        <f aca="false">IF(U1109="","",IF(U1109&gt;=2,1,IF(U1109&lt;2,0)))</f>
        <v>0</v>
      </c>
      <c r="AA1109" s="6" t="n">
        <v>0</v>
      </c>
    </row>
    <row r="1110" s="6" customFormat="true" ht="16.5" hidden="false" customHeight="false" outlineLevel="0" collapsed="false">
      <c r="A1110" s="6" t="n">
        <v>521</v>
      </c>
      <c r="B1110" s="4" t="s">
        <v>21</v>
      </c>
      <c r="C1110" s="6" t="n">
        <v>68</v>
      </c>
      <c r="D1110" s="6" t="n">
        <v>0</v>
      </c>
      <c r="E1110" s="6" t="n">
        <v>1</v>
      </c>
      <c r="F1110" s="6" t="n">
        <v>1</v>
      </c>
      <c r="G1110" s="6" t="n">
        <v>0</v>
      </c>
      <c r="H1110" s="6" t="n">
        <v>0</v>
      </c>
      <c r="I1110" s="6" t="n">
        <v>0</v>
      </c>
      <c r="M1110" s="6" t="n">
        <v>11</v>
      </c>
      <c r="O1110" s="6" t="n">
        <v>4</v>
      </c>
      <c r="Q1110" s="6" t="n">
        <v>1</v>
      </c>
      <c r="R1110" s="6" t="n">
        <f aca="false">IF(O1110="","",IF(O1110&lt;=5,1,IF(O1110&gt;5,0)))</f>
        <v>1</v>
      </c>
      <c r="S1110" s="6" t="n">
        <f aca="false">IF(M1110="","",IF(M1110&lt;=5,1,IF(M1110&gt;5,0)))</f>
        <v>0</v>
      </c>
      <c r="U1110" s="15" t="n">
        <v>1</v>
      </c>
      <c r="V1110" s="6" t="n">
        <v>0</v>
      </c>
      <c r="X1110" s="2" t="n">
        <f aca="false">IF(U1110="","",IF(U1110=0,1,IF(U1110&gt;0,0)))</f>
        <v>0</v>
      </c>
      <c r="Y1110" s="2" t="n">
        <f aca="false">IF(U1110="","",IF(U1110=1,1,IF(OR(U1110&gt;1,U1110=0),0)))</f>
        <v>1</v>
      </c>
      <c r="Z1110" s="2" t="n">
        <f aca="false">IF(U1110="","",IF(U1110&gt;=2,1,IF(U1110&lt;2,0)))</f>
        <v>0</v>
      </c>
      <c r="AA1110" s="6" t="n">
        <v>0</v>
      </c>
    </row>
    <row r="1111" s="6" customFormat="true" ht="16.5" hidden="false" customHeight="false" outlineLevel="0" collapsed="false">
      <c r="A1111" s="6" t="n">
        <v>2247</v>
      </c>
      <c r="B1111" s="4" t="s">
        <v>21</v>
      </c>
      <c r="C1111" s="6" t="n">
        <v>68</v>
      </c>
      <c r="D1111" s="6" t="n">
        <v>0</v>
      </c>
      <c r="E1111" s="6" t="n">
        <v>1</v>
      </c>
      <c r="F1111" s="6" t="n">
        <v>1</v>
      </c>
      <c r="G1111" s="6" t="n">
        <v>0</v>
      </c>
      <c r="H1111" s="6" t="n">
        <v>0</v>
      </c>
      <c r="I1111" s="6" t="n">
        <v>0</v>
      </c>
      <c r="O1111" s="6" t="n">
        <v>6</v>
      </c>
      <c r="Q1111" s="6" t="n">
        <v>0</v>
      </c>
      <c r="R1111" s="6" t="n">
        <f aca="false">IF(O1111="","",IF(O1111&lt;=5,1,IF(O1111&gt;5,0)))</f>
        <v>0</v>
      </c>
      <c r="S1111" s="6" t="str">
        <f aca="false">IF(M1111="","",IF(M1111&lt;=5,1,IF(M1111&gt;5,0)))</f>
        <v/>
      </c>
      <c r="U1111" s="15" t="n">
        <v>1</v>
      </c>
      <c r="V1111" s="6" t="n">
        <v>0</v>
      </c>
      <c r="X1111" s="2" t="n">
        <f aca="false">IF(U1111="","",IF(U1111=0,1,IF(U1111&gt;0,0)))</f>
        <v>0</v>
      </c>
      <c r="Y1111" s="2" t="n">
        <f aca="false">IF(U1111="","",IF(U1111=1,1,IF(OR(U1111&gt;1,U1111=0),0)))</f>
        <v>1</v>
      </c>
      <c r="Z1111" s="2" t="n">
        <f aca="false">IF(U1111="","",IF(U1111&gt;=2,1,IF(U1111&lt;2,0)))</f>
        <v>0</v>
      </c>
      <c r="AA1111" s="6" t="n">
        <v>0</v>
      </c>
    </row>
    <row r="1112" s="6" customFormat="true" ht="16.5" hidden="false" customHeight="false" outlineLevel="0" collapsed="false">
      <c r="A1112" s="6" t="n">
        <v>2374</v>
      </c>
      <c r="B1112" s="4" t="s">
        <v>21</v>
      </c>
      <c r="C1112" s="6" t="n">
        <v>68</v>
      </c>
      <c r="D1112" s="6" t="n">
        <v>0</v>
      </c>
      <c r="E1112" s="6" t="n">
        <v>0</v>
      </c>
      <c r="F1112" s="6" t="n">
        <v>0</v>
      </c>
      <c r="G1112" s="6" t="n">
        <v>0</v>
      </c>
      <c r="H1112" s="6" t="n">
        <v>0</v>
      </c>
      <c r="I1112" s="6" t="n">
        <v>0</v>
      </c>
      <c r="O1112" s="6" t="n">
        <v>3</v>
      </c>
      <c r="Q1112" s="6" t="n">
        <v>1</v>
      </c>
      <c r="R1112" s="6" t="n">
        <f aca="false">IF(O1112="","",IF(O1112&lt;=5,1,IF(O1112&gt;5,0)))</f>
        <v>1</v>
      </c>
      <c r="S1112" s="6" t="str">
        <f aca="false">IF(M1112="","",IF(M1112&lt;=5,1,IF(M1112&gt;5,0)))</f>
        <v/>
      </c>
      <c r="U1112" s="15" t="n">
        <v>1</v>
      </c>
      <c r="V1112" s="6" t="n">
        <v>0</v>
      </c>
      <c r="X1112" s="2" t="n">
        <f aca="false">IF(U1112="","",IF(U1112=0,1,IF(U1112&gt;0,0)))</f>
        <v>0</v>
      </c>
      <c r="Y1112" s="2" t="n">
        <f aca="false">IF(U1112="","",IF(U1112=1,1,IF(OR(U1112&gt;1,U1112=0),0)))</f>
        <v>1</v>
      </c>
      <c r="Z1112" s="2" t="n">
        <f aca="false">IF(U1112="","",IF(U1112&gt;=2,1,IF(U1112&lt;2,0)))</f>
        <v>0</v>
      </c>
      <c r="AA1112" s="6" t="n">
        <v>0</v>
      </c>
    </row>
    <row r="1113" s="6" customFormat="true" ht="16.5" hidden="false" customHeight="false" outlineLevel="0" collapsed="false">
      <c r="A1113" s="6" t="n">
        <v>2566</v>
      </c>
      <c r="B1113" s="4" t="s">
        <v>21</v>
      </c>
      <c r="C1113" s="6" t="n">
        <v>68</v>
      </c>
      <c r="D1113" s="6" t="n">
        <v>1</v>
      </c>
      <c r="E1113" s="6" t="n">
        <v>0</v>
      </c>
      <c r="F1113" s="6" t="n">
        <v>0</v>
      </c>
      <c r="G1113" s="6" t="n">
        <v>0</v>
      </c>
      <c r="H1113" s="6" t="n">
        <v>0</v>
      </c>
      <c r="I1113" s="6" t="n">
        <v>0</v>
      </c>
      <c r="O1113" s="6" t="n">
        <v>4</v>
      </c>
      <c r="Q1113" s="6" t="n">
        <v>1</v>
      </c>
      <c r="R1113" s="6" t="n">
        <f aca="false">IF(O1113="","",IF(O1113&lt;=5,1,IF(O1113&gt;5,0)))</f>
        <v>1</v>
      </c>
      <c r="S1113" s="6" t="str">
        <f aca="false">IF(M1113="","",IF(M1113&lt;=5,1,IF(M1113&gt;5,0)))</f>
        <v/>
      </c>
      <c r="U1113" s="15" t="n">
        <v>1</v>
      </c>
      <c r="V1113" s="6" t="n">
        <v>0</v>
      </c>
      <c r="X1113" s="2" t="n">
        <f aca="false">IF(U1113="","",IF(U1113=0,1,IF(U1113&gt;0,0)))</f>
        <v>0</v>
      </c>
      <c r="Y1113" s="2" t="n">
        <f aca="false">IF(U1113="","",IF(U1113=1,1,IF(OR(U1113&gt;1,U1113=0),0)))</f>
        <v>1</v>
      </c>
      <c r="Z1113" s="2" t="n">
        <f aca="false">IF(U1113="","",IF(U1113&gt;=2,1,IF(U1113&lt;2,0)))</f>
        <v>0</v>
      </c>
      <c r="AA1113" s="6" t="n">
        <v>0</v>
      </c>
    </row>
    <row r="1114" s="6" customFormat="true" ht="16.5" hidden="false" customHeight="false" outlineLevel="0" collapsed="false">
      <c r="A1114" s="6" t="n">
        <v>3322</v>
      </c>
      <c r="B1114" s="4" t="s">
        <v>21</v>
      </c>
      <c r="C1114" s="6" t="n">
        <v>68</v>
      </c>
      <c r="D1114" s="6" t="n">
        <v>0</v>
      </c>
      <c r="E1114" s="6" t="n">
        <v>0</v>
      </c>
      <c r="F1114" s="6" t="n">
        <v>0</v>
      </c>
      <c r="G1114" s="6" t="n">
        <v>0</v>
      </c>
      <c r="H1114" s="6" t="n">
        <v>0</v>
      </c>
      <c r="I1114" s="6" t="n">
        <v>0</v>
      </c>
      <c r="M1114" s="6" t="n">
        <v>5</v>
      </c>
      <c r="O1114" s="6" t="n">
        <v>2</v>
      </c>
      <c r="Q1114" s="6" t="n">
        <v>0</v>
      </c>
      <c r="R1114" s="6" t="n">
        <f aca="false">IF(O1114="","",IF(O1114&lt;=5,1,IF(O1114&gt;5,0)))</f>
        <v>1</v>
      </c>
      <c r="S1114" s="6" t="n">
        <f aca="false">IF(M1114="","",IF(M1114&lt;=5,1,IF(M1114&gt;5,0)))</f>
        <v>1</v>
      </c>
      <c r="U1114" s="15" t="n">
        <v>1</v>
      </c>
      <c r="V1114" s="6" t="n">
        <v>0</v>
      </c>
      <c r="X1114" s="2" t="n">
        <f aca="false">IF(U1114="","",IF(U1114=0,1,IF(U1114&gt;0,0)))</f>
        <v>0</v>
      </c>
      <c r="Y1114" s="2" t="n">
        <f aca="false">IF(U1114="","",IF(U1114=1,1,IF(OR(U1114&gt;1,U1114=0),0)))</f>
        <v>1</v>
      </c>
      <c r="Z1114" s="2" t="n">
        <f aca="false">IF(U1114="","",IF(U1114&gt;=2,1,IF(U1114&lt;2,0)))</f>
        <v>0</v>
      </c>
      <c r="AA1114" s="6" t="n">
        <v>0</v>
      </c>
    </row>
    <row r="1115" s="6" customFormat="true" ht="16.5" hidden="false" customHeight="false" outlineLevel="0" collapsed="false">
      <c r="A1115" s="6" t="n">
        <v>327</v>
      </c>
      <c r="B1115" s="4" t="s">
        <v>21</v>
      </c>
      <c r="C1115" s="6" t="n">
        <v>69</v>
      </c>
      <c r="D1115" s="6" t="n">
        <v>0</v>
      </c>
      <c r="E1115" s="6" t="n">
        <v>0</v>
      </c>
      <c r="F1115" s="6" t="n">
        <v>0</v>
      </c>
      <c r="G1115" s="6" t="n">
        <v>0</v>
      </c>
      <c r="H1115" s="6" t="n">
        <v>0</v>
      </c>
      <c r="I1115" s="6" t="n">
        <v>0</v>
      </c>
      <c r="O1115" s="6" t="n">
        <v>3</v>
      </c>
      <c r="Q1115" s="6" t="n">
        <v>0</v>
      </c>
      <c r="R1115" s="6" t="n">
        <f aca="false">IF(O1115="","",IF(O1115&lt;=5,1,IF(O1115&gt;5,0)))</f>
        <v>1</v>
      </c>
      <c r="S1115" s="6" t="str">
        <f aca="false">IF(M1115="","",IF(M1115&lt;=5,1,IF(M1115&gt;5,0)))</f>
        <v/>
      </c>
      <c r="U1115" s="15" t="n">
        <v>1</v>
      </c>
      <c r="V1115" s="6" t="n">
        <v>0</v>
      </c>
      <c r="X1115" s="2" t="n">
        <f aca="false">IF(U1115="","",IF(U1115=0,1,IF(U1115&gt;0,0)))</f>
        <v>0</v>
      </c>
      <c r="Y1115" s="2" t="n">
        <f aca="false">IF(U1115="","",IF(U1115=1,1,IF(OR(U1115&gt;1,U1115=0),0)))</f>
        <v>1</v>
      </c>
      <c r="Z1115" s="2" t="n">
        <f aca="false">IF(U1115="","",IF(U1115&gt;=2,1,IF(U1115&lt;2,0)))</f>
        <v>0</v>
      </c>
      <c r="AA1115" s="6" t="n">
        <v>0</v>
      </c>
    </row>
    <row r="1116" s="6" customFormat="true" ht="16.5" hidden="false" customHeight="false" outlineLevel="0" collapsed="false">
      <c r="A1116" s="6" t="n">
        <v>1364</v>
      </c>
      <c r="B1116" s="4" t="s">
        <v>21</v>
      </c>
      <c r="C1116" s="6" t="n">
        <v>69</v>
      </c>
      <c r="D1116" s="6" t="n">
        <v>0</v>
      </c>
      <c r="E1116" s="6" t="n">
        <v>1</v>
      </c>
      <c r="F1116" s="6" t="n">
        <v>1</v>
      </c>
      <c r="G1116" s="6" t="n">
        <v>0</v>
      </c>
      <c r="H1116" s="6" t="n">
        <v>0</v>
      </c>
      <c r="I1116" s="6" t="n">
        <v>0</v>
      </c>
      <c r="M1116" s="6" t="n">
        <v>15</v>
      </c>
      <c r="O1116" s="6" t="n">
        <v>6</v>
      </c>
      <c r="Q1116" s="6" t="n">
        <v>0</v>
      </c>
      <c r="R1116" s="6" t="n">
        <f aca="false">IF(O1116="","",IF(O1116&lt;=5,1,IF(O1116&gt;5,0)))</f>
        <v>0</v>
      </c>
      <c r="S1116" s="6" t="n">
        <f aca="false">IF(M1116="","",IF(M1116&lt;=5,1,IF(M1116&gt;5,0)))</f>
        <v>0</v>
      </c>
      <c r="U1116" s="15" t="n">
        <v>1</v>
      </c>
      <c r="V1116" s="6" t="n">
        <v>0</v>
      </c>
      <c r="X1116" s="2" t="n">
        <f aca="false">IF(U1116="","",IF(U1116=0,1,IF(U1116&gt;0,0)))</f>
        <v>0</v>
      </c>
      <c r="Y1116" s="2" t="n">
        <f aca="false">IF(U1116="","",IF(U1116=1,1,IF(OR(U1116&gt;1,U1116=0),0)))</f>
        <v>1</v>
      </c>
      <c r="Z1116" s="2" t="n">
        <f aca="false">IF(U1116="","",IF(U1116&gt;=2,1,IF(U1116&lt;2,0)))</f>
        <v>0</v>
      </c>
      <c r="AA1116" s="6" t="n">
        <v>0</v>
      </c>
    </row>
    <row r="1117" s="6" customFormat="true" ht="16.5" hidden="false" customHeight="false" outlineLevel="0" collapsed="false">
      <c r="A1117" s="6" t="n">
        <v>2960</v>
      </c>
      <c r="B1117" s="4" t="s">
        <v>21</v>
      </c>
      <c r="C1117" s="6" t="n">
        <v>69</v>
      </c>
      <c r="D1117" s="6" t="n">
        <v>0</v>
      </c>
      <c r="E1117" s="6" t="n">
        <v>0</v>
      </c>
      <c r="F1117" s="6" t="n">
        <v>0</v>
      </c>
      <c r="G1117" s="6" t="n">
        <v>0</v>
      </c>
      <c r="H1117" s="6" t="n">
        <v>0</v>
      </c>
      <c r="I1117" s="6" t="n">
        <v>0</v>
      </c>
      <c r="M1117" s="6" t="n">
        <v>2</v>
      </c>
      <c r="O1117" s="6" t="n">
        <v>3</v>
      </c>
      <c r="Q1117" s="6" t="n">
        <v>1</v>
      </c>
      <c r="R1117" s="6" t="n">
        <f aca="false">IF(O1117="","",IF(O1117&lt;=5,1,IF(O1117&gt;5,0)))</f>
        <v>1</v>
      </c>
      <c r="S1117" s="6" t="n">
        <f aca="false">IF(M1117="","",IF(M1117&lt;=5,1,IF(M1117&gt;5,0)))</f>
        <v>1</v>
      </c>
      <c r="U1117" s="15" t="n">
        <v>1</v>
      </c>
      <c r="V1117" s="6" t="n">
        <v>0</v>
      </c>
      <c r="X1117" s="2" t="n">
        <f aca="false">IF(U1117="","",IF(U1117=0,1,IF(U1117&gt;0,0)))</f>
        <v>0</v>
      </c>
      <c r="Y1117" s="2" t="n">
        <f aca="false">IF(U1117="","",IF(U1117=1,1,IF(OR(U1117&gt;1,U1117=0),0)))</f>
        <v>1</v>
      </c>
      <c r="Z1117" s="2" t="n">
        <f aca="false">IF(U1117="","",IF(U1117&gt;=2,1,IF(U1117&lt;2,0)))</f>
        <v>0</v>
      </c>
      <c r="AA1117" s="6" t="n">
        <v>0</v>
      </c>
    </row>
    <row r="1118" s="6" customFormat="true" ht="16.5" hidden="false" customHeight="false" outlineLevel="0" collapsed="false">
      <c r="A1118" s="6" t="n">
        <v>3282</v>
      </c>
      <c r="B1118" s="4" t="s">
        <v>21</v>
      </c>
      <c r="C1118" s="6" t="n">
        <v>69</v>
      </c>
      <c r="D1118" s="6" t="n">
        <v>1</v>
      </c>
      <c r="E1118" s="6" t="n">
        <v>1</v>
      </c>
      <c r="F1118" s="6" t="n">
        <v>1</v>
      </c>
      <c r="G1118" s="6" t="n">
        <v>0</v>
      </c>
      <c r="H1118" s="6" t="n">
        <v>1</v>
      </c>
      <c r="I1118" s="6" t="n">
        <v>1</v>
      </c>
      <c r="O1118" s="6" t="n">
        <v>4</v>
      </c>
      <c r="Q1118" s="6" t="n">
        <v>0</v>
      </c>
      <c r="R1118" s="6" t="n">
        <f aca="false">IF(O1118="","",IF(O1118&lt;=5,1,IF(O1118&gt;5,0)))</f>
        <v>1</v>
      </c>
      <c r="S1118" s="6" t="str">
        <f aca="false">IF(M1118="","",IF(M1118&lt;=5,1,IF(M1118&gt;5,0)))</f>
        <v/>
      </c>
      <c r="U1118" s="15" t="n">
        <v>1</v>
      </c>
      <c r="V1118" s="6" t="n">
        <v>0</v>
      </c>
      <c r="X1118" s="2" t="n">
        <f aca="false">IF(U1118="","",IF(U1118=0,1,IF(U1118&gt;0,0)))</f>
        <v>0</v>
      </c>
      <c r="Y1118" s="2" t="n">
        <f aca="false">IF(U1118="","",IF(U1118=1,1,IF(OR(U1118&gt;1,U1118=0),0)))</f>
        <v>1</v>
      </c>
      <c r="Z1118" s="2" t="n">
        <f aca="false">IF(U1118="","",IF(U1118&gt;=2,1,IF(U1118&lt;2,0)))</f>
        <v>0</v>
      </c>
      <c r="AA1118" s="6" t="n">
        <v>0</v>
      </c>
    </row>
    <row r="1119" s="6" customFormat="true" ht="16.5" hidden="false" customHeight="false" outlineLevel="0" collapsed="false">
      <c r="A1119" s="6" t="n">
        <v>145</v>
      </c>
      <c r="B1119" s="4" t="s">
        <v>21</v>
      </c>
      <c r="C1119" s="6" t="n">
        <v>70</v>
      </c>
      <c r="D1119" s="6" t="n">
        <v>0</v>
      </c>
      <c r="E1119" s="6" t="n">
        <v>0</v>
      </c>
      <c r="F1119" s="6" t="n">
        <v>1</v>
      </c>
      <c r="G1119" s="6" t="n">
        <v>0</v>
      </c>
      <c r="H1119" s="6" t="n">
        <v>0</v>
      </c>
      <c r="I1119" s="6" t="n">
        <v>0</v>
      </c>
      <c r="M1119" s="6" t="n">
        <v>25</v>
      </c>
      <c r="O1119" s="6" t="n">
        <v>6</v>
      </c>
      <c r="Q1119" s="6" t="n">
        <v>0</v>
      </c>
      <c r="R1119" s="6" t="n">
        <f aca="false">IF(O1119="","",IF(O1119&lt;=5,1,IF(O1119&gt;5,0)))</f>
        <v>0</v>
      </c>
      <c r="S1119" s="6" t="n">
        <f aca="false">IF(M1119="","",IF(M1119&lt;=5,1,IF(M1119&gt;5,0)))</f>
        <v>0</v>
      </c>
      <c r="U1119" s="15" t="n">
        <v>1</v>
      </c>
      <c r="V1119" s="6" t="n">
        <v>0</v>
      </c>
      <c r="X1119" s="2" t="n">
        <f aca="false">IF(U1119="","",IF(U1119=0,1,IF(U1119&gt;0,0)))</f>
        <v>0</v>
      </c>
      <c r="Y1119" s="2" t="n">
        <f aca="false">IF(U1119="","",IF(U1119=1,1,IF(OR(U1119&gt;1,U1119=0),0)))</f>
        <v>1</v>
      </c>
      <c r="Z1119" s="2" t="n">
        <f aca="false">IF(U1119="","",IF(U1119&gt;=2,1,IF(U1119&lt;2,0)))</f>
        <v>0</v>
      </c>
      <c r="AA1119" s="6" t="n">
        <v>0</v>
      </c>
    </row>
    <row r="1120" s="6" customFormat="true" ht="16.5" hidden="false" customHeight="false" outlineLevel="0" collapsed="false">
      <c r="A1120" s="6" t="n">
        <v>609</v>
      </c>
      <c r="B1120" s="4" t="s">
        <v>21</v>
      </c>
      <c r="C1120" s="6" t="n">
        <v>70</v>
      </c>
      <c r="D1120" s="6" t="n">
        <v>0</v>
      </c>
      <c r="E1120" s="6" t="n">
        <v>0</v>
      </c>
      <c r="F1120" s="6" t="n">
        <v>0</v>
      </c>
      <c r="G1120" s="6" t="n">
        <v>0</v>
      </c>
      <c r="H1120" s="6" t="n">
        <v>0</v>
      </c>
      <c r="I1120" s="6" t="n">
        <v>0</v>
      </c>
      <c r="O1120" s="6" t="n">
        <v>3</v>
      </c>
      <c r="Q1120" s="6" t="n">
        <v>0</v>
      </c>
      <c r="R1120" s="6" t="n">
        <f aca="false">IF(O1120="","",IF(O1120&lt;=5,1,IF(O1120&gt;5,0)))</f>
        <v>1</v>
      </c>
      <c r="S1120" s="6" t="str">
        <f aca="false">IF(M1120="","",IF(M1120&lt;=5,1,IF(M1120&gt;5,0)))</f>
        <v/>
      </c>
      <c r="U1120" s="15" t="n">
        <v>1</v>
      </c>
      <c r="V1120" s="6" t="n">
        <v>0</v>
      </c>
      <c r="X1120" s="2" t="n">
        <f aca="false">IF(U1120="","",IF(U1120=0,1,IF(U1120&gt;0,0)))</f>
        <v>0</v>
      </c>
      <c r="Y1120" s="2" t="n">
        <f aca="false">IF(U1120="","",IF(U1120=1,1,IF(OR(U1120&gt;1,U1120=0),0)))</f>
        <v>1</v>
      </c>
      <c r="Z1120" s="2" t="n">
        <f aca="false">IF(U1120="","",IF(U1120&gt;=2,1,IF(U1120&lt;2,0)))</f>
        <v>0</v>
      </c>
      <c r="AA1120" s="6" t="n">
        <v>0</v>
      </c>
    </row>
    <row r="1121" s="6" customFormat="true" ht="16.5" hidden="false" customHeight="false" outlineLevel="0" collapsed="false">
      <c r="A1121" s="6" t="n">
        <v>2027</v>
      </c>
      <c r="B1121" s="4" t="s">
        <v>21</v>
      </c>
      <c r="C1121" s="6" t="n">
        <v>70</v>
      </c>
      <c r="D1121" s="6" t="n">
        <v>1</v>
      </c>
      <c r="E1121" s="6" t="n">
        <v>0</v>
      </c>
      <c r="F1121" s="6" t="n">
        <v>0</v>
      </c>
      <c r="G1121" s="6" t="n">
        <v>0</v>
      </c>
      <c r="H1121" s="6" t="n">
        <v>0</v>
      </c>
      <c r="I1121" s="6" t="n">
        <v>0</v>
      </c>
      <c r="M1121" s="6" t="n">
        <v>20</v>
      </c>
      <c r="O1121" s="6" t="n">
        <v>6</v>
      </c>
      <c r="Q1121" s="6" t="n">
        <v>2</v>
      </c>
      <c r="R1121" s="6" t="n">
        <f aca="false">IF(O1121="","",IF(O1121&lt;=5,1,IF(O1121&gt;5,0)))</f>
        <v>0</v>
      </c>
      <c r="S1121" s="6" t="n">
        <f aca="false">IF(M1121="","",IF(M1121&lt;=5,1,IF(M1121&gt;5,0)))</f>
        <v>0</v>
      </c>
      <c r="U1121" s="15" t="n">
        <v>1</v>
      </c>
      <c r="V1121" s="6" t="n">
        <v>0</v>
      </c>
      <c r="X1121" s="2" t="n">
        <f aca="false">IF(U1121="","",IF(U1121=0,1,IF(U1121&gt;0,0)))</f>
        <v>0</v>
      </c>
      <c r="Y1121" s="2" t="n">
        <f aca="false">IF(U1121="","",IF(U1121=1,1,IF(OR(U1121&gt;1,U1121=0),0)))</f>
        <v>1</v>
      </c>
      <c r="Z1121" s="2" t="n">
        <f aca="false">IF(U1121="","",IF(U1121&gt;=2,1,IF(U1121&lt;2,0)))</f>
        <v>0</v>
      </c>
      <c r="AA1121" s="6" t="n">
        <v>0</v>
      </c>
    </row>
    <row r="1122" s="6" customFormat="true" ht="16.5" hidden="false" customHeight="false" outlineLevel="0" collapsed="false">
      <c r="A1122" s="6" t="n">
        <v>2321</v>
      </c>
      <c r="B1122" s="4" t="s">
        <v>21</v>
      </c>
      <c r="C1122" s="6" t="n">
        <v>70</v>
      </c>
      <c r="D1122" s="6" t="n">
        <v>0</v>
      </c>
      <c r="E1122" s="6" t="n">
        <v>0</v>
      </c>
      <c r="F1122" s="6" t="n">
        <v>0</v>
      </c>
      <c r="G1122" s="6" t="n">
        <v>0</v>
      </c>
      <c r="H1122" s="6" t="n">
        <v>1</v>
      </c>
      <c r="I1122" s="6" t="n">
        <v>1</v>
      </c>
      <c r="M1122" s="6" t="n">
        <v>15</v>
      </c>
      <c r="O1122" s="6" t="n">
        <v>3</v>
      </c>
      <c r="Q1122" s="6" t="n">
        <v>0</v>
      </c>
      <c r="R1122" s="6" t="n">
        <f aca="false">IF(O1122="","",IF(O1122&lt;=5,1,IF(O1122&gt;5,0)))</f>
        <v>1</v>
      </c>
      <c r="S1122" s="6" t="n">
        <f aca="false">IF(M1122="","",IF(M1122&lt;=5,1,IF(M1122&gt;5,0)))</f>
        <v>0</v>
      </c>
      <c r="U1122" s="15" t="n">
        <v>1</v>
      </c>
      <c r="V1122" s="6" t="n">
        <v>0</v>
      </c>
      <c r="X1122" s="2" t="n">
        <f aca="false">IF(U1122="","",IF(U1122=0,1,IF(U1122&gt;0,0)))</f>
        <v>0</v>
      </c>
      <c r="Y1122" s="2" t="n">
        <f aca="false">IF(U1122="","",IF(U1122=1,1,IF(OR(U1122&gt;1,U1122=0),0)))</f>
        <v>1</v>
      </c>
      <c r="Z1122" s="2" t="n">
        <f aca="false">IF(U1122="","",IF(U1122&gt;=2,1,IF(U1122&lt;2,0)))</f>
        <v>0</v>
      </c>
      <c r="AA1122" s="6" t="n">
        <v>0</v>
      </c>
    </row>
    <row r="1123" s="6" customFormat="true" ht="16.5" hidden="false" customHeight="false" outlineLevel="0" collapsed="false">
      <c r="A1123" s="6" t="n">
        <v>141</v>
      </c>
      <c r="B1123" s="4" t="s">
        <v>21</v>
      </c>
      <c r="C1123" s="6" t="n">
        <v>71</v>
      </c>
      <c r="D1123" s="6" t="n">
        <v>0</v>
      </c>
      <c r="E1123" s="6" t="n">
        <v>0</v>
      </c>
      <c r="F1123" s="6" t="n">
        <v>1</v>
      </c>
      <c r="G1123" s="6" t="n">
        <v>0</v>
      </c>
      <c r="H1123" s="6" t="n">
        <v>0</v>
      </c>
      <c r="I1123" s="6" t="n">
        <v>0</v>
      </c>
      <c r="M1123" s="6" t="n">
        <v>8</v>
      </c>
      <c r="O1123" s="6" t="n">
        <v>4</v>
      </c>
      <c r="Q1123" s="6" t="n">
        <v>0</v>
      </c>
      <c r="R1123" s="6" t="n">
        <f aca="false">IF(O1123="","",IF(O1123&lt;=5,1,IF(O1123&gt;5,0)))</f>
        <v>1</v>
      </c>
      <c r="S1123" s="6" t="n">
        <f aca="false">IF(M1123="","",IF(M1123&lt;=5,1,IF(M1123&gt;5,0)))</f>
        <v>0</v>
      </c>
      <c r="U1123" s="15" t="n">
        <v>1</v>
      </c>
      <c r="V1123" s="6" t="n">
        <v>0</v>
      </c>
      <c r="X1123" s="2" t="n">
        <f aca="false">IF(U1123="","",IF(U1123=0,1,IF(U1123&gt;0,0)))</f>
        <v>0</v>
      </c>
      <c r="Y1123" s="2" t="n">
        <f aca="false">IF(U1123="","",IF(U1123=1,1,IF(OR(U1123&gt;1,U1123=0),0)))</f>
        <v>1</v>
      </c>
      <c r="Z1123" s="2" t="n">
        <f aca="false">IF(U1123="","",IF(U1123&gt;=2,1,IF(U1123&lt;2,0)))</f>
        <v>0</v>
      </c>
      <c r="AA1123" s="6" t="n">
        <v>0</v>
      </c>
    </row>
    <row r="1124" s="6" customFormat="true" ht="16.5" hidden="false" customHeight="false" outlineLevel="0" collapsed="false">
      <c r="A1124" s="6" t="n">
        <v>566</v>
      </c>
      <c r="B1124" s="4" t="s">
        <v>21</v>
      </c>
      <c r="C1124" s="6" t="n">
        <v>71</v>
      </c>
      <c r="D1124" s="6" t="n">
        <v>1</v>
      </c>
      <c r="E1124" s="6" t="n">
        <v>0</v>
      </c>
      <c r="F1124" s="6" t="n">
        <v>0</v>
      </c>
      <c r="G1124" s="6" t="n">
        <v>0</v>
      </c>
      <c r="H1124" s="6" t="n">
        <v>0</v>
      </c>
      <c r="I1124" s="6" t="n">
        <v>0</v>
      </c>
      <c r="O1124" s="6" t="n">
        <v>6</v>
      </c>
      <c r="Q1124" s="6" t="n">
        <v>0</v>
      </c>
      <c r="R1124" s="6" t="n">
        <f aca="false">IF(O1124="","",IF(O1124&lt;=5,1,IF(O1124&gt;5,0)))</f>
        <v>0</v>
      </c>
      <c r="S1124" s="6" t="str">
        <f aca="false">IF(M1124="","",IF(M1124&lt;=5,1,IF(M1124&gt;5,0)))</f>
        <v/>
      </c>
      <c r="U1124" s="15" t="n">
        <v>1</v>
      </c>
      <c r="V1124" s="6" t="n">
        <v>0</v>
      </c>
      <c r="X1124" s="2" t="n">
        <f aca="false">IF(U1124="","",IF(U1124=0,1,IF(U1124&gt;0,0)))</f>
        <v>0</v>
      </c>
      <c r="Y1124" s="2" t="n">
        <f aca="false">IF(U1124="","",IF(U1124=1,1,IF(OR(U1124&gt;1,U1124=0),0)))</f>
        <v>1</v>
      </c>
      <c r="Z1124" s="2" t="n">
        <f aca="false">IF(U1124="","",IF(U1124&gt;=2,1,IF(U1124&lt;2,0)))</f>
        <v>0</v>
      </c>
      <c r="AA1124" s="6" t="n">
        <v>0</v>
      </c>
    </row>
    <row r="1125" s="6" customFormat="true" ht="16.5" hidden="false" customHeight="false" outlineLevel="0" collapsed="false">
      <c r="A1125" s="6" t="n">
        <v>143</v>
      </c>
      <c r="B1125" s="4" t="s">
        <v>21</v>
      </c>
      <c r="C1125" s="6" t="n">
        <v>72</v>
      </c>
      <c r="D1125" s="6" t="n">
        <v>0</v>
      </c>
      <c r="E1125" s="6" t="n">
        <v>1</v>
      </c>
      <c r="F1125" s="6" t="n">
        <v>1</v>
      </c>
      <c r="G1125" s="6" t="n">
        <v>0</v>
      </c>
      <c r="H1125" s="6" t="n">
        <v>0</v>
      </c>
      <c r="I1125" s="6" t="n">
        <v>0</v>
      </c>
      <c r="O1125" s="6" t="n">
        <v>0</v>
      </c>
      <c r="Q1125" s="6" t="n">
        <v>1</v>
      </c>
      <c r="R1125" s="6" t="n">
        <f aca="false">IF(O1125="","",IF(O1125&lt;=5,1,IF(O1125&gt;5,0)))</f>
        <v>1</v>
      </c>
      <c r="S1125" s="6" t="str">
        <f aca="false">IF(M1125="","",IF(M1125&lt;=5,1,IF(M1125&gt;5,0)))</f>
        <v/>
      </c>
      <c r="U1125" s="15" t="n">
        <v>1</v>
      </c>
      <c r="V1125" s="6" t="n">
        <v>0</v>
      </c>
      <c r="X1125" s="2" t="n">
        <f aca="false">IF(U1125="","",IF(U1125=0,1,IF(U1125&gt;0,0)))</f>
        <v>0</v>
      </c>
      <c r="Y1125" s="2" t="n">
        <f aca="false">IF(U1125="","",IF(U1125=1,1,IF(OR(U1125&gt;1,U1125=0),0)))</f>
        <v>1</v>
      </c>
      <c r="Z1125" s="2" t="n">
        <f aca="false">IF(U1125="","",IF(U1125&gt;=2,1,IF(U1125&lt;2,0)))</f>
        <v>0</v>
      </c>
      <c r="AA1125" s="6" t="n">
        <v>0</v>
      </c>
    </row>
    <row r="1126" s="13" customFormat="true" ht="16.5" hidden="false" customHeight="false" outlineLevel="0" collapsed="false">
      <c r="A1126" s="6" t="n">
        <v>2714</v>
      </c>
      <c r="B1126" s="4" t="s">
        <v>21</v>
      </c>
      <c r="C1126" s="6" t="n">
        <v>72</v>
      </c>
      <c r="D1126" s="6" t="n">
        <v>0</v>
      </c>
      <c r="E1126" s="6" t="n">
        <v>0</v>
      </c>
      <c r="F1126" s="6" t="n">
        <v>0</v>
      </c>
      <c r="G1126" s="6" t="n">
        <v>0</v>
      </c>
      <c r="H1126" s="6" t="n">
        <v>0</v>
      </c>
      <c r="I1126" s="6" t="n">
        <v>0</v>
      </c>
      <c r="K1126" s="6"/>
      <c r="L1126" s="6"/>
      <c r="M1126" s="6"/>
      <c r="N1126" s="6"/>
      <c r="O1126" s="6" t="n">
        <v>6</v>
      </c>
      <c r="P1126" s="6"/>
      <c r="Q1126" s="6" t="n">
        <v>0</v>
      </c>
      <c r="R1126" s="6" t="n">
        <f aca="false">IF(O1126="","",IF(O1126&lt;=5,1,IF(O1126&gt;5,0)))</f>
        <v>0</v>
      </c>
      <c r="S1126" s="6" t="str">
        <f aca="false">IF(M1126="","",IF(M1126&lt;=5,1,IF(M1126&gt;5,0)))</f>
        <v/>
      </c>
      <c r="T1126" s="6"/>
      <c r="U1126" s="15" t="n">
        <v>1</v>
      </c>
      <c r="V1126" s="6" t="n">
        <v>0</v>
      </c>
      <c r="W1126" s="6"/>
      <c r="X1126" s="2" t="n">
        <f aca="false">IF(U1126="","",IF(U1126=0,1,IF(U1126&gt;0,0)))</f>
        <v>0</v>
      </c>
      <c r="Y1126" s="2" t="n">
        <f aca="false">IF(U1126="","",IF(U1126=1,1,IF(OR(U1126&gt;1,U1126=0),0)))</f>
        <v>1</v>
      </c>
      <c r="Z1126" s="2" t="n">
        <f aca="false">IF(U1126="","",IF(U1126&gt;=2,1,IF(U1126&lt;2,0)))</f>
        <v>0</v>
      </c>
      <c r="AA1126" s="6" t="n">
        <v>0</v>
      </c>
      <c r="AB1126" s="6"/>
      <c r="AC1126" s="6"/>
      <c r="AD1126" s="6"/>
    </row>
    <row r="1127" s="6" customFormat="true" ht="16.5" hidden="false" customHeight="false" outlineLevel="0" collapsed="false">
      <c r="A1127" s="6" t="n">
        <v>2744</v>
      </c>
      <c r="B1127" s="4" t="s">
        <v>21</v>
      </c>
      <c r="C1127" s="6" t="n">
        <v>72</v>
      </c>
      <c r="D1127" s="6" t="n">
        <v>0</v>
      </c>
      <c r="E1127" s="6" t="n">
        <v>0</v>
      </c>
      <c r="F1127" s="6" t="n">
        <v>0</v>
      </c>
      <c r="G1127" s="6" t="n">
        <v>0</v>
      </c>
      <c r="H1127" s="6" t="n">
        <v>0</v>
      </c>
      <c r="I1127" s="6" t="n">
        <v>0</v>
      </c>
      <c r="O1127" s="6" t="n">
        <v>6</v>
      </c>
      <c r="Q1127" s="6" t="n">
        <v>0</v>
      </c>
      <c r="R1127" s="6" t="n">
        <f aca="false">IF(O1127="","",IF(O1127&lt;=5,1,IF(O1127&gt;5,0)))</f>
        <v>0</v>
      </c>
      <c r="S1127" s="6" t="str">
        <f aca="false">IF(M1127="","",IF(M1127&lt;=5,1,IF(M1127&gt;5,0)))</f>
        <v/>
      </c>
      <c r="U1127" s="15" t="n">
        <v>1</v>
      </c>
      <c r="V1127" s="6" t="n">
        <v>0</v>
      </c>
      <c r="X1127" s="2" t="n">
        <f aca="false">IF(U1127="","",IF(U1127=0,1,IF(U1127&gt;0,0)))</f>
        <v>0</v>
      </c>
      <c r="Y1127" s="2" t="n">
        <f aca="false">IF(U1127="","",IF(U1127=1,1,IF(OR(U1127&gt;1,U1127=0),0)))</f>
        <v>1</v>
      </c>
      <c r="Z1127" s="2" t="n">
        <f aca="false">IF(U1127="","",IF(U1127&gt;=2,1,IF(U1127&lt;2,0)))</f>
        <v>0</v>
      </c>
      <c r="AA1127" s="6" t="n">
        <v>0</v>
      </c>
    </row>
    <row r="1128" s="6" customFormat="true" ht="16.5" hidden="false" customHeight="false" outlineLevel="0" collapsed="false">
      <c r="A1128" s="6" t="n">
        <v>3406</v>
      </c>
      <c r="B1128" s="4" t="s">
        <v>21</v>
      </c>
      <c r="C1128" s="6" t="n">
        <v>72</v>
      </c>
      <c r="D1128" s="6" t="n">
        <v>0</v>
      </c>
      <c r="E1128" s="6" t="n">
        <v>0</v>
      </c>
      <c r="F1128" s="6" t="n">
        <v>0</v>
      </c>
      <c r="G1128" s="6" t="n">
        <v>0</v>
      </c>
      <c r="H1128" s="6" t="n">
        <v>0</v>
      </c>
      <c r="I1128" s="6" t="n">
        <v>0</v>
      </c>
      <c r="O1128" s="6" t="n">
        <v>6</v>
      </c>
      <c r="Q1128" s="6" t="n">
        <v>0</v>
      </c>
      <c r="R1128" s="6" t="n">
        <f aca="false">IF(O1128="","",IF(O1128&lt;=5,1,IF(O1128&gt;5,0)))</f>
        <v>0</v>
      </c>
      <c r="S1128" s="6" t="str">
        <f aca="false">IF(M1128="","",IF(M1128&lt;=5,1,IF(M1128&gt;5,0)))</f>
        <v/>
      </c>
      <c r="U1128" s="15" t="n">
        <v>1</v>
      </c>
      <c r="V1128" s="6" t="n">
        <v>0</v>
      </c>
      <c r="X1128" s="2" t="n">
        <f aca="false">IF(U1128="","",IF(U1128=0,1,IF(U1128&gt;0,0)))</f>
        <v>0</v>
      </c>
      <c r="Y1128" s="2" t="n">
        <f aca="false">IF(U1128="","",IF(U1128=1,1,IF(OR(U1128&gt;1,U1128=0),0)))</f>
        <v>1</v>
      </c>
      <c r="Z1128" s="2" t="n">
        <f aca="false">IF(U1128="","",IF(U1128&gt;=2,1,IF(U1128&lt;2,0)))</f>
        <v>0</v>
      </c>
      <c r="AA1128" s="6" t="n">
        <v>0</v>
      </c>
    </row>
    <row r="1129" s="6" customFormat="true" ht="16.5" hidden="false" customHeight="false" outlineLevel="0" collapsed="false">
      <c r="A1129" s="6" t="n">
        <v>3239</v>
      </c>
      <c r="B1129" s="4" t="s">
        <v>21</v>
      </c>
      <c r="C1129" s="6" t="n">
        <v>73</v>
      </c>
      <c r="D1129" s="6" t="n">
        <v>0</v>
      </c>
      <c r="E1129" s="6" t="n">
        <v>0</v>
      </c>
      <c r="F1129" s="6" t="n">
        <v>0</v>
      </c>
      <c r="G1129" s="6" t="n">
        <v>1</v>
      </c>
      <c r="H1129" s="6" t="n">
        <v>0</v>
      </c>
      <c r="I1129" s="6" t="n">
        <v>0</v>
      </c>
      <c r="M1129" s="6" t="n">
        <v>2</v>
      </c>
      <c r="O1129" s="6" t="n">
        <v>3</v>
      </c>
      <c r="Q1129" s="6" t="n">
        <v>1</v>
      </c>
      <c r="R1129" s="6" t="n">
        <f aca="false">IF(O1129="","",IF(O1129&lt;=5,1,IF(O1129&gt;5,0)))</f>
        <v>1</v>
      </c>
      <c r="S1129" s="6" t="n">
        <f aca="false">IF(M1129="","",IF(M1129&lt;=5,1,IF(M1129&gt;5,0)))</f>
        <v>1</v>
      </c>
      <c r="U1129" s="15" t="n">
        <v>1</v>
      </c>
      <c r="V1129" s="6" t="n">
        <v>0</v>
      </c>
      <c r="X1129" s="2" t="n">
        <f aca="false">IF(U1129="","",IF(U1129=0,1,IF(U1129&gt;0,0)))</f>
        <v>0</v>
      </c>
      <c r="Y1129" s="2" t="n">
        <f aca="false">IF(U1129="","",IF(U1129=1,1,IF(OR(U1129&gt;1,U1129=0),0)))</f>
        <v>1</v>
      </c>
      <c r="Z1129" s="2" t="n">
        <f aca="false">IF(U1129="","",IF(U1129&gt;=2,1,IF(U1129&lt;2,0)))</f>
        <v>0</v>
      </c>
      <c r="AA1129" s="6" t="n">
        <v>0</v>
      </c>
    </row>
    <row r="1130" s="6" customFormat="true" ht="16.5" hidden="false" customHeight="false" outlineLevel="0" collapsed="false">
      <c r="A1130" s="6" t="n">
        <v>1</v>
      </c>
      <c r="B1130" s="4" t="s">
        <v>21</v>
      </c>
      <c r="C1130" s="6" t="n">
        <v>74</v>
      </c>
      <c r="D1130" s="6" t="n">
        <v>0</v>
      </c>
      <c r="E1130" s="6" t="n">
        <v>0</v>
      </c>
      <c r="F1130" s="6" t="n">
        <v>0</v>
      </c>
      <c r="G1130" s="6" t="n">
        <v>1</v>
      </c>
      <c r="H1130" s="6" t="n">
        <v>0</v>
      </c>
      <c r="I1130" s="6" t="n">
        <v>0</v>
      </c>
      <c r="O1130" s="6" t="n">
        <v>6</v>
      </c>
      <c r="Q1130" s="6" t="n">
        <v>0</v>
      </c>
      <c r="R1130" s="6" t="n">
        <f aca="false">IF(O1130="","",IF(O1130&lt;=5,1,IF(O1130&gt;5,0)))</f>
        <v>0</v>
      </c>
      <c r="S1130" s="6" t="str">
        <f aca="false">IF(M1130="","",IF(M1130&lt;=5,1,IF(M1130&gt;5,0)))</f>
        <v/>
      </c>
      <c r="U1130" s="15" t="n">
        <v>1</v>
      </c>
      <c r="V1130" s="6" t="n">
        <v>0</v>
      </c>
      <c r="X1130" s="2" t="n">
        <f aca="false">IF(U1130="","",IF(U1130=0,1,IF(U1130&gt;0,0)))</f>
        <v>0</v>
      </c>
      <c r="Y1130" s="2" t="n">
        <f aca="false">IF(U1130="","",IF(U1130=1,1,IF(OR(U1130&gt;1,U1130=0),0)))</f>
        <v>1</v>
      </c>
      <c r="Z1130" s="2" t="n">
        <f aca="false">IF(U1130="","",IF(U1130&gt;=2,1,IF(U1130&lt;2,0)))</f>
        <v>0</v>
      </c>
      <c r="AA1130" s="6" t="n">
        <v>0</v>
      </c>
    </row>
    <row r="1131" s="14" customFormat="true" ht="16.5" hidden="false" customHeight="false" outlineLevel="0" collapsed="false">
      <c r="A1131" s="6" t="n">
        <v>777</v>
      </c>
      <c r="B1131" s="4" t="s">
        <v>21</v>
      </c>
      <c r="C1131" s="6" t="n">
        <v>74</v>
      </c>
      <c r="D1131" s="6" t="n">
        <v>1</v>
      </c>
      <c r="E1131" s="6" t="n">
        <v>1</v>
      </c>
      <c r="F1131" s="6" t="n">
        <v>0</v>
      </c>
      <c r="G1131" s="6" t="n">
        <v>0</v>
      </c>
      <c r="H1131" s="6" t="n">
        <v>0</v>
      </c>
      <c r="I1131" s="6" t="n">
        <v>0</v>
      </c>
      <c r="K1131" s="6"/>
      <c r="L1131" s="6"/>
      <c r="M1131" s="6"/>
      <c r="N1131" s="6"/>
      <c r="O1131" s="6" t="n">
        <v>6</v>
      </c>
      <c r="P1131" s="6"/>
      <c r="Q1131" s="6" t="n">
        <v>0</v>
      </c>
      <c r="R1131" s="6" t="n">
        <f aca="false">IF(O1131="","",IF(O1131&lt;=5,1,IF(O1131&gt;5,0)))</f>
        <v>0</v>
      </c>
      <c r="S1131" s="6" t="str">
        <f aca="false">IF(M1131="","",IF(M1131&lt;=5,1,IF(M1131&gt;5,0)))</f>
        <v/>
      </c>
      <c r="T1131" s="6"/>
      <c r="U1131" s="15" t="n">
        <v>1</v>
      </c>
      <c r="V1131" s="6" t="n">
        <v>0</v>
      </c>
      <c r="W1131" s="6"/>
      <c r="X1131" s="2" t="n">
        <f aca="false">IF(U1131="","",IF(U1131=0,1,IF(U1131&gt;0,0)))</f>
        <v>0</v>
      </c>
      <c r="Y1131" s="2" t="n">
        <f aca="false">IF(U1131="","",IF(U1131=1,1,IF(OR(U1131&gt;1,U1131=0),0)))</f>
        <v>1</v>
      </c>
      <c r="Z1131" s="2" t="n">
        <f aca="false">IF(U1131="","",IF(U1131&gt;=2,1,IF(U1131&lt;2,0)))</f>
        <v>0</v>
      </c>
      <c r="AA1131" s="6" t="n">
        <v>0</v>
      </c>
      <c r="AB1131" s="6"/>
      <c r="AC1131" s="6"/>
      <c r="AD1131" s="6"/>
    </row>
    <row r="1132" s="6" customFormat="true" ht="16.5" hidden="false" customHeight="false" outlineLevel="0" collapsed="false">
      <c r="A1132" s="6" t="n">
        <v>560</v>
      </c>
      <c r="B1132" s="4" t="s">
        <v>21</v>
      </c>
      <c r="C1132" s="6" t="n">
        <v>75</v>
      </c>
      <c r="D1132" s="6" t="n">
        <v>0</v>
      </c>
      <c r="E1132" s="6" t="n">
        <v>0</v>
      </c>
      <c r="F1132" s="6" t="n">
        <v>0</v>
      </c>
      <c r="G1132" s="6" t="n">
        <v>0</v>
      </c>
      <c r="H1132" s="6" t="n">
        <v>0</v>
      </c>
      <c r="I1132" s="6" t="n">
        <v>0</v>
      </c>
      <c r="O1132" s="6" t="n">
        <v>6</v>
      </c>
      <c r="Q1132" s="6" t="n">
        <v>0</v>
      </c>
      <c r="R1132" s="6" t="n">
        <f aca="false">IF(O1132="","",IF(O1132&lt;=5,1,IF(O1132&gt;5,0)))</f>
        <v>0</v>
      </c>
      <c r="S1132" s="6" t="str">
        <f aca="false">IF(M1132="","",IF(M1132&lt;=5,1,IF(M1132&gt;5,0)))</f>
        <v/>
      </c>
      <c r="U1132" s="15" t="n">
        <v>1</v>
      </c>
      <c r="V1132" s="6" t="n">
        <v>0</v>
      </c>
      <c r="X1132" s="2" t="n">
        <f aca="false">IF(U1132="","",IF(U1132=0,1,IF(U1132&gt;0,0)))</f>
        <v>0</v>
      </c>
      <c r="Y1132" s="2" t="n">
        <f aca="false">IF(U1132="","",IF(U1132=1,1,IF(OR(U1132&gt;1,U1132=0),0)))</f>
        <v>1</v>
      </c>
      <c r="Z1132" s="2" t="n">
        <f aca="false">IF(U1132="","",IF(U1132&gt;=2,1,IF(U1132&lt;2,0)))</f>
        <v>0</v>
      </c>
      <c r="AA1132" s="6" t="n">
        <v>0</v>
      </c>
    </row>
    <row r="1133" s="6" customFormat="true" ht="16.5" hidden="false" customHeight="false" outlineLevel="0" collapsed="false">
      <c r="A1133" s="6" t="n">
        <v>1688</v>
      </c>
      <c r="B1133" s="4" t="s">
        <v>21</v>
      </c>
      <c r="C1133" s="6" t="n">
        <v>75</v>
      </c>
      <c r="D1133" s="6" t="n">
        <v>0</v>
      </c>
      <c r="E1133" s="6" t="n">
        <v>1</v>
      </c>
      <c r="F1133" s="6" t="n">
        <v>1</v>
      </c>
      <c r="G1133" s="6" t="n">
        <v>1</v>
      </c>
      <c r="H1133" s="6" t="n">
        <v>1</v>
      </c>
      <c r="I1133" s="6" t="n">
        <v>1</v>
      </c>
      <c r="O1133" s="6" t="n">
        <v>6</v>
      </c>
      <c r="Q1133" s="6" t="n">
        <v>0</v>
      </c>
      <c r="R1133" s="6" t="n">
        <f aca="false">IF(O1133="","",IF(O1133&lt;=5,1,IF(O1133&gt;5,0)))</f>
        <v>0</v>
      </c>
      <c r="S1133" s="6" t="str">
        <f aca="false">IF(M1133="","",IF(M1133&lt;=5,1,IF(M1133&gt;5,0)))</f>
        <v/>
      </c>
      <c r="U1133" s="15" t="n">
        <v>1</v>
      </c>
      <c r="V1133" s="6" t="n">
        <v>0</v>
      </c>
      <c r="X1133" s="2" t="n">
        <f aca="false">IF(U1133="","",IF(U1133=0,1,IF(U1133&gt;0,0)))</f>
        <v>0</v>
      </c>
      <c r="Y1133" s="2" t="n">
        <f aca="false">IF(U1133="","",IF(U1133=1,1,IF(OR(U1133&gt;1,U1133=0),0)))</f>
        <v>1</v>
      </c>
      <c r="Z1133" s="2" t="n">
        <f aca="false">IF(U1133="","",IF(U1133&gt;=2,1,IF(U1133&lt;2,0)))</f>
        <v>0</v>
      </c>
      <c r="AA1133" s="6" t="n">
        <v>0</v>
      </c>
    </row>
    <row r="1134" s="6" customFormat="true" ht="16.5" hidden="false" customHeight="false" outlineLevel="0" collapsed="false">
      <c r="A1134" s="6" t="n">
        <v>1342</v>
      </c>
      <c r="B1134" s="4" t="s">
        <v>21</v>
      </c>
      <c r="C1134" s="6" t="n">
        <v>76</v>
      </c>
      <c r="D1134" s="6" t="n">
        <v>0</v>
      </c>
      <c r="E1134" s="6" t="n">
        <v>1</v>
      </c>
      <c r="F1134" s="6" t="n">
        <v>0</v>
      </c>
      <c r="G1134" s="6" t="n">
        <v>0</v>
      </c>
      <c r="H1134" s="6" t="n">
        <v>0</v>
      </c>
      <c r="I1134" s="6" t="n">
        <v>0</v>
      </c>
      <c r="O1134" s="6" t="n">
        <v>4</v>
      </c>
      <c r="Q1134" s="6" t="n">
        <v>1</v>
      </c>
      <c r="R1134" s="6" t="n">
        <f aca="false">IF(O1134="","",IF(O1134&lt;=5,1,IF(O1134&gt;5,0)))</f>
        <v>1</v>
      </c>
      <c r="S1134" s="6" t="str">
        <f aca="false">IF(M1134="","",IF(M1134&lt;=5,1,IF(M1134&gt;5,0)))</f>
        <v/>
      </c>
      <c r="U1134" s="15" t="n">
        <v>1</v>
      </c>
      <c r="V1134" s="6" t="n">
        <v>0</v>
      </c>
      <c r="X1134" s="2" t="n">
        <f aca="false">IF(U1134="","",IF(U1134=0,1,IF(U1134&gt;0,0)))</f>
        <v>0</v>
      </c>
      <c r="Y1134" s="2" t="n">
        <f aca="false">IF(U1134="","",IF(U1134=1,1,IF(OR(U1134&gt;1,U1134=0),0)))</f>
        <v>1</v>
      </c>
      <c r="Z1134" s="2" t="n">
        <f aca="false">IF(U1134="","",IF(U1134&gt;=2,1,IF(U1134&lt;2,0)))</f>
        <v>0</v>
      </c>
      <c r="AA1134" s="6" t="n">
        <v>0</v>
      </c>
    </row>
    <row r="1135" s="6" customFormat="true" ht="16.5" hidden="false" customHeight="false" outlineLevel="0" collapsed="false">
      <c r="A1135" s="6" t="n">
        <v>188</v>
      </c>
      <c r="B1135" s="4" t="s">
        <v>21</v>
      </c>
      <c r="C1135" s="6" t="n">
        <v>77</v>
      </c>
      <c r="D1135" s="6" t="n">
        <v>1</v>
      </c>
      <c r="E1135" s="6" t="n">
        <v>0</v>
      </c>
      <c r="F1135" s="6" t="n">
        <v>0</v>
      </c>
      <c r="G1135" s="6" t="n">
        <v>0</v>
      </c>
      <c r="H1135" s="6" t="n">
        <v>0</v>
      </c>
      <c r="I1135" s="6" t="n">
        <v>0</v>
      </c>
      <c r="O1135" s="6" t="n">
        <v>4</v>
      </c>
      <c r="Q1135" s="6" t="n">
        <v>0</v>
      </c>
      <c r="R1135" s="6" t="n">
        <f aca="false">IF(O1135="","",IF(O1135&lt;=5,1,IF(O1135&gt;5,0)))</f>
        <v>1</v>
      </c>
      <c r="S1135" s="6" t="str">
        <f aca="false">IF(M1135="","",IF(M1135&lt;=5,1,IF(M1135&gt;5,0)))</f>
        <v/>
      </c>
      <c r="U1135" s="15" t="n">
        <v>1</v>
      </c>
      <c r="V1135" s="6" t="n">
        <v>0</v>
      </c>
      <c r="X1135" s="2" t="n">
        <f aca="false">IF(U1135="","",IF(U1135=0,1,IF(U1135&gt;0,0)))</f>
        <v>0</v>
      </c>
      <c r="Y1135" s="2" t="n">
        <f aca="false">IF(U1135="","",IF(U1135=1,1,IF(OR(U1135&gt;1,U1135=0),0)))</f>
        <v>1</v>
      </c>
      <c r="Z1135" s="2" t="n">
        <f aca="false">IF(U1135="","",IF(U1135&gt;=2,1,IF(U1135&lt;2,0)))</f>
        <v>0</v>
      </c>
      <c r="AA1135" s="6" t="n">
        <v>0</v>
      </c>
    </row>
    <row r="1136" s="6" customFormat="true" ht="16.5" hidden="false" customHeight="false" outlineLevel="0" collapsed="false">
      <c r="A1136" s="6" t="n">
        <v>376</v>
      </c>
      <c r="B1136" s="4" t="s">
        <v>21</v>
      </c>
      <c r="C1136" s="6" t="n">
        <v>77</v>
      </c>
      <c r="D1136" s="6" t="n">
        <v>1</v>
      </c>
      <c r="E1136" s="6" t="n">
        <v>1</v>
      </c>
      <c r="F1136" s="6" t="n">
        <v>1</v>
      </c>
      <c r="G1136" s="6" t="n">
        <v>1</v>
      </c>
      <c r="H1136" s="6" t="n">
        <v>0</v>
      </c>
      <c r="I1136" s="6" t="n">
        <v>1</v>
      </c>
      <c r="O1136" s="6" t="n">
        <v>3</v>
      </c>
      <c r="Q1136" s="6" t="n">
        <v>0</v>
      </c>
      <c r="R1136" s="6" t="n">
        <f aca="false">IF(O1136="","",IF(O1136&lt;=5,1,IF(O1136&gt;5,0)))</f>
        <v>1</v>
      </c>
      <c r="S1136" s="6" t="str">
        <f aca="false">IF(M1136="","",IF(M1136&lt;=5,1,IF(M1136&gt;5,0)))</f>
        <v/>
      </c>
      <c r="U1136" s="15" t="n">
        <v>1</v>
      </c>
      <c r="V1136" s="6" t="n">
        <v>0</v>
      </c>
      <c r="X1136" s="2" t="n">
        <f aca="false">IF(U1136="","",IF(U1136=0,1,IF(U1136&gt;0,0)))</f>
        <v>0</v>
      </c>
      <c r="Y1136" s="2" t="n">
        <f aca="false">IF(U1136="","",IF(U1136=1,1,IF(OR(U1136&gt;1,U1136=0),0)))</f>
        <v>1</v>
      </c>
      <c r="Z1136" s="2" t="n">
        <f aca="false">IF(U1136="","",IF(U1136&gt;=2,1,IF(U1136&lt;2,0)))</f>
        <v>0</v>
      </c>
      <c r="AA1136" s="6" t="n">
        <v>0</v>
      </c>
    </row>
    <row r="1137" s="6" customFormat="true" ht="16.5" hidden="false" customHeight="false" outlineLevel="0" collapsed="false">
      <c r="A1137" s="6" t="n">
        <v>1679</v>
      </c>
      <c r="B1137" s="4" t="s">
        <v>21</v>
      </c>
      <c r="C1137" s="6" t="n">
        <v>78</v>
      </c>
      <c r="D1137" s="6" t="n">
        <v>0</v>
      </c>
      <c r="E1137" s="6" t="n">
        <v>1</v>
      </c>
      <c r="F1137" s="6" t="n">
        <v>1</v>
      </c>
      <c r="G1137" s="6" t="n">
        <v>0</v>
      </c>
      <c r="H1137" s="6" t="n">
        <v>0</v>
      </c>
      <c r="I1137" s="6" t="n">
        <v>1</v>
      </c>
      <c r="O1137" s="6" t="n">
        <v>6</v>
      </c>
      <c r="Q1137" s="6" t="n">
        <v>0</v>
      </c>
      <c r="R1137" s="6" t="n">
        <f aca="false">IF(O1137="","",IF(O1137&lt;=5,1,IF(O1137&gt;5,0)))</f>
        <v>0</v>
      </c>
      <c r="S1137" s="6" t="str">
        <f aca="false">IF(M1137="","",IF(M1137&lt;=5,1,IF(M1137&gt;5,0)))</f>
        <v/>
      </c>
      <c r="U1137" s="15" t="n">
        <v>1</v>
      </c>
      <c r="V1137" s="6" t="n">
        <v>0</v>
      </c>
      <c r="X1137" s="2" t="n">
        <f aca="false">IF(U1137="","",IF(U1137=0,1,IF(U1137&gt;0,0)))</f>
        <v>0</v>
      </c>
      <c r="Y1137" s="2" t="n">
        <f aca="false">IF(U1137="","",IF(U1137=1,1,IF(OR(U1137&gt;1,U1137=0),0)))</f>
        <v>1</v>
      </c>
      <c r="Z1137" s="2" t="n">
        <f aca="false">IF(U1137="","",IF(U1137&gt;=2,1,IF(U1137&lt;2,0)))</f>
        <v>0</v>
      </c>
      <c r="AA1137" s="6" t="n">
        <v>0</v>
      </c>
    </row>
    <row r="1138" s="6" customFormat="true" ht="16.5" hidden="false" customHeight="false" outlineLevel="0" collapsed="false">
      <c r="A1138" s="6" t="n">
        <v>1772</v>
      </c>
      <c r="B1138" s="4" t="s">
        <v>21</v>
      </c>
      <c r="C1138" s="6" t="n">
        <v>78</v>
      </c>
      <c r="D1138" s="6" t="n">
        <v>0</v>
      </c>
      <c r="E1138" s="6" t="n">
        <v>0</v>
      </c>
      <c r="F1138" s="6" t="n">
        <v>0</v>
      </c>
      <c r="G1138" s="6" t="n">
        <v>1</v>
      </c>
      <c r="H1138" s="6" t="n">
        <v>0</v>
      </c>
      <c r="I1138" s="6" t="n">
        <v>0</v>
      </c>
      <c r="O1138" s="6" t="n">
        <v>6</v>
      </c>
      <c r="Q1138" s="6" t="n">
        <v>0</v>
      </c>
      <c r="R1138" s="6" t="n">
        <f aca="false">IF(O1138="","",IF(O1138&lt;=5,1,IF(O1138&gt;5,0)))</f>
        <v>0</v>
      </c>
      <c r="S1138" s="6" t="str">
        <f aca="false">IF(M1138="","",IF(M1138&lt;=5,1,IF(M1138&gt;5,0)))</f>
        <v/>
      </c>
      <c r="U1138" s="15" t="n">
        <v>1</v>
      </c>
      <c r="V1138" s="6" t="n">
        <v>0</v>
      </c>
      <c r="X1138" s="2" t="n">
        <f aca="false">IF(U1138="","",IF(U1138=0,1,IF(U1138&gt;0,0)))</f>
        <v>0</v>
      </c>
      <c r="Y1138" s="2" t="n">
        <f aca="false">IF(U1138="","",IF(U1138=1,1,IF(OR(U1138&gt;1,U1138=0),0)))</f>
        <v>1</v>
      </c>
      <c r="Z1138" s="2" t="n">
        <f aca="false">IF(U1138="","",IF(U1138&gt;=2,1,IF(U1138&lt;2,0)))</f>
        <v>0</v>
      </c>
      <c r="AA1138" s="6" t="n">
        <v>0</v>
      </c>
    </row>
    <row r="1139" s="6" customFormat="true" ht="16.5" hidden="false" customHeight="false" outlineLevel="0" collapsed="false">
      <c r="A1139" s="6" t="n">
        <v>565</v>
      </c>
      <c r="B1139" s="4" t="s">
        <v>21</v>
      </c>
      <c r="C1139" s="6" t="n">
        <v>79</v>
      </c>
      <c r="D1139" s="6" t="n">
        <v>0</v>
      </c>
      <c r="E1139" s="6" t="n">
        <v>0</v>
      </c>
      <c r="F1139" s="6" t="n">
        <v>0</v>
      </c>
      <c r="G1139" s="6" t="n">
        <v>0</v>
      </c>
      <c r="H1139" s="6" t="n">
        <v>0</v>
      </c>
      <c r="I1139" s="6" t="n">
        <v>0</v>
      </c>
      <c r="O1139" s="6" t="n">
        <v>6</v>
      </c>
      <c r="Q1139" s="6" t="n">
        <v>0</v>
      </c>
      <c r="R1139" s="6" t="n">
        <f aca="false">IF(O1139="","",IF(O1139&lt;=5,1,IF(O1139&gt;5,0)))</f>
        <v>0</v>
      </c>
      <c r="S1139" s="6" t="str">
        <f aca="false">IF(M1139="","",IF(M1139&lt;=5,1,IF(M1139&gt;5,0)))</f>
        <v/>
      </c>
      <c r="U1139" s="15" t="n">
        <v>1</v>
      </c>
      <c r="V1139" s="6" t="n">
        <v>0</v>
      </c>
      <c r="X1139" s="2" t="n">
        <f aca="false">IF(U1139="","",IF(U1139=0,1,IF(U1139&gt;0,0)))</f>
        <v>0</v>
      </c>
      <c r="Y1139" s="2" t="n">
        <f aca="false">IF(U1139="","",IF(U1139=1,1,IF(OR(U1139&gt;1,U1139=0),0)))</f>
        <v>1</v>
      </c>
      <c r="Z1139" s="2" t="n">
        <f aca="false">IF(U1139="","",IF(U1139&gt;=2,1,IF(U1139&lt;2,0)))</f>
        <v>0</v>
      </c>
      <c r="AA1139" s="6" t="n">
        <v>0</v>
      </c>
    </row>
    <row r="1140" s="6" customFormat="true" ht="16.5" hidden="false" customHeight="false" outlineLevel="0" collapsed="false">
      <c r="A1140" s="6" t="n">
        <v>1346</v>
      </c>
      <c r="B1140" s="4" t="s">
        <v>21</v>
      </c>
      <c r="C1140" s="6" t="n">
        <v>79</v>
      </c>
      <c r="D1140" s="6" t="n">
        <v>0</v>
      </c>
      <c r="E1140" s="6" t="n">
        <v>1</v>
      </c>
      <c r="F1140" s="6" t="n">
        <v>0</v>
      </c>
      <c r="G1140" s="6" t="n">
        <v>1</v>
      </c>
      <c r="H1140" s="6" t="n">
        <v>0</v>
      </c>
      <c r="I1140" s="6" t="n">
        <v>0</v>
      </c>
      <c r="M1140" s="6" t="n">
        <v>23</v>
      </c>
      <c r="O1140" s="6" t="n">
        <v>4</v>
      </c>
      <c r="Q1140" s="6" t="n">
        <v>0</v>
      </c>
      <c r="R1140" s="6" t="n">
        <f aca="false">IF(O1140="","",IF(O1140&lt;=5,1,IF(O1140&gt;5,0)))</f>
        <v>1</v>
      </c>
      <c r="S1140" s="6" t="n">
        <f aca="false">IF(M1140="","",IF(M1140&lt;=5,1,IF(M1140&gt;5,0)))</f>
        <v>0</v>
      </c>
      <c r="U1140" s="15" t="n">
        <v>1</v>
      </c>
      <c r="V1140" s="6" t="n">
        <v>0</v>
      </c>
      <c r="X1140" s="2" t="n">
        <f aca="false">IF(U1140="","",IF(U1140=0,1,IF(U1140&gt;0,0)))</f>
        <v>0</v>
      </c>
      <c r="Y1140" s="2" t="n">
        <f aca="false">IF(U1140="","",IF(U1140=1,1,IF(OR(U1140&gt;1,U1140=0),0)))</f>
        <v>1</v>
      </c>
      <c r="Z1140" s="2" t="n">
        <f aca="false">IF(U1140="","",IF(U1140&gt;=2,1,IF(U1140&lt;2,0)))</f>
        <v>0</v>
      </c>
      <c r="AA1140" s="6" t="n">
        <v>0</v>
      </c>
    </row>
    <row r="1141" s="6" customFormat="true" ht="16.5" hidden="false" customHeight="false" outlineLevel="0" collapsed="false">
      <c r="A1141" s="6" t="n">
        <v>2661</v>
      </c>
      <c r="B1141" s="4" t="s">
        <v>21</v>
      </c>
      <c r="C1141" s="6" t="n">
        <v>79</v>
      </c>
      <c r="D1141" s="6" t="n">
        <v>0</v>
      </c>
      <c r="E1141" s="6" t="n">
        <v>0</v>
      </c>
      <c r="F1141" s="6" t="n">
        <v>1</v>
      </c>
      <c r="G1141" s="6" t="n">
        <v>0</v>
      </c>
      <c r="H1141" s="6" t="n">
        <v>0</v>
      </c>
      <c r="I1141" s="6" t="n">
        <v>1</v>
      </c>
      <c r="O1141" s="6" t="n">
        <v>6</v>
      </c>
      <c r="Q1141" s="6" t="n">
        <v>0</v>
      </c>
      <c r="R1141" s="6" t="n">
        <f aca="false">IF(O1141="","",IF(O1141&lt;=5,1,IF(O1141&gt;5,0)))</f>
        <v>0</v>
      </c>
      <c r="S1141" s="6" t="str">
        <f aca="false">IF(M1141="","",IF(M1141&lt;=5,1,IF(M1141&gt;5,0)))</f>
        <v/>
      </c>
      <c r="U1141" s="15" t="n">
        <v>1</v>
      </c>
      <c r="V1141" s="6" t="n">
        <v>0</v>
      </c>
      <c r="X1141" s="2" t="n">
        <f aca="false">IF(U1141="","",IF(U1141=0,1,IF(U1141&gt;0,0)))</f>
        <v>0</v>
      </c>
      <c r="Y1141" s="2" t="n">
        <f aca="false">IF(U1141="","",IF(U1141=1,1,IF(OR(U1141&gt;1,U1141=0),0)))</f>
        <v>1</v>
      </c>
      <c r="Z1141" s="2" t="n">
        <f aca="false">IF(U1141="","",IF(U1141&gt;=2,1,IF(U1141&lt;2,0)))</f>
        <v>0</v>
      </c>
      <c r="AA1141" s="6" t="n">
        <v>0</v>
      </c>
    </row>
    <row r="1142" s="6" customFormat="true" ht="16.5" hidden="false" customHeight="false" outlineLevel="0" collapsed="false">
      <c r="A1142" s="6" t="n">
        <v>3270</v>
      </c>
      <c r="B1142" s="4" t="s">
        <v>21</v>
      </c>
      <c r="C1142" s="6" t="n">
        <v>79</v>
      </c>
      <c r="D1142" s="6" t="n">
        <v>1</v>
      </c>
      <c r="E1142" s="6" t="n">
        <v>1</v>
      </c>
      <c r="F1142" s="6" t="n">
        <v>0</v>
      </c>
      <c r="G1142" s="6" t="n">
        <v>0</v>
      </c>
      <c r="H1142" s="6" t="n">
        <v>0</v>
      </c>
      <c r="I1142" s="6" t="n">
        <v>0</v>
      </c>
      <c r="O1142" s="6" t="n">
        <v>6</v>
      </c>
      <c r="Q1142" s="6" t="n">
        <v>0</v>
      </c>
      <c r="R1142" s="6" t="n">
        <f aca="false">IF(O1142="","",IF(O1142&lt;=5,1,IF(O1142&gt;5,0)))</f>
        <v>0</v>
      </c>
      <c r="S1142" s="6" t="str">
        <f aca="false">IF(M1142="","",IF(M1142&lt;=5,1,IF(M1142&gt;5,0)))</f>
        <v/>
      </c>
      <c r="U1142" s="15" t="n">
        <v>1</v>
      </c>
      <c r="V1142" s="6" t="n">
        <v>0</v>
      </c>
      <c r="X1142" s="2" t="n">
        <f aca="false">IF(U1142="","",IF(U1142=0,1,IF(U1142&gt;0,0)))</f>
        <v>0</v>
      </c>
      <c r="Y1142" s="2" t="n">
        <f aca="false">IF(U1142="","",IF(U1142=1,1,IF(OR(U1142&gt;1,U1142=0),0)))</f>
        <v>1</v>
      </c>
      <c r="Z1142" s="2" t="n">
        <f aca="false">IF(U1142="","",IF(U1142&gt;=2,1,IF(U1142&lt;2,0)))</f>
        <v>0</v>
      </c>
      <c r="AA1142" s="6" t="n">
        <v>0</v>
      </c>
    </row>
    <row r="1143" s="6" customFormat="true" ht="16.5" hidden="false" customHeight="false" outlineLevel="0" collapsed="false">
      <c r="A1143" s="6" t="n">
        <v>284</v>
      </c>
      <c r="B1143" s="4" t="s">
        <v>21</v>
      </c>
      <c r="C1143" s="6" t="n">
        <v>80</v>
      </c>
      <c r="D1143" s="6" t="n">
        <v>0</v>
      </c>
      <c r="E1143" s="6" t="n">
        <v>1</v>
      </c>
      <c r="F1143" s="6" t="n">
        <v>1</v>
      </c>
      <c r="G1143" s="6" t="n">
        <v>0</v>
      </c>
      <c r="H1143" s="6" t="n">
        <v>0</v>
      </c>
      <c r="I1143" s="6" t="n">
        <v>0</v>
      </c>
      <c r="O1143" s="6" t="n">
        <v>6</v>
      </c>
      <c r="Q1143" s="6" t="n">
        <v>2</v>
      </c>
      <c r="R1143" s="6" t="n">
        <f aca="false">IF(O1143="","",IF(O1143&lt;=5,1,IF(O1143&gt;5,0)))</f>
        <v>0</v>
      </c>
      <c r="S1143" s="6" t="str">
        <f aca="false">IF(M1143="","",IF(M1143&lt;=5,1,IF(M1143&gt;5,0)))</f>
        <v/>
      </c>
      <c r="U1143" s="15" t="n">
        <v>1</v>
      </c>
      <c r="V1143" s="6" t="n">
        <v>0</v>
      </c>
      <c r="X1143" s="2" t="n">
        <f aca="false">IF(U1143="","",IF(U1143=0,1,IF(U1143&gt;0,0)))</f>
        <v>0</v>
      </c>
      <c r="Y1143" s="2" t="n">
        <f aca="false">IF(U1143="","",IF(U1143=1,1,IF(OR(U1143&gt;1,U1143=0),0)))</f>
        <v>1</v>
      </c>
      <c r="Z1143" s="2" t="n">
        <f aca="false">IF(U1143="","",IF(U1143&gt;=2,1,IF(U1143&lt;2,0)))</f>
        <v>0</v>
      </c>
      <c r="AA1143" s="6" t="n">
        <v>0</v>
      </c>
    </row>
    <row r="1144" s="6" customFormat="true" ht="16.5" hidden="false" customHeight="false" outlineLevel="0" collapsed="false">
      <c r="A1144" s="6" t="n">
        <v>781</v>
      </c>
      <c r="B1144" s="4" t="s">
        <v>21</v>
      </c>
      <c r="C1144" s="6" t="n">
        <v>80</v>
      </c>
      <c r="D1144" s="6" t="n">
        <v>0</v>
      </c>
      <c r="E1144" s="6" t="n">
        <v>0</v>
      </c>
      <c r="F1144" s="6" t="n">
        <v>0</v>
      </c>
      <c r="G1144" s="6" t="n">
        <v>1</v>
      </c>
      <c r="H1144" s="6" t="n">
        <v>0</v>
      </c>
      <c r="I1144" s="6" t="n">
        <v>0</v>
      </c>
      <c r="O1144" s="6" t="n">
        <v>6</v>
      </c>
      <c r="Q1144" s="6" t="n">
        <v>0</v>
      </c>
      <c r="R1144" s="6" t="n">
        <f aca="false">IF(O1144="","",IF(O1144&lt;=5,1,IF(O1144&gt;5,0)))</f>
        <v>0</v>
      </c>
      <c r="S1144" s="6" t="str">
        <f aca="false">IF(M1144="","",IF(M1144&lt;=5,1,IF(M1144&gt;5,0)))</f>
        <v/>
      </c>
      <c r="U1144" s="15" t="n">
        <v>1</v>
      </c>
      <c r="V1144" s="6" t="n">
        <v>0</v>
      </c>
      <c r="X1144" s="2" t="n">
        <f aca="false">IF(U1144="","",IF(U1144=0,1,IF(U1144&gt;0,0)))</f>
        <v>0</v>
      </c>
      <c r="Y1144" s="2" t="n">
        <f aca="false">IF(U1144="","",IF(U1144=1,1,IF(OR(U1144&gt;1,U1144=0),0)))</f>
        <v>1</v>
      </c>
      <c r="Z1144" s="2" t="n">
        <f aca="false">IF(U1144="","",IF(U1144&gt;=2,1,IF(U1144&lt;2,0)))</f>
        <v>0</v>
      </c>
      <c r="AA1144" s="6" t="n">
        <v>0</v>
      </c>
    </row>
    <row r="1145" s="6" customFormat="true" ht="16.5" hidden="false" customHeight="false" outlineLevel="0" collapsed="false">
      <c r="A1145" s="6" t="n">
        <v>611</v>
      </c>
      <c r="B1145" s="4" t="s">
        <v>21</v>
      </c>
      <c r="C1145" s="6" t="n">
        <v>81</v>
      </c>
      <c r="D1145" s="6" t="n">
        <v>0</v>
      </c>
      <c r="E1145" s="6" t="n">
        <v>0</v>
      </c>
      <c r="F1145" s="6" t="n">
        <v>0</v>
      </c>
      <c r="G1145" s="6" t="n">
        <v>0</v>
      </c>
      <c r="H1145" s="6" t="n">
        <v>0</v>
      </c>
      <c r="I1145" s="6" t="n">
        <v>0</v>
      </c>
      <c r="O1145" s="6" t="n">
        <v>6</v>
      </c>
      <c r="Q1145" s="6" t="n">
        <v>0</v>
      </c>
      <c r="R1145" s="6" t="n">
        <f aca="false">IF(O1145="","",IF(O1145&lt;=5,1,IF(O1145&gt;5,0)))</f>
        <v>0</v>
      </c>
      <c r="S1145" s="6" t="str">
        <f aca="false">IF(M1145="","",IF(M1145&lt;=5,1,IF(M1145&gt;5,0)))</f>
        <v/>
      </c>
      <c r="U1145" s="15" t="n">
        <v>1</v>
      </c>
      <c r="V1145" s="6" t="n">
        <v>0</v>
      </c>
      <c r="X1145" s="2" t="n">
        <f aca="false">IF(U1145="","",IF(U1145=0,1,IF(U1145&gt;0,0)))</f>
        <v>0</v>
      </c>
      <c r="Y1145" s="2" t="n">
        <f aca="false">IF(U1145="","",IF(U1145=1,1,IF(OR(U1145&gt;1,U1145=0),0)))</f>
        <v>1</v>
      </c>
      <c r="Z1145" s="2" t="n">
        <f aca="false">IF(U1145="","",IF(U1145&gt;=2,1,IF(U1145&lt;2,0)))</f>
        <v>0</v>
      </c>
      <c r="AA1145" s="6" t="n">
        <v>0</v>
      </c>
    </row>
    <row r="1146" s="6" customFormat="true" ht="16.5" hidden="false" customHeight="false" outlineLevel="0" collapsed="false">
      <c r="A1146" s="6" t="n">
        <v>3122</v>
      </c>
      <c r="B1146" s="4" t="s">
        <v>21</v>
      </c>
      <c r="C1146" s="6" t="n">
        <v>81</v>
      </c>
      <c r="D1146" s="6" t="n">
        <v>1</v>
      </c>
      <c r="E1146" s="6" t="n">
        <v>0</v>
      </c>
      <c r="F1146" s="6" t="n">
        <v>0</v>
      </c>
      <c r="G1146" s="6" t="n">
        <v>0</v>
      </c>
      <c r="H1146" s="6" t="n">
        <v>0</v>
      </c>
      <c r="I1146" s="6" t="n">
        <v>1</v>
      </c>
      <c r="O1146" s="6" t="n">
        <v>1</v>
      </c>
      <c r="Q1146" s="6" t="n">
        <v>1</v>
      </c>
      <c r="R1146" s="6" t="n">
        <f aca="false">IF(O1146="","",IF(O1146&lt;=5,1,IF(O1146&gt;5,0)))</f>
        <v>1</v>
      </c>
      <c r="S1146" s="6" t="str">
        <f aca="false">IF(M1146="","",IF(M1146&lt;=5,1,IF(M1146&gt;5,0)))</f>
        <v/>
      </c>
      <c r="U1146" s="15" t="n">
        <v>1</v>
      </c>
      <c r="V1146" s="6" t="n">
        <v>0</v>
      </c>
      <c r="X1146" s="2" t="n">
        <f aca="false">IF(U1146="","",IF(U1146=0,1,IF(U1146&gt;0,0)))</f>
        <v>0</v>
      </c>
      <c r="Y1146" s="2" t="n">
        <f aca="false">IF(U1146="","",IF(U1146=1,1,IF(OR(U1146&gt;1,U1146=0),0)))</f>
        <v>1</v>
      </c>
      <c r="Z1146" s="2" t="n">
        <f aca="false">IF(U1146="","",IF(U1146&gt;=2,1,IF(U1146&lt;2,0)))</f>
        <v>0</v>
      </c>
      <c r="AA1146" s="6" t="n">
        <v>0</v>
      </c>
    </row>
    <row r="1147" s="6" customFormat="true" ht="16.5" hidden="false" customHeight="false" outlineLevel="0" collapsed="false">
      <c r="A1147" s="6" t="n">
        <v>451</v>
      </c>
      <c r="B1147" s="4" t="s">
        <v>21</v>
      </c>
      <c r="C1147" s="6" t="n">
        <v>82</v>
      </c>
      <c r="D1147" s="6" t="n">
        <v>1</v>
      </c>
      <c r="E1147" s="6" t="n">
        <v>1</v>
      </c>
      <c r="F1147" s="6" t="n">
        <v>0</v>
      </c>
      <c r="G1147" s="6" t="n">
        <v>0</v>
      </c>
      <c r="H1147" s="6" t="n">
        <v>0</v>
      </c>
      <c r="I1147" s="6" t="n">
        <v>0</v>
      </c>
      <c r="O1147" s="6" t="n">
        <v>3</v>
      </c>
      <c r="Q1147" s="6" t="n">
        <v>0</v>
      </c>
      <c r="R1147" s="6" t="n">
        <f aca="false">IF(O1147="","",IF(O1147&lt;=5,1,IF(O1147&gt;5,0)))</f>
        <v>1</v>
      </c>
      <c r="S1147" s="6" t="str">
        <f aca="false">IF(M1147="","",IF(M1147&lt;=5,1,IF(M1147&gt;5,0)))</f>
        <v/>
      </c>
      <c r="U1147" s="15" t="n">
        <v>1</v>
      </c>
      <c r="V1147" s="6" t="n">
        <v>0</v>
      </c>
      <c r="X1147" s="2" t="n">
        <f aca="false">IF(U1147="","",IF(U1147=0,1,IF(U1147&gt;0,0)))</f>
        <v>0</v>
      </c>
      <c r="Y1147" s="2" t="n">
        <f aca="false">IF(U1147="","",IF(U1147=1,1,IF(OR(U1147&gt;1,U1147=0),0)))</f>
        <v>1</v>
      </c>
      <c r="Z1147" s="2" t="n">
        <f aca="false">IF(U1147="","",IF(U1147&gt;=2,1,IF(U1147&lt;2,0)))</f>
        <v>0</v>
      </c>
      <c r="AA1147" s="6" t="n">
        <v>0</v>
      </c>
    </row>
    <row r="1148" s="6" customFormat="true" ht="16.5" hidden="false" customHeight="false" outlineLevel="0" collapsed="false">
      <c r="A1148" s="6" t="n">
        <v>3199</v>
      </c>
      <c r="B1148" s="4" t="s">
        <v>21</v>
      </c>
      <c r="C1148" s="6" t="n">
        <v>82</v>
      </c>
      <c r="D1148" s="6" t="n">
        <v>1</v>
      </c>
      <c r="E1148" s="6" t="n">
        <v>0</v>
      </c>
      <c r="F1148" s="6" t="n">
        <v>0</v>
      </c>
      <c r="G1148" s="6" t="n">
        <v>0</v>
      </c>
      <c r="H1148" s="6" t="n">
        <v>0</v>
      </c>
      <c r="I1148" s="6" t="n">
        <v>1</v>
      </c>
      <c r="O1148" s="6" t="n">
        <v>2</v>
      </c>
      <c r="Q1148" s="6" t="n">
        <v>1</v>
      </c>
      <c r="R1148" s="6" t="n">
        <f aca="false">IF(O1148="","",IF(O1148&lt;=5,1,IF(O1148&gt;5,0)))</f>
        <v>1</v>
      </c>
      <c r="S1148" s="6" t="str">
        <f aca="false">IF(M1148="","",IF(M1148&lt;=5,1,IF(M1148&gt;5,0)))</f>
        <v/>
      </c>
      <c r="U1148" s="15" t="n">
        <v>1</v>
      </c>
      <c r="V1148" s="6" t="n">
        <v>0</v>
      </c>
      <c r="X1148" s="2" t="n">
        <f aca="false">IF(U1148="","",IF(U1148=0,1,IF(U1148&gt;0,0)))</f>
        <v>0</v>
      </c>
      <c r="Y1148" s="2" t="n">
        <f aca="false">IF(U1148="","",IF(U1148=1,1,IF(OR(U1148&gt;1,U1148=0),0)))</f>
        <v>1</v>
      </c>
      <c r="Z1148" s="2" t="n">
        <f aca="false">IF(U1148="","",IF(U1148&gt;=2,1,IF(U1148&lt;2,0)))</f>
        <v>0</v>
      </c>
      <c r="AA1148" s="6" t="n">
        <v>0</v>
      </c>
    </row>
    <row r="1149" s="6" customFormat="true" ht="16.5" hidden="false" customHeight="false" outlineLevel="0" collapsed="false">
      <c r="A1149" s="6" t="n">
        <v>1683</v>
      </c>
      <c r="B1149" s="4" t="s">
        <v>21</v>
      </c>
      <c r="C1149" s="6" t="n">
        <v>83</v>
      </c>
      <c r="D1149" s="6" t="n">
        <v>0</v>
      </c>
      <c r="E1149" s="6" t="n">
        <v>0</v>
      </c>
      <c r="F1149" s="6" t="n">
        <v>1</v>
      </c>
      <c r="G1149" s="6" t="n">
        <v>0</v>
      </c>
      <c r="H1149" s="6" t="n">
        <v>1</v>
      </c>
      <c r="I1149" s="6" t="n">
        <v>0</v>
      </c>
      <c r="O1149" s="6" t="n">
        <v>3</v>
      </c>
      <c r="Q1149" s="6" t="n">
        <v>0</v>
      </c>
      <c r="R1149" s="6" t="n">
        <f aca="false">IF(O1149="","",IF(O1149&lt;=5,1,IF(O1149&gt;5,0)))</f>
        <v>1</v>
      </c>
      <c r="S1149" s="6" t="str">
        <f aca="false">IF(M1149="","",IF(M1149&lt;=5,1,IF(M1149&gt;5,0)))</f>
        <v/>
      </c>
      <c r="U1149" s="15" t="n">
        <v>1</v>
      </c>
      <c r="V1149" s="6" t="n">
        <v>0</v>
      </c>
      <c r="X1149" s="2" t="n">
        <f aca="false">IF(U1149="","",IF(U1149=0,1,IF(U1149&gt;0,0)))</f>
        <v>0</v>
      </c>
      <c r="Y1149" s="2" t="n">
        <f aca="false">IF(U1149="","",IF(U1149=1,1,IF(OR(U1149&gt;1,U1149=0),0)))</f>
        <v>1</v>
      </c>
      <c r="Z1149" s="2" t="n">
        <f aca="false">IF(U1149="","",IF(U1149&gt;=2,1,IF(U1149&lt;2,0)))</f>
        <v>0</v>
      </c>
      <c r="AA1149" s="6" t="n">
        <v>0</v>
      </c>
    </row>
    <row r="1150" s="6" customFormat="true" ht="16.5" hidden="false" customHeight="false" outlineLevel="0" collapsed="false">
      <c r="A1150" s="6" t="n">
        <v>1819</v>
      </c>
      <c r="B1150" s="4" t="s">
        <v>21</v>
      </c>
      <c r="C1150" s="6" t="n">
        <v>85</v>
      </c>
      <c r="D1150" s="6" t="n">
        <v>0</v>
      </c>
      <c r="E1150" s="6" t="n">
        <v>0</v>
      </c>
      <c r="F1150" s="6" t="n">
        <v>0</v>
      </c>
      <c r="G1150" s="6" t="n">
        <v>0</v>
      </c>
      <c r="H1150" s="6" t="n">
        <v>0</v>
      </c>
      <c r="I1150" s="6" t="n">
        <v>0</v>
      </c>
      <c r="O1150" s="6" t="n">
        <v>6</v>
      </c>
      <c r="Q1150" s="6" t="n">
        <v>0</v>
      </c>
      <c r="R1150" s="6" t="n">
        <f aca="false">IF(O1150="","",IF(O1150&lt;=5,1,IF(O1150&gt;5,0)))</f>
        <v>0</v>
      </c>
      <c r="S1150" s="6" t="str">
        <f aca="false">IF(M1150="","",IF(M1150&lt;=5,1,IF(M1150&gt;5,0)))</f>
        <v/>
      </c>
      <c r="U1150" s="15" t="n">
        <v>1</v>
      </c>
      <c r="V1150" s="6" t="n">
        <v>0</v>
      </c>
      <c r="X1150" s="2" t="n">
        <f aca="false">IF(U1150="","",IF(U1150=0,1,IF(U1150&gt;0,0)))</f>
        <v>0</v>
      </c>
      <c r="Y1150" s="2" t="n">
        <f aca="false">IF(U1150="","",IF(U1150=1,1,IF(OR(U1150&gt;1,U1150=0),0)))</f>
        <v>1</v>
      </c>
      <c r="Z1150" s="2" t="n">
        <f aca="false">IF(U1150="","",IF(U1150&gt;=2,1,IF(U1150&lt;2,0)))</f>
        <v>0</v>
      </c>
      <c r="AA1150" s="6" t="n">
        <v>0</v>
      </c>
    </row>
    <row r="1151" s="6" customFormat="true" ht="16.5" hidden="false" customHeight="false" outlineLevel="0" collapsed="false">
      <c r="A1151" s="6" t="n">
        <v>1968</v>
      </c>
      <c r="B1151" s="4" t="s">
        <v>21</v>
      </c>
      <c r="C1151" s="6" t="n">
        <v>85</v>
      </c>
      <c r="D1151" s="6" t="n">
        <v>0</v>
      </c>
      <c r="E1151" s="6" t="n">
        <v>0</v>
      </c>
      <c r="F1151" s="6" t="n">
        <v>0</v>
      </c>
      <c r="G1151" s="6" t="n">
        <v>0</v>
      </c>
      <c r="H1151" s="6" t="n">
        <v>0</v>
      </c>
      <c r="I1151" s="6" t="n">
        <v>0</v>
      </c>
      <c r="O1151" s="6" t="n">
        <v>3</v>
      </c>
      <c r="Q1151" s="6" t="n">
        <v>0</v>
      </c>
      <c r="R1151" s="6" t="n">
        <f aca="false">IF(O1151="","",IF(O1151&lt;=5,1,IF(O1151&gt;5,0)))</f>
        <v>1</v>
      </c>
      <c r="S1151" s="6" t="str">
        <f aca="false">IF(M1151="","",IF(M1151&lt;=5,1,IF(M1151&gt;5,0)))</f>
        <v/>
      </c>
      <c r="U1151" s="15" t="n">
        <v>1</v>
      </c>
      <c r="V1151" s="6" t="n">
        <v>0</v>
      </c>
      <c r="X1151" s="2" t="n">
        <f aca="false">IF(U1151="","",IF(U1151=0,1,IF(U1151&gt;0,0)))</f>
        <v>0</v>
      </c>
      <c r="Y1151" s="2" t="n">
        <f aca="false">IF(U1151="","",IF(U1151=1,1,IF(OR(U1151&gt;1,U1151=0),0)))</f>
        <v>1</v>
      </c>
      <c r="Z1151" s="2" t="n">
        <f aca="false">IF(U1151="","",IF(U1151&gt;=2,1,IF(U1151&lt;2,0)))</f>
        <v>0</v>
      </c>
      <c r="AA1151" s="6" t="n">
        <v>0</v>
      </c>
    </row>
    <row r="1152" s="6" customFormat="true" ht="16.5" hidden="false" customHeight="false" outlineLevel="0" collapsed="false">
      <c r="A1152" s="6" t="n">
        <v>18</v>
      </c>
      <c r="B1152" s="4" t="s">
        <v>21</v>
      </c>
      <c r="C1152" s="6" t="n">
        <v>89</v>
      </c>
      <c r="D1152" s="6" t="n">
        <v>0</v>
      </c>
      <c r="E1152" s="6" t="n">
        <v>1</v>
      </c>
      <c r="F1152" s="6" t="n">
        <v>1</v>
      </c>
      <c r="G1152" s="6" t="n">
        <v>1</v>
      </c>
      <c r="H1152" s="6" t="n">
        <v>1</v>
      </c>
      <c r="I1152" s="6" t="n">
        <v>1</v>
      </c>
      <c r="O1152" s="6" t="n">
        <v>2</v>
      </c>
      <c r="Q1152" s="6" t="n">
        <v>1</v>
      </c>
      <c r="R1152" s="6" t="n">
        <f aca="false">IF(O1152="","",IF(O1152&lt;=5,1,IF(O1152&gt;5,0)))</f>
        <v>1</v>
      </c>
      <c r="S1152" s="6" t="str">
        <f aca="false">IF(M1152="","",IF(M1152&lt;=5,1,IF(M1152&gt;5,0)))</f>
        <v/>
      </c>
      <c r="U1152" s="15" t="n">
        <v>1</v>
      </c>
      <c r="V1152" s="6" t="n">
        <v>0</v>
      </c>
      <c r="X1152" s="2" t="n">
        <f aca="false">IF(U1152="","",IF(U1152=0,1,IF(U1152&gt;0,0)))</f>
        <v>0</v>
      </c>
      <c r="Y1152" s="2" t="n">
        <f aca="false">IF(U1152="","",IF(U1152=1,1,IF(OR(U1152&gt;1,U1152=0),0)))</f>
        <v>1</v>
      </c>
      <c r="Z1152" s="2" t="n">
        <f aca="false">IF(U1152="","",IF(U1152&gt;=2,1,IF(U1152&lt;2,0)))</f>
        <v>0</v>
      </c>
      <c r="AA1152" s="6" t="n">
        <v>0</v>
      </c>
    </row>
    <row r="1153" s="6" customFormat="true" ht="16.5" hidden="false" customHeight="false" outlineLevel="0" collapsed="false">
      <c r="A1153" s="6" t="n">
        <v>1887</v>
      </c>
      <c r="B1153" s="4" t="s">
        <v>21</v>
      </c>
      <c r="C1153" s="6" t="n">
        <v>52</v>
      </c>
      <c r="D1153" s="6" t="n">
        <v>0</v>
      </c>
      <c r="E1153" s="6" t="n">
        <v>0</v>
      </c>
      <c r="F1153" s="6" t="n">
        <v>0</v>
      </c>
      <c r="G1153" s="6" t="n">
        <v>0</v>
      </c>
      <c r="H1153" s="6" t="n">
        <v>1</v>
      </c>
      <c r="I1153" s="6" t="n">
        <v>0</v>
      </c>
      <c r="O1153" s="6" t="n">
        <v>6</v>
      </c>
      <c r="Q1153" s="6" t="n">
        <v>1</v>
      </c>
      <c r="R1153" s="6" t="n">
        <f aca="false">IF(O1153="","",IF(O1153&lt;=5,1,IF(O1153&gt;5,0)))</f>
        <v>0</v>
      </c>
      <c r="S1153" s="6" t="str">
        <f aca="false">IF(M1153="","",IF(M1153&lt;=5,1,IF(M1153&gt;5,0)))</f>
        <v/>
      </c>
      <c r="U1153" s="15" t="n">
        <v>1</v>
      </c>
      <c r="V1153" s="6" t="n">
        <v>0</v>
      </c>
      <c r="X1153" s="2" t="n">
        <f aca="false">IF(U1153="","",IF(U1153=0,1,IF(U1153&gt;0,0)))</f>
        <v>0</v>
      </c>
      <c r="Y1153" s="2" t="n">
        <f aca="false">IF(U1153="","",IF(U1153=1,1,IF(OR(U1153&gt;1,U1153=0),0)))</f>
        <v>1</v>
      </c>
      <c r="Z1153" s="2" t="n">
        <f aca="false">IF(U1153="","",IF(U1153&gt;=2,1,IF(U1153&lt;2,0)))</f>
        <v>0</v>
      </c>
      <c r="AA1153" s="6" t="n">
        <v>0</v>
      </c>
    </row>
    <row r="1154" s="6" customFormat="true" ht="16.5" hidden="false" customHeight="false" outlineLevel="0" collapsed="false">
      <c r="A1154" s="6" t="n">
        <v>3203</v>
      </c>
      <c r="B1154" s="4" t="s">
        <v>21</v>
      </c>
      <c r="C1154" s="6" t="n">
        <v>61</v>
      </c>
      <c r="D1154" s="6" t="n">
        <v>1</v>
      </c>
      <c r="E1154" s="6" t="n">
        <v>0</v>
      </c>
      <c r="F1154" s="6" t="n">
        <v>0</v>
      </c>
      <c r="G1154" s="6" t="n">
        <v>1</v>
      </c>
      <c r="H1154" s="6" t="n">
        <v>0</v>
      </c>
      <c r="I1154" s="6" t="n">
        <v>0</v>
      </c>
      <c r="O1154" s="6" t="n">
        <v>6</v>
      </c>
      <c r="Q1154" s="6" t="n">
        <v>2</v>
      </c>
      <c r="R1154" s="6" t="n">
        <f aca="false">IF(O1154="","",IF(O1154&lt;=5,1,IF(O1154&gt;5,0)))</f>
        <v>0</v>
      </c>
      <c r="S1154" s="6" t="str">
        <f aca="false">IF(M1154="","",IF(M1154&lt;=5,1,IF(M1154&gt;5,0)))</f>
        <v/>
      </c>
      <c r="U1154" s="15" t="n">
        <v>1</v>
      </c>
      <c r="V1154" s="6" t="n">
        <v>0</v>
      </c>
      <c r="X1154" s="2" t="n">
        <f aca="false">IF(U1154="","",IF(U1154=0,1,IF(U1154&gt;0,0)))</f>
        <v>0</v>
      </c>
      <c r="Y1154" s="2" t="n">
        <f aca="false">IF(U1154="","",IF(U1154=1,1,IF(OR(U1154&gt;1,U1154=0),0)))</f>
        <v>1</v>
      </c>
      <c r="Z1154" s="2" t="n">
        <f aca="false">IF(U1154="","",IF(U1154&gt;=2,1,IF(U1154&lt;2,0)))</f>
        <v>0</v>
      </c>
      <c r="AA1154" s="6" t="n">
        <v>0</v>
      </c>
    </row>
    <row r="1155" s="6" customFormat="true" ht="16.5" hidden="false" customHeight="false" outlineLevel="0" collapsed="false">
      <c r="A1155" s="6" t="n">
        <v>1974</v>
      </c>
      <c r="B1155" s="4" t="s">
        <v>21</v>
      </c>
      <c r="C1155" s="6" t="n">
        <v>67</v>
      </c>
      <c r="D1155" s="6" t="n">
        <v>0</v>
      </c>
      <c r="E1155" s="6" t="n">
        <v>0</v>
      </c>
      <c r="F1155" s="6" t="n">
        <v>1</v>
      </c>
      <c r="G1155" s="6" t="n">
        <v>0</v>
      </c>
      <c r="H1155" s="6" t="n">
        <v>1</v>
      </c>
      <c r="I1155" s="6" t="n">
        <v>0</v>
      </c>
      <c r="O1155" s="6" t="n">
        <v>6</v>
      </c>
      <c r="Q1155" s="6" t="n">
        <v>0</v>
      </c>
      <c r="R1155" s="6" t="n">
        <f aca="false">IF(O1155="","",IF(O1155&lt;=5,1,IF(O1155&gt;5,0)))</f>
        <v>0</v>
      </c>
      <c r="S1155" s="6" t="str">
        <f aca="false">IF(M1155="","",IF(M1155&lt;=5,1,IF(M1155&gt;5,0)))</f>
        <v/>
      </c>
      <c r="U1155" s="15" t="n">
        <v>1</v>
      </c>
      <c r="V1155" s="6" t="n">
        <v>0</v>
      </c>
      <c r="X1155" s="2" t="n">
        <f aca="false">IF(U1155="","",IF(U1155=0,1,IF(U1155&gt;0,0)))</f>
        <v>0</v>
      </c>
      <c r="Y1155" s="2" t="n">
        <f aca="false">IF(U1155="","",IF(U1155=1,1,IF(OR(U1155&gt;1,U1155=0),0)))</f>
        <v>1</v>
      </c>
      <c r="Z1155" s="2" t="n">
        <f aca="false">IF(U1155="","",IF(U1155&gt;=2,1,IF(U1155&lt;2,0)))</f>
        <v>0</v>
      </c>
      <c r="AA1155" s="6" t="n">
        <v>0</v>
      </c>
    </row>
    <row r="1156" s="6" customFormat="true" ht="16.5" hidden="false" customHeight="false" outlineLevel="0" collapsed="false">
      <c r="A1156" s="6" t="n">
        <v>1527</v>
      </c>
      <c r="B1156" s="4" t="s">
        <v>21</v>
      </c>
      <c r="C1156" s="6" t="n">
        <v>68</v>
      </c>
      <c r="D1156" s="6" t="n">
        <v>0</v>
      </c>
      <c r="E1156" s="6" t="n">
        <v>1</v>
      </c>
      <c r="F1156" s="6" t="n">
        <v>1</v>
      </c>
      <c r="G1156" s="6" t="n">
        <v>0</v>
      </c>
      <c r="H1156" s="6" t="n">
        <v>0</v>
      </c>
      <c r="I1156" s="6" t="n">
        <v>0</v>
      </c>
      <c r="M1156" s="6" t="n">
        <v>5</v>
      </c>
      <c r="O1156" s="6" t="n">
        <v>3</v>
      </c>
      <c r="Q1156" s="6" t="n">
        <v>0</v>
      </c>
      <c r="R1156" s="6" t="n">
        <f aca="false">IF(O1156="","",IF(O1156&lt;=5,1,IF(O1156&gt;5,0)))</f>
        <v>1</v>
      </c>
      <c r="S1156" s="6" t="n">
        <f aca="false">IF(M1156="","",IF(M1156&lt;=5,1,IF(M1156&gt;5,0)))</f>
        <v>1</v>
      </c>
      <c r="U1156" s="15" t="n">
        <v>1</v>
      </c>
      <c r="V1156" s="6" t="n">
        <v>0</v>
      </c>
      <c r="X1156" s="2" t="n">
        <f aca="false">IF(U1156="","",IF(U1156=0,1,IF(U1156&gt;0,0)))</f>
        <v>0</v>
      </c>
      <c r="Y1156" s="2" t="n">
        <f aca="false">IF(U1156="","",IF(U1156=1,1,IF(OR(U1156&gt;1,U1156=0),0)))</f>
        <v>1</v>
      </c>
      <c r="Z1156" s="2" t="n">
        <f aca="false">IF(U1156="","",IF(U1156&gt;=2,1,IF(U1156&lt;2,0)))</f>
        <v>0</v>
      </c>
      <c r="AA1156" s="6" t="n">
        <v>0</v>
      </c>
    </row>
    <row r="1157" s="6" customFormat="true" ht="16.5" hidden="false" customHeight="false" outlineLevel="0" collapsed="false">
      <c r="A1157" s="6" t="n">
        <v>1815</v>
      </c>
      <c r="B1157" s="4" t="s">
        <v>21</v>
      </c>
      <c r="C1157" s="6" t="n">
        <v>68</v>
      </c>
      <c r="D1157" s="6" t="n">
        <v>0</v>
      </c>
      <c r="E1157" s="6" t="n">
        <v>0</v>
      </c>
      <c r="F1157" s="6" t="n">
        <v>1</v>
      </c>
      <c r="G1157" s="6" t="n">
        <v>0</v>
      </c>
      <c r="H1157" s="6" t="n">
        <v>0</v>
      </c>
      <c r="I1157" s="6" t="n">
        <v>1</v>
      </c>
      <c r="O1157" s="6" t="n">
        <v>6</v>
      </c>
      <c r="Q1157" s="6" t="n">
        <v>0</v>
      </c>
      <c r="R1157" s="6" t="n">
        <f aca="false">IF(O1157="","",IF(O1157&lt;=5,1,IF(O1157&gt;5,0)))</f>
        <v>0</v>
      </c>
      <c r="S1157" s="6" t="str">
        <f aca="false">IF(M1157="","",IF(M1157&lt;=5,1,IF(M1157&gt;5,0)))</f>
        <v/>
      </c>
      <c r="U1157" s="15" t="n">
        <v>1</v>
      </c>
      <c r="V1157" s="6" t="n">
        <v>0</v>
      </c>
      <c r="X1157" s="2" t="n">
        <f aca="false">IF(U1157="","",IF(U1157=0,1,IF(U1157&gt;0,0)))</f>
        <v>0</v>
      </c>
      <c r="Y1157" s="2" t="n">
        <f aca="false">IF(U1157="","",IF(U1157=1,1,IF(OR(U1157&gt;1,U1157=0),0)))</f>
        <v>1</v>
      </c>
      <c r="Z1157" s="2" t="n">
        <f aca="false">IF(U1157="","",IF(U1157&gt;=2,1,IF(U1157&lt;2,0)))</f>
        <v>0</v>
      </c>
      <c r="AA1157" s="6" t="n">
        <v>0</v>
      </c>
    </row>
    <row r="1158" s="6" customFormat="true" ht="16.5" hidden="false" customHeight="false" outlineLevel="0" collapsed="false">
      <c r="A1158" s="6" t="n">
        <v>2</v>
      </c>
      <c r="B1158" s="4" t="s">
        <v>21</v>
      </c>
      <c r="C1158" s="6" t="n">
        <v>71</v>
      </c>
      <c r="D1158" s="6" t="n">
        <v>0</v>
      </c>
      <c r="E1158" s="6" t="n">
        <v>0</v>
      </c>
      <c r="F1158" s="6" t="n">
        <v>0</v>
      </c>
      <c r="G1158" s="6" t="n">
        <v>0</v>
      </c>
      <c r="H1158" s="6" t="n">
        <v>0</v>
      </c>
      <c r="I1158" s="6" t="n">
        <v>0</v>
      </c>
      <c r="M1158" s="6" t="n">
        <v>21</v>
      </c>
      <c r="O1158" s="6" t="n">
        <v>8</v>
      </c>
      <c r="Q1158" s="6" t="n">
        <v>0</v>
      </c>
      <c r="R1158" s="6" t="n">
        <f aca="false">IF(O1158="","",IF(O1158&lt;=5,1,IF(O1158&gt;5,0)))</f>
        <v>0</v>
      </c>
      <c r="S1158" s="6" t="n">
        <f aca="false">IF(M1158="","",IF(M1158&lt;=5,1,IF(M1158&gt;5,0)))</f>
        <v>0</v>
      </c>
      <c r="U1158" s="15" t="n">
        <v>1</v>
      </c>
      <c r="V1158" s="6" t="n">
        <v>0</v>
      </c>
      <c r="X1158" s="2" t="n">
        <f aca="false">IF(U1158="","",IF(U1158=0,1,IF(U1158&gt;0,0)))</f>
        <v>0</v>
      </c>
      <c r="Y1158" s="2" t="n">
        <f aca="false">IF(U1158="","",IF(U1158=1,1,IF(OR(U1158&gt;1,U1158=0),0)))</f>
        <v>1</v>
      </c>
      <c r="Z1158" s="2" t="n">
        <f aca="false">IF(U1158="","",IF(U1158&gt;=2,1,IF(U1158&lt;2,0)))</f>
        <v>0</v>
      </c>
      <c r="AA1158" s="6" t="n">
        <v>0</v>
      </c>
    </row>
    <row r="1159" s="6" customFormat="true" ht="16.5" hidden="false" customHeight="false" outlineLevel="0" collapsed="false">
      <c r="A1159" s="6" t="n">
        <v>2314</v>
      </c>
      <c r="B1159" s="4" t="s">
        <v>21</v>
      </c>
      <c r="C1159" s="6" t="n">
        <v>72</v>
      </c>
      <c r="D1159" s="6" t="n">
        <v>0</v>
      </c>
      <c r="E1159" s="6" t="n">
        <v>1</v>
      </c>
      <c r="F1159" s="6" t="n">
        <v>1</v>
      </c>
      <c r="G1159" s="6" t="n">
        <v>1</v>
      </c>
      <c r="H1159" s="6" t="n">
        <v>1</v>
      </c>
      <c r="I1159" s="6" t="n">
        <v>1</v>
      </c>
      <c r="O1159" s="6" t="n">
        <v>6</v>
      </c>
      <c r="Q1159" s="6" t="n">
        <v>2</v>
      </c>
      <c r="R1159" s="6" t="n">
        <f aca="false">IF(O1159="","",IF(O1159&lt;=5,1,IF(O1159&gt;5,0)))</f>
        <v>0</v>
      </c>
      <c r="S1159" s="6" t="str">
        <f aca="false">IF(M1159="","",IF(M1159&lt;=5,1,IF(M1159&gt;5,0)))</f>
        <v/>
      </c>
      <c r="U1159" s="15" t="n">
        <v>1</v>
      </c>
      <c r="V1159" s="6" t="n">
        <v>0</v>
      </c>
      <c r="X1159" s="2" t="n">
        <f aca="false">IF(U1159="","",IF(U1159=0,1,IF(U1159&gt;0,0)))</f>
        <v>0</v>
      </c>
      <c r="Y1159" s="2" t="n">
        <f aca="false">IF(U1159="","",IF(U1159=1,1,IF(OR(U1159&gt;1,U1159=0),0)))</f>
        <v>1</v>
      </c>
      <c r="Z1159" s="2" t="n">
        <f aca="false">IF(U1159="","",IF(U1159&gt;=2,1,IF(U1159&lt;2,0)))</f>
        <v>0</v>
      </c>
      <c r="AA1159" s="6" t="n">
        <v>0</v>
      </c>
    </row>
    <row r="1160" s="6" customFormat="true" ht="16.5" hidden="false" customHeight="false" outlineLevel="0" collapsed="false">
      <c r="A1160" s="6" t="n">
        <v>1363</v>
      </c>
      <c r="B1160" s="4" t="s">
        <v>21</v>
      </c>
      <c r="C1160" s="6" t="n">
        <v>75</v>
      </c>
      <c r="D1160" s="6" t="n">
        <v>1</v>
      </c>
      <c r="E1160" s="6" t="n">
        <v>0</v>
      </c>
      <c r="F1160" s="6" t="n">
        <v>0</v>
      </c>
      <c r="G1160" s="6" t="n">
        <v>0</v>
      </c>
      <c r="H1160" s="6" t="n">
        <v>0</v>
      </c>
      <c r="I1160" s="6" t="n">
        <v>0</v>
      </c>
      <c r="M1160" s="6" t="n">
        <v>15</v>
      </c>
      <c r="O1160" s="6" t="n">
        <v>6</v>
      </c>
      <c r="Q1160" s="6" t="n">
        <v>0</v>
      </c>
      <c r="R1160" s="6" t="n">
        <f aca="false">IF(O1160="","",IF(O1160&lt;=5,1,IF(O1160&gt;5,0)))</f>
        <v>0</v>
      </c>
      <c r="S1160" s="6" t="n">
        <f aca="false">IF(M1160="","",IF(M1160&lt;=5,1,IF(M1160&gt;5,0)))</f>
        <v>0</v>
      </c>
      <c r="U1160" s="15" t="n">
        <v>1</v>
      </c>
      <c r="V1160" s="6" t="n">
        <v>0</v>
      </c>
      <c r="X1160" s="2" t="n">
        <f aca="false">IF(U1160="","",IF(U1160=0,1,IF(U1160&gt;0,0)))</f>
        <v>0</v>
      </c>
      <c r="Y1160" s="2" t="n">
        <f aca="false">IF(U1160="","",IF(U1160=1,1,IF(OR(U1160&gt;1,U1160=0),0)))</f>
        <v>1</v>
      </c>
      <c r="Z1160" s="2" t="n">
        <f aca="false">IF(U1160="","",IF(U1160&gt;=2,1,IF(U1160&lt;2,0)))</f>
        <v>0</v>
      </c>
      <c r="AA1160" s="6" t="n">
        <v>0</v>
      </c>
    </row>
    <row r="1161" s="6" customFormat="true" ht="16.5" hidden="false" customHeight="false" outlineLevel="0" collapsed="false">
      <c r="A1161" s="6" t="n">
        <v>2041</v>
      </c>
      <c r="B1161" s="4" t="s">
        <v>21</v>
      </c>
      <c r="C1161" s="6" t="n">
        <v>75</v>
      </c>
      <c r="D1161" s="6" t="n">
        <v>0</v>
      </c>
      <c r="E1161" s="6" t="n">
        <v>1</v>
      </c>
      <c r="F1161" s="6" t="n">
        <v>1</v>
      </c>
      <c r="G1161" s="6" t="n">
        <v>0</v>
      </c>
      <c r="H1161" s="6" t="n">
        <v>0</v>
      </c>
      <c r="I1161" s="6" t="n">
        <v>1</v>
      </c>
      <c r="O1161" s="6" t="n">
        <v>3</v>
      </c>
      <c r="Q1161" s="6" t="n">
        <v>0</v>
      </c>
      <c r="R1161" s="6" t="n">
        <f aca="false">IF(O1161="","",IF(O1161&lt;=5,1,IF(O1161&gt;5,0)))</f>
        <v>1</v>
      </c>
      <c r="S1161" s="6" t="str">
        <f aca="false">IF(M1161="","",IF(M1161&lt;=5,1,IF(M1161&gt;5,0)))</f>
        <v/>
      </c>
      <c r="U1161" s="15" t="n">
        <v>1</v>
      </c>
      <c r="V1161" s="6" t="n">
        <v>0</v>
      </c>
      <c r="X1161" s="2" t="n">
        <f aca="false">IF(U1161="","",IF(U1161=0,1,IF(U1161&gt;0,0)))</f>
        <v>0</v>
      </c>
      <c r="Y1161" s="2" t="n">
        <f aca="false">IF(U1161="","",IF(U1161=1,1,IF(OR(U1161&gt;1,U1161=0),0)))</f>
        <v>1</v>
      </c>
      <c r="Z1161" s="2" t="n">
        <f aca="false">IF(U1161="","",IF(U1161&gt;=2,1,IF(U1161&lt;2,0)))</f>
        <v>0</v>
      </c>
      <c r="AA1161" s="6" t="n">
        <v>0</v>
      </c>
    </row>
    <row r="1162" s="6" customFormat="true" ht="16.5" hidden="false" customHeight="false" outlineLevel="0" collapsed="false">
      <c r="A1162" s="6" t="n">
        <v>2598</v>
      </c>
      <c r="B1162" s="4" t="s">
        <v>21</v>
      </c>
      <c r="C1162" s="6" t="n">
        <v>77</v>
      </c>
      <c r="D1162" s="6" t="n">
        <v>0</v>
      </c>
      <c r="E1162" s="6" t="n">
        <v>0</v>
      </c>
      <c r="F1162" s="6" t="n">
        <v>0</v>
      </c>
      <c r="G1162" s="6" t="n">
        <v>0</v>
      </c>
      <c r="H1162" s="6" t="n">
        <v>0</v>
      </c>
      <c r="I1162" s="6" t="n">
        <v>0</v>
      </c>
      <c r="O1162" s="6" t="n">
        <v>4</v>
      </c>
      <c r="Q1162" s="6" t="n">
        <v>2</v>
      </c>
      <c r="R1162" s="6" t="n">
        <f aca="false">IF(O1162="","",IF(O1162&lt;=5,1,IF(O1162&gt;5,0)))</f>
        <v>1</v>
      </c>
      <c r="S1162" s="6" t="str">
        <f aca="false">IF(M1162="","",IF(M1162&lt;=5,1,IF(M1162&gt;5,0)))</f>
        <v/>
      </c>
      <c r="U1162" s="15" t="n">
        <v>1</v>
      </c>
      <c r="V1162" s="6" t="n">
        <v>0</v>
      </c>
      <c r="X1162" s="2" t="n">
        <f aca="false">IF(U1162="","",IF(U1162=0,1,IF(U1162&gt;0,0)))</f>
        <v>0</v>
      </c>
      <c r="Y1162" s="2" t="n">
        <f aca="false">IF(U1162="","",IF(U1162=1,1,IF(OR(U1162&gt;1,U1162=0),0)))</f>
        <v>1</v>
      </c>
      <c r="Z1162" s="2" t="n">
        <f aca="false">IF(U1162="","",IF(U1162&gt;=2,1,IF(U1162&lt;2,0)))</f>
        <v>0</v>
      </c>
      <c r="AA1162" s="6" t="n">
        <v>0</v>
      </c>
    </row>
    <row r="1163" s="6" customFormat="true" ht="16.5" hidden="false" customHeight="false" outlineLevel="0" collapsed="false">
      <c r="A1163" s="6" t="n">
        <v>1830</v>
      </c>
      <c r="B1163" s="4" t="s">
        <v>21</v>
      </c>
      <c r="C1163" s="6" t="n">
        <v>78</v>
      </c>
      <c r="D1163" s="6" t="n">
        <v>0</v>
      </c>
      <c r="E1163" s="6" t="n">
        <v>1</v>
      </c>
      <c r="F1163" s="6" t="n">
        <v>0</v>
      </c>
      <c r="G1163" s="6" t="n">
        <v>0</v>
      </c>
      <c r="H1163" s="6" t="n">
        <v>0</v>
      </c>
      <c r="I1163" s="6" t="n">
        <v>1</v>
      </c>
      <c r="O1163" s="6" t="n">
        <v>2</v>
      </c>
      <c r="Q1163" s="6" t="n">
        <v>1</v>
      </c>
      <c r="R1163" s="6" t="n">
        <f aca="false">IF(O1163="","",IF(O1163&lt;=5,1,IF(O1163&gt;5,0)))</f>
        <v>1</v>
      </c>
      <c r="S1163" s="6" t="str">
        <f aca="false">IF(M1163="","",IF(M1163&lt;=5,1,IF(M1163&gt;5,0)))</f>
        <v/>
      </c>
      <c r="U1163" s="15" t="n">
        <v>1</v>
      </c>
      <c r="V1163" s="6" t="n">
        <v>0</v>
      </c>
      <c r="X1163" s="2" t="n">
        <f aca="false">IF(U1163="","",IF(U1163=0,1,IF(U1163&gt;0,0)))</f>
        <v>0</v>
      </c>
      <c r="Y1163" s="2" t="n">
        <f aca="false">IF(U1163="","",IF(U1163=1,1,IF(OR(U1163&gt;1,U1163=0),0)))</f>
        <v>1</v>
      </c>
      <c r="Z1163" s="2" t="n">
        <f aca="false">IF(U1163="","",IF(U1163&gt;=2,1,IF(U1163&lt;2,0)))</f>
        <v>0</v>
      </c>
      <c r="AA1163" s="6" t="n">
        <v>0</v>
      </c>
    </row>
    <row r="1164" s="6" customFormat="true" ht="16.5" hidden="false" customHeight="false" outlineLevel="0" collapsed="false">
      <c r="A1164" s="6" t="n">
        <v>1869</v>
      </c>
      <c r="B1164" s="4" t="s">
        <v>21</v>
      </c>
      <c r="C1164" s="6" t="n">
        <v>79</v>
      </c>
      <c r="D1164" s="6" t="n">
        <v>1</v>
      </c>
      <c r="E1164" s="6" t="n">
        <v>1</v>
      </c>
      <c r="F1164" s="6" t="n">
        <v>1</v>
      </c>
      <c r="G1164" s="6" t="n">
        <v>1</v>
      </c>
      <c r="H1164" s="6" t="n">
        <v>0</v>
      </c>
      <c r="I1164" s="6" t="n">
        <v>0</v>
      </c>
      <c r="O1164" s="6" t="n">
        <v>2</v>
      </c>
      <c r="Q1164" s="6" t="n">
        <v>0</v>
      </c>
      <c r="R1164" s="6" t="n">
        <f aca="false">IF(O1164="","",IF(O1164&lt;=5,1,IF(O1164&gt;5,0)))</f>
        <v>1</v>
      </c>
      <c r="S1164" s="6" t="str">
        <f aca="false">IF(M1164="","",IF(M1164&lt;=5,1,IF(M1164&gt;5,0)))</f>
        <v/>
      </c>
      <c r="U1164" s="15" t="n">
        <v>1</v>
      </c>
      <c r="V1164" s="6" t="n">
        <v>0</v>
      </c>
      <c r="X1164" s="2" t="n">
        <f aca="false">IF(U1164="","",IF(U1164=0,1,IF(U1164&gt;0,0)))</f>
        <v>0</v>
      </c>
      <c r="Y1164" s="2" t="n">
        <f aca="false">IF(U1164="","",IF(U1164=1,1,IF(OR(U1164&gt;1,U1164=0),0)))</f>
        <v>1</v>
      </c>
      <c r="Z1164" s="2" t="n">
        <f aca="false">IF(U1164="","",IF(U1164&gt;=2,1,IF(U1164&lt;2,0)))</f>
        <v>0</v>
      </c>
      <c r="AA1164" s="6" t="n">
        <v>0</v>
      </c>
    </row>
    <row r="1165" s="6" customFormat="true" ht="16.5" hidden="false" customHeight="false" outlineLevel="0" collapsed="false">
      <c r="A1165" s="6" t="n">
        <v>1373</v>
      </c>
      <c r="B1165" s="4" t="s">
        <v>21</v>
      </c>
      <c r="C1165" s="6" t="n">
        <v>81</v>
      </c>
      <c r="D1165" s="6" t="n">
        <v>0</v>
      </c>
      <c r="E1165" s="6" t="n">
        <v>0</v>
      </c>
      <c r="F1165" s="6" t="n">
        <v>0</v>
      </c>
      <c r="G1165" s="6" t="n">
        <v>0</v>
      </c>
      <c r="H1165" s="6" t="n">
        <v>0</v>
      </c>
      <c r="I1165" s="6" t="n">
        <v>0</v>
      </c>
      <c r="O1165" s="6" t="n">
        <v>6</v>
      </c>
      <c r="Q1165" s="6" t="n">
        <v>2</v>
      </c>
      <c r="R1165" s="6" t="n">
        <f aca="false">IF(O1165="","",IF(O1165&lt;=5,1,IF(O1165&gt;5,0)))</f>
        <v>0</v>
      </c>
      <c r="S1165" s="6" t="str">
        <f aca="false">IF(M1165="","",IF(M1165&lt;=5,1,IF(M1165&gt;5,0)))</f>
        <v/>
      </c>
      <c r="U1165" s="15" t="n">
        <v>1</v>
      </c>
      <c r="V1165" s="6" t="n">
        <v>0</v>
      </c>
      <c r="X1165" s="2" t="n">
        <f aca="false">IF(U1165="","",IF(U1165=0,1,IF(U1165&gt;0,0)))</f>
        <v>0</v>
      </c>
      <c r="Y1165" s="2" t="n">
        <f aca="false">IF(U1165="","",IF(U1165=1,1,IF(OR(U1165&gt;1,U1165=0),0)))</f>
        <v>1</v>
      </c>
      <c r="Z1165" s="2" t="n">
        <f aca="false">IF(U1165="","",IF(U1165&gt;=2,1,IF(U1165&lt;2,0)))</f>
        <v>0</v>
      </c>
      <c r="AA1165" s="6" t="n">
        <v>0</v>
      </c>
    </row>
    <row r="1166" s="6" customFormat="true" ht="16.5" hidden="false" customHeight="false" outlineLevel="0" collapsed="false">
      <c r="A1166" s="6" t="n">
        <v>1895</v>
      </c>
      <c r="B1166" s="4" t="s">
        <v>21</v>
      </c>
      <c r="C1166" s="6" t="n">
        <v>81</v>
      </c>
      <c r="D1166" s="6" t="n">
        <v>1</v>
      </c>
      <c r="E1166" s="6" t="n">
        <v>0</v>
      </c>
      <c r="F1166" s="6" t="n">
        <v>0</v>
      </c>
      <c r="G1166" s="6" t="n">
        <v>0</v>
      </c>
      <c r="H1166" s="6" t="n">
        <v>0</v>
      </c>
      <c r="I1166" s="6" t="n">
        <v>0</v>
      </c>
      <c r="O1166" s="6" t="n">
        <v>10</v>
      </c>
      <c r="Q1166" s="6" t="n">
        <v>0</v>
      </c>
      <c r="R1166" s="6" t="n">
        <f aca="false">IF(O1166="","",IF(O1166&lt;=5,1,IF(O1166&gt;5,0)))</f>
        <v>0</v>
      </c>
      <c r="S1166" s="6" t="str">
        <f aca="false">IF(M1166="","",IF(M1166&lt;=5,1,IF(M1166&gt;5,0)))</f>
        <v/>
      </c>
      <c r="U1166" s="15" t="n">
        <v>1</v>
      </c>
      <c r="V1166" s="6" t="n">
        <v>0</v>
      </c>
      <c r="X1166" s="2" t="n">
        <f aca="false">IF(U1166="","",IF(U1166=0,1,IF(U1166&gt;0,0)))</f>
        <v>0</v>
      </c>
      <c r="Y1166" s="2" t="n">
        <f aca="false">IF(U1166="","",IF(U1166=1,1,IF(OR(U1166&gt;1,U1166=0),0)))</f>
        <v>1</v>
      </c>
      <c r="Z1166" s="2" t="n">
        <f aca="false">IF(U1166="","",IF(U1166&gt;=2,1,IF(U1166&lt;2,0)))</f>
        <v>0</v>
      </c>
      <c r="AA1166" s="6" t="n">
        <v>0</v>
      </c>
    </row>
    <row r="1167" s="6" customFormat="true" ht="16.5" hidden="false" customHeight="false" outlineLevel="0" collapsed="false">
      <c r="A1167" s="6" t="n">
        <v>1370</v>
      </c>
      <c r="B1167" s="4" t="s">
        <v>21</v>
      </c>
      <c r="C1167" s="6" t="n">
        <v>86</v>
      </c>
      <c r="D1167" s="6" t="n">
        <v>1</v>
      </c>
      <c r="E1167" s="6" t="n">
        <v>0</v>
      </c>
      <c r="F1167" s="6" t="n">
        <v>0</v>
      </c>
      <c r="G1167" s="6" t="n">
        <v>0</v>
      </c>
      <c r="H1167" s="6" t="n">
        <v>0</v>
      </c>
      <c r="I1167" s="6" t="n">
        <v>0</v>
      </c>
      <c r="M1167" s="6" t="n">
        <v>30</v>
      </c>
      <c r="O1167" s="6" t="n">
        <v>6</v>
      </c>
      <c r="Q1167" s="6" t="n">
        <v>0</v>
      </c>
      <c r="R1167" s="6" t="n">
        <f aca="false">IF(O1167="","",IF(O1167&lt;=5,1,IF(O1167&gt;5,0)))</f>
        <v>0</v>
      </c>
      <c r="S1167" s="6" t="n">
        <f aca="false">IF(M1167="","",IF(M1167&lt;=5,1,IF(M1167&gt;5,0)))</f>
        <v>0</v>
      </c>
      <c r="U1167" s="15" t="n">
        <v>1</v>
      </c>
      <c r="V1167" s="6" t="n">
        <v>0</v>
      </c>
      <c r="X1167" s="2" t="n">
        <f aca="false">IF(U1167="","",IF(U1167=0,1,IF(U1167&gt;0,0)))</f>
        <v>0</v>
      </c>
      <c r="Y1167" s="2" t="n">
        <f aca="false">IF(U1167="","",IF(U1167=1,1,IF(OR(U1167&gt;1,U1167=0),0)))</f>
        <v>1</v>
      </c>
      <c r="Z1167" s="2" t="n">
        <f aca="false">IF(U1167="","",IF(U1167&gt;=2,1,IF(U1167&lt;2,0)))</f>
        <v>0</v>
      </c>
      <c r="AA1167" s="6" t="n">
        <v>0</v>
      </c>
    </row>
    <row r="1168" s="6" customFormat="true" ht="16.5" hidden="false" customHeight="false" outlineLevel="0" collapsed="false">
      <c r="A1168" s="6" t="n">
        <v>2568</v>
      </c>
      <c r="B1168" s="4" t="s">
        <v>21</v>
      </c>
      <c r="C1168" s="6" t="n">
        <v>88</v>
      </c>
      <c r="D1168" s="6" t="n">
        <v>1</v>
      </c>
      <c r="E1168" s="6" t="n">
        <v>1</v>
      </c>
      <c r="F1168" s="6" t="n">
        <v>0</v>
      </c>
      <c r="G1168" s="6" t="n">
        <v>0</v>
      </c>
      <c r="H1168" s="6" t="n">
        <v>0</v>
      </c>
      <c r="I1168" s="6" t="n">
        <v>0</v>
      </c>
      <c r="O1168" s="6" t="n">
        <v>2</v>
      </c>
      <c r="Q1168" s="6" t="n">
        <v>1</v>
      </c>
      <c r="R1168" s="6" t="n">
        <f aca="false">IF(O1168="","",IF(O1168&lt;=5,1,IF(O1168&gt;5,0)))</f>
        <v>1</v>
      </c>
      <c r="S1168" s="6" t="str">
        <f aca="false">IF(M1168="","",IF(M1168&lt;=5,1,IF(M1168&gt;5,0)))</f>
        <v/>
      </c>
      <c r="U1168" s="15" t="n">
        <v>1</v>
      </c>
      <c r="V1168" s="6" t="n">
        <v>0</v>
      </c>
      <c r="X1168" s="2" t="n">
        <f aca="false">IF(U1168="","",IF(U1168=0,1,IF(U1168&gt;0,0)))</f>
        <v>0</v>
      </c>
      <c r="Y1168" s="2" t="n">
        <f aca="false">IF(U1168="","",IF(U1168=1,1,IF(OR(U1168&gt;1,U1168=0),0)))</f>
        <v>1</v>
      </c>
      <c r="Z1168" s="2" t="n">
        <f aca="false">IF(U1168="","",IF(U1168&gt;=2,1,IF(U1168&lt;2,0)))</f>
        <v>0</v>
      </c>
      <c r="AA1168" s="6" t="n">
        <v>0</v>
      </c>
    </row>
    <row r="1169" s="6" customFormat="true" ht="16.5" hidden="false" customHeight="false" outlineLevel="0" collapsed="false">
      <c r="A1169" s="6" t="n">
        <v>929</v>
      </c>
      <c r="B1169" s="4" t="s">
        <v>21</v>
      </c>
      <c r="C1169" s="6" t="n">
        <v>91</v>
      </c>
      <c r="D1169" s="6" t="n">
        <v>0</v>
      </c>
      <c r="E1169" s="6" t="n">
        <v>0</v>
      </c>
      <c r="F1169" s="6" t="n">
        <v>0</v>
      </c>
      <c r="G1169" s="6" t="n">
        <v>0</v>
      </c>
      <c r="H1169" s="6" t="n">
        <v>0</v>
      </c>
      <c r="I1169" s="6" t="n">
        <v>0</v>
      </c>
      <c r="O1169" s="6" t="n">
        <v>3</v>
      </c>
      <c r="Q1169" s="6" t="n">
        <v>1</v>
      </c>
      <c r="R1169" s="6" t="n">
        <f aca="false">IF(O1169="","",IF(O1169&lt;=5,1,IF(O1169&gt;5,0)))</f>
        <v>1</v>
      </c>
      <c r="S1169" s="6" t="str">
        <f aca="false">IF(M1169="","",IF(M1169&lt;=5,1,IF(M1169&gt;5,0)))</f>
        <v/>
      </c>
      <c r="U1169" s="15" t="n">
        <v>1</v>
      </c>
      <c r="V1169" s="6" t="n">
        <v>0</v>
      </c>
      <c r="X1169" s="2" t="n">
        <f aca="false">IF(U1169="","",IF(U1169=0,1,IF(U1169&gt;0,0)))</f>
        <v>0</v>
      </c>
      <c r="Y1169" s="2" t="n">
        <f aca="false">IF(U1169="","",IF(U1169=1,1,IF(OR(U1169&gt;1,U1169=0),0)))</f>
        <v>1</v>
      </c>
      <c r="Z1169" s="2" t="n">
        <f aca="false">IF(U1169="","",IF(U1169&gt;=2,1,IF(U1169&lt;2,0)))</f>
        <v>0</v>
      </c>
      <c r="AA1169" s="6" t="n">
        <v>0</v>
      </c>
    </row>
    <row r="1170" s="6" customFormat="true" ht="16.5" hidden="false" customHeight="false" outlineLevel="0" collapsed="false">
      <c r="A1170" s="6" t="n">
        <v>1835</v>
      </c>
      <c r="B1170" s="4" t="s">
        <v>21</v>
      </c>
      <c r="C1170" s="6" t="n">
        <v>92</v>
      </c>
      <c r="D1170" s="6" t="n">
        <v>1</v>
      </c>
      <c r="E1170" s="6" t="n">
        <v>0</v>
      </c>
      <c r="F1170" s="6" t="n">
        <v>0</v>
      </c>
      <c r="G1170" s="6" t="n">
        <v>0</v>
      </c>
      <c r="H1170" s="6" t="n">
        <v>0</v>
      </c>
      <c r="I1170" s="6" t="n">
        <v>0</v>
      </c>
      <c r="O1170" s="6" t="n">
        <v>6</v>
      </c>
      <c r="Q1170" s="6" t="n">
        <v>0</v>
      </c>
      <c r="R1170" s="6" t="n">
        <f aca="false">IF(O1170="","",IF(O1170&lt;=5,1,IF(O1170&gt;5,0)))</f>
        <v>0</v>
      </c>
      <c r="S1170" s="6" t="str">
        <f aca="false">IF(M1170="","",IF(M1170&lt;=5,1,IF(M1170&gt;5,0)))</f>
        <v/>
      </c>
      <c r="U1170" s="15" t="n">
        <v>1</v>
      </c>
      <c r="V1170" s="6" t="n">
        <v>0</v>
      </c>
      <c r="X1170" s="2" t="n">
        <f aca="false">IF(U1170="","",IF(U1170=0,1,IF(U1170&gt;0,0)))</f>
        <v>0</v>
      </c>
      <c r="Y1170" s="2" t="n">
        <f aca="false">IF(U1170="","",IF(U1170=1,1,IF(OR(U1170&gt;1,U1170=0),0)))</f>
        <v>1</v>
      </c>
      <c r="Z1170" s="2" t="n">
        <f aca="false">IF(U1170="","",IF(U1170&gt;=2,1,IF(U1170&lt;2,0)))</f>
        <v>0</v>
      </c>
      <c r="AA1170" s="6" t="n">
        <v>0</v>
      </c>
    </row>
    <row r="1171" s="6" customFormat="true" ht="16.5" hidden="false" customHeight="false" outlineLevel="0" collapsed="false">
      <c r="A1171" s="6" t="n">
        <v>1721</v>
      </c>
      <c r="B1171" s="4" t="s">
        <v>21</v>
      </c>
      <c r="C1171" s="6" t="n">
        <v>60</v>
      </c>
      <c r="D1171" s="6" t="n">
        <v>0</v>
      </c>
      <c r="E1171" s="6" t="n">
        <v>0</v>
      </c>
      <c r="F1171" s="6" t="n">
        <v>0</v>
      </c>
      <c r="G1171" s="6" t="n">
        <v>0</v>
      </c>
      <c r="H1171" s="6" t="n">
        <v>0</v>
      </c>
      <c r="I1171" s="6" t="n">
        <v>0</v>
      </c>
      <c r="O1171" s="6" t="n">
        <v>6</v>
      </c>
      <c r="Q1171" s="6" t="n">
        <v>0</v>
      </c>
      <c r="R1171" s="6" t="n">
        <f aca="false">IF(O1171="","",IF(O1171&lt;=5,1,IF(O1171&gt;5,0)))</f>
        <v>0</v>
      </c>
      <c r="S1171" s="6" t="str">
        <f aca="false">IF(M1171="","",IF(M1171&lt;=5,1,IF(M1171&gt;5,0)))</f>
        <v/>
      </c>
      <c r="U1171" s="15" t="n">
        <v>1</v>
      </c>
      <c r="V1171" s="6" t="n">
        <v>1</v>
      </c>
      <c r="X1171" s="2" t="n">
        <f aca="false">IF(U1171="","",IF(U1171=0,1,IF(U1171&gt;0,0)))</f>
        <v>0</v>
      </c>
      <c r="Y1171" s="2" t="n">
        <f aca="false">IF(U1171="","",IF(U1171=1,1,IF(OR(U1171&gt;1,U1171=0),0)))</f>
        <v>1</v>
      </c>
      <c r="Z1171" s="2" t="n">
        <f aca="false">IF(U1171="","",IF(U1171&gt;=2,1,IF(U1171&lt;2,0)))</f>
        <v>0</v>
      </c>
      <c r="AA1171" s="6" t="n">
        <v>0</v>
      </c>
    </row>
    <row r="1172" s="6" customFormat="true" ht="16.5" hidden="false" customHeight="false" outlineLevel="0" collapsed="false">
      <c r="A1172" s="6" t="n">
        <v>71</v>
      </c>
      <c r="B1172" s="4" t="s">
        <v>21</v>
      </c>
      <c r="C1172" s="6" t="n">
        <v>62</v>
      </c>
      <c r="D1172" s="6" t="n">
        <v>0</v>
      </c>
      <c r="E1172" s="6" t="n">
        <v>0</v>
      </c>
      <c r="F1172" s="6" t="n">
        <v>1</v>
      </c>
      <c r="G1172" s="6" t="n">
        <v>0</v>
      </c>
      <c r="H1172" s="6" t="n">
        <v>0</v>
      </c>
      <c r="I1172" s="6" t="n">
        <v>1</v>
      </c>
      <c r="M1172" s="6" t="n">
        <v>30</v>
      </c>
      <c r="O1172" s="6" t="n">
        <v>7</v>
      </c>
      <c r="Q1172" s="6" t="n">
        <v>0</v>
      </c>
      <c r="R1172" s="6" t="n">
        <f aca="false">IF(O1172="","",IF(O1172&lt;=5,1,IF(O1172&gt;5,0)))</f>
        <v>0</v>
      </c>
      <c r="S1172" s="6" t="n">
        <f aca="false">IF(M1172="","",IF(M1172&lt;=5,1,IF(M1172&gt;5,0)))</f>
        <v>0</v>
      </c>
      <c r="U1172" s="15" t="n">
        <v>1</v>
      </c>
      <c r="V1172" s="6" t="n">
        <v>1</v>
      </c>
      <c r="X1172" s="2" t="n">
        <f aca="false">IF(U1172="","",IF(U1172=0,1,IF(U1172&gt;0,0)))</f>
        <v>0</v>
      </c>
      <c r="Y1172" s="2" t="n">
        <f aca="false">IF(U1172="","",IF(U1172=1,1,IF(OR(U1172&gt;1,U1172=0),0)))</f>
        <v>1</v>
      </c>
      <c r="Z1172" s="2" t="n">
        <f aca="false">IF(U1172="","",IF(U1172&gt;=2,1,IF(U1172&lt;2,0)))</f>
        <v>0</v>
      </c>
      <c r="AA1172" s="6" t="n">
        <v>0</v>
      </c>
    </row>
    <row r="1173" s="6" customFormat="true" ht="16.5" hidden="false" customHeight="false" outlineLevel="0" collapsed="false">
      <c r="A1173" s="6" t="n">
        <v>1583</v>
      </c>
      <c r="B1173" s="4" t="s">
        <v>21</v>
      </c>
      <c r="C1173" s="6" t="n">
        <v>63</v>
      </c>
      <c r="D1173" s="6" t="n">
        <v>1</v>
      </c>
      <c r="E1173" s="6" t="n">
        <v>0</v>
      </c>
      <c r="F1173" s="6" t="n">
        <v>0</v>
      </c>
      <c r="G1173" s="6" t="n">
        <v>0</v>
      </c>
      <c r="H1173" s="6" t="n">
        <v>0</v>
      </c>
      <c r="I1173" s="6" t="n">
        <v>0</v>
      </c>
      <c r="O1173" s="6" t="n">
        <v>6</v>
      </c>
      <c r="Q1173" s="6" t="n">
        <v>0</v>
      </c>
      <c r="R1173" s="6" t="n">
        <f aca="false">IF(O1173="","",IF(O1173&lt;=5,1,IF(O1173&gt;5,0)))</f>
        <v>0</v>
      </c>
      <c r="S1173" s="6" t="str">
        <f aca="false">IF(M1173="","",IF(M1173&lt;=5,1,IF(M1173&gt;5,0)))</f>
        <v/>
      </c>
      <c r="U1173" s="15" t="n">
        <v>1</v>
      </c>
      <c r="V1173" s="6" t="n">
        <v>1</v>
      </c>
      <c r="X1173" s="2" t="n">
        <f aca="false">IF(U1173="","",IF(U1173=0,1,IF(U1173&gt;0,0)))</f>
        <v>0</v>
      </c>
      <c r="Y1173" s="2" t="n">
        <f aca="false">IF(U1173="","",IF(U1173=1,1,IF(OR(U1173&gt;1,U1173=0),0)))</f>
        <v>1</v>
      </c>
      <c r="Z1173" s="2" t="n">
        <f aca="false">IF(U1173="","",IF(U1173&gt;=2,1,IF(U1173&lt;2,0)))</f>
        <v>0</v>
      </c>
      <c r="AA1173" s="6" t="n">
        <v>0</v>
      </c>
    </row>
    <row r="1174" s="6" customFormat="true" ht="16.5" hidden="false" customHeight="false" outlineLevel="0" collapsed="false">
      <c r="A1174" s="6" t="n">
        <v>213</v>
      </c>
      <c r="B1174" s="4" t="s">
        <v>21</v>
      </c>
      <c r="C1174" s="6" t="n">
        <v>68</v>
      </c>
      <c r="D1174" s="6" t="n">
        <v>0</v>
      </c>
      <c r="E1174" s="6" t="n">
        <v>1</v>
      </c>
      <c r="F1174" s="6" t="n">
        <v>0</v>
      </c>
      <c r="H1174" s="6" t="n">
        <v>1</v>
      </c>
      <c r="O1174" s="6" t="n">
        <v>3</v>
      </c>
      <c r="Q1174" s="6" t="n">
        <v>2</v>
      </c>
      <c r="R1174" s="6" t="n">
        <f aca="false">IF(O1174="","",IF(O1174&lt;=5,1,IF(O1174&gt;5,0)))</f>
        <v>1</v>
      </c>
      <c r="S1174" s="6" t="str">
        <f aca="false">IF(M1174="","",IF(M1174&lt;=5,1,IF(M1174&gt;5,0)))</f>
        <v/>
      </c>
      <c r="U1174" s="15" t="n">
        <v>1</v>
      </c>
      <c r="V1174" s="6" t="n">
        <v>1</v>
      </c>
      <c r="X1174" s="2" t="n">
        <f aca="false">IF(U1174="","",IF(U1174=0,1,IF(U1174&gt;0,0)))</f>
        <v>0</v>
      </c>
      <c r="Y1174" s="2" t="n">
        <f aca="false">IF(U1174="","",IF(U1174=1,1,IF(OR(U1174&gt;1,U1174=0),0)))</f>
        <v>1</v>
      </c>
      <c r="Z1174" s="2" t="n">
        <f aca="false">IF(U1174="","",IF(U1174&gt;=2,1,IF(U1174&lt;2,0)))</f>
        <v>0</v>
      </c>
      <c r="AA1174" s="6" t="n">
        <v>0</v>
      </c>
    </row>
    <row r="1175" s="6" customFormat="true" ht="16.5" hidden="false" customHeight="false" outlineLevel="0" collapsed="false">
      <c r="A1175" s="6" t="n">
        <v>432</v>
      </c>
      <c r="B1175" s="4" t="s">
        <v>21</v>
      </c>
      <c r="C1175" s="6" t="n">
        <v>71</v>
      </c>
      <c r="D1175" s="6" t="n">
        <v>1</v>
      </c>
      <c r="E1175" s="6" t="n">
        <v>0</v>
      </c>
      <c r="F1175" s="6" t="n">
        <v>0</v>
      </c>
      <c r="G1175" s="6" t="n">
        <v>0</v>
      </c>
      <c r="H1175" s="6" t="n">
        <v>0</v>
      </c>
      <c r="I1175" s="6" t="n">
        <v>0</v>
      </c>
      <c r="M1175" s="6" t="n">
        <v>2</v>
      </c>
      <c r="O1175" s="6" t="n">
        <v>6</v>
      </c>
      <c r="Q1175" s="6" t="n">
        <v>0</v>
      </c>
      <c r="R1175" s="6" t="n">
        <f aca="false">IF(O1175="","",IF(O1175&lt;=5,1,IF(O1175&gt;5,0)))</f>
        <v>0</v>
      </c>
      <c r="S1175" s="6" t="n">
        <f aca="false">IF(M1175="","",IF(M1175&lt;=5,1,IF(M1175&gt;5,0)))</f>
        <v>1</v>
      </c>
      <c r="U1175" s="15" t="n">
        <v>1</v>
      </c>
      <c r="V1175" s="6" t="n">
        <v>1</v>
      </c>
      <c r="X1175" s="2" t="n">
        <f aca="false">IF(U1175="","",IF(U1175=0,1,IF(U1175&gt;0,0)))</f>
        <v>0</v>
      </c>
      <c r="Y1175" s="2" t="n">
        <f aca="false">IF(U1175="","",IF(U1175=1,1,IF(OR(U1175&gt;1,U1175=0),0)))</f>
        <v>1</v>
      </c>
      <c r="Z1175" s="2" t="n">
        <f aca="false">IF(U1175="","",IF(U1175&gt;=2,1,IF(U1175&lt;2,0)))</f>
        <v>0</v>
      </c>
      <c r="AA1175" s="6" t="n">
        <v>0</v>
      </c>
    </row>
    <row r="1176" s="6" customFormat="true" ht="16.5" hidden="false" customHeight="false" outlineLevel="0" collapsed="false">
      <c r="A1176" s="6" t="n">
        <v>2654</v>
      </c>
      <c r="B1176" s="4" t="s">
        <v>21</v>
      </c>
      <c r="C1176" s="6" t="n">
        <v>72</v>
      </c>
      <c r="D1176" s="6" t="n">
        <v>1</v>
      </c>
      <c r="E1176" s="6" t="n">
        <v>0</v>
      </c>
      <c r="F1176" s="6" t="n">
        <v>0</v>
      </c>
      <c r="G1176" s="6" t="n">
        <v>0</v>
      </c>
      <c r="H1176" s="6" t="n">
        <v>0</v>
      </c>
      <c r="I1176" s="6" t="n">
        <v>0</v>
      </c>
      <c r="M1176" s="6" t="n">
        <v>2</v>
      </c>
      <c r="O1176" s="6" t="n">
        <v>10</v>
      </c>
      <c r="Q1176" s="6" t="n">
        <v>0</v>
      </c>
      <c r="R1176" s="6" t="n">
        <f aca="false">IF(O1176="","",IF(O1176&lt;=5,1,IF(O1176&gt;5,0)))</f>
        <v>0</v>
      </c>
      <c r="S1176" s="6" t="n">
        <f aca="false">IF(M1176="","",IF(M1176&lt;=5,1,IF(M1176&gt;5,0)))</f>
        <v>1</v>
      </c>
      <c r="U1176" s="15" t="n">
        <v>1</v>
      </c>
      <c r="V1176" s="6" t="n">
        <v>1</v>
      </c>
      <c r="X1176" s="2" t="n">
        <f aca="false">IF(U1176="","",IF(U1176=0,1,IF(U1176&gt;0,0)))</f>
        <v>0</v>
      </c>
      <c r="Y1176" s="2" t="n">
        <f aca="false">IF(U1176="","",IF(U1176=1,1,IF(OR(U1176&gt;1,U1176=0),0)))</f>
        <v>1</v>
      </c>
      <c r="Z1176" s="2" t="n">
        <f aca="false">IF(U1176="","",IF(U1176&gt;=2,1,IF(U1176&lt;2,0)))</f>
        <v>0</v>
      </c>
      <c r="AA1176" s="6" t="n">
        <v>0</v>
      </c>
    </row>
    <row r="1177" s="6" customFormat="true" ht="16.5" hidden="false" customHeight="false" outlineLevel="0" collapsed="false">
      <c r="A1177" s="6" t="n">
        <v>1485</v>
      </c>
      <c r="B1177" s="4" t="s">
        <v>21</v>
      </c>
      <c r="C1177" s="6" t="n">
        <v>79</v>
      </c>
      <c r="D1177" s="6" t="n">
        <v>0</v>
      </c>
      <c r="E1177" s="6" t="n">
        <v>0</v>
      </c>
      <c r="F1177" s="6" t="n">
        <v>0</v>
      </c>
      <c r="G1177" s="6" t="n">
        <v>1</v>
      </c>
      <c r="H1177" s="6" t="n">
        <v>0</v>
      </c>
      <c r="I1177" s="6" t="n">
        <v>0</v>
      </c>
      <c r="O1177" s="6" t="n">
        <v>4</v>
      </c>
      <c r="Q1177" s="6" t="n">
        <v>0</v>
      </c>
      <c r="R1177" s="6" t="n">
        <f aca="false">IF(O1177="","",IF(O1177&lt;=5,1,IF(O1177&gt;5,0)))</f>
        <v>1</v>
      </c>
      <c r="S1177" s="6" t="str">
        <f aca="false">IF(M1177="","",IF(M1177&lt;=5,1,IF(M1177&gt;5,0)))</f>
        <v/>
      </c>
      <c r="U1177" s="15" t="n">
        <v>1</v>
      </c>
      <c r="V1177" s="6" t="n">
        <v>1</v>
      </c>
      <c r="X1177" s="2" t="n">
        <f aca="false">IF(U1177="","",IF(U1177=0,1,IF(U1177&gt;0,0)))</f>
        <v>0</v>
      </c>
      <c r="Y1177" s="2" t="n">
        <f aca="false">IF(U1177="","",IF(U1177=1,1,IF(OR(U1177&gt;1,U1177=0),0)))</f>
        <v>1</v>
      </c>
      <c r="Z1177" s="2" t="n">
        <f aca="false">IF(U1177="","",IF(U1177&gt;=2,1,IF(U1177&lt;2,0)))</f>
        <v>0</v>
      </c>
      <c r="AA1177" s="6" t="n">
        <v>0</v>
      </c>
    </row>
    <row r="1178" s="6" customFormat="true" ht="16.5" hidden="false" customHeight="false" outlineLevel="0" collapsed="false">
      <c r="A1178" s="6" t="n">
        <v>1280</v>
      </c>
      <c r="B1178" s="4" t="s">
        <v>21</v>
      </c>
      <c r="C1178" s="6" t="n">
        <v>52</v>
      </c>
      <c r="D1178" s="6" t="n">
        <v>1</v>
      </c>
      <c r="E1178" s="6" t="n">
        <v>1</v>
      </c>
      <c r="F1178" s="6" t="n">
        <v>1</v>
      </c>
      <c r="G1178" s="6" t="n">
        <v>1</v>
      </c>
      <c r="H1178" s="6" t="n">
        <v>1</v>
      </c>
      <c r="I1178" s="6" t="n">
        <v>1</v>
      </c>
      <c r="M1178" s="6" t="n">
        <v>7</v>
      </c>
      <c r="O1178" s="6" t="n">
        <v>3</v>
      </c>
      <c r="Q1178" s="6" t="n">
        <v>0</v>
      </c>
      <c r="R1178" s="6" t="n">
        <f aca="false">IF(O1178="","",IF(O1178&lt;=5,1,IF(O1178&gt;5,0)))</f>
        <v>1</v>
      </c>
      <c r="S1178" s="6" t="n">
        <f aca="false">IF(M1178="","",IF(M1178&lt;=5,1,IF(M1178&gt;5,0)))</f>
        <v>0</v>
      </c>
      <c r="U1178" s="15" t="n">
        <v>1</v>
      </c>
      <c r="V1178" s="6" t="n">
        <v>2</v>
      </c>
      <c r="X1178" s="2" t="n">
        <f aca="false">IF(U1178="","",IF(U1178=0,1,IF(U1178&gt;0,0)))</f>
        <v>0</v>
      </c>
      <c r="Y1178" s="2" t="n">
        <f aca="false">IF(U1178="","",IF(U1178=1,1,IF(OR(U1178&gt;1,U1178=0),0)))</f>
        <v>1</v>
      </c>
      <c r="Z1178" s="2" t="n">
        <f aca="false">IF(U1178="","",IF(U1178&gt;=2,1,IF(U1178&lt;2,0)))</f>
        <v>0</v>
      </c>
      <c r="AA1178" s="6" t="n">
        <v>0</v>
      </c>
    </row>
    <row r="1179" s="6" customFormat="true" ht="16.5" hidden="false" customHeight="false" outlineLevel="0" collapsed="false">
      <c r="A1179" s="6" t="n">
        <v>3252</v>
      </c>
      <c r="B1179" s="4" t="s">
        <v>21</v>
      </c>
      <c r="C1179" s="6" t="n">
        <v>55</v>
      </c>
      <c r="D1179" s="6" t="n">
        <v>0</v>
      </c>
      <c r="E1179" s="6" t="n">
        <v>0</v>
      </c>
      <c r="F1179" s="6" t="n">
        <v>1</v>
      </c>
      <c r="G1179" s="6" t="n">
        <v>1</v>
      </c>
      <c r="H1179" s="6" t="n">
        <v>0</v>
      </c>
      <c r="I1179" s="6" t="n">
        <v>0</v>
      </c>
      <c r="O1179" s="6" t="n">
        <v>5</v>
      </c>
      <c r="Q1179" s="6" t="n">
        <v>0</v>
      </c>
      <c r="R1179" s="6" t="n">
        <f aca="false">IF(O1179="","",IF(O1179&lt;=5,1,IF(O1179&gt;5,0)))</f>
        <v>1</v>
      </c>
      <c r="S1179" s="6" t="str">
        <f aca="false">IF(M1179="","",IF(M1179&lt;=5,1,IF(M1179&gt;5,0)))</f>
        <v/>
      </c>
      <c r="U1179" s="15" t="n">
        <v>1</v>
      </c>
      <c r="V1179" s="6" t="n">
        <v>2</v>
      </c>
      <c r="X1179" s="2" t="n">
        <f aca="false">IF(U1179="","",IF(U1179=0,1,IF(U1179&gt;0,0)))</f>
        <v>0</v>
      </c>
      <c r="Y1179" s="2" t="n">
        <f aca="false">IF(U1179="","",IF(U1179=1,1,IF(OR(U1179&gt;1,U1179=0),0)))</f>
        <v>1</v>
      </c>
      <c r="Z1179" s="2" t="n">
        <f aca="false">IF(U1179="","",IF(U1179&gt;=2,1,IF(U1179&lt;2,0)))</f>
        <v>0</v>
      </c>
      <c r="AA1179" s="6" t="n">
        <v>0</v>
      </c>
    </row>
    <row r="1180" s="6" customFormat="true" ht="16.5" hidden="false" customHeight="false" outlineLevel="0" collapsed="false">
      <c r="A1180" s="6" t="n">
        <v>3395</v>
      </c>
      <c r="B1180" s="4" t="s">
        <v>21</v>
      </c>
      <c r="C1180" s="6" t="n">
        <v>68</v>
      </c>
      <c r="D1180" s="6" t="n">
        <v>0</v>
      </c>
      <c r="E1180" s="6" t="n">
        <v>0</v>
      </c>
      <c r="F1180" s="6" t="n">
        <v>0</v>
      </c>
      <c r="G1180" s="6" t="n">
        <v>0</v>
      </c>
      <c r="H1180" s="6" t="n">
        <v>0</v>
      </c>
      <c r="I1180" s="6" t="n">
        <v>0</v>
      </c>
      <c r="O1180" s="6" t="n">
        <v>2</v>
      </c>
      <c r="Q1180" s="6" t="n">
        <v>0</v>
      </c>
      <c r="R1180" s="6" t="n">
        <f aca="false">IF(O1180="","",IF(O1180&lt;=5,1,IF(O1180&gt;5,0)))</f>
        <v>1</v>
      </c>
      <c r="S1180" s="6" t="str">
        <f aca="false">IF(M1180="","",IF(M1180&lt;=5,1,IF(M1180&gt;5,0)))</f>
        <v/>
      </c>
      <c r="U1180" s="15" t="n">
        <v>1</v>
      </c>
      <c r="V1180" s="6" t="n">
        <v>2</v>
      </c>
      <c r="X1180" s="2" t="n">
        <f aca="false">IF(U1180="","",IF(U1180=0,1,IF(U1180&gt;0,0)))</f>
        <v>0</v>
      </c>
      <c r="Y1180" s="2" t="n">
        <f aca="false">IF(U1180="","",IF(U1180=1,1,IF(OR(U1180&gt;1,U1180=0),0)))</f>
        <v>1</v>
      </c>
      <c r="Z1180" s="2" t="n">
        <f aca="false">IF(U1180="","",IF(U1180&gt;=2,1,IF(U1180&lt;2,0)))</f>
        <v>0</v>
      </c>
      <c r="AA1180" s="6" t="n">
        <v>0</v>
      </c>
    </row>
    <row r="1181" s="6" customFormat="true" ht="16.5" hidden="false" customHeight="false" outlineLevel="0" collapsed="false">
      <c r="A1181" s="6" t="n">
        <v>214</v>
      </c>
      <c r="B1181" s="4" t="s">
        <v>21</v>
      </c>
      <c r="C1181" s="6" t="n">
        <v>70</v>
      </c>
      <c r="D1181" s="6" t="n">
        <v>0</v>
      </c>
      <c r="E1181" s="6" t="n">
        <v>0</v>
      </c>
      <c r="F1181" s="6" t="n">
        <v>1</v>
      </c>
      <c r="H1181" s="6" t="n">
        <v>1</v>
      </c>
      <c r="I1181" s="6" t="n">
        <v>1</v>
      </c>
      <c r="M1181" s="6" t="n">
        <v>15</v>
      </c>
      <c r="O1181" s="6" t="n">
        <v>4</v>
      </c>
      <c r="Q1181" s="6" t="n">
        <v>2</v>
      </c>
      <c r="R1181" s="6" t="n">
        <f aca="false">IF(O1181="","",IF(O1181&lt;=5,1,IF(O1181&gt;5,0)))</f>
        <v>1</v>
      </c>
      <c r="S1181" s="6" t="n">
        <f aca="false">IF(M1181="","",IF(M1181&lt;=5,1,IF(M1181&gt;5,0)))</f>
        <v>0</v>
      </c>
      <c r="U1181" s="15" t="n">
        <v>1</v>
      </c>
      <c r="V1181" s="6" t="n">
        <v>2</v>
      </c>
      <c r="X1181" s="2" t="n">
        <f aca="false">IF(U1181="","",IF(U1181=0,1,IF(U1181&gt;0,0)))</f>
        <v>0</v>
      </c>
      <c r="Y1181" s="2" t="n">
        <f aca="false">IF(U1181="","",IF(U1181=1,1,IF(OR(U1181&gt;1,U1181=0),0)))</f>
        <v>1</v>
      </c>
      <c r="Z1181" s="2" t="n">
        <f aca="false">IF(U1181="","",IF(U1181&gt;=2,1,IF(U1181&lt;2,0)))</f>
        <v>0</v>
      </c>
      <c r="AA1181" s="6" t="n">
        <v>0</v>
      </c>
    </row>
    <row r="1182" s="6" customFormat="true" ht="16.5" hidden="false" customHeight="false" outlineLevel="0" collapsed="false">
      <c r="A1182" s="6" t="n">
        <v>525</v>
      </c>
      <c r="B1182" s="4" t="s">
        <v>21</v>
      </c>
      <c r="C1182" s="6" t="n">
        <v>75</v>
      </c>
      <c r="D1182" s="6" t="n">
        <v>1</v>
      </c>
      <c r="E1182" s="6" t="n">
        <v>1</v>
      </c>
      <c r="F1182" s="6" t="n">
        <v>0</v>
      </c>
      <c r="G1182" s="6" t="n">
        <v>0</v>
      </c>
      <c r="H1182" s="6" t="n">
        <v>0</v>
      </c>
      <c r="I1182" s="6" t="n">
        <v>0</v>
      </c>
      <c r="O1182" s="6" t="n">
        <v>4</v>
      </c>
      <c r="Q1182" s="6" t="n">
        <v>1</v>
      </c>
      <c r="R1182" s="6" t="n">
        <f aca="false">IF(O1182="","",IF(O1182&lt;=5,1,IF(O1182&gt;5,0)))</f>
        <v>1</v>
      </c>
      <c r="S1182" s="6" t="str">
        <f aca="false">IF(M1182="","",IF(M1182&lt;=5,1,IF(M1182&gt;5,0)))</f>
        <v/>
      </c>
      <c r="U1182" s="15" t="n">
        <v>1</v>
      </c>
      <c r="V1182" s="6" t="n">
        <v>2</v>
      </c>
      <c r="X1182" s="2" t="n">
        <f aca="false">IF(U1182="","",IF(U1182=0,1,IF(U1182&gt;0,0)))</f>
        <v>0</v>
      </c>
      <c r="Y1182" s="2" t="n">
        <f aca="false">IF(U1182="","",IF(U1182=1,1,IF(OR(U1182&gt;1,U1182=0),0)))</f>
        <v>1</v>
      </c>
      <c r="Z1182" s="2" t="n">
        <f aca="false">IF(U1182="","",IF(U1182&gt;=2,1,IF(U1182&lt;2,0)))</f>
        <v>0</v>
      </c>
      <c r="AA1182" s="6" t="n">
        <v>0</v>
      </c>
    </row>
    <row r="1183" s="6" customFormat="true" ht="16.5" hidden="false" customHeight="false" outlineLevel="0" collapsed="false">
      <c r="A1183" s="6" t="n">
        <v>2032</v>
      </c>
      <c r="B1183" s="4" t="s">
        <v>21</v>
      </c>
      <c r="C1183" s="6" t="n">
        <v>54</v>
      </c>
      <c r="D1183" s="6" t="n">
        <v>0</v>
      </c>
      <c r="E1183" s="6" t="n">
        <v>1</v>
      </c>
      <c r="F1183" s="6" t="n">
        <v>0</v>
      </c>
      <c r="G1183" s="6" t="n">
        <v>0</v>
      </c>
      <c r="H1183" s="6" t="n">
        <v>0</v>
      </c>
      <c r="I1183" s="6" t="n">
        <v>0</v>
      </c>
      <c r="O1183" s="6" t="n">
        <v>4</v>
      </c>
      <c r="Q1183" s="6" t="n">
        <v>2</v>
      </c>
      <c r="R1183" s="6" t="n">
        <f aca="false">IF(O1183="","",IF(O1183&lt;=5,1,IF(O1183&gt;5,0)))</f>
        <v>1</v>
      </c>
      <c r="S1183" s="6" t="str">
        <f aca="false">IF(M1183="","",IF(M1183&lt;=5,1,IF(M1183&gt;5,0)))</f>
        <v/>
      </c>
      <c r="U1183" s="15" t="n">
        <v>1</v>
      </c>
      <c r="V1183" s="7" t="n">
        <v>3</v>
      </c>
      <c r="W1183" s="7"/>
      <c r="X1183" s="2" t="n">
        <f aca="false">IF(U1183="","",IF(U1183=0,1,IF(U1183&gt;0,0)))</f>
        <v>0</v>
      </c>
      <c r="Y1183" s="2" t="n">
        <f aca="false">IF(U1183="","",IF(U1183=1,1,IF(OR(U1183&gt;1,U1183=0),0)))</f>
        <v>1</v>
      </c>
      <c r="Z1183" s="2" t="n">
        <f aca="false">IF(U1183="","",IF(U1183&gt;=2,1,IF(U1183&lt;2,0)))</f>
        <v>0</v>
      </c>
      <c r="AA1183" s="6" t="n">
        <v>0</v>
      </c>
    </row>
    <row r="1184" s="6" customFormat="true" ht="16.5" hidden="false" customHeight="false" outlineLevel="0" collapsed="false">
      <c r="A1184" s="6" t="n">
        <v>2201</v>
      </c>
      <c r="B1184" s="4" t="s">
        <v>21</v>
      </c>
      <c r="C1184" s="6" t="n">
        <v>57</v>
      </c>
      <c r="D1184" s="6" t="n">
        <v>1</v>
      </c>
      <c r="E1184" s="6" t="n">
        <v>0</v>
      </c>
      <c r="F1184" s="6" t="n">
        <v>0</v>
      </c>
      <c r="G1184" s="6" t="n">
        <v>0</v>
      </c>
      <c r="H1184" s="6" t="n">
        <v>1</v>
      </c>
      <c r="I1184" s="6" t="n">
        <v>0</v>
      </c>
      <c r="O1184" s="6" t="n">
        <v>6</v>
      </c>
      <c r="Q1184" s="6" t="n">
        <v>0</v>
      </c>
      <c r="R1184" s="6" t="n">
        <f aca="false">IF(O1184="","",IF(O1184&lt;=5,1,IF(O1184&gt;5,0)))</f>
        <v>0</v>
      </c>
      <c r="S1184" s="6" t="str">
        <f aca="false">IF(M1184="","",IF(M1184&lt;=5,1,IF(M1184&gt;5,0)))</f>
        <v/>
      </c>
      <c r="U1184" s="15" t="n">
        <v>1</v>
      </c>
      <c r="V1184" s="6" t="n">
        <v>3</v>
      </c>
      <c r="X1184" s="2" t="n">
        <f aca="false">IF(U1184="","",IF(U1184=0,1,IF(U1184&gt;0,0)))</f>
        <v>0</v>
      </c>
      <c r="Y1184" s="2" t="n">
        <f aca="false">IF(U1184="","",IF(U1184=1,1,IF(OR(U1184&gt;1,U1184=0),0)))</f>
        <v>1</v>
      </c>
      <c r="Z1184" s="2" t="n">
        <f aca="false">IF(U1184="","",IF(U1184&gt;=2,1,IF(U1184&lt;2,0)))</f>
        <v>0</v>
      </c>
      <c r="AA1184" s="6" t="n">
        <v>0</v>
      </c>
    </row>
    <row r="1185" s="6" customFormat="true" ht="16.5" hidden="false" customHeight="false" outlineLevel="0" collapsed="false">
      <c r="A1185" s="6" t="n">
        <v>2369</v>
      </c>
      <c r="B1185" s="4" t="s">
        <v>21</v>
      </c>
      <c r="C1185" s="6" t="n">
        <v>64</v>
      </c>
      <c r="D1185" s="6" t="n">
        <v>1</v>
      </c>
      <c r="E1185" s="6" t="n">
        <v>0</v>
      </c>
      <c r="F1185" s="6" t="n">
        <v>0</v>
      </c>
      <c r="G1185" s="6" t="n">
        <v>0</v>
      </c>
      <c r="H1185" s="6" t="n">
        <v>0</v>
      </c>
      <c r="I1185" s="6" t="n">
        <v>1</v>
      </c>
      <c r="O1185" s="6" t="n">
        <v>4</v>
      </c>
      <c r="Q1185" s="6" t="n">
        <v>1</v>
      </c>
      <c r="R1185" s="6" t="n">
        <f aca="false">IF(O1185="","",IF(O1185&lt;=5,1,IF(O1185&gt;5,0)))</f>
        <v>1</v>
      </c>
      <c r="S1185" s="6" t="str">
        <f aca="false">IF(M1185="","",IF(M1185&lt;=5,1,IF(M1185&gt;5,0)))</f>
        <v/>
      </c>
      <c r="U1185" s="15" t="n">
        <v>1</v>
      </c>
      <c r="V1185" s="6" t="n">
        <v>3</v>
      </c>
      <c r="X1185" s="2" t="n">
        <f aca="false">IF(U1185="","",IF(U1185=0,1,IF(U1185&gt;0,0)))</f>
        <v>0</v>
      </c>
      <c r="Y1185" s="2" t="n">
        <f aca="false">IF(U1185="","",IF(U1185=1,1,IF(OR(U1185&gt;1,U1185=0),0)))</f>
        <v>1</v>
      </c>
      <c r="Z1185" s="2" t="n">
        <f aca="false">IF(U1185="","",IF(U1185&gt;=2,1,IF(U1185&lt;2,0)))</f>
        <v>0</v>
      </c>
      <c r="AA1185" s="6" t="n">
        <v>0</v>
      </c>
    </row>
    <row r="1186" s="6" customFormat="true" ht="16.5" hidden="false" customHeight="false" outlineLevel="0" collapsed="false">
      <c r="A1186" s="6" t="n">
        <v>295</v>
      </c>
      <c r="B1186" s="4" t="s">
        <v>21</v>
      </c>
      <c r="C1186" s="6" t="n">
        <v>65</v>
      </c>
      <c r="D1186" s="6" t="n">
        <v>0</v>
      </c>
      <c r="E1186" s="6" t="n">
        <v>0</v>
      </c>
      <c r="F1186" s="6" t="n">
        <v>0</v>
      </c>
      <c r="G1186" s="6" t="n">
        <v>0</v>
      </c>
      <c r="H1186" s="6" t="n">
        <v>0</v>
      </c>
      <c r="I1186" s="6" t="n">
        <v>0</v>
      </c>
      <c r="O1186" s="6" t="n">
        <v>7</v>
      </c>
      <c r="Q1186" s="6" t="n">
        <v>0</v>
      </c>
      <c r="R1186" s="6" t="n">
        <f aca="false">IF(O1186="","",IF(O1186&lt;=5,1,IF(O1186&gt;5,0)))</f>
        <v>0</v>
      </c>
      <c r="S1186" s="6" t="str">
        <f aca="false">IF(M1186="","",IF(M1186&lt;=5,1,IF(M1186&gt;5,0)))</f>
        <v/>
      </c>
      <c r="U1186" s="15" t="n">
        <v>1</v>
      </c>
      <c r="V1186" s="7" t="n">
        <v>3</v>
      </c>
      <c r="W1186" s="7"/>
      <c r="X1186" s="2" t="n">
        <f aca="false">IF(U1186="","",IF(U1186=0,1,IF(U1186&gt;0,0)))</f>
        <v>0</v>
      </c>
      <c r="Y1186" s="2" t="n">
        <f aca="false">IF(U1186="","",IF(U1186=1,1,IF(OR(U1186&gt;1,U1186=0),0)))</f>
        <v>1</v>
      </c>
      <c r="Z1186" s="2" t="n">
        <f aca="false">IF(U1186="","",IF(U1186&gt;=2,1,IF(U1186&lt;2,0)))</f>
        <v>0</v>
      </c>
      <c r="AA1186" s="6" t="n">
        <v>0</v>
      </c>
    </row>
    <row r="1187" s="6" customFormat="true" ht="16.5" hidden="false" customHeight="false" outlineLevel="0" collapsed="false">
      <c r="A1187" s="6" t="n">
        <v>2665</v>
      </c>
      <c r="B1187" s="4" t="s">
        <v>21</v>
      </c>
      <c r="C1187" s="6" t="n">
        <v>66</v>
      </c>
      <c r="D1187" s="6" t="n">
        <v>1</v>
      </c>
      <c r="E1187" s="6" t="n">
        <v>0</v>
      </c>
      <c r="F1187" s="6" t="n">
        <v>0</v>
      </c>
      <c r="G1187" s="6" t="n">
        <v>1</v>
      </c>
      <c r="H1187" s="6" t="n">
        <v>0</v>
      </c>
      <c r="I1187" s="6" t="n">
        <v>1</v>
      </c>
      <c r="O1187" s="6" t="n">
        <v>4</v>
      </c>
      <c r="Q1187" s="6" t="n">
        <v>0</v>
      </c>
      <c r="R1187" s="6" t="n">
        <f aca="false">IF(O1187="","",IF(O1187&lt;=5,1,IF(O1187&gt;5,0)))</f>
        <v>1</v>
      </c>
      <c r="S1187" s="6" t="str">
        <f aca="false">IF(M1187="","",IF(M1187&lt;=5,1,IF(M1187&gt;5,0)))</f>
        <v/>
      </c>
      <c r="U1187" s="15" t="n">
        <v>1</v>
      </c>
      <c r="V1187" s="6" t="n">
        <v>3</v>
      </c>
      <c r="X1187" s="2" t="n">
        <f aca="false">IF(U1187="","",IF(U1187=0,1,IF(U1187&gt;0,0)))</f>
        <v>0</v>
      </c>
      <c r="Y1187" s="2" t="n">
        <f aca="false">IF(U1187="","",IF(U1187=1,1,IF(OR(U1187&gt;1,U1187=0),0)))</f>
        <v>1</v>
      </c>
      <c r="Z1187" s="2" t="n">
        <f aca="false">IF(U1187="","",IF(U1187&gt;=2,1,IF(U1187&lt;2,0)))</f>
        <v>0</v>
      </c>
      <c r="AA1187" s="6" t="n">
        <v>0</v>
      </c>
    </row>
    <row r="1188" s="6" customFormat="true" ht="16.5" hidden="false" customHeight="false" outlineLevel="0" collapsed="false">
      <c r="A1188" s="6" t="n">
        <v>84</v>
      </c>
      <c r="B1188" s="4" t="s">
        <v>21</v>
      </c>
      <c r="C1188" s="6" t="n">
        <v>67</v>
      </c>
      <c r="D1188" s="6" t="n">
        <v>0</v>
      </c>
      <c r="E1188" s="6" t="n">
        <v>1</v>
      </c>
      <c r="F1188" s="6" t="n">
        <v>1</v>
      </c>
      <c r="G1188" s="6" t="n">
        <v>1</v>
      </c>
      <c r="H1188" s="6" t="n">
        <v>0</v>
      </c>
      <c r="I1188" s="6" t="n">
        <v>0</v>
      </c>
      <c r="M1188" s="6" t="n">
        <v>8</v>
      </c>
      <c r="O1188" s="6" t="n">
        <v>3</v>
      </c>
      <c r="Q1188" s="6" t="n">
        <v>0</v>
      </c>
      <c r="R1188" s="6" t="n">
        <f aca="false">IF(O1188="","",IF(O1188&lt;=5,1,IF(O1188&gt;5,0)))</f>
        <v>1</v>
      </c>
      <c r="S1188" s="6" t="n">
        <f aca="false">IF(M1188="","",IF(M1188&lt;=5,1,IF(M1188&gt;5,0)))</f>
        <v>0</v>
      </c>
      <c r="U1188" s="15" t="n">
        <v>1</v>
      </c>
      <c r="V1188" s="6" t="n">
        <v>3</v>
      </c>
      <c r="X1188" s="2" t="n">
        <f aca="false">IF(U1188="","",IF(U1188=0,1,IF(U1188&gt;0,0)))</f>
        <v>0</v>
      </c>
      <c r="Y1188" s="2" t="n">
        <f aca="false">IF(U1188="","",IF(U1188=1,1,IF(OR(U1188&gt;1,U1188=0),0)))</f>
        <v>1</v>
      </c>
      <c r="Z1188" s="2" t="n">
        <f aca="false">IF(U1188="","",IF(U1188&gt;=2,1,IF(U1188&lt;2,0)))</f>
        <v>0</v>
      </c>
      <c r="AA1188" s="6" t="n">
        <v>0</v>
      </c>
    </row>
    <row r="1189" s="6" customFormat="true" ht="16.5" hidden="false" customHeight="false" outlineLevel="0" collapsed="false">
      <c r="A1189" s="6" t="n">
        <v>1017</v>
      </c>
      <c r="B1189" s="4" t="s">
        <v>21</v>
      </c>
      <c r="C1189" s="6" t="n">
        <v>68</v>
      </c>
      <c r="D1189" s="6" t="n">
        <v>1</v>
      </c>
      <c r="E1189" s="6" t="n">
        <v>0</v>
      </c>
      <c r="F1189" s="6" t="n">
        <v>1</v>
      </c>
      <c r="G1189" s="6" t="n">
        <v>1</v>
      </c>
      <c r="H1189" s="6" t="n">
        <v>0</v>
      </c>
      <c r="I1189" s="6" t="n">
        <v>1</v>
      </c>
      <c r="O1189" s="6" t="n">
        <v>3</v>
      </c>
      <c r="Q1189" s="6" t="n">
        <v>0</v>
      </c>
      <c r="R1189" s="6" t="n">
        <f aca="false">IF(O1189="","",IF(O1189&lt;=5,1,IF(O1189&gt;5,0)))</f>
        <v>1</v>
      </c>
      <c r="S1189" s="6" t="str">
        <f aca="false">IF(M1189="","",IF(M1189&lt;=5,1,IF(M1189&gt;5,0)))</f>
        <v/>
      </c>
      <c r="U1189" s="15" t="n">
        <v>1</v>
      </c>
      <c r="V1189" s="6" t="n">
        <v>3</v>
      </c>
      <c r="X1189" s="2" t="n">
        <f aca="false">IF(U1189="","",IF(U1189=0,1,IF(U1189&gt;0,0)))</f>
        <v>0</v>
      </c>
      <c r="Y1189" s="2" t="n">
        <f aca="false">IF(U1189="","",IF(U1189=1,1,IF(OR(U1189&gt;1,U1189=0),0)))</f>
        <v>1</v>
      </c>
      <c r="Z1189" s="2" t="n">
        <f aca="false">IF(U1189="","",IF(U1189&gt;=2,1,IF(U1189&lt;2,0)))</f>
        <v>0</v>
      </c>
      <c r="AA1189" s="6" t="n">
        <v>0</v>
      </c>
    </row>
    <row r="1190" s="6" customFormat="true" ht="16.5" hidden="false" customHeight="false" outlineLevel="0" collapsed="false">
      <c r="A1190" s="6" t="n">
        <v>1348</v>
      </c>
      <c r="B1190" s="4" t="s">
        <v>21</v>
      </c>
      <c r="C1190" s="6" t="n">
        <v>68</v>
      </c>
      <c r="D1190" s="6" t="n">
        <v>0</v>
      </c>
      <c r="E1190" s="6" t="n">
        <v>0</v>
      </c>
      <c r="F1190" s="6" t="n">
        <v>0</v>
      </c>
      <c r="G1190" s="6" t="n">
        <v>0</v>
      </c>
      <c r="H1190" s="6" t="n">
        <v>0</v>
      </c>
      <c r="I1190" s="6" t="n">
        <v>0</v>
      </c>
      <c r="O1190" s="6" t="n">
        <v>3</v>
      </c>
      <c r="Q1190" s="6" t="n">
        <v>1</v>
      </c>
      <c r="R1190" s="6" t="n">
        <f aca="false">IF(O1190="","",IF(O1190&lt;=5,1,IF(O1190&gt;5,0)))</f>
        <v>1</v>
      </c>
      <c r="S1190" s="6" t="str">
        <f aca="false">IF(M1190="","",IF(M1190&lt;=5,1,IF(M1190&gt;5,0)))</f>
        <v/>
      </c>
      <c r="U1190" s="15" t="n">
        <v>1</v>
      </c>
      <c r="V1190" s="6" t="n">
        <v>3</v>
      </c>
      <c r="X1190" s="2" t="n">
        <f aca="false">IF(U1190="","",IF(U1190=0,1,IF(U1190&gt;0,0)))</f>
        <v>0</v>
      </c>
      <c r="Y1190" s="2" t="n">
        <f aca="false">IF(U1190="","",IF(U1190=1,1,IF(OR(U1190&gt;1,U1190=0),0)))</f>
        <v>1</v>
      </c>
      <c r="Z1190" s="2" t="n">
        <f aca="false">IF(U1190="","",IF(U1190&gt;=2,1,IF(U1190&lt;2,0)))</f>
        <v>0</v>
      </c>
      <c r="AA1190" s="6" t="n">
        <v>0</v>
      </c>
    </row>
    <row r="1191" s="6" customFormat="true" ht="16.5" hidden="false" customHeight="false" outlineLevel="0" collapsed="false">
      <c r="A1191" s="6" t="n">
        <v>3233</v>
      </c>
      <c r="B1191" s="4" t="s">
        <v>21</v>
      </c>
      <c r="C1191" s="6" t="n">
        <v>68</v>
      </c>
      <c r="D1191" s="6" t="n">
        <v>0</v>
      </c>
      <c r="E1191" s="6" t="n">
        <v>0</v>
      </c>
      <c r="F1191" s="6" t="n">
        <v>0</v>
      </c>
      <c r="G1191" s="6" t="n">
        <v>0</v>
      </c>
      <c r="H1191" s="6" t="n">
        <v>0</v>
      </c>
      <c r="I1191" s="6" t="n">
        <v>0</v>
      </c>
      <c r="O1191" s="6" t="n">
        <v>3</v>
      </c>
      <c r="Q1191" s="6" t="n">
        <v>1</v>
      </c>
      <c r="R1191" s="6" t="n">
        <f aca="false">IF(O1191="","",IF(O1191&lt;=5,1,IF(O1191&gt;5,0)))</f>
        <v>1</v>
      </c>
      <c r="S1191" s="6" t="str">
        <f aca="false">IF(M1191="","",IF(M1191&lt;=5,1,IF(M1191&gt;5,0)))</f>
        <v/>
      </c>
      <c r="U1191" s="15" t="n">
        <v>1</v>
      </c>
      <c r="V1191" s="6" t="n">
        <v>3</v>
      </c>
      <c r="X1191" s="2" t="n">
        <f aca="false">IF(U1191="","",IF(U1191=0,1,IF(U1191&gt;0,0)))</f>
        <v>0</v>
      </c>
      <c r="Y1191" s="2" t="n">
        <f aca="false">IF(U1191="","",IF(U1191=1,1,IF(OR(U1191&gt;1,U1191=0),0)))</f>
        <v>1</v>
      </c>
      <c r="Z1191" s="2" t="n">
        <f aca="false">IF(U1191="","",IF(U1191&gt;=2,1,IF(U1191&lt;2,0)))</f>
        <v>0</v>
      </c>
      <c r="AA1191" s="6" t="n">
        <v>0</v>
      </c>
    </row>
    <row r="1192" s="6" customFormat="true" ht="16.5" hidden="false" customHeight="false" outlineLevel="0" collapsed="false">
      <c r="A1192" s="6" t="n">
        <v>3366</v>
      </c>
      <c r="B1192" s="4" t="s">
        <v>21</v>
      </c>
      <c r="C1192" s="6" t="n">
        <v>70</v>
      </c>
      <c r="D1192" s="6" t="n">
        <v>1</v>
      </c>
      <c r="E1192" s="6" t="n">
        <v>0</v>
      </c>
      <c r="F1192" s="6" t="n">
        <v>1</v>
      </c>
      <c r="G1192" s="6" t="n">
        <v>0</v>
      </c>
      <c r="H1192" s="6" t="n">
        <v>0</v>
      </c>
      <c r="I1192" s="6" t="n">
        <v>1</v>
      </c>
      <c r="O1192" s="6" t="n">
        <v>4</v>
      </c>
      <c r="Q1192" s="6" t="n">
        <v>0</v>
      </c>
      <c r="R1192" s="6" t="n">
        <f aca="false">IF(O1192="","",IF(O1192&lt;=5,1,IF(O1192&gt;5,0)))</f>
        <v>1</v>
      </c>
      <c r="S1192" s="6" t="str">
        <f aca="false">IF(M1192="","",IF(M1192&lt;=5,1,IF(M1192&gt;5,0)))</f>
        <v/>
      </c>
      <c r="U1192" s="15" t="n">
        <v>1</v>
      </c>
      <c r="V1192" s="6" t="n">
        <v>3</v>
      </c>
      <c r="X1192" s="2" t="n">
        <f aca="false">IF(U1192="","",IF(U1192=0,1,IF(U1192&gt;0,0)))</f>
        <v>0</v>
      </c>
      <c r="Y1192" s="2" t="n">
        <f aca="false">IF(U1192="","",IF(U1192=1,1,IF(OR(U1192&gt;1,U1192=0),0)))</f>
        <v>1</v>
      </c>
      <c r="Z1192" s="2" t="n">
        <f aca="false">IF(U1192="","",IF(U1192&gt;=2,1,IF(U1192&lt;2,0)))</f>
        <v>0</v>
      </c>
      <c r="AA1192" s="6" t="n">
        <v>0</v>
      </c>
    </row>
    <row r="1193" s="6" customFormat="true" ht="16.5" hidden="false" customHeight="false" outlineLevel="0" collapsed="false">
      <c r="A1193" s="6" t="n">
        <v>3035</v>
      </c>
      <c r="B1193" s="4" t="s">
        <v>21</v>
      </c>
      <c r="C1193" s="6" t="n">
        <v>73</v>
      </c>
      <c r="D1193" s="6" t="n">
        <v>0</v>
      </c>
      <c r="E1193" s="6" t="n">
        <v>0</v>
      </c>
      <c r="F1193" s="6" t="n">
        <v>0</v>
      </c>
      <c r="G1193" s="6" t="n">
        <v>0</v>
      </c>
      <c r="H1193" s="6" t="n">
        <v>0</v>
      </c>
      <c r="I1193" s="6" t="n">
        <v>0</v>
      </c>
      <c r="O1193" s="6" t="n">
        <v>6</v>
      </c>
      <c r="Q1193" s="6" t="n">
        <v>0</v>
      </c>
      <c r="R1193" s="6" t="n">
        <f aca="false">IF(O1193="","",IF(O1193&lt;=5,1,IF(O1193&gt;5,0)))</f>
        <v>0</v>
      </c>
      <c r="S1193" s="6" t="str">
        <f aca="false">IF(M1193="","",IF(M1193&lt;=5,1,IF(M1193&gt;5,0)))</f>
        <v/>
      </c>
      <c r="U1193" s="15" t="n">
        <v>1</v>
      </c>
      <c r="V1193" s="6" t="n">
        <v>3</v>
      </c>
      <c r="X1193" s="2"/>
      <c r="Y1193" s="2"/>
      <c r="Z1193" s="2"/>
      <c r="AA1193" s="6" t="n">
        <v>0</v>
      </c>
    </row>
    <row r="1194" s="6" customFormat="true" ht="16.5" hidden="false" customHeight="false" outlineLevel="0" collapsed="false">
      <c r="A1194" s="6" t="n">
        <v>113</v>
      </c>
      <c r="B1194" s="4" t="s">
        <v>21</v>
      </c>
      <c r="C1194" s="6" t="n">
        <v>74</v>
      </c>
      <c r="D1194" s="6" t="n">
        <v>0</v>
      </c>
      <c r="E1194" s="6" t="n">
        <v>0</v>
      </c>
      <c r="F1194" s="6" t="n">
        <v>0</v>
      </c>
      <c r="G1194" s="6" t="n">
        <v>0</v>
      </c>
      <c r="H1194" s="6" t="n">
        <v>0</v>
      </c>
      <c r="I1194" s="6" t="n">
        <v>1</v>
      </c>
      <c r="O1194" s="6" t="n">
        <v>7</v>
      </c>
      <c r="Q1194" s="6" t="n">
        <v>0</v>
      </c>
      <c r="R1194" s="6" t="n">
        <f aca="false">IF(O1194="","",IF(O1194&lt;=5,1,IF(O1194&gt;5,0)))</f>
        <v>0</v>
      </c>
      <c r="S1194" s="6" t="str">
        <f aca="false">IF(M1194="","",IF(M1194&lt;=5,1,IF(M1194&gt;5,0)))</f>
        <v/>
      </c>
      <c r="U1194" s="15" t="n">
        <v>1</v>
      </c>
      <c r="V1194" s="6" t="n">
        <v>3</v>
      </c>
      <c r="X1194" s="2" t="n">
        <f aca="false">IF(U1194="","",IF(U1194=0,1,IF(U1194&gt;0,0)))</f>
        <v>0</v>
      </c>
      <c r="Y1194" s="2" t="n">
        <f aca="false">IF(U1194="","",IF(U1194=1,1,IF(OR(U1194&gt;1,U1194=0),0)))</f>
        <v>1</v>
      </c>
      <c r="Z1194" s="2" t="n">
        <f aca="false">IF(U1194="","",IF(U1194&gt;=2,1,IF(U1194&lt;2,0)))</f>
        <v>0</v>
      </c>
      <c r="AA1194" s="6" t="n">
        <v>0</v>
      </c>
    </row>
    <row r="1195" s="6" customFormat="true" ht="16.5" hidden="false" customHeight="false" outlineLevel="0" collapsed="false">
      <c r="A1195" s="6" t="n">
        <v>1653</v>
      </c>
      <c r="B1195" s="4" t="s">
        <v>21</v>
      </c>
      <c r="C1195" s="6" t="n">
        <v>74</v>
      </c>
      <c r="D1195" s="6" t="n">
        <v>0</v>
      </c>
      <c r="E1195" s="6" t="n">
        <v>0</v>
      </c>
      <c r="F1195" s="6" t="n">
        <v>1</v>
      </c>
      <c r="G1195" s="6" t="n">
        <v>0</v>
      </c>
      <c r="H1195" s="6" t="n">
        <v>0</v>
      </c>
      <c r="I1195" s="6" t="n">
        <v>0</v>
      </c>
      <c r="O1195" s="6" t="n">
        <v>2</v>
      </c>
      <c r="Q1195" s="6" t="n">
        <v>2</v>
      </c>
      <c r="R1195" s="6" t="n">
        <f aca="false">IF(O1195="","",IF(O1195&lt;=5,1,IF(O1195&gt;5,0)))</f>
        <v>1</v>
      </c>
      <c r="S1195" s="6" t="str">
        <f aca="false">IF(M1195="","",IF(M1195&lt;=5,1,IF(M1195&gt;5,0)))</f>
        <v/>
      </c>
      <c r="U1195" s="15" t="n">
        <v>1</v>
      </c>
      <c r="V1195" s="6" t="n">
        <v>3</v>
      </c>
      <c r="X1195" s="2" t="n">
        <f aca="false">IF(U1195="","",IF(U1195=0,1,IF(U1195&gt;0,0)))</f>
        <v>0</v>
      </c>
      <c r="Y1195" s="2" t="n">
        <f aca="false">IF(U1195="","",IF(U1195=1,1,IF(OR(U1195&gt;1,U1195=0),0)))</f>
        <v>1</v>
      </c>
      <c r="Z1195" s="2" t="n">
        <f aca="false">IF(U1195="","",IF(U1195&gt;=2,1,IF(U1195&lt;2,0)))</f>
        <v>0</v>
      </c>
      <c r="AA1195" s="6" t="n">
        <v>0</v>
      </c>
    </row>
    <row r="1196" s="6" customFormat="true" ht="16.5" hidden="false" customHeight="false" outlineLevel="0" collapsed="false">
      <c r="A1196" s="6" t="n">
        <v>3133</v>
      </c>
      <c r="B1196" s="4" t="s">
        <v>21</v>
      </c>
      <c r="C1196" s="6" t="n">
        <v>75</v>
      </c>
      <c r="D1196" s="6" t="n">
        <v>0</v>
      </c>
      <c r="E1196" s="6" t="n">
        <v>1</v>
      </c>
      <c r="F1196" s="6" t="n">
        <v>0</v>
      </c>
      <c r="G1196" s="6" t="n">
        <v>1</v>
      </c>
      <c r="H1196" s="6" t="n">
        <v>1</v>
      </c>
      <c r="I1196" s="6" t="n">
        <v>1</v>
      </c>
      <c r="O1196" s="6" t="n">
        <v>2</v>
      </c>
      <c r="Q1196" s="6" t="n">
        <v>0</v>
      </c>
      <c r="R1196" s="6" t="n">
        <f aca="false">IF(O1196="","",IF(O1196&lt;=5,1,IF(O1196&gt;5,0)))</f>
        <v>1</v>
      </c>
      <c r="S1196" s="6" t="str">
        <f aca="false">IF(M1196="","",IF(M1196&lt;=5,1,IF(M1196&gt;5,0)))</f>
        <v/>
      </c>
      <c r="U1196" s="15" t="n">
        <v>1</v>
      </c>
      <c r="V1196" s="6" t="n">
        <v>3</v>
      </c>
      <c r="X1196" s="2" t="n">
        <f aca="false">IF(U1196="","",IF(U1196=0,1,IF(U1196&gt;0,0)))</f>
        <v>0</v>
      </c>
      <c r="Y1196" s="2" t="n">
        <f aca="false">IF(U1196="","",IF(U1196=1,1,IF(OR(U1196&gt;1,U1196=0),0)))</f>
        <v>1</v>
      </c>
      <c r="Z1196" s="2" t="n">
        <f aca="false">IF(U1196="","",IF(U1196&gt;=2,1,IF(U1196&lt;2,0)))</f>
        <v>0</v>
      </c>
      <c r="AA1196" s="6" t="n">
        <v>0</v>
      </c>
    </row>
    <row r="1197" s="6" customFormat="true" ht="16.5" hidden="false" customHeight="false" outlineLevel="0" collapsed="false">
      <c r="A1197" s="6" t="n">
        <v>2943</v>
      </c>
      <c r="B1197" s="4" t="s">
        <v>21</v>
      </c>
      <c r="C1197" s="6" t="n">
        <v>76</v>
      </c>
      <c r="D1197" s="6" t="n">
        <v>0</v>
      </c>
      <c r="E1197" s="6" t="n">
        <v>1</v>
      </c>
      <c r="F1197" s="6" t="n">
        <v>1</v>
      </c>
      <c r="G1197" s="6" t="n">
        <v>1</v>
      </c>
      <c r="H1197" s="6" t="n">
        <v>1</v>
      </c>
      <c r="I1197" s="6" t="n">
        <v>1</v>
      </c>
      <c r="O1197" s="6" t="n">
        <v>3</v>
      </c>
      <c r="Q1197" s="6" t="n">
        <v>0</v>
      </c>
      <c r="R1197" s="6" t="n">
        <f aca="false">IF(O1197="","",IF(O1197&lt;=5,1,IF(O1197&gt;5,0)))</f>
        <v>1</v>
      </c>
      <c r="S1197" s="6" t="str">
        <f aca="false">IF(M1197="","",IF(M1197&lt;=5,1,IF(M1197&gt;5,0)))</f>
        <v/>
      </c>
      <c r="U1197" s="15" t="n">
        <v>1</v>
      </c>
      <c r="V1197" s="6" t="n">
        <v>3</v>
      </c>
      <c r="X1197" s="2" t="n">
        <f aca="false">IF(U1197="","",IF(U1197=0,1,IF(U1197&gt;0,0)))</f>
        <v>0</v>
      </c>
      <c r="Y1197" s="2" t="n">
        <f aca="false">IF(U1197="","",IF(U1197=1,1,IF(OR(U1197&gt;1,U1197=0),0)))</f>
        <v>1</v>
      </c>
      <c r="Z1197" s="2" t="n">
        <f aca="false">IF(U1197="","",IF(U1197&gt;=2,1,IF(U1197&lt;2,0)))</f>
        <v>0</v>
      </c>
      <c r="AA1197" s="6" t="n">
        <v>0</v>
      </c>
    </row>
    <row r="1198" s="6" customFormat="true" ht="16.5" hidden="false" customHeight="false" outlineLevel="0" collapsed="false">
      <c r="A1198" s="6" t="n">
        <v>276</v>
      </c>
      <c r="B1198" s="4" t="s">
        <v>21</v>
      </c>
      <c r="C1198" s="6" t="n">
        <v>77</v>
      </c>
      <c r="D1198" s="6" t="n">
        <v>1</v>
      </c>
      <c r="E1198" s="6" t="n">
        <v>0</v>
      </c>
      <c r="F1198" s="6" t="n">
        <v>1</v>
      </c>
      <c r="G1198" s="6" t="n">
        <v>0</v>
      </c>
      <c r="H1198" s="6" t="n">
        <v>0</v>
      </c>
      <c r="I1198" s="6" t="n">
        <v>0</v>
      </c>
      <c r="O1198" s="6" t="n">
        <v>4</v>
      </c>
      <c r="Q1198" s="6" t="n">
        <v>0</v>
      </c>
      <c r="R1198" s="6" t="n">
        <f aca="false">IF(O1198="","",IF(O1198&lt;=5,1,IF(O1198&gt;5,0)))</f>
        <v>1</v>
      </c>
      <c r="S1198" s="6" t="str">
        <f aca="false">IF(M1198="","",IF(M1198&lt;=5,1,IF(M1198&gt;5,0)))</f>
        <v/>
      </c>
      <c r="U1198" s="15" t="n">
        <v>1</v>
      </c>
      <c r="V1198" s="6" t="n">
        <v>3</v>
      </c>
      <c r="X1198" s="2" t="n">
        <f aca="false">IF(U1198="","",IF(U1198=0,1,IF(U1198&gt;0,0)))</f>
        <v>0</v>
      </c>
      <c r="Y1198" s="2" t="n">
        <f aca="false">IF(U1198="","",IF(U1198=1,1,IF(OR(U1198&gt;1,U1198=0),0)))</f>
        <v>1</v>
      </c>
      <c r="Z1198" s="2" t="n">
        <f aca="false">IF(U1198="","",IF(U1198&gt;=2,1,IF(U1198&lt;2,0)))</f>
        <v>0</v>
      </c>
      <c r="AA1198" s="6" t="n">
        <v>0</v>
      </c>
    </row>
    <row r="1199" s="6" customFormat="true" ht="16.5" hidden="false" customHeight="false" outlineLevel="0" collapsed="false">
      <c r="A1199" s="6" t="n">
        <v>619</v>
      </c>
      <c r="B1199" s="4" t="s">
        <v>21</v>
      </c>
      <c r="C1199" s="6" t="n">
        <v>73</v>
      </c>
      <c r="D1199" s="6" t="n">
        <v>0</v>
      </c>
      <c r="E1199" s="6" t="n">
        <v>0</v>
      </c>
      <c r="F1199" s="6" t="n">
        <v>0</v>
      </c>
      <c r="G1199" s="6" t="n">
        <v>0</v>
      </c>
      <c r="H1199" s="6" t="n">
        <v>0</v>
      </c>
      <c r="I1199" s="6" t="n">
        <v>0</v>
      </c>
      <c r="O1199" s="6" t="n">
        <v>3</v>
      </c>
      <c r="Q1199" s="6" t="n">
        <v>0</v>
      </c>
      <c r="R1199" s="6" t="n">
        <f aca="false">IF(O1199="","",IF(O1199&lt;=5,1,IF(O1199&gt;5,0)))</f>
        <v>1</v>
      </c>
      <c r="S1199" s="6" t="str">
        <f aca="false">IF(M1199="","",IF(M1199&lt;=5,1,IF(M1199&gt;5,0)))</f>
        <v/>
      </c>
      <c r="U1199" s="15" t="n">
        <v>1</v>
      </c>
      <c r="V1199" s="6" t="n">
        <v>3</v>
      </c>
      <c r="X1199" s="2" t="n">
        <f aca="false">IF(U1199="","",IF(U1199=0,1,IF(U1199&gt;0,0)))</f>
        <v>0</v>
      </c>
      <c r="Y1199" s="2" t="n">
        <f aca="false">IF(U1199="","",IF(U1199=1,1,IF(OR(U1199&gt;1,U1199=0),0)))</f>
        <v>1</v>
      </c>
      <c r="Z1199" s="2" t="n">
        <f aca="false">IF(U1199="","",IF(U1199&gt;=2,1,IF(U1199&lt;2,0)))</f>
        <v>0</v>
      </c>
      <c r="AA1199" s="6" t="n">
        <v>0</v>
      </c>
    </row>
    <row r="1200" s="6" customFormat="true" ht="16.5" hidden="false" customHeight="false" outlineLevel="0" collapsed="false">
      <c r="A1200" s="6" t="n">
        <v>2290</v>
      </c>
      <c r="B1200" s="4" t="s">
        <v>21</v>
      </c>
      <c r="C1200" s="6" t="n">
        <v>76</v>
      </c>
      <c r="D1200" s="6" t="n">
        <v>1</v>
      </c>
      <c r="E1200" s="6" t="n">
        <v>0</v>
      </c>
      <c r="F1200" s="6" t="n">
        <v>1</v>
      </c>
      <c r="G1200" s="6" t="n">
        <v>0</v>
      </c>
      <c r="H1200" s="6" t="n">
        <v>0</v>
      </c>
      <c r="I1200" s="6" t="n">
        <v>0</v>
      </c>
      <c r="O1200" s="6" t="n">
        <v>6</v>
      </c>
      <c r="Q1200" s="6" t="n">
        <v>0</v>
      </c>
      <c r="R1200" s="6" t="n">
        <f aca="false">IF(O1200="","",IF(O1200&lt;=5,1,IF(O1200&gt;5,0)))</f>
        <v>0</v>
      </c>
      <c r="S1200" s="6" t="str">
        <f aca="false">IF(M1200="","",IF(M1200&lt;=5,1,IF(M1200&gt;5,0)))</f>
        <v/>
      </c>
      <c r="U1200" s="15" t="n">
        <v>1</v>
      </c>
      <c r="V1200" s="6" t="n">
        <v>3</v>
      </c>
      <c r="X1200" s="2" t="n">
        <f aca="false">IF(U1200="","",IF(U1200=0,1,IF(U1200&gt;0,0)))</f>
        <v>0</v>
      </c>
      <c r="Y1200" s="2" t="n">
        <f aca="false">IF(U1200="","",IF(U1200=1,1,IF(OR(U1200&gt;1,U1200=0),0)))</f>
        <v>1</v>
      </c>
      <c r="Z1200" s="2" t="n">
        <f aca="false">IF(U1200="","",IF(U1200&gt;=2,1,IF(U1200&lt;2,0)))</f>
        <v>0</v>
      </c>
      <c r="AA1200" s="6" t="n">
        <v>0</v>
      </c>
    </row>
    <row r="1201" s="6" customFormat="true" ht="16.5" hidden="false" customHeight="false" outlineLevel="0" collapsed="false">
      <c r="A1201" s="6" t="n">
        <v>1349</v>
      </c>
      <c r="B1201" s="4" t="s">
        <v>21</v>
      </c>
      <c r="C1201" s="6" t="n">
        <v>80</v>
      </c>
      <c r="D1201" s="6" t="n">
        <v>0</v>
      </c>
      <c r="E1201" s="6" t="n">
        <v>0</v>
      </c>
      <c r="F1201" s="6" t="n">
        <v>0</v>
      </c>
      <c r="G1201" s="6" t="n">
        <v>0</v>
      </c>
      <c r="H1201" s="6" t="n">
        <v>0</v>
      </c>
      <c r="I1201" s="6" t="n">
        <v>0</v>
      </c>
      <c r="M1201" s="6" t="n">
        <v>22</v>
      </c>
      <c r="O1201" s="6" t="n">
        <v>4</v>
      </c>
      <c r="Q1201" s="6" t="n">
        <v>1</v>
      </c>
      <c r="R1201" s="6" t="n">
        <f aca="false">IF(O1201="","",IF(O1201&lt;=5,1,IF(O1201&gt;5,0)))</f>
        <v>1</v>
      </c>
      <c r="S1201" s="6" t="n">
        <f aca="false">IF(M1201="","",IF(M1201&lt;=5,1,IF(M1201&gt;5,0)))</f>
        <v>0</v>
      </c>
      <c r="U1201" s="15" t="n">
        <v>1</v>
      </c>
      <c r="V1201" s="6" t="n">
        <v>3</v>
      </c>
      <c r="X1201" s="2" t="n">
        <f aca="false">IF(U1201="","",IF(U1201=0,1,IF(U1201&gt;0,0)))</f>
        <v>0</v>
      </c>
      <c r="Y1201" s="2" t="n">
        <f aca="false">IF(U1201="","",IF(U1201=1,1,IF(OR(U1201&gt;1,U1201=0),0)))</f>
        <v>1</v>
      </c>
      <c r="Z1201" s="2" t="n">
        <f aca="false">IF(U1201="","",IF(U1201&gt;=2,1,IF(U1201&lt;2,0)))</f>
        <v>0</v>
      </c>
      <c r="AA1201" s="6" t="n">
        <v>0</v>
      </c>
    </row>
    <row r="1202" s="6" customFormat="true" ht="16.5" hidden="false" customHeight="false" outlineLevel="0" collapsed="false">
      <c r="A1202" s="6" t="n">
        <v>154</v>
      </c>
      <c r="B1202" s="4" t="s">
        <v>21</v>
      </c>
      <c r="C1202" s="6" t="n">
        <v>51</v>
      </c>
      <c r="D1202" s="6" t="n">
        <v>0</v>
      </c>
      <c r="E1202" s="6" t="n">
        <v>1</v>
      </c>
      <c r="F1202" s="6" t="n">
        <v>1</v>
      </c>
      <c r="G1202" s="6" t="n">
        <v>1</v>
      </c>
      <c r="H1202" s="6" t="n">
        <v>0</v>
      </c>
      <c r="I1202" s="6" t="n">
        <v>0</v>
      </c>
      <c r="M1202" s="6" t="n">
        <v>3</v>
      </c>
      <c r="O1202" s="6" t="n">
        <v>3</v>
      </c>
      <c r="Q1202" s="6" t="n">
        <v>0</v>
      </c>
      <c r="R1202" s="6" t="n">
        <f aca="false">IF(O1202="","",IF(O1202&lt;=5,1,IF(O1202&gt;5,0)))</f>
        <v>1</v>
      </c>
      <c r="S1202" s="6" t="n">
        <f aca="false">IF(M1202="","",IF(M1202&lt;=5,1,IF(M1202&gt;5,0)))</f>
        <v>1</v>
      </c>
      <c r="U1202" s="16" t="n">
        <v>2</v>
      </c>
      <c r="V1202" s="6" t="n">
        <v>0</v>
      </c>
      <c r="X1202" s="2" t="n">
        <f aca="false">IF(U1202="","",IF(U1202=0,1,IF(U1202&gt;0,0)))</f>
        <v>0</v>
      </c>
      <c r="Y1202" s="2" t="n">
        <f aca="false">IF(U1202="","",IF(U1202=1,1,IF(OR(U1202&gt;1,U1202=0),0)))</f>
        <v>0</v>
      </c>
      <c r="Z1202" s="2" t="n">
        <f aca="false">IF(U1202="","",IF(U1202&gt;=2,1,IF(U1202&lt;2,0)))</f>
        <v>1</v>
      </c>
      <c r="AA1202" s="6" t="n">
        <v>0</v>
      </c>
    </row>
    <row r="1203" s="6" customFormat="true" ht="16.5" hidden="false" customHeight="false" outlineLevel="0" collapsed="false">
      <c r="A1203" s="6" t="n">
        <v>1203</v>
      </c>
      <c r="B1203" s="4" t="s">
        <v>21</v>
      </c>
      <c r="C1203" s="6" t="n">
        <v>52</v>
      </c>
      <c r="D1203" s="6" t="n">
        <v>0</v>
      </c>
      <c r="E1203" s="6" t="n">
        <v>1</v>
      </c>
      <c r="F1203" s="6" t="n">
        <v>0</v>
      </c>
      <c r="G1203" s="6" t="n">
        <v>0</v>
      </c>
      <c r="H1203" s="6" t="n">
        <v>0</v>
      </c>
      <c r="I1203" s="6" t="n">
        <v>0</v>
      </c>
      <c r="O1203" s="6" t="n">
        <v>8</v>
      </c>
      <c r="Q1203" s="6" t="n">
        <v>0</v>
      </c>
      <c r="R1203" s="6" t="n">
        <f aca="false">IF(O1203="","",IF(O1203&lt;=5,1,IF(O1203&gt;5,0)))</f>
        <v>0</v>
      </c>
      <c r="S1203" s="6" t="str">
        <f aca="false">IF(M1203="","",IF(M1203&lt;=5,1,IF(M1203&gt;5,0)))</f>
        <v/>
      </c>
      <c r="U1203" s="16" t="n">
        <v>2</v>
      </c>
      <c r="V1203" s="6" t="n">
        <v>0</v>
      </c>
      <c r="X1203" s="2" t="n">
        <f aca="false">IF(U1203="","",IF(U1203=0,1,IF(U1203&gt;0,0)))</f>
        <v>0</v>
      </c>
      <c r="Y1203" s="2" t="n">
        <f aca="false">IF(U1203="","",IF(U1203=1,1,IF(OR(U1203&gt;1,U1203=0),0)))</f>
        <v>0</v>
      </c>
      <c r="Z1203" s="2" t="n">
        <f aca="false">IF(U1203="","",IF(U1203&gt;=2,1,IF(U1203&lt;2,0)))</f>
        <v>1</v>
      </c>
      <c r="AA1203" s="6" t="n">
        <v>0</v>
      </c>
    </row>
    <row r="1204" s="6" customFormat="true" ht="16.5" hidden="false" customHeight="false" outlineLevel="0" collapsed="false">
      <c r="A1204" s="6" t="n">
        <v>3249</v>
      </c>
      <c r="B1204" s="4" t="s">
        <v>21</v>
      </c>
      <c r="C1204" s="6" t="n">
        <v>52</v>
      </c>
      <c r="D1204" s="6" t="n">
        <v>0</v>
      </c>
      <c r="E1204" s="6" t="n">
        <v>1</v>
      </c>
      <c r="F1204" s="6" t="n">
        <v>0</v>
      </c>
      <c r="G1204" s="6" t="n">
        <v>0</v>
      </c>
      <c r="H1204" s="6" t="n">
        <v>0</v>
      </c>
      <c r="I1204" s="6" t="n">
        <v>0</v>
      </c>
      <c r="O1204" s="6" t="n">
        <v>3</v>
      </c>
      <c r="Q1204" s="6" t="n">
        <v>0</v>
      </c>
      <c r="R1204" s="6" t="n">
        <f aca="false">IF(O1204="","",IF(O1204&lt;=5,1,IF(O1204&gt;5,0)))</f>
        <v>1</v>
      </c>
      <c r="S1204" s="6" t="str">
        <f aca="false">IF(M1204="","",IF(M1204&lt;=5,1,IF(M1204&gt;5,0)))</f>
        <v/>
      </c>
      <c r="U1204" s="16" t="n">
        <v>2</v>
      </c>
      <c r="V1204" s="6" t="n">
        <v>0</v>
      </c>
      <c r="X1204" s="2" t="n">
        <f aca="false">IF(U1204="","",IF(U1204=0,1,IF(U1204&gt;0,0)))</f>
        <v>0</v>
      </c>
      <c r="Y1204" s="2" t="n">
        <f aca="false">IF(U1204="","",IF(U1204=1,1,IF(OR(U1204&gt;1,U1204=0),0)))</f>
        <v>0</v>
      </c>
      <c r="Z1204" s="2" t="n">
        <f aca="false">IF(U1204="","",IF(U1204&gt;=2,1,IF(U1204&lt;2,0)))</f>
        <v>1</v>
      </c>
      <c r="AA1204" s="6" t="n">
        <v>0</v>
      </c>
    </row>
    <row r="1205" s="6" customFormat="true" ht="16.5" hidden="false" customHeight="false" outlineLevel="0" collapsed="false">
      <c r="A1205" s="6" t="n">
        <v>714</v>
      </c>
      <c r="B1205" s="4" t="s">
        <v>21</v>
      </c>
      <c r="C1205" s="6" t="n">
        <v>53</v>
      </c>
      <c r="D1205" s="6" t="n">
        <v>0</v>
      </c>
      <c r="E1205" s="6" t="n">
        <v>1</v>
      </c>
      <c r="F1205" s="6" t="n">
        <v>1</v>
      </c>
      <c r="G1205" s="6" t="n">
        <v>0</v>
      </c>
      <c r="H1205" s="6" t="n">
        <v>0</v>
      </c>
      <c r="I1205" s="6" t="n">
        <v>0</v>
      </c>
      <c r="O1205" s="6" t="n">
        <v>2</v>
      </c>
      <c r="Q1205" s="6" t="n">
        <v>0</v>
      </c>
      <c r="R1205" s="6" t="n">
        <f aca="false">IF(O1205="","",IF(O1205&lt;=5,1,IF(O1205&gt;5,0)))</f>
        <v>1</v>
      </c>
      <c r="S1205" s="6" t="str">
        <f aca="false">IF(M1205="","",IF(M1205&lt;=5,1,IF(M1205&gt;5,0)))</f>
        <v/>
      </c>
      <c r="U1205" s="16" t="n">
        <v>2</v>
      </c>
      <c r="V1205" s="6" t="n">
        <v>0</v>
      </c>
      <c r="X1205" s="2" t="n">
        <f aca="false">IF(U1205="","",IF(U1205=0,1,IF(U1205&gt;0,0)))</f>
        <v>0</v>
      </c>
      <c r="Y1205" s="2" t="n">
        <f aca="false">IF(U1205="","",IF(U1205=1,1,IF(OR(U1205&gt;1,U1205=0),0)))</f>
        <v>0</v>
      </c>
      <c r="Z1205" s="2" t="n">
        <f aca="false">IF(U1205="","",IF(U1205&gt;=2,1,IF(U1205&lt;2,0)))</f>
        <v>1</v>
      </c>
      <c r="AA1205" s="6" t="n">
        <v>0</v>
      </c>
    </row>
    <row r="1206" s="6" customFormat="true" ht="16.5" hidden="false" customHeight="false" outlineLevel="0" collapsed="false">
      <c r="A1206" s="6" t="n">
        <v>718</v>
      </c>
      <c r="B1206" s="4" t="s">
        <v>21</v>
      </c>
      <c r="C1206" s="6" t="n">
        <v>53</v>
      </c>
      <c r="D1206" s="6" t="n">
        <v>1</v>
      </c>
      <c r="E1206" s="6" t="n">
        <v>1</v>
      </c>
      <c r="F1206" s="6" t="n">
        <v>1</v>
      </c>
      <c r="G1206" s="6" t="n">
        <v>1</v>
      </c>
      <c r="H1206" s="6" t="n">
        <v>0</v>
      </c>
      <c r="I1206" s="6" t="n">
        <v>0</v>
      </c>
      <c r="M1206" s="6" t="n">
        <v>6</v>
      </c>
      <c r="O1206" s="6" t="n">
        <v>2</v>
      </c>
      <c r="Q1206" s="6" t="n">
        <v>0</v>
      </c>
      <c r="R1206" s="6" t="n">
        <f aca="false">IF(O1206="","",IF(O1206&lt;=5,1,IF(O1206&gt;5,0)))</f>
        <v>1</v>
      </c>
      <c r="S1206" s="6" t="n">
        <f aca="false">IF(M1206="","",IF(M1206&lt;=5,1,IF(M1206&gt;5,0)))</f>
        <v>0</v>
      </c>
      <c r="U1206" s="16" t="n">
        <v>2</v>
      </c>
      <c r="V1206" s="6" t="n">
        <v>0</v>
      </c>
      <c r="X1206" s="2" t="n">
        <f aca="false">IF(U1206="","",IF(U1206=0,1,IF(U1206&gt;0,0)))</f>
        <v>0</v>
      </c>
      <c r="Y1206" s="2" t="n">
        <f aca="false">IF(U1206="","",IF(U1206=1,1,IF(OR(U1206&gt;1,U1206=0),0)))</f>
        <v>0</v>
      </c>
      <c r="Z1206" s="2" t="n">
        <f aca="false">IF(U1206="","",IF(U1206&gt;=2,1,IF(U1206&lt;2,0)))</f>
        <v>1</v>
      </c>
      <c r="AA1206" s="6" t="n">
        <v>0</v>
      </c>
    </row>
    <row r="1207" s="6" customFormat="true" ht="16.5" hidden="false" customHeight="false" outlineLevel="0" collapsed="false">
      <c r="A1207" s="6" t="n">
        <v>1076</v>
      </c>
      <c r="B1207" s="4" t="s">
        <v>21</v>
      </c>
      <c r="C1207" s="6" t="n">
        <v>53</v>
      </c>
      <c r="D1207" s="6" t="n">
        <v>0</v>
      </c>
      <c r="E1207" s="6" t="n">
        <v>1</v>
      </c>
      <c r="F1207" s="6" t="n">
        <v>1</v>
      </c>
      <c r="G1207" s="6" t="n">
        <v>0</v>
      </c>
      <c r="H1207" s="6" t="n">
        <v>1</v>
      </c>
      <c r="I1207" s="6" t="n">
        <v>0</v>
      </c>
      <c r="O1207" s="6" t="n">
        <v>3</v>
      </c>
      <c r="Q1207" s="6" t="n">
        <v>1</v>
      </c>
      <c r="R1207" s="6" t="n">
        <f aca="false">IF(O1207="","",IF(O1207&lt;=5,1,IF(O1207&gt;5,0)))</f>
        <v>1</v>
      </c>
      <c r="S1207" s="6" t="str">
        <f aca="false">IF(M1207="","",IF(M1207&lt;=5,1,IF(M1207&gt;5,0)))</f>
        <v/>
      </c>
      <c r="U1207" s="16" t="n">
        <v>2</v>
      </c>
      <c r="V1207" s="6" t="n">
        <v>0</v>
      </c>
      <c r="X1207" s="2" t="n">
        <f aca="false">IF(U1207="","",IF(U1207=0,1,IF(U1207&gt;0,0)))</f>
        <v>0</v>
      </c>
      <c r="Y1207" s="2" t="n">
        <f aca="false">IF(U1207="","",IF(U1207=1,1,IF(OR(U1207&gt;1,U1207=0),0)))</f>
        <v>0</v>
      </c>
      <c r="Z1207" s="2" t="n">
        <f aca="false">IF(U1207="","",IF(U1207&gt;=2,1,IF(U1207&lt;2,0)))</f>
        <v>1</v>
      </c>
      <c r="AA1207" s="6" t="n">
        <v>0</v>
      </c>
    </row>
    <row r="1208" s="6" customFormat="true" ht="16.5" hidden="false" customHeight="false" outlineLevel="0" collapsed="false">
      <c r="A1208" s="6" t="n">
        <v>1180</v>
      </c>
      <c r="B1208" s="4" t="s">
        <v>21</v>
      </c>
      <c r="C1208" s="6" t="n">
        <v>53</v>
      </c>
      <c r="D1208" s="6" t="n">
        <v>0</v>
      </c>
      <c r="E1208" s="6" t="n">
        <v>1</v>
      </c>
      <c r="F1208" s="6" t="n">
        <v>1</v>
      </c>
      <c r="G1208" s="6" t="n">
        <v>1</v>
      </c>
      <c r="H1208" s="6" t="n">
        <v>1</v>
      </c>
      <c r="I1208" s="6" t="n">
        <v>1</v>
      </c>
      <c r="O1208" s="6" t="n">
        <v>3</v>
      </c>
      <c r="Q1208" s="6" t="n">
        <v>0</v>
      </c>
      <c r="R1208" s="6" t="n">
        <f aca="false">IF(O1208="","",IF(O1208&lt;=5,1,IF(O1208&gt;5,0)))</f>
        <v>1</v>
      </c>
      <c r="S1208" s="6" t="str">
        <f aca="false">IF(M1208="","",IF(M1208&lt;=5,1,IF(M1208&gt;5,0)))</f>
        <v/>
      </c>
      <c r="U1208" s="16" t="n">
        <v>2</v>
      </c>
      <c r="V1208" s="6" t="n">
        <v>0</v>
      </c>
      <c r="X1208" s="2" t="n">
        <f aca="false">IF(U1208="","",IF(U1208=0,1,IF(U1208&gt;0,0)))</f>
        <v>0</v>
      </c>
      <c r="Y1208" s="2" t="n">
        <f aca="false">IF(U1208="","",IF(U1208=1,1,IF(OR(U1208&gt;1,U1208=0),0)))</f>
        <v>0</v>
      </c>
      <c r="Z1208" s="2" t="n">
        <f aca="false">IF(U1208="","",IF(U1208&gt;=2,1,IF(U1208&lt;2,0)))</f>
        <v>1</v>
      </c>
      <c r="AA1208" s="6" t="n">
        <v>0</v>
      </c>
    </row>
    <row r="1209" s="6" customFormat="true" ht="16.5" hidden="false" customHeight="false" outlineLevel="0" collapsed="false">
      <c r="A1209" s="6" t="n">
        <v>2206</v>
      </c>
      <c r="B1209" s="4" t="s">
        <v>21</v>
      </c>
      <c r="C1209" s="6" t="n">
        <v>53</v>
      </c>
      <c r="D1209" s="6" t="n">
        <v>0</v>
      </c>
      <c r="E1209" s="6" t="n">
        <v>1</v>
      </c>
      <c r="F1209" s="6" t="n">
        <v>1</v>
      </c>
      <c r="G1209" s="6" t="n">
        <v>0</v>
      </c>
      <c r="H1209" s="6" t="n">
        <v>0</v>
      </c>
      <c r="I1209" s="6" t="n">
        <v>0</v>
      </c>
      <c r="M1209" s="6" t="n">
        <v>9</v>
      </c>
      <c r="O1209" s="6" t="n">
        <v>3</v>
      </c>
      <c r="Q1209" s="6" t="n">
        <v>1</v>
      </c>
      <c r="R1209" s="6" t="n">
        <f aca="false">IF(O1209="","",IF(O1209&lt;=5,1,IF(O1209&gt;5,0)))</f>
        <v>1</v>
      </c>
      <c r="S1209" s="6" t="n">
        <f aca="false">IF(M1209="","",IF(M1209&lt;=5,1,IF(M1209&gt;5,0)))</f>
        <v>0</v>
      </c>
      <c r="U1209" s="16" t="n">
        <v>2</v>
      </c>
      <c r="V1209" s="6" t="n">
        <v>0</v>
      </c>
      <c r="X1209" s="2" t="n">
        <f aca="false">IF(U1209="","",IF(U1209=0,1,IF(U1209&gt;0,0)))</f>
        <v>0</v>
      </c>
      <c r="Y1209" s="2" t="n">
        <f aca="false">IF(U1209="","",IF(U1209=1,1,IF(OR(U1209&gt;1,U1209=0),0)))</f>
        <v>0</v>
      </c>
      <c r="Z1209" s="2" t="n">
        <f aca="false">IF(U1209="","",IF(U1209&gt;=2,1,IF(U1209&lt;2,0)))</f>
        <v>1</v>
      </c>
      <c r="AA1209" s="6" t="n">
        <v>0</v>
      </c>
    </row>
    <row r="1210" s="6" customFormat="true" ht="16.5" hidden="false" customHeight="false" outlineLevel="0" collapsed="false">
      <c r="A1210" s="6" t="n">
        <v>3403</v>
      </c>
      <c r="B1210" s="4" t="s">
        <v>21</v>
      </c>
      <c r="C1210" s="6" t="n">
        <v>53</v>
      </c>
      <c r="D1210" s="6" t="n">
        <v>0</v>
      </c>
      <c r="E1210" s="6" t="n">
        <v>1</v>
      </c>
      <c r="F1210" s="6" t="n">
        <v>1</v>
      </c>
      <c r="G1210" s="6" t="n">
        <v>0</v>
      </c>
      <c r="H1210" s="6" t="n">
        <v>0</v>
      </c>
      <c r="I1210" s="6" t="n">
        <v>1</v>
      </c>
      <c r="M1210" s="6" t="n">
        <v>25</v>
      </c>
      <c r="O1210" s="6" t="n">
        <v>6</v>
      </c>
      <c r="Q1210" s="6" t="n">
        <v>0</v>
      </c>
      <c r="R1210" s="6" t="n">
        <f aca="false">IF(O1210="","",IF(O1210&lt;=5,1,IF(O1210&gt;5,0)))</f>
        <v>0</v>
      </c>
      <c r="S1210" s="6" t="n">
        <f aca="false">IF(M1210="","",IF(M1210&lt;=5,1,IF(M1210&gt;5,0)))</f>
        <v>0</v>
      </c>
      <c r="U1210" s="16" t="n">
        <v>2</v>
      </c>
      <c r="V1210" s="6" t="n">
        <v>0</v>
      </c>
      <c r="X1210" s="2" t="n">
        <f aca="false">IF(U1210="","",IF(U1210=0,1,IF(U1210&gt;0,0)))</f>
        <v>0</v>
      </c>
      <c r="Y1210" s="2" t="n">
        <f aca="false">IF(U1210="","",IF(U1210=1,1,IF(OR(U1210&gt;1,U1210=0),0)))</f>
        <v>0</v>
      </c>
      <c r="Z1210" s="2" t="n">
        <f aca="false">IF(U1210="","",IF(U1210&gt;=2,1,IF(U1210&lt;2,0)))</f>
        <v>1</v>
      </c>
      <c r="AA1210" s="6" t="n">
        <v>0</v>
      </c>
    </row>
    <row r="1211" s="6" customFormat="true" ht="16.5" hidden="false" customHeight="false" outlineLevel="0" collapsed="false">
      <c r="A1211" s="6" t="n">
        <v>159</v>
      </c>
      <c r="B1211" s="4" t="s">
        <v>21</v>
      </c>
      <c r="C1211" s="6" t="n">
        <v>54</v>
      </c>
      <c r="D1211" s="6" t="n">
        <v>0</v>
      </c>
      <c r="E1211" s="6" t="n">
        <v>0</v>
      </c>
      <c r="F1211" s="6" t="n">
        <v>1</v>
      </c>
      <c r="G1211" s="6" t="n">
        <v>0</v>
      </c>
      <c r="H1211" s="6" t="n">
        <v>0</v>
      </c>
      <c r="I1211" s="6" t="n">
        <v>0</v>
      </c>
      <c r="O1211" s="6" t="n">
        <v>3</v>
      </c>
      <c r="Q1211" s="6" t="n">
        <v>0</v>
      </c>
      <c r="R1211" s="6" t="n">
        <f aca="false">IF(O1211="","",IF(O1211&lt;=5,1,IF(O1211&gt;5,0)))</f>
        <v>1</v>
      </c>
      <c r="S1211" s="6" t="str">
        <f aca="false">IF(M1211="","",IF(M1211&lt;=5,1,IF(M1211&gt;5,0)))</f>
        <v/>
      </c>
      <c r="U1211" s="16" t="n">
        <v>2</v>
      </c>
      <c r="V1211" s="6" t="n">
        <v>0</v>
      </c>
      <c r="X1211" s="2" t="n">
        <f aca="false">IF(U1211="","",IF(U1211=0,1,IF(U1211&gt;0,0)))</f>
        <v>0</v>
      </c>
      <c r="Y1211" s="2" t="n">
        <f aca="false">IF(U1211="","",IF(U1211=1,1,IF(OR(U1211&gt;1,U1211=0),0)))</f>
        <v>0</v>
      </c>
      <c r="Z1211" s="2" t="n">
        <f aca="false">IF(U1211="","",IF(U1211&gt;=2,1,IF(U1211&lt;2,0)))</f>
        <v>1</v>
      </c>
      <c r="AA1211" s="6" t="n">
        <v>0</v>
      </c>
    </row>
    <row r="1212" s="6" customFormat="true" ht="16.5" hidden="false" customHeight="false" outlineLevel="0" collapsed="false">
      <c r="A1212" s="6" t="n">
        <v>208</v>
      </c>
      <c r="B1212" s="4" t="s">
        <v>21</v>
      </c>
      <c r="C1212" s="6" t="n">
        <v>54</v>
      </c>
      <c r="D1212" s="6" t="n">
        <v>0</v>
      </c>
      <c r="E1212" s="6" t="n">
        <v>1</v>
      </c>
      <c r="F1212" s="6" t="n">
        <v>0</v>
      </c>
      <c r="G1212" s="6" t="n">
        <v>0</v>
      </c>
      <c r="H1212" s="6" t="n">
        <v>0</v>
      </c>
      <c r="I1212" s="6" t="n">
        <v>0</v>
      </c>
      <c r="M1212" s="6" t="n">
        <v>18</v>
      </c>
      <c r="O1212" s="6" t="n">
        <v>5</v>
      </c>
      <c r="Q1212" s="6" t="n">
        <v>1</v>
      </c>
      <c r="R1212" s="6" t="n">
        <f aca="false">IF(O1212="","",IF(O1212&lt;=5,1,IF(O1212&gt;5,0)))</f>
        <v>1</v>
      </c>
      <c r="S1212" s="6" t="n">
        <f aca="false">IF(M1212="","",IF(M1212&lt;=5,1,IF(M1212&gt;5,0)))</f>
        <v>0</v>
      </c>
      <c r="U1212" s="16" t="n">
        <v>2</v>
      </c>
      <c r="V1212" s="6" t="n">
        <v>0</v>
      </c>
      <c r="X1212" s="2" t="n">
        <f aca="false">IF(U1212="","",IF(U1212=0,1,IF(U1212&gt;0,0)))</f>
        <v>0</v>
      </c>
      <c r="Y1212" s="2" t="n">
        <f aca="false">IF(U1212="","",IF(U1212=1,1,IF(OR(U1212&gt;1,U1212=0),0)))</f>
        <v>0</v>
      </c>
      <c r="Z1212" s="2" t="n">
        <f aca="false">IF(U1212="","",IF(U1212&gt;=2,1,IF(U1212&lt;2,0)))</f>
        <v>1</v>
      </c>
      <c r="AA1212" s="6" t="n">
        <v>0</v>
      </c>
    </row>
    <row r="1213" s="6" customFormat="true" ht="16.5" hidden="false" customHeight="false" outlineLevel="0" collapsed="false">
      <c r="A1213" s="6" t="n">
        <v>2097</v>
      </c>
      <c r="B1213" s="4" t="s">
        <v>21</v>
      </c>
      <c r="C1213" s="6" t="n">
        <v>54</v>
      </c>
      <c r="D1213" s="6" t="n">
        <v>0</v>
      </c>
      <c r="E1213" s="6" t="n">
        <v>1</v>
      </c>
      <c r="F1213" s="6" t="n">
        <v>0</v>
      </c>
      <c r="G1213" s="6" t="n">
        <v>0</v>
      </c>
      <c r="H1213" s="6" t="n">
        <v>0</v>
      </c>
      <c r="I1213" s="6" t="n">
        <v>0</v>
      </c>
      <c r="O1213" s="6" t="n">
        <v>2</v>
      </c>
      <c r="Q1213" s="6" t="n">
        <v>0</v>
      </c>
      <c r="R1213" s="6" t="n">
        <f aca="false">IF(O1213="","",IF(O1213&lt;=5,1,IF(O1213&gt;5,0)))</f>
        <v>1</v>
      </c>
      <c r="S1213" s="6" t="str">
        <f aca="false">IF(M1213="","",IF(M1213&lt;=5,1,IF(M1213&gt;5,0)))</f>
        <v/>
      </c>
      <c r="U1213" s="16" t="n">
        <v>2</v>
      </c>
      <c r="V1213" s="7" t="n">
        <v>0</v>
      </c>
      <c r="W1213" s="7"/>
      <c r="X1213" s="2" t="n">
        <f aca="false">IF(U1213="","",IF(U1213=0,1,IF(U1213&gt;0,0)))</f>
        <v>0</v>
      </c>
      <c r="Y1213" s="2" t="n">
        <f aca="false">IF(U1213="","",IF(U1213=1,1,IF(OR(U1213&gt;1,U1213=0),0)))</f>
        <v>0</v>
      </c>
      <c r="Z1213" s="2" t="n">
        <f aca="false">IF(U1213="","",IF(U1213&gt;=2,1,IF(U1213&lt;2,0)))</f>
        <v>1</v>
      </c>
      <c r="AA1213" s="6" t="n">
        <v>0</v>
      </c>
    </row>
    <row r="1214" s="6" customFormat="true" ht="16.5" hidden="false" customHeight="false" outlineLevel="0" collapsed="false">
      <c r="A1214" s="6" t="n">
        <v>3274</v>
      </c>
      <c r="B1214" s="4" t="s">
        <v>21</v>
      </c>
      <c r="C1214" s="6" t="n">
        <v>54</v>
      </c>
      <c r="D1214" s="6" t="n">
        <v>0</v>
      </c>
      <c r="E1214" s="6" t="n">
        <v>0</v>
      </c>
      <c r="F1214" s="6" t="n">
        <v>0</v>
      </c>
      <c r="G1214" s="6" t="n">
        <v>0</v>
      </c>
      <c r="H1214" s="6" t="n">
        <v>0</v>
      </c>
      <c r="I1214" s="6" t="n">
        <v>0</v>
      </c>
      <c r="O1214" s="6" t="n">
        <v>2</v>
      </c>
      <c r="Q1214" s="6" t="n">
        <v>0</v>
      </c>
      <c r="R1214" s="6" t="n">
        <f aca="false">IF(O1214="","",IF(O1214&lt;=5,1,IF(O1214&gt;5,0)))</f>
        <v>1</v>
      </c>
      <c r="S1214" s="6" t="str">
        <f aca="false">IF(M1214="","",IF(M1214&lt;=5,1,IF(M1214&gt;5,0)))</f>
        <v/>
      </c>
      <c r="U1214" s="16" t="n">
        <v>2</v>
      </c>
      <c r="V1214" s="7" t="n">
        <v>0</v>
      </c>
      <c r="W1214" s="7"/>
      <c r="X1214" s="2" t="n">
        <f aca="false">IF(U1214="","",IF(U1214=0,1,IF(U1214&gt;0,0)))</f>
        <v>0</v>
      </c>
      <c r="Y1214" s="2" t="n">
        <f aca="false">IF(U1214="","",IF(U1214=1,1,IF(OR(U1214&gt;1,U1214=0),0)))</f>
        <v>0</v>
      </c>
      <c r="Z1214" s="2" t="n">
        <f aca="false">IF(U1214="","",IF(U1214&gt;=2,1,IF(U1214&lt;2,0)))</f>
        <v>1</v>
      </c>
      <c r="AA1214" s="6" t="n">
        <v>0</v>
      </c>
    </row>
    <row r="1215" s="6" customFormat="true" ht="16.5" hidden="false" customHeight="false" outlineLevel="0" collapsed="false">
      <c r="A1215" s="6" t="n">
        <v>152</v>
      </c>
      <c r="B1215" s="4" t="s">
        <v>21</v>
      </c>
      <c r="C1215" s="6" t="n">
        <v>55</v>
      </c>
      <c r="D1215" s="6" t="n">
        <v>0</v>
      </c>
      <c r="E1215" s="6" t="n">
        <v>1</v>
      </c>
      <c r="F1215" s="6" t="n">
        <v>0</v>
      </c>
      <c r="G1215" s="6" t="n">
        <v>0</v>
      </c>
      <c r="H1215" s="6" t="n">
        <v>0</v>
      </c>
      <c r="I1215" s="6" t="n">
        <v>0</v>
      </c>
      <c r="M1215" s="6" t="n">
        <v>1</v>
      </c>
      <c r="O1215" s="6" t="n">
        <v>1</v>
      </c>
      <c r="Q1215" s="6" t="n">
        <v>2</v>
      </c>
      <c r="R1215" s="6" t="n">
        <f aca="false">IF(O1215="","",IF(O1215&lt;=5,1,IF(O1215&gt;5,0)))</f>
        <v>1</v>
      </c>
      <c r="S1215" s="6" t="n">
        <f aca="false">IF(M1215="","",IF(M1215&lt;=5,1,IF(M1215&gt;5,0)))</f>
        <v>1</v>
      </c>
      <c r="U1215" s="16" t="n">
        <v>2</v>
      </c>
      <c r="V1215" s="7" t="n">
        <v>0</v>
      </c>
      <c r="W1215" s="7"/>
      <c r="X1215" s="2" t="n">
        <f aca="false">IF(U1215="","",IF(U1215=0,1,IF(U1215&gt;0,0)))</f>
        <v>0</v>
      </c>
      <c r="Y1215" s="2" t="n">
        <f aca="false">IF(U1215="","",IF(U1215=1,1,IF(OR(U1215&gt;1,U1215=0),0)))</f>
        <v>0</v>
      </c>
      <c r="Z1215" s="2" t="n">
        <f aca="false">IF(U1215="","",IF(U1215&gt;=2,1,IF(U1215&lt;2,0)))</f>
        <v>1</v>
      </c>
      <c r="AA1215" s="6" t="n">
        <v>0</v>
      </c>
    </row>
    <row r="1216" s="6" customFormat="true" ht="16.5" hidden="false" customHeight="false" outlineLevel="0" collapsed="false">
      <c r="A1216" s="6" t="n">
        <v>2205</v>
      </c>
      <c r="B1216" s="4" t="s">
        <v>21</v>
      </c>
      <c r="C1216" s="6" t="n">
        <v>55</v>
      </c>
      <c r="D1216" s="6" t="n">
        <v>0</v>
      </c>
      <c r="E1216" s="6" t="n">
        <v>1</v>
      </c>
      <c r="F1216" s="6" t="n">
        <v>1</v>
      </c>
      <c r="G1216" s="6" t="n">
        <v>1</v>
      </c>
      <c r="H1216" s="6" t="n">
        <v>0</v>
      </c>
      <c r="I1216" s="6" t="n">
        <v>1</v>
      </c>
      <c r="O1216" s="6" t="n">
        <v>1</v>
      </c>
      <c r="Q1216" s="6" t="n">
        <v>2</v>
      </c>
      <c r="R1216" s="6" t="n">
        <f aca="false">IF(O1216="","",IF(O1216&lt;=5,1,IF(O1216&gt;5,0)))</f>
        <v>1</v>
      </c>
      <c r="S1216" s="6" t="str">
        <f aca="false">IF(M1216="","",IF(M1216&lt;=5,1,IF(M1216&gt;5,0)))</f>
        <v/>
      </c>
      <c r="U1216" s="16" t="n">
        <v>2</v>
      </c>
      <c r="V1216" s="7" t="n">
        <v>0</v>
      </c>
      <c r="W1216" s="7"/>
      <c r="X1216" s="2" t="n">
        <f aca="false">IF(U1216="","",IF(U1216=0,1,IF(U1216&gt;0,0)))</f>
        <v>0</v>
      </c>
      <c r="Y1216" s="2" t="n">
        <f aca="false">IF(U1216="","",IF(U1216=1,1,IF(OR(U1216&gt;1,U1216=0),0)))</f>
        <v>0</v>
      </c>
      <c r="Z1216" s="2" t="n">
        <f aca="false">IF(U1216="","",IF(U1216&gt;=2,1,IF(U1216&lt;2,0)))</f>
        <v>1</v>
      </c>
      <c r="AA1216" s="6" t="n">
        <v>0</v>
      </c>
    </row>
    <row r="1217" s="6" customFormat="true" ht="16.5" hidden="false" customHeight="false" outlineLevel="0" collapsed="false">
      <c r="A1217" s="6" t="n">
        <v>2994</v>
      </c>
      <c r="B1217" s="4" t="s">
        <v>21</v>
      </c>
      <c r="C1217" s="6" t="n">
        <v>55</v>
      </c>
      <c r="D1217" s="6" t="n">
        <v>0</v>
      </c>
      <c r="E1217" s="6" t="n">
        <v>0</v>
      </c>
      <c r="F1217" s="6" t="n">
        <v>1</v>
      </c>
      <c r="G1217" s="6" t="n">
        <v>0</v>
      </c>
      <c r="H1217" s="6" t="n">
        <v>0</v>
      </c>
      <c r="I1217" s="6" t="n">
        <v>1</v>
      </c>
      <c r="O1217" s="6" t="n">
        <v>2</v>
      </c>
      <c r="Q1217" s="6" t="n">
        <v>0</v>
      </c>
      <c r="R1217" s="6" t="n">
        <f aca="false">IF(O1217="","",IF(O1217&lt;=5,1,IF(O1217&gt;5,0)))</f>
        <v>1</v>
      </c>
      <c r="S1217" s="6" t="str">
        <f aca="false">IF(M1217="","",IF(M1217&lt;=5,1,IF(M1217&gt;5,0)))</f>
        <v/>
      </c>
      <c r="U1217" s="16" t="n">
        <v>2</v>
      </c>
      <c r="V1217" s="6" t="n">
        <v>0</v>
      </c>
      <c r="X1217" s="2" t="n">
        <f aca="false">IF(U1217="","",IF(U1217=0,1,IF(U1217&gt;0,0)))</f>
        <v>0</v>
      </c>
      <c r="Y1217" s="2" t="n">
        <f aca="false">IF(U1217="","",IF(U1217=1,1,IF(OR(U1217&gt;1,U1217=0),0)))</f>
        <v>0</v>
      </c>
      <c r="Z1217" s="2" t="n">
        <f aca="false">IF(U1217="","",IF(U1217&gt;=2,1,IF(U1217&lt;2,0)))</f>
        <v>1</v>
      </c>
      <c r="AA1217" s="6" t="n">
        <v>0</v>
      </c>
    </row>
    <row r="1218" s="6" customFormat="true" ht="16.5" hidden="false" customHeight="false" outlineLevel="0" collapsed="false">
      <c r="A1218" s="6" t="n">
        <v>1663</v>
      </c>
      <c r="B1218" s="4" t="s">
        <v>21</v>
      </c>
      <c r="C1218" s="6" t="n">
        <v>56</v>
      </c>
      <c r="D1218" s="6" t="n">
        <v>0</v>
      </c>
      <c r="E1218" s="6" t="n">
        <v>1</v>
      </c>
      <c r="F1218" s="6" t="n">
        <v>1</v>
      </c>
      <c r="G1218" s="6" t="n">
        <v>0</v>
      </c>
      <c r="H1218" s="6" t="n">
        <v>0</v>
      </c>
      <c r="I1218" s="6" t="n">
        <v>0</v>
      </c>
      <c r="M1218" s="6" t="n">
        <v>17</v>
      </c>
      <c r="O1218" s="6" t="n">
        <v>8</v>
      </c>
      <c r="Q1218" s="6" t="n">
        <v>1</v>
      </c>
      <c r="R1218" s="6" t="n">
        <f aca="false">IF(O1218="","",IF(O1218&lt;=5,1,IF(O1218&gt;5,0)))</f>
        <v>0</v>
      </c>
      <c r="S1218" s="6" t="n">
        <f aca="false">IF(M1218="","",IF(M1218&lt;=5,1,IF(M1218&gt;5,0)))</f>
        <v>0</v>
      </c>
      <c r="U1218" s="16" t="n">
        <v>2</v>
      </c>
      <c r="V1218" s="6" t="n">
        <v>0</v>
      </c>
      <c r="X1218" s="2" t="n">
        <f aca="false">IF(U1218="","",IF(U1218=0,1,IF(U1218&gt;0,0)))</f>
        <v>0</v>
      </c>
      <c r="Y1218" s="2" t="n">
        <f aca="false">IF(U1218="","",IF(U1218=1,1,IF(OR(U1218&gt;1,U1218=0),0)))</f>
        <v>0</v>
      </c>
      <c r="Z1218" s="2" t="n">
        <f aca="false">IF(U1218="","",IF(U1218&gt;=2,1,IF(U1218&lt;2,0)))</f>
        <v>1</v>
      </c>
      <c r="AA1218" s="6" t="n">
        <v>0</v>
      </c>
    </row>
    <row r="1219" s="6" customFormat="true" ht="16.5" hidden="false" customHeight="false" outlineLevel="0" collapsed="false">
      <c r="A1219" s="6" t="n">
        <v>2265</v>
      </c>
      <c r="B1219" s="4" t="s">
        <v>21</v>
      </c>
      <c r="C1219" s="6" t="n">
        <v>57</v>
      </c>
      <c r="D1219" s="6" t="n">
        <v>0</v>
      </c>
      <c r="E1219" s="6" t="n">
        <v>1</v>
      </c>
      <c r="F1219" s="6" t="n">
        <v>1</v>
      </c>
      <c r="G1219" s="6" t="n">
        <v>0</v>
      </c>
      <c r="H1219" s="6" t="n">
        <v>0</v>
      </c>
      <c r="I1219" s="6" t="n">
        <v>0</v>
      </c>
      <c r="M1219" s="6" t="n">
        <v>1</v>
      </c>
      <c r="O1219" s="6" t="n">
        <v>1</v>
      </c>
      <c r="Q1219" s="6" t="n">
        <v>1</v>
      </c>
      <c r="R1219" s="6" t="n">
        <f aca="false">IF(O1219="","",IF(O1219&lt;=5,1,IF(O1219&gt;5,0)))</f>
        <v>1</v>
      </c>
      <c r="S1219" s="6" t="n">
        <f aca="false">IF(M1219="","",IF(M1219&lt;=5,1,IF(M1219&gt;5,0)))</f>
        <v>1</v>
      </c>
      <c r="U1219" s="16" t="n">
        <v>2</v>
      </c>
      <c r="V1219" s="6" t="n">
        <v>0</v>
      </c>
      <c r="X1219" s="2" t="n">
        <f aca="false">IF(U1219="","",IF(U1219=0,1,IF(U1219&gt;0,0)))</f>
        <v>0</v>
      </c>
      <c r="Y1219" s="2" t="n">
        <f aca="false">IF(U1219="","",IF(U1219=1,1,IF(OR(U1219&gt;1,U1219=0),0)))</f>
        <v>0</v>
      </c>
      <c r="Z1219" s="2" t="n">
        <f aca="false">IF(U1219="","",IF(U1219&gt;=2,1,IF(U1219&lt;2,0)))</f>
        <v>1</v>
      </c>
      <c r="AA1219" s="6" t="n">
        <v>0</v>
      </c>
    </row>
    <row r="1220" s="6" customFormat="true" ht="16.5" hidden="false" customHeight="false" outlineLevel="0" collapsed="false">
      <c r="A1220" s="6" t="n">
        <v>3231</v>
      </c>
      <c r="B1220" s="4" t="s">
        <v>21</v>
      </c>
      <c r="C1220" s="6" t="n">
        <v>57</v>
      </c>
      <c r="D1220" s="6" t="n">
        <v>0</v>
      </c>
      <c r="E1220" s="6" t="n">
        <v>1</v>
      </c>
      <c r="F1220" s="6" t="n">
        <v>1</v>
      </c>
      <c r="G1220" s="6" t="n">
        <v>0</v>
      </c>
      <c r="H1220" s="6" t="n">
        <v>0</v>
      </c>
      <c r="I1220" s="6" t="n">
        <v>1</v>
      </c>
      <c r="O1220" s="6" t="n">
        <v>6</v>
      </c>
      <c r="Q1220" s="6" t="n">
        <v>0</v>
      </c>
      <c r="R1220" s="6" t="n">
        <f aca="false">IF(O1220="","",IF(O1220&lt;=5,1,IF(O1220&gt;5,0)))</f>
        <v>0</v>
      </c>
      <c r="S1220" s="6" t="str">
        <f aca="false">IF(M1220="","",IF(M1220&lt;=5,1,IF(M1220&gt;5,0)))</f>
        <v/>
      </c>
      <c r="U1220" s="16" t="n">
        <v>2</v>
      </c>
      <c r="V1220" s="6" t="n">
        <v>0</v>
      </c>
      <c r="X1220" s="2" t="n">
        <f aca="false">IF(U1220="","",IF(U1220=0,1,IF(U1220&gt;0,0)))</f>
        <v>0</v>
      </c>
      <c r="Y1220" s="2" t="n">
        <f aca="false">IF(U1220="","",IF(U1220=1,1,IF(OR(U1220&gt;1,U1220=0),0)))</f>
        <v>0</v>
      </c>
      <c r="Z1220" s="2" t="n">
        <f aca="false">IF(U1220="","",IF(U1220&gt;=2,1,IF(U1220&lt;2,0)))</f>
        <v>1</v>
      </c>
      <c r="AA1220" s="6" t="n">
        <v>0</v>
      </c>
    </row>
    <row r="1221" s="6" customFormat="true" ht="16.5" hidden="false" customHeight="false" outlineLevel="0" collapsed="false">
      <c r="A1221" s="6" t="n">
        <v>685</v>
      </c>
      <c r="B1221" s="4" t="s">
        <v>21</v>
      </c>
      <c r="C1221" s="6" t="n">
        <v>58</v>
      </c>
      <c r="D1221" s="6" t="n">
        <v>0</v>
      </c>
      <c r="E1221" s="6" t="n">
        <v>0</v>
      </c>
      <c r="F1221" s="6" t="n">
        <v>1</v>
      </c>
      <c r="G1221" s="6" t="n">
        <v>0</v>
      </c>
      <c r="H1221" s="6" t="n">
        <v>1</v>
      </c>
      <c r="I1221" s="6" t="n">
        <v>0</v>
      </c>
      <c r="M1221" s="6" t="n">
        <v>15</v>
      </c>
      <c r="O1221" s="6" t="n">
        <v>3</v>
      </c>
      <c r="Q1221" s="6" t="n">
        <v>2</v>
      </c>
      <c r="R1221" s="6" t="n">
        <f aca="false">IF(O1221="","",IF(O1221&lt;=5,1,IF(O1221&gt;5,0)))</f>
        <v>1</v>
      </c>
      <c r="S1221" s="6" t="n">
        <f aca="false">IF(M1221="","",IF(M1221&lt;=5,1,IF(M1221&gt;5,0)))</f>
        <v>0</v>
      </c>
      <c r="U1221" s="16" t="n">
        <v>2</v>
      </c>
      <c r="V1221" s="6" t="n">
        <v>0</v>
      </c>
      <c r="X1221" s="2" t="n">
        <f aca="false">IF(U1221="","",IF(U1221=0,1,IF(U1221&gt;0,0)))</f>
        <v>0</v>
      </c>
      <c r="Y1221" s="2" t="n">
        <f aca="false">IF(U1221="","",IF(U1221=1,1,IF(OR(U1221&gt;1,U1221=0),0)))</f>
        <v>0</v>
      </c>
      <c r="Z1221" s="2" t="n">
        <f aca="false">IF(U1221="","",IF(U1221&gt;=2,1,IF(U1221&lt;2,0)))</f>
        <v>1</v>
      </c>
      <c r="AA1221" s="6" t="n">
        <v>0</v>
      </c>
    </row>
    <row r="1222" s="6" customFormat="true" ht="16.5" hidden="false" customHeight="false" outlineLevel="0" collapsed="false">
      <c r="A1222" s="6" t="n">
        <v>3331</v>
      </c>
      <c r="B1222" s="4" t="s">
        <v>21</v>
      </c>
      <c r="C1222" s="6" t="n">
        <v>59</v>
      </c>
      <c r="D1222" s="6" t="n">
        <v>0</v>
      </c>
      <c r="E1222" s="6" t="n">
        <v>0</v>
      </c>
      <c r="F1222" s="6" t="n">
        <v>0</v>
      </c>
      <c r="G1222" s="6" t="n">
        <v>0</v>
      </c>
      <c r="H1222" s="6" t="n">
        <v>0</v>
      </c>
      <c r="I1222" s="6" t="n">
        <v>1</v>
      </c>
      <c r="O1222" s="6" t="n">
        <v>3</v>
      </c>
      <c r="Q1222" s="6" t="n">
        <v>2</v>
      </c>
      <c r="R1222" s="6" t="n">
        <f aca="false">IF(O1222="","",IF(O1222&lt;=5,1,IF(O1222&gt;5,0)))</f>
        <v>1</v>
      </c>
      <c r="S1222" s="6" t="str">
        <f aca="false">IF(M1222="","",IF(M1222&lt;=5,1,IF(M1222&gt;5,0)))</f>
        <v/>
      </c>
      <c r="U1222" s="16" t="n">
        <v>2</v>
      </c>
      <c r="V1222" s="6" t="n">
        <v>0</v>
      </c>
      <c r="X1222" s="2" t="n">
        <f aca="false">IF(U1222="","",IF(U1222=0,1,IF(U1222&gt;0,0)))</f>
        <v>0</v>
      </c>
      <c r="Y1222" s="2" t="n">
        <f aca="false">IF(U1222="","",IF(U1222=1,1,IF(OR(U1222&gt;1,U1222=0),0)))</f>
        <v>0</v>
      </c>
      <c r="Z1222" s="2" t="n">
        <f aca="false">IF(U1222="","",IF(U1222&gt;=2,1,IF(U1222&lt;2,0)))</f>
        <v>1</v>
      </c>
      <c r="AA1222" s="6" t="n">
        <v>0</v>
      </c>
    </row>
    <row r="1223" s="6" customFormat="true" ht="16.5" hidden="false" customHeight="false" outlineLevel="0" collapsed="false">
      <c r="A1223" s="6" t="n">
        <v>30</v>
      </c>
      <c r="B1223" s="4" t="s">
        <v>21</v>
      </c>
      <c r="C1223" s="6" t="n">
        <v>60</v>
      </c>
      <c r="D1223" s="6" t="n">
        <v>1</v>
      </c>
      <c r="E1223" s="6" t="n">
        <v>1</v>
      </c>
      <c r="F1223" s="6" t="n">
        <v>1</v>
      </c>
      <c r="G1223" s="6" t="n">
        <v>1</v>
      </c>
      <c r="H1223" s="6" t="n">
        <v>0</v>
      </c>
      <c r="I1223" s="6" t="n">
        <v>0</v>
      </c>
      <c r="M1223" s="6" t="n">
        <v>12</v>
      </c>
      <c r="O1223" s="6" t="n">
        <v>2</v>
      </c>
      <c r="Q1223" s="6" t="n">
        <v>2</v>
      </c>
      <c r="R1223" s="6" t="n">
        <f aca="false">IF(O1223="","",IF(O1223&lt;=5,1,IF(O1223&gt;5,0)))</f>
        <v>1</v>
      </c>
      <c r="S1223" s="6" t="n">
        <f aca="false">IF(M1223="","",IF(M1223&lt;=5,1,IF(M1223&gt;5,0)))</f>
        <v>0</v>
      </c>
      <c r="U1223" s="16" t="n">
        <v>2</v>
      </c>
      <c r="V1223" s="6" t="n">
        <v>0</v>
      </c>
      <c r="X1223" s="2" t="n">
        <f aca="false">IF(U1223="","",IF(U1223=0,1,IF(U1223&gt;0,0)))</f>
        <v>0</v>
      </c>
      <c r="Y1223" s="2" t="n">
        <f aca="false">IF(U1223="","",IF(U1223=1,1,IF(OR(U1223&gt;1,U1223=0),0)))</f>
        <v>0</v>
      </c>
      <c r="Z1223" s="2" t="n">
        <f aca="false">IF(U1223="","",IF(U1223&gt;=2,1,IF(U1223&lt;2,0)))</f>
        <v>1</v>
      </c>
      <c r="AA1223" s="6" t="n">
        <v>0</v>
      </c>
    </row>
    <row r="1224" s="6" customFormat="true" ht="16.5" hidden="false" customHeight="false" outlineLevel="0" collapsed="false">
      <c r="A1224" s="6" t="n">
        <v>3300</v>
      </c>
      <c r="B1224" s="4" t="s">
        <v>21</v>
      </c>
      <c r="C1224" s="6" t="n">
        <v>60</v>
      </c>
      <c r="D1224" s="6" t="n">
        <v>0</v>
      </c>
      <c r="E1224" s="6" t="n">
        <v>1</v>
      </c>
      <c r="F1224" s="6" t="n">
        <v>0</v>
      </c>
      <c r="G1224" s="6" t="n">
        <v>0</v>
      </c>
      <c r="H1224" s="6" t="n">
        <v>0</v>
      </c>
      <c r="I1224" s="6" t="n">
        <v>0</v>
      </c>
      <c r="O1224" s="6" t="n">
        <v>3</v>
      </c>
      <c r="Q1224" s="6" t="n">
        <v>0</v>
      </c>
      <c r="R1224" s="6" t="n">
        <f aca="false">IF(O1224="","",IF(O1224&lt;=5,1,IF(O1224&gt;5,0)))</f>
        <v>1</v>
      </c>
      <c r="S1224" s="6" t="str">
        <f aca="false">IF(M1224="","",IF(M1224&lt;=5,1,IF(M1224&gt;5,0)))</f>
        <v/>
      </c>
      <c r="U1224" s="16" t="n">
        <v>2</v>
      </c>
      <c r="V1224" s="6" t="n">
        <v>0</v>
      </c>
      <c r="X1224" s="2" t="n">
        <f aca="false">IF(U1224="","",IF(U1224=0,1,IF(U1224&gt;0,0)))</f>
        <v>0</v>
      </c>
      <c r="Y1224" s="2" t="n">
        <f aca="false">IF(U1224="","",IF(U1224=1,1,IF(OR(U1224&gt;1,U1224=0),0)))</f>
        <v>0</v>
      </c>
      <c r="Z1224" s="2" t="n">
        <f aca="false">IF(U1224="","",IF(U1224&gt;=2,1,IF(U1224&lt;2,0)))</f>
        <v>1</v>
      </c>
      <c r="AA1224" s="6" t="n">
        <v>0</v>
      </c>
    </row>
    <row r="1225" s="6" customFormat="true" ht="16.5" hidden="false" customHeight="false" outlineLevel="0" collapsed="false">
      <c r="A1225" s="6" t="n">
        <v>3202</v>
      </c>
      <c r="B1225" s="4" t="s">
        <v>21</v>
      </c>
      <c r="C1225" s="6" t="n">
        <v>61</v>
      </c>
      <c r="D1225" s="6" t="n">
        <v>0</v>
      </c>
      <c r="E1225" s="6" t="n">
        <v>1</v>
      </c>
      <c r="F1225" s="6" t="n">
        <v>1</v>
      </c>
      <c r="G1225" s="6" t="n">
        <v>0</v>
      </c>
      <c r="H1225" s="6" t="n">
        <v>0</v>
      </c>
      <c r="I1225" s="6" t="n">
        <v>0</v>
      </c>
      <c r="O1225" s="6" t="n">
        <v>7</v>
      </c>
      <c r="Q1225" s="6" t="n">
        <v>0</v>
      </c>
      <c r="R1225" s="6" t="n">
        <f aca="false">IF(O1225="","",IF(O1225&lt;=5,1,IF(O1225&gt;5,0)))</f>
        <v>0</v>
      </c>
      <c r="S1225" s="6" t="str">
        <f aca="false">IF(M1225="","",IF(M1225&lt;=5,1,IF(M1225&gt;5,0)))</f>
        <v/>
      </c>
      <c r="U1225" s="16" t="n">
        <v>2</v>
      </c>
      <c r="V1225" s="6" t="n">
        <v>0</v>
      </c>
      <c r="X1225" s="2" t="n">
        <f aca="false">IF(U1225="","",IF(U1225=0,1,IF(U1225&gt;0,0)))</f>
        <v>0</v>
      </c>
      <c r="Y1225" s="2" t="n">
        <f aca="false">IF(U1225="","",IF(U1225=1,1,IF(OR(U1225&gt;1,U1225=0),0)))</f>
        <v>0</v>
      </c>
      <c r="Z1225" s="2" t="n">
        <f aca="false">IF(U1225="","",IF(U1225&gt;=2,1,IF(U1225&lt;2,0)))</f>
        <v>1</v>
      </c>
      <c r="AA1225" s="6" t="n">
        <v>0</v>
      </c>
    </row>
    <row r="1226" s="6" customFormat="true" ht="16.5" hidden="false" customHeight="false" outlineLevel="0" collapsed="false">
      <c r="A1226" s="6" t="n">
        <v>80</v>
      </c>
      <c r="B1226" s="4" t="s">
        <v>21</v>
      </c>
      <c r="C1226" s="6" t="n">
        <v>62</v>
      </c>
      <c r="D1226" s="6" t="n">
        <v>0</v>
      </c>
      <c r="E1226" s="6" t="n">
        <v>0</v>
      </c>
      <c r="F1226" s="6" t="n">
        <v>0</v>
      </c>
      <c r="G1226" s="6" t="n">
        <v>0</v>
      </c>
      <c r="H1226" s="6" t="n">
        <v>0</v>
      </c>
      <c r="I1226" s="6" t="n">
        <v>1</v>
      </c>
      <c r="M1226" s="6" t="n">
        <v>4</v>
      </c>
      <c r="O1226" s="6" t="n">
        <v>2</v>
      </c>
      <c r="Q1226" s="6" t="n">
        <v>1</v>
      </c>
      <c r="R1226" s="6" t="n">
        <f aca="false">IF(O1226="","",IF(O1226&lt;=5,1,IF(O1226&gt;5,0)))</f>
        <v>1</v>
      </c>
      <c r="S1226" s="6" t="n">
        <f aca="false">IF(M1226="","",IF(M1226&lt;=5,1,IF(M1226&gt;5,0)))</f>
        <v>1</v>
      </c>
      <c r="U1226" s="16" t="n">
        <v>2</v>
      </c>
      <c r="V1226" s="6" t="n">
        <v>0</v>
      </c>
      <c r="X1226" s="2" t="n">
        <f aca="false">IF(U1226="","",IF(U1226=0,1,IF(U1226&gt;0,0)))</f>
        <v>0</v>
      </c>
      <c r="Y1226" s="2" t="n">
        <f aca="false">IF(U1226="","",IF(U1226=1,1,IF(OR(U1226&gt;1,U1226=0),0)))</f>
        <v>0</v>
      </c>
      <c r="Z1226" s="2" t="n">
        <f aca="false">IF(U1226="","",IF(U1226&gt;=2,1,IF(U1226&lt;2,0)))</f>
        <v>1</v>
      </c>
      <c r="AA1226" s="6" t="n">
        <v>0</v>
      </c>
    </row>
    <row r="1227" s="6" customFormat="true" ht="16.5" hidden="false" customHeight="false" outlineLevel="0" collapsed="false">
      <c r="A1227" s="6" t="n">
        <v>2983</v>
      </c>
      <c r="B1227" s="4" t="s">
        <v>21</v>
      </c>
      <c r="C1227" s="6" t="n">
        <v>62</v>
      </c>
      <c r="D1227" s="6" t="n">
        <v>0</v>
      </c>
      <c r="E1227" s="6" t="n">
        <v>1</v>
      </c>
      <c r="F1227" s="6" t="n">
        <v>1</v>
      </c>
      <c r="G1227" s="6" t="n">
        <v>0</v>
      </c>
      <c r="H1227" s="6" t="n">
        <v>0</v>
      </c>
      <c r="I1227" s="6" t="n">
        <v>1</v>
      </c>
      <c r="O1227" s="6" t="n">
        <v>4</v>
      </c>
      <c r="Q1227" s="6" t="n">
        <v>1</v>
      </c>
      <c r="R1227" s="6" t="n">
        <f aca="false">IF(O1227="","",IF(O1227&lt;=5,1,IF(O1227&gt;5,0)))</f>
        <v>1</v>
      </c>
      <c r="S1227" s="6" t="str">
        <f aca="false">IF(M1227="","",IF(M1227&lt;=5,1,IF(M1227&gt;5,0)))</f>
        <v/>
      </c>
      <c r="U1227" s="16" t="n">
        <v>2</v>
      </c>
      <c r="V1227" s="6" t="n">
        <v>0</v>
      </c>
      <c r="X1227" s="2" t="n">
        <f aca="false">IF(U1227="","",IF(U1227=0,1,IF(U1227&gt;0,0)))</f>
        <v>0</v>
      </c>
      <c r="Y1227" s="2" t="n">
        <f aca="false">IF(U1227="","",IF(U1227=1,1,IF(OR(U1227&gt;1,U1227=0),0)))</f>
        <v>0</v>
      </c>
      <c r="Z1227" s="2" t="n">
        <f aca="false">IF(U1227="","",IF(U1227&gt;=2,1,IF(U1227&lt;2,0)))</f>
        <v>1</v>
      </c>
      <c r="AA1227" s="6" t="n">
        <v>0</v>
      </c>
    </row>
    <row r="1228" s="6" customFormat="true" ht="16.5" hidden="false" customHeight="false" outlineLevel="0" collapsed="false">
      <c r="A1228" s="6" t="n">
        <v>16</v>
      </c>
      <c r="B1228" s="4" t="s">
        <v>21</v>
      </c>
      <c r="C1228" s="6" t="n">
        <v>63</v>
      </c>
      <c r="D1228" s="6" t="n">
        <v>0</v>
      </c>
      <c r="E1228" s="6" t="n">
        <v>0</v>
      </c>
      <c r="F1228" s="6" t="n">
        <v>0</v>
      </c>
      <c r="G1228" s="6" t="n">
        <v>0</v>
      </c>
      <c r="H1228" s="6" t="n">
        <v>0</v>
      </c>
      <c r="I1228" s="6" t="n">
        <v>0</v>
      </c>
      <c r="M1228" s="6" t="n">
        <v>7</v>
      </c>
      <c r="O1228" s="6" t="n">
        <v>2</v>
      </c>
      <c r="Q1228" s="6" t="n">
        <v>2</v>
      </c>
      <c r="R1228" s="6" t="n">
        <f aca="false">IF(O1228="","",IF(O1228&lt;=5,1,IF(O1228&gt;5,0)))</f>
        <v>1</v>
      </c>
      <c r="S1228" s="6" t="n">
        <f aca="false">IF(M1228="","",IF(M1228&lt;=5,1,IF(M1228&gt;5,0)))</f>
        <v>0</v>
      </c>
      <c r="U1228" s="16" t="n">
        <v>2</v>
      </c>
      <c r="V1228" s="6" t="n">
        <v>0</v>
      </c>
      <c r="X1228" s="2" t="n">
        <f aca="false">IF(U1228="","",IF(U1228=0,1,IF(U1228&gt;0,0)))</f>
        <v>0</v>
      </c>
      <c r="Y1228" s="2" t="n">
        <f aca="false">IF(U1228="","",IF(U1228=1,1,IF(OR(U1228&gt;1,U1228=0),0)))</f>
        <v>0</v>
      </c>
      <c r="Z1228" s="2" t="n">
        <f aca="false">IF(U1228="","",IF(U1228&gt;=2,1,IF(U1228&lt;2,0)))</f>
        <v>1</v>
      </c>
      <c r="AA1228" s="6" t="n">
        <v>0</v>
      </c>
    </row>
    <row r="1229" s="6" customFormat="true" ht="16.5" hidden="false" customHeight="false" outlineLevel="0" collapsed="false">
      <c r="A1229" s="6" t="n">
        <v>1707</v>
      </c>
      <c r="B1229" s="4" t="s">
        <v>21</v>
      </c>
      <c r="C1229" s="6" t="n">
        <v>63</v>
      </c>
      <c r="D1229" s="6" t="n">
        <v>0</v>
      </c>
      <c r="E1229" s="6" t="n">
        <v>0</v>
      </c>
      <c r="F1229" s="6" t="n">
        <v>1</v>
      </c>
      <c r="G1229" s="6" t="n">
        <v>0</v>
      </c>
      <c r="H1229" s="6" t="n">
        <v>0</v>
      </c>
      <c r="I1229" s="6" t="n">
        <v>0</v>
      </c>
      <c r="O1229" s="6" t="n">
        <v>3</v>
      </c>
      <c r="Q1229" s="6" t="n">
        <v>1</v>
      </c>
      <c r="R1229" s="6" t="n">
        <f aca="false">IF(O1229="","",IF(O1229&lt;=5,1,IF(O1229&gt;5,0)))</f>
        <v>1</v>
      </c>
      <c r="S1229" s="6" t="str">
        <f aca="false">IF(M1229="","",IF(M1229&lt;=5,1,IF(M1229&gt;5,0)))</f>
        <v/>
      </c>
      <c r="U1229" s="16" t="n">
        <v>2</v>
      </c>
      <c r="V1229" s="6" t="n">
        <v>0</v>
      </c>
      <c r="X1229" s="2" t="n">
        <f aca="false">IF(U1229="","",IF(U1229=0,1,IF(U1229&gt;0,0)))</f>
        <v>0</v>
      </c>
      <c r="Y1229" s="2" t="n">
        <f aca="false">IF(U1229="","",IF(U1229=1,1,IF(OR(U1229&gt;1,U1229=0),0)))</f>
        <v>0</v>
      </c>
      <c r="Z1229" s="2" t="n">
        <f aca="false">IF(U1229="","",IF(U1229&gt;=2,1,IF(U1229&lt;2,0)))</f>
        <v>1</v>
      </c>
      <c r="AA1229" s="6" t="n">
        <v>0</v>
      </c>
    </row>
    <row r="1230" s="6" customFormat="true" ht="16.5" hidden="false" customHeight="false" outlineLevel="0" collapsed="false">
      <c r="A1230" s="6" t="n">
        <v>1800</v>
      </c>
      <c r="B1230" s="4" t="s">
        <v>21</v>
      </c>
      <c r="C1230" s="6" t="n">
        <v>63</v>
      </c>
      <c r="D1230" s="6" t="n">
        <v>0</v>
      </c>
      <c r="E1230" s="6" t="n">
        <v>0</v>
      </c>
      <c r="F1230" s="6" t="n">
        <v>0</v>
      </c>
      <c r="G1230" s="6" t="n">
        <v>0</v>
      </c>
      <c r="H1230" s="6" t="n">
        <v>0</v>
      </c>
      <c r="I1230" s="6" t="n">
        <v>0</v>
      </c>
      <c r="O1230" s="6" t="n">
        <v>6</v>
      </c>
      <c r="Q1230" s="6" t="n">
        <v>1</v>
      </c>
      <c r="R1230" s="6" t="n">
        <f aca="false">IF(O1230="","",IF(O1230&lt;=5,1,IF(O1230&gt;5,0)))</f>
        <v>0</v>
      </c>
      <c r="S1230" s="6" t="str">
        <f aca="false">IF(M1230="","",IF(M1230&lt;=5,1,IF(M1230&gt;5,0)))</f>
        <v/>
      </c>
      <c r="U1230" s="16" t="n">
        <v>2</v>
      </c>
      <c r="V1230" s="6" t="n">
        <v>0</v>
      </c>
      <c r="X1230" s="2" t="n">
        <f aca="false">IF(U1230="","",IF(U1230=0,1,IF(U1230&gt;0,0)))</f>
        <v>0</v>
      </c>
      <c r="Y1230" s="2" t="n">
        <f aca="false">IF(U1230="","",IF(U1230=1,1,IF(OR(U1230&gt;1,U1230=0),0)))</f>
        <v>0</v>
      </c>
      <c r="Z1230" s="2" t="n">
        <f aca="false">IF(U1230="","",IF(U1230&gt;=2,1,IF(U1230&lt;2,0)))</f>
        <v>1</v>
      </c>
      <c r="AA1230" s="6" t="n">
        <v>0</v>
      </c>
    </row>
    <row r="1231" s="6" customFormat="true" ht="16.5" hidden="false" customHeight="false" outlineLevel="0" collapsed="false">
      <c r="A1231" s="6" t="n">
        <v>2127</v>
      </c>
      <c r="B1231" s="4" t="s">
        <v>21</v>
      </c>
      <c r="C1231" s="6" t="n">
        <v>63</v>
      </c>
      <c r="D1231" s="6" t="n">
        <v>0</v>
      </c>
      <c r="E1231" s="6" t="n">
        <v>1</v>
      </c>
      <c r="F1231" s="6" t="n">
        <v>0</v>
      </c>
      <c r="G1231" s="6" t="n">
        <v>1</v>
      </c>
      <c r="H1231" s="6" t="n">
        <v>1</v>
      </c>
      <c r="I1231" s="6" t="n">
        <v>1</v>
      </c>
      <c r="M1231" s="6" t="n">
        <v>7</v>
      </c>
      <c r="O1231" s="6" t="n">
        <v>3</v>
      </c>
      <c r="Q1231" s="6" t="n">
        <v>0</v>
      </c>
      <c r="R1231" s="6" t="n">
        <f aca="false">IF(O1231="","",IF(O1231&lt;=5,1,IF(O1231&gt;5,0)))</f>
        <v>1</v>
      </c>
      <c r="S1231" s="6" t="n">
        <f aca="false">IF(M1231="","",IF(M1231&lt;=5,1,IF(M1231&gt;5,0)))</f>
        <v>0</v>
      </c>
      <c r="U1231" s="16" t="n">
        <v>2</v>
      </c>
      <c r="V1231" s="6" t="n">
        <v>0</v>
      </c>
      <c r="X1231" s="2" t="n">
        <f aca="false">IF(U1231="","",IF(U1231=0,1,IF(U1231&gt;0,0)))</f>
        <v>0</v>
      </c>
      <c r="Y1231" s="2" t="n">
        <f aca="false">IF(U1231="","",IF(U1231=1,1,IF(OR(U1231&gt;1,U1231=0),0)))</f>
        <v>0</v>
      </c>
      <c r="Z1231" s="2" t="n">
        <f aca="false">IF(U1231="","",IF(U1231&gt;=2,1,IF(U1231&lt;2,0)))</f>
        <v>1</v>
      </c>
      <c r="AA1231" s="6" t="n">
        <v>0</v>
      </c>
    </row>
    <row r="1232" s="6" customFormat="true" ht="16.5" hidden="false" customHeight="false" outlineLevel="0" collapsed="false">
      <c r="A1232" s="6" t="n">
        <v>142</v>
      </c>
      <c r="B1232" s="4" t="s">
        <v>21</v>
      </c>
      <c r="C1232" s="6" t="n">
        <v>64</v>
      </c>
      <c r="D1232" s="6" t="n">
        <v>0</v>
      </c>
      <c r="E1232" s="6" t="n">
        <v>1</v>
      </c>
      <c r="F1232" s="6" t="n">
        <v>1</v>
      </c>
      <c r="G1232" s="6" t="n">
        <v>0</v>
      </c>
      <c r="H1232" s="6" t="n">
        <v>0</v>
      </c>
      <c r="I1232" s="6" t="n">
        <v>0</v>
      </c>
      <c r="O1232" s="6" t="n">
        <v>4</v>
      </c>
      <c r="Q1232" s="6" t="n">
        <v>1</v>
      </c>
      <c r="R1232" s="6" t="n">
        <f aca="false">IF(O1232="","",IF(O1232&lt;=5,1,IF(O1232&gt;5,0)))</f>
        <v>1</v>
      </c>
      <c r="S1232" s="6" t="str">
        <f aca="false">IF(M1232="","",IF(M1232&lt;=5,1,IF(M1232&gt;5,0)))</f>
        <v/>
      </c>
      <c r="U1232" s="16" t="n">
        <v>2</v>
      </c>
      <c r="V1232" s="6" t="n">
        <v>0</v>
      </c>
      <c r="X1232" s="2" t="n">
        <f aca="false">IF(U1232="","",IF(U1232=0,1,IF(U1232&gt;0,0)))</f>
        <v>0</v>
      </c>
      <c r="Y1232" s="2" t="n">
        <f aca="false">IF(U1232="","",IF(U1232=1,1,IF(OR(U1232&gt;1,U1232=0),0)))</f>
        <v>0</v>
      </c>
      <c r="Z1232" s="2" t="n">
        <f aca="false">IF(U1232="","",IF(U1232&gt;=2,1,IF(U1232&lt;2,0)))</f>
        <v>1</v>
      </c>
      <c r="AA1232" s="6" t="n">
        <v>0</v>
      </c>
    </row>
    <row r="1233" s="6" customFormat="true" ht="16.5" hidden="false" customHeight="false" outlineLevel="0" collapsed="false">
      <c r="A1233" s="6" t="n">
        <v>155</v>
      </c>
      <c r="B1233" s="4" t="s">
        <v>21</v>
      </c>
      <c r="C1233" s="6" t="n">
        <v>64</v>
      </c>
      <c r="D1233" s="6" t="n">
        <v>0</v>
      </c>
      <c r="E1233" s="6" t="n">
        <v>0</v>
      </c>
      <c r="F1233" s="6" t="n">
        <v>0</v>
      </c>
      <c r="G1233" s="6" t="n">
        <v>0</v>
      </c>
      <c r="H1233" s="6" t="n">
        <v>0</v>
      </c>
      <c r="I1233" s="6" t="n">
        <v>0</v>
      </c>
      <c r="M1233" s="6" t="n">
        <v>4</v>
      </c>
      <c r="O1233" s="6" t="n">
        <v>3</v>
      </c>
      <c r="Q1233" s="6" t="n">
        <v>1</v>
      </c>
      <c r="R1233" s="6" t="n">
        <f aca="false">IF(O1233="","",IF(O1233&lt;=5,1,IF(O1233&gt;5,0)))</f>
        <v>1</v>
      </c>
      <c r="S1233" s="6" t="n">
        <f aca="false">IF(M1233="","",IF(M1233&lt;=5,1,IF(M1233&gt;5,0)))</f>
        <v>1</v>
      </c>
      <c r="U1233" s="16" t="n">
        <v>2</v>
      </c>
      <c r="V1233" s="6" t="n">
        <v>0</v>
      </c>
      <c r="X1233" s="2" t="n">
        <f aca="false">IF(U1233="","",IF(U1233=0,1,IF(U1233&gt;0,0)))</f>
        <v>0</v>
      </c>
      <c r="Y1233" s="2" t="n">
        <f aca="false">IF(U1233="","",IF(U1233=1,1,IF(OR(U1233&gt;1,U1233=0),0)))</f>
        <v>0</v>
      </c>
      <c r="Z1233" s="2" t="n">
        <f aca="false">IF(U1233="","",IF(U1233&gt;=2,1,IF(U1233&lt;2,0)))</f>
        <v>1</v>
      </c>
      <c r="AA1233" s="6" t="n">
        <v>0</v>
      </c>
    </row>
    <row r="1234" s="6" customFormat="true" ht="16.5" hidden="false" customHeight="false" outlineLevel="0" collapsed="false">
      <c r="A1234" s="6" t="n">
        <v>371</v>
      </c>
      <c r="B1234" s="4" t="s">
        <v>21</v>
      </c>
      <c r="C1234" s="6" t="n">
        <v>64</v>
      </c>
      <c r="D1234" s="6" t="n">
        <v>0</v>
      </c>
      <c r="E1234" s="6" t="n">
        <v>0</v>
      </c>
      <c r="F1234" s="6" t="n">
        <v>1</v>
      </c>
      <c r="G1234" s="6" t="n">
        <v>0</v>
      </c>
      <c r="H1234" s="6" t="n">
        <v>0</v>
      </c>
      <c r="I1234" s="6" t="n">
        <v>0</v>
      </c>
      <c r="O1234" s="6" t="n">
        <v>6</v>
      </c>
      <c r="Q1234" s="6" t="n">
        <v>0</v>
      </c>
      <c r="R1234" s="6" t="n">
        <f aca="false">IF(O1234="","",IF(O1234&lt;=5,1,IF(O1234&gt;5,0)))</f>
        <v>0</v>
      </c>
      <c r="S1234" s="6" t="str">
        <f aca="false">IF(M1234="","",IF(M1234&lt;=5,1,IF(M1234&gt;5,0)))</f>
        <v/>
      </c>
      <c r="U1234" s="16" t="n">
        <v>2</v>
      </c>
      <c r="V1234" s="6" t="n">
        <v>0</v>
      </c>
      <c r="X1234" s="2" t="n">
        <f aca="false">IF(U1234="","",IF(U1234=0,1,IF(U1234&gt;0,0)))</f>
        <v>0</v>
      </c>
      <c r="Y1234" s="2" t="n">
        <f aca="false">IF(U1234="","",IF(U1234=1,1,IF(OR(U1234&gt;1,U1234=0),0)))</f>
        <v>0</v>
      </c>
      <c r="Z1234" s="2" t="n">
        <f aca="false">IF(U1234="","",IF(U1234&gt;=2,1,IF(U1234&lt;2,0)))</f>
        <v>1</v>
      </c>
      <c r="AA1234" s="6" t="n">
        <v>0</v>
      </c>
    </row>
    <row r="1235" s="6" customFormat="true" ht="16.5" hidden="false" customHeight="false" outlineLevel="0" collapsed="false">
      <c r="A1235" s="6" t="n">
        <v>126</v>
      </c>
      <c r="B1235" s="4" t="s">
        <v>21</v>
      </c>
      <c r="C1235" s="6" t="n">
        <v>65</v>
      </c>
      <c r="D1235" s="6" t="n">
        <v>0</v>
      </c>
      <c r="E1235" s="6" t="n">
        <v>1</v>
      </c>
      <c r="F1235" s="6" t="n">
        <v>1</v>
      </c>
      <c r="G1235" s="6" t="n">
        <v>0</v>
      </c>
      <c r="H1235" s="6" t="n">
        <v>0</v>
      </c>
      <c r="I1235" s="6" t="n">
        <v>1</v>
      </c>
      <c r="O1235" s="6" t="n">
        <v>2</v>
      </c>
      <c r="Q1235" s="6" t="n">
        <v>2</v>
      </c>
      <c r="R1235" s="6" t="n">
        <f aca="false">IF(O1235="","",IF(O1235&lt;=5,1,IF(O1235&gt;5,0)))</f>
        <v>1</v>
      </c>
      <c r="S1235" s="6" t="str">
        <f aca="false">IF(M1235="","",IF(M1235&lt;=5,1,IF(M1235&gt;5,0)))</f>
        <v/>
      </c>
      <c r="U1235" s="16" t="n">
        <v>2</v>
      </c>
      <c r="V1235" s="6" t="n">
        <v>0</v>
      </c>
      <c r="X1235" s="2" t="n">
        <f aca="false">IF(U1235="","",IF(U1235=0,1,IF(U1235&gt;0,0)))</f>
        <v>0</v>
      </c>
      <c r="Y1235" s="2" t="n">
        <f aca="false">IF(U1235="","",IF(U1235=1,1,IF(OR(U1235&gt;1,U1235=0),0)))</f>
        <v>0</v>
      </c>
      <c r="Z1235" s="2" t="n">
        <f aca="false">IF(U1235="","",IF(U1235&gt;=2,1,IF(U1235&lt;2,0)))</f>
        <v>1</v>
      </c>
      <c r="AA1235" s="6" t="n">
        <v>0</v>
      </c>
    </row>
    <row r="1236" s="6" customFormat="true" ht="16.5" hidden="false" customHeight="false" outlineLevel="0" collapsed="false">
      <c r="A1236" s="6" t="n">
        <v>172</v>
      </c>
      <c r="B1236" s="4" t="s">
        <v>21</v>
      </c>
      <c r="C1236" s="6" t="n">
        <v>65</v>
      </c>
      <c r="D1236" s="6" t="n">
        <v>0</v>
      </c>
      <c r="E1236" s="6" t="n">
        <v>0</v>
      </c>
      <c r="F1236" s="6" t="n">
        <v>0</v>
      </c>
      <c r="G1236" s="6" t="n">
        <v>0</v>
      </c>
      <c r="H1236" s="6" t="n">
        <v>0</v>
      </c>
      <c r="I1236" s="6" t="n">
        <v>0</v>
      </c>
      <c r="O1236" s="6" t="n">
        <v>4</v>
      </c>
      <c r="Q1236" s="6" t="n">
        <v>1</v>
      </c>
      <c r="R1236" s="6" t="n">
        <f aca="false">IF(O1236="","",IF(O1236&lt;=5,1,IF(O1236&gt;5,0)))</f>
        <v>1</v>
      </c>
      <c r="S1236" s="6" t="str">
        <f aca="false">IF(M1236="","",IF(M1236&lt;=5,1,IF(M1236&gt;5,0)))</f>
        <v/>
      </c>
      <c r="U1236" s="16" t="n">
        <v>2</v>
      </c>
      <c r="V1236" s="6" t="n">
        <v>0</v>
      </c>
      <c r="X1236" s="2" t="n">
        <f aca="false">IF(U1236="","",IF(U1236=0,1,IF(U1236&gt;0,0)))</f>
        <v>0</v>
      </c>
      <c r="Y1236" s="2" t="n">
        <f aca="false">IF(U1236="","",IF(U1236=1,1,IF(OR(U1236&gt;1,U1236=0),0)))</f>
        <v>0</v>
      </c>
      <c r="Z1236" s="2" t="n">
        <f aca="false">IF(U1236="","",IF(U1236&gt;=2,1,IF(U1236&lt;2,0)))</f>
        <v>1</v>
      </c>
      <c r="AA1236" s="6" t="n">
        <v>0</v>
      </c>
    </row>
    <row r="1237" s="6" customFormat="true" ht="16.5" hidden="false" customHeight="false" outlineLevel="0" collapsed="false">
      <c r="A1237" s="6" t="n">
        <v>218</v>
      </c>
      <c r="B1237" s="4" t="s">
        <v>21</v>
      </c>
      <c r="C1237" s="6" t="n">
        <v>65</v>
      </c>
      <c r="D1237" s="6" t="n">
        <v>1</v>
      </c>
      <c r="E1237" s="6" t="n">
        <v>0</v>
      </c>
      <c r="F1237" s="6" t="n">
        <v>0</v>
      </c>
      <c r="G1237" s="6" t="n">
        <v>0</v>
      </c>
      <c r="H1237" s="6" t="n">
        <v>0</v>
      </c>
      <c r="I1237" s="6" t="n">
        <v>0</v>
      </c>
      <c r="O1237" s="6" t="n">
        <v>8</v>
      </c>
      <c r="Q1237" s="6" t="n">
        <v>0</v>
      </c>
      <c r="R1237" s="6" t="n">
        <f aca="false">IF(O1237="","",IF(O1237&lt;=5,1,IF(O1237&gt;5,0)))</f>
        <v>0</v>
      </c>
      <c r="S1237" s="6" t="str">
        <f aca="false">IF(M1237="","",IF(M1237&lt;=5,1,IF(M1237&gt;5,0)))</f>
        <v/>
      </c>
      <c r="U1237" s="16" t="n">
        <v>2</v>
      </c>
      <c r="V1237" s="6" t="n">
        <v>0</v>
      </c>
      <c r="X1237" s="2" t="n">
        <f aca="false">IF(U1237="","",IF(U1237=0,1,IF(U1237&gt;0,0)))</f>
        <v>0</v>
      </c>
      <c r="Y1237" s="2" t="n">
        <f aca="false">IF(U1237="","",IF(U1237=1,1,IF(OR(U1237&gt;1,U1237=0),0)))</f>
        <v>0</v>
      </c>
      <c r="Z1237" s="2" t="n">
        <f aca="false">IF(U1237="","",IF(U1237&gt;=2,1,IF(U1237&lt;2,0)))</f>
        <v>1</v>
      </c>
      <c r="AA1237" s="6" t="n">
        <v>0</v>
      </c>
    </row>
    <row r="1238" s="6" customFormat="true" ht="16.5" hidden="false" customHeight="false" outlineLevel="0" collapsed="false">
      <c r="A1238" s="6" t="n">
        <v>325</v>
      </c>
      <c r="B1238" s="4" t="s">
        <v>21</v>
      </c>
      <c r="C1238" s="6" t="n">
        <v>65</v>
      </c>
      <c r="D1238" s="6" t="n">
        <v>1</v>
      </c>
      <c r="E1238" s="6" t="n">
        <v>0</v>
      </c>
      <c r="F1238" s="6" t="n">
        <v>0</v>
      </c>
      <c r="G1238" s="6" t="n">
        <v>0</v>
      </c>
      <c r="H1238" s="6" t="n">
        <v>0</v>
      </c>
      <c r="I1238" s="6" t="n">
        <v>0</v>
      </c>
      <c r="O1238" s="6" t="n">
        <v>6</v>
      </c>
      <c r="Q1238" s="6" t="n">
        <v>0</v>
      </c>
      <c r="R1238" s="6" t="n">
        <f aca="false">IF(O1238="","",IF(O1238&lt;=5,1,IF(O1238&gt;5,0)))</f>
        <v>0</v>
      </c>
      <c r="S1238" s="6" t="str">
        <f aca="false">IF(M1238="","",IF(M1238&lt;=5,1,IF(M1238&gt;5,0)))</f>
        <v/>
      </c>
      <c r="U1238" s="16" t="n">
        <v>2</v>
      </c>
      <c r="V1238" s="6" t="n">
        <v>0</v>
      </c>
      <c r="X1238" s="2" t="n">
        <f aca="false">IF(U1238="","",IF(U1238=0,1,IF(U1238&gt;0,0)))</f>
        <v>0</v>
      </c>
      <c r="Y1238" s="2" t="n">
        <f aca="false">IF(U1238="","",IF(U1238=1,1,IF(OR(U1238&gt;1,U1238=0),0)))</f>
        <v>0</v>
      </c>
      <c r="Z1238" s="2" t="n">
        <f aca="false">IF(U1238="","",IF(U1238&gt;=2,1,IF(U1238&lt;2,0)))</f>
        <v>1</v>
      </c>
      <c r="AA1238" s="6" t="n">
        <v>0</v>
      </c>
    </row>
    <row r="1239" s="6" customFormat="true" ht="16.5" hidden="false" customHeight="false" outlineLevel="0" collapsed="false">
      <c r="A1239" s="6" t="n">
        <v>782</v>
      </c>
      <c r="B1239" s="4" t="s">
        <v>21</v>
      </c>
      <c r="C1239" s="6" t="n">
        <v>65</v>
      </c>
      <c r="D1239" s="6" t="n">
        <v>0</v>
      </c>
      <c r="E1239" s="6" t="n">
        <v>1</v>
      </c>
      <c r="F1239" s="6" t="n">
        <v>0</v>
      </c>
      <c r="G1239" s="6" t="n">
        <v>0</v>
      </c>
      <c r="H1239" s="6" t="n">
        <v>1</v>
      </c>
      <c r="I1239" s="6" t="n">
        <v>0</v>
      </c>
      <c r="O1239" s="6" t="n">
        <v>6</v>
      </c>
      <c r="Q1239" s="6" t="n">
        <v>0</v>
      </c>
      <c r="R1239" s="6" t="n">
        <f aca="false">IF(O1239="","",IF(O1239&lt;=5,1,IF(O1239&gt;5,0)))</f>
        <v>0</v>
      </c>
      <c r="S1239" s="6" t="str">
        <f aca="false">IF(M1239="","",IF(M1239&lt;=5,1,IF(M1239&gt;5,0)))</f>
        <v/>
      </c>
      <c r="U1239" s="16" t="n">
        <v>2</v>
      </c>
      <c r="V1239" s="6" t="n">
        <v>0</v>
      </c>
      <c r="X1239" s="2" t="n">
        <f aca="false">IF(U1239="","",IF(U1239=0,1,IF(U1239&gt;0,0)))</f>
        <v>0</v>
      </c>
      <c r="Y1239" s="2" t="n">
        <f aca="false">IF(U1239="","",IF(U1239=1,1,IF(OR(U1239&gt;1,U1239=0),0)))</f>
        <v>0</v>
      </c>
      <c r="Z1239" s="2" t="n">
        <f aca="false">IF(U1239="","",IF(U1239&gt;=2,1,IF(U1239&lt;2,0)))</f>
        <v>1</v>
      </c>
      <c r="AA1239" s="6" t="n">
        <v>0</v>
      </c>
    </row>
    <row r="1240" s="6" customFormat="true" ht="16.5" hidden="false" customHeight="false" outlineLevel="0" collapsed="false">
      <c r="A1240" s="6" t="n">
        <v>1805</v>
      </c>
      <c r="B1240" s="4" t="s">
        <v>21</v>
      </c>
      <c r="C1240" s="6" t="n">
        <v>65</v>
      </c>
      <c r="D1240" s="6" t="n">
        <v>0</v>
      </c>
      <c r="E1240" s="6" t="n">
        <v>0</v>
      </c>
      <c r="F1240" s="6" t="n">
        <v>0</v>
      </c>
      <c r="G1240" s="6" t="n">
        <v>0</v>
      </c>
      <c r="H1240" s="6" t="n">
        <v>0</v>
      </c>
      <c r="I1240" s="6" t="n">
        <v>0</v>
      </c>
      <c r="O1240" s="6" t="n">
        <v>6</v>
      </c>
      <c r="Q1240" s="6" t="n">
        <v>1</v>
      </c>
      <c r="R1240" s="6" t="n">
        <f aca="false">IF(O1240="","",IF(O1240&lt;=5,1,IF(O1240&gt;5,0)))</f>
        <v>0</v>
      </c>
      <c r="S1240" s="6" t="str">
        <f aca="false">IF(M1240="","",IF(M1240&lt;=5,1,IF(M1240&gt;5,0)))</f>
        <v/>
      </c>
      <c r="U1240" s="16" t="n">
        <v>2</v>
      </c>
      <c r="V1240" s="6" t="n">
        <v>0</v>
      </c>
      <c r="X1240" s="2" t="n">
        <f aca="false">IF(U1240="","",IF(U1240=0,1,IF(U1240&gt;0,0)))</f>
        <v>0</v>
      </c>
      <c r="Y1240" s="2" t="n">
        <f aca="false">IF(U1240="","",IF(U1240=1,1,IF(OR(U1240&gt;1,U1240=0),0)))</f>
        <v>0</v>
      </c>
      <c r="Z1240" s="2" t="n">
        <f aca="false">IF(U1240="","",IF(U1240&gt;=2,1,IF(U1240&lt;2,0)))</f>
        <v>1</v>
      </c>
      <c r="AA1240" s="6" t="n">
        <v>0</v>
      </c>
    </row>
    <row r="1241" s="6" customFormat="true" ht="16.5" hidden="false" customHeight="false" outlineLevel="0" collapsed="false">
      <c r="A1241" s="6" t="n">
        <v>1970</v>
      </c>
      <c r="B1241" s="4" t="s">
        <v>21</v>
      </c>
      <c r="C1241" s="6" t="n">
        <v>65</v>
      </c>
      <c r="D1241" s="6" t="n">
        <v>0</v>
      </c>
      <c r="E1241" s="6" t="n">
        <v>0</v>
      </c>
      <c r="F1241" s="6" t="n">
        <v>0</v>
      </c>
      <c r="G1241" s="6" t="n">
        <v>0</v>
      </c>
      <c r="H1241" s="6" t="n">
        <v>0</v>
      </c>
      <c r="I1241" s="6" t="n">
        <v>0</v>
      </c>
      <c r="O1241" s="6" t="n">
        <v>4</v>
      </c>
      <c r="Q1241" s="6" t="n">
        <v>0</v>
      </c>
      <c r="R1241" s="6" t="n">
        <f aca="false">IF(O1241="","",IF(O1241&lt;=5,1,IF(O1241&gt;5,0)))</f>
        <v>1</v>
      </c>
      <c r="S1241" s="6" t="str">
        <f aca="false">IF(M1241="","",IF(M1241&lt;=5,1,IF(M1241&gt;5,0)))</f>
        <v/>
      </c>
      <c r="U1241" s="16" t="n">
        <v>2</v>
      </c>
      <c r="V1241" s="6" t="n">
        <v>0</v>
      </c>
      <c r="X1241" s="2" t="n">
        <f aca="false">IF(U1241="","",IF(U1241=0,1,IF(U1241&gt;0,0)))</f>
        <v>0</v>
      </c>
      <c r="Y1241" s="2" t="n">
        <f aca="false">IF(U1241="","",IF(U1241=1,1,IF(OR(U1241&gt;1,U1241=0),0)))</f>
        <v>0</v>
      </c>
      <c r="Z1241" s="2" t="n">
        <f aca="false">IF(U1241="","",IF(U1241&gt;=2,1,IF(U1241&lt;2,0)))</f>
        <v>1</v>
      </c>
      <c r="AA1241" s="6" t="n">
        <v>0</v>
      </c>
    </row>
    <row r="1242" s="6" customFormat="true" ht="16.5" hidden="false" customHeight="false" outlineLevel="0" collapsed="false">
      <c r="A1242" s="6" t="n">
        <v>39</v>
      </c>
      <c r="B1242" s="4" t="s">
        <v>21</v>
      </c>
      <c r="C1242" s="6" t="n">
        <v>66</v>
      </c>
      <c r="D1242" s="6" t="n">
        <v>0</v>
      </c>
      <c r="E1242" s="6" t="n">
        <v>0</v>
      </c>
      <c r="F1242" s="6" t="n">
        <v>0</v>
      </c>
      <c r="G1242" s="6" t="n">
        <v>0</v>
      </c>
      <c r="H1242" s="6" t="n">
        <v>0</v>
      </c>
      <c r="I1242" s="6" t="n">
        <v>1</v>
      </c>
      <c r="M1242" s="6" t="n">
        <v>1</v>
      </c>
      <c r="O1242" s="6" t="n">
        <v>3</v>
      </c>
      <c r="Q1242" s="6" t="n">
        <v>1</v>
      </c>
      <c r="R1242" s="6" t="n">
        <f aca="false">IF(O1242="","",IF(O1242&lt;=5,1,IF(O1242&gt;5,0)))</f>
        <v>1</v>
      </c>
      <c r="S1242" s="6" t="n">
        <f aca="false">IF(M1242="","",IF(M1242&lt;=5,1,IF(M1242&gt;5,0)))</f>
        <v>1</v>
      </c>
      <c r="U1242" s="16" t="n">
        <v>2</v>
      </c>
      <c r="V1242" s="6" t="n">
        <v>0</v>
      </c>
      <c r="X1242" s="2" t="n">
        <f aca="false">IF(U1242="","",IF(U1242=0,1,IF(U1242&gt;0,0)))</f>
        <v>0</v>
      </c>
      <c r="Y1242" s="2" t="n">
        <f aca="false">IF(U1242="","",IF(U1242=1,1,IF(OR(U1242&gt;1,U1242=0),0)))</f>
        <v>0</v>
      </c>
      <c r="Z1242" s="2" t="n">
        <f aca="false">IF(U1242="","",IF(U1242&gt;=2,1,IF(U1242&lt;2,0)))</f>
        <v>1</v>
      </c>
      <c r="AA1242" s="6" t="n">
        <v>0</v>
      </c>
    </row>
    <row r="1243" s="6" customFormat="true" ht="16.5" hidden="false" customHeight="false" outlineLevel="0" collapsed="false">
      <c r="A1243" s="6" t="n">
        <v>127</v>
      </c>
      <c r="B1243" s="4" t="s">
        <v>21</v>
      </c>
      <c r="C1243" s="6" t="n">
        <v>66</v>
      </c>
      <c r="D1243" s="6" t="n">
        <v>0</v>
      </c>
      <c r="E1243" s="6" t="n">
        <v>1</v>
      </c>
      <c r="F1243" s="6" t="n">
        <v>1</v>
      </c>
      <c r="G1243" s="6" t="n">
        <v>0</v>
      </c>
      <c r="H1243" s="6" t="n">
        <v>0</v>
      </c>
      <c r="I1243" s="6" t="n">
        <v>1</v>
      </c>
      <c r="O1243" s="6" t="n">
        <v>3</v>
      </c>
      <c r="Q1243" s="6" t="n">
        <v>1</v>
      </c>
      <c r="R1243" s="6" t="n">
        <f aca="false">IF(O1243="","",IF(O1243&lt;=5,1,IF(O1243&gt;5,0)))</f>
        <v>1</v>
      </c>
      <c r="S1243" s="6" t="str">
        <f aca="false">IF(M1243="","",IF(M1243&lt;=5,1,IF(M1243&gt;5,0)))</f>
        <v/>
      </c>
      <c r="U1243" s="16" t="n">
        <v>2</v>
      </c>
      <c r="V1243" s="6" t="n">
        <v>0</v>
      </c>
      <c r="X1243" s="2" t="n">
        <f aca="false">IF(U1243="","",IF(U1243=0,1,IF(U1243&gt;0,0)))</f>
        <v>0</v>
      </c>
      <c r="Y1243" s="2" t="n">
        <f aca="false">IF(U1243="","",IF(U1243=1,1,IF(OR(U1243&gt;1,U1243=0),0)))</f>
        <v>0</v>
      </c>
      <c r="Z1243" s="2" t="n">
        <f aca="false">IF(U1243="","",IF(U1243&gt;=2,1,IF(U1243&lt;2,0)))</f>
        <v>1</v>
      </c>
      <c r="AA1243" s="6" t="n">
        <v>0</v>
      </c>
    </row>
    <row r="1244" s="6" customFormat="true" ht="16.5" hidden="false" customHeight="false" outlineLevel="0" collapsed="false">
      <c r="A1244" s="6" t="n">
        <v>201</v>
      </c>
      <c r="B1244" s="4" t="s">
        <v>21</v>
      </c>
      <c r="C1244" s="6" t="n">
        <v>66</v>
      </c>
      <c r="D1244" s="6" t="n">
        <v>0</v>
      </c>
      <c r="E1244" s="6" t="n">
        <v>0</v>
      </c>
      <c r="F1244" s="6" t="n">
        <v>0</v>
      </c>
      <c r="G1244" s="6" t="n">
        <v>0</v>
      </c>
      <c r="H1244" s="6" t="n">
        <v>0</v>
      </c>
      <c r="I1244" s="6" t="n">
        <v>0</v>
      </c>
      <c r="M1244" s="6" t="n">
        <v>5</v>
      </c>
      <c r="O1244" s="6" t="n">
        <v>1</v>
      </c>
      <c r="Q1244" s="6" t="n">
        <v>0</v>
      </c>
      <c r="R1244" s="6" t="n">
        <f aca="false">IF(O1244="","",IF(O1244&lt;=5,1,IF(O1244&gt;5,0)))</f>
        <v>1</v>
      </c>
      <c r="S1244" s="6" t="n">
        <f aca="false">IF(M1244="","",IF(M1244&lt;=5,1,IF(M1244&gt;5,0)))</f>
        <v>1</v>
      </c>
      <c r="U1244" s="16" t="n">
        <v>2</v>
      </c>
      <c r="V1244" s="6" t="n">
        <v>0</v>
      </c>
      <c r="X1244" s="2" t="n">
        <f aca="false">IF(U1244="","",IF(U1244=0,1,IF(U1244&gt;0,0)))</f>
        <v>0</v>
      </c>
      <c r="Y1244" s="2" t="n">
        <f aca="false">IF(U1244="","",IF(U1244=1,1,IF(OR(U1244&gt;1,U1244=0),0)))</f>
        <v>0</v>
      </c>
      <c r="Z1244" s="2" t="n">
        <f aca="false">IF(U1244="","",IF(U1244&gt;=2,1,IF(U1244&lt;2,0)))</f>
        <v>1</v>
      </c>
      <c r="AA1244" s="6" t="n">
        <v>0</v>
      </c>
    </row>
    <row r="1245" s="6" customFormat="true" ht="16.5" hidden="false" customHeight="false" outlineLevel="0" collapsed="false">
      <c r="A1245" s="6" t="n">
        <v>736</v>
      </c>
      <c r="B1245" s="4" t="s">
        <v>21</v>
      </c>
      <c r="C1245" s="6" t="n">
        <v>66</v>
      </c>
      <c r="D1245" s="6" t="n">
        <v>1</v>
      </c>
      <c r="E1245" s="6" t="n">
        <v>0</v>
      </c>
      <c r="F1245" s="6" t="n">
        <v>0</v>
      </c>
      <c r="G1245" s="6" t="n">
        <v>0</v>
      </c>
      <c r="H1245" s="6" t="n">
        <v>0</v>
      </c>
      <c r="I1245" s="6" t="n">
        <v>0</v>
      </c>
      <c r="O1245" s="6" t="n">
        <v>6</v>
      </c>
      <c r="Q1245" s="6" t="n">
        <v>0</v>
      </c>
      <c r="R1245" s="6" t="n">
        <f aca="false">IF(O1245="","",IF(O1245&lt;=5,1,IF(O1245&gt;5,0)))</f>
        <v>0</v>
      </c>
      <c r="S1245" s="6" t="str">
        <f aca="false">IF(M1245="","",IF(M1245&lt;=5,1,IF(M1245&gt;5,0)))</f>
        <v/>
      </c>
      <c r="U1245" s="16" t="n">
        <v>2</v>
      </c>
      <c r="V1245" s="6" t="n">
        <v>0</v>
      </c>
      <c r="X1245" s="2" t="n">
        <f aca="false">IF(U1245="","",IF(U1245=0,1,IF(U1245&gt;0,0)))</f>
        <v>0</v>
      </c>
      <c r="Y1245" s="2" t="n">
        <f aca="false">IF(U1245="","",IF(U1245=1,1,IF(OR(U1245&gt;1,U1245=0),0)))</f>
        <v>0</v>
      </c>
      <c r="Z1245" s="2" t="n">
        <f aca="false">IF(U1245="","",IF(U1245&gt;=2,1,IF(U1245&lt;2,0)))</f>
        <v>1</v>
      </c>
      <c r="AA1245" s="6" t="n">
        <v>0</v>
      </c>
    </row>
    <row r="1246" s="6" customFormat="true" ht="16.5" hidden="false" customHeight="false" outlineLevel="0" collapsed="false">
      <c r="A1246" s="6" t="n">
        <v>742</v>
      </c>
      <c r="B1246" s="4" t="s">
        <v>21</v>
      </c>
      <c r="C1246" s="6" t="n">
        <v>66</v>
      </c>
      <c r="D1246" s="6" t="n">
        <v>0</v>
      </c>
      <c r="E1246" s="6" t="n">
        <v>1</v>
      </c>
      <c r="F1246" s="6" t="n">
        <v>0</v>
      </c>
      <c r="G1246" s="6" t="n">
        <v>1</v>
      </c>
      <c r="H1246" s="6" t="n">
        <v>0</v>
      </c>
      <c r="I1246" s="6" t="n">
        <v>0</v>
      </c>
      <c r="O1246" s="6" t="n">
        <v>3</v>
      </c>
      <c r="Q1246" s="6" t="n">
        <v>2</v>
      </c>
      <c r="R1246" s="6" t="n">
        <f aca="false">IF(O1246="","",IF(O1246&lt;=5,1,IF(O1246&gt;5,0)))</f>
        <v>1</v>
      </c>
      <c r="S1246" s="6" t="str">
        <f aca="false">IF(M1246="","",IF(M1246&lt;=5,1,IF(M1246&gt;5,0)))</f>
        <v/>
      </c>
      <c r="U1246" s="16" t="n">
        <v>2</v>
      </c>
      <c r="V1246" s="6" t="n">
        <v>0</v>
      </c>
      <c r="X1246" s="2" t="n">
        <f aca="false">IF(U1246="","",IF(U1246=0,1,IF(U1246&gt;0,0)))</f>
        <v>0</v>
      </c>
      <c r="Y1246" s="2" t="n">
        <f aca="false">IF(U1246="","",IF(U1246=1,1,IF(OR(U1246&gt;1,U1246=0),0)))</f>
        <v>0</v>
      </c>
      <c r="Z1246" s="2" t="n">
        <f aca="false">IF(U1246="","",IF(U1246&gt;=2,1,IF(U1246&lt;2,0)))</f>
        <v>1</v>
      </c>
      <c r="AA1246" s="6" t="n">
        <v>0</v>
      </c>
    </row>
    <row r="1247" s="6" customFormat="true" ht="16.5" hidden="false" customHeight="false" outlineLevel="0" collapsed="false">
      <c r="A1247" s="6" t="n">
        <v>770</v>
      </c>
      <c r="B1247" s="4" t="s">
        <v>21</v>
      </c>
      <c r="C1247" s="6" t="n">
        <v>66</v>
      </c>
      <c r="D1247" s="6" t="n">
        <v>0</v>
      </c>
      <c r="E1247" s="6" t="n">
        <v>0</v>
      </c>
      <c r="F1247" s="6" t="n">
        <v>1</v>
      </c>
      <c r="G1247" s="6" t="n">
        <v>0</v>
      </c>
      <c r="H1247" s="6" t="n">
        <v>0</v>
      </c>
      <c r="I1247" s="6" t="n">
        <v>0</v>
      </c>
      <c r="O1247" s="6" t="n">
        <v>2</v>
      </c>
      <c r="Q1247" s="6" t="n">
        <v>1</v>
      </c>
      <c r="R1247" s="6" t="n">
        <f aca="false">IF(O1247="","",IF(O1247&lt;=5,1,IF(O1247&gt;5,0)))</f>
        <v>1</v>
      </c>
      <c r="S1247" s="6" t="str">
        <f aca="false">IF(M1247="","",IF(M1247&lt;=5,1,IF(M1247&gt;5,0)))</f>
        <v/>
      </c>
      <c r="U1247" s="16" t="n">
        <v>2</v>
      </c>
      <c r="V1247" s="6" t="n">
        <v>0</v>
      </c>
      <c r="X1247" s="2" t="n">
        <f aca="false">IF(U1247="","",IF(U1247=0,1,IF(U1247&gt;0,0)))</f>
        <v>0</v>
      </c>
      <c r="Y1247" s="2" t="n">
        <f aca="false">IF(U1247="","",IF(U1247=1,1,IF(OR(U1247&gt;1,U1247=0),0)))</f>
        <v>0</v>
      </c>
      <c r="Z1247" s="2" t="n">
        <f aca="false">IF(U1247="","",IF(U1247&gt;=2,1,IF(U1247&lt;2,0)))</f>
        <v>1</v>
      </c>
      <c r="AA1247" s="6" t="n">
        <v>0</v>
      </c>
    </row>
    <row r="1248" s="6" customFormat="true" ht="16.5" hidden="false" customHeight="false" outlineLevel="0" collapsed="false">
      <c r="A1248" s="6" t="n">
        <v>2557</v>
      </c>
      <c r="B1248" s="4" t="s">
        <v>21</v>
      </c>
      <c r="C1248" s="6" t="n">
        <v>66</v>
      </c>
      <c r="D1248" s="6" t="n">
        <v>0</v>
      </c>
      <c r="E1248" s="6" t="n">
        <v>1</v>
      </c>
      <c r="F1248" s="6" t="n">
        <v>0</v>
      </c>
      <c r="G1248" s="6" t="n">
        <v>0</v>
      </c>
      <c r="H1248" s="6" t="n">
        <v>0</v>
      </c>
      <c r="I1248" s="6" t="n">
        <v>0</v>
      </c>
      <c r="O1248" s="6" t="n">
        <v>3</v>
      </c>
      <c r="Q1248" s="6" t="n">
        <v>2</v>
      </c>
      <c r="R1248" s="6" t="n">
        <f aca="false">IF(O1248="","",IF(O1248&lt;=5,1,IF(O1248&gt;5,0)))</f>
        <v>1</v>
      </c>
      <c r="S1248" s="6" t="str">
        <f aca="false">IF(M1248="","",IF(M1248&lt;=5,1,IF(M1248&gt;5,0)))</f>
        <v/>
      </c>
      <c r="U1248" s="16" t="n">
        <v>2</v>
      </c>
      <c r="V1248" s="6" t="n">
        <v>0</v>
      </c>
      <c r="X1248" s="2" t="n">
        <f aca="false">IF(U1248="","",IF(U1248=0,1,IF(U1248&gt;0,0)))</f>
        <v>0</v>
      </c>
      <c r="Y1248" s="2" t="n">
        <f aca="false">IF(U1248="","",IF(U1248=1,1,IF(OR(U1248&gt;1,U1248=0),0)))</f>
        <v>0</v>
      </c>
      <c r="Z1248" s="2" t="n">
        <f aca="false">IF(U1248="","",IF(U1248&gt;=2,1,IF(U1248&lt;2,0)))</f>
        <v>1</v>
      </c>
      <c r="AA1248" s="6" t="n">
        <v>0</v>
      </c>
    </row>
    <row r="1249" s="6" customFormat="true" ht="16.5" hidden="false" customHeight="false" outlineLevel="0" collapsed="false">
      <c r="A1249" s="6" t="n">
        <v>238</v>
      </c>
      <c r="B1249" s="4" t="s">
        <v>21</v>
      </c>
      <c r="C1249" s="6" t="n">
        <v>67</v>
      </c>
      <c r="D1249" s="6" t="n">
        <v>1</v>
      </c>
      <c r="E1249" s="6" t="n">
        <v>0</v>
      </c>
      <c r="F1249" s="6" t="n">
        <v>0</v>
      </c>
      <c r="G1249" s="6" t="n">
        <v>0</v>
      </c>
      <c r="H1249" s="6" t="n">
        <v>0</v>
      </c>
      <c r="I1249" s="6" t="n">
        <v>0</v>
      </c>
      <c r="O1249" s="6" t="n">
        <v>3</v>
      </c>
      <c r="Q1249" s="6" t="n">
        <v>2</v>
      </c>
      <c r="R1249" s="6" t="n">
        <f aca="false">IF(O1249="","",IF(O1249&lt;=5,1,IF(O1249&gt;5,0)))</f>
        <v>1</v>
      </c>
      <c r="S1249" s="6" t="str">
        <f aca="false">IF(M1249="","",IF(M1249&lt;=5,1,IF(M1249&gt;5,0)))</f>
        <v/>
      </c>
      <c r="U1249" s="16" t="n">
        <v>2</v>
      </c>
      <c r="V1249" s="6" t="n">
        <v>0</v>
      </c>
      <c r="X1249" s="2" t="n">
        <f aca="false">IF(U1249="","",IF(U1249=0,1,IF(U1249&gt;0,0)))</f>
        <v>0</v>
      </c>
      <c r="Y1249" s="2" t="n">
        <f aca="false">IF(U1249="","",IF(U1249=1,1,IF(OR(U1249&gt;1,U1249=0),0)))</f>
        <v>0</v>
      </c>
      <c r="Z1249" s="2" t="n">
        <f aca="false">IF(U1249="","",IF(U1249&gt;=2,1,IF(U1249&lt;2,0)))</f>
        <v>1</v>
      </c>
      <c r="AA1249" s="6" t="n">
        <v>0</v>
      </c>
    </row>
    <row r="1250" s="6" customFormat="true" ht="16.5" hidden="false" customHeight="false" outlineLevel="0" collapsed="false">
      <c r="A1250" s="6" t="n">
        <v>519</v>
      </c>
      <c r="B1250" s="4" t="s">
        <v>21</v>
      </c>
      <c r="C1250" s="6" t="n">
        <v>67</v>
      </c>
      <c r="D1250" s="6" t="n">
        <v>1</v>
      </c>
      <c r="E1250" s="6" t="n">
        <v>0</v>
      </c>
      <c r="F1250" s="6" t="n">
        <v>0</v>
      </c>
      <c r="G1250" s="6" t="n">
        <v>1</v>
      </c>
      <c r="H1250" s="6" t="n">
        <v>0</v>
      </c>
      <c r="I1250" s="6" t="n">
        <v>0</v>
      </c>
      <c r="O1250" s="6" t="n">
        <v>3</v>
      </c>
      <c r="Q1250" s="6" t="n">
        <v>1</v>
      </c>
      <c r="R1250" s="6" t="n">
        <f aca="false">IF(O1250="","",IF(O1250&lt;=5,1,IF(O1250&gt;5,0)))</f>
        <v>1</v>
      </c>
      <c r="S1250" s="6" t="str">
        <f aca="false">IF(M1250="","",IF(M1250&lt;=5,1,IF(M1250&gt;5,0)))</f>
        <v/>
      </c>
      <c r="U1250" s="16" t="n">
        <v>2</v>
      </c>
      <c r="V1250" s="6" t="n">
        <v>0</v>
      </c>
      <c r="X1250" s="2" t="n">
        <f aca="false">IF(U1250="","",IF(U1250=0,1,IF(U1250&gt;0,0)))</f>
        <v>0</v>
      </c>
      <c r="Y1250" s="2" t="n">
        <f aca="false">IF(U1250="","",IF(U1250=1,1,IF(OR(U1250&gt;1,U1250=0),0)))</f>
        <v>0</v>
      </c>
      <c r="Z1250" s="2" t="n">
        <f aca="false">IF(U1250="","",IF(U1250&gt;=2,1,IF(U1250&lt;2,0)))</f>
        <v>1</v>
      </c>
      <c r="AA1250" s="6" t="n">
        <v>0</v>
      </c>
    </row>
    <row r="1251" s="6" customFormat="true" ht="16.5" hidden="false" customHeight="false" outlineLevel="0" collapsed="false">
      <c r="A1251" s="6" t="n">
        <v>857</v>
      </c>
      <c r="B1251" s="4" t="s">
        <v>21</v>
      </c>
      <c r="C1251" s="6" t="n">
        <v>67</v>
      </c>
      <c r="D1251" s="6" t="n">
        <v>1</v>
      </c>
      <c r="E1251" s="6" t="n">
        <v>0</v>
      </c>
      <c r="F1251" s="6" t="n">
        <v>1</v>
      </c>
      <c r="G1251" s="6" t="n">
        <v>1</v>
      </c>
      <c r="H1251" s="6" t="n">
        <v>0</v>
      </c>
      <c r="I1251" s="6" t="n">
        <v>1</v>
      </c>
      <c r="M1251" s="6" t="n">
        <v>12</v>
      </c>
      <c r="O1251" s="6" t="n">
        <v>6</v>
      </c>
      <c r="Q1251" s="6" t="n">
        <v>0</v>
      </c>
      <c r="R1251" s="6" t="n">
        <f aca="false">IF(O1251="","",IF(O1251&lt;=5,1,IF(O1251&gt;5,0)))</f>
        <v>0</v>
      </c>
      <c r="S1251" s="6" t="n">
        <f aca="false">IF(M1251="","",IF(M1251&lt;=5,1,IF(M1251&gt;5,0)))</f>
        <v>0</v>
      </c>
      <c r="U1251" s="16" t="n">
        <v>2</v>
      </c>
      <c r="V1251" s="7" t="n">
        <v>0</v>
      </c>
      <c r="W1251" s="7"/>
      <c r="X1251" s="2" t="n">
        <f aca="false">IF(U1251="","",IF(U1251=0,1,IF(U1251&gt;0,0)))</f>
        <v>0</v>
      </c>
      <c r="Y1251" s="2" t="n">
        <f aca="false">IF(U1251="","",IF(U1251=1,1,IF(OR(U1251&gt;1,U1251=0),0)))</f>
        <v>0</v>
      </c>
      <c r="Z1251" s="2" t="n">
        <f aca="false">IF(U1251="","",IF(U1251&gt;=2,1,IF(U1251&lt;2,0)))</f>
        <v>1</v>
      </c>
      <c r="AA1251" s="6" t="n">
        <v>0</v>
      </c>
    </row>
    <row r="1252" s="6" customFormat="true" ht="16.5" hidden="false" customHeight="false" outlineLevel="0" collapsed="false">
      <c r="A1252" s="6" t="n">
        <v>2192</v>
      </c>
      <c r="B1252" s="4" t="s">
        <v>21</v>
      </c>
      <c r="C1252" s="6" t="n">
        <v>67</v>
      </c>
      <c r="D1252" s="6" t="n">
        <v>1</v>
      </c>
      <c r="E1252" s="6" t="n">
        <v>0</v>
      </c>
      <c r="F1252" s="6" t="n">
        <v>1</v>
      </c>
      <c r="G1252" s="6" t="n">
        <v>1</v>
      </c>
      <c r="H1252" s="6" t="n">
        <v>0</v>
      </c>
      <c r="I1252" s="6" t="n">
        <v>0</v>
      </c>
      <c r="O1252" s="6" t="n">
        <v>4</v>
      </c>
      <c r="Q1252" s="6" t="n">
        <v>0</v>
      </c>
      <c r="R1252" s="6" t="n">
        <f aca="false">IF(O1252="","",IF(O1252&lt;=5,1,IF(O1252&gt;5,0)))</f>
        <v>1</v>
      </c>
      <c r="S1252" s="6" t="str">
        <f aca="false">IF(M1252="","",IF(M1252&lt;=5,1,IF(M1252&gt;5,0)))</f>
        <v/>
      </c>
      <c r="U1252" s="16" t="n">
        <v>2</v>
      </c>
      <c r="V1252" s="6" t="n">
        <v>0</v>
      </c>
      <c r="X1252" s="2" t="n">
        <f aca="false">IF(U1252="","",IF(U1252=0,1,IF(U1252&gt;0,0)))</f>
        <v>0</v>
      </c>
      <c r="Y1252" s="2" t="n">
        <f aca="false">IF(U1252="","",IF(U1252=1,1,IF(OR(U1252&gt;1,U1252=0),0)))</f>
        <v>0</v>
      </c>
      <c r="Z1252" s="2" t="n">
        <f aca="false">IF(U1252="","",IF(U1252&gt;=2,1,IF(U1252&lt;2,0)))</f>
        <v>1</v>
      </c>
      <c r="AA1252" s="6" t="n">
        <v>0</v>
      </c>
    </row>
    <row r="1253" s="6" customFormat="true" ht="16.5" hidden="false" customHeight="false" outlineLevel="0" collapsed="false">
      <c r="A1253" s="6" t="n">
        <v>3036</v>
      </c>
      <c r="B1253" s="4" t="s">
        <v>21</v>
      </c>
      <c r="C1253" s="6" t="n">
        <v>67</v>
      </c>
      <c r="D1253" s="6" t="n">
        <v>0</v>
      </c>
      <c r="E1253" s="6" t="n">
        <v>1</v>
      </c>
      <c r="F1253" s="6" t="n">
        <v>0</v>
      </c>
      <c r="G1253" s="6" t="n">
        <v>0</v>
      </c>
      <c r="H1253" s="6" t="n">
        <v>0</v>
      </c>
      <c r="I1253" s="6" t="n">
        <v>0</v>
      </c>
      <c r="O1253" s="6" t="n">
        <v>6</v>
      </c>
      <c r="Q1253" s="6" t="n">
        <v>0</v>
      </c>
      <c r="R1253" s="6" t="n">
        <f aca="false">IF(O1253="","",IF(O1253&lt;=5,1,IF(O1253&gt;5,0)))</f>
        <v>0</v>
      </c>
      <c r="S1253" s="6" t="str">
        <f aca="false">IF(M1253="","",IF(M1253&lt;=5,1,IF(M1253&gt;5,0)))</f>
        <v/>
      </c>
      <c r="U1253" s="16" t="n">
        <v>2</v>
      </c>
      <c r="V1253" s="6" t="n">
        <v>0</v>
      </c>
      <c r="X1253" s="2"/>
      <c r="Y1253" s="2"/>
      <c r="Z1253" s="2"/>
      <c r="AA1253" s="6" t="n">
        <v>0</v>
      </c>
    </row>
    <row r="1254" s="6" customFormat="true" ht="16.5" hidden="false" customHeight="false" outlineLevel="0" collapsed="false">
      <c r="A1254" s="6" t="n">
        <v>3365</v>
      </c>
      <c r="B1254" s="4" t="s">
        <v>21</v>
      </c>
      <c r="C1254" s="6" t="n">
        <v>67</v>
      </c>
      <c r="D1254" s="6" t="n">
        <v>0</v>
      </c>
      <c r="E1254" s="6" t="n">
        <v>0</v>
      </c>
      <c r="F1254" s="6" t="n">
        <v>1</v>
      </c>
      <c r="G1254" s="6" t="n">
        <v>0</v>
      </c>
      <c r="H1254" s="6" t="n">
        <v>0</v>
      </c>
      <c r="I1254" s="6" t="n">
        <v>0</v>
      </c>
      <c r="M1254" s="6" t="n">
        <v>7</v>
      </c>
      <c r="O1254" s="6" t="n">
        <v>3</v>
      </c>
      <c r="Q1254" s="6" t="n">
        <v>0</v>
      </c>
      <c r="R1254" s="6" t="n">
        <f aca="false">IF(O1254="","",IF(O1254&lt;=5,1,IF(O1254&gt;5,0)))</f>
        <v>1</v>
      </c>
      <c r="S1254" s="6" t="n">
        <f aca="false">IF(M1254="","",IF(M1254&lt;=5,1,IF(M1254&gt;5,0)))</f>
        <v>0</v>
      </c>
      <c r="U1254" s="16" t="n">
        <v>2</v>
      </c>
      <c r="V1254" s="6" t="n">
        <v>0</v>
      </c>
      <c r="X1254" s="2" t="n">
        <f aca="false">IF(U1254="","",IF(U1254=0,1,IF(U1254&gt;0,0)))</f>
        <v>0</v>
      </c>
      <c r="Y1254" s="2" t="n">
        <f aca="false">IF(U1254="","",IF(U1254=1,1,IF(OR(U1254&gt;1,U1254=0),0)))</f>
        <v>0</v>
      </c>
      <c r="Z1254" s="2" t="n">
        <f aca="false">IF(U1254="","",IF(U1254&gt;=2,1,IF(U1254&lt;2,0)))</f>
        <v>1</v>
      </c>
      <c r="AA1254" s="6" t="n">
        <v>0</v>
      </c>
    </row>
    <row r="1255" s="6" customFormat="true" ht="16.5" hidden="false" customHeight="false" outlineLevel="0" collapsed="false">
      <c r="A1255" s="6" t="n">
        <v>174</v>
      </c>
      <c r="B1255" s="4" t="s">
        <v>21</v>
      </c>
      <c r="C1255" s="6" t="n">
        <v>68</v>
      </c>
      <c r="D1255" s="6" t="n">
        <v>1</v>
      </c>
      <c r="E1255" s="6" t="n">
        <v>1</v>
      </c>
      <c r="F1255" s="6" t="n">
        <v>0</v>
      </c>
      <c r="G1255" s="6" t="n">
        <v>0</v>
      </c>
      <c r="H1255" s="6" t="n">
        <v>0</v>
      </c>
      <c r="I1255" s="6" t="n">
        <v>0</v>
      </c>
      <c r="O1255" s="6" t="n">
        <v>7</v>
      </c>
      <c r="Q1255" s="6" t="n">
        <v>0</v>
      </c>
      <c r="R1255" s="6" t="n">
        <f aca="false">IF(O1255="","",IF(O1255&lt;=5,1,IF(O1255&gt;5,0)))</f>
        <v>0</v>
      </c>
      <c r="S1255" s="6" t="str">
        <f aca="false">IF(M1255="","",IF(M1255&lt;=5,1,IF(M1255&gt;5,0)))</f>
        <v/>
      </c>
      <c r="U1255" s="16" t="n">
        <v>2</v>
      </c>
      <c r="V1255" s="6" t="n">
        <v>0</v>
      </c>
      <c r="X1255" s="2" t="n">
        <f aca="false">IF(U1255="","",IF(U1255=0,1,IF(U1255&gt;0,0)))</f>
        <v>0</v>
      </c>
      <c r="Y1255" s="2" t="n">
        <f aca="false">IF(U1255="","",IF(U1255=1,1,IF(OR(U1255&gt;1,U1255=0),0)))</f>
        <v>0</v>
      </c>
      <c r="Z1255" s="2" t="n">
        <f aca="false">IF(U1255="","",IF(U1255&gt;=2,1,IF(U1255&lt;2,0)))</f>
        <v>1</v>
      </c>
      <c r="AA1255" s="6" t="n">
        <v>0</v>
      </c>
    </row>
    <row r="1256" s="6" customFormat="true" ht="16.5" hidden="false" customHeight="false" outlineLevel="0" collapsed="false">
      <c r="A1256" s="6" t="n">
        <v>771</v>
      </c>
      <c r="B1256" s="4" t="s">
        <v>21</v>
      </c>
      <c r="C1256" s="6" t="n">
        <v>68</v>
      </c>
      <c r="D1256" s="6" t="n">
        <v>1</v>
      </c>
      <c r="E1256" s="6" t="n">
        <v>1</v>
      </c>
      <c r="F1256" s="6" t="n">
        <v>0</v>
      </c>
      <c r="G1256" s="6" t="n">
        <v>0</v>
      </c>
      <c r="H1256" s="6" t="n">
        <v>0</v>
      </c>
      <c r="I1256" s="6" t="n">
        <v>0</v>
      </c>
      <c r="M1256" s="6" t="n">
        <v>2</v>
      </c>
      <c r="O1256" s="6" t="n">
        <v>6</v>
      </c>
      <c r="Q1256" s="6" t="n">
        <v>0</v>
      </c>
      <c r="R1256" s="6" t="n">
        <f aca="false">IF(O1256="","",IF(O1256&lt;=5,1,IF(O1256&gt;5,0)))</f>
        <v>0</v>
      </c>
      <c r="S1256" s="6" t="n">
        <f aca="false">IF(M1256="","",IF(M1256&lt;=5,1,IF(M1256&gt;5,0)))</f>
        <v>1</v>
      </c>
      <c r="U1256" s="16" t="n">
        <v>2</v>
      </c>
      <c r="V1256" s="6" t="n">
        <v>0</v>
      </c>
      <c r="X1256" s="2" t="n">
        <f aca="false">IF(U1256="","",IF(U1256=0,1,IF(U1256&gt;0,0)))</f>
        <v>0</v>
      </c>
      <c r="Y1256" s="2" t="n">
        <f aca="false">IF(U1256="","",IF(U1256=1,1,IF(OR(U1256&gt;1,U1256=0),0)))</f>
        <v>0</v>
      </c>
      <c r="Z1256" s="2" t="n">
        <f aca="false">IF(U1256="","",IF(U1256&gt;=2,1,IF(U1256&lt;2,0)))</f>
        <v>1</v>
      </c>
      <c r="AA1256" s="6" t="n">
        <v>0</v>
      </c>
    </row>
    <row r="1257" s="6" customFormat="true" ht="16.5" hidden="false" customHeight="false" outlineLevel="0" collapsed="false">
      <c r="A1257" s="6" t="n">
        <v>1129</v>
      </c>
      <c r="B1257" s="4" t="s">
        <v>21</v>
      </c>
      <c r="C1257" s="6" t="n">
        <v>68</v>
      </c>
      <c r="D1257" s="6" t="n">
        <v>0</v>
      </c>
      <c r="E1257" s="6" t="n">
        <v>1</v>
      </c>
      <c r="F1257" s="6" t="n">
        <v>1</v>
      </c>
      <c r="G1257" s="6" t="n">
        <v>1</v>
      </c>
      <c r="H1257" s="6" t="n">
        <v>1</v>
      </c>
      <c r="I1257" s="6" t="n">
        <v>1</v>
      </c>
      <c r="O1257" s="6" t="n">
        <v>6</v>
      </c>
      <c r="Q1257" s="6" t="n">
        <v>0</v>
      </c>
      <c r="R1257" s="6" t="n">
        <f aca="false">IF(O1257="","",IF(O1257&lt;=5,1,IF(O1257&gt;5,0)))</f>
        <v>0</v>
      </c>
      <c r="S1257" s="6" t="str">
        <f aca="false">IF(M1257="","",IF(M1257&lt;=5,1,IF(M1257&gt;5,0)))</f>
        <v/>
      </c>
      <c r="U1257" s="16" t="n">
        <v>2</v>
      </c>
      <c r="V1257" s="6" t="n">
        <v>0</v>
      </c>
      <c r="X1257" s="2" t="n">
        <f aca="false">IF(U1257="","",IF(U1257=0,1,IF(U1257&gt;0,0)))</f>
        <v>0</v>
      </c>
      <c r="Y1257" s="2" t="n">
        <f aca="false">IF(U1257="","",IF(U1257=1,1,IF(OR(U1257&gt;1,U1257=0),0)))</f>
        <v>0</v>
      </c>
      <c r="Z1257" s="2" t="n">
        <f aca="false">IF(U1257="","",IF(U1257&gt;=2,1,IF(U1257&lt;2,0)))</f>
        <v>1</v>
      </c>
      <c r="AA1257" s="6" t="n">
        <v>0</v>
      </c>
    </row>
    <row r="1258" s="6" customFormat="true" ht="16.5" hidden="false" customHeight="false" outlineLevel="0" collapsed="false">
      <c r="A1258" s="6" t="n">
        <v>1534</v>
      </c>
      <c r="B1258" s="4" t="s">
        <v>21</v>
      </c>
      <c r="C1258" s="6" t="n">
        <v>68</v>
      </c>
      <c r="D1258" s="6" t="n">
        <v>0</v>
      </c>
      <c r="E1258" s="6" t="n">
        <v>1</v>
      </c>
      <c r="F1258" s="6" t="n">
        <v>0</v>
      </c>
      <c r="G1258" s="6" t="n">
        <v>0</v>
      </c>
      <c r="H1258" s="6" t="n">
        <v>0</v>
      </c>
      <c r="I1258" s="6" t="n">
        <v>1</v>
      </c>
      <c r="O1258" s="6" t="n">
        <v>7</v>
      </c>
      <c r="Q1258" s="6" t="n">
        <v>0</v>
      </c>
      <c r="R1258" s="6" t="n">
        <f aca="false">IF(O1258="","",IF(O1258&lt;=5,1,IF(O1258&gt;5,0)))</f>
        <v>0</v>
      </c>
      <c r="S1258" s="6" t="str">
        <f aca="false">IF(M1258="","",IF(M1258&lt;=5,1,IF(M1258&gt;5,0)))</f>
        <v/>
      </c>
      <c r="U1258" s="16" t="n">
        <v>2</v>
      </c>
      <c r="V1258" s="6" t="n">
        <v>0</v>
      </c>
      <c r="X1258" s="2" t="n">
        <f aca="false">IF(U1258="","",IF(U1258=0,1,IF(U1258&gt;0,0)))</f>
        <v>0</v>
      </c>
      <c r="Y1258" s="2" t="n">
        <f aca="false">IF(U1258="","",IF(U1258=1,1,IF(OR(U1258&gt;1,U1258=0),0)))</f>
        <v>0</v>
      </c>
      <c r="Z1258" s="2" t="n">
        <f aca="false">IF(U1258="","",IF(U1258&gt;=2,1,IF(U1258&lt;2,0)))</f>
        <v>1</v>
      </c>
      <c r="AA1258" s="6" t="n">
        <v>0</v>
      </c>
    </row>
    <row r="1259" s="6" customFormat="true" ht="16.5" hidden="false" customHeight="false" outlineLevel="0" collapsed="false">
      <c r="A1259" s="6" t="n">
        <v>2067</v>
      </c>
      <c r="B1259" s="4" t="s">
        <v>21</v>
      </c>
      <c r="C1259" s="6" t="n">
        <v>68</v>
      </c>
      <c r="D1259" s="6" t="n">
        <v>0</v>
      </c>
      <c r="E1259" s="6" t="n">
        <v>1</v>
      </c>
      <c r="F1259" s="6" t="n">
        <v>1</v>
      </c>
      <c r="G1259" s="6" t="n">
        <v>0</v>
      </c>
      <c r="H1259" s="6" t="n">
        <v>1</v>
      </c>
      <c r="I1259" s="6" t="n">
        <v>1</v>
      </c>
      <c r="O1259" s="6" t="n">
        <v>3</v>
      </c>
      <c r="Q1259" s="6" t="n">
        <v>1</v>
      </c>
      <c r="R1259" s="6" t="n">
        <f aca="false">IF(O1259="","",IF(O1259&lt;=5,1,IF(O1259&gt;5,0)))</f>
        <v>1</v>
      </c>
      <c r="S1259" s="6" t="str">
        <f aca="false">IF(M1259="","",IF(M1259&lt;=5,1,IF(M1259&gt;5,0)))</f>
        <v/>
      </c>
      <c r="U1259" s="16" t="n">
        <v>2</v>
      </c>
      <c r="V1259" s="6" t="n">
        <v>0</v>
      </c>
      <c r="X1259" s="2" t="n">
        <f aca="false">IF(U1259="","",IF(U1259=0,1,IF(U1259&gt;0,0)))</f>
        <v>0</v>
      </c>
      <c r="Y1259" s="2" t="n">
        <f aca="false">IF(U1259="","",IF(U1259=1,1,IF(OR(U1259&gt;1,U1259=0),0)))</f>
        <v>0</v>
      </c>
      <c r="Z1259" s="2" t="n">
        <f aca="false">IF(U1259="","",IF(U1259&gt;=2,1,IF(U1259&lt;2,0)))</f>
        <v>1</v>
      </c>
      <c r="AA1259" s="6" t="n">
        <v>0</v>
      </c>
    </row>
    <row r="1260" s="6" customFormat="true" ht="16.5" hidden="false" customHeight="false" outlineLevel="0" collapsed="false">
      <c r="A1260" s="6" t="n">
        <v>2248</v>
      </c>
      <c r="B1260" s="4" t="s">
        <v>21</v>
      </c>
      <c r="C1260" s="6" t="n">
        <v>68</v>
      </c>
      <c r="D1260" s="6" t="n">
        <v>0</v>
      </c>
      <c r="E1260" s="6" t="n">
        <v>0</v>
      </c>
      <c r="F1260" s="6" t="n">
        <v>0</v>
      </c>
      <c r="G1260" s="6" t="n">
        <v>1</v>
      </c>
      <c r="H1260" s="6" t="n">
        <v>0</v>
      </c>
      <c r="I1260" s="6" t="n">
        <v>1</v>
      </c>
      <c r="O1260" s="6" t="n">
        <v>6</v>
      </c>
      <c r="Q1260" s="6" t="n">
        <v>0</v>
      </c>
      <c r="R1260" s="6" t="n">
        <f aca="false">IF(O1260="","",IF(O1260&lt;=5,1,IF(O1260&gt;5,0)))</f>
        <v>0</v>
      </c>
      <c r="S1260" s="6" t="str">
        <f aca="false">IF(M1260="","",IF(M1260&lt;=5,1,IF(M1260&gt;5,0)))</f>
        <v/>
      </c>
      <c r="U1260" s="16" t="n">
        <v>2</v>
      </c>
      <c r="V1260" s="6" t="n">
        <v>0</v>
      </c>
      <c r="X1260" s="2" t="n">
        <f aca="false">IF(U1260="","",IF(U1260=0,1,IF(U1260&gt;0,0)))</f>
        <v>0</v>
      </c>
      <c r="Y1260" s="2" t="n">
        <f aca="false">IF(U1260="","",IF(U1260=1,1,IF(OR(U1260&gt;1,U1260=0),0)))</f>
        <v>0</v>
      </c>
      <c r="Z1260" s="2" t="n">
        <f aca="false">IF(U1260="","",IF(U1260&gt;=2,1,IF(U1260&lt;2,0)))</f>
        <v>1</v>
      </c>
      <c r="AA1260" s="6" t="n">
        <v>0</v>
      </c>
    </row>
    <row r="1261" s="6" customFormat="true" ht="16.5" hidden="false" customHeight="false" outlineLevel="0" collapsed="false">
      <c r="A1261" s="6" t="n">
        <v>2373</v>
      </c>
      <c r="B1261" s="4" t="s">
        <v>21</v>
      </c>
      <c r="C1261" s="6" t="n">
        <v>68</v>
      </c>
      <c r="D1261" s="6" t="n">
        <v>0</v>
      </c>
      <c r="E1261" s="6" t="n">
        <v>0</v>
      </c>
      <c r="F1261" s="6" t="n">
        <v>0</v>
      </c>
      <c r="G1261" s="6" t="n">
        <v>0</v>
      </c>
      <c r="H1261" s="6" t="n">
        <v>0</v>
      </c>
      <c r="I1261" s="6" t="n">
        <v>0</v>
      </c>
      <c r="M1261" s="6" t="n">
        <v>2</v>
      </c>
      <c r="O1261" s="6" t="n">
        <v>2</v>
      </c>
      <c r="Q1261" s="6" t="n">
        <v>1</v>
      </c>
      <c r="R1261" s="6" t="n">
        <f aca="false">IF(O1261="","",IF(O1261&lt;=5,1,IF(O1261&gt;5,0)))</f>
        <v>1</v>
      </c>
      <c r="S1261" s="6" t="n">
        <f aca="false">IF(M1261="","",IF(M1261&lt;=5,1,IF(M1261&gt;5,0)))</f>
        <v>1</v>
      </c>
      <c r="U1261" s="16" t="n">
        <v>2</v>
      </c>
      <c r="V1261" s="6" t="n">
        <v>0</v>
      </c>
      <c r="X1261" s="2" t="n">
        <f aca="false">IF(U1261="","",IF(U1261=0,1,IF(U1261&gt;0,0)))</f>
        <v>0</v>
      </c>
      <c r="Y1261" s="2" t="n">
        <f aca="false">IF(U1261="","",IF(U1261=1,1,IF(OR(U1261&gt;1,U1261=0),0)))</f>
        <v>0</v>
      </c>
      <c r="Z1261" s="2" t="n">
        <f aca="false">IF(U1261="","",IF(U1261&gt;=2,1,IF(U1261&lt;2,0)))</f>
        <v>1</v>
      </c>
      <c r="AA1261" s="6" t="n">
        <v>0</v>
      </c>
    </row>
    <row r="1262" s="6" customFormat="true" ht="16.5" hidden="false" customHeight="false" outlineLevel="0" collapsed="false">
      <c r="A1262" s="6" t="n">
        <v>3023</v>
      </c>
      <c r="B1262" s="4" t="s">
        <v>21</v>
      </c>
      <c r="C1262" s="6" t="n">
        <v>68</v>
      </c>
      <c r="D1262" s="6" t="n">
        <v>0</v>
      </c>
      <c r="E1262" s="6" t="n">
        <v>1</v>
      </c>
      <c r="F1262" s="6" t="n">
        <v>1</v>
      </c>
      <c r="G1262" s="6" t="n">
        <v>0</v>
      </c>
      <c r="H1262" s="6" t="n">
        <v>0</v>
      </c>
      <c r="I1262" s="6" t="n">
        <v>1</v>
      </c>
      <c r="O1262" s="6" t="n">
        <v>6</v>
      </c>
      <c r="Q1262" s="6" t="n">
        <v>0</v>
      </c>
      <c r="R1262" s="6" t="n">
        <f aca="false">IF(O1262="","",IF(O1262&lt;=5,1,IF(O1262&gt;5,0)))</f>
        <v>0</v>
      </c>
      <c r="S1262" s="6" t="str">
        <f aca="false">IF(M1262="","",IF(M1262&lt;=5,1,IF(M1262&gt;5,0)))</f>
        <v/>
      </c>
      <c r="U1262" s="16" t="n">
        <v>2</v>
      </c>
      <c r="V1262" s="6" t="n">
        <v>0</v>
      </c>
      <c r="X1262" s="2" t="n">
        <f aca="false">IF(U1262="","",IF(U1262=0,1,IF(U1262&gt;0,0)))</f>
        <v>0</v>
      </c>
      <c r="Y1262" s="2" t="n">
        <f aca="false">IF(U1262="","",IF(U1262=1,1,IF(OR(U1262&gt;1,U1262=0),0)))</f>
        <v>0</v>
      </c>
      <c r="Z1262" s="2" t="n">
        <f aca="false">IF(U1262="","",IF(U1262&gt;=2,1,IF(U1262&lt;2,0)))</f>
        <v>1</v>
      </c>
      <c r="AA1262" s="6" t="n">
        <v>0</v>
      </c>
    </row>
    <row r="1263" s="6" customFormat="true" ht="16.5" hidden="false" customHeight="false" outlineLevel="0" collapsed="false">
      <c r="A1263" s="6" t="n">
        <v>3368</v>
      </c>
      <c r="B1263" s="4" t="s">
        <v>21</v>
      </c>
      <c r="C1263" s="6" t="n">
        <v>68</v>
      </c>
      <c r="D1263" s="6" t="n">
        <v>0</v>
      </c>
      <c r="E1263" s="6" t="n">
        <v>1</v>
      </c>
      <c r="F1263" s="6" t="n">
        <v>1</v>
      </c>
      <c r="G1263" s="6" t="n">
        <v>0</v>
      </c>
      <c r="H1263" s="6" t="n">
        <v>0</v>
      </c>
      <c r="I1263" s="6" t="n">
        <v>1</v>
      </c>
      <c r="M1263" s="6" t="n">
        <v>9</v>
      </c>
      <c r="O1263" s="6" t="n">
        <v>3</v>
      </c>
      <c r="Q1263" s="6" t="n">
        <v>0</v>
      </c>
      <c r="R1263" s="6" t="n">
        <f aca="false">IF(O1263="","",IF(O1263&lt;=5,1,IF(O1263&gt;5,0)))</f>
        <v>1</v>
      </c>
      <c r="S1263" s="6" t="n">
        <f aca="false">IF(M1263="","",IF(M1263&lt;=5,1,IF(M1263&gt;5,0)))</f>
        <v>0</v>
      </c>
      <c r="U1263" s="16" t="n">
        <v>2</v>
      </c>
      <c r="V1263" s="6" t="n">
        <v>0</v>
      </c>
      <c r="X1263" s="2" t="n">
        <f aca="false">IF(U1263="","",IF(U1263=0,1,IF(U1263&gt;0,0)))</f>
        <v>0</v>
      </c>
      <c r="Y1263" s="2" t="n">
        <f aca="false">IF(U1263="","",IF(U1263=1,1,IF(OR(U1263&gt;1,U1263=0),0)))</f>
        <v>0</v>
      </c>
      <c r="Z1263" s="2" t="n">
        <f aca="false">IF(U1263="","",IF(U1263&gt;=2,1,IF(U1263&lt;2,0)))</f>
        <v>1</v>
      </c>
      <c r="AA1263" s="6" t="n">
        <v>0</v>
      </c>
    </row>
    <row r="1264" s="6" customFormat="true" ht="16.5" hidden="false" customHeight="false" outlineLevel="0" collapsed="false">
      <c r="A1264" s="6" t="n">
        <v>77</v>
      </c>
      <c r="B1264" s="4" t="s">
        <v>21</v>
      </c>
      <c r="C1264" s="6" t="n">
        <v>69</v>
      </c>
      <c r="D1264" s="6" t="n">
        <v>0</v>
      </c>
      <c r="E1264" s="6" t="n">
        <v>0</v>
      </c>
      <c r="F1264" s="6" t="n">
        <v>0</v>
      </c>
      <c r="G1264" s="6" t="n">
        <v>0</v>
      </c>
      <c r="H1264" s="6" t="n">
        <v>1</v>
      </c>
      <c r="I1264" s="6" t="n">
        <v>1</v>
      </c>
      <c r="M1264" s="6" t="n">
        <v>17</v>
      </c>
      <c r="O1264" s="6" t="n">
        <v>3</v>
      </c>
      <c r="Q1264" s="6" t="n">
        <v>2</v>
      </c>
      <c r="R1264" s="6" t="n">
        <f aca="false">IF(O1264="","",IF(O1264&lt;=5,1,IF(O1264&gt;5,0)))</f>
        <v>1</v>
      </c>
      <c r="S1264" s="6" t="n">
        <f aca="false">IF(M1264="","",IF(M1264&lt;=5,1,IF(M1264&gt;5,0)))</f>
        <v>0</v>
      </c>
      <c r="U1264" s="16" t="n">
        <v>2</v>
      </c>
      <c r="V1264" s="6" t="n">
        <v>0</v>
      </c>
      <c r="X1264" s="2" t="n">
        <f aca="false">IF(U1264="","",IF(U1264=0,1,IF(U1264&gt;0,0)))</f>
        <v>0</v>
      </c>
      <c r="Y1264" s="2" t="n">
        <f aca="false">IF(U1264="","",IF(U1264=1,1,IF(OR(U1264&gt;1,U1264=0),0)))</f>
        <v>0</v>
      </c>
      <c r="Z1264" s="2" t="n">
        <f aca="false">IF(U1264="","",IF(U1264&gt;=2,1,IF(U1264&lt;2,0)))</f>
        <v>1</v>
      </c>
      <c r="AA1264" s="6" t="n">
        <v>0</v>
      </c>
    </row>
    <row r="1265" s="6" customFormat="true" ht="16.5" hidden="false" customHeight="false" outlineLevel="0" collapsed="false">
      <c r="A1265" s="6" t="n">
        <v>207</v>
      </c>
      <c r="B1265" s="4" t="s">
        <v>21</v>
      </c>
      <c r="C1265" s="6" t="n">
        <v>69</v>
      </c>
      <c r="D1265" s="6" t="n">
        <v>0</v>
      </c>
      <c r="E1265" s="6" t="n">
        <v>1</v>
      </c>
      <c r="F1265" s="6" t="n">
        <v>0</v>
      </c>
      <c r="G1265" s="6" t="n">
        <v>0</v>
      </c>
      <c r="H1265" s="6" t="n">
        <v>0</v>
      </c>
      <c r="I1265" s="6" t="n">
        <v>0</v>
      </c>
      <c r="M1265" s="6" t="n">
        <v>16</v>
      </c>
      <c r="O1265" s="6" t="n">
        <v>3</v>
      </c>
      <c r="Q1265" s="6" t="n">
        <v>1</v>
      </c>
      <c r="R1265" s="6" t="n">
        <f aca="false">IF(O1265="","",IF(O1265&lt;=5,1,IF(O1265&gt;5,0)))</f>
        <v>1</v>
      </c>
      <c r="S1265" s="6" t="n">
        <f aca="false">IF(M1265="","",IF(M1265&lt;=5,1,IF(M1265&gt;5,0)))</f>
        <v>0</v>
      </c>
      <c r="U1265" s="16" t="n">
        <v>2</v>
      </c>
      <c r="V1265" s="6" t="n">
        <v>0</v>
      </c>
      <c r="X1265" s="2" t="n">
        <f aca="false">IF(U1265="","",IF(U1265=0,1,IF(U1265&gt;0,0)))</f>
        <v>0</v>
      </c>
      <c r="Y1265" s="2" t="n">
        <f aca="false">IF(U1265="","",IF(U1265=1,1,IF(OR(U1265&gt;1,U1265=0),0)))</f>
        <v>0</v>
      </c>
      <c r="Z1265" s="2" t="n">
        <f aca="false">IF(U1265="","",IF(U1265&gt;=2,1,IF(U1265&lt;2,0)))</f>
        <v>1</v>
      </c>
      <c r="AA1265" s="6" t="n">
        <v>0</v>
      </c>
    </row>
    <row r="1266" s="6" customFormat="true" ht="16.5" hidden="false" customHeight="false" outlineLevel="0" collapsed="false">
      <c r="A1266" s="6" t="n">
        <v>2573</v>
      </c>
      <c r="B1266" s="4" t="s">
        <v>21</v>
      </c>
      <c r="C1266" s="6" t="n">
        <v>70</v>
      </c>
      <c r="D1266" s="6" t="n">
        <v>0</v>
      </c>
      <c r="E1266" s="6" t="n">
        <v>0</v>
      </c>
      <c r="F1266" s="6" t="n">
        <v>1</v>
      </c>
      <c r="G1266" s="6" t="n">
        <v>0</v>
      </c>
      <c r="H1266" s="6" t="n">
        <v>0</v>
      </c>
      <c r="I1266" s="6" t="n">
        <v>1</v>
      </c>
      <c r="Q1266" s="6" t="n">
        <v>0</v>
      </c>
      <c r="R1266" s="6" t="str">
        <f aca="false">IF(O1266="","",IF(O1266&lt;=5,1,IF(O1266&gt;5,0)))</f>
        <v/>
      </c>
      <c r="S1266" s="6" t="str">
        <f aca="false">IF(M1266="","",IF(M1266&lt;=5,1,IF(M1266&gt;5,0)))</f>
        <v/>
      </c>
      <c r="U1266" s="16" t="n">
        <v>2</v>
      </c>
      <c r="V1266" s="6" t="n">
        <v>0</v>
      </c>
      <c r="X1266" s="2" t="n">
        <f aca="false">IF(U1266="","",IF(U1266=0,1,IF(U1266&gt;0,0)))</f>
        <v>0</v>
      </c>
      <c r="Y1266" s="2" t="n">
        <f aca="false">IF(U1266="","",IF(U1266=1,1,IF(OR(U1266&gt;1,U1266=0),0)))</f>
        <v>0</v>
      </c>
      <c r="Z1266" s="2" t="n">
        <f aca="false">IF(U1266="","",IF(U1266&gt;=2,1,IF(U1266&lt;2,0)))</f>
        <v>1</v>
      </c>
      <c r="AA1266" s="6" t="n">
        <v>0</v>
      </c>
    </row>
    <row r="1267" s="6" customFormat="true" ht="16.5" hidden="false" customHeight="false" outlineLevel="0" collapsed="false">
      <c r="A1267" s="6" t="n">
        <v>285</v>
      </c>
      <c r="B1267" s="4" t="s">
        <v>21</v>
      </c>
      <c r="C1267" s="6" t="n">
        <v>71</v>
      </c>
      <c r="D1267" s="6" t="n">
        <v>0</v>
      </c>
      <c r="E1267" s="6" t="n">
        <v>0</v>
      </c>
      <c r="F1267" s="6" t="n">
        <v>1</v>
      </c>
      <c r="G1267" s="6" t="n">
        <v>0</v>
      </c>
      <c r="H1267" s="6" t="n">
        <v>0</v>
      </c>
      <c r="I1267" s="6" t="n">
        <v>0</v>
      </c>
      <c r="O1267" s="6" t="n">
        <v>6</v>
      </c>
      <c r="Q1267" s="6" t="n">
        <v>0</v>
      </c>
      <c r="R1267" s="6" t="n">
        <f aca="false">IF(O1267="","",IF(O1267&lt;=5,1,IF(O1267&gt;5,0)))</f>
        <v>0</v>
      </c>
      <c r="S1267" s="6" t="str">
        <f aca="false">IF(M1267="","",IF(M1267&lt;=5,1,IF(M1267&gt;5,0)))</f>
        <v/>
      </c>
      <c r="U1267" s="16" t="n">
        <v>2</v>
      </c>
      <c r="V1267" s="6" t="n">
        <v>0</v>
      </c>
      <c r="X1267" s="2" t="n">
        <f aca="false">IF(U1267="","",IF(U1267=0,1,IF(U1267&gt;0,0)))</f>
        <v>0</v>
      </c>
      <c r="Y1267" s="2" t="n">
        <f aca="false">IF(U1267="","",IF(U1267=1,1,IF(OR(U1267&gt;1,U1267=0),0)))</f>
        <v>0</v>
      </c>
      <c r="Z1267" s="2" t="n">
        <f aca="false">IF(U1267="","",IF(U1267&gt;=2,1,IF(U1267&lt;2,0)))</f>
        <v>1</v>
      </c>
      <c r="AA1267" s="6" t="n">
        <v>0</v>
      </c>
    </row>
    <row r="1268" s="6" customFormat="true" ht="16.5" hidden="false" customHeight="false" outlineLevel="0" collapsed="false">
      <c r="A1268" s="6" t="n">
        <v>1113</v>
      </c>
      <c r="B1268" s="4" t="s">
        <v>21</v>
      </c>
      <c r="C1268" s="6" t="n">
        <v>71</v>
      </c>
      <c r="D1268" s="6" t="n">
        <v>0</v>
      </c>
      <c r="E1268" s="6" t="n">
        <v>0</v>
      </c>
      <c r="F1268" s="6" t="n">
        <v>1</v>
      </c>
      <c r="G1268" s="6" t="n">
        <v>1</v>
      </c>
      <c r="H1268" s="6" t="n">
        <v>1</v>
      </c>
      <c r="I1268" s="6" t="n">
        <v>0</v>
      </c>
      <c r="M1268" s="6" t="n">
        <v>33</v>
      </c>
      <c r="O1268" s="6" t="n">
        <v>2</v>
      </c>
      <c r="Q1268" s="6" t="n">
        <v>2</v>
      </c>
      <c r="R1268" s="6" t="n">
        <f aca="false">IF(O1268="","",IF(O1268&lt;=5,1,IF(O1268&gt;5,0)))</f>
        <v>1</v>
      </c>
      <c r="S1268" s="6" t="n">
        <f aca="false">IF(M1268="","",IF(M1268&lt;=5,1,IF(M1268&gt;5,0)))</f>
        <v>0</v>
      </c>
      <c r="U1268" s="16" t="n">
        <v>2</v>
      </c>
      <c r="V1268" s="6" t="n">
        <v>0</v>
      </c>
      <c r="X1268" s="2" t="n">
        <f aca="false">IF(U1268="","",IF(U1268=0,1,IF(U1268&gt;0,0)))</f>
        <v>0</v>
      </c>
      <c r="Y1268" s="2" t="n">
        <f aca="false">IF(U1268="","",IF(U1268=1,1,IF(OR(U1268&gt;1,U1268=0),0)))</f>
        <v>0</v>
      </c>
      <c r="Z1268" s="2" t="n">
        <f aca="false">IF(U1268="","",IF(U1268&gt;=2,1,IF(U1268&lt;2,0)))</f>
        <v>1</v>
      </c>
      <c r="AA1268" s="6" t="n">
        <v>0</v>
      </c>
    </row>
    <row r="1269" s="6" customFormat="true" ht="16.5" hidden="false" customHeight="false" outlineLevel="0" collapsed="false">
      <c r="A1269" s="6" t="n">
        <v>1789</v>
      </c>
      <c r="B1269" s="4" t="s">
        <v>21</v>
      </c>
      <c r="C1269" s="6" t="n">
        <v>71</v>
      </c>
      <c r="D1269" s="6" t="n">
        <v>0</v>
      </c>
      <c r="E1269" s="6" t="n">
        <v>0</v>
      </c>
      <c r="F1269" s="6" t="n">
        <v>1</v>
      </c>
      <c r="G1269" s="6" t="n">
        <v>0</v>
      </c>
      <c r="H1269" s="6" t="n">
        <v>0</v>
      </c>
      <c r="I1269" s="6" t="n">
        <v>0</v>
      </c>
      <c r="O1269" s="6" t="n">
        <v>3</v>
      </c>
      <c r="Q1269" s="6" t="n">
        <v>0</v>
      </c>
      <c r="R1269" s="6" t="n">
        <f aca="false">IF(O1269="","",IF(O1269&lt;=5,1,IF(O1269&gt;5,0)))</f>
        <v>1</v>
      </c>
      <c r="S1269" s="6" t="str">
        <f aca="false">IF(M1269="","",IF(M1269&lt;=5,1,IF(M1269&gt;5,0)))</f>
        <v/>
      </c>
      <c r="U1269" s="16" t="n">
        <v>2</v>
      </c>
      <c r="V1269" s="6" t="n">
        <v>0</v>
      </c>
      <c r="X1269" s="2" t="n">
        <f aca="false">IF(U1269="","",IF(U1269=0,1,IF(U1269&gt;0,0)))</f>
        <v>0</v>
      </c>
      <c r="Y1269" s="2" t="n">
        <f aca="false">IF(U1269="","",IF(U1269=1,1,IF(OR(U1269&gt;1,U1269=0),0)))</f>
        <v>0</v>
      </c>
      <c r="Z1269" s="2" t="n">
        <f aca="false">IF(U1269="","",IF(U1269&gt;=2,1,IF(U1269&lt;2,0)))</f>
        <v>1</v>
      </c>
      <c r="AA1269" s="6" t="n">
        <v>0</v>
      </c>
    </row>
    <row r="1270" s="6" customFormat="true" ht="16.5" hidden="false" customHeight="false" outlineLevel="0" collapsed="false">
      <c r="A1270" s="6" t="n">
        <v>237</v>
      </c>
      <c r="B1270" s="4" t="s">
        <v>21</v>
      </c>
      <c r="C1270" s="6" t="n">
        <v>72</v>
      </c>
      <c r="D1270" s="6" t="n">
        <v>0</v>
      </c>
      <c r="E1270" s="6" t="n">
        <v>1</v>
      </c>
      <c r="F1270" s="6" t="n">
        <v>0</v>
      </c>
      <c r="G1270" s="6" t="n">
        <v>0</v>
      </c>
      <c r="H1270" s="6" t="n">
        <v>0</v>
      </c>
      <c r="I1270" s="6" t="n">
        <v>0</v>
      </c>
      <c r="O1270" s="6" t="n">
        <v>6</v>
      </c>
      <c r="Q1270" s="6" t="n">
        <v>0</v>
      </c>
      <c r="R1270" s="6" t="n">
        <f aca="false">IF(O1270="","",IF(O1270&lt;=5,1,IF(O1270&gt;5,0)))</f>
        <v>0</v>
      </c>
      <c r="S1270" s="6" t="str">
        <f aca="false">IF(M1270="","",IF(M1270&lt;=5,1,IF(M1270&gt;5,0)))</f>
        <v/>
      </c>
      <c r="U1270" s="16" t="n">
        <v>2</v>
      </c>
      <c r="V1270" s="6" t="n">
        <v>0</v>
      </c>
      <c r="X1270" s="2" t="n">
        <f aca="false">IF(U1270="","",IF(U1270=0,1,IF(U1270&gt;0,0)))</f>
        <v>0</v>
      </c>
      <c r="Y1270" s="2" t="n">
        <f aca="false">IF(U1270="","",IF(U1270=1,1,IF(OR(U1270&gt;1,U1270=0),0)))</f>
        <v>0</v>
      </c>
      <c r="Z1270" s="2" t="n">
        <f aca="false">IF(U1270="","",IF(U1270&gt;=2,1,IF(U1270&lt;2,0)))</f>
        <v>1</v>
      </c>
      <c r="AA1270" s="6" t="n">
        <v>0</v>
      </c>
    </row>
    <row r="1271" s="6" customFormat="true" ht="16.5" hidden="false" customHeight="false" outlineLevel="0" collapsed="false">
      <c r="A1271" s="6" t="n">
        <v>989</v>
      </c>
      <c r="B1271" s="4" t="s">
        <v>21</v>
      </c>
      <c r="C1271" s="6" t="n">
        <v>72</v>
      </c>
      <c r="D1271" s="6" t="n">
        <v>0</v>
      </c>
      <c r="E1271" s="6" t="n">
        <v>0</v>
      </c>
      <c r="F1271" s="6" t="n">
        <v>0</v>
      </c>
      <c r="G1271" s="6" t="n">
        <v>0</v>
      </c>
      <c r="H1271" s="6" t="n">
        <v>0</v>
      </c>
      <c r="I1271" s="6" t="n">
        <v>0</v>
      </c>
      <c r="O1271" s="6" t="n">
        <v>4</v>
      </c>
      <c r="Q1271" s="6" t="n">
        <v>0.5</v>
      </c>
      <c r="R1271" s="6" t="n">
        <f aca="false">IF(O1271="","",IF(O1271&lt;=5,1,IF(O1271&gt;5,0)))</f>
        <v>1</v>
      </c>
      <c r="S1271" s="6" t="str">
        <f aca="false">IF(M1271="","",IF(M1271&lt;=5,1,IF(M1271&gt;5,0)))</f>
        <v/>
      </c>
      <c r="U1271" s="16" t="n">
        <v>2</v>
      </c>
      <c r="V1271" s="6" t="n">
        <v>0</v>
      </c>
      <c r="X1271" s="2" t="n">
        <f aca="false">IF(U1271="","",IF(U1271=0,1,IF(U1271&gt;0,0)))</f>
        <v>0</v>
      </c>
      <c r="Y1271" s="2" t="n">
        <f aca="false">IF(U1271="","",IF(U1271=1,1,IF(OR(U1271&gt;1,U1271=0),0)))</f>
        <v>0</v>
      </c>
      <c r="Z1271" s="2" t="n">
        <f aca="false">IF(U1271="","",IF(U1271&gt;=2,1,IF(U1271&lt;2,0)))</f>
        <v>1</v>
      </c>
      <c r="AA1271" s="6" t="n">
        <v>0</v>
      </c>
    </row>
    <row r="1272" s="6" customFormat="true" ht="16.5" hidden="false" customHeight="false" outlineLevel="0" collapsed="false">
      <c r="A1272" s="6" t="n">
        <v>1669</v>
      </c>
      <c r="B1272" s="4" t="s">
        <v>21</v>
      </c>
      <c r="C1272" s="6" t="n">
        <v>72</v>
      </c>
      <c r="D1272" s="6" t="n">
        <v>0</v>
      </c>
      <c r="E1272" s="6" t="n">
        <v>1</v>
      </c>
      <c r="F1272" s="6" t="n">
        <v>1</v>
      </c>
      <c r="G1272" s="6" t="n">
        <v>0</v>
      </c>
      <c r="H1272" s="6" t="n">
        <v>0</v>
      </c>
      <c r="I1272" s="6" t="n">
        <v>0</v>
      </c>
      <c r="O1272" s="6" t="n">
        <v>7</v>
      </c>
      <c r="Q1272" s="6" t="n">
        <v>1</v>
      </c>
      <c r="R1272" s="6" t="n">
        <f aca="false">IF(O1272="","",IF(O1272&lt;=5,1,IF(O1272&gt;5,0)))</f>
        <v>0</v>
      </c>
      <c r="S1272" s="6" t="str">
        <f aca="false">IF(M1272="","",IF(M1272&lt;=5,1,IF(M1272&gt;5,0)))</f>
        <v/>
      </c>
      <c r="U1272" s="16" t="n">
        <v>2</v>
      </c>
      <c r="V1272" s="7" t="n">
        <v>0</v>
      </c>
      <c r="W1272" s="7"/>
      <c r="X1272" s="2" t="n">
        <f aca="false">IF(U1272="","",IF(U1272=0,1,IF(U1272&gt;0,0)))</f>
        <v>0</v>
      </c>
      <c r="Y1272" s="2" t="n">
        <f aca="false">IF(U1272="","",IF(U1272=1,1,IF(OR(U1272&gt;1,U1272=0),0)))</f>
        <v>0</v>
      </c>
      <c r="Z1272" s="2" t="n">
        <f aca="false">IF(U1272="","",IF(U1272&gt;=2,1,IF(U1272&lt;2,0)))</f>
        <v>1</v>
      </c>
      <c r="AA1272" s="6" t="n">
        <v>0</v>
      </c>
    </row>
    <row r="1273" s="6" customFormat="true" ht="16.5" hidden="false" customHeight="false" outlineLevel="0" collapsed="false">
      <c r="A1273" s="6" t="n">
        <v>1939</v>
      </c>
      <c r="B1273" s="4" t="s">
        <v>21</v>
      </c>
      <c r="C1273" s="6" t="n">
        <v>72</v>
      </c>
      <c r="D1273" s="6" t="n">
        <v>0</v>
      </c>
      <c r="E1273" s="6" t="n">
        <v>1</v>
      </c>
      <c r="F1273" s="6" t="n">
        <v>0</v>
      </c>
      <c r="G1273" s="6" t="n">
        <v>1</v>
      </c>
      <c r="H1273" s="6" t="n">
        <v>0</v>
      </c>
      <c r="I1273" s="6" t="n">
        <v>1</v>
      </c>
      <c r="O1273" s="6" t="n">
        <v>0</v>
      </c>
      <c r="Q1273" s="6" t="n">
        <v>2</v>
      </c>
      <c r="R1273" s="6" t="n">
        <f aca="false">IF(O1273="","",IF(O1273&lt;=5,1,IF(O1273&gt;5,0)))</f>
        <v>1</v>
      </c>
      <c r="S1273" s="6" t="str">
        <f aca="false">IF(M1273="","",IF(M1273&lt;=5,1,IF(M1273&gt;5,0)))</f>
        <v/>
      </c>
      <c r="U1273" s="16" t="n">
        <v>2</v>
      </c>
      <c r="V1273" s="7" t="n">
        <v>0</v>
      </c>
      <c r="W1273" s="7"/>
      <c r="X1273" s="2" t="n">
        <f aca="false">IF(U1273="","",IF(U1273=0,1,IF(U1273&gt;0,0)))</f>
        <v>0</v>
      </c>
      <c r="Y1273" s="2" t="n">
        <f aca="false">IF(U1273="","",IF(U1273=1,1,IF(OR(U1273&gt;1,U1273=0),0)))</f>
        <v>0</v>
      </c>
      <c r="Z1273" s="2" t="n">
        <f aca="false">IF(U1273="","",IF(U1273&gt;=2,1,IF(U1273&lt;2,0)))</f>
        <v>1</v>
      </c>
      <c r="AA1273" s="6" t="n">
        <v>0</v>
      </c>
    </row>
    <row r="1274" s="6" customFormat="true" ht="16.5" hidden="false" customHeight="false" outlineLevel="0" collapsed="false">
      <c r="A1274" s="6" t="n">
        <v>2613</v>
      </c>
      <c r="B1274" s="4" t="s">
        <v>21</v>
      </c>
      <c r="C1274" s="6" t="n">
        <v>72</v>
      </c>
      <c r="D1274" s="6" t="n">
        <v>0</v>
      </c>
      <c r="E1274" s="6" t="n">
        <v>0</v>
      </c>
      <c r="F1274" s="6" t="n">
        <v>1</v>
      </c>
      <c r="G1274" s="6" t="n">
        <v>0</v>
      </c>
      <c r="H1274" s="6" t="n">
        <v>0</v>
      </c>
      <c r="I1274" s="6" t="n">
        <v>0</v>
      </c>
      <c r="O1274" s="6" t="n">
        <v>7</v>
      </c>
      <c r="Q1274" s="6" t="n">
        <v>0</v>
      </c>
      <c r="R1274" s="6" t="n">
        <f aca="false">IF(O1274="","",IF(O1274&lt;=5,1,IF(O1274&gt;5,0)))</f>
        <v>0</v>
      </c>
      <c r="S1274" s="6" t="str">
        <f aca="false">IF(M1274="","",IF(M1274&lt;=5,1,IF(M1274&gt;5,0)))</f>
        <v/>
      </c>
      <c r="U1274" s="16" t="n">
        <v>2</v>
      </c>
      <c r="V1274" s="6" t="n">
        <v>0</v>
      </c>
      <c r="X1274" s="2" t="n">
        <f aca="false">IF(U1274="","",IF(U1274=0,1,IF(U1274&gt;0,0)))</f>
        <v>0</v>
      </c>
      <c r="Y1274" s="2" t="n">
        <f aca="false">IF(U1274="","",IF(U1274=1,1,IF(OR(U1274&gt;1,U1274=0),0)))</f>
        <v>0</v>
      </c>
      <c r="Z1274" s="2" t="n">
        <f aca="false">IF(U1274="","",IF(U1274&gt;=2,1,IF(U1274&lt;2,0)))</f>
        <v>1</v>
      </c>
      <c r="AA1274" s="6" t="n">
        <v>0</v>
      </c>
    </row>
    <row r="1275" s="6" customFormat="true" ht="16.5" hidden="false" customHeight="false" outlineLevel="0" collapsed="false">
      <c r="A1275" s="6" t="n">
        <v>3219</v>
      </c>
      <c r="B1275" s="4" t="s">
        <v>21</v>
      </c>
      <c r="C1275" s="6" t="n">
        <v>72</v>
      </c>
      <c r="D1275" s="6" t="n">
        <v>0</v>
      </c>
      <c r="E1275" s="6" t="n">
        <v>1</v>
      </c>
      <c r="F1275" s="6" t="n">
        <v>0</v>
      </c>
      <c r="G1275" s="6" t="n">
        <v>0</v>
      </c>
      <c r="H1275" s="6" t="n">
        <v>0</v>
      </c>
      <c r="I1275" s="6" t="n">
        <v>0</v>
      </c>
      <c r="O1275" s="6" t="n">
        <v>2</v>
      </c>
      <c r="Q1275" s="6" t="n">
        <v>0</v>
      </c>
      <c r="R1275" s="6" t="n">
        <f aca="false">IF(O1275="","",IF(O1275&lt;=5,1,IF(O1275&gt;5,0)))</f>
        <v>1</v>
      </c>
      <c r="S1275" s="6" t="str">
        <f aca="false">IF(M1275="","",IF(M1275&lt;=5,1,IF(M1275&gt;5,0)))</f>
        <v/>
      </c>
      <c r="U1275" s="16" t="n">
        <v>2</v>
      </c>
      <c r="V1275" s="6" t="n">
        <v>0</v>
      </c>
      <c r="X1275" s="2" t="n">
        <f aca="false">IF(U1275="","",IF(U1275=0,1,IF(U1275&gt;0,0)))</f>
        <v>0</v>
      </c>
      <c r="Y1275" s="2" t="n">
        <f aca="false">IF(U1275="","",IF(U1275=1,1,IF(OR(U1275&gt;1,U1275=0),0)))</f>
        <v>0</v>
      </c>
      <c r="Z1275" s="2" t="n">
        <f aca="false">IF(U1275="","",IF(U1275&gt;=2,1,IF(U1275&lt;2,0)))</f>
        <v>1</v>
      </c>
      <c r="AA1275" s="6" t="n">
        <v>0</v>
      </c>
    </row>
    <row r="1276" s="6" customFormat="true" ht="16.5" hidden="false" customHeight="false" outlineLevel="0" collapsed="false">
      <c r="A1276" s="6" t="n">
        <v>933</v>
      </c>
      <c r="B1276" s="4" t="s">
        <v>21</v>
      </c>
      <c r="C1276" s="6" t="n">
        <v>73</v>
      </c>
      <c r="D1276" s="6" t="n">
        <v>0</v>
      </c>
      <c r="E1276" s="6" t="n">
        <v>0</v>
      </c>
      <c r="F1276" s="6" t="n">
        <v>0</v>
      </c>
      <c r="G1276" s="6" t="n">
        <v>0</v>
      </c>
      <c r="H1276" s="6" t="n">
        <v>0</v>
      </c>
      <c r="I1276" s="6" t="n">
        <v>0</v>
      </c>
      <c r="O1276" s="6" t="n">
        <v>6</v>
      </c>
      <c r="Q1276" s="6" t="n">
        <v>1</v>
      </c>
      <c r="R1276" s="6" t="n">
        <f aca="false">IF(O1276="","",IF(O1276&lt;=5,1,IF(O1276&gt;5,0)))</f>
        <v>0</v>
      </c>
      <c r="S1276" s="6" t="str">
        <f aca="false">IF(M1276="","",IF(M1276&lt;=5,1,IF(M1276&gt;5,0)))</f>
        <v/>
      </c>
      <c r="U1276" s="16" t="n">
        <v>2</v>
      </c>
      <c r="V1276" s="6" t="n">
        <v>0</v>
      </c>
      <c r="X1276" s="2" t="n">
        <f aca="false">IF(U1276="","",IF(U1276=0,1,IF(U1276&gt;0,0)))</f>
        <v>0</v>
      </c>
      <c r="Y1276" s="2" t="n">
        <f aca="false">IF(U1276="","",IF(U1276=1,1,IF(OR(U1276&gt;1,U1276=0),0)))</f>
        <v>0</v>
      </c>
      <c r="Z1276" s="2" t="n">
        <f aca="false">IF(U1276="","",IF(U1276&gt;=2,1,IF(U1276&lt;2,0)))</f>
        <v>1</v>
      </c>
      <c r="AA1276" s="6" t="n">
        <v>0</v>
      </c>
    </row>
    <row r="1277" s="6" customFormat="true" ht="16.5" hidden="false" customHeight="false" outlineLevel="0" collapsed="false">
      <c r="A1277" s="6" t="n">
        <v>1764</v>
      </c>
      <c r="B1277" s="4" t="s">
        <v>21</v>
      </c>
      <c r="C1277" s="6" t="n">
        <v>73</v>
      </c>
      <c r="D1277" s="6" t="n">
        <v>0</v>
      </c>
      <c r="E1277" s="6" t="n">
        <v>1</v>
      </c>
      <c r="F1277" s="6" t="n">
        <v>0</v>
      </c>
      <c r="G1277" s="6" t="n">
        <v>0</v>
      </c>
      <c r="H1277" s="6" t="n">
        <v>0</v>
      </c>
      <c r="I1277" s="6" t="n">
        <v>0</v>
      </c>
      <c r="O1277" s="6" t="n">
        <v>3</v>
      </c>
      <c r="Q1277" s="6" t="n">
        <v>0</v>
      </c>
      <c r="R1277" s="6" t="n">
        <f aca="false">IF(O1277="","",IF(O1277&lt;=5,1,IF(O1277&gt;5,0)))</f>
        <v>1</v>
      </c>
      <c r="S1277" s="6" t="str">
        <f aca="false">IF(M1277="","",IF(M1277&lt;=5,1,IF(M1277&gt;5,0)))</f>
        <v/>
      </c>
      <c r="U1277" s="16" t="n">
        <v>2</v>
      </c>
      <c r="V1277" s="6" t="n">
        <v>0</v>
      </c>
      <c r="X1277" s="2" t="n">
        <f aca="false">IF(U1277="","",IF(U1277=0,1,IF(U1277&gt;0,0)))</f>
        <v>0</v>
      </c>
      <c r="Y1277" s="2" t="n">
        <f aca="false">IF(U1277="","",IF(U1277=1,1,IF(OR(U1277&gt;1,U1277=0),0)))</f>
        <v>0</v>
      </c>
      <c r="Z1277" s="2" t="n">
        <f aca="false">IF(U1277="","",IF(U1277&gt;=2,1,IF(U1277&lt;2,0)))</f>
        <v>1</v>
      </c>
      <c r="AA1277" s="6" t="n">
        <v>0</v>
      </c>
    </row>
    <row r="1278" s="6" customFormat="true" ht="16.5" hidden="false" customHeight="false" outlineLevel="0" collapsed="false">
      <c r="A1278" s="6" t="n">
        <v>1797</v>
      </c>
      <c r="B1278" s="4" t="s">
        <v>21</v>
      </c>
      <c r="C1278" s="6" t="n">
        <v>73</v>
      </c>
      <c r="D1278" s="6" t="n">
        <v>1</v>
      </c>
      <c r="E1278" s="6" t="n">
        <v>0</v>
      </c>
      <c r="F1278" s="6" t="n">
        <v>0</v>
      </c>
      <c r="G1278" s="6" t="n">
        <v>0</v>
      </c>
      <c r="H1278" s="6" t="n">
        <v>0</v>
      </c>
      <c r="I1278" s="6" t="n">
        <v>0</v>
      </c>
      <c r="M1278" s="6" t="n">
        <v>16</v>
      </c>
      <c r="O1278" s="6" t="n">
        <v>6</v>
      </c>
      <c r="Q1278" s="6" t="n">
        <v>0</v>
      </c>
      <c r="R1278" s="6" t="n">
        <f aca="false">IF(O1278="","",IF(O1278&lt;=5,1,IF(O1278&gt;5,0)))</f>
        <v>0</v>
      </c>
      <c r="S1278" s="6" t="n">
        <f aca="false">IF(M1278="","",IF(M1278&lt;=5,1,IF(M1278&gt;5,0)))</f>
        <v>0</v>
      </c>
      <c r="U1278" s="16" t="n">
        <v>2</v>
      </c>
      <c r="V1278" s="6" t="n">
        <v>0</v>
      </c>
      <c r="X1278" s="2" t="n">
        <f aca="false">IF(U1278="","",IF(U1278=0,1,IF(U1278&gt;0,0)))</f>
        <v>0</v>
      </c>
      <c r="Y1278" s="2" t="n">
        <f aca="false">IF(U1278="","",IF(U1278=1,1,IF(OR(U1278&gt;1,U1278=0),0)))</f>
        <v>0</v>
      </c>
      <c r="Z1278" s="2" t="n">
        <f aca="false">IF(U1278="","",IF(U1278&gt;=2,1,IF(U1278&lt;2,0)))</f>
        <v>1</v>
      </c>
      <c r="AA1278" s="6" t="n">
        <v>0</v>
      </c>
    </row>
    <row r="1279" s="6" customFormat="true" ht="16.5" hidden="false" customHeight="false" outlineLevel="0" collapsed="false">
      <c r="A1279" s="6" t="n">
        <v>2786</v>
      </c>
      <c r="B1279" s="4" t="s">
        <v>21</v>
      </c>
      <c r="C1279" s="6" t="n">
        <v>73</v>
      </c>
      <c r="D1279" s="6" t="n">
        <v>0</v>
      </c>
      <c r="E1279" s="6" t="n">
        <v>0</v>
      </c>
      <c r="F1279" s="6" t="n">
        <v>0</v>
      </c>
      <c r="G1279" s="6" t="n">
        <v>1</v>
      </c>
      <c r="H1279" s="6" t="n">
        <v>0</v>
      </c>
      <c r="I1279" s="6" t="n">
        <v>1</v>
      </c>
      <c r="O1279" s="6" t="n">
        <v>1</v>
      </c>
      <c r="Q1279" s="6" t="n">
        <v>0</v>
      </c>
      <c r="R1279" s="6" t="n">
        <f aca="false">IF(O1279="","",IF(O1279&lt;=5,1,IF(O1279&gt;5,0)))</f>
        <v>1</v>
      </c>
      <c r="S1279" s="6" t="str">
        <f aca="false">IF(M1279="","",IF(M1279&lt;=5,1,IF(M1279&gt;5,0)))</f>
        <v/>
      </c>
      <c r="U1279" s="16" t="n">
        <v>2</v>
      </c>
      <c r="V1279" s="6" t="n">
        <v>0</v>
      </c>
      <c r="X1279" s="2" t="n">
        <f aca="false">IF(U1279="","",IF(U1279=0,1,IF(U1279&gt;0,0)))</f>
        <v>0</v>
      </c>
      <c r="Y1279" s="2" t="n">
        <f aca="false">IF(U1279="","",IF(U1279=1,1,IF(OR(U1279&gt;1,U1279=0),0)))</f>
        <v>0</v>
      </c>
      <c r="Z1279" s="2" t="n">
        <f aca="false">IF(U1279="","",IF(U1279&gt;=2,1,IF(U1279&lt;2,0)))</f>
        <v>1</v>
      </c>
      <c r="AA1279" s="6" t="n">
        <v>0</v>
      </c>
    </row>
    <row r="1280" s="6" customFormat="true" ht="16.5" hidden="false" customHeight="false" outlineLevel="0" collapsed="false">
      <c r="A1280" s="6" t="n">
        <v>2919</v>
      </c>
      <c r="B1280" s="4" t="s">
        <v>21</v>
      </c>
      <c r="C1280" s="6" t="n">
        <v>73</v>
      </c>
      <c r="D1280" s="6" t="n">
        <v>0</v>
      </c>
      <c r="E1280" s="6" t="n">
        <v>0</v>
      </c>
      <c r="F1280" s="6" t="n">
        <v>0</v>
      </c>
      <c r="G1280" s="6" t="n">
        <v>0</v>
      </c>
      <c r="H1280" s="6" t="n">
        <v>0</v>
      </c>
      <c r="I1280" s="6" t="n">
        <v>0</v>
      </c>
      <c r="O1280" s="6" t="n">
        <v>4</v>
      </c>
      <c r="Q1280" s="6" t="n">
        <v>0</v>
      </c>
      <c r="R1280" s="6" t="n">
        <f aca="false">IF(O1280="","",IF(O1280&lt;=5,1,IF(O1280&gt;5,0)))</f>
        <v>1</v>
      </c>
      <c r="S1280" s="6" t="str">
        <f aca="false">IF(M1280="","",IF(M1280&lt;=5,1,IF(M1280&gt;5,0)))</f>
        <v/>
      </c>
      <c r="U1280" s="16" t="n">
        <v>2</v>
      </c>
      <c r="V1280" s="6" t="n">
        <v>0</v>
      </c>
      <c r="X1280" s="2" t="n">
        <f aca="false">IF(U1280="","",IF(U1280=0,1,IF(U1280&gt;0,0)))</f>
        <v>0</v>
      </c>
      <c r="Y1280" s="2" t="n">
        <f aca="false">IF(U1280="","",IF(U1280=1,1,IF(OR(U1280&gt;1,U1280=0),0)))</f>
        <v>0</v>
      </c>
      <c r="Z1280" s="2" t="n">
        <f aca="false">IF(U1280="","",IF(U1280&gt;=2,1,IF(U1280&lt;2,0)))</f>
        <v>1</v>
      </c>
      <c r="AA1280" s="6" t="n">
        <v>0</v>
      </c>
    </row>
    <row r="1281" s="6" customFormat="true" ht="16.5" hidden="false" customHeight="false" outlineLevel="0" collapsed="false">
      <c r="A1281" s="6" t="n">
        <v>3100</v>
      </c>
      <c r="B1281" s="4" t="s">
        <v>21</v>
      </c>
      <c r="C1281" s="6" t="n">
        <v>73</v>
      </c>
      <c r="D1281" s="6" t="n">
        <v>0</v>
      </c>
      <c r="E1281" s="6" t="n">
        <v>0</v>
      </c>
      <c r="F1281" s="6" t="n">
        <v>0</v>
      </c>
      <c r="G1281" s="6" t="n">
        <v>1</v>
      </c>
      <c r="H1281" s="6" t="n">
        <v>0</v>
      </c>
      <c r="I1281" s="6" t="n">
        <v>0</v>
      </c>
      <c r="M1281" s="6" t="n">
        <v>17</v>
      </c>
      <c r="O1281" s="6" t="n">
        <v>2</v>
      </c>
      <c r="Q1281" s="6" t="n">
        <v>1</v>
      </c>
      <c r="R1281" s="6" t="n">
        <f aca="false">IF(O1281="","",IF(O1281&lt;=5,1,IF(O1281&gt;5,0)))</f>
        <v>1</v>
      </c>
      <c r="S1281" s="6" t="n">
        <f aca="false">IF(M1281="","",IF(M1281&lt;=5,1,IF(M1281&gt;5,0)))</f>
        <v>0</v>
      </c>
      <c r="U1281" s="16" t="n">
        <v>2</v>
      </c>
      <c r="V1281" s="6" t="n">
        <v>0</v>
      </c>
      <c r="X1281" s="2" t="n">
        <f aca="false">IF(U1281="","",IF(U1281=0,1,IF(U1281&gt;0,0)))</f>
        <v>0</v>
      </c>
      <c r="Y1281" s="2" t="n">
        <f aca="false">IF(U1281="","",IF(U1281=1,1,IF(OR(U1281&gt;1,U1281=0),0)))</f>
        <v>0</v>
      </c>
      <c r="Z1281" s="2" t="n">
        <f aca="false">IF(U1281="","",IF(U1281&gt;=2,1,IF(U1281&lt;2,0)))</f>
        <v>1</v>
      </c>
      <c r="AA1281" s="6" t="n">
        <v>0</v>
      </c>
    </row>
    <row r="1282" s="6" customFormat="true" ht="16.5" hidden="false" customHeight="false" outlineLevel="0" collapsed="false">
      <c r="A1282" s="6" t="n">
        <v>1353</v>
      </c>
      <c r="B1282" s="4" t="s">
        <v>21</v>
      </c>
      <c r="C1282" s="6" t="n">
        <v>74</v>
      </c>
      <c r="D1282" s="6" t="n">
        <v>0</v>
      </c>
      <c r="E1282" s="6" t="n">
        <v>1</v>
      </c>
      <c r="F1282" s="6" t="n">
        <v>0</v>
      </c>
      <c r="G1282" s="6" t="n">
        <v>0</v>
      </c>
      <c r="H1282" s="6" t="n">
        <v>1</v>
      </c>
      <c r="I1282" s="6" t="n">
        <v>0</v>
      </c>
      <c r="M1282" s="6" t="n">
        <v>15</v>
      </c>
      <c r="O1282" s="6" t="n">
        <v>7</v>
      </c>
      <c r="Q1282" s="6" t="n">
        <v>2</v>
      </c>
      <c r="R1282" s="6" t="n">
        <f aca="false">IF(O1282="","",IF(O1282&lt;=5,1,IF(O1282&gt;5,0)))</f>
        <v>0</v>
      </c>
      <c r="S1282" s="6" t="n">
        <f aca="false">IF(M1282="","",IF(M1282&lt;=5,1,IF(M1282&gt;5,0)))</f>
        <v>0</v>
      </c>
      <c r="U1282" s="16" t="n">
        <v>2</v>
      </c>
      <c r="V1282" s="6" t="n">
        <v>0</v>
      </c>
      <c r="X1282" s="2" t="n">
        <f aca="false">IF(U1282="","",IF(U1282=0,1,IF(U1282&gt;0,0)))</f>
        <v>0</v>
      </c>
      <c r="Y1282" s="2" t="n">
        <f aca="false">IF(U1282="","",IF(U1282=1,1,IF(OR(U1282&gt;1,U1282=0),0)))</f>
        <v>0</v>
      </c>
      <c r="Z1282" s="2" t="n">
        <f aca="false">IF(U1282="","",IF(U1282&gt;=2,1,IF(U1282&lt;2,0)))</f>
        <v>1</v>
      </c>
      <c r="AA1282" s="6" t="n">
        <v>0</v>
      </c>
    </row>
    <row r="1283" s="6" customFormat="true" ht="16.5" hidden="false" customHeight="false" outlineLevel="0" collapsed="false">
      <c r="A1283" s="6" t="n">
        <v>202</v>
      </c>
      <c r="B1283" s="4" t="s">
        <v>21</v>
      </c>
      <c r="C1283" s="6" t="n">
        <v>75</v>
      </c>
      <c r="D1283" s="6" t="n">
        <v>0</v>
      </c>
      <c r="E1283" s="6" t="n">
        <v>1</v>
      </c>
      <c r="F1283" s="6" t="n">
        <v>0</v>
      </c>
      <c r="H1283" s="6" t="n">
        <v>1</v>
      </c>
      <c r="M1283" s="6" t="n">
        <v>20</v>
      </c>
      <c r="O1283" s="6" t="n">
        <v>3</v>
      </c>
      <c r="Q1283" s="6" t="n">
        <v>0</v>
      </c>
      <c r="R1283" s="6" t="n">
        <f aca="false">IF(O1283="","",IF(O1283&lt;=5,1,IF(O1283&gt;5,0)))</f>
        <v>1</v>
      </c>
      <c r="S1283" s="6" t="n">
        <f aca="false">IF(M1283="","",IF(M1283&lt;=5,1,IF(M1283&gt;5,0)))</f>
        <v>0</v>
      </c>
      <c r="U1283" s="16" t="n">
        <v>2</v>
      </c>
      <c r="V1283" s="6" t="n">
        <v>0</v>
      </c>
      <c r="X1283" s="2" t="n">
        <f aca="false">IF(U1283="","",IF(U1283=0,1,IF(U1283&gt;0,0)))</f>
        <v>0</v>
      </c>
      <c r="Y1283" s="2" t="n">
        <f aca="false">IF(U1283="","",IF(U1283=1,1,IF(OR(U1283&gt;1,U1283=0),0)))</f>
        <v>0</v>
      </c>
      <c r="Z1283" s="2" t="n">
        <f aca="false">IF(U1283="","",IF(U1283&gt;=2,1,IF(U1283&lt;2,0)))</f>
        <v>1</v>
      </c>
      <c r="AA1283" s="6" t="n">
        <v>0</v>
      </c>
    </row>
    <row r="1284" s="6" customFormat="true" ht="16.5" hidden="false" customHeight="false" outlineLevel="0" collapsed="false">
      <c r="A1284" s="6" t="n">
        <v>223</v>
      </c>
      <c r="B1284" s="4" t="s">
        <v>21</v>
      </c>
      <c r="C1284" s="6" t="n">
        <v>75</v>
      </c>
      <c r="D1284" s="6" t="n">
        <v>1</v>
      </c>
      <c r="E1284" s="6" t="n">
        <v>0</v>
      </c>
      <c r="F1284" s="6" t="n">
        <v>1</v>
      </c>
      <c r="G1284" s="6" t="n">
        <v>0</v>
      </c>
      <c r="H1284" s="6" t="n">
        <v>0</v>
      </c>
      <c r="I1284" s="6" t="n">
        <v>0</v>
      </c>
      <c r="M1284" s="6" t="n">
        <v>7</v>
      </c>
      <c r="O1284" s="6" t="n">
        <v>10</v>
      </c>
      <c r="Q1284" s="6" t="n">
        <v>0</v>
      </c>
      <c r="R1284" s="6" t="n">
        <f aca="false">IF(O1284="","",IF(O1284&lt;=5,1,IF(O1284&gt;5,0)))</f>
        <v>0</v>
      </c>
      <c r="S1284" s="6" t="n">
        <f aca="false">IF(M1284="","",IF(M1284&lt;=5,1,IF(M1284&gt;5,0)))</f>
        <v>0</v>
      </c>
      <c r="U1284" s="16" t="n">
        <v>2</v>
      </c>
      <c r="V1284" s="6" t="n">
        <v>0</v>
      </c>
      <c r="X1284" s="2" t="n">
        <f aca="false">IF(U1284="","",IF(U1284=0,1,IF(U1284&gt;0,0)))</f>
        <v>0</v>
      </c>
      <c r="Y1284" s="2" t="n">
        <f aca="false">IF(U1284="","",IF(U1284=1,1,IF(OR(U1284&gt;1,U1284=0),0)))</f>
        <v>0</v>
      </c>
      <c r="Z1284" s="2" t="n">
        <f aca="false">IF(U1284="","",IF(U1284&gt;=2,1,IF(U1284&lt;2,0)))</f>
        <v>1</v>
      </c>
      <c r="AA1284" s="6" t="n">
        <v>0</v>
      </c>
    </row>
    <row r="1285" s="6" customFormat="true" ht="16.5" hidden="false" customHeight="false" outlineLevel="0" collapsed="false">
      <c r="A1285" s="6" t="n">
        <v>17</v>
      </c>
      <c r="B1285" s="4" t="s">
        <v>21</v>
      </c>
      <c r="C1285" s="6" t="n">
        <v>76</v>
      </c>
      <c r="D1285" s="6" t="n">
        <v>0</v>
      </c>
      <c r="E1285" s="6" t="n">
        <v>0</v>
      </c>
      <c r="F1285" s="6" t="n">
        <v>1</v>
      </c>
      <c r="G1285" s="6" t="n">
        <v>1</v>
      </c>
      <c r="H1285" s="6" t="n">
        <v>0</v>
      </c>
      <c r="I1285" s="6" t="n">
        <v>0</v>
      </c>
      <c r="M1285" s="6" t="n">
        <v>23</v>
      </c>
      <c r="O1285" s="6" t="n">
        <v>5</v>
      </c>
      <c r="Q1285" s="6" t="n">
        <v>0</v>
      </c>
      <c r="R1285" s="6" t="n">
        <f aca="false">IF(O1285="","",IF(O1285&lt;=5,1,IF(O1285&gt;5,0)))</f>
        <v>1</v>
      </c>
      <c r="S1285" s="6" t="n">
        <f aca="false">IF(M1285="","",IF(M1285&lt;=5,1,IF(M1285&gt;5,0)))</f>
        <v>0</v>
      </c>
      <c r="U1285" s="16" t="n">
        <v>2</v>
      </c>
      <c r="V1285" s="6" t="n">
        <v>0</v>
      </c>
      <c r="X1285" s="2" t="n">
        <f aca="false">IF(U1285="","",IF(U1285=0,1,IF(U1285&gt;0,0)))</f>
        <v>0</v>
      </c>
      <c r="Y1285" s="2" t="n">
        <f aca="false">IF(U1285="","",IF(U1285=1,1,IF(OR(U1285&gt;1,U1285=0),0)))</f>
        <v>0</v>
      </c>
      <c r="Z1285" s="2" t="n">
        <f aca="false">IF(U1285="","",IF(U1285&gt;=2,1,IF(U1285&lt;2,0)))</f>
        <v>1</v>
      </c>
      <c r="AA1285" s="6" t="n">
        <v>0</v>
      </c>
    </row>
    <row r="1286" s="6" customFormat="true" ht="16.5" hidden="false" customHeight="false" outlineLevel="0" collapsed="false">
      <c r="A1286" s="6" t="n">
        <v>364</v>
      </c>
      <c r="B1286" s="4" t="s">
        <v>21</v>
      </c>
      <c r="C1286" s="6" t="n">
        <v>76</v>
      </c>
      <c r="D1286" s="6" t="n">
        <v>0</v>
      </c>
      <c r="E1286" s="6" t="n">
        <v>0</v>
      </c>
      <c r="F1286" s="6" t="n">
        <v>0</v>
      </c>
      <c r="G1286" s="6" t="n">
        <v>0</v>
      </c>
      <c r="H1286" s="6" t="n">
        <v>0</v>
      </c>
      <c r="I1286" s="6" t="n">
        <v>0</v>
      </c>
      <c r="O1286" s="6" t="n">
        <v>6</v>
      </c>
      <c r="Q1286" s="6" t="n">
        <v>0</v>
      </c>
      <c r="R1286" s="6" t="n">
        <f aca="false">IF(O1286="","",IF(O1286&lt;=5,1,IF(O1286&gt;5,0)))</f>
        <v>0</v>
      </c>
      <c r="S1286" s="6" t="str">
        <f aca="false">IF(M1286="","",IF(M1286&lt;=5,1,IF(M1286&gt;5,0)))</f>
        <v/>
      </c>
      <c r="U1286" s="16" t="n">
        <v>2</v>
      </c>
      <c r="V1286" s="6" t="n">
        <v>0</v>
      </c>
      <c r="X1286" s="2" t="n">
        <f aca="false">IF(U1286="","",IF(U1286=0,1,IF(U1286&gt;0,0)))</f>
        <v>0</v>
      </c>
      <c r="Y1286" s="2" t="n">
        <f aca="false">IF(U1286="","",IF(U1286=1,1,IF(OR(U1286&gt;1,U1286=0),0)))</f>
        <v>0</v>
      </c>
      <c r="Z1286" s="2" t="n">
        <f aca="false">IF(U1286="","",IF(U1286&gt;=2,1,IF(U1286&lt;2,0)))</f>
        <v>1</v>
      </c>
      <c r="AA1286" s="6" t="n">
        <v>0</v>
      </c>
    </row>
    <row r="1287" s="6" customFormat="true" ht="16.5" hidden="false" customHeight="false" outlineLevel="0" collapsed="false">
      <c r="A1287" s="6" t="n">
        <v>372</v>
      </c>
      <c r="B1287" s="4" t="s">
        <v>21</v>
      </c>
      <c r="C1287" s="6" t="n">
        <v>76</v>
      </c>
      <c r="D1287" s="6" t="n">
        <v>0</v>
      </c>
      <c r="E1287" s="6" t="n">
        <v>0</v>
      </c>
      <c r="F1287" s="6" t="n">
        <v>0</v>
      </c>
      <c r="G1287" s="6" t="n">
        <v>0</v>
      </c>
      <c r="H1287" s="6" t="n">
        <v>0</v>
      </c>
      <c r="I1287" s="6" t="n">
        <v>0</v>
      </c>
      <c r="O1287" s="6" t="n">
        <v>6</v>
      </c>
      <c r="Q1287" s="6" t="n">
        <v>0</v>
      </c>
      <c r="R1287" s="6" t="n">
        <f aca="false">IF(O1287="","",IF(O1287&lt;=5,1,IF(O1287&gt;5,0)))</f>
        <v>0</v>
      </c>
      <c r="S1287" s="6" t="str">
        <f aca="false">IF(M1287="","",IF(M1287&lt;=5,1,IF(M1287&gt;5,0)))</f>
        <v/>
      </c>
      <c r="U1287" s="16" t="n">
        <v>2</v>
      </c>
      <c r="V1287" s="6" t="n">
        <v>0</v>
      </c>
      <c r="X1287" s="2" t="n">
        <f aca="false">IF(U1287="","",IF(U1287=0,1,IF(U1287&gt;0,0)))</f>
        <v>0</v>
      </c>
      <c r="Y1287" s="2" t="n">
        <f aca="false">IF(U1287="","",IF(U1287=1,1,IF(OR(U1287&gt;1,U1287=0),0)))</f>
        <v>0</v>
      </c>
      <c r="Z1287" s="2" t="n">
        <f aca="false">IF(U1287="","",IF(U1287&gt;=2,1,IF(U1287&lt;2,0)))</f>
        <v>1</v>
      </c>
      <c r="AA1287" s="6" t="n">
        <v>0</v>
      </c>
    </row>
    <row r="1288" s="6" customFormat="true" ht="16.5" hidden="false" customHeight="false" outlineLevel="0" collapsed="false">
      <c r="A1288" s="6" t="n">
        <v>1773</v>
      </c>
      <c r="B1288" s="4" t="s">
        <v>21</v>
      </c>
      <c r="C1288" s="6" t="n">
        <v>76</v>
      </c>
      <c r="D1288" s="6" t="n">
        <v>0</v>
      </c>
      <c r="E1288" s="6" t="n">
        <v>0</v>
      </c>
      <c r="F1288" s="6" t="n">
        <v>0</v>
      </c>
      <c r="G1288" s="6" t="n">
        <v>0</v>
      </c>
      <c r="H1288" s="6" t="n">
        <v>0</v>
      </c>
      <c r="I1288" s="6" t="n">
        <v>0</v>
      </c>
      <c r="O1288" s="6" t="n">
        <v>6</v>
      </c>
      <c r="Q1288" s="6" t="n">
        <v>0</v>
      </c>
      <c r="R1288" s="6" t="n">
        <f aca="false">IF(O1288="","",IF(O1288&lt;=5,1,IF(O1288&gt;5,0)))</f>
        <v>0</v>
      </c>
      <c r="S1288" s="6" t="str">
        <f aca="false">IF(M1288="","",IF(M1288&lt;=5,1,IF(M1288&gt;5,0)))</f>
        <v/>
      </c>
      <c r="U1288" s="16" t="n">
        <v>2</v>
      </c>
      <c r="V1288" s="6" t="n">
        <v>0</v>
      </c>
      <c r="X1288" s="2" t="n">
        <f aca="false">IF(U1288="","",IF(U1288=0,1,IF(U1288&gt;0,0)))</f>
        <v>0</v>
      </c>
      <c r="Y1288" s="2" t="n">
        <f aca="false">IF(U1288="","",IF(U1288=1,1,IF(OR(U1288&gt;1,U1288=0),0)))</f>
        <v>0</v>
      </c>
      <c r="Z1288" s="2" t="n">
        <f aca="false">IF(U1288="","",IF(U1288&gt;=2,1,IF(U1288&lt;2,0)))</f>
        <v>1</v>
      </c>
      <c r="AA1288" s="6" t="n">
        <v>0</v>
      </c>
    </row>
    <row r="1289" s="6" customFormat="true" ht="16.5" hidden="false" customHeight="false" outlineLevel="0" collapsed="false">
      <c r="A1289" s="6" t="n">
        <v>20</v>
      </c>
      <c r="B1289" s="4" t="s">
        <v>21</v>
      </c>
      <c r="C1289" s="6" t="n">
        <v>77</v>
      </c>
      <c r="D1289" s="6" t="n">
        <v>0</v>
      </c>
      <c r="E1289" s="6" t="n">
        <v>1</v>
      </c>
      <c r="F1289" s="6" t="n">
        <v>0</v>
      </c>
      <c r="G1289" s="6" t="n">
        <v>0</v>
      </c>
      <c r="H1289" s="6" t="n">
        <v>1</v>
      </c>
      <c r="I1289" s="6" t="n">
        <v>0</v>
      </c>
      <c r="O1289" s="6" t="n">
        <v>6</v>
      </c>
      <c r="Q1289" s="6" t="n">
        <v>1</v>
      </c>
      <c r="R1289" s="6" t="n">
        <f aca="false">IF(O1289="","",IF(O1289&lt;=5,1,IF(O1289&gt;5,0)))</f>
        <v>0</v>
      </c>
      <c r="S1289" s="6" t="str">
        <f aca="false">IF(M1289="","",IF(M1289&lt;=5,1,IF(M1289&gt;5,0)))</f>
        <v/>
      </c>
      <c r="U1289" s="16" t="n">
        <v>2</v>
      </c>
      <c r="V1289" s="6" t="n">
        <v>0</v>
      </c>
      <c r="X1289" s="2" t="n">
        <f aca="false">IF(U1289="","",IF(U1289=0,1,IF(U1289&gt;0,0)))</f>
        <v>0</v>
      </c>
      <c r="Y1289" s="2" t="n">
        <f aca="false">IF(U1289="","",IF(U1289=1,1,IF(OR(U1289&gt;1,U1289=0),0)))</f>
        <v>0</v>
      </c>
      <c r="Z1289" s="2" t="n">
        <f aca="false">IF(U1289="","",IF(U1289&gt;=2,1,IF(U1289&lt;2,0)))</f>
        <v>1</v>
      </c>
      <c r="AA1289" s="6" t="n">
        <v>0</v>
      </c>
    </row>
    <row r="1290" s="6" customFormat="true" ht="16.5" hidden="false" customHeight="false" outlineLevel="0" collapsed="false">
      <c r="A1290" s="6" t="n">
        <v>568</v>
      </c>
      <c r="B1290" s="4" t="s">
        <v>21</v>
      </c>
      <c r="C1290" s="6" t="n">
        <v>77</v>
      </c>
      <c r="D1290" s="6" t="n">
        <v>0</v>
      </c>
      <c r="E1290" s="6" t="n">
        <v>0</v>
      </c>
      <c r="F1290" s="6" t="n">
        <v>0</v>
      </c>
      <c r="G1290" s="6" t="n">
        <v>1</v>
      </c>
      <c r="H1290" s="6" t="n">
        <v>0</v>
      </c>
      <c r="I1290" s="6" t="n">
        <v>0</v>
      </c>
      <c r="O1290" s="6" t="n">
        <v>6</v>
      </c>
      <c r="Q1290" s="6" t="n">
        <v>0</v>
      </c>
      <c r="R1290" s="6" t="n">
        <f aca="false">IF(O1290="","",IF(O1290&lt;=5,1,IF(O1290&gt;5,0)))</f>
        <v>0</v>
      </c>
      <c r="S1290" s="6" t="str">
        <f aca="false">IF(M1290="","",IF(M1290&lt;=5,1,IF(M1290&gt;5,0)))</f>
        <v/>
      </c>
      <c r="U1290" s="16" t="n">
        <v>2</v>
      </c>
      <c r="V1290" s="6" t="n">
        <v>0</v>
      </c>
      <c r="X1290" s="2" t="n">
        <f aca="false">IF(U1290="","",IF(U1290=0,1,IF(U1290&gt;0,0)))</f>
        <v>0</v>
      </c>
      <c r="Y1290" s="2" t="n">
        <f aca="false">IF(U1290="","",IF(U1290=1,1,IF(OR(U1290&gt;1,U1290=0),0)))</f>
        <v>0</v>
      </c>
      <c r="Z1290" s="2" t="n">
        <f aca="false">IF(U1290="","",IF(U1290&gt;=2,1,IF(U1290&lt;2,0)))</f>
        <v>1</v>
      </c>
      <c r="AA1290" s="6" t="n">
        <v>0</v>
      </c>
    </row>
    <row r="1291" s="6" customFormat="true" ht="16.5" hidden="false" customHeight="false" outlineLevel="0" collapsed="false">
      <c r="A1291" s="6" t="n">
        <v>1752</v>
      </c>
      <c r="B1291" s="4" t="s">
        <v>21</v>
      </c>
      <c r="C1291" s="6" t="n">
        <v>77</v>
      </c>
      <c r="D1291" s="6" t="n">
        <v>0</v>
      </c>
      <c r="E1291" s="6" t="n">
        <v>0</v>
      </c>
      <c r="F1291" s="6" t="n">
        <v>0</v>
      </c>
      <c r="G1291" s="6" t="n">
        <v>0</v>
      </c>
      <c r="H1291" s="6" t="n">
        <v>0</v>
      </c>
      <c r="I1291" s="6" t="n">
        <v>0</v>
      </c>
      <c r="O1291" s="6" t="n">
        <v>6</v>
      </c>
      <c r="Q1291" s="6" t="n">
        <v>0</v>
      </c>
      <c r="R1291" s="6" t="n">
        <f aca="false">IF(O1291="","",IF(O1291&lt;=5,1,IF(O1291&gt;5,0)))</f>
        <v>0</v>
      </c>
      <c r="S1291" s="6" t="str">
        <f aca="false">IF(M1291="","",IF(M1291&lt;=5,1,IF(M1291&gt;5,0)))</f>
        <v/>
      </c>
      <c r="U1291" s="16" t="n">
        <v>2</v>
      </c>
      <c r="V1291" s="6" t="n">
        <v>0</v>
      </c>
      <c r="X1291" s="2" t="n">
        <f aca="false">IF(U1291="","",IF(U1291=0,1,IF(U1291&gt;0,0)))</f>
        <v>0</v>
      </c>
      <c r="Y1291" s="2" t="n">
        <f aca="false">IF(U1291="","",IF(U1291=1,1,IF(OR(U1291&gt;1,U1291=0),0)))</f>
        <v>0</v>
      </c>
      <c r="Z1291" s="2" t="n">
        <f aca="false">IF(U1291="","",IF(U1291&gt;=2,1,IF(U1291&lt;2,0)))</f>
        <v>1</v>
      </c>
      <c r="AA1291" s="6" t="n">
        <v>0</v>
      </c>
    </row>
    <row r="1292" s="6" customFormat="true" ht="16.5" hidden="false" customHeight="false" outlineLevel="0" collapsed="false">
      <c r="A1292" s="6" t="n">
        <v>1799</v>
      </c>
      <c r="B1292" s="4" t="s">
        <v>21</v>
      </c>
      <c r="C1292" s="6" t="n">
        <v>77</v>
      </c>
      <c r="D1292" s="6" t="n">
        <v>0</v>
      </c>
      <c r="E1292" s="6" t="n">
        <v>0</v>
      </c>
      <c r="F1292" s="6" t="n">
        <v>1</v>
      </c>
      <c r="G1292" s="6" t="n">
        <v>0</v>
      </c>
      <c r="H1292" s="6" t="n">
        <v>0</v>
      </c>
      <c r="I1292" s="6" t="n">
        <v>0</v>
      </c>
      <c r="M1292" s="6" t="n">
        <v>18</v>
      </c>
      <c r="O1292" s="6" t="n">
        <v>6</v>
      </c>
      <c r="Q1292" s="6" t="n">
        <v>0</v>
      </c>
      <c r="R1292" s="6" t="n">
        <f aca="false">IF(O1292="","",IF(O1292&lt;=5,1,IF(O1292&gt;5,0)))</f>
        <v>0</v>
      </c>
      <c r="S1292" s="6" t="n">
        <f aca="false">IF(M1292="","",IF(M1292&lt;=5,1,IF(M1292&gt;5,0)))</f>
        <v>0</v>
      </c>
      <c r="U1292" s="16" t="n">
        <v>2</v>
      </c>
      <c r="V1292" s="6" t="n">
        <v>0</v>
      </c>
      <c r="X1292" s="2" t="n">
        <f aca="false">IF(U1292="","",IF(U1292=0,1,IF(U1292&gt;0,0)))</f>
        <v>0</v>
      </c>
      <c r="Y1292" s="2" t="n">
        <f aca="false">IF(U1292="","",IF(U1292=1,1,IF(OR(U1292&gt;1,U1292=0),0)))</f>
        <v>0</v>
      </c>
      <c r="Z1292" s="2" t="n">
        <f aca="false">IF(U1292="","",IF(U1292&gt;=2,1,IF(U1292&lt;2,0)))</f>
        <v>1</v>
      </c>
      <c r="AA1292" s="6" t="n">
        <v>0</v>
      </c>
    </row>
    <row r="1293" s="6" customFormat="true" ht="16.5" hidden="false" customHeight="false" outlineLevel="0" collapsed="false">
      <c r="A1293" s="6" t="n">
        <v>3326</v>
      </c>
      <c r="B1293" s="4" t="s">
        <v>21</v>
      </c>
      <c r="C1293" s="6" t="n">
        <v>77</v>
      </c>
      <c r="D1293" s="6" t="n">
        <v>0</v>
      </c>
      <c r="E1293" s="6" t="n">
        <v>0</v>
      </c>
      <c r="F1293" s="6" t="n">
        <v>1</v>
      </c>
      <c r="G1293" s="6" t="n">
        <v>0</v>
      </c>
      <c r="H1293" s="6" t="n">
        <v>0</v>
      </c>
      <c r="I1293" s="6" t="n">
        <v>0</v>
      </c>
      <c r="M1293" s="6" t="n">
        <v>10</v>
      </c>
      <c r="O1293" s="6" t="n">
        <v>6</v>
      </c>
      <c r="Q1293" s="6" t="n">
        <v>0</v>
      </c>
      <c r="R1293" s="6" t="n">
        <f aca="false">IF(O1293="","",IF(O1293&lt;=5,1,IF(O1293&gt;5,0)))</f>
        <v>0</v>
      </c>
      <c r="S1293" s="6" t="n">
        <f aca="false">IF(M1293="","",IF(M1293&lt;=5,1,IF(M1293&gt;5,0)))</f>
        <v>0</v>
      </c>
      <c r="U1293" s="16" t="n">
        <v>2</v>
      </c>
      <c r="V1293" s="6" t="n">
        <v>0</v>
      </c>
      <c r="X1293" s="2" t="n">
        <f aca="false">IF(U1293="","",IF(U1293=0,1,IF(U1293&gt;0,0)))</f>
        <v>0</v>
      </c>
      <c r="Y1293" s="2" t="n">
        <f aca="false">IF(U1293="","",IF(U1293=1,1,IF(OR(U1293&gt;1,U1293=0),0)))</f>
        <v>0</v>
      </c>
      <c r="Z1293" s="2" t="n">
        <f aca="false">IF(U1293="","",IF(U1293&gt;=2,1,IF(U1293&lt;2,0)))</f>
        <v>1</v>
      </c>
      <c r="AA1293" s="6" t="n">
        <v>0</v>
      </c>
    </row>
    <row r="1294" s="6" customFormat="true" ht="16.5" hidden="false" customHeight="false" outlineLevel="0" collapsed="false">
      <c r="A1294" s="6" t="n">
        <v>690</v>
      </c>
      <c r="B1294" s="4" t="s">
        <v>21</v>
      </c>
      <c r="C1294" s="6" t="n">
        <v>78</v>
      </c>
      <c r="D1294" s="6" t="n">
        <v>0</v>
      </c>
      <c r="E1294" s="6" t="n">
        <v>0</v>
      </c>
      <c r="F1294" s="6" t="n">
        <v>1</v>
      </c>
      <c r="G1294" s="6" t="n">
        <v>1</v>
      </c>
      <c r="H1294" s="6" t="n">
        <v>0</v>
      </c>
      <c r="I1294" s="6" t="n">
        <v>0</v>
      </c>
      <c r="O1294" s="6" t="n">
        <v>2</v>
      </c>
      <c r="Q1294" s="6" t="n">
        <v>0</v>
      </c>
      <c r="R1294" s="6" t="n">
        <f aca="false">IF(O1294="","",IF(O1294&lt;=5,1,IF(O1294&gt;5,0)))</f>
        <v>1</v>
      </c>
      <c r="S1294" s="6" t="str">
        <f aca="false">IF(M1294="","",IF(M1294&lt;=5,1,IF(M1294&gt;5,0)))</f>
        <v/>
      </c>
      <c r="U1294" s="16" t="n">
        <v>2</v>
      </c>
      <c r="V1294" s="6" t="n">
        <v>0</v>
      </c>
      <c r="X1294" s="2" t="n">
        <f aca="false">IF(U1294="","",IF(U1294=0,1,IF(U1294&gt;0,0)))</f>
        <v>0</v>
      </c>
      <c r="Y1294" s="2" t="n">
        <f aca="false">IF(U1294="","",IF(U1294=1,1,IF(OR(U1294&gt;1,U1294=0),0)))</f>
        <v>0</v>
      </c>
      <c r="Z1294" s="2" t="n">
        <f aca="false">IF(U1294="","",IF(U1294&gt;=2,1,IF(U1294&lt;2,0)))</f>
        <v>1</v>
      </c>
      <c r="AA1294" s="6" t="n">
        <v>0</v>
      </c>
    </row>
    <row r="1295" s="6" customFormat="true" ht="16.5" hidden="false" customHeight="false" outlineLevel="0" collapsed="false">
      <c r="A1295" s="6" t="n">
        <v>1723</v>
      </c>
      <c r="B1295" s="4" t="s">
        <v>21</v>
      </c>
      <c r="C1295" s="6" t="n">
        <v>78</v>
      </c>
      <c r="D1295" s="6" t="n">
        <v>0</v>
      </c>
      <c r="E1295" s="6" t="n">
        <v>1</v>
      </c>
      <c r="F1295" s="6" t="n">
        <v>1</v>
      </c>
      <c r="G1295" s="6" t="n">
        <v>0</v>
      </c>
      <c r="H1295" s="6" t="n">
        <v>1</v>
      </c>
      <c r="I1295" s="6" t="n">
        <v>0</v>
      </c>
      <c r="O1295" s="6" t="n">
        <v>2</v>
      </c>
      <c r="Q1295" s="6" t="n">
        <v>1</v>
      </c>
      <c r="R1295" s="6" t="n">
        <f aca="false">IF(O1295="","",IF(O1295&lt;=5,1,IF(O1295&gt;5,0)))</f>
        <v>1</v>
      </c>
      <c r="S1295" s="6" t="str">
        <f aca="false">IF(M1295="","",IF(M1295&lt;=5,1,IF(M1295&gt;5,0)))</f>
        <v/>
      </c>
      <c r="U1295" s="16" t="n">
        <v>2</v>
      </c>
      <c r="V1295" s="6" t="n">
        <v>0</v>
      </c>
      <c r="X1295" s="2" t="n">
        <f aca="false">IF(U1295="","",IF(U1295=0,1,IF(U1295&gt;0,0)))</f>
        <v>0</v>
      </c>
      <c r="Y1295" s="2" t="n">
        <f aca="false">IF(U1295="","",IF(U1295=1,1,IF(OR(U1295&gt;1,U1295=0),0)))</f>
        <v>0</v>
      </c>
      <c r="Z1295" s="2" t="n">
        <f aca="false">IF(U1295="","",IF(U1295&gt;=2,1,IF(U1295&lt;2,0)))</f>
        <v>1</v>
      </c>
      <c r="AA1295" s="6" t="n">
        <v>0</v>
      </c>
    </row>
    <row r="1296" s="6" customFormat="true" ht="16.5" hidden="false" customHeight="false" outlineLevel="0" collapsed="false">
      <c r="A1296" s="6" t="n">
        <v>927</v>
      </c>
      <c r="B1296" s="4" t="s">
        <v>21</v>
      </c>
      <c r="C1296" s="6" t="n">
        <v>79</v>
      </c>
      <c r="D1296" s="6" t="n">
        <v>0</v>
      </c>
      <c r="E1296" s="6" t="n">
        <v>1</v>
      </c>
      <c r="F1296" s="6" t="n">
        <v>1</v>
      </c>
      <c r="G1296" s="6" t="n">
        <v>0</v>
      </c>
      <c r="H1296" s="6" t="n">
        <v>0</v>
      </c>
      <c r="I1296" s="6" t="n">
        <v>0</v>
      </c>
      <c r="O1296" s="6" t="n">
        <v>2</v>
      </c>
      <c r="Q1296" s="6" t="n">
        <v>1</v>
      </c>
      <c r="R1296" s="6" t="n">
        <f aca="false">IF(O1296="","",IF(O1296&lt;=5,1,IF(O1296&gt;5,0)))</f>
        <v>1</v>
      </c>
      <c r="S1296" s="6" t="str">
        <f aca="false">IF(M1296="","",IF(M1296&lt;=5,1,IF(M1296&gt;5,0)))</f>
        <v/>
      </c>
      <c r="U1296" s="16" t="n">
        <v>2</v>
      </c>
      <c r="V1296" s="6" t="n">
        <v>0</v>
      </c>
      <c r="X1296" s="2" t="n">
        <f aca="false">IF(U1296="","",IF(U1296=0,1,IF(U1296&gt;0,0)))</f>
        <v>0</v>
      </c>
      <c r="Y1296" s="2" t="n">
        <f aca="false">IF(U1296="","",IF(U1296=1,1,IF(OR(U1296&gt;1,U1296=0),0)))</f>
        <v>0</v>
      </c>
      <c r="Z1296" s="2" t="n">
        <f aca="false">IF(U1296="","",IF(U1296&gt;=2,1,IF(U1296&lt;2,0)))</f>
        <v>1</v>
      </c>
      <c r="AA1296" s="6" t="n">
        <v>0</v>
      </c>
    </row>
    <row r="1297" s="6" customFormat="true" ht="16.5" hidden="false" customHeight="false" outlineLevel="0" collapsed="false">
      <c r="A1297" s="6" t="n">
        <v>54</v>
      </c>
      <c r="B1297" s="4" t="s">
        <v>21</v>
      </c>
      <c r="C1297" s="6" t="n">
        <v>80</v>
      </c>
      <c r="D1297" s="6" t="n">
        <v>0</v>
      </c>
      <c r="E1297" s="6" t="n">
        <v>1</v>
      </c>
      <c r="F1297" s="6" t="n">
        <v>1</v>
      </c>
      <c r="G1297" s="6" t="n">
        <v>0</v>
      </c>
      <c r="H1297" s="6" t="n">
        <v>0</v>
      </c>
      <c r="I1297" s="6" t="n">
        <v>0</v>
      </c>
      <c r="O1297" s="6" t="n">
        <v>2</v>
      </c>
      <c r="Q1297" s="6" t="n">
        <v>2</v>
      </c>
      <c r="R1297" s="6" t="n">
        <f aca="false">IF(O1297="","",IF(O1297&lt;=5,1,IF(O1297&gt;5,0)))</f>
        <v>1</v>
      </c>
      <c r="S1297" s="6" t="str">
        <f aca="false">IF(M1297="","",IF(M1297&lt;=5,1,IF(M1297&gt;5,0)))</f>
        <v/>
      </c>
      <c r="U1297" s="16" t="n">
        <v>2</v>
      </c>
      <c r="V1297" s="6" t="n">
        <v>0</v>
      </c>
      <c r="X1297" s="2" t="n">
        <f aca="false">IF(U1297="","",IF(U1297=0,1,IF(U1297&gt;0,0)))</f>
        <v>0</v>
      </c>
      <c r="Y1297" s="2" t="n">
        <f aca="false">IF(U1297="","",IF(U1297=1,1,IF(OR(U1297&gt;1,U1297=0),0)))</f>
        <v>0</v>
      </c>
      <c r="Z1297" s="2" t="n">
        <f aca="false">IF(U1297="","",IF(U1297&gt;=2,1,IF(U1297&lt;2,0)))</f>
        <v>1</v>
      </c>
      <c r="AA1297" s="6" t="n">
        <v>0</v>
      </c>
    </row>
    <row r="1298" s="6" customFormat="true" ht="16.5" hidden="false" customHeight="false" outlineLevel="0" collapsed="false">
      <c r="A1298" s="6" t="n">
        <v>173</v>
      </c>
      <c r="B1298" s="4" t="s">
        <v>21</v>
      </c>
      <c r="C1298" s="6" t="n">
        <v>80</v>
      </c>
      <c r="D1298" s="6" t="n">
        <v>0</v>
      </c>
      <c r="E1298" s="6" t="n">
        <v>0</v>
      </c>
      <c r="F1298" s="6" t="n">
        <v>1</v>
      </c>
      <c r="G1298" s="6" t="n">
        <v>0</v>
      </c>
      <c r="H1298" s="6" t="n">
        <v>0</v>
      </c>
      <c r="I1298" s="6" t="n">
        <v>0</v>
      </c>
      <c r="O1298" s="6" t="n">
        <v>7</v>
      </c>
      <c r="Q1298" s="6" t="n">
        <v>0</v>
      </c>
      <c r="R1298" s="6" t="n">
        <f aca="false">IF(O1298="","",IF(O1298&lt;=5,1,IF(O1298&gt;5,0)))</f>
        <v>0</v>
      </c>
      <c r="S1298" s="6" t="str">
        <f aca="false">IF(M1298="","",IF(M1298&lt;=5,1,IF(M1298&gt;5,0)))</f>
        <v/>
      </c>
      <c r="U1298" s="16" t="n">
        <v>2</v>
      </c>
      <c r="V1298" s="6" t="n">
        <v>0</v>
      </c>
      <c r="X1298" s="2" t="n">
        <f aca="false">IF(U1298="","",IF(U1298=0,1,IF(U1298&gt;0,0)))</f>
        <v>0</v>
      </c>
      <c r="Y1298" s="2" t="n">
        <f aca="false">IF(U1298="","",IF(U1298=1,1,IF(OR(U1298&gt;1,U1298=0),0)))</f>
        <v>0</v>
      </c>
      <c r="Z1298" s="2" t="n">
        <f aca="false">IF(U1298="","",IF(U1298&gt;=2,1,IF(U1298&lt;2,0)))</f>
        <v>1</v>
      </c>
      <c r="AA1298" s="6" t="n">
        <v>0</v>
      </c>
    </row>
    <row r="1299" s="6" customFormat="true" ht="16.5" hidden="false" customHeight="false" outlineLevel="0" collapsed="false">
      <c r="A1299" s="6" t="n">
        <v>1748</v>
      </c>
      <c r="B1299" s="4" t="s">
        <v>21</v>
      </c>
      <c r="C1299" s="6" t="n">
        <v>80</v>
      </c>
      <c r="D1299" s="6" t="n">
        <v>0</v>
      </c>
      <c r="E1299" s="6" t="n">
        <v>0</v>
      </c>
      <c r="F1299" s="6" t="n">
        <v>0</v>
      </c>
      <c r="G1299" s="6" t="n">
        <v>0</v>
      </c>
      <c r="H1299" s="6" t="n">
        <v>0</v>
      </c>
      <c r="I1299" s="6" t="n">
        <v>0</v>
      </c>
      <c r="O1299" s="6" t="n">
        <v>6</v>
      </c>
      <c r="Q1299" s="6" t="n">
        <v>1</v>
      </c>
      <c r="R1299" s="6" t="n">
        <f aca="false">IF(O1299="","",IF(O1299&lt;=5,1,IF(O1299&gt;5,0)))</f>
        <v>0</v>
      </c>
      <c r="S1299" s="6" t="str">
        <f aca="false">IF(M1299="","",IF(M1299&lt;=5,1,IF(M1299&gt;5,0)))</f>
        <v/>
      </c>
      <c r="U1299" s="16" t="n">
        <v>2</v>
      </c>
      <c r="V1299" s="6" t="n">
        <v>0</v>
      </c>
      <c r="X1299" s="2" t="n">
        <f aca="false">IF(U1299="","",IF(U1299=0,1,IF(U1299&gt;0,0)))</f>
        <v>0</v>
      </c>
      <c r="Y1299" s="2" t="n">
        <f aca="false">IF(U1299="","",IF(U1299=1,1,IF(OR(U1299&gt;1,U1299=0),0)))</f>
        <v>0</v>
      </c>
      <c r="Z1299" s="2" t="n">
        <f aca="false">IF(U1299="","",IF(U1299&gt;=2,1,IF(U1299&lt;2,0)))</f>
        <v>1</v>
      </c>
      <c r="AA1299" s="6" t="n">
        <v>0</v>
      </c>
    </row>
    <row r="1300" s="6" customFormat="true" ht="16.5" hidden="false" customHeight="false" outlineLevel="0" collapsed="false">
      <c r="A1300" s="6" t="n">
        <v>2856</v>
      </c>
      <c r="B1300" s="4" t="s">
        <v>21</v>
      </c>
      <c r="C1300" s="6" t="n">
        <v>80</v>
      </c>
      <c r="D1300" s="6" t="n">
        <v>0</v>
      </c>
      <c r="E1300" s="6" t="n">
        <v>1</v>
      </c>
      <c r="F1300" s="6" t="n">
        <v>0</v>
      </c>
      <c r="G1300" s="6" t="n">
        <v>0</v>
      </c>
      <c r="H1300" s="6" t="n">
        <v>0</v>
      </c>
      <c r="I1300" s="6" t="n">
        <v>0</v>
      </c>
      <c r="O1300" s="6" t="n">
        <v>6</v>
      </c>
      <c r="Q1300" s="6" t="n">
        <v>2</v>
      </c>
      <c r="R1300" s="6" t="n">
        <f aca="false">IF(O1300="","",IF(O1300&lt;=5,1,IF(O1300&gt;5,0)))</f>
        <v>0</v>
      </c>
      <c r="S1300" s="6" t="str">
        <f aca="false">IF(M1300="","",IF(M1300&lt;=5,1,IF(M1300&gt;5,0)))</f>
        <v/>
      </c>
      <c r="U1300" s="16" t="n">
        <v>2</v>
      </c>
      <c r="V1300" s="6" t="n">
        <v>0</v>
      </c>
      <c r="X1300" s="2" t="n">
        <f aca="false">IF(U1300="","",IF(U1300=0,1,IF(U1300&gt;0,0)))</f>
        <v>0</v>
      </c>
      <c r="Y1300" s="2" t="n">
        <f aca="false">IF(U1300="","",IF(U1300=1,1,IF(OR(U1300&gt;1,U1300=0),0)))</f>
        <v>0</v>
      </c>
      <c r="Z1300" s="2" t="n">
        <f aca="false">IF(U1300="","",IF(U1300&gt;=2,1,IF(U1300&lt;2,0)))</f>
        <v>1</v>
      </c>
      <c r="AA1300" s="6" t="n">
        <v>0</v>
      </c>
    </row>
    <row r="1301" s="6" customFormat="true" ht="16.5" hidden="false" customHeight="false" outlineLevel="0" collapsed="false">
      <c r="A1301" s="6" t="n">
        <v>1786</v>
      </c>
      <c r="B1301" s="4" t="s">
        <v>21</v>
      </c>
      <c r="C1301" s="6" t="n">
        <v>81</v>
      </c>
      <c r="D1301" s="6" t="n">
        <v>0</v>
      </c>
      <c r="E1301" s="6" t="n">
        <v>0</v>
      </c>
      <c r="F1301" s="6" t="n">
        <v>0</v>
      </c>
      <c r="G1301" s="6" t="n">
        <v>0</v>
      </c>
      <c r="H1301" s="6" t="n">
        <v>0</v>
      </c>
      <c r="I1301" s="6" t="n">
        <v>0</v>
      </c>
      <c r="O1301" s="6" t="n">
        <v>6</v>
      </c>
      <c r="Q1301" s="6" t="n">
        <v>0</v>
      </c>
      <c r="R1301" s="6" t="n">
        <f aca="false">IF(O1301="","",IF(O1301&lt;=5,1,IF(O1301&gt;5,0)))</f>
        <v>0</v>
      </c>
      <c r="S1301" s="6" t="str">
        <f aca="false">IF(M1301="","",IF(M1301&lt;=5,1,IF(M1301&gt;5,0)))</f>
        <v/>
      </c>
      <c r="U1301" s="16" t="n">
        <v>2</v>
      </c>
      <c r="V1301" s="6" t="n">
        <v>0</v>
      </c>
      <c r="X1301" s="2" t="n">
        <f aca="false">IF(U1301="","",IF(U1301=0,1,IF(U1301&gt;0,0)))</f>
        <v>0</v>
      </c>
      <c r="Y1301" s="2" t="n">
        <f aca="false">IF(U1301="","",IF(U1301=1,1,IF(OR(U1301&gt;1,U1301=0),0)))</f>
        <v>0</v>
      </c>
      <c r="Z1301" s="2" t="n">
        <f aca="false">IF(U1301="","",IF(U1301&gt;=2,1,IF(U1301&lt;2,0)))</f>
        <v>1</v>
      </c>
      <c r="AA1301" s="6" t="n">
        <v>0</v>
      </c>
    </row>
    <row r="1302" s="6" customFormat="true" ht="16.5" hidden="false" customHeight="false" outlineLevel="0" collapsed="false">
      <c r="A1302" s="6" t="n">
        <v>3399</v>
      </c>
      <c r="B1302" s="4" t="s">
        <v>21</v>
      </c>
      <c r="C1302" s="6" t="n">
        <v>81</v>
      </c>
      <c r="D1302" s="6" t="n">
        <v>0</v>
      </c>
      <c r="E1302" s="6" t="n">
        <v>0</v>
      </c>
      <c r="F1302" s="6" t="n">
        <v>1</v>
      </c>
      <c r="G1302" s="6" t="n">
        <v>0</v>
      </c>
      <c r="H1302" s="6" t="n">
        <v>0</v>
      </c>
      <c r="I1302" s="6" t="n">
        <v>1</v>
      </c>
      <c r="O1302" s="6" t="n">
        <v>6</v>
      </c>
      <c r="Q1302" s="6" t="n">
        <v>0</v>
      </c>
      <c r="R1302" s="6" t="n">
        <f aca="false">IF(O1302="","",IF(O1302&lt;=5,1,IF(O1302&gt;5,0)))</f>
        <v>0</v>
      </c>
      <c r="S1302" s="6" t="str">
        <f aca="false">IF(M1302="","",IF(M1302&lt;=5,1,IF(M1302&gt;5,0)))</f>
        <v/>
      </c>
      <c r="U1302" s="16" t="n">
        <v>2</v>
      </c>
      <c r="V1302" s="6" t="n">
        <v>0</v>
      </c>
      <c r="X1302" s="2" t="n">
        <f aca="false">IF(U1302="","",IF(U1302=0,1,IF(U1302&gt;0,0)))</f>
        <v>0</v>
      </c>
      <c r="Y1302" s="2" t="n">
        <f aca="false">IF(U1302="","",IF(U1302=1,1,IF(OR(U1302&gt;1,U1302=0),0)))</f>
        <v>0</v>
      </c>
      <c r="Z1302" s="2" t="n">
        <f aca="false">IF(U1302="","",IF(U1302&gt;=2,1,IF(U1302&lt;2,0)))</f>
        <v>1</v>
      </c>
      <c r="AA1302" s="6" t="n">
        <v>0</v>
      </c>
    </row>
    <row r="1303" s="6" customFormat="true" ht="16.5" hidden="false" customHeight="false" outlineLevel="0" collapsed="false">
      <c r="A1303" s="6" t="n">
        <v>2558</v>
      </c>
      <c r="B1303" s="4" t="s">
        <v>21</v>
      </c>
      <c r="C1303" s="6" t="n">
        <v>82</v>
      </c>
      <c r="D1303" s="6" t="n">
        <v>0</v>
      </c>
      <c r="E1303" s="6" t="n">
        <v>1</v>
      </c>
      <c r="F1303" s="6" t="n">
        <v>0</v>
      </c>
      <c r="G1303" s="6" t="n">
        <v>0</v>
      </c>
      <c r="H1303" s="6" t="n">
        <v>0</v>
      </c>
      <c r="I1303" s="6" t="n">
        <v>0</v>
      </c>
      <c r="O1303" s="6" t="n">
        <v>4</v>
      </c>
      <c r="Q1303" s="6" t="n">
        <v>2</v>
      </c>
      <c r="R1303" s="6" t="n">
        <f aca="false">IF(O1303="","",IF(O1303&lt;=5,1,IF(O1303&gt;5,0)))</f>
        <v>1</v>
      </c>
      <c r="S1303" s="6" t="str">
        <f aca="false">IF(M1303="","",IF(M1303&lt;=5,1,IF(M1303&gt;5,0)))</f>
        <v/>
      </c>
      <c r="U1303" s="16" t="n">
        <v>2</v>
      </c>
      <c r="V1303" s="6" t="n">
        <v>0</v>
      </c>
      <c r="X1303" s="2" t="n">
        <f aca="false">IF(U1303="","",IF(U1303=0,1,IF(U1303&gt;0,0)))</f>
        <v>0</v>
      </c>
      <c r="Y1303" s="2" t="n">
        <f aca="false">IF(U1303="","",IF(U1303=1,1,IF(OR(U1303&gt;1,U1303=0),0)))</f>
        <v>0</v>
      </c>
      <c r="Z1303" s="2" t="n">
        <f aca="false">IF(U1303="","",IF(U1303&gt;=2,1,IF(U1303&lt;2,0)))</f>
        <v>1</v>
      </c>
      <c r="AA1303" s="6" t="n">
        <v>0</v>
      </c>
    </row>
    <row r="1304" s="6" customFormat="true" ht="16.5" hidden="false" customHeight="false" outlineLevel="0" collapsed="false">
      <c r="A1304" s="6" t="n">
        <v>772</v>
      </c>
      <c r="B1304" s="4" t="s">
        <v>21</v>
      </c>
      <c r="C1304" s="6" t="n">
        <v>87</v>
      </c>
      <c r="D1304" s="6" t="n">
        <v>1</v>
      </c>
      <c r="E1304" s="6" t="n">
        <v>0</v>
      </c>
      <c r="F1304" s="6" t="n">
        <v>0</v>
      </c>
      <c r="G1304" s="6" t="n">
        <v>0</v>
      </c>
      <c r="H1304" s="6" t="n">
        <v>0</v>
      </c>
      <c r="I1304" s="6" t="n">
        <v>0</v>
      </c>
      <c r="O1304" s="6" t="n">
        <v>2</v>
      </c>
      <c r="Q1304" s="6" t="n">
        <v>2</v>
      </c>
      <c r="R1304" s="6" t="n">
        <f aca="false">IF(O1304="","",IF(O1304&lt;=5,1,IF(O1304&gt;5,0)))</f>
        <v>1</v>
      </c>
      <c r="S1304" s="6" t="str">
        <f aca="false">IF(M1304="","",IF(M1304&lt;=5,1,IF(M1304&gt;5,0)))</f>
        <v/>
      </c>
      <c r="U1304" s="16" t="n">
        <v>2</v>
      </c>
      <c r="V1304" s="6" t="n">
        <v>0</v>
      </c>
      <c r="X1304" s="2" t="n">
        <f aca="false">IF(U1304="","",IF(U1304=0,1,IF(U1304&gt;0,0)))</f>
        <v>0</v>
      </c>
      <c r="Y1304" s="2" t="n">
        <f aca="false">IF(U1304="","",IF(U1304=1,1,IF(OR(U1304&gt;1,U1304=0),0)))</f>
        <v>0</v>
      </c>
      <c r="Z1304" s="2" t="n">
        <f aca="false">IF(U1304="","",IF(U1304&gt;=2,1,IF(U1304&lt;2,0)))</f>
        <v>1</v>
      </c>
      <c r="AA1304" s="6" t="n">
        <v>0</v>
      </c>
    </row>
    <row r="1305" s="6" customFormat="true" ht="16.5" hidden="false" customHeight="false" outlineLevel="0" collapsed="false">
      <c r="A1305" s="6" t="n">
        <v>2255</v>
      </c>
      <c r="B1305" s="4" t="s">
        <v>21</v>
      </c>
      <c r="C1305" s="6" t="n">
        <v>88</v>
      </c>
      <c r="D1305" s="6" t="n">
        <v>1</v>
      </c>
      <c r="E1305" s="6" t="n">
        <v>0</v>
      </c>
      <c r="F1305" s="6" t="n">
        <v>0</v>
      </c>
      <c r="G1305" s="6" t="n">
        <v>0</v>
      </c>
      <c r="H1305" s="6" t="n">
        <v>0</v>
      </c>
      <c r="I1305" s="6" t="n">
        <v>0</v>
      </c>
      <c r="O1305" s="6" t="n">
        <v>3</v>
      </c>
      <c r="Q1305" s="6" t="n">
        <v>0</v>
      </c>
      <c r="R1305" s="6" t="n">
        <f aca="false">IF(O1305="","",IF(O1305&lt;=5,1,IF(O1305&gt;5,0)))</f>
        <v>1</v>
      </c>
      <c r="S1305" s="6" t="str">
        <f aca="false">IF(M1305="","",IF(M1305&lt;=5,1,IF(M1305&gt;5,0)))</f>
        <v/>
      </c>
      <c r="U1305" s="16" t="n">
        <v>2</v>
      </c>
      <c r="V1305" s="6" t="n">
        <v>0</v>
      </c>
      <c r="X1305" s="2" t="n">
        <f aca="false">IF(U1305="","",IF(U1305=0,1,IF(U1305&gt;0,0)))</f>
        <v>0</v>
      </c>
      <c r="Y1305" s="2" t="n">
        <f aca="false">IF(U1305="","",IF(U1305=1,1,IF(OR(U1305&gt;1,U1305=0),0)))</f>
        <v>0</v>
      </c>
      <c r="Z1305" s="2" t="n">
        <f aca="false">IF(U1305="","",IF(U1305&gt;=2,1,IF(U1305&lt;2,0)))</f>
        <v>1</v>
      </c>
      <c r="AA1305" s="6" t="n">
        <v>0</v>
      </c>
    </row>
    <row r="1306" s="6" customFormat="true" ht="16.5" hidden="false" customHeight="false" outlineLevel="0" collapsed="false">
      <c r="A1306" s="6" t="n">
        <v>1625</v>
      </c>
      <c r="B1306" s="4" t="s">
        <v>21</v>
      </c>
      <c r="C1306" s="6" t="n">
        <v>55</v>
      </c>
      <c r="D1306" s="6" t="n">
        <v>1</v>
      </c>
      <c r="E1306" s="6" t="n">
        <v>0</v>
      </c>
      <c r="F1306" s="6" t="n">
        <v>0</v>
      </c>
      <c r="G1306" s="6" t="n">
        <v>0</v>
      </c>
      <c r="H1306" s="6" t="n">
        <v>0</v>
      </c>
      <c r="I1306" s="6" t="n">
        <v>0</v>
      </c>
      <c r="O1306" s="6" t="n">
        <v>3</v>
      </c>
      <c r="Q1306" s="6" t="n">
        <v>0</v>
      </c>
      <c r="R1306" s="6" t="n">
        <f aca="false">IF(O1306="","",IF(O1306&lt;=5,1,IF(O1306&gt;5,0)))</f>
        <v>1</v>
      </c>
      <c r="S1306" s="6" t="str">
        <f aca="false">IF(M1306="","",IF(M1306&lt;=5,1,IF(M1306&gt;5,0)))</f>
        <v/>
      </c>
      <c r="U1306" s="16" t="n">
        <v>2</v>
      </c>
      <c r="V1306" s="6" t="n">
        <v>0</v>
      </c>
      <c r="X1306" s="2" t="n">
        <f aca="false">IF(U1306="","",IF(U1306=0,1,IF(U1306&gt;0,0)))</f>
        <v>0</v>
      </c>
      <c r="Y1306" s="2" t="n">
        <f aca="false">IF(U1306="","",IF(U1306=1,1,IF(OR(U1306&gt;1,U1306=0),0)))</f>
        <v>0</v>
      </c>
      <c r="Z1306" s="2" t="n">
        <f aca="false">IF(U1306="","",IF(U1306&gt;=2,1,IF(U1306&lt;2,0)))</f>
        <v>1</v>
      </c>
      <c r="AA1306" s="6" t="n">
        <v>0</v>
      </c>
    </row>
    <row r="1307" s="6" customFormat="true" ht="16.5" hidden="false" customHeight="false" outlineLevel="0" collapsed="false">
      <c r="A1307" s="6" t="n">
        <v>3327</v>
      </c>
      <c r="B1307" s="4" t="s">
        <v>21</v>
      </c>
      <c r="C1307" s="6" t="n">
        <v>72</v>
      </c>
      <c r="D1307" s="6" t="n">
        <v>0</v>
      </c>
      <c r="E1307" s="6" t="n">
        <v>0</v>
      </c>
      <c r="F1307" s="6" t="n">
        <v>0</v>
      </c>
      <c r="G1307" s="6" t="n">
        <v>0</v>
      </c>
      <c r="H1307" s="6" t="n">
        <v>0</v>
      </c>
      <c r="I1307" s="6" t="n">
        <v>0</v>
      </c>
      <c r="O1307" s="6" t="n">
        <v>3</v>
      </c>
      <c r="Q1307" s="6" t="n">
        <v>1</v>
      </c>
      <c r="R1307" s="6" t="n">
        <f aca="false">IF(O1307="","",IF(O1307&lt;=5,1,IF(O1307&gt;5,0)))</f>
        <v>1</v>
      </c>
      <c r="S1307" s="6" t="str">
        <f aca="false">IF(M1307="","",IF(M1307&lt;=5,1,IF(M1307&gt;5,0)))</f>
        <v/>
      </c>
      <c r="U1307" s="16" t="n">
        <v>2</v>
      </c>
      <c r="V1307" s="6" t="n">
        <v>0</v>
      </c>
      <c r="X1307" s="2" t="n">
        <f aca="false">IF(U1307="","",IF(U1307=0,1,IF(U1307&gt;0,0)))</f>
        <v>0</v>
      </c>
      <c r="Y1307" s="2" t="n">
        <f aca="false">IF(U1307="","",IF(U1307=1,1,IF(OR(U1307&gt;1,U1307=0),0)))</f>
        <v>0</v>
      </c>
      <c r="Z1307" s="2" t="n">
        <f aca="false">IF(U1307="","",IF(U1307&gt;=2,1,IF(U1307&lt;2,0)))</f>
        <v>1</v>
      </c>
      <c r="AA1307" s="6" t="n">
        <v>0</v>
      </c>
    </row>
    <row r="1308" s="6" customFormat="true" ht="16.5" hidden="false" customHeight="false" outlineLevel="0" collapsed="false">
      <c r="A1308" s="6" t="n">
        <v>2275</v>
      </c>
      <c r="B1308" s="4" t="s">
        <v>21</v>
      </c>
      <c r="C1308" s="6" t="n">
        <v>77</v>
      </c>
      <c r="D1308" s="6" t="n">
        <v>0</v>
      </c>
      <c r="E1308" s="6" t="n">
        <v>0</v>
      </c>
      <c r="F1308" s="6" t="n">
        <v>1</v>
      </c>
      <c r="G1308" s="6" t="n">
        <v>0</v>
      </c>
      <c r="H1308" s="6" t="n">
        <v>0</v>
      </c>
      <c r="I1308" s="6" t="n">
        <v>0</v>
      </c>
      <c r="M1308" s="6" t="n">
        <v>2</v>
      </c>
      <c r="O1308" s="6" t="n">
        <v>2</v>
      </c>
      <c r="Q1308" s="6" t="n">
        <v>2</v>
      </c>
      <c r="R1308" s="6" t="n">
        <f aca="false">IF(O1308="","",IF(O1308&lt;=5,1,IF(O1308&gt;5,0)))</f>
        <v>1</v>
      </c>
      <c r="S1308" s="6" t="n">
        <f aca="false">IF(M1308="","",IF(M1308&lt;=5,1,IF(M1308&gt;5,0)))</f>
        <v>1</v>
      </c>
      <c r="U1308" s="16" t="n">
        <v>2</v>
      </c>
      <c r="V1308" s="6" t="n">
        <v>0</v>
      </c>
      <c r="X1308" s="2" t="n">
        <f aca="false">IF(U1308="","",IF(U1308=0,1,IF(U1308&gt;0,0)))</f>
        <v>0</v>
      </c>
      <c r="Y1308" s="2" t="n">
        <f aca="false">IF(U1308="","",IF(U1308=1,1,IF(OR(U1308&gt;1,U1308=0),0)))</f>
        <v>0</v>
      </c>
      <c r="Z1308" s="2" t="n">
        <f aca="false">IF(U1308="","",IF(U1308&gt;=2,1,IF(U1308&lt;2,0)))</f>
        <v>1</v>
      </c>
      <c r="AA1308" s="6" t="n">
        <v>0</v>
      </c>
    </row>
    <row r="1309" s="6" customFormat="true" ht="16.5" hidden="false" customHeight="false" outlineLevel="0" collapsed="false">
      <c r="A1309" s="6" t="n">
        <v>2572</v>
      </c>
      <c r="B1309" s="4" t="s">
        <v>21</v>
      </c>
      <c r="C1309" s="6" t="n">
        <v>77</v>
      </c>
      <c r="D1309" s="6" t="n">
        <v>0</v>
      </c>
      <c r="E1309" s="6" t="n">
        <v>0</v>
      </c>
      <c r="F1309" s="6" t="n">
        <v>0</v>
      </c>
      <c r="G1309" s="6" t="n">
        <v>0</v>
      </c>
      <c r="H1309" s="6" t="n">
        <v>0</v>
      </c>
      <c r="I1309" s="6" t="n">
        <v>0</v>
      </c>
      <c r="O1309" s="6" t="n">
        <v>2</v>
      </c>
      <c r="Q1309" s="6" t="n">
        <v>2</v>
      </c>
      <c r="R1309" s="6" t="n">
        <f aca="false">IF(O1309="","",IF(O1309&lt;=5,1,IF(O1309&gt;5,0)))</f>
        <v>1</v>
      </c>
      <c r="S1309" s="6" t="str">
        <f aca="false">IF(M1309="","",IF(M1309&lt;=5,1,IF(M1309&gt;5,0)))</f>
        <v/>
      </c>
      <c r="U1309" s="16" t="n">
        <v>2</v>
      </c>
      <c r="V1309" s="6" t="n">
        <v>0</v>
      </c>
      <c r="X1309" s="2" t="n">
        <f aca="false">IF(U1309="","",IF(U1309=0,1,IF(U1309&gt;0,0)))</f>
        <v>0</v>
      </c>
      <c r="Y1309" s="2" t="n">
        <f aca="false">IF(U1309="","",IF(U1309=1,1,IF(OR(U1309&gt;1,U1309=0),0)))</f>
        <v>0</v>
      </c>
      <c r="Z1309" s="2" t="n">
        <f aca="false">IF(U1309="","",IF(U1309&gt;=2,1,IF(U1309&lt;2,0)))</f>
        <v>1</v>
      </c>
      <c r="AA1309" s="6" t="n">
        <v>0</v>
      </c>
    </row>
    <row r="1310" s="6" customFormat="true" ht="16.5" hidden="false" customHeight="false" outlineLevel="0" collapsed="false">
      <c r="A1310" s="6" t="n">
        <v>2390</v>
      </c>
      <c r="B1310" s="4" t="s">
        <v>21</v>
      </c>
      <c r="C1310" s="6" t="n">
        <v>78</v>
      </c>
      <c r="D1310" s="6" t="n">
        <v>0</v>
      </c>
      <c r="E1310" s="6" t="n">
        <v>1</v>
      </c>
      <c r="F1310" s="6" t="n">
        <v>1</v>
      </c>
      <c r="G1310" s="6" t="n">
        <v>0</v>
      </c>
      <c r="H1310" s="6" t="n">
        <v>0</v>
      </c>
      <c r="I1310" s="6" t="n">
        <v>1</v>
      </c>
      <c r="O1310" s="6" t="n">
        <v>3</v>
      </c>
      <c r="Q1310" s="6" t="n">
        <v>0</v>
      </c>
      <c r="R1310" s="6" t="n">
        <f aca="false">IF(O1310="","",IF(O1310&lt;=5,1,IF(O1310&gt;5,0)))</f>
        <v>1</v>
      </c>
      <c r="S1310" s="6" t="str">
        <f aca="false">IF(M1310="","",IF(M1310&lt;=5,1,IF(M1310&gt;5,0)))</f>
        <v/>
      </c>
      <c r="U1310" s="16" t="n">
        <v>2</v>
      </c>
      <c r="V1310" s="6" t="n">
        <v>0</v>
      </c>
      <c r="X1310" s="2" t="n">
        <f aca="false">IF(U1310="","",IF(U1310=0,1,IF(U1310&gt;0,0)))</f>
        <v>0</v>
      </c>
      <c r="Y1310" s="2" t="n">
        <f aca="false">IF(U1310="","",IF(U1310=1,1,IF(OR(U1310&gt;1,U1310=0),0)))</f>
        <v>0</v>
      </c>
      <c r="Z1310" s="2" t="n">
        <f aca="false">IF(U1310="","",IF(U1310&gt;=2,1,IF(U1310&lt;2,0)))</f>
        <v>1</v>
      </c>
      <c r="AA1310" s="6" t="n">
        <v>0</v>
      </c>
    </row>
    <row r="1311" s="6" customFormat="true" ht="16.5" hidden="false" customHeight="false" outlineLevel="0" collapsed="false">
      <c r="A1311" s="6" t="n">
        <v>1480</v>
      </c>
      <c r="B1311" s="4" t="s">
        <v>21</v>
      </c>
      <c r="C1311" s="6" t="n">
        <v>80</v>
      </c>
      <c r="D1311" s="6" t="n">
        <v>0</v>
      </c>
      <c r="E1311" s="6" t="n">
        <v>0</v>
      </c>
      <c r="F1311" s="6" t="n">
        <v>0</v>
      </c>
      <c r="G1311" s="6" t="n">
        <v>0</v>
      </c>
      <c r="H1311" s="6" t="n">
        <v>0</v>
      </c>
      <c r="I1311" s="6" t="n">
        <v>1</v>
      </c>
      <c r="O1311" s="6" t="n">
        <v>3</v>
      </c>
      <c r="Q1311" s="6" t="n">
        <v>1</v>
      </c>
      <c r="R1311" s="6" t="n">
        <f aca="false">IF(O1311="","",IF(O1311&lt;=5,1,IF(O1311&gt;5,0)))</f>
        <v>1</v>
      </c>
      <c r="S1311" s="6" t="str">
        <f aca="false">IF(M1311="","",IF(M1311&lt;=5,1,IF(M1311&gt;5,0)))</f>
        <v/>
      </c>
      <c r="U1311" s="16" t="n">
        <v>2</v>
      </c>
      <c r="V1311" s="6" t="n">
        <v>0</v>
      </c>
      <c r="X1311" s="2" t="n">
        <f aca="false">IF(U1311="","",IF(U1311=0,1,IF(U1311&gt;0,0)))</f>
        <v>0</v>
      </c>
      <c r="Y1311" s="2" t="n">
        <f aca="false">IF(U1311="","",IF(U1311=1,1,IF(OR(U1311&gt;1,U1311=0),0)))</f>
        <v>0</v>
      </c>
      <c r="Z1311" s="2" t="n">
        <f aca="false">IF(U1311="","",IF(U1311&gt;=2,1,IF(U1311&lt;2,0)))</f>
        <v>1</v>
      </c>
      <c r="AA1311" s="6" t="n">
        <v>0</v>
      </c>
    </row>
    <row r="1312" s="6" customFormat="true" ht="16.5" hidden="false" customHeight="false" outlineLevel="0" collapsed="false">
      <c r="A1312" s="6" t="n">
        <v>3101</v>
      </c>
      <c r="B1312" s="4" t="s">
        <v>21</v>
      </c>
      <c r="C1312" s="6" t="n">
        <v>81</v>
      </c>
      <c r="D1312" s="6" t="n">
        <v>0</v>
      </c>
      <c r="E1312" s="6" t="n">
        <v>1</v>
      </c>
      <c r="F1312" s="6" t="n">
        <v>1</v>
      </c>
      <c r="G1312" s="6" t="n">
        <v>0</v>
      </c>
      <c r="H1312" s="6" t="n">
        <v>0</v>
      </c>
      <c r="I1312" s="6" t="n">
        <v>1</v>
      </c>
      <c r="O1312" s="6" t="n">
        <v>1</v>
      </c>
      <c r="Q1312" s="6" t="n">
        <v>2</v>
      </c>
      <c r="R1312" s="6" t="n">
        <f aca="false">IF(O1312="","",IF(O1312&lt;=5,1,IF(O1312&gt;5,0)))</f>
        <v>1</v>
      </c>
      <c r="S1312" s="6" t="str">
        <f aca="false">IF(M1312="","",IF(M1312&lt;=5,1,IF(M1312&gt;5,0)))</f>
        <v/>
      </c>
      <c r="U1312" s="16" t="n">
        <v>2</v>
      </c>
      <c r="V1312" s="6" t="n">
        <v>0</v>
      </c>
      <c r="X1312" s="2" t="n">
        <f aca="false">IF(U1312="","",IF(U1312=0,1,IF(U1312&gt;0,0)))</f>
        <v>0</v>
      </c>
      <c r="Y1312" s="2" t="n">
        <f aca="false">IF(U1312="","",IF(U1312=1,1,IF(OR(U1312&gt;1,U1312=0),0)))</f>
        <v>0</v>
      </c>
      <c r="Z1312" s="2" t="n">
        <f aca="false">IF(U1312="","",IF(U1312&gt;=2,1,IF(U1312&lt;2,0)))</f>
        <v>1</v>
      </c>
      <c r="AA1312" s="6" t="n">
        <v>0</v>
      </c>
    </row>
    <row r="1313" s="6" customFormat="true" ht="16.5" hidden="false" customHeight="false" outlineLevel="0" collapsed="false">
      <c r="A1313" s="6" t="n">
        <v>1345</v>
      </c>
      <c r="B1313" s="4" t="s">
        <v>21</v>
      </c>
      <c r="C1313" s="6" t="n">
        <v>82</v>
      </c>
      <c r="D1313" s="6" t="n">
        <v>0</v>
      </c>
      <c r="E1313" s="6" t="n">
        <v>0</v>
      </c>
      <c r="F1313" s="6" t="n">
        <v>0</v>
      </c>
      <c r="G1313" s="6" t="n">
        <v>1</v>
      </c>
      <c r="H1313" s="6" t="n">
        <v>0</v>
      </c>
      <c r="I1313" s="6" t="n">
        <v>0</v>
      </c>
      <c r="O1313" s="6" t="n">
        <v>3</v>
      </c>
      <c r="Q1313" s="6" t="n">
        <v>1</v>
      </c>
      <c r="R1313" s="6" t="n">
        <f aca="false">IF(O1313="","",IF(O1313&lt;=5,1,IF(O1313&gt;5,0)))</f>
        <v>1</v>
      </c>
      <c r="S1313" s="6" t="str">
        <f aca="false">IF(M1313="","",IF(M1313&lt;=5,1,IF(M1313&gt;5,0)))</f>
        <v/>
      </c>
      <c r="U1313" s="16" t="n">
        <v>2</v>
      </c>
      <c r="V1313" s="6" t="n">
        <v>0</v>
      </c>
      <c r="X1313" s="2" t="n">
        <f aca="false">IF(U1313="","",IF(U1313=0,1,IF(U1313&gt;0,0)))</f>
        <v>0</v>
      </c>
      <c r="Y1313" s="2" t="n">
        <f aca="false">IF(U1313="","",IF(U1313=1,1,IF(OR(U1313&gt;1,U1313=0),0)))</f>
        <v>0</v>
      </c>
      <c r="Z1313" s="2" t="n">
        <f aca="false">IF(U1313="","",IF(U1313&gt;=2,1,IF(U1313&lt;2,0)))</f>
        <v>1</v>
      </c>
      <c r="AA1313" s="6" t="n">
        <v>0</v>
      </c>
    </row>
    <row r="1314" s="6" customFormat="true" ht="16.5" hidden="false" customHeight="false" outlineLevel="0" collapsed="false">
      <c r="A1314" s="6" t="n">
        <v>1746</v>
      </c>
      <c r="B1314" s="4" t="s">
        <v>21</v>
      </c>
      <c r="C1314" s="6" t="n">
        <v>82</v>
      </c>
      <c r="D1314" s="6" t="n">
        <v>1</v>
      </c>
      <c r="E1314" s="6" t="n">
        <v>0</v>
      </c>
      <c r="F1314" s="6" t="n">
        <v>1</v>
      </c>
      <c r="G1314" s="6" t="n">
        <v>0</v>
      </c>
      <c r="H1314" s="6" t="n">
        <v>0</v>
      </c>
      <c r="I1314" s="6" t="n">
        <v>0</v>
      </c>
      <c r="M1314" s="6" t="n">
        <v>8</v>
      </c>
      <c r="O1314" s="6" t="n">
        <v>6</v>
      </c>
      <c r="Q1314" s="6" t="n">
        <v>0</v>
      </c>
      <c r="R1314" s="6" t="n">
        <f aca="false">IF(O1314="","",IF(O1314&lt;=5,1,IF(O1314&gt;5,0)))</f>
        <v>0</v>
      </c>
      <c r="S1314" s="6" t="n">
        <f aca="false">IF(M1314="","",IF(M1314&lt;=5,1,IF(M1314&gt;5,0)))</f>
        <v>0</v>
      </c>
      <c r="U1314" s="16" t="n">
        <v>2</v>
      </c>
      <c r="V1314" s="6" t="n">
        <v>0</v>
      </c>
      <c r="X1314" s="2" t="n">
        <f aca="false">IF(U1314="","",IF(U1314=0,1,IF(U1314&gt;0,0)))</f>
        <v>0</v>
      </c>
      <c r="Y1314" s="2" t="n">
        <f aca="false">IF(U1314="","",IF(U1314=1,1,IF(OR(U1314&gt;1,U1314=0),0)))</f>
        <v>0</v>
      </c>
      <c r="Z1314" s="2" t="n">
        <f aca="false">IF(U1314="","",IF(U1314&gt;=2,1,IF(U1314&lt;2,0)))</f>
        <v>1</v>
      </c>
      <c r="AA1314" s="6" t="n">
        <v>0</v>
      </c>
    </row>
    <row r="1315" s="6" customFormat="true" ht="16.5" hidden="false" customHeight="false" outlineLevel="0" collapsed="false">
      <c r="A1315" s="6" t="n">
        <v>1654</v>
      </c>
      <c r="B1315" s="4" t="s">
        <v>21</v>
      </c>
      <c r="C1315" s="6" t="n">
        <v>83</v>
      </c>
      <c r="D1315" s="6" t="n">
        <v>0</v>
      </c>
      <c r="E1315" s="6" t="n">
        <v>0</v>
      </c>
      <c r="F1315" s="6" t="n">
        <v>0</v>
      </c>
      <c r="G1315" s="6" t="n">
        <v>0</v>
      </c>
      <c r="H1315" s="6" t="n">
        <v>1</v>
      </c>
      <c r="I1315" s="6" t="n">
        <v>0</v>
      </c>
      <c r="O1315" s="6" t="n">
        <v>6</v>
      </c>
      <c r="Q1315" s="6" t="n">
        <v>2</v>
      </c>
      <c r="R1315" s="6" t="n">
        <f aca="false">IF(O1315="","",IF(O1315&lt;=5,1,IF(O1315&gt;5,0)))</f>
        <v>0</v>
      </c>
      <c r="S1315" s="6" t="str">
        <f aca="false">IF(M1315="","",IF(M1315&lt;=5,1,IF(M1315&gt;5,0)))</f>
        <v/>
      </c>
      <c r="U1315" s="16" t="n">
        <v>2</v>
      </c>
      <c r="V1315" s="6" t="n">
        <v>0</v>
      </c>
      <c r="X1315" s="2" t="n">
        <f aca="false">IF(U1315="","",IF(U1315=0,1,IF(U1315&gt;0,0)))</f>
        <v>0</v>
      </c>
      <c r="Y1315" s="2" t="n">
        <f aca="false">IF(U1315="","",IF(U1315=1,1,IF(OR(U1315&gt;1,U1315=0),0)))</f>
        <v>0</v>
      </c>
      <c r="Z1315" s="2" t="n">
        <f aca="false">IF(U1315="","",IF(U1315&gt;=2,1,IF(U1315&lt;2,0)))</f>
        <v>1</v>
      </c>
      <c r="AA1315" s="6" t="n">
        <v>0</v>
      </c>
    </row>
    <row r="1316" s="6" customFormat="true" ht="16.5" hidden="false" customHeight="false" outlineLevel="0" collapsed="false">
      <c r="A1316" s="6" t="n">
        <v>2187</v>
      </c>
      <c r="B1316" s="4" t="s">
        <v>21</v>
      </c>
      <c r="C1316" s="6" t="n">
        <v>93</v>
      </c>
      <c r="D1316" s="6" t="n">
        <v>0</v>
      </c>
      <c r="E1316" s="6" t="n">
        <v>0</v>
      </c>
      <c r="F1316" s="6" t="n">
        <v>0</v>
      </c>
      <c r="G1316" s="6" t="n">
        <v>0</v>
      </c>
      <c r="H1316" s="6" t="n">
        <v>0</v>
      </c>
      <c r="I1316" s="6" t="n">
        <v>0</v>
      </c>
      <c r="M1316" s="6" t="n">
        <v>2</v>
      </c>
      <c r="O1316" s="6" t="n">
        <v>6</v>
      </c>
      <c r="Q1316" s="6" t="n">
        <v>2</v>
      </c>
      <c r="R1316" s="6" t="n">
        <f aca="false">IF(O1316="","",IF(O1316&lt;=5,1,IF(O1316&gt;5,0)))</f>
        <v>0</v>
      </c>
      <c r="S1316" s="6" t="n">
        <f aca="false">IF(M1316="","",IF(M1316&lt;=5,1,IF(M1316&gt;5,0)))</f>
        <v>1</v>
      </c>
      <c r="U1316" s="16" t="n">
        <v>2</v>
      </c>
      <c r="V1316" s="6" t="n">
        <v>0</v>
      </c>
      <c r="X1316" s="2" t="n">
        <f aca="false">IF(U1316="","",IF(U1316=0,1,IF(U1316&gt;0,0)))</f>
        <v>0</v>
      </c>
      <c r="Y1316" s="2" t="n">
        <f aca="false">IF(U1316="","",IF(U1316=1,1,IF(OR(U1316&gt;1,U1316=0),0)))</f>
        <v>0</v>
      </c>
      <c r="Z1316" s="2" t="n">
        <f aca="false">IF(U1316="","",IF(U1316&gt;=2,1,IF(U1316&lt;2,0)))</f>
        <v>1</v>
      </c>
      <c r="AA1316" s="6" t="n">
        <v>0</v>
      </c>
    </row>
    <row r="1317" s="6" customFormat="true" ht="16.5" hidden="false" customHeight="false" outlineLevel="0" collapsed="false">
      <c r="A1317" s="6" t="n">
        <v>3220</v>
      </c>
      <c r="B1317" s="4" t="s">
        <v>21</v>
      </c>
      <c r="C1317" s="6" t="n">
        <v>93</v>
      </c>
      <c r="D1317" s="6" t="n">
        <v>0</v>
      </c>
      <c r="E1317" s="6" t="n">
        <v>0</v>
      </c>
      <c r="F1317" s="6" t="n">
        <v>1</v>
      </c>
      <c r="G1317" s="6" t="n">
        <v>0</v>
      </c>
      <c r="H1317" s="6" t="n">
        <v>0</v>
      </c>
      <c r="I1317" s="6" t="n">
        <v>0</v>
      </c>
      <c r="O1317" s="6" t="n">
        <v>3</v>
      </c>
      <c r="Q1317" s="6" t="n">
        <v>0</v>
      </c>
      <c r="R1317" s="6" t="n">
        <f aca="false">IF(O1317="","",IF(O1317&lt;=5,1,IF(O1317&gt;5,0)))</f>
        <v>1</v>
      </c>
      <c r="S1317" s="6" t="str">
        <f aca="false">IF(M1317="","",IF(M1317&lt;=5,1,IF(M1317&gt;5,0)))</f>
        <v/>
      </c>
      <c r="U1317" s="16" t="n">
        <v>2</v>
      </c>
      <c r="V1317" s="6" t="n">
        <v>0</v>
      </c>
      <c r="X1317" s="2" t="n">
        <f aca="false">IF(U1317="","",IF(U1317=0,1,IF(U1317&gt;0,0)))</f>
        <v>0</v>
      </c>
      <c r="Y1317" s="2" t="n">
        <f aca="false">IF(U1317="","",IF(U1317=1,1,IF(OR(U1317&gt;1,U1317=0),0)))</f>
        <v>0</v>
      </c>
      <c r="Z1317" s="2" t="n">
        <f aca="false">IF(U1317="","",IF(U1317&gt;=2,1,IF(U1317&lt;2,0)))</f>
        <v>1</v>
      </c>
      <c r="AA1317" s="6" t="n">
        <v>0</v>
      </c>
    </row>
    <row r="1318" s="6" customFormat="true" ht="16.5" hidden="false" customHeight="false" outlineLevel="0" collapsed="false">
      <c r="A1318" s="6" t="n">
        <v>1645</v>
      </c>
      <c r="B1318" s="4" t="s">
        <v>21</v>
      </c>
      <c r="C1318" s="6" t="n">
        <v>66</v>
      </c>
      <c r="D1318" s="6" t="n">
        <v>1</v>
      </c>
      <c r="E1318" s="6" t="n">
        <v>0</v>
      </c>
      <c r="F1318" s="6" t="n">
        <v>0</v>
      </c>
      <c r="G1318" s="6" t="n">
        <v>0</v>
      </c>
      <c r="H1318" s="6" t="n">
        <v>0</v>
      </c>
      <c r="I1318" s="6" t="n">
        <v>0</v>
      </c>
      <c r="O1318" s="6" t="n">
        <v>6</v>
      </c>
      <c r="Q1318" s="6" t="n">
        <v>0</v>
      </c>
      <c r="R1318" s="6" t="n">
        <f aca="false">IF(O1318="","",IF(O1318&lt;=5,1,IF(O1318&gt;5,0)))</f>
        <v>0</v>
      </c>
      <c r="S1318" s="6" t="str">
        <f aca="false">IF(M1318="","",IF(M1318&lt;=5,1,IF(M1318&gt;5,0)))</f>
        <v/>
      </c>
      <c r="U1318" s="16" t="n">
        <v>2</v>
      </c>
      <c r="V1318" s="6" t="n">
        <v>1</v>
      </c>
      <c r="X1318" s="2" t="n">
        <f aca="false">IF(U1318="","",IF(U1318=0,1,IF(U1318&gt;0,0)))</f>
        <v>0</v>
      </c>
      <c r="Y1318" s="2" t="n">
        <f aca="false">IF(U1318="","",IF(U1318=1,1,IF(OR(U1318&gt;1,U1318=0),0)))</f>
        <v>0</v>
      </c>
      <c r="Z1318" s="2" t="n">
        <f aca="false">IF(U1318="","",IF(U1318&gt;=2,1,IF(U1318&lt;2,0)))</f>
        <v>1</v>
      </c>
      <c r="AA1318" s="6" t="n">
        <v>0</v>
      </c>
    </row>
    <row r="1319" s="6" customFormat="true" ht="16.5" hidden="false" customHeight="false" outlineLevel="0" collapsed="false">
      <c r="A1319" s="6" t="n">
        <v>1889</v>
      </c>
      <c r="B1319" s="4" t="s">
        <v>21</v>
      </c>
      <c r="C1319" s="6" t="n">
        <v>72</v>
      </c>
      <c r="D1319" s="6" t="n">
        <v>0</v>
      </c>
      <c r="E1319" s="6" t="n">
        <v>0</v>
      </c>
      <c r="F1319" s="6" t="n">
        <v>1</v>
      </c>
      <c r="G1319" s="6" t="n">
        <v>0</v>
      </c>
      <c r="H1319" s="6" t="n">
        <v>0</v>
      </c>
      <c r="I1319" s="6" t="n">
        <v>0</v>
      </c>
      <c r="O1319" s="6" t="n">
        <v>3</v>
      </c>
      <c r="Q1319" s="6" t="n">
        <v>0</v>
      </c>
      <c r="R1319" s="6" t="n">
        <f aca="false">IF(O1319="","",IF(O1319&lt;=5,1,IF(O1319&gt;5,0)))</f>
        <v>1</v>
      </c>
      <c r="S1319" s="6" t="str">
        <f aca="false">IF(M1319="","",IF(M1319&lt;=5,1,IF(M1319&gt;5,0)))</f>
        <v/>
      </c>
      <c r="U1319" s="16" t="n">
        <v>2</v>
      </c>
      <c r="V1319" s="6" t="n">
        <v>1</v>
      </c>
      <c r="X1319" s="2" t="n">
        <f aca="false">IF(U1319="","",IF(U1319=0,1,IF(U1319&gt;0,0)))</f>
        <v>0</v>
      </c>
      <c r="Y1319" s="2" t="n">
        <f aca="false">IF(U1319="","",IF(U1319=1,1,IF(OR(U1319&gt;1,U1319=0),0)))</f>
        <v>0</v>
      </c>
      <c r="Z1319" s="2" t="n">
        <f aca="false">IF(U1319="","",IF(U1319&gt;=2,1,IF(U1319&lt;2,0)))</f>
        <v>1</v>
      </c>
      <c r="AA1319" s="6" t="n">
        <v>0</v>
      </c>
    </row>
    <row r="1320" s="6" customFormat="true" ht="16.5" hidden="false" customHeight="false" outlineLevel="0" collapsed="false">
      <c r="A1320" s="6" t="n">
        <v>2106</v>
      </c>
      <c r="B1320" s="4" t="s">
        <v>21</v>
      </c>
      <c r="C1320" s="6" t="n">
        <v>77</v>
      </c>
      <c r="D1320" s="6" t="n">
        <v>0</v>
      </c>
      <c r="E1320" s="6" t="n">
        <v>1</v>
      </c>
      <c r="F1320" s="6" t="n">
        <v>1</v>
      </c>
      <c r="G1320" s="6" t="n">
        <v>1</v>
      </c>
      <c r="H1320" s="6" t="n">
        <v>0</v>
      </c>
      <c r="I1320" s="6" t="n">
        <v>0</v>
      </c>
      <c r="O1320" s="6" t="n">
        <v>6</v>
      </c>
      <c r="Q1320" s="6" t="n">
        <v>0</v>
      </c>
      <c r="R1320" s="6" t="n">
        <f aca="false">IF(O1320="","",IF(O1320&lt;=5,1,IF(O1320&gt;5,0)))</f>
        <v>0</v>
      </c>
      <c r="S1320" s="6" t="str">
        <f aca="false">IF(M1320="","",IF(M1320&lt;=5,1,IF(M1320&gt;5,0)))</f>
        <v/>
      </c>
      <c r="U1320" s="16" t="n">
        <v>2</v>
      </c>
      <c r="V1320" s="6" t="n">
        <v>1</v>
      </c>
      <c r="X1320" s="2" t="n">
        <f aca="false">IF(U1320="","",IF(U1320=0,1,IF(U1320&gt;0,0)))</f>
        <v>0</v>
      </c>
      <c r="Y1320" s="2" t="n">
        <f aca="false">IF(U1320="","",IF(U1320=1,1,IF(OR(U1320&gt;1,U1320=0),0)))</f>
        <v>0</v>
      </c>
      <c r="Z1320" s="2" t="n">
        <f aca="false">IF(U1320="","",IF(U1320&gt;=2,1,IF(U1320&lt;2,0)))</f>
        <v>1</v>
      </c>
      <c r="AA1320" s="6" t="n">
        <v>0</v>
      </c>
    </row>
    <row r="1321" s="6" customFormat="true" ht="16.5" hidden="false" customHeight="false" outlineLevel="0" collapsed="false">
      <c r="A1321" s="6" t="n">
        <v>795</v>
      </c>
      <c r="B1321" s="4" t="s">
        <v>21</v>
      </c>
      <c r="C1321" s="6" t="n">
        <v>80</v>
      </c>
      <c r="D1321" s="6" t="n">
        <v>0</v>
      </c>
      <c r="E1321" s="6" t="n">
        <v>0</v>
      </c>
      <c r="F1321" s="6" t="n">
        <v>1</v>
      </c>
      <c r="G1321" s="6" t="n">
        <v>1</v>
      </c>
      <c r="H1321" s="6" t="n">
        <v>0</v>
      </c>
      <c r="I1321" s="6" t="n">
        <v>1</v>
      </c>
      <c r="O1321" s="6" t="n">
        <v>3</v>
      </c>
      <c r="Q1321" s="6" t="n">
        <v>0</v>
      </c>
      <c r="R1321" s="6" t="n">
        <f aca="false">IF(O1321="","",IF(O1321&lt;=5,1,IF(O1321&gt;5,0)))</f>
        <v>1</v>
      </c>
      <c r="S1321" s="6" t="str">
        <f aca="false">IF(M1321="","",IF(M1321&lt;=5,1,IF(M1321&gt;5,0)))</f>
        <v/>
      </c>
      <c r="U1321" s="16" t="n">
        <v>2</v>
      </c>
      <c r="V1321" s="6" t="n">
        <v>1</v>
      </c>
      <c r="X1321" s="2" t="n">
        <f aca="false">IF(U1321="","",IF(U1321=0,1,IF(U1321&gt;0,0)))</f>
        <v>0</v>
      </c>
      <c r="Y1321" s="2" t="n">
        <f aca="false">IF(U1321="","",IF(U1321=1,1,IF(OR(U1321&gt;1,U1321=0),0)))</f>
        <v>0</v>
      </c>
      <c r="Z1321" s="2" t="n">
        <f aca="false">IF(U1321="","",IF(U1321&gt;=2,1,IF(U1321&lt;2,0)))</f>
        <v>1</v>
      </c>
      <c r="AA1321" s="6" t="n">
        <v>0</v>
      </c>
    </row>
    <row r="1322" s="6" customFormat="true" ht="16.5" hidden="false" customHeight="false" outlineLevel="0" collapsed="false">
      <c r="A1322" s="6" t="n">
        <v>1173</v>
      </c>
      <c r="B1322" s="4" t="s">
        <v>21</v>
      </c>
      <c r="C1322" s="6" t="n">
        <v>57</v>
      </c>
      <c r="D1322" s="6" t="n">
        <v>1</v>
      </c>
      <c r="E1322" s="6" t="n">
        <v>1</v>
      </c>
      <c r="F1322" s="6" t="n">
        <v>0</v>
      </c>
      <c r="G1322" s="6" t="n">
        <v>0</v>
      </c>
      <c r="H1322" s="6" t="n">
        <v>0</v>
      </c>
      <c r="I1322" s="6" t="n">
        <v>0</v>
      </c>
      <c r="O1322" s="6" t="n">
        <v>6</v>
      </c>
      <c r="Q1322" s="6" t="n">
        <v>0</v>
      </c>
      <c r="R1322" s="6" t="n">
        <f aca="false">IF(O1322="","",IF(O1322&lt;=5,1,IF(O1322&gt;5,0)))</f>
        <v>0</v>
      </c>
      <c r="S1322" s="6" t="str">
        <f aca="false">IF(M1322="","",IF(M1322&lt;=5,1,IF(M1322&gt;5,0)))</f>
        <v/>
      </c>
      <c r="U1322" s="16" t="n">
        <v>2</v>
      </c>
      <c r="V1322" s="6" t="n">
        <v>2</v>
      </c>
      <c r="X1322" s="2" t="n">
        <f aca="false">IF(U1322="","",IF(U1322=0,1,IF(U1322&gt;0,0)))</f>
        <v>0</v>
      </c>
      <c r="Y1322" s="2" t="n">
        <f aca="false">IF(U1322="","",IF(U1322=1,1,IF(OR(U1322&gt;1,U1322=0),0)))</f>
        <v>0</v>
      </c>
      <c r="Z1322" s="2" t="n">
        <f aca="false">IF(U1322="","",IF(U1322&gt;=2,1,IF(U1322&lt;2,0)))</f>
        <v>1</v>
      </c>
      <c r="AA1322" s="6" t="n">
        <v>0</v>
      </c>
    </row>
    <row r="1323" s="6" customFormat="true" ht="16.5" hidden="false" customHeight="false" outlineLevel="0" collapsed="false">
      <c r="A1323" s="6" t="n">
        <v>836</v>
      </c>
      <c r="B1323" s="4" t="s">
        <v>21</v>
      </c>
      <c r="C1323" s="6" t="n">
        <v>67</v>
      </c>
      <c r="D1323" s="6" t="n">
        <v>0</v>
      </c>
      <c r="E1323" s="6" t="n">
        <v>1</v>
      </c>
      <c r="F1323" s="6" t="n">
        <v>1</v>
      </c>
      <c r="G1323" s="6" t="n">
        <v>1</v>
      </c>
      <c r="H1323" s="6" t="n">
        <v>1</v>
      </c>
      <c r="I1323" s="6" t="n">
        <v>0</v>
      </c>
      <c r="O1323" s="6" t="n">
        <v>2</v>
      </c>
      <c r="Q1323" s="6" t="n">
        <v>0</v>
      </c>
      <c r="R1323" s="6" t="n">
        <f aca="false">IF(O1323="","",IF(O1323&lt;=5,1,IF(O1323&gt;5,0)))</f>
        <v>1</v>
      </c>
      <c r="S1323" s="6" t="str">
        <f aca="false">IF(M1323="","",IF(M1323&lt;=5,1,IF(M1323&gt;5,0)))</f>
        <v/>
      </c>
      <c r="U1323" s="16" t="n">
        <v>2</v>
      </c>
      <c r="V1323" s="7" t="n">
        <v>2</v>
      </c>
      <c r="W1323" s="7"/>
      <c r="X1323" s="2" t="n">
        <f aca="false">IF(U1323="","",IF(U1323=0,1,IF(U1323&gt;0,0)))</f>
        <v>0</v>
      </c>
      <c r="Y1323" s="2" t="n">
        <f aca="false">IF(U1323="","",IF(U1323=1,1,IF(OR(U1323&gt;1,U1323=0),0)))</f>
        <v>0</v>
      </c>
      <c r="Z1323" s="2" t="n">
        <f aca="false">IF(U1323="","",IF(U1323&gt;=2,1,IF(U1323&lt;2,0)))</f>
        <v>1</v>
      </c>
      <c r="AA1323" s="6" t="n">
        <v>0</v>
      </c>
    </row>
    <row r="1324" s="6" customFormat="true" ht="16.5" hidden="false" customHeight="false" outlineLevel="0" collapsed="false">
      <c r="A1324" s="6" t="n">
        <v>865</v>
      </c>
      <c r="B1324" s="4" t="s">
        <v>21</v>
      </c>
      <c r="C1324" s="6" t="n">
        <v>51</v>
      </c>
      <c r="D1324" s="6" t="n">
        <v>1</v>
      </c>
      <c r="E1324" s="6" t="n">
        <v>0</v>
      </c>
      <c r="F1324" s="6" t="n">
        <v>0</v>
      </c>
      <c r="G1324" s="6" t="n">
        <v>0</v>
      </c>
      <c r="H1324" s="6" t="n">
        <v>0</v>
      </c>
      <c r="I1324" s="6" t="n">
        <v>0</v>
      </c>
      <c r="O1324" s="6" t="n">
        <v>6</v>
      </c>
      <c r="Q1324" s="6" t="n">
        <v>0</v>
      </c>
      <c r="R1324" s="6" t="n">
        <f aca="false">IF(O1324="","",IF(O1324&lt;=5,1,IF(O1324&gt;5,0)))</f>
        <v>0</v>
      </c>
      <c r="S1324" s="6" t="str">
        <f aca="false">IF(M1324="","",IF(M1324&lt;=5,1,IF(M1324&gt;5,0)))</f>
        <v/>
      </c>
      <c r="U1324" s="16" t="n">
        <v>2</v>
      </c>
      <c r="X1324" s="2" t="n">
        <f aca="false">IF(U1324="","",IF(U1324=0,1,IF(U1324&gt;0,0)))</f>
        <v>0</v>
      </c>
      <c r="Y1324" s="2" t="n">
        <f aca="false">IF(U1324="","",IF(U1324=1,1,IF(OR(U1324&gt;1,U1324=0),0)))</f>
        <v>0</v>
      </c>
      <c r="Z1324" s="2" t="n">
        <f aca="false">IF(U1324="","",IF(U1324&gt;=2,1,IF(U1324&lt;2,0)))</f>
        <v>1</v>
      </c>
      <c r="AA1324" s="6" t="n">
        <v>0</v>
      </c>
    </row>
    <row r="1325" s="6" customFormat="true" ht="16.5" hidden="false" customHeight="false" outlineLevel="0" collapsed="false">
      <c r="A1325" s="6" t="n">
        <v>2267</v>
      </c>
      <c r="B1325" s="4" t="s">
        <v>21</v>
      </c>
      <c r="C1325" s="6" t="n">
        <v>52</v>
      </c>
      <c r="D1325" s="6" t="n">
        <v>0</v>
      </c>
      <c r="E1325" s="6" t="n">
        <v>1</v>
      </c>
      <c r="F1325" s="6" t="n">
        <v>1</v>
      </c>
      <c r="G1325" s="6" t="n">
        <v>1</v>
      </c>
      <c r="H1325" s="6" t="n">
        <v>0</v>
      </c>
      <c r="I1325" s="6" t="n">
        <v>0</v>
      </c>
      <c r="M1325" s="6" t="n">
        <v>9</v>
      </c>
      <c r="O1325" s="6" t="n">
        <v>3</v>
      </c>
      <c r="Q1325" s="6" t="n">
        <v>1</v>
      </c>
      <c r="R1325" s="6" t="n">
        <f aca="false">IF(O1325="","",IF(O1325&lt;=5,1,IF(O1325&gt;5,0)))</f>
        <v>1</v>
      </c>
      <c r="S1325" s="6" t="n">
        <f aca="false">IF(M1325="","",IF(M1325&lt;=5,1,IF(M1325&gt;5,0)))</f>
        <v>0</v>
      </c>
      <c r="U1325" s="16" t="n">
        <v>2</v>
      </c>
      <c r="V1325" s="6" t="n">
        <v>3</v>
      </c>
      <c r="X1325" s="2" t="n">
        <f aca="false">IF(U1325="","",IF(U1325=0,1,IF(U1325&gt;0,0)))</f>
        <v>0</v>
      </c>
      <c r="Y1325" s="2" t="n">
        <f aca="false">IF(U1325="","",IF(U1325=1,1,IF(OR(U1325&gt;1,U1325=0),0)))</f>
        <v>0</v>
      </c>
      <c r="Z1325" s="2" t="n">
        <f aca="false">IF(U1325="","",IF(U1325&gt;=2,1,IF(U1325&lt;2,0)))</f>
        <v>1</v>
      </c>
      <c r="AA1325" s="6" t="n">
        <v>0</v>
      </c>
    </row>
    <row r="1326" s="6" customFormat="true" ht="16.5" hidden="false" customHeight="false" outlineLevel="0" collapsed="false">
      <c r="A1326" s="6" t="n">
        <v>2637</v>
      </c>
      <c r="B1326" s="4" t="s">
        <v>21</v>
      </c>
      <c r="C1326" s="6" t="n">
        <v>52</v>
      </c>
      <c r="D1326" s="6" t="n">
        <v>0</v>
      </c>
      <c r="E1326" s="6" t="n">
        <v>1</v>
      </c>
      <c r="F1326" s="6" t="n">
        <v>1</v>
      </c>
      <c r="G1326" s="6" t="n">
        <v>0</v>
      </c>
      <c r="H1326" s="6" t="n">
        <v>0</v>
      </c>
      <c r="I1326" s="6" t="n">
        <v>0</v>
      </c>
      <c r="M1326" s="6" t="n">
        <v>8</v>
      </c>
      <c r="O1326" s="6" t="n">
        <v>2</v>
      </c>
      <c r="Q1326" s="6" t="n">
        <v>2</v>
      </c>
      <c r="R1326" s="6" t="n">
        <f aca="false">IF(O1326="","",IF(O1326&lt;=5,1,IF(O1326&gt;5,0)))</f>
        <v>1</v>
      </c>
      <c r="S1326" s="6" t="n">
        <f aca="false">IF(M1326="","",IF(M1326&lt;=5,1,IF(M1326&gt;5,0)))</f>
        <v>0</v>
      </c>
      <c r="U1326" s="16" t="n">
        <v>2</v>
      </c>
      <c r="V1326" s="6" t="n">
        <v>3</v>
      </c>
      <c r="X1326" s="2" t="n">
        <f aca="false">IF(U1326="","",IF(U1326=0,1,IF(U1326&gt;0,0)))</f>
        <v>0</v>
      </c>
      <c r="Y1326" s="2" t="n">
        <f aca="false">IF(U1326="","",IF(U1326=1,1,IF(OR(U1326&gt;1,U1326=0),0)))</f>
        <v>0</v>
      </c>
      <c r="Z1326" s="2" t="n">
        <f aca="false">IF(U1326="","",IF(U1326&gt;=2,1,IF(U1326&lt;2,0)))</f>
        <v>1</v>
      </c>
      <c r="AA1326" s="6" t="n">
        <v>0</v>
      </c>
    </row>
    <row r="1327" s="6" customFormat="true" ht="16.5" hidden="false" customHeight="false" outlineLevel="0" collapsed="false">
      <c r="A1327" s="6" t="n">
        <v>2341</v>
      </c>
      <c r="B1327" s="4" t="s">
        <v>21</v>
      </c>
      <c r="C1327" s="6" t="n">
        <v>56</v>
      </c>
      <c r="D1327" s="6" t="n">
        <v>0</v>
      </c>
      <c r="E1327" s="6" t="n">
        <v>0</v>
      </c>
      <c r="F1327" s="6" t="n">
        <v>0</v>
      </c>
      <c r="G1327" s="6" t="n">
        <v>0</v>
      </c>
      <c r="H1327" s="6" t="n">
        <v>1</v>
      </c>
      <c r="I1327" s="6" t="n">
        <v>0</v>
      </c>
      <c r="O1327" s="6" t="n">
        <v>2</v>
      </c>
      <c r="Q1327" s="6" t="n">
        <v>0</v>
      </c>
      <c r="R1327" s="6" t="n">
        <f aca="false">IF(O1327="","",IF(O1327&lt;=5,1,IF(O1327&gt;5,0)))</f>
        <v>1</v>
      </c>
      <c r="S1327" s="6" t="str">
        <f aca="false">IF(M1327="","",IF(M1327&lt;=5,1,IF(M1327&gt;5,0)))</f>
        <v/>
      </c>
      <c r="U1327" s="16" t="n">
        <v>2</v>
      </c>
      <c r="V1327" s="6" t="n">
        <v>3</v>
      </c>
      <c r="X1327" s="2" t="n">
        <f aca="false">IF(U1327="","",IF(U1327=0,1,IF(U1327&gt;0,0)))</f>
        <v>0</v>
      </c>
      <c r="Y1327" s="2" t="n">
        <f aca="false">IF(U1327="","",IF(U1327=1,1,IF(OR(U1327&gt;1,U1327=0),0)))</f>
        <v>0</v>
      </c>
      <c r="Z1327" s="2" t="n">
        <f aca="false">IF(U1327="","",IF(U1327&gt;=2,1,IF(U1327&lt;2,0)))</f>
        <v>1</v>
      </c>
      <c r="AA1327" s="6" t="n">
        <v>0</v>
      </c>
    </row>
    <row r="1328" s="6" customFormat="true" ht="16.5" hidden="false" customHeight="false" outlineLevel="0" collapsed="false">
      <c r="A1328" s="6" t="n">
        <v>3281</v>
      </c>
      <c r="B1328" s="4" t="s">
        <v>21</v>
      </c>
      <c r="C1328" s="6" t="n">
        <v>56</v>
      </c>
      <c r="D1328" s="6" t="n">
        <v>0</v>
      </c>
      <c r="E1328" s="6" t="n">
        <v>1</v>
      </c>
      <c r="F1328" s="6" t="n">
        <v>0</v>
      </c>
      <c r="G1328" s="6" t="n">
        <v>0</v>
      </c>
      <c r="H1328" s="6" t="n">
        <v>0</v>
      </c>
      <c r="I1328" s="6" t="n">
        <v>0</v>
      </c>
      <c r="M1328" s="6" t="n">
        <v>5</v>
      </c>
      <c r="O1328" s="6" t="n">
        <v>2</v>
      </c>
      <c r="Q1328" s="6" t="n">
        <v>2</v>
      </c>
      <c r="R1328" s="6" t="n">
        <f aca="false">IF(O1328="","",IF(O1328&lt;=5,1,IF(O1328&gt;5,0)))</f>
        <v>1</v>
      </c>
      <c r="S1328" s="6" t="n">
        <f aca="false">IF(M1328="","",IF(M1328&lt;=5,1,IF(M1328&gt;5,0)))</f>
        <v>1</v>
      </c>
      <c r="U1328" s="16" t="n">
        <v>2</v>
      </c>
      <c r="V1328" s="6" t="n">
        <v>3</v>
      </c>
      <c r="X1328" s="2" t="n">
        <f aca="false">IF(U1328="","",IF(U1328=0,1,IF(U1328&gt;0,0)))</f>
        <v>0</v>
      </c>
      <c r="Y1328" s="2" t="n">
        <f aca="false">IF(U1328="","",IF(U1328=1,1,IF(OR(U1328&gt;1,U1328=0),0)))</f>
        <v>0</v>
      </c>
      <c r="Z1328" s="2" t="n">
        <f aca="false">IF(U1328="","",IF(U1328&gt;=2,1,IF(U1328&lt;2,0)))</f>
        <v>1</v>
      </c>
      <c r="AA1328" s="6" t="n">
        <v>0</v>
      </c>
    </row>
    <row r="1329" s="6" customFormat="true" ht="16.5" hidden="false" customHeight="false" outlineLevel="0" collapsed="false">
      <c r="A1329" s="6" t="n">
        <v>206</v>
      </c>
      <c r="B1329" s="4" t="s">
        <v>21</v>
      </c>
      <c r="C1329" s="6" t="n">
        <v>58</v>
      </c>
      <c r="D1329" s="6" t="n">
        <v>0</v>
      </c>
      <c r="E1329" s="6" t="n">
        <v>0</v>
      </c>
      <c r="F1329" s="6" t="n">
        <v>1</v>
      </c>
      <c r="G1329" s="6" t="n">
        <v>0</v>
      </c>
      <c r="H1329" s="6" t="n">
        <v>0</v>
      </c>
      <c r="I1329" s="6" t="n">
        <v>0</v>
      </c>
      <c r="M1329" s="6" t="n">
        <v>7</v>
      </c>
      <c r="O1329" s="6" t="n">
        <v>3</v>
      </c>
      <c r="Q1329" s="6" t="n">
        <v>1</v>
      </c>
      <c r="R1329" s="6" t="n">
        <f aca="false">IF(O1329="","",IF(O1329&lt;=5,1,IF(O1329&gt;5,0)))</f>
        <v>1</v>
      </c>
      <c r="S1329" s="6" t="n">
        <f aca="false">IF(M1329="","",IF(M1329&lt;=5,1,IF(M1329&gt;5,0)))</f>
        <v>0</v>
      </c>
      <c r="U1329" s="16" t="n">
        <v>2</v>
      </c>
      <c r="V1329" s="6" t="n">
        <v>3</v>
      </c>
      <c r="X1329" s="2" t="n">
        <f aca="false">IF(U1329="","",IF(U1329=0,1,IF(U1329&gt;0,0)))</f>
        <v>0</v>
      </c>
      <c r="Y1329" s="2" t="n">
        <f aca="false">IF(U1329="","",IF(U1329=1,1,IF(OR(U1329&gt;1,U1329=0),0)))</f>
        <v>0</v>
      </c>
      <c r="Z1329" s="2" t="n">
        <f aca="false">IF(U1329="","",IF(U1329&gt;=2,1,IF(U1329&lt;2,0)))</f>
        <v>1</v>
      </c>
      <c r="AA1329" s="6" t="n">
        <v>0</v>
      </c>
    </row>
    <row r="1330" s="6" customFormat="true" ht="16.5" hidden="false" customHeight="false" outlineLevel="0" collapsed="false">
      <c r="A1330" s="6" t="n">
        <v>283</v>
      </c>
      <c r="B1330" s="4" t="s">
        <v>21</v>
      </c>
      <c r="C1330" s="6" t="n">
        <v>59</v>
      </c>
      <c r="D1330" s="6" t="n">
        <v>0</v>
      </c>
      <c r="E1330" s="6" t="n">
        <v>1</v>
      </c>
      <c r="F1330" s="6" t="n">
        <v>1</v>
      </c>
      <c r="G1330" s="6" t="n">
        <v>1</v>
      </c>
      <c r="H1330" s="6" t="n">
        <v>0</v>
      </c>
      <c r="I1330" s="6" t="n">
        <v>0</v>
      </c>
      <c r="O1330" s="6" t="n">
        <v>6</v>
      </c>
      <c r="Q1330" s="6" t="n">
        <v>0</v>
      </c>
      <c r="R1330" s="6" t="n">
        <f aca="false">IF(O1330="","",IF(O1330&lt;=5,1,IF(O1330&gt;5,0)))</f>
        <v>0</v>
      </c>
      <c r="S1330" s="6" t="str">
        <f aca="false">IF(M1330="","",IF(M1330&lt;=5,1,IF(M1330&gt;5,0)))</f>
        <v/>
      </c>
      <c r="U1330" s="16" t="n">
        <v>2</v>
      </c>
      <c r="V1330" s="6" t="n">
        <v>3</v>
      </c>
      <c r="X1330" s="2" t="n">
        <f aca="false">IF(U1330="","",IF(U1330=0,1,IF(U1330&gt;0,0)))</f>
        <v>0</v>
      </c>
      <c r="Y1330" s="2" t="n">
        <f aca="false">IF(U1330="","",IF(U1330=1,1,IF(OR(U1330&gt;1,U1330=0),0)))</f>
        <v>0</v>
      </c>
      <c r="Z1330" s="2" t="n">
        <f aca="false">IF(U1330="","",IF(U1330&gt;=2,1,IF(U1330&lt;2,0)))</f>
        <v>1</v>
      </c>
      <c r="AA1330" s="6" t="n">
        <v>0</v>
      </c>
    </row>
    <row r="1331" s="6" customFormat="true" ht="16.5" hidden="false" customHeight="false" outlineLevel="0" collapsed="false">
      <c r="A1331" s="6" t="n">
        <v>3103</v>
      </c>
      <c r="B1331" s="4" t="s">
        <v>21</v>
      </c>
      <c r="C1331" s="6" t="n">
        <v>63</v>
      </c>
      <c r="D1331" s="6" t="n">
        <v>1</v>
      </c>
      <c r="E1331" s="6" t="n">
        <v>0</v>
      </c>
      <c r="F1331" s="6" t="n">
        <v>1</v>
      </c>
      <c r="G1331" s="6" t="n">
        <v>1</v>
      </c>
      <c r="H1331" s="6" t="n">
        <v>0</v>
      </c>
      <c r="I1331" s="6" t="n">
        <v>0</v>
      </c>
      <c r="O1331" s="6" t="n">
        <v>3</v>
      </c>
      <c r="Q1331" s="6" t="n">
        <v>0</v>
      </c>
      <c r="R1331" s="6" t="n">
        <f aca="false">IF(O1331="","",IF(O1331&lt;=5,1,IF(O1331&gt;5,0)))</f>
        <v>1</v>
      </c>
      <c r="S1331" s="6" t="str">
        <f aca="false">IF(M1331="","",IF(M1331&lt;=5,1,IF(M1331&gt;5,0)))</f>
        <v/>
      </c>
      <c r="U1331" s="16" t="n">
        <v>2</v>
      </c>
      <c r="V1331" s="6" t="n">
        <v>3</v>
      </c>
      <c r="X1331" s="2" t="n">
        <f aca="false">IF(U1331="","",IF(U1331=0,1,IF(U1331&gt;0,0)))</f>
        <v>0</v>
      </c>
      <c r="Y1331" s="2" t="n">
        <f aca="false">IF(U1331="","",IF(U1331=1,1,IF(OR(U1331&gt;1,U1331=0),0)))</f>
        <v>0</v>
      </c>
      <c r="Z1331" s="2" t="n">
        <f aca="false">IF(U1331="","",IF(U1331&gt;=2,1,IF(U1331&lt;2,0)))</f>
        <v>1</v>
      </c>
      <c r="AA1331" s="6" t="n">
        <v>0</v>
      </c>
    </row>
    <row r="1332" s="6" customFormat="true" ht="16.5" hidden="false" customHeight="false" outlineLevel="0" collapsed="false">
      <c r="A1332" s="6" t="n">
        <v>944</v>
      </c>
      <c r="B1332" s="4" t="s">
        <v>21</v>
      </c>
      <c r="C1332" s="6" t="n">
        <v>64</v>
      </c>
      <c r="D1332" s="6" t="n">
        <v>0</v>
      </c>
      <c r="E1332" s="6" t="n">
        <v>0</v>
      </c>
      <c r="F1332" s="6" t="n">
        <v>0</v>
      </c>
      <c r="G1332" s="6" t="n">
        <v>0</v>
      </c>
      <c r="H1332" s="6" t="n">
        <v>0</v>
      </c>
      <c r="I1332" s="6" t="n">
        <v>0</v>
      </c>
      <c r="O1332" s="6" t="n">
        <v>3</v>
      </c>
      <c r="Q1332" s="6" t="n">
        <v>0</v>
      </c>
      <c r="R1332" s="6" t="n">
        <f aca="false">IF(O1332="","",IF(O1332&lt;=5,1,IF(O1332&gt;5,0)))</f>
        <v>1</v>
      </c>
      <c r="S1332" s="6" t="str">
        <f aca="false">IF(M1332="","",IF(M1332&lt;=5,1,IF(M1332&gt;5,0)))</f>
        <v/>
      </c>
      <c r="U1332" s="16" t="n">
        <v>2</v>
      </c>
      <c r="V1332" s="6" t="n">
        <v>3</v>
      </c>
      <c r="X1332" s="2" t="n">
        <f aca="false">IF(U1332="","",IF(U1332=0,1,IF(U1332&gt;0,0)))</f>
        <v>0</v>
      </c>
      <c r="Y1332" s="2" t="n">
        <f aca="false">IF(U1332="","",IF(U1332=1,1,IF(OR(U1332&gt;1,U1332=0),0)))</f>
        <v>0</v>
      </c>
      <c r="Z1332" s="2" t="n">
        <f aca="false">IF(U1332="","",IF(U1332&gt;=2,1,IF(U1332&lt;2,0)))</f>
        <v>1</v>
      </c>
      <c r="AA1332" s="6" t="n">
        <v>0</v>
      </c>
    </row>
    <row r="1333" s="6" customFormat="true" ht="16.5" hidden="false" customHeight="false" outlineLevel="0" collapsed="false">
      <c r="A1333" s="6" t="n">
        <v>930</v>
      </c>
      <c r="B1333" s="4" t="s">
        <v>21</v>
      </c>
      <c r="C1333" s="6" t="n">
        <v>65</v>
      </c>
      <c r="D1333" s="6" t="n">
        <v>0</v>
      </c>
      <c r="E1333" s="6" t="n">
        <v>1</v>
      </c>
      <c r="F1333" s="6" t="n">
        <v>1</v>
      </c>
      <c r="G1333" s="6" t="n">
        <v>1</v>
      </c>
      <c r="H1333" s="6" t="n">
        <v>0</v>
      </c>
      <c r="I1333" s="6" t="n">
        <v>0</v>
      </c>
      <c r="O1333" s="6" t="n">
        <v>3</v>
      </c>
      <c r="Q1333" s="6" t="n">
        <v>0</v>
      </c>
      <c r="R1333" s="6" t="n">
        <f aca="false">IF(O1333="","",IF(O1333&lt;=5,1,IF(O1333&gt;5,0)))</f>
        <v>1</v>
      </c>
      <c r="S1333" s="6" t="str">
        <f aca="false">IF(M1333="","",IF(M1333&lt;=5,1,IF(M1333&gt;5,0)))</f>
        <v/>
      </c>
      <c r="U1333" s="16" t="n">
        <v>2</v>
      </c>
      <c r="V1333" s="6" t="n">
        <v>3</v>
      </c>
      <c r="X1333" s="2" t="n">
        <f aca="false">IF(U1333="","",IF(U1333=0,1,IF(U1333&gt;0,0)))</f>
        <v>0</v>
      </c>
      <c r="Y1333" s="2" t="n">
        <f aca="false">IF(U1333="","",IF(U1333=1,1,IF(OR(U1333&gt;1,U1333=0),0)))</f>
        <v>0</v>
      </c>
      <c r="Z1333" s="2" t="n">
        <f aca="false">IF(U1333="","",IF(U1333&gt;=2,1,IF(U1333&lt;2,0)))</f>
        <v>1</v>
      </c>
      <c r="AA1333" s="6" t="n">
        <v>0</v>
      </c>
    </row>
    <row r="1334" s="6" customFormat="true" ht="16.5" hidden="false" customHeight="false" outlineLevel="0" collapsed="false">
      <c r="A1334" s="6" t="n">
        <v>2617</v>
      </c>
      <c r="B1334" s="4" t="s">
        <v>21</v>
      </c>
      <c r="C1334" s="6" t="n">
        <v>65</v>
      </c>
      <c r="D1334" s="6" t="n">
        <v>0</v>
      </c>
      <c r="E1334" s="6" t="n">
        <v>0</v>
      </c>
      <c r="F1334" s="6" t="n">
        <v>0</v>
      </c>
      <c r="G1334" s="6" t="n">
        <v>1</v>
      </c>
      <c r="H1334" s="6" t="n">
        <v>0</v>
      </c>
      <c r="I1334" s="6" t="n">
        <v>1</v>
      </c>
      <c r="O1334" s="6" t="n">
        <v>0</v>
      </c>
      <c r="Q1334" s="6" t="n">
        <v>0</v>
      </c>
      <c r="R1334" s="6" t="n">
        <f aca="false">IF(O1334="","",IF(O1334&lt;=5,1,IF(O1334&gt;5,0)))</f>
        <v>1</v>
      </c>
      <c r="S1334" s="6" t="str">
        <f aca="false">IF(M1334="","",IF(M1334&lt;=5,1,IF(M1334&gt;5,0)))</f>
        <v/>
      </c>
      <c r="U1334" s="16" t="n">
        <v>2</v>
      </c>
      <c r="V1334" s="6" t="n">
        <v>3</v>
      </c>
      <c r="X1334" s="2" t="n">
        <f aca="false">IF(U1334="","",IF(U1334=0,1,IF(U1334&gt;0,0)))</f>
        <v>0</v>
      </c>
      <c r="Y1334" s="2" t="n">
        <f aca="false">IF(U1334="","",IF(U1334=1,1,IF(OR(U1334&gt;1,U1334=0),0)))</f>
        <v>0</v>
      </c>
      <c r="Z1334" s="2" t="n">
        <f aca="false">IF(U1334="","",IF(U1334&gt;=2,1,IF(U1334&lt;2,0)))</f>
        <v>1</v>
      </c>
      <c r="AA1334" s="6" t="n">
        <v>0</v>
      </c>
    </row>
    <row r="1335" s="6" customFormat="true" ht="16.5" hidden="false" customHeight="false" outlineLevel="0" collapsed="false">
      <c r="A1335" s="6" t="n">
        <v>2853</v>
      </c>
      <c r="B1335" s="4" t="s">
        <v>21</v>
      </c>
      <c r="C1335" s="6" t="n">
        <v>66</v>
      </c>
      <c r="D1335" s="6" t="n">
        <v>0</v>
      </c>
      <c r="E1335" s="6" t="n">
        <v>0</v>
      </c>
      <c r="F1335" s="6" t="n">
        <v>0</v>
      </c>
      <c r="G1335" s="6" t="n">
        <v>0</v>
      </c>
      <c r="H1335" s="6" t="n">
        <v>0</v>
      </c>
      <c r="I1335" s="6" t="n">
        <v>0</v>
      </c>
      <c r="O1335" s="6" t="n">
        <v>2</v>
      </c>
      <c r="Q1335" s="6" t="n">
        <v>0</v>
      </c>
      <c r="R1335" s="6" t="n">
        <f aca="false">IF(O1335="","",IF(O1335&lt;=5,1,IF(O1335&gt;5,0)))</f>
        <v>1</v>
      </c>
      <c r="S1335" s="6" t="str">
        <f aca="false">IF(M1335="","",IF(M1335&lt;=5,1,IF(M1335&gt;5,0)))</f>
        <v/>
      </c>
      <c r="U1335" s="16" t="n">
        <v>2</v>
      </c>
      <c r="V1335" s="6" t="n">
        <v>3</v>
      </c>
      <c r="X1335" s="2" t="n">
        <f aca="false">IF(U1335="","",IF(U1335=0,1,IF(U1335&gt;0,0)))</f>
        <v>0</v>
      </c>
      <c r="Y1335" s="2" t="n">
        <f aca="false">IF(U1335="","",IF(U1335=1,1,IF(OR(U1335&gt;1,U1335=0),0)))</f>
        <v>0</v>
      </c>
      <c r="Z1335" s="2" t="n">
        <f aca="false">IF(U1335="","",IF(U1335&gt;=2,1,IF(U1335&lt;2,0)))</f>
        <v>1</v>
      </c>
      <c r="AA1335" s="6" t="n">
        <v>0</v>
      </c>
    </row>
    <row r="1336" s="6" customFormat="true" ht="16.5" hidden="false" customHeight="false" outlineLevel="0" collapsed="false">
      <c r="A1336" s="6" t="n">
        <v>3217</v>
      </c>
      <c r="B1336" s="4" t="s">
        <v>21</v>
      </c>
      <c r="C1336" s="6" t="n">
        <v>67</v>
      </c>
      <c r="D1336" s="6" t="n">
        <v>0</v>
      </c>
      <c r="E1336" s="6" t="n">
        <v>1</v>
      </c>
      <c r="F1336" s="6" t="n">
        <v>1</v>
      </c>
      <c r="G1336" s="6" t="n">
        <v>1</v>
      </c>
      <c r="H1336" s="6" t="n">
        <v>1</v>
      </c>
      <c r="I1336" s="6" t="n">
        <v>1</v>
      </c>
      <c r="M1336" s="6" t="n">
        <v>17</v>
      </c>
      <c r="O1336" s="6" t="n">
        <v>4</v>
      </c>
      <c r="Q1336" s="6" t="n">
        <v>0</v>
      </c>
      <c r="R1336" s="6" t="n">
        <f aca="false">IF(O1336="","",IF(O1336&lt;=5,1,IF(O1336&gt;5,0)))</f>
        <v>1</v>
      </c>
      <c r="S1336" s="6" t="n">
        <f aca="false">IF(M1336="","",IF(M1336&lt;=5,1,IF(M1336&gt;5,0)))</f>
        <v>0</v>
      </c>
      <c r="U1336" s="16" t="n">
        <v>2</v>
      </c>
      <c r="V1336" s="6" t="n">
        <v>3</v>
      </c>
      <c r="X1336" s="2" t="n">
        <f aca="false">IF(U1336="","",IF(U1336=0,1,IF(U1336&gt;0,0)))</f>
        <v>0</v>
      </c>
      <c r="Y1336" s="2" t="n">
        <f aca="false">IF(U1336="","",IF(U1336=1,1,IF(OR(U1336&gt;1,U1336=0),0)))</f>
        <v>0</v>
      </c>
      <c r="Z1336" s="2" t="n">
        <f aca="false">IF(U1336="","",IF(U1336&gt;=2,1,IF(U1336&lt;2,0)))</f>
        <v>1</v>
      </c>
      <c r="AA1336" s="6" t="n">
        <v>0</v>
      </c>
    </row>
    <row r="1337" s="6" customFormat="true" ht="16.5" hidden="false" customHeight="false" outlineLevel="0" collapsed="false">
      <c r="A1337" s="6" t="n">
        <v>512</v>
      </c>
      <c r="B1337" s="4" t="s">
        <v>21</v>
      </c>
      <c r="C1337" s="6" t="n">
        <v>71</v>
      </c>
      <c r="D1337" s="6" t="n">
        <v>0</v>
      </c>
      <c r="E1337" s="6" t="n">
        <v>1</v>
      </c>
      <c r="F1337" s="6" t="n">
        <v>0</v>
      </c>
      <c r="G1337" s="6" t="n">
        <v>0</v>
      </c>
      <c r="H1337" s="6" t="n">
        <v>0</v>
      </c>
      <c r="I1337" s="6" t="n">
        <v>0</v>
      </c>
      <c r="M1337" s="6" t="n">
        <v>33</v>
      </c>
      <c r="O1337" s="6" t="n">
        <v>2</v>
      </c>
      <c r="Q1337" s="6" t="n">
        <v>1</v>
      </c>
      <c r="R1337" s="6" t="n">
        <f aca="false">IF(O1337="","",IF(O1337&lt;=5,1,IF(O1337&gt;5,0)))</f>
        <v>1</v>
      </c>
      <c r="S1337" s="6" t="n">
        <f aca="false">IF(M1337="","",IF(M1337&lt;=5,1,IF(M1337&gt;5,0)))</f>
        <v>0</v>
      </c>
      <c r="U1337" s="16" t="n">
        <v>2</v>
      </c>
      <c r="V1337" s="6" t="n">
        <v>3</v>
      </c>
      <c r="X1337" s="2" t="n">
        <f aca="false">IF(U1337="","",IF(U1337=0,1,IF(U1337&gt;0,0)))</f>
        <v>0</v>
      </c>
      <c r="Y1337" s="2" t="n">
        <f aca="false">IF(U1337="","",IF(U1337=1,1,IF(OR(U1337&gt;1,U1337=0),0)))</f>
        <v>0</v>
      </c>
      <c r="Z1337" s="2" t="n">
        <f aca="false">IF(U1337="","",IF(U1337&gt;=2,1,IF(U1337&lt;2,0)))</f>
        <v>1</v>
      </c>
      <c r="AA1337" s="6" t="n">
        <v>0</v>
      </c>
    </row>
    <row r="1338" s="6" customFormat="true" ht="16.5" hidden="false" customHeight="false" outlineLevel="0" collapsed="false">
      <c r="A1338" s="6" t="n">
        <v>3154</v>
      </c>
      <c r="B1338" s="4" t="s">
        <v>21</v>
      </c>
      <c r="C1338" s="6" t="n">
        <v>72</v>
      </c>
      <c r="D1338" s="6" t="n">
        <v>0</v>
      </c>
      <c r="E1338" s="6" t="n">
        <v>1</v>
      </c>
      <c r="F1338" s="6" t="n">
        <v>0</v>
      </c>
      <c r="G1338" s="6" t="n">
        <v>1</v>
      </c>
      <c r="H1338" s="6" t="n">
        <v>0</v>
      </c>
      <c r="I1338" s="6" t="n">
        <v>1</v>
      </c>
      <c r="O1338" s="6" t="n">
        <v>1</v>
      </c>
      <c r="Q1338" s="6" t="n">
        <v>2</v>
      </c>
      <c r="R1338" s="6" t="n">
        <f aca="false">IF(O1338="","",IF(O1338&lt;=5,1,IF(O1338&gt;5,0)))</f>
        <v>1</v>
      </c>
      <c r="S1338" s="6" t="str">
        <f aca="false">IF(M1338="","",IF(M1338&lt;=5,1,IF(M1338&gt;5,0)))</f>
        <v/>
      </c>
      <c r="U1338" s="16" t="n">
        <v>2</v>
      </c>
      <c r="V1338" s="6" t="n">
        <v>3</v>
      </c>
      <c r="X1338" s="2" t="n">
        <f aca="false">IF(U1338="","",IF(U1338=0,1,IF(U1338&gt;0,0)))</f>
        <v>0</v>
      </c>
      <c r="Y1338" s="2" t="n">
        <f aca="false">IF(U1338="","",IF(U1338=1,1,IF(OR(U1338&gt;1,U1338=0),0)))</f>
        <v>0</v>
      </c>
      <c r="Z1338" s="2" t="n">
        <f aca="false">IF(U1338="","",IF(U1338&gt;=2,1,IF(U1338&lt;2,0)))</f>
        <v>1</v>
      </c>
      <c r="AA1338" s="6" t="n">
        <v>0</v>
      </c>
    </row>
    <row r="1339" s="6" customFormat="true" ht="16.5" hidden="false" customHeight="false" outlineLevel="0" collapsed="false">
      <c r="A1339" s="6" t="n">
        <v>2821</v>
      </c>
      <c r="B1339" s="4" t="s">
        <v>21</v>
      </c>
      <c r="C1339" s="6" t="n">
        <v>73</v>
      </c>
      <c r="D1339" s="6" t="n">
        <v>0</v>
      </c>
      <c r="E1339" s="6" t="n">
        <v>0</v>
      </c>
      <c r="F1339" s="6" t="n">
        <v>0</v>
      </c>
      <c r="G1339" s="6" t="n">
        <v>0</v>
      </c>
      <c r="H1339" s="6" t="n">
        <v>0</v>
      </c>
      <c r="I1339" s="6" t="n">
        <v>0</v>
      </c>
      <c r="O1339" s="6" t="n">
        <v>4</v>
      </c>
      <c r="Q1339" s="6" t="n">
        <v>2</v>
      </c>
      <c r="R1339" s="6" t="n">
        <f aca="false">IF(O1339="","",IF(O1339&lt;=5,1,IF(O1339&gt;5,0)))</f>
        <v>1</v>
      </c>
      <c r="S1339" s="6" t="str">
        <f aca="false">IF(M1339="","",IF(M1339&lt;=5,1,IF(M1339&gt;5,0)))</f>
        <v/>
      </c>
      <c r="U1339" s="16" t="n">
        <v>2</v>
      </c>
      <c r="V1339" s="6" t="n">
        <v>3</v>
      </c>
      <c r="X1339" s="2" t="n">
        <f aca="false">IF(U1339="","",IF(U1339=0,1,IF(U1339&gt;0,0)))</f>
        <v>0</v>
      </c>
      <c r="Y1339" s="2" t="n">
        <f aca="false">IF(U1339="","",IF(U1339=1,1,IF(OR(U1339&gt;1,U1339=0),0)))</f>
        <v>0</v>
      </c>
      <c r="Z1339" s="2" t="n">
        <f aca="false">IF(U1339="","",IF(U1339&gt;=2,1,IF(U1339&lt;2,0)))</f>
        <v>1</v>
      </c>
      <c r="AA1339" s="6" t="n">
        <v>0</v>
      </c>
    </row>
    <row r="1340" s="6" customFormat="true" ht="16.5" hidden="false" customHeight="false" outlineLevel="0" collapsed="false">
      <c r="A1340" s="6" t="n">
        <v>688</v>
      </c>
      <c r="B1340" s="4" t="s">
        <v>21</v>
      </c>
      <c r="C1340" s="6" t="n">
        <v>76</v>
      </c>
      <c r="D1340" s="6" t="n">
        <v>0</v>
      </c>
      <c r="E1340" s="6" t="n">
        <v>1</v>
      </c>
      <c r="F1340" s="6" t="n">
        <v>0</v>
      </c>
      <c r="G1340" s="6" t="n">
        <v>0</v>
      </c>
      <c r="H1340" s="6" t="n">
        <v>0</v>
      </c>
      <c r="I1340" s="6" t="n">
        <v>0</v>
      </c>
      <c r="O1340" s="6" t="n">
        <v>2</v>
      </c>
      <c r="Q1340" s="6" t="n">
        <v>0</v>
      </c>
      <c r="R1340" s="6" t="n">
        <f aca="false">IF(O1340="","",IF(O1340&lt;=5,1,IF(O1340&gt;5,0)))</f>
        <v>1</v>
      </c>
      <c r="S1340" s="6" t="str">
        <f aca="false">IF(M1340="","",IF(M1340&lt;=5,1,IF(M1340&gt;5,0)))</f>
        <v/>
      </c>
      <c r="U1340" s="16" t="n">
        <v>2</v>
      </c>
      <c r="V1340" s="6" t="n">
        <v>3</v>
      </c>
      <c r="X1340" s="2" t="n">
        <f aca="false">IF(U1340="","",IF(U1340=0,1,IF(U1340&gt;0,0)))</f>
        <v>0</v>
      </c>
      <c r="Y1340" s="2" t="n">
        <f aca="false">IF(U1340="","",IF(U1340=1,1,IF(OR(U1340&gt;1,U1340=0),0)))</f>
        <v>0</v>
      </c>
      <c r="Z1340" s="2" t="n">
        <f aca="false">IF(U1340="","",IF(U1340&gt;=2,1,IF(U1340&lt;2,0)))</f>
        <v>1</v>
      </c>
      <c r="AA1340" s="6" t="n">
        <v>0</v>
      </c>
    </row>
    <row r="1341" s="6" customFormat="true" ht="16.5" hidden="false" customHeight="false" outlineLevel="0" collapsed="false">
      <c r="A1341" s="6" t="n">
        <v>2156</v>
      </c>
      <c r="B1341" s="4" t="s">
        <v>21</v>
      </c>
      <c r="C1341" s="6" t="n">
        <v>80</v>
      </c>
      <c r="D1341" s="6" t="n">
        <v>0</v>
      </c>
      <c r="E1341" s="6" t="n">
        <v>1</v>
      </c>
      <c r="F1341" s="6" t="n">
        <v>1</v>
      </c>
      <c r="G1341" s="6" t="n">
        <v>0</v>
      </c>
      <c r="H1341" s="6" t="n">
        <v>0</v>
      </c>
      <c r="I1341" s="6" t="n">
        <v>1</v>
      </c>
      <c r="O1341" s="6" t="n">
        <v>3</v>
      </c>
      <c r="Q1341" s="6" t="n">
        <v>2</v>
      </c>
      <c r="R1341" s="6" t="n">
        <f aca="false">IF(O1341="","",IF(O1341&lt;=5,1,IF(O1341&gt;5,0)))</f>
        <v>1</v>
      </c>
      <c r="S1341" s="6" t="str">
        <f aca="false">IF(M1341="","",IF(M1341&lt;=5,1,IF(M1341&gt;5,0)))</f>
        <v/>
      </c>
      <c r="U1341" s="16" t="n">
        <v>2</v>
      </c>
      <c r="V1341" s="6" t="n">
        <v>3</v>
      </c>
      <c r="X1341" s="2" t="n">
        <f aca="false">IF(U1341="","",IF(U1341=0,1,IF(U1341&gt;0,0)))</f>
        <v>0</v>
      </c>
      <c r="Y1341" s="2" t="n">
        <f aca="false">IF(U1341="","",IF(U1341=1,1,IF(OR(U1341&gt;1,U1341=0),0)))</f>
        <v>0</v>
      </c>
      <c r="Z1341" s="2" t="n">
        <f aca="false">IF(U1341="","",IF(U1341&gt;=2,1,IF(U1341&lt;2,0)))</f>
        <v>1</v>
      </c>
      <c r="AA1341" s="6" t="n">
        <v>0</v>
      </c>
    </row>
    <row r="1342" s="6" customFormat="true" ht="16.5" hidden="false" customHeight="false" outlineLevel="0" collapsed="false">
      <c r="A1342" s="6" t="n">
        <v>1360</v>
      </c>
      <c r="B1342" s="4" t="s">
        <v>21</v>
      </c>
      <c r="C1342" s="6" t="n">
        <v>88</v>
      </c>
      <c r="D1342" s="6" t="n">
        <v>0</v>
      </c>
      <c r="E1342" s="6" t="n">
        <v>0</v>
      </c>
      <c r="F1342" s="6" t="n">
        <v>1</v>
      </c>
      <c r="G1342" s="6" t="n">
        <v>0</v>
      </c>
      <c r="H1342" s="6" t="n">
        <v>0</v>
      </c>
      <c r="I1342" s="6" t="n">
        <v>0</v>
      </c>
      <c r="M1342" s="6" t="n">
        <v>24</v>
      </c>
      <c r="O1342" s="6" t="n">
        <v>6</v>
      </c>
      <c r="Q1342" s="6" t="n">
        <v>0</v>
      </c>
      <c r="R1342" s="6" t="n">
        <f aca="false">IF(O1342="","",IF(O1342&lt;=5,1,IF(O1342&gt;5,0)))</f>
        <v>0</v>
      </c>
      <c r="S1342" s="6" t="n">
        <f aca="false">IF(M1342="","",IF(M1342&lt;=5,1,IF(M1342&gt;5,0)))</f>
        <v>0</v>
      </c>
      <c r="U1342" s="16" t="n">
        <v>2</v>
      </c>
      <c r="V1342" s="6" t="n">
        <v>3</v>
      </c>
      <c r="X1342" s="2" t="n">
        <f aca="false">IF(U1342="","",IF(U1342=0,1,IF(U1342&gt;0,0)))</f>
        <v>0</v>
      </c>
      <c r="Y1342" s="2" t="n">
        <f aca="false">IF(U1342="","",IF(U1342=1,1,IF(OR(U1342&gt;1,U1342=0),0)))</f>
        <v>0</v>
      </c>
      <c r="Z1342" s="2" t="n">
        <f aca="false">IF(U1342="","",IF(U1342&gt;=2,1,IF(U1342&lt;2,0)))</f>
        <v>1</v>
      </c>
      <c r="AA1342" s="6" t="n">
        <v>0</v>
      </c>
    </row>
    <row r="1343" s="6" customFormat="true" ht="16.5" hidden="false" customHeight="false" outlineLevel="0" collapsed="false">
      <c r="A1343" s="6" t="n">
        <v>1758</v>
      </c>
      <c r="B1343" s="4" t="s">
        <v>21</v>
      </c>
      <c r="C1343" s="6" t="n">
        <v>71</v>
      </c>
      <c r="D1343" s="6" t="n">
        <v>0</v>
      </c>
      <c r="E1343" s="6" t="n">
        <v>1</v>
      </c>
      <c r="F1343" s="6" t="n">
        <v>1</v>
      </c>
      <c r="G1343" s="6" t="n">
        <v>0</v>
      </c>
      <c r="H1343" s="6" t="n">
        <v>0</v>
      </c>
      <c r="I1343" s="6" t="n">
        <v>1</v>
      </c>
      <c r="O1343" s="6" t="n">
        <v>2</v>
      </c>
      <c r="Q1343" s="6" t="n">
        <v>2</v>
      </c>
      <c r="R1343" s="6" t="n">
        <f aca="false">IF(O1343="","",IF(O1343&lt;=5,1,IF(O1343&gt;5,0)))</f>
        <v>1</v>
      </c>
      <c r="S1343" s="6" t="str">
        <f aca="false">IF(M1343="","",IF(M1343&lt;=5,1,IF(M1343&gt;5,0)))</f>
        <v/>
      </c>
      <c r="U1343" s="16" t="n">
        <v>2</v>
      </c>
      <c r="V1343" s="6" t="n">
        <v>3</v>
      </c>
      <c r="X1343" s="2" t="n">
        <f aca="false">IF(U1343="","",IF(U1343=0,1,IF(U1343&gt;0,0)))</f>
        <v>0</v>
      </c>
      <c r="Y1343" s="2" t="n">
        <f aca="false">IF(U1343="","",IF(U1343=1,1,IF(OR(U1343&gt;1,U1343=0),0)))</f>
        <v>0</v>
      </c>
      <c r="Z1343" s="2" t="n">
        <f aca="false">IF(U1343="","",IF(U1343&gt;=2,1,IF(U1343&lt;2,0)))</f>
        <v>1</v>
      </c>
      <c r="AA1343" s="6" t="n">
        <v>0</v>
      </c>
    </row>
    <row r="1344" s="6" customFormat="true" ht="16.5" hidden="false" customHeight="false" outlineLevel="0" collapsed="false">
      <c r="A1344" s="6" t="n">
        <v>3153</v>
      </c>
      <c r="B1344" s="4" t="s">
        <v>21</v>
      </c>
      <c r="C1344" s="6" t="n">
        <v>72</v>
      </c>
      <c r="D1344" s="6" t="n">
        <v>0</v>
      </c>
      <c r="E1344" s="6" t="n">
        <v>1</v>
      </c>
      <c r="F1344" s="6" t="n">
        <v>0</v>
      </c>
      <c r="G1344" s="6" t="n">
        <v>0</v>
      </c>
      <c r="H1344" s="6" t="n">
        <v>0</v>
      </c>
      <c r="I1344" s="6" t="n">
        <v>1</v>
      </c>
      <c r="M1344" s="6" t="n">
        <v>15</v>
      </c>
      <c r="O1344" s="6" t="n">
        <v>2</v>
      </c>
      <c r="Q1344" s="6" t="n">
        <v>2</v>
      </c>
      <c r="R1344" s="6" t="n">
        <f aca="false">IF(O1344="","",IF(O1344&lt;=5,1,IF(O1344&gt;5,0)))</f>
        <v>1</v>
      </c>
      <c r="S1344" s="6" t="n">
        <f aca="false">IF(M1344="","",IF(M1344&lt;=5,1,IF(M1344&gt;5,0)))</f>
        <v>0</v>
      </c>
      <c r="U1344" s="16" t="n">
        <v>2</v>
      </c>
      <c r="V1344" s="6" t="n">
        <v>3</v>
      </c>
      <c r="X1344" s="2" t="n">
        <f aca="false">IF(U1344="","",IF(U1344=0,1,IF(U1344&gt;0,0)))</f>
        <v>0</v>
      </c>
      <c r="Y1344" s="2" t="n">
        <f aca="false">IF(U1344="","",IF(U1344=1,1,IF(OR(U1344&gt;1,U1344=0),0)))</f>
        <v>0</v>
      </c>
      <c r="Z1344" s="2" t="n">
        <f aca="false">IF(U1344="","",IF(U1344&gt;=2,1,IF(U1344&lt;2,0)))</f>
        <v>1</v>
      </c>
      <c r="AA1344" s="6" t="n">
        <v>0</v>
      </c>
    </row>
    <row r="1345" s="6" customFormat="true" ht="16.5" hidden="false" customHeight="false" outlineLevel="0" collapsed="false">
      <c r="A1345" s="6" t="n">
        <v>779</v>
      </c>
      <c r="B1345" s="4" t="s">
        <v>21</v>
      </c>
      <c r="C1345" s="6" t="n">
        <v>86</v>
      </c>
      <c r="D1345" s="6" t="n">
        <v>0</v>
      </c>
      <c r="E1345" s="6" t="n">
        <v>0</v>
      </c>
      <c r="F1345" s="6" t="n">
        <v>0</v>
      </c>
      <c r="G1345" s="6" t="n">
        <v>0</v>
      </c>
      <c r="H1345" s="6" t="n">
        <v>0</v>
      </c>
      <c r="I1345" s="6" t="n">
        <v>0</v>
      </c>
      <c r="O1345" s="6" t="n">
        <v>2</v>
      </c>
      <c r="Q1345" s="6" t="n">
        <v>0</v>
      </c>
      <c r="R1345" s="6" t="n">
        <f aca="false">IF(O1345="","",IF(O1345&lt;=5,1,IF(O1345&gt;5,0)))</f>
        <v>1</v>
      </c>
      <c r="S1345" s="6" t="str">
        <f aca="false">IF(M1345="","",IF(M1345&lt;=5,1,IF(M1345&gt;5,0)))</f>
        <v/>
      </c>
      <c r="U1345" s="16" t="n">
        <v>2</v>
      </c>
      <c r="V1345" s="6" t="n">
        <v>3</v>
      </c>
      <c r="X1345" s="2" t="n">
        <f aca="false">IF(U1345="","",IF(U1345=0,1,IF(U1345&gt;0,0)))</f>
        <v>0</v>
      </c>
      <c r="Y1345" s="2" t="n">
        <f aca="false">IF(U1345="","",IF(U1345=1,1,IF(OR(U1345&gt;1,U1345=0),0)))</f>
        <v>0</v>
      </c>
      <c r="Z1345" s="2" t="n">
        <f aca="false">IF(U1345="","",IF(U1345&gt;=2,1,IF(U1345&lt;2,0)))</f>
        <v>1</v>
      </c>
      <c r="AA1345" s="6" t="n">
        <v>0</v>
      </c>
    </row>
    <row r="1346" s="6" customFormat="true" ht="16.5" hidden="false" customHeight="false" outlineLevel="0" collapsed="false">
      <c r="A1346" s="6" t="n">
        <v>3370</v>
      </c>
      <c r="B1346" s="4" t="s">
        <v>21</v>
      </c>
      <c r="C1346" s="6" t="n">
        <v>52</v>
      </c>
      <c r="D1346" s="6" t="n">
        <v>0</v>
      </c>
      <c r="E1346" s="6" t="n">
        <v>0</v>
      </c>
      <c r="F1346" s="6" t="n">
        <v>0</v>
      </c>
      <c r="G1346" s="6" t="n">
        <v>0</v>
      </c>
      <c r="H1346" s="6" t="n">
        <v>0</v>
      </c>
      <c r="I1346" s="6" t="n">
        <v>0</v>
      </c>
      <c r="M1346" s="6" t="n">
        <v>24</v>
      </c>
      <c r="O1346" s="6" t="n">
        <v>6</v>
      </c>
      <c r="Q1346" s="6" t="n">
        <v>0</v>
      </c>
      <c r="R1346" s="6" t="n">
        <f aca="false">IF(O1346="","",IF(O1346&lt;=5,1,IF(O1346&gt;5,0)))</f>
        <v>0</v>
      </c>
      <c r="S1346" s="6" t="n">
        <f aca="false">IF(M1346="","",IF(M1346&lt;=5,1,IF(M1346&gt;5,0)))</f>
        <v>0</v>
      </c>
      <c r="U1346" s="16" t="n">
        <v>3</v>
      </c>
      <c r="V1346" s="6" t="n">
        <v>0</v>
      </c>
      <c r="X1346" s="2" t="n">
        <f aca="false">IF(U1346="","",IF(U1346=0,1,IF(U1346&gt;0,0)))</f>
        <v>0</v>
      </c>
      <c r="Y1346" s="2" t="n">
        <f aca="false">IF(U1346="","",IF(U1346=1,1,IF(OR(U1346&gt;1,U1346=0),0)))</f>
        <v>0</v>
      </c>
      <c r="Z1346" s="2" t="n">
        <f aca="false">IF(U1346="","",IF(U1346&gt;=2,1,IF(U1346&lt;2,0)))</f>
        <v>1</v>
      </c>
      <c r="AA1346" s="6" t="n">
        <v>0</v>
      </c>
    </row>
    <row r="1347" s="6" customFormat="true" ht="16.5" hidden="false" customHeight="false" outlineLevel="0" collapsed="false">
      <c r="A1347" s="6" t="n">
        <v>182</v>
      </c>
      <c r="B1347" s="4" t="s">
        <v>21</v>
      </c>
      <c r="C1347" s="6" t="n">
        <v>54</v>
      </c>
      <c r="D1347" s="6" t="n">
        <v>0</v>
      </c>
      <c r="E1347" s="6" t="n">
        <v>0</v>
      </c>
      <c r="F1347" s="6" t="n">
        <v>0</v>
      </c>
      <c r="G1347" s="6" t="n">
        <v>0</v>
      </c>
      <c r="H1347" s="6" t="n">
        <v>0</v>
      </c>
      <c r="I1347" s="6" t="n">
        <v>1</v>
      </c>
      <c r="M1347" s="6" t="n">
        <v>17</v>
      </c>
      <c r="O1347" s="6" t="n">
        <v>7</v>
      </c>
      <c r="Q1347" s="6" t="n">
        <v>2</v>
      </c>
      <c r="R1347" s="6" t="n">
        <f aca="false">IF(O1347="","",IF(O1347&lt;=5,1,IF(O1347&gt;5,0)))</f>
        <v>0</v>
      </c>
      <c r="S1347" s="6" t="n">
        <f aca="false">IF(M1347="","",IF(M1347&lt;=5,1,IF(M1347&gt;5,0)))</f>
        <v>0</v>
      </c>
      <c r="U1347" s="16" t="n">
        <v>3</v>
      </c>
      <c r="V1347" s="6" t="n">
        <v>0</v>
      </c>
      <c r="X1347" s="2" t="n">
        <f aca="false">IF(U1347="","",IF(U1347=0,1,IF(U1347&gt;0,0)))</f>
        <v>0</v>
      </c>
      <c r="Y1347" s="2" t="n">
        <f aca="false">IF(U1347="","",IF(U1347=1,1,IF(OR(U1347&gt;1,U1347=0),0)))</f>
        <v>0</v>
      </c>
      <c r="Z1347" s="2" t="n">
        <f aca="false">IF(U1347="","",IF(U1347&gt;=2,1,IF(U1347&lt;2,0)))</f>
        <v>1</v>
      </c>
      <c r="AA1347" s="6" t="n">
        <v>0</v>
      </c>
    </row>
    <row r="1348" s="6" customFormat="true" ht="16.5" hidden="false" customHeight="false" outlineLevel="0" collapsed="false">
      <c r="A1348" s="6" t="n">
        <v>485</v>
      </c>
      <c r="B1348" s="4" t="s">
        <v>21</v>
      </c>
      <c r="C1348" s="6" t="n">
        <v>56</v>
      </c>
      <c r="D1348" s="6" t="n">
        <v>0</v>
      </c>
      <c r="E1348" s="6" t="n">
        <v>1</v>
      </c>
      <c r="F1348" s="6" t="n">
        <v>1</v>
      </c>
      <c r="G1348" s="6" t="n">
        <v>1</v>
      </c>
      <c r="H1348" s="6" t="n">
        <v>1</v>
      </c>
      <c r="I1348" s="6" t="n">
        <v>0</v>
      </c>
      <c r="M1348" s="6" t="n">
        <v>14</v>
      </c>
      <c r="O1348" s="6" t="n">
        <v>3</v>
      </c>
      <c r="Q1348" s="6" t="n">
        <v>1</v>
      </c>
      <c r="R1348" s="6" t="n">
        <f aca="false">IF(O1348="","",IF(O1348&lt;=5,1,IF(O1348&gt;5,0)))</f>
        <v>1</v>
      </c>
      <c r="S1348" s="6" t="n">
        <f aca="false">IF(M1348="","",IF(M1348&lt;=5,1,IF(M1348&gt;5,0)))</f>
        <v>0</v>
      </c>
      <c r="U1348" s="16" t="n">
        <v>3</v>
      </c>
      <c r="V1348" s="6" t="n">
        <v>0</v>
      </c>
      <c r="X1348" s="2" t="n">
        <f aca="false">IF(U1348="","",IF(U1348=0,1,IF(U1348&gt;0,0)))</f>
        <v>0</v>
      </c>
      <c r="Y1348" s="2" t="n">
        <f aca="false">IF(U1348="","",IF(U1348=1,1,IF(OR(U1348&gt;1,U1348=0),0)))</f>
        <v>0</v>
      </c>
      <c r="Z1348" s="2" t="n">
        <f aca="false">IF(U1348="","",IF(U1348&gt;=2,1,IF(U1348&lt;2,0)))</f>
        <v>1</v>
      </c>
      <c r="AA1348" s="6" t="n">
        <v>0</v>
      </c>
    </row>
    <row r="1349" s="6" customFormat="true" ht="16.5" hidden="false" customHeight="false" outlineLevel="0" collapsed="false">
      <c r="A1349" s="6" t="n">
        <v>850</v>
      </c>
      <c r="B1349" s="4" t="s">
        <v>21</v>
      </c>
      <c r="C1349" s="6" t="n">
        <v>60</v>
      </c>
      <c r="D1349" s="6" t="n">
        <v>1</v>
      </c>
      <c r="E1349" s="6" t="n">
        <v>0</v>
      </c>
      <c r="F1349" s="6" t="n">
        <v>1</v>
      </c>
      <c r="G1349" s="6" t="n">
        <v>0</v>
      </c>
      <c r="H1349" s="6" t="n">
        <v>0</v>
      </c>
      <c r="I1349" s="6" t="n">
        <v>0</v>
      </c>
      <c r="O1349" s="6" t="n">
        <v>6</v>
      </c>
      <c r="Q1349" s="6" t="n">
        <v>0</v>
      </c>
      <c r="R1349" s="6" t="n">
        <f aca="false">IF(O1349="","",IF(O1349&lt;=5,1,IF(O1349&gt;5,0)))</f>
        <v>0</v>
      </c>
      <c r="S1349" s="6" t="str">
        <f aca="false">IF(M1349="","",IF(M1349&lt;=5,1,IF(M1349&gt;5,0)))</f>
        <v/>
      </c>
      <c r="U1349" s="16" t="n">
        <v>3</v>
      </c>
      <c r="V1349" s="7" t="n">
        <v>0</v>
      </c>
      <c r="W1349" s="7"/>
      <c r="X1349" s="2" t="n">
        <f aca="false">IF(U1349="","",IF(U1349=0,1,IF(U1349&gt;0,0)))</f>
        <v>0</v>
      </c>
      <c r="Y1349" s="2" t="n">
        <f aca="false">IF(U1349="","",IF(U1349=1,1,IF(OR(U1349&gt;1,U1349=0),0)))</f>
        <v>0</v>
      </c>
      <c r="Z1349" s="2" t="n">
        <f aca="false">IF(U1349="","",IF(U1349&gt;=2,1,IF(U1349&lt;2,0)))</f>
        <v>1</v>
      </c>
      <c r="AA1349" s="6" t="n">
        <v>0</v>
      </c>
    </row>
    <row r="1350" s="6" customFormat="true" ht="16.5" hidden="false" customHeight="false" outlineLevel="0" collapsed="false">
      <c r="A1350" s="6" t="n">
        <v>1082</v>
      </c>
      <c r="B1350" s="4" t="s">
        <v>21</v>
      </c>
      <c r="C1350" s="6" t="n">
        <v>60</v>
      </c>
      <c r="D1350" s="6" t="n">
        <v>0</v>
      </c>
      <c r="E1350" s="6" t="n">
        <v>1</v>
      </c>
      <c r="F1350" s="6" t="n">
        <v>0</v>
      </c>
      <c r="G1350" s="6" t="n">
        <v>0</v>
      </c>
      <c r="H1350" s="6" t="n">
        <v>0</v>
      </c>
      <c r="I1350" s="6" t="n">
        <v>0</v>
      </c>
      <c r="O1350" s="6" t="n">
        <v>4</v>
      </c>
      <c r="Q1350" s="6" t="n">
        <v>1</v>
      </c>
      <c r="R1350" s="6" t="n">
        <f aca="false">IF(O1350="","",IF(O1350&lt;=5,1,IF(O1350&gt;5,0)))</f>
        <v>1</v>
      </c>
      <c r="S1350" s="6" t="str">
        <f aca="false">IF(M1350="","",IF(M1350&lt;=5,1,IF(M1350&gt;5,0)))</f>
        <v/>
      </c>
      <c r="U1350" s="16" t="n">
        <v>3</v>
      </c>
      <c r="V1350" s="6" t="n">
        <v>0</v>
      </c>
      <c r="X1350" s="2" t="n">
        <f aca="false">IF(U1350="","",IF(U1350=0,1,IF(U1350&gt;0,0)))</f>
        <v>0</v>
      </c>
      <c r="Y1350" s="2" t="n">
        <f aca="false">IF(U1350="","",IF(U1350=1,1,IF(OR(U1350&gt;1,U1350=0),0)))</f>
        <v>0</v>
      </c>
      <c r="Z1350" s="2" t="n">
        <f aca="false">IF(U1350="","",IF(U1350&gt;=2,1,IF(U1350&lt;2,0)))</f>
        <v>1</v>
      </c>
      <c r="AA1350" s="6" t="n">
        <v>0</v>
      </c>
    </row>
    <row r="1351" s="6" customFormat="true" ht="16.5" hidden="false" customHeight="false" outlineLevel="0" collapsed="false">
      <c r="A1351" s="6" t="n">
        <v>2452</v>
      </c>
      <c r="B1351" s="4" t="s">
        <v>21</v>
      </c>
      <c r="C1351" s="6" t="n">
        <v>61</v>
      </c>
      <c r="D1351" s="6" t="n">
        <v>0</v>
      </c>
      <c r="E1351" s="6" t="n">
        <v>1</v>
      </c>
      <c r="F1351" s="6" t="n">
        <v>0</v>
      </c>
      <c r="G1351" s="6" t="n">
        <v>0</v>
      </c>
      <c r="H1351" s="6" t="n">
        <v>0</v>
      </c>
      <c r="I1351" s="6" t="n">
        <v>1</v>
      </c>
      <c r="M1351" s="6" t="n">
        <v>8</v>
      </c>
      <c r="O1351" s="6" t="n">
        <v>1</v>
      </c>
      <c r="Q1351" s="6" t="n">
        <v>2</v>
      </c>
      <c r="R1351" s="6" t="n">
        <f aca="false">IF(O1351="","",IF(O1351&lt;=5,1,IF(O1351&gt;5,0)))</f>
        <v>1</v>
      </c>
      <c r="S1351" s="6" t="n">
        <f aca="false">IF(M1351="","",IF(M1351&lt;=5,1,IF(M1351&gt;5,0)))</f>
        <v>0</v>
      </c>
      <c r="U1351" s="16" t="n">
        <v>3</v>
      </c>
      <c r="V1351" s="6" t="n">
        <v>0</v>
      </c>
      <c r="X1351" s="2" t="n">
        <f aca="false">IF(U1351="","",IF(U1351=0,1,IF(U1351&gt;0,0)))</f>
        <v>0</v>
      </c>
      <c r="Y1351" s="2" t="n">
        <f aca="false">IF(U1351="","",IF(U1351=1,1,IF(OR(U1351&gt;1,U1351=0),0)))</f>
        <v>0</v>
      </c>
      <c r="Z1351" s="2" t="n">
        <f aca="false">IF(U1351="","",IF(U1351&gt;=2,1,IF(U1351&lt;2,0)))</f>
        <v>1</v>
      </c>
      <c r="AA1351" s="6" t="n">
        <v>0</v>
      </c>
    </row>
    <row r="1352" s="6" customFormat="true" ht="16.5" hidden="false" customHeight="false" outlineLevel="0" collapsed="false">
      <c r="A1352" s="6" t="n">
        <v>103</v>
      </c>
      <c r="B1352" s="4" t="s">
        <v>21</v>
      </c>
      <c r="C1352" s="6" t="n">
        <v>62</v>
      </c>
      <c r="D1352" s="6" t="n">
        <v>0</v>
      </c>
      <c r="E1352" s="6" t="n">
        <v>0</v>
      </c>
      <c r="F1352" s="6" t="n">
        <v>0</v>
      </c>
      <c r="G1352" s="6" t="n">
        <v>0</v>
      </c>
      <c r="H1352" s="6" t="n">
        <v>1</v>
      </c>
      <c r="I1352" s="6" t="n">
        <v>0</v>
      </c>
      <c r="M1352" s="6" t="n">
        <v>10</v>
      </c>
      <c r="O1352" s="6" t="n">
        <v>2</v>
      </c>
      <c r="Q1352" s="6" t="n">
        <v>2</v>
      </c>
      <c r="R1352" s="6" t="n">
        <f aca="false">IF(O1352="","",IF(O1352&lt;=5,1,IF(O1352&gt;5,0)))</f>
        <v>1</v>
      </c>
      <c r="S1352" s="6" t="n">
        <f aca="false">IF(M1352="","",IF(M1352&lt;=5,1,IF(M1352&gt;5,0)))</f>
        <v>0</v>
      </c>
      <c r="U1352" s="16" t="n">
        <v>3</v>
      </c>
      <c r="V1352" s="6" t="n">
        <v>0</v>
      </c>
      <c r="X1352" s="2" t="n">
        <f aca="false">IF(U1352="","",IF(U1352=0,1,IF(U1352&gt;0,0)))</f>
        <v>0</v>
      </c>
      <c r="Y1352" s="2" t="n">
        <f aca="false">IF(U1352="","",IF(U1352=1,1,IF(OR(U1352&gt;1,U1352=0),0)))</f>
        <v>0</v>
      </c>
      <c r="Z1352" s="2" t="n">
        <f aca="false">IF(U1352="","",IF(U1352&gt;=2,1,IF(U1352&lt;2,0)))</f>
        <v>1</v>
      </c>
      <c r="AA1352" s="6" t="n">
        <v>0</v>
      </c>
    </row>
    <row r="1353" s="6" customFormat="true" ht="16.5" hidden="false" customHeight="false" outlineLevel="0" collapsed="false">
      <c r="A1353" s="6" t="n">
        <v>988</v>
      </c>
      <c r="B1353" s="4" t="s">
        <v>21</v>
      </c>
      <c r="C1353" s="6" t="n">
        <v>63</v>
      </c>
      <c r="D1353" s="6" t="n">
        <v>1</v>
      </c>
      <c r="E1353" s="6" t="n">
        <v>1</v>
      </c>
      <c r="F1353" s="6" t="n">
        <v>1</v>
      </c>
      <c r="G1353" s="6" t="n">
        <v>0</v>
      </c>
      <c r="H1353" s="6" t="n">
        <v>0</v>
      </c>
      <c r="I1353" s="6" t="n">
        <v>0</v>
      </c>
      <c r="O1353" s="6" t="n">
        <v>3</v>
      </c>
      <c r="Q1353" s="6" t="n">
        <v>2</v>
      </c>
      <c r="R1353" s="6" t="n">
        <f aca="false">IF(O1353="","",IF(O1353&lt;=5,1,IF(O1353&gt;5,0)))</f>
        <v>1</v>
      </c>
      <c r="S1353" s="6" t="str">
        <f aca="false">IF(M1353="","",IF(M1353&lt;=5,1,IF(M1353&gt;5,0)))</f>
        <v/>
      </c>
      <c r="U1353" s="16" t="n">
        <v>3</v>
      </c>
      <c r="V1353" s="6" t="n">
        <v>0</v>
      </c>
      <c r="X1353" s="2" t="n">
        <f aca="false">IF(U1353="","",IF(U1353=0,1,IF(U1353&gt;0,0)))</f>
        <v>0</v>
      </c>
      <c r="Y1353" s="2" t="n">
        <f aca="false">IF(U1353="","",IF(U1353=1,1,IF(OR(U1353&gt;1,U1353=0),0)))</f>
        <v>0</v>
      </c>
      <c r="Z1353" s="2" t="n">
        <f aca="false">IF(U1353="","",IF(U1353&gt;=2,1,IF(U1353&lt;2,0)))</f>
        <v>1</v>
      </c>
      <c r="AA1353" s="6" t="n">
        <v>0</v>
      </c>
    </row>
    <row r="1354" s="6" customFormat="true" ht="16.5" hidden="false" customHeight="false" outlineLevel="0" collapsed="false">
      <c r="A1354" s="6" t="n">
        <v>1282</v>
      </c>
      <c r="B1354" s="4" t="s">
        <v>21</v>
      </c>
      <c r="C1354" s="6" t="n">
        <v>67</v>
      </c>
      <c r="D1354" s="6" t="n">
        <v>0</v>
      </c>
      <c r="E1354" s="6" t="n">
        <v>1</v>
      </c>
      <c r="F1354" s="6" t="n">
        <v>0</v>
      </c>
      <c r="G1354" s="6" t="n">
        <v>1</v>
      </c>
      <c r="H1354" s="6" t="n">
        <v>0</v>
      </c>
      <c r="I1354" s="6" t="n">
        <v>0</v>
      </c>
      <c r="O1354" s="6" t="n">
        <v>4</v>
      </c>
      <c r="Q1354" s="6" t="n">
        <v>0</v>
      </c>
      <c r="R1354" s="6" t="n">
        <f aca="false">IF(O1354="","",IF(O1354&lt;=5,1,IF(O1354&gt;5,0)))</f>
        <v>1</v>
      </c>
      <c r="S1354" s="6" t="str">
        <f aca="false">IF(M1354="","",IF(M1354&lt;=5,1,IF(M1354&gt;5,0)))</f>
        <v/>
      </c>
      <c r="U1354" s="16" t="n">
        <v>3</v>
      </c>
      <c r="V1354" s="6" t="n">
        <v>0</v>
      </c>
      <c r="X1354" s="2" t="n">
        <f aca="false">IF(U1354="","",IF(U1354=0,1,IF(U1354&gt;0,0)))</f>
        <v>0</v>
      </c>
      <c r="Y1354" s="2" t="n">
        <f aca="false">IF(U1354="","",IF(U1354=1,1,IF(OR(U1354&gt;1,U1354=0),0)))</f>
        <v>0</v>
      </c>
      <c r="Z1354" s="2" t="n">
        <f aca="false">IF(U1354="","",IF(U1354&gt;=2,1,IF(U1354&lt;2,0)))</f>
        <v>1</v>
      </c>
      <c r="AA1354" s="6" t="n">
        <v>0</v>
      </c>
    </row>
    <row r="1355" s="6" customFormat="true" ht="16.5" hidden="false" customHeight="false" outlineLevel="0" collapsed="false">
      <c r="A1355" s="6" t="n">
        <v>984</v>
      </c>
      <c r="B1355" s="4" t="s">
        <v>21</v>
      </c>
      <c r="C1355" s="6" t="n">
        <v>69</v>
      </c>
      <c r="D1355" s="6" t="n">
        <v>0</v>
      </c>
      <c r="E1355" s="6" t="n">
        <v>0</v>
      </c>
      <c r="F1355" s="6" t="n">
        <v>0</v>
      </c>
      <c r="G1355" s="6" t="n">
        <v>0</v>
      </c>
      <c r="H1355" s="6" t="n">
        <v>0</v>
      </c>
      <c r="I1355" s="6" t="n">
        <v>0</v>
      </c>
      <c r="O1355" s="6" t="n">
        <v>2</v>
      </c>
      <c r="Q1355" s="6" t="n">
        <v>0</v>
      </c>
      <c r="R1355" s="6" t="n">
        <f aca="false">IF(O1355="","",IF(O1355&lt;=5,1,IF(O1355&gt;5,0)))</f>
        <v>1</v>
      </c>
      <c r="S1355" s="6" t="str">
        <f aca="false">IF(M1355="","",IF(M1355&lt;=5,1,IF(M1355&gt;5,0)))</f>
        <v/>
      </c>
      <c r="U1355" s="16" t="n">
        <v>3</v>
      </c>
      <c r="V1355" s="6" t="n">
        <v>0</v>
      </c>
      <c r="X1355" s="2" t="n">
        <f aca="false">IF(U1355="","",IF(U1355=0,1,IF(U1355&gt;0,0)))</f>
        <v>0</v>
      </c>
      <c r="Y1355" s="2" t="n">
        <f aca="false">IF(U1355="","",IF(U1355=1,1,IF(OR(U1355&gt;1,U1355=0),0)))</f>
        <v>0</v>
      </c>
      <c r="Z1355" s="2" t="n">
        <f aca="false">IF(U1355="","",IF(U1355&gt;=2,1,IF(U1355&lt;2,0)))</f>
        <v>1</v>
      </c>
      <c r="AA1355" s="6" t="n">
        <v>0</v>
      </c>
    </row>
    <row r="1356" s="6" customFormat="true" ht="16.5" hidden="false" customHeight="false" outlineLevel="0" collapsed="false">
      <c r="A1356" s="6" t="n">
        <v>3106</v>
      </c>
      <c r="B1356" s="4" t="s">
        <v>21</v>
      </c>
      <c r="C1356" s="6" t="n">
        <v>72</v>
      </c>
      <c r="D1356" s="6" t="n">
        <v>0</v>
      </c>
      <c r="E1356" s="6" t="n">
        <v>1</v>
      </c>
      <c r="F1356" s="6" t="n">
        <v>1</v>
      </c>
      <c r="G1356" s="6" t="n">
        <v>0</v>
      </c>
      <c r="H1356" s="6" t="n">
        <v>0</v>
      </c>
      <c r="I1356" s="6" t="n">
        <v>1</v>
      </c>
      <c r="O1356" s="6" t="n">
        <v>3</v>
      </c>
      <c r="Q1356" s="6" t="n">
        <v>0</v>
      </c>
      <c r="R1356" s="6" t="n">
        <f aca="false">IF(O1356="","",IF(O1356&lt;=5,1,IF(O1356&gt;5,0)))</f>
        <v>1</v>
      </c>
      <c r="S1356" s="6" t="str">
        <f aca="false">IF(M1356="","",IF(M1356&lt;=5,1,IF(M1356&gt;5,0)))</f>
        <v/>
      </c>
      <c r="U1356" s="16" t="n">
        <v>3</v>
      </c>
      <c r="V1356" s="6" t="n">
        <v>0</v>
      </c>
      <c r="X1356" s="2" t="n">
        <f aca="false">IF(U1356="","",IF(U1356=0,1,IF(U1356&gt;0,0)))</f>
        <v>0</v>
      </c>
      <c r="Y1356" s="2" t="n">
        <f aca="false">IF(U1356="","",IF(U1356=1,1,IF(OR(U1356&gt;1,U1356=0),0)))</f>
        <v>0</v>
      </c>
      <c r="Z1356" s="2" t="n">
        <f aca="false">IF(U1356="","",IF(U1356&gt;=2,1,IF(U1356&lt;2,0)))</f>
        <v>1</v>
      </c>
      <c r="AA1356" s="6" t="n">
        <v>0</v>
      </c>
    </row>
    <row r="1357" s="6" customFormat="true" ht="16.5" hidden="false" customHeight="false" outlineLevel="0" collapsed="false">
      <c r="A1357" s="6" t="n">
        <v>1352</v>
      </c>
      <c r="B1357" s="4" t="s">
        <v>21</v>
      </c>
      <c r="C1357" s="6" t="n">
        <v>73</v>
      </c>
      <c r="D1357" s="6" t="n">
        <v>0</v>
      </c>
      <c r="E1357" s="6" t="n">
        <v>0</v>
      </c>
      <c r="F1357" s="6" t="n">
        <v>0</v>
      </c>
      <c r="G1357" s="6" t="n">
        <v>0</v>
      </c>
      <c r="H1357" s="6" t="n">
        <v>0</v>
      </c>
      <c r="I1357" s="6" t="n">
        <v>0</v>
      </c>
      <c r="M1357" s="6" t="n">
        <v>20</v>
      </c>
      <c r="O1357" s="6" t="n">
        <v>2</v>
      </c>
      <c r="Q1357" s="6" t="n">
        <v>0</v>
      </c>
      <c r="R1357" s="6" t="n">
        <f aca="false">IF(O1357="","",IF(O1357&lt;=5,1,IF(O1357&gt;5,0)))</f>
        <v>1</v>
      </c>
      <c r="S1357" s="6" t="n">
        <f aca="false">IF(M1357="","",IF(M1357&lt;=5,1,IF(M1357&gt;5,0)))</f>
        <v>0</v>
      </c>
      <c r="U1357" s="16" t="n">
        <v>3</v>
      </c>
      <c r="V1357" s="6" t="n">
        <v>0</v>
      </c>
      <c r="X1357" s="2" t="n">
        <f aca="false">IF(U1357="","",IF(U1357=0,1,IF(U1357&gt;0,0)))</f>
        <v>0</v>
      </c>
      <c r="Y1357" s="2" t="n">
        <f aca="false">IF(U1357="","",IF(U1357=1,1,IF(OR(U1357&gt;1,U1357=0),0)))</f>
        <v>0</v>
      </c>
      <c r="Z1357" s="2" t="n">
        <f aca="false">IF(U1357="","",IF(U1357&gt;=2,1,IF(U1357&lt;2,0)))</f>
        <v>1</v>
      </c>
      <c r="AA1357" s="6" t="n">
        <v>0</v>
      </c>
    </row>
    <row r="1358" s="6" customFormat="true" ht="16.5" hidden="false" customHeight="false" outlineLevel="0" collapsed="false">
      <c r="A1358" s="6" t="n">
        <v>1808</v>
      </c>
      <c r="B1358" s="4" t="s">
        <v>21</v>
      </c>
      <c r="C1358" s="6" t="n">
        <v>73</v>
      </c>
      <c r="D1358" s="6" t="n">
        <v>0</v>
      </c>
      <c r="E1358" s="6" t="n">
        <v>1</v>
      </c>
      <c r="F1358" s="6" t="n">
        <v>1</v>
      </c>
      <c r="G1358" s="6" t="n">
        <v>1</v>
      </c>
      <c r="H1358" s="6" t="n">
        <v>0</v>
      </c>
      <c r="I1358" s="6" t="n">
        <v>0</v>
      </c>
      <c r="O1358" s="6" t="n">
        <v>6</v>
      </c>
      <c r="Q1358" s="6" t="n">
        <v>0</v>
      </c>
      <c r="R1358" s="6" t="n">
        <f aca="false">IF(O1358="","",IF(O1358&lt;=5,1,IF(O1358&gt;5,0)))</f>
        <v>0</v>
      </c>
      <c r="S1358" s="6" t="str">
        <f aca="false">IF(M1358="","",IF(M1358&lt;=5,1,IF(M1358&gt;5,0)))</f>
        <v/>
      </c>
      <c r="U1358" s="16" t="n">
        <v>3</v>
      </c>
      <c r="V1358" s="6" t="n">
        <v>0</v>
      </c>
      <c r="X1358" s="2" t="n">
        <f aca="false">IF(U1358="","",IF(U1358=0,1,IF(U1358&gt;0,0)))</f>
        <v>0</v>
      </c>
      <c r="Y1358" s="2" t="n">
        <f aca="false">IF(U1358="","",IF(U1358=1,1,IF(OR(U1358&gt;1,U1358=0),0)))</f>
        <v>0</v>
      </c>
      <c r="Z1358" s="2" t="n">
        <f aca="false">IF(U1358="","",IF(U1358&gt;=2,1,IF(U1358&lt;2,0)))</f>
        <v>1</v>
      </c>
      <c r="AA1358" s="6" t="n">
        <v>0</v>
      </c>
    </row>
    <row r="1359" s="6" customFormat="true" ht="16.5" hidden="false" customHeight="false" outlineLevel="0" collapsed="false">
      <c r="A1359" s="6" t="n">
        <v>1132</v>
      </c>
      <c r="B1359" s="4" t="s">
        <v>21</v>
      </c>
      <c r="C1359" s="6" t="n">
        <v>74</v>
      </c>
      <c r="D1359" s="6" t="n">
        <v>0</v>
      </c>
      <c r="E1359" s="6" t="n">
        <v>1</v>
      </c>
      <c r="F1359" s="6" t="n">
        <v>1</v>
      </c>
      <c r="G1359" s="6" t="n">
        <v>0</v>
      </c>
      <c r="H1359" s="6" t="n">
        <v>1</v>
      </c>
      <c r="I1359" s="6" t="n">
        <v>0</v>
      </c>
      <c r="O1359" s="6" t="n">
        <v>4</v>
      </c>
      <c r="Q1359" s="6" t="n">
        <v>2</v>
      </c>
      <c r="R1359" s="6" t="n">
        <f aca="false">IF(O1359="","",IF(O1359&lt;=5,1,IF(O1359&gt;5,0)))</f>
        <v>1</v>
      </c>
      <c r="S1359" s="6" t="str">
        <f aca="false">IF(M1359="","",IF(M1359&lt;=5,1,IF(M1359&gt;5,0)))</f>
        <v/>
      </c>
      <c r="U1359" s="16" t="n">
        <v>3</v>
      </c>
      <c r="V1359" s="6" t="n">
        <v>0</v>
      </c>
      <c r="X1359" s="2" t="n">
        <f aca="false">IF(U1359="","",IF(U1359=0,1,IF(U1359&gt;0,0)))</f>
        <v>0</v>
      </c>
      <c r="Y1359" s="2" t="n">
        <f aca="false">IF(U1359="","",IF(U1359=1,1,IF(OR(U1359&gt;1,U1359=0),0)))</f>
        <v>0</v>
      </c>
      <c r="Z1359" s="2" t="n">
        <f aca="false">IF(U1359="","",IF(U1359&gt;=2,1,IF(U1359&lt;2,0)))</f>
        <v>1</v>
      </c>
      <c r="AA1359" s="6" t="n">
        <v>0</v>
      </c>
    </row>
    <row r="1360" s="6" customFormat="true" ht="16.5" hidden="false" customHeight="false" outlineLevel="0" collapsed="false">
      <c r="A1360" s="6" t="n">
        <v>1322</v>
      </c>
      <c r="B1360" s="4" t="s">
        <v>21</v>
      </c>
      <c r="C1360" s="6" t="n">
        <v>74</v>
      </c>
      <c r="D1360" s="6" t="n">
        <v>0</v>
      </c>
      <c r="E1360" s="6" t="n">
        <v>1</v>
      </c>
      <c r="F1360" s="6" t="n">
        <v>1</v>
      </c>
      <c r="G1360" s="6" t="n">
        <v>1</v>
      </c>
      <c r="H1360" s="6" t="n">
        <v>1</v>
      </c>
      <c r="I1360" s="6" t="n">
        <v>0</v>
      </c>
      <c r="O1360" s="6" t="n">
        <v>3</v>
      </c>
      <c r="Q1360" s="6" t="n">
        <v>2</v>
      </c>
      <c r="R1360" s="6" t="n">
        <f aca="false">IF(O1360="","",IF(O1360&lt;=5,1,IF(O1360&gt;5,0)))</f>
        <v>1</v>
      </c>
      <c r="S1360" s="6" t="str">
        <f aca="false">IF(M1360="","",IF(M1360&lt;=5,1,IF(M1360&gt;5,0)))</f>
        <v/>
      </c>
      <c r="U1360" s="16" t="n">
        <v>3</v>
      </c>
      <c r="V1360" s="6" t="n">
        <v>0</v>
      </c>
      <c r="X1360" s="2" t="n">
        <f aca="false">IF(U1360="","",IF(U1360=0,1,IF(U1360&gt;0,0)))</f>
        <v>0</v>
      </c>
      <c r="Y1360" s="2" t="n">
        <f aca="false">IF(U1360="","",IF(U1360=1,1,IF(OR(U1360&gt;1,U1360=0),0)))</f>
        <v>0</v>
      </c>
      <c r="Z1360" s="2" t="n">
        <f aca="false">IF(U1360="","",IF(U1360&gt;=2,1,IF(U1360&lt;2,0)))</f>
        <v>1</v>
      </c>
      <c r="AA1360" s="6" t="n">
        <v>0</v>
      </c>
    </row>
    <row r="1361" s="6" customFormat="true" ht="16.5" hidden="false" customHeight="false" outlineLevel="0" collapsed="false">
      <c r="A1361" s="6" t="n">
        <v>1687</v>
      </c>
      <c r="B1361" s="4" t="s">
        <v>21</v>
      </c>
      <c r="C1361" s="6" t="n">
        <v>77</v>
      </c>
      <c r="D1361" s="6" t="n">
        <v>0</v>
      </c>
      <c r="E1361" s="6" t="n">
        <v>0</v>
      </c>
      <c r="F1361" s="6" t="n">
        <v>0</v>
      </c>
      <c r="G1361" s="6" t="n">
        <v>0</v>
      </c>
      <c r="H1361" s="6" t="n">
        <v>0</v>
      </c>
      <c r="I1361" s="6" t="n">
        <v>0</v>
      </c>
      <c r="O1361" s="6" t="n">
        <v>2</v>
      </c>
      <c r="Q1361" s="6" t="n">
        <v>2</v>
      </c>
      <c r="R1361" s="6" t="n">
        <f aca="false">IF(O1361="","",IF(O1361&lt;=5,1,IF(O1361&gt;5,0)))</f>
        <v>1</v>
      </c>
      <c r="S1361" s="6" t="str">
        <f aca="false">IF(M1361="","",IF(M1361&lt;=5,1,IF(M1361&gt;5,0)))</f>
        <v/>
      </c>
      <c r="U1361" s="16" t="n">
        <v>3</v>
      </c>
      <c r="V1361" s="6" t="n">
        <v>0</v>
      </c>
      <c r="X1361" s="2" t="n">
        <f aca="false">IF(U1361="","",IF(U1361=0,1,IF(U1361&gt;0,0)))</f>
        <v>0</v>
      </c>
      <c r="Y1361" s="2" t="n">
        <f aca="false">IF(U1361="","",IF(U1361=1,1,IF(OR(U1361&gt;1,U1361=0),0)))</f>
        <v>0</v>
      </c>
      <c r="Z1361" s="2" t="n">
        <f aca="false">IF(U1361="","",IF(U1361&gt;=2,1,IF(U1361&lt;2,0)))</f>
        <v>1</v>
      </c>
      <c r="AA1361" s="6" t="n">
        <v>0</v>
      </c>
    </row>
    <row r="1362" s="6" customFormat="true" ht="16.5" hidden="false" customHeight="false" outlineLevel="0" collapsed="false">
      <c r="A1362" s="6" t="n">
        <v>216</v>
      </c>
      <c r="B1362" s="4" t="s">
        <v>21</v>
      </c>
      <c r="C1362" s="6" t="n">
        <v>78</v>
      </c>
      <c r="D1362" s="6" t="n">
        <v>0</v>
      </c>
      <c r="E1362" s="6" t="n">
        <v>0</v>
      </c>
      <c r="F1362" s="6" t="n">
        <v>1</v>
      </c>
      <c r="M1362" s="6" t="n">
        <v>24</v>
      </c>
      <c r="O1362" s="6" t="n">
        <v>6</v>
      </c>
      <c r="Q1362" s="6" t="n">
        <v>2</v>
      </c>
      <c r="R1362" s="6" t="n">
        <f aca="false">IF(O1362="","",IF(O1362&lt;=5,1,IF(O1362&gt;5,0)))</f>
        <v>0</v>
      </c>
      <c r="S1362" s="6" t="n">
        <f aca="false">IF(M1362="","",IF(M1362&lt;=5,1,IF(M1362&gt;5,0)))</f>
        <v>0</v>
      </c>
      <c r="U1362" s="16" t="n">
        <v>3</v>
      </c>
      <c r="V1362" s="6" t="n">
        <v>0</v>
      </c>
      <c r="X1362" s="2" t="n">
        <f aca="false">IF(U1362="","",IF(U1362=0,1,IF(U1362&gt;0,0)))</f>
        <v>0</v>
      </c>
      <c r="Y1362" s="2" t="n">
        <f aca="false">IF(U1362="","",IF(U1362=1,1,IF(OR(U1362&gt;1,U1362=0),0)))</f>
        <v>0</v>
      </c>
      <c r="Z1362" s="2" t="n">
        <f aca="false">IF(U1362="","",IF(U1362&gt;=2,1,IF(U1362&lt;2,0)))</f>
        <v>1</v>
      </c>
      <c r="AA1362" s="6" t="n">
        <v>0</v>
      </c>
    </row>
    <row r="1363" s="6" customFormat="true" ht="16.5" hidden="false" customHeight="false" outlineLevel="0" collapsed="false">
      <c r="A1363" s="6" t="n">
        <v>1238</v>
      </c>
      <c r="B1363" s="4" t="s">
        <v>21</v>
      </c>
      <c r="C1363" s="6" t="n">
        <v>78</v>
      </c>
      <c r="D1363" s="6" t="n">
        <v>0</v>
      </c>
      <c r="E1363" s="6" t="n">
        <v>1</v>
      </c>
      <c r="F1363" s="6" t="n">
        <v>0</v>
      </c>
      <c r="G1363" s="6" t="n">
        <v>0</v>
      </c>
      <c r="H1363" s="6" t="n">
        <v>0</v>
      </c>
      <c r="I1363" s="6" t="n">
        <v>0</v>
      </c>
      <c r="O1363" s="6" t="n">
        <v>2</v>
      </c>
      <c r="Q1363" s="6" t="n">
        <v>0</v>
      </c>
      <c r="R1363" s="6" t="n">
        <f aca="false">IF(O1363="","",IF(O1363&lt;=5,1,IF(O1363&gt;5,0)))</f>
        <v>1</v>
      </c>
      <c r="S1363" s="6" t="str">
        <f aca="false">IF(M1363="","",IF(M1363&lt;=5,1,IF(M1363&gt;5,0)))</f>
        <v/>
      </c>
      <c r="U1363" s="16" t="n">
        <v>3</v>
      </c>
      <c r="V1363" s="6" t="n">
        <v>0</v>
      </c>
      <c r="X1363" s="2" t="n">
        <f aca="false">IF(U1363="","",IF(U1363=0,1,IF(U1363&gt;0,0)))</f>
        <v>0</v>
      </c>
      <c r="Y1363" s="2" t="n">
        <f aca="false">IF(U1363="","",IF(U1363=1,1,IF(OR(U1363&gt;1,U1363=0),0)))</f>
        <v>0</v>
      </c>
      <c r="Z1363" s="2" t="n">
        <f aca="false">IF(U1363="","",IF(U1363&gt;=2,1,IF(U1363&lt;2,0)))</f>
        <v>1</v>
      </c>
      <c r="AA1363" s="6" t="n">
        <v>0</v>
      </c>
    </row>
    <row r="1364" s="6" customFormat="true" ht="16.5" hidden="false" customHeight="false" outlineLevel="0" collapsed="false">
      <c r="A1364" s="6" t="n">
        <v>1685</v>
      </c>
      <c r="B1364" s="4" t="s">
        <v>21</v>
      </c>
      <c r="C1364" s="6" t="n">
        <v>85</v>
      </c>
      <c r="D1364" s="6" t="n">
        <v>0</v>
      </c>
      <c r="E1364" s="6" t="n">
        <v>0</v>
      </c>
      <c r="F1364" s="6" t="n">
        <v>0</v>
      </c>
      <c r="G1364" s="6" t="n">
        <v>0</v>
      </c>
      <c r="H1364" s="6" t="n">
        <v>1</v>
      </c>
      <c r="I1364" s="6" t="n">
        <v>0</v>
      </c>
      <c r="O1364" s="6" t="n">
        <v>4</v>
      </c>
      <c r="Q1364" s="6" t="n">
        <v>0</v>
      </c>
      <c r="R1364" s="6" t="n">
        <f aca="false">IF(O1364="","",IF(O1364&lt;=5,1,IF(O1364&gt;5,0)))</f>
        <v>1</v>
      </c>
      <c r="S1364" s="6" t="str">
        <f aca="false">IF(M1364="","",IF(M1364&lt;=5,1,IF(M1364&gt;5,0)))</f>
        <v/>
      </c>
      <c r="U1364" s="16" t="n">
        <v>3</v>
      </c>
      <c r="V1364" s="6" t="n">
        <v>0</v>
      </c>
      <c r="X1364" s="2" t="n">
        <f aca="false">IF(U1364="","",IF(U1364=0,1,IF(U1364&gt;0,0)))</f>
        <v>0</v>
      </c>
      <c r="Y1364" s="2" t="n">
        <f aca="false">IF(U1364="","",IF(U1364=1,1,IF(OR(U1364&gt;1,U1364=0),0)))</f>
        <v>0</v>
      </c>
      <c r="Z1364" s="2" t="n">
        <f aca="false">IF(U1364="","",IF(U1364&gt;=2,1,IF(U1364&lt;2,0)))</f>
        <v>1</v>
      </c>
      <c r="AA1364" s="6" t="n">
        <v>0</v>
      </c>
    </row>
    <row r="1365" s="6" customFormat="true" ht="16.5" hidden="false" customHeight="false" outlineLevel="0" collapsed="false">
      <c r="A1365" s="6" t="n">
        <v>2279</v>
      </c>
      <c r="B1365" s="4" t="s">
        <v>21</v>
      </c>
      <c r="C1365" s="6" t="n">
        <v>68</v>
      </c>
      <c r="D1365" s="6" t="n">
        <v>0</v>
      </c>
      <c r="E1365" s="6" t="n">
        <v>0</v>
      </c>
      <c r="F1365" s="6" t="n">
        <v>0</v>
      </c>
      <c r="G1365" s="6" t="n">
        <v>1</v>
      </c>
      <c r="H1365" s="6" t="n">
        <v>0</v>
      </c>
      <c r="I1365" s="6" t="n">
        <v>0</v>
      </c>
      <c r="O1365" s="6" t="n">
        <v>4</v>
      </c>
      <c r="Q1365" s="6" t="n">
        <v>0</v>
      </c>
      <c r="R1365" s="6" t="n">
        <f aca="false">IF(O1365="","",IF(O1365&lt;=5,1,IF(O1365&gt;5,0)))</f>
        <v>1</v>
      </c>
      <c r="S1365" s="6" t="str">
        <f aca="false">IF(M1365="","",IF(M1365&lt;=5,1,IF(M1365&gt;5,0)))</f>
        <v/>
      </c>
      <c r="U1365" s="16" t="n">
        <v>3</v>
      </c>
      <c r="V1365" s="6" t="n">
        <v>0</v>
      </c>
      <c r="X1365" s="2" t="n">
        <f aca="false">IF(U1365="","",IF(U1365=0,1,IF(U1365&gt;0,0)))</f>
        <v>0</v>
      </c>
      <c r="Y1365" s="2" t="n">
        <f aca="false">IF(U1365="","",IF(U1365=1,1,IF(OR(U1365&gt;1,U1365=0),0)))</f>
        <v>0</v>
      </c>
      <c r="Z1365" s="2" t="n">
        <f aca="false">IF(U1365="","",IF(U1365&gt;=2,1,IF(U1365&lt;2,0)))</f>
        <v>1</v>
      </c>
      <c r="AA1365" s="6" t="n">
        <v>0</v>
      </c>
    </row>
    <row r="1366" s="6" customFormat="true" ht="16.5" hidden="false" customHeight="false" outlineLevel="0" collapsed="false">
      <c r="A1366" s="6" t="n">
        <v>1515</v>
      </c>
      <c r="B1366" s="4" t="s">
        <v>21</v>
      </c>
      <c r="C1366" s="6" t="n">
        <v>71</v>
      </c>
      <c r="D1366" s="6" t="n">
        <v>0</v>
      </c>
      <c r="E1366" s="6" t="n">
        <v>0</v>
      </c>
      <c r="F1366" s="6" t="n">
        <v>0</v>
      </c>
      <c r="G1366" s="6" t="n">
        <v>0</v>
      </c>
      <c r="H1366" s="6" t="n">
        <v>0</v>
      </c>
      <c r="I1366" s="6" t="n">
        <v>0</v>
      </c>
      <c r="M1366" s="6" t="n">
        <v>7</v>
      </c>
      <c r="O1366" s="6" t="n">
        <v>6</v>
      </c>
      <c r="Q1366" s="6" t="n">
        <v>0</v>
      </c>
      <c r="R1366" s="6" t="n">
        <f aca="false">IF(O1366="","",IF(O1366&lt;=5,1,IF(O1366&gt;5,0)))</f>
        <v>0</v>
      </c>
      <c r="S1366" s="6" t="n">
        <f aca="false">IF(M1366="","",IF(M1366&lt;=5,1,IF(M1366&gt;5,0)))</f>
        <v>0</v>
      </c>
      <c r="U1366" s="16" t="n">
        <v>3</v>
      </c>
      <c r="V1366" s="6" t="n">
        <v>1</v>
      </c>
      <c r="X1366" s="2" t="n">
        <f aca="false">IF(U1366="","",IF(U1366=0,1,IF(U1366&gt;0,0)))</f>
        <v>0</v>
      </c>
      <c r="Y1366" s="2" t="n">
        <f aca="false">IF(U1366="","",IF(U1366=1,1,IF(OR(U1366&gt;1,U1366=0),0)))</f>
        <v>0</v>
      </c>
      <c r="Z1366" s="2" t="n">
        <f aca="false">IF(U1366="","",IF(U1366&gt;=2,1,IF(U1366&lt;2,0)))</f>
        <v>1</v>
      </c>
      <c r="AA1366" s="6" t="n">
        <v>0</v>
      </c>
    </row>
    <row r="1367" s="6" customFormat="true" ht="16.5" hidden="false" customHeight="false" outlineLevel="0" collapsed="false">
      <c r="A1367" s="6" t="n">
        <v>739</v>
      </c>
      <c r="B1367" s="4" t="s">
        <v>21</v>
      </c>
      <c r="C1367" s="6" t="n">
        <v>88</v>
      </c>
      <c r="D1367" s="6" t="n">
        <v>0</v>
      </c>
      <c r="E1367" s="6" t="n">
        <v>0</v>
      </c>
      <c r="F1367" s="6" t="n">
        <v>0</v>
      </c>
      <c r="G1367" s="6" t="n">
        <v>0</v>
      </c>
      <c r="H1367" s="6" t="n">
        <v>0</v>
      </c>
      <c r="I1367" s="6" t="n">
        <v>0</v>
      </c>
      <c r="O1367" s="6" t="n">
        <v>6</v>
      </c>
      <c r="Q1367" s="6" t="n">
        <v>1</v>
      </c>
      <c r="R1367" s="6" t="n">
        <f aca="false">IF(O1367="","",IF(O1367&lt;=5,1,IF(O1367&gt;5,0)))</f>
        <v>0</v>
      </c>
      <c r="S1367" s="6" t="str">
        <f aca="false">IF(M1367="","",IF(M1367&lt;=5,1,IF(M1367&gt;5,0)))</f>
        <v/>
      </c>
      <c r="U1367" s="16" t="n">
        <v>3</v>
      </c>
      <c r="V1367" s="6" t="n">
        <v>1</v>
      </c>
      <c r="X1367" s="2" t="n">
        <f aca="false">IF(U1367="","",IF(U1367=0,1,IF(U1367&gt;0,0)))</f>
        <v>0</v>
      </c>
      <c r="Y1367" s="2" t="n">
        <f aca="false">IF(U1367="","",IF(U1367=1,1,IF(OR(U1367&gt;1,U1367=0),0)))</f>
        <v>0</v>
      </c>
      <c r="Z1367" s="2" t="n">
        <f aca="false">IF(U1367="","",IF(U1367&gt;=2,1,IF(U1367&lt;2,0)))</f>
        <v>1</v>
      </c>
      <c r="AA1367" s="6" t="n">
        <v>0</v>
      </c>
    </row>
    <row r="1368" s="6" customFormat="true" ht="16.5" hidden="false" customHeight="false" outlineLevel="0" collapsed="false">
      <c r="A1368" s="6" t="n">
        <v>2698</v>
      </c>
      <c r="B1368" s="4" t="s">
        <v>21</v>
      </c>
      <c r="C1368" s="6" t="n">
        <v>67</v>
      </c>
      <c r="D1368" s="6" t="n">
        <v>0</v>
      </c>
      <c r="E1368" s="6" t="n">
        <v>0</v>
      </c>
      <c r="F1368" s="6" t="n">
        <v>0</v>
      </c>
      <c r="G1368" s="6" t="n">
        <v>1</v>
      </c>
      <c r="H1368" s="6" t="n">
        <v>0</v>
      </c>
      <c r="I1368" s="6" t="n">
        <v>1</v>
      </c>
      <c r="O1368" s="6" t="n">
        <v>6</v>
      </c>
      <c r="Q1368" s="6" t="n">
        <v>1</v>
      </c>
      <c r="R1368" s="6" t="n">
        <f aca="false">IF(O1368="","",IF(O1368&lt;=5,1,IF(O1368&gt;5,0)))</f>
        <v>0</v>
      </c>
      <c r="S1368" s="6" t="str">
        <f aca="false">IF(M1368="","",IF(M1368&lt;=5,1,IF(M1368&gt;5,0)))</f>
        <v/>
      </c>
      <c r="U1368" s="16" t="n">
        <v>3</v>
      </c>
      <c r="V1368" s="6" t="n">
        <v>2</v>
      </c>
      <c r="X1368" s="2" t="n">
        <f aca="false">IF(U1368="","",IF(U1368=0,1,IF(U1368&gt;0,0)))</f>
        <v>0</v>
      </c>
      <c r="Y1368" s="2" t="n">
        <f aca="false">IF(U1368="","",IF(U1368=1,1,IF(OR(U1368&gt;1,U1368=0),0)))</f>
        <v>0</v>
      </c>
      <c r="Z1368" s="2" t="n">
        <f aca="false">IF(U1368="","",IF(U1368&gt;=2,1,IF(U1368&lt;2,0)))</f>
        <v>1</v>
      </c>
      <c r="AA1368" s="6" t="n">
        <v>0</v>
      </c>
    </row>
    <row r="1369" s="6" customFormat="true" ht="16.5" hidden="false" customHeight="false" outlineLevel="0" collapsed="false">
      <c r="A1369" s="6" t="n">
        <v>211</v>
      </c>
      <c r="B1369" s="4" t="s">
        <v>21</v>
      </c>
      <c r="C1369" s="6" t="n">
        <v>75</v>
      </c>
      <c r="D1369" s="6" t="n">
        <v>0</v>
      </c>
      <c r="E1369" s="6" t="n">
        <v>1</v>
      </c>
      <c r="F1369" s="6" t="n">
        <v>1</v>
      </c>
      <c r="G1369" s="6" t="n">
        <v>0</v>
      </c>
      <c r="H1369" s="6" t="n">
        <v>0</v>
      </c>
      <c r="I1369" s="6" t="n">
        <v>0</v>
      </c>
      <c r="M1369" s="6" t="n">
        <v>20</v>
      </c>
      <c r="O1369" s="6" t="n">
        <v>2</v>
      </c>
      <c r="Q1369" s="6" t="n">
        <v>2</v>
      </c>
      <c r="R1369" s="6" t="n">
        <f aca="false">IF(O1369="","",IF(O1369&lt;=5,1,IF(O1369&gt;5,0)))</f>
        <v>1</v>
      </c>
      <c r="S1369" s="6" t="n">
        <f aca="false">IF(M1369="","",IF(M1369&lt;=5,1,IF(M1369&gt;5,0)))</f>
        <v>0</v>
      </c>
      <c r="U1369" s="16" t="n">
        <v>3</v>
      </c>
      <c r="V1369" s="6" t="n">
        <v>2</v>
      </c>
      <c r="X1369" s="2" t="n">
        <f aca="false">IF(U1369="","",IF(U1369=0,1,IF(U1369&gt;0,0)))</f>
        <v>0</v>
      </c>
      <c r="Y1369" s="2" t="n">
        <f aca="false">IF(U1369="","",IF(U1369=1,1,IF(OR(U1369&gt;1,U1369=0),0)))</f>
        <v>0</v>
      </c>
      <c r="Z1369" s="2" t="n">
        <f aca="false">IF(U1369="","",IF(U1369&gt;=2,1,IF(U1369&lt;2,0)))</f>
        <v>1</v>
      </c>
      <c r="AA1369" s="6" t="n">
        <v>0</v>
      </c>
    </row>
    <row r="1370" s="6" customFormat="true" ht="16.5" hidden="false" customHeight="false" outlineLevel="0" collapsed="false">
      <c r="A1370" s="6" t="n">
        <v>3338</v>
      </c>
      <c r="B1370" s="4" t="s">
        <v>21</v>
      </c>
      <c r="C1370" s="6" t="n">
        <v>56</v>
      </c>
      <c r="D1370" s="6" t="n">
        <v>0</v>
      </c>
      <c r="E1370" s="6" t="n">
        <v>1</v>
      </c>
      <c r="F1370" s="6" t="n">
        <v>1</v>
      </c>
      <c r="G1370" s="6" t="n">
        <v>0</v>
      </c>
      <c r="H1370" s="6" t="n">
        <v>1</v>
      </c>
      <c r="I1370" s="6" t="n">
        <v>0</v>
      </c>
      <c r="O1370" s="6" t="n">
        <v>3</v>
      </c>
      <c r="Q1370" s="6" t="n">
        <v>0</v>
      </c>
      <c r="R1370" s="6" t="n">
        <f aca="false">IF(O1370="","",IF(O1370&lt;=5,1,IF(O1370&gt;5,0)))</f>
        <v>1</v>
      </c>
      <c r="S1370" s="6" t="str">
        <f aca="false">IF(M1370="","",IF(M1370&lt;=5,1,IF(M1370&gt;5,0)))</f>
        <v/>
      </c>
      <c r="U1370" s="16" t="n">
        <v>3</v>
      </c>
      <c r="V1370" s="6" t="n">
        <v>3</v>
      </c>
      <c r="X1370" s="2" t="n">
        <f aca="false">IF(U1370="","",IF(U1370=0,1,IF(U1370&gt;0,0)))</f>
        <v>0</v>
      </c>
      <c r="Y1370" s="2" t="n">
        <f aca="false">IF(U1370="","",IF(U1370=1,1,IF(OR(U1370&gt;1,U1370=0),0)))</f>
        <v>0</v>
      </c>
      <c r="Z1370" s="2" t="n">
        <f aca="false">IF(U1370="","",IF(U1370&gt;=2,1,IF(U1370&lt;2,0)))</f>
        <v>1</v>
      </c>
      <c r="AA1370" s="6" t="n">
        <v>0</v>
      </c>
    </row>
    <row r="1371" s="6" customFormat="true" ht="16.5" hidden="false" customHeight="false" outlineLevel="0" collapsed="false">
      <c r="A1371" s="6" t="n">
        <v>264</v>
      </c>
      <c r="B1371" s="4" t="s">
        <v>21</v>
      </c>
      <c r="C1371" s="6" t="n">
        <v>71</v>
      </c>
      <c r="D1371" s="6" t="n">
        <v>0</v>
      </c>
      <c r="E1371" s="6" t="n">
        <v>0</v>
      </c>
      <c r="F1371" s="6" t="n">
        <v>0</v>
      </c>
      <c r="G1371" s="6" t="n">
        <v>0</v>
      </c>
      <c r="H1371" s="6" t="n">
        <v>0</v>
      </c>
      <c r="I1371" s="6" t="n">
        <v>0</v>
      </c>
      <c r="O1371" s="6" t="n">
        <v>6</v>
      </c>
      <c r="Q1371" s="6" t="n">
        <v>0</v>
      </c>
      <c r="R1371" s="6" t="n">
        <f aca="false">IF(O1371="","",IF(O1371&lt;=5,1,IF(O1371&gt;5,0)))</f>
        <v>0</v>
      </c>
      <c r="S1371" s="6" t="str">
        <f aca="false">IF(M1371="","",IF(M1371&lt;=5,1,IF(M1371&gt;5,0)))</f>
        <v/>
      </c>
      <c r="U1371" s="16" t="n">
        <v>3</v>
      </c>
      <c r="V1371" s="6" t="n">
        <v>3</v>
      </c>
      <c r="X1371" s="2" t="n">
        <f aca="false">IF(U1371="","",IF(U1371=0,1,IF(U1371&gt;0,0)))</f>
        <v>0</v>
      </c>
      <c r="Y1371" s="2" t="n">
        <f aca="false">IF(U1371="","",IF(U1371=1,1,IF(OR(U1371&gt;1,U1371=0),0)))</f>
        <v>0</v>
      </c>
      <c r="Z1371" s="2" t="n">
        <f aca="false">IF(U1371="","",IF(U1371&gt;=2,1,IF(U1371&lt;2,0)))</f>
        <v>1</v>
      </c>
      <c r="AA1371" s="6" t="n">
        <v>0</v>
      </c>
    </row>
    <row r="1372" s="6" customFormat="true" ht="16.5" hidden="false" customHeight="false" outlineLevel="0" collapsed="false">
      <c r="A1372" s="6" t="n">
        <v>2425</v>
      </c>
      <c r="B1372" s="4" t="s">
        <v>21</v>
      </c>
      <c r="C1372" s="6" t="n">
        <v>78</v>
      </c>
      <c r="D1372" s="6" t="n">
        <v>0</v>
      </c>
      <c r="E1372" s="6" t="n">
        <v>0</v>
      </c>
      <c r="F1372" s="6" t="n">
        <v>0</v>
      </c>
      <c r="G1372" s="6" t="n">
        <v>0</v>
      </c>
      <c r="H1372" s="6" t="n">
        <v>0</v>
      </c>
      <c r="I1372" s="6" t="n">
        <v>0</v>
      </c>
      <c r="O1372" s="6" t="n">
        <v>7</v>
      </c>
      <c r="Q1372" s="6" t="n">
        <v>0</v>
      </c>
      <c r="R1372" s="6" t="n">
        <f aca="false">IF(O1372="","",IF(O1372&lt;=5,1,IF(O1372&gt;5,0)))</f>
        <v>0</v>
      </c>
      <c r="S1372" s="6" t="str">
        <f aca="false">IF(M1372="","",IF(M1372&lt;=5,1,IF(M1372&gt;5,0)))</f>
        <v/>
      </c>
      <c r="U1372" s="16" t="n">
        <v>3</v>
      </c>
      <c r="V1372" s="6" t="n">
        <v>3</v>
      </c>
      <c r="X1372" s="2" t="n">
        <f aca="false">IF(U1372="","",IF(U1372=0,1,IF(U1372&gt;0,0)))</f>
        <v>0</v>
      </c>
      <c r="Y1372" s="2" t="n">
        <f aca="false">IF(U1372="","",IF(U1372=1,1,IF(OR(U1372&gt;1,U1372=0),0)))</f>
        <v>0</v>
      </c>
      <c r="Z1372" s="2" t="n">
        <f aca="false">IF(U1372="","",IF(U1372&gt;=2,1,IF(U1372&lt;2,0)))</f>
        <v>1</v>
      </c>
      <c r="AA1372" s="6" t="n">
        <v>0</v>
      </c>
    </row>
    <row r="1373" s="6" customFormat="true" ht="16.5" hidden="false" customHeight="false" outlineLevel="0" collapsed="false">
      <c r="A1373" s="6" t="n">
        <v>2985</v>
      </c>
      <c r="B1373" s="4" t="s">
        <v>21</v>
      </c>
      <c r="C1373" s="6" t="n">
        <v>79</v>
      </c>
      <c r="D1373" s="6" t="n">
        <v>0</v>
      </c>
      <c r="E1373" s="6" t="n">
        <v>0</v>
      </c>
      <c r="F1373" s="6" t="n">
        <v>1</v>
      </c>
      <c r="G1373" s="6" t="n">
        <v>0</v>
      </c>
      <c r="H1373" s="6" t="n">
        <v>0</v>
      </c>
      <c r="I1373" s="6" t="n">
        <v>1</v>
      </c>
      <c r="M1373" s="6" t="n">
        <v>8</v>
      </c>
      <c r="O1373" s="6" t="n">
        <v>2</v>
      </c>
      <c r="Q1373" s="6" t="n">
        <v>0</v>
      </c>
      <c r="R1373" s="6" t="n">
        <f aca="false">IF(O1373="","",IF(O1373&lt;=5,1,IF(O1373&gt;5,0)))</f>
        <v>1</v>
      </c>
      <c r="S1373" s="6" t="n">
        <f aca="false">IF(M1373="","",IF(M1373&lt;=5,1,IF(M1373&gt;5,0)))</f>
        <v>0</v>
      </c>
      <c r="U1373" s="16" t="n">
        <v>3</v>
      </c>
      <c r="V1373" s="6" t="n">
        <v>3</v>
      </c>
      <c r="X1373" s="2" t="n">
        <f aca="false">IF(U1373="","",IF(U1373=0,1,IF(U1373&gt;0,0)))</f>
        <v>0</v>
      </c>
      <c r="Y1373" s="2" t="n">
        <f aca="false">IF(U1373="","",IF(U1373=1,1,IF(OR(U1373&gt;1,U1373=0),0)))</f>
        <v>0</v>
      </c>
      <c r="Z1373" s="2" t="n">
        <f aca="false">IF(U1373="","",IF(U1373&gt;=2,1,IF(U1373&lt;2,0)))</f>
        <v>1</v>
      </c>
      <c r="AA1373" s="6" t="n">
        <v>0</v>
      </c>
    </row>
    <row r="1374" s="6" customFormat="true" ht="16.5" hidden="false" customHeight="false" outlineLevel="0" collapsed="false">
      <c r="A1374" s="6" t="n">
        <v>209</v>
      </c>
      <c r="B1374" s="4" t="s">
        <v>21</v>
      </c>
      <c r="C1374" s="6" t="n">
        <v>74</v>
      </c>
      <c r="D1374" s="6" t="n">
        <v>0</v>
      </c>
      <c r="E1374" s="6" t="n">
        <v>1</v>
      </c>
      <c r="F1374" s="6" t="n">
        <v>0</v>
      </c>
      <c r="G1374" s="6" t="n">
        <v>0</v>
      </c>
      <c r="H1374" s="6" t="n">
        <v>0</v>
      </c>
      <c r="I1374" s="6" t="n">
        <v>0</v>
      </c>
      <c r="M1374" s="6" t="n">
        <v>1</v>
      </c>
      <c r="O1374" s="6" t="n">
        <v>1</v>
      </c>
      <c r="Q1374" s="6" t="n">
        <v>2</v>
      </c>
      <c r="R1374" s="6" t="n">
        <f aca="false">IF(O1374="","",IF(O1374&lt;=5,1,IF(O1374&gt;5,0)))</f>
        <v>1</v>
      </c>
      <c r="S1374" s="6" t="n">
        <f aca="false">IF(M1374="","",IF(M1374&lt;=5,1,IF(M1374&gt;5,0)))</f>
        <v>1</v>
      </c>
      <c r="U1374" s="16" t="n">
        <v>3</v>
      </c>
      <c r="V1374" s="6" t="n">
        <v>13</v>
      </c>
      <c r="X1374" s="2" t="n">
        <f aca="false">IF(U1374="","",IF(U1374=0,1,IF(U1374&gt;0,0)))</f>
        <v>0</v>
      </c>
      <c r="Y1374" s="2" t="n">
        <f aca="false">IF(U1374="","",IF(U1374=1,1,IF(OR(U1374&gt;1,U1374=0),0)))</f>
        <v>0</v>
      </c>
      <c r="Z1374" s="2" t="n">
        <f aca="false">IF(U1374="","",IF(U1374&gt;=2,1,IF(U1374&lt;2,0)))</f>
        <v>1</v>
      </c>
      <c r="AA1374" s="6" t="n">
        <v>0</v>
      </c>
    </row>
    <row r="1375" s="6" customFormat="true" ht="16.5" hidden="false" customHeight="false" outlineLevel="0" collapsed="false">
      <c r="A1375" s="6" t="n">
        <v>2809</v>
      </c>
      <c r="B1375" s="4" t="s">
        <v>21</v>
      </c>
      <c r="C1375" s="6" t="n">
        <v>52</v>
      </c>
      <c r="D1375" s="6" t="n">
        <v>0</v>
      </c>
      <c r="E1375" s="6" t="n">
        <v>0</v>
      </c>
      <c r="F1375" s="6" t="n">
        <v>0</v>
      </c>
      <c r="G1375" s="6" t="n">
        <v>0</v>
      </c>
      <c r="H1375" s="6" t="n">
        <v>0</v>
      </c>
      <c r="I1375" s="6" t="n">
        <v>0</v>
      </c>
      <c r="O1375" s="6" t="n">
        <v>6</v>
      </c>
      <c r="Q1375" s="6" t="n">
        <v>2</v>
      </c>
      <c r="R1375" s="6" t="n">
        <f aca="false">IF(O1375="","",IF(O1375&lt;=5,1,IF(O1375&gt;5,0)))</f>
        <v>0</v>
      </c>
      <c r="S1375" s="6" t="str">
        <f aca="false">IF(M1375="","",IF(M1375&lt;=5,1,IF(M1375&gt;5,0)))</f>
        <v/>
      </c>
      <c r="U1375" s="6" t="n">
        <v>4</v>
      </c>
      <c r="V1375" s="6" t="n">
        <v>0</v>
      </c>
      <c r="X1375" s="2" t="n">
        <f aca="false">IF(U1375="","",IF(U1375=0,1,IF(U1375&gt;0,0)))</f>
        <v>0</v>
      </c>
      <c r="Y1375" s="2" t="n">
        <f aca="false">IF(U1375="","",IF(U1375=1,1,IF(OR(U1375&gt;1,U1375=0),0)))</f>
        <v>0</v>
      </c>
      <c r="Z1375" s="2" t="n">
        <f aca="false">IF(U1375="","",IF(U1375&gt;=2,1,IF(U1375&lt;2,0)))</f>
        <v>1</v>
      </c>
      <c r="AA1375" s="6" t="n">
        <v>0</v>
      </c>
    </row>
    <row r="1376" s="6" customFormat="true" ht="16.5" hidden="false" customHeight="false" outlineLevel="0" collapsed="false">
      <c r="A1376" s="6" t="n">
        <v>401</v>
      </c>
      <c r="B1376" s="4" t="s">
        <v>21</v>
      </c>
      <c r="C1376" s="6" t="n">
        <v>53</v>
      </c>
      <c r="D1376" s="6" t="n">
        <v>0</v>
      </c>
      <c r="E1376" s="6" t="n">
        <v>1</v>
      </c>
      <c r="F1376" s="6" t="n">
        <v>1</v>
      </c>
      <c r="G1376" s="6" t="n">
        <v>0</v>
      </c>
      <c r="H1376" s="6" t="n">
        <v>0</v>
      </c>
      <c r="I1376" s="6" t="n">
        <v>0</v>
      </c>
      <c r="M1376" s="6" t="n">
        <v>2</v>
      </c>
      <c r="O1376" s="6" t="n">
        <v>3</v>
      </c>
      <c r="Q1376" s="6" t="n">
        <v>0</v>
      </c>
      <c r="R1376" s="6" t="n">
        <f aca="false">IF(O1376="","",IF(O1376&lt;=5,1,IF(O1376&gt;5,0)))</f>
        <v>1</v>
      </c>
      <c r="S1376" s="6" t="n">
        <f aca="false">IF(M1376="","",IF(M1376&lt;=5,1,IF(M1376&gt;5,0)))</f>
        <v>1</v>
      </c>
      <c r="U1376" s="7" t="n">
        <v>4</v>
      </c>
      <c r="V1376" s="7" t="n">
        <v>0</v>
      </c>
      <c r="W1376" s="7"/>
      <c r="X1376" s="2" t="n">
        <f aca="false">IF(U1376="","",IF(U1376=0,1,IF(U1376&gt;0,0)))</f>
        <v>0</v>
      </c>
      <c r="Y1376" s="2" t="n">
        <f aca="false">IF(U1376="","",IF(U1376=1,1,IF(OR(U1376&gt;1,U1376=0),0)))</f>
        <v>0</v>
      </c>
      <c r="Z1376" s="2" t="n">
        <f aca="false">IF(U1376="","",IF(U1376&gt;=2,1,IF(U1376&lt;2,0)))</f>
        <v>1</v>
      </c>
      <c r="AA1376" s="6" t="n">
        <v>0</v>
      </c>
    </row>
    <row r="1377" s="6" customFormat="true" ht="16.5" hidden="false" customHeight="false" outlineLevel="0" collapsed="false">
      <c r="A1377" s="6" t="n">
        <v>1178</v>
      </c>
      <c r="B1377" s="4" t="s">
        <v>21</v>
      </c>
      <c r="C1377" s="6" t="n">
        <v>53</v>
      </c>
      <c r="D1377" s="6" t="n">
        <v>0</v>
      </c>
      <c r="E1377" s="6" t="n">
        <v>1</v>
      </c>
      <c r="F1377" s="6" t="n">
        <v>1</v>
      </c>
      <c r="G1377" s="6" t="n">
        <v>0</v>
      </c>
      <c r="H1377" s="6" t="n">
        <v>0</v>
      </c>
      <c r="I1377" s="6" t="n">
        <v>1</v>
      </c>
      <c r="O1377" s="6" t="n">
        <v>6</v>
      </c>
      <c r="Q1377" s="6" t="n">
        <v>0</v>
      </c>
      <c r="R1377" s="6" t="n">
        <f aca="false">IF(O1377="","",IF(O1377&lt;=5,1,IF(O1377&gt;5,0)))</f>
        <v>0</v>
      </c>
      <c r="S1377" s="6" t="str">
        <f aca="false">IF(M1377="","",IF(M1377&lt;=5,1,IF(M1377&gt;5,0)))</f>
        <v/>
      </c>
      <c r="U1377" s="6" t="n">
        <v>4</v>
      </c>
      <c r="V1377" s="6" t="n">
        <v>0</v>
      </c>
      <c r="X1377" s="2" t="n">
        <f aca="false">IF(U1377="","",IF(U1377=0,1,IF(U1377&gt;0,0)))</f>
        <v>0</v>
      </c>
      <c r="Y1377" s="2" t="n">
        <f aca="false">IF(U1377="","",IF(U1377=1,1,IF(OR(U1377&gt;1,U1377=0),0)))</f>
        <v>0</v>
      </c>
      <c r="Z1377" s="2" t="n">
        <f aca="false">IF(U1377="","",IF(U1377&gt;=2,1,IF(U1377&lt;2,0)))</f>
        <v>1</v>
      </c>
      <c r="AA1377" s="6" t="n">
        <v>0</v>
      </c>
    </row>
    <row r="1378" s="6" customFormat="true" ht="16.5" hidden="false" customHeight="false" outlineLevel="0" collapsed="false">
      <c r="A1378" s="6" t="n">
        <v>546</v>
      </c>
      <c r="B1378" s="4" t="s">
        <v>21</v>
      </c>
      <c r="C1378" s="6" t="n">
        <v>54</v>
      </c>
      <c r="D1378" s="6" t="n">
        <v>0</v>
      </c>
      <c r="E1378" s="6" t="n">
        <v>0</v>
      </c>
      <c r="F1378" s="6" t="n">
        <v>0</v>
      </c>
      <c r="G1378" s="6" t="n">
        <v>0</v>
      </c>
      <c r="H1378" s="6" t="n">
        <v>1</v>
      </c>
      <c r="I1378" s="6" t="n">
        <v>0</v>
      </c>
      <c r="O1378" s="6" t="n">
        <v>4</v>
      </c>
      <c r="Q1378" s="6" t="n">
        <v>0</v>
      </c>
      <c r="R1378" s="6" t="n">
        <f aca="false">IF(O1378="","",IF(O1378&lt;=5,1,IF(O1378&gt;5,0)))</f>
        <v>1</v>
      </c>
      <c r="S1378" s="6" t="str">
        <f aca="false">IF(M1378="","",IF(M1378&lt;=5,1,IF(M1378&gt;5,0)))</f>
        <v/>
      </c>
      <c r="U1378" s="6" t="n">
        <v>4</v>
      </c>
      <c r="V1378" s="6" t="n">
        <v>0</v>
      </c>
      <c r="X1378" s="2" t="n">
        <f aca="false">IF(U1378="","",IF(U1378=0,1,IF(U1378&gt;0,0)))</f>
        <v>0</v>
      </c>
      <c r="Y1378" s="2" t="n">
        <f aca="false">IF(U1378="","",IF(U1378=1,1,IF(OR(U1378&gt;1,U1378=0),0)))</f>
        <v>0</v>
      </c>
      <c r="Z1378" s="2" t="n">
        <f aca="false">IF(U1378="","",IF(U1378&gt;=2,1,IF(U1378&lt;2,0)))</f>
        <v>1</v>
      </c>
      <c r="AA1378" s="6" t="n">
        <v>0</v>
      </c>
    </row>
    <row r="1379" s="6" customFormat="true" ht="16.5" hidden="false" customHeight="false" outlineLevel="0" collapsed="false">
      <c r="A1379" s="6" t="n">
        <v>222</v>
      </c>
      <c r="B1379" s="4" t="s">
        <v>21</v>
      </c>
      <c r="C1379" s="6" t="n">
        <v>55</v>
      </c>
      <c r="D1379" s="6" t="n">
        <v>0</v>
      </c>
      <c r="E1379" s="6" t="n">
        <v>0</v>
      </c>
      <c r="F1379" s="6" t="n">
        <v>1</v>
      </c>
      <c r="G1379" s="6" t="n">
        <v>1</v>
      </c>
      <c r="H1379" s="6" t="n">
        <v>1</v>
      </c>
      <c r="I1379" s="6" t="n">
        <v>0</v>
      </c>
      <c r="M1379" s="6" t="n">
        <v>7</v>
      </c>
      <c r="O1379" s="6" t="n">
        <v>6</v>
      </c>
      <c r="Q1379" s="6" t="n">
        <v>1</v>
      </c>
      <c r="R1379" s="6" t="n">
        <f aca="false">IF(O1379="","",IF(O1379&lt;=5,1,IF(O1379&gt;5,0)))</f>
        <v>0</v>
      </c>
      <c r="S1379" s="6" t="n">
        <f aca="false">IF(M1379="","",IF(M1379&lt;=5,1,IF(M1379&gt;5,0)))</f>
        <v>0</v>
      </c>
      <c r="U1379" s="7" t="n">
        <v>4</v>
      </c>
      <c r="V1379" s="7" t="n">
        <v>0</v>
      </c>
      <c r="W1379" s="7"/>
      <c r="X1379" s="2" t="n">
        <f aca="false">IF(U1379="","",IF(U1379=0,1,IF(U1379&gt;0,0)))</f>
        <v>0</v>
      </c>
      <c r="Y1379" s="2" t="n">
        <f aca="false">IF(U1379="","",IF(U1379=1,1,IF(OR(U1379&gt;1,U1379=0),0)))</f>
        <v>0</v>
      </c>
      <c r="Z1379" s="2" t="n">
        <f aca="false">IF(U1379="","",IF(U1379&gt;=2,1,IF(U1379&lt;2,0)))</f>
        <v>1</v>
      </c>
      <c r="AA1379" s="6" t="n">
        <v>0</v>
      </c>
    </row>
    <row r="1380" s="6" customFormat="true" ht="16.5" hidden="false" customHeight="false" outlineLevel="0" collapsed="false">
      <c r="A1380" s="6" t="n">
        <v>2622</v>
      </c>
      <c r="B1380" s="4" t="s">
        <v>21</v>
      </c>
      <c r="C1380" s="6" t="n">
        <v>55</v>
      </c>
      <c r="D1380" s="6" t="n">
        <v>1</v>
      </c>
      <c r="E1380" s="6" t="n">
        <v>1</v>
      </c>
      <c r="F1380" s="6" t="n">
        <v>0</v>
      </c>
      <c r="G1380" s="6" t="n">
        <v>0</v>
      </c>
      <c r="H1380" s="6" t="n">
        <v>0</v>
      </c>
      <c r="I1380" s="6" t="n">
        <v>0</v>
      </c>
      <c r="O1380" s="6" t="n">
        <v>4</v>
      </c>
      <c r="Q1380" s="6" t="n">
        <v>1</v>
      </c>
      <c r="R1380" s="6" t="n">
        <f aca="false">IF(O1380="","",IF(O1380&lt;=5,1,IF(O1380&gt;5,0)))</f>
        <v>1</v>
      </c>
      <c r="S1380" s="6" t="str">
        <f aca="false">IF(M1380="","",IF(M1380&lt;=5,1,IF(M1380&gt;5,0)))</f>
        <v/>
      </c>
      <c r="U1380" s="6" t="n">
        <v>4</v>
      </c>
      <c r="V1380" s="6" t="n">
        <v>0</v>
      </c>
      <c r="X1380" s="2" t="n">
        <f aca="false">IF(U1380="","",IF(U1380=0,1,IF(U1380&gt;0,0)))</f>
        <v>0</v>
      </c>
      <c r="Y1380" s="2" t="n">
        <f aca="false">IF(U1380="","",IF(U1380=1,1,IF(OR(U1380&gt;1,U1380=0),0)))</f>
        <v>0</v>
      </c>
      <c r="Z1380" s="2" t="n">
        <f aca="false">IF(U1380="","",IF(U1380&gt;=2,1,IF(U1380&lt;2,0)))</f>
        <v>1</v>
      </c>
      <c r="AA1380" s="6" t="n">
        <v>0</v>
      </c>
    </row>
    <row r="1381" s="6" customFormat="true" ht="16.5" hidden="false" customHeight="false" outlineLevel="0" collapsed="false">
      <c r="A1381" s="6" t="n">
        <v>2947</v>
      </c>
      <c r="B1381" s="4" t="s">
        <v>21</v>
      </c>
      <c r="C1381" s="6" t="n">
        <v>56</v>
      </c>
      <c r="D1381" s="6" t="n">
        <v>1</v>
      </c>
      <c r="E1381" s="6" t="n">
        <v>0</v>
      </c>
      <c r="F1381" s="6" t="n">
        <v>1</v>
      </c>
      <c r="G1381" s="6" t="n">
        <v>0</v>
      </c>
      <c r="H1381" s="6" t="n">
        <v>0</v>
      </c>
      <c r="I1381" s="6" t="n">
        <v>0</v>
      </c>
      <c r="M1381" s="6" t="n">
        <v>26</v>
      </c>
      <c r="O1381" s="6" t="n">
        <v>6</v>
      </c>
      <c r="Q1381" s="6" t="n">
        <v>0</v>
      </c>
      <c r="R1381" s="6" t="n">
        <f aca="false">IF(O1381="","",IF(O1381&lt;=5,1,IF(O1381&gt;5,0)))</f>
        <v>0</v>
      </c>
      <c r="S1381" s="6" t="n">
        <f aca="false">IF(M1381="","",IF(M1381&lt;=5,1,IF(M1381&gt;5,0)))</f>
        <v>0</v>
      </c>
      <c r="U1381" s="6" t="n">
        <v>4</v>
      </c>
      <c r="V1381" s="6" t="n">
        <v>0</v>
      </c>
      <c r="X1381" s="2" t="n">
        <f aca="false">IF(U1381="","",IF(U1381=0,1,IF(U1381&gt;0,0)))</f>
        <v>0</v>
      </c>
      <c r="Y1381" s="2" t="n">
        <f aca="false">IF(U1381="","",IF(U1381=1,1,IF(OR(U1381&gt;1,U1381=0),0)))</f>
        <v>0</v>
      </c>
      <c r="Z1381" s="2" t="n">
        <f aca="false">IF(U1381="","",IF(U1381&gt;=2,1,IF(U1381&lt;2,0)))</f>
        <v>1</v>
      </c>
      <c r="AA1381" s="6" t="n">
        <v>0</v>
      </c>
    </row>
    <row r="1382" s="6" customFormat="true" ht="16.5" hidden="false" customHeight="false" outlineLevel="0" collapsed="false">
      <c r="A1382" s="6" t="n">
        <v>2375</v>
      </c>
      <c r="B1382" s="4" t="s">
        <v>21</v>
      </c>
      <c r="C1382" s="6" t="n">
        <v>57</v>
      </c>
      <c r="D1382" s="6" t="n">
        <v>0</v>
      </c>
      <c r="E1382" s="6" t="n">
        <v>0</v>
      </c>
      <c r="F1382" s="6" t="n">
        <v>1</v>
      </c>
      <c r="G1382" s="6" t="n">
        <v>0</v>
      </c>
      <c r="H1382" s="6" t="n">
        <v>0</v>
      </c>
      <c r="I1382" s="6" t="n">
        <v>0</v>
      </c>
      <c r="O1382" s="6" t="n">
        <v>2</v>
      </c>
      <c r="Q1382" s="6" t="n">
        <v>1</v>
      </c>
      <c r="R1382" s="6" t="n">
        <f aca="false">IF(O1382="","",IF(O1382&lt;=5,1,IF(O1382&gt;5,0)))</f>
        <v>1</v>
      </c>
      <c r="S1382" s="6" t="str">
        <f aca="false">IF(M1382="","",IF(M1382&lt;=5,1,IF(M1382&gt;5,0)))</f>
        <v/>
      </c>
      <c r="U1382" s="7" t="n">
        <v>4</v>
      </c>
      <c r="V1382" s="7" t="n">
        <v>0</v>
      </c>
      <c r="W1382" s="7"/>
      <c r="X1382" s="2" t="n">
        <f aca="false">IF(U1382="","",IF(U1382=0,1,IF(U1382&gt;0,0)))</f>
        <v>0</v>
      </c>
      <c r="Y1382" s="2" t="n">
        <f aca="false">IF(U1382="","",IF(U1382=1,1,IF(OR(U1382&gt;1,U1382=0),0)))</f>
        <v>0</v>
      </c>
      <c r="Z1382" s="2" t="n">
        <f aca="false">IF(U1382="","",IF(U1382&gt;=2,1,IF(U1382&lt;2,0)))</f>
        <v>1</v>
      </c>
      <c r="AA1382" s="6" t="n">
        <v>0</v>
      </c>
    </row>
    <row r="1383" s="6" customFormat="true" ht="16.5" hidden="false" customHeight="false" outlineLevel="0" collapsed="false">
      <c r="A1383" s="6" t="n">
        <v>2518</v>
      </c>
      <c r="B1383" s="4" t="s">
        <v>21</v>
      </c>
      <c r="C1383" s="6" t="n">
        <v>57</v>
      </c>
      <c r="D1383" s="6" t="n">
        <v>0</v>
      </c>
      <c r="E1383" s="6" t="n">
        <v>1</v>
      </c>
      <c r="F1383" s="6" t="n">
        <v>1</v>
      </c>
      <c r="G1383" s="6" t="n">
        <v>1</v>
      </c>
      <c r="H1383" s="6" t="n">
        <v>1</v>
      </c>
      <c r="I1383" s="6" t="n">
        <v>1</v>
      </c>
      <c r="O1383" s="6" t="n">
        <v>1</v>
      </c>
      <c r="Q1383" s="6" t="n">
        <v>2</v>
      </c>
      <c r="R1383" s="6" t="n">
        <f aca="false">IF(O1383="","",IF(O1383&lt;=5,1,IF(O1383&gt;5,0)))</f>
        <v>1</v>
      </c>
      <c r="S1383" s="6" t="str">
        <f aca="false">IF(M1383="","",IF(M1383&lt;=5,1,IF(M1383&gt;5,0)))</f>
        <v/>
      </c>
      <c r="U1383" s="6" t="n">
        <v>4</v>
      </c>
      <c r="V1383" s="6" t="n">
        <v>0</v>
      </c>
      <c r="X1383" s="2" t="n">
        <f aca="false">IF(U1383="","",IF(U1383=0,1,IF(U1383&gt;0,0)))</f>
        <v>0</v>
      </c>
      <c r="Y1383" s="2" t="n">
        <f aca="false">IF(U1383="","",IF(U1383=1,1,IF(OR(U1383&gt;1,U1383=0),0)))</f>
        <v>0</v>
      </c>
      <c r="Z1383" s="2" t="n">
        <f aca="false">IF(U1383="","",IF(U1383&gt;=2,1,IF(U1383&lt;2,0)))</f>
        <v>1</v>
      </c>
      <c r="AA1383" s="6" t="n">
        <v>0</v>
      </c>
    </row>
    <row r="1384" s="6" customFormat="true" ht="16.5" hidden="false" customHeight="false" outlineLevel="0" collapsed="false">
      <c r="A1384" s="6" t="n">
        <v>2069</v>
      </c>
      <c r="B1384" s="4" t="s">
        <v>21</v>
      </c>
      <c r="C1384" s="6" t="n">
        <v>58</v>
      </c>
      <c r="D1384" s="6" t="n">
        <v>0</v>
      </c>
      <c r="E1384" s="6" t="n">
        <v>1</v>
      </c>
      <c r="F1384" s="6" t="n">
        <v>0</v>
      </c>
      <c r="G1384" s="6" t="n">
        <v>0</v>
      </c>
      <c r="H1384" s="6" t="n">
        <v>0</v>
      </c>
      <c r="I1384" s="6" t="n">
        <v>1</v>
      </c>
      <c r="O1384" s="6" t="n">
        <v>3</v>
      </c>
      <c r="Q1384" s="6" t="n">
        <v>0</v>
      </c>
      <c r="R1384" s="6" t="n">
        <f aca="false">IF(O1384="","",IF(O1384&lt;=5,1,IF(O1384&gt;5,0)))</f>
        <v>1</v>
      </c>
      <c r="S1384" s="6" t="str">
        <f aca="false">IF(M1384="","",IF(M1384&lt;=5,1,IF(M1384&gt;5,0)))</f>
        <v/>
      </c>
      <c r="U1384" s="6" t="n">
        <v>4</v>
      </c>
      <c r="V1384" s="6" t="n">
        <v>0</v>
      </c>
      <c r="X1384" s="2" t="n">
        <f aca="false">IF(U1384="","",IF(U1384=0,1,IF(U1384&gt;0,0)))</f>
        <v>0</v>
      </c>
      <c r="Y1384" s="2" t="n">
        <f aca="false">IF(U1384="","",IF(U1384=1,1,IF(OR(U1384&gt;1,U1384=0),0)))</f>
        <v>0</v>
      </c>
      <c r="Z1384" s="2" t="n">
        <f aca="false">IF(U1384="","",IF(U1384&gt;=2,1,IF(U1384&lt;2,0)))</f>
        <v>1</v>
      </c>
      <c r="AA1384" s="6" t="n">
        <v>0</v>
      </c>
    </row>
    <row r="1385" s="6" customFormat="true" ht="16.5" hidden="false" customHeight="false" outlineLevel="0" collapsed="false">
      <c r="A1385" s="6" t="n">
        <v>2570</v>
      </c>
      <c r="B1385" s="4" t="s">
        <v>21</v>
      </c>
      <c r="C1385" s="6" t="n">
        <v>58</v>
      </c>
      <c r="D1385" s="6" t="n">
        <v>0</v>
      </c>
      <c r="E1385" s="6" t="n">
        <v>0</v>
      </c>
      <c r="F1385" s="6" t="n">
        <v>1</v>
      </c>
      <c r="G1385" s="6" t="n">
        <v>0</v>
      </c>
      <c r="H1385" s="6" t="n">
        <v>0</v>
      </c>
      <c r="I1385" s="6" t="n">
        <v>0</v>
      </c>
      <c r="O1385" s="6" t="n">
        <v>2</v>
      </c>
      <c r="Q1385" s="6" t="n">
        <v>0</v>
      </c>
      <c r="R1385" s="6" t="n">
        <f aca="false">IF(O1385="","",IF(O1385&lt;=5,1,IF(O1385&gt;5,0)))</f>
        <v>1</v>
      </c>
      <c r="S1385" s="6" t="str">
        <f aca="false">IF(M1385="","",IF(M1385&lt;=5,1,IF(M1385&gt;5,0)))</f>
        <v/>
      </c>
      <c r="U1385" s="6" t="n">
        <v>4</v>
      </c>
      <c r="V1385" s="6" t="n">
        <v>0</v>
      </c>
      <c r="X1385" s="2" t="n">
        <f aca="false">IF(U1385="","",IF(U1385=0,1,IF(U1385&gt;0,0)))</f>
        <v>0</v>
      </c>
      <c r="Y1385" s="2" t="n">
        <f aca="false">IF(U1385="","",IF(U1385=1,1,IF(OR(U1385&gt;1,U1385=0),0)))</f>
        <v>0</v>
      </c>
      <c r="Z1385" s="2" t="n">
        <f aca="false">IF(U1385="","",IF(U1385&gt;=2,1,IF(U1385&lt;2,0)))</f>
        <v>1</v>
      </c>
      <c r="AA1385" s="6" t="n">
        <v>0</v>
      </c>
    </row>
    <row r="1386" s="6" customFormat="true" ht="16.5" hidden="false" customHeight="false" outlineLevel="0" collapsed="false">
      <c r="A1386" s="6" t="n">
        <v>212</v>
      </c>
      <c r="B1386" s="4" t="s">
        <v>21</v>
      </c>
      <c r="C1386" s="6" t="n">
        <v>59</v>
      </c>
      <c r="D1386" s="6" t="n">
        <v>0</v>
      </c>
      <c r="E1386" s="6" t="n">
        <v>1</v>
      </c>
      <c r="F1386" s="6" t="n">
        <v>1</v>
      </c>
      <c r="G1386" s="6" t="n">
        <v>0</v>
      </c>
      <c r="H1386" s="6" t="n">
        <v>0</v>
      </c>
      <c r="I1386" s="6" t="n">
        <v>0</v>
      </c>
      <c r="M1386" s="6" t="n">
        <v>6</v>
      </c>
      <c r="O1386" s="6" t="n">
        <v>6</v>
      </c>
      <c r="Q1386" s="6" t="n">
        <v>1</v>
      </c>
      <c r="R1386" s="6" t="n">
        <f aca="false">IF(O1386="","",IF(O1386&lt;=5,1,IF(O1386&gt;5,0)))</f>
        <v>0</v>
      </c>
      <c r="S1386" s="6" t="n">
        <f aca="false">IF(M1386="","",IF(M1386&lt;=5,1,IF(M1386&gt;5,0)))</f>
        <v>0</v>
      </c>
      <c r="U1386" s="6" t="n">
        <v>4</v>
      </c>
      <c r="V1386" s="6" t="n">
        <v>0</v>
      </c>
      <c r="X1386" s="2" t="n">
        <f aca="false">IF(U1386="","",IF(U1386=0,1,IF(U1386&gt;0,0)))</f>
        <v>0</v>
      </c>
      <c r="Y1386" s="2" t="n">
        <f aca="false">IF(U1386="","",IF(U1386=1,1,IF(OR(U1386&gt;1,U1386=0),0)))</f>
        <v>0</v>
      </c>
      <c r="Z1386" s="2" t="n">
        <f aca="false">IF(U1386="","",IF(U1386&gt;=2,1,IF(U1386&lt;2,0)))</f>
        <v>1</v>
      </c>
      <c r="AA1386" s="6" t="n">
        <v>0</v>
      </c>
    </row>
    <row r="1387" s="6" customFormat="true" ht="16.5" hidden="false" customHeight="false" outlineLevel="0" collapsed="false">
      <c r="A1387" s="6" t="n">
        <v>412</v>
      </c>
      <c r="B1387" s="4" t="s">
        <v>21</v>
      </c>
      <c r="C1387" s="6" t="n">
        <v>62</v>
      </c>
      <c r="D1387" s="6" t="n">
        <v>0</v>
      </c>
      <c r="E1387" s="6" t="n">
        <v>1</v>
      </c>
      <c r="F1387" s="6" t="n">
        <v>0</v>
      </c>
      <c r="G1387" s="6" t="n">
        <v>1</v>
      </c>
      <c r="H1387" s="6" t="n">
        <v>0</v>
      </c>
      <c r="I1387" s="6" t="n">
        <v>0</v>
      </c>
      <c r="M1387" s="6" t="n">
        <v>10</v>
      </c>
      <c r="O1387" s="6" t="n">
        <v>6</v>
      </c>
      <c r="Q1387" s="6" t="n">
        <v>0</v>
      </c>
      <c r="R1387" s="6" t="n">
        <f aca="false">IF(O1387="","",IF(O1387&lt;=5,1,IF(O1387&gt;5,0)))</f>
        <v>0</v>
      </c>
      <c r="S1387" s="6" t="n">
        <f aca="false">IF(M1387="","",IF(M1387&lt;=5,1,IF(M1387&gt;5,0)))</f>
        <v>0</v>
      </c>
      <c r="U1387" s="7" t="n">
        <v>4</v>
      </c>
      <c r="V1387" s="7" t="n">
        <v>0</v>
      </c>
      <c r="W1387" s="7"/>
      <c r="X1387" s="2" t="n">
        <f aca="false">IF(U1387="","",IF(U1387=0,1,IF(U1387&gt;0,0)))</f>
        <v>0</v>
      </c>
      <c r="Y1387" s="2" t="n">
        <f aca="false">IF(U1387="","",IF(U1387=1,1,IF(OR(U1387&gt;1,U1387=0),0)))</f>
        <v>0</v>
      </c>
      <c r="Z1387" s="2" t="n">
        <f aca="false">IF(U1387="","",IF(U1387&gt;=2,1,IF(U1387&lt;2,0)))</f>
        <v>1</v>
      </c>
      <c r="AA1387" s="6" t="n">
        <v>0</v>
      </c>
    </row>
    <row r="1388" s="6" customFormat="true" ht="16.5" hidden="false" customHeight="false" outlineLevel="0" collapsed="false">
      <c r="A1388" s="6" t="n">
        <v>833</v>
      </c>
      <c r="B1388" s="4" t="s">
        <v>21</v>
      </c>
      <c r="C1388" s="6" t="n">
        <v>62</v>
      </c>
      <c r="D1388" s="6" t="n">
        <v>0</v>
      </c>
      <c r="E1388" s="6" t="n">
        <v>1</v>
      </c>
      <c r="F1388" s="6" t="n">
        <v>0</v>
      </c>
      <c r="G1388" s="6" t="n">
        <v>0</v>
      </c>
      <c r="H1388" s="6" t="n">
        <v>0</v>
      </c>
      <c r="I1388" s="6" t="n">
        <v>0</v>
      </c>
      <c r="O1388" s="6" t="n">
        <v>3</v>
      </c>
      <c r="Q1388" s="6" t="n">
        <v>1</v>
      </c>
      <c r="R1388" s="6" t="n">
        <f aca="false">IF(O1388="","",IF(O1388&lt;=5,1,IF(O1388&gt;5,0)))</f>
        <v>1</v>
      </c>
      <c r="S1388" s="6" t="str">
        <f aca="false">IF(M1388="","",IF(M1388&lt;=5,1,IF(M1388&gt;5,0)))</f>
        <v/>
      </c>
      <c r="U1388" s="6" t="n">
        <v>4</v>
      </c>
      <c r="V1388" s="6" t="n">
        <v>0</v>
      </c>
      <c r="X1388" s="2" t="n">
        <f aca="false">IF(U1388="","",IF(U1388=0,1,IF(U1388&gt;0,0)))</f>
        <v>0</v>
      </c>
      <c r="Y1388" s="2" t="n">
        <f aca="false">IF(U1388="","",IF(U1388=1,1,IF(OR(U1388&gt;1,U1388=0),0)))</f>
        <v>0</v>
      </c>
      <c r="Z1388" s="2" t="n">
        <f aca="false">IF(U1388="","",IF(U1388&gt;=2,1,IF(U1388&lt;2,0)))</f>
        <v>1</v>
      </c>
      <c r="AA1388" s="6" t="n">
        <v>0</v>
      </c>
    </row>
    <row r="1389" s="6" customFormat="true" ht="16.5" hidden="false" customHeight="false" outlineLevel="0" collapsed="false">
      <c r="A1389" s="6" t="n">
        <v>2609</v>
      </c>
      <c r="B1389" s="4" t="s">
        <v>21</v>
      </c>
      <c r="C1389" s="6" t="n">
        <v>62</v>
      </c>
      <c r="D1389" s="6" t="n">
        <v>0</v>
      </c>
      <c r="E1389" s="6" t="n">
        <v>0</v>
      </c>
      <c r="F1389" s="6" t="n">
        <v>1</v>
      </c>
      <c r="G1389" s="6" t="n">
        <v>1</v>
      </c>
      <c r="H1389" s="6" t="n">
        <v>0</v>
      </c>
      <c r="I1389" s="6" t="n">
        <v>0</v>
      </c>
      <c r="O1389" s="6" t="n">
        <v>2</v>
      </c>
      <c r="Q1389" s="6" t="n">
        <v>2</v>
      </c>
      <c r="R1389" s="6" t="n">
        <f aca="false">IF(O1389="","",IF(O1389&lt;=5,1,IF(O1389&gt;5,0)))</f>
        <v>1</v>
      </c>
      <c r="S1389" s="6" t="str">
        <f aca="false">IF(M1389="","",IF(M1389&lt;=5,1,IF(M1389&gt;5,0)))</f>
        <v/>
      </c>
      <c r="U1389" s="6" t="n">
        <v>4</v>
      </c>
      <c r="V1389" s="6" t="n">
        <v>0</v>
      </c>
      <c r="X1389" s="2" t="n">
        <f aca="false">IF(U1389="","",IF(U1389=0,1,IF(U1389&gt;0,0)))</f>
        <v>0</v>
      </c>
      <c r="Y1389" s="2" t="n">
        <f aca="false">IF(U1389="","",IF(U1389=1,1,IF(OR(U1389&gt;1,U1389=0),0)))</f>
        <v>0</v>
      </c>
      <c r="Z1389" s="2" t="n">
        <f aca="false">IF(U1389="","",IF(U1389&gt;=2,1,IF(U1389&lt;2,0)))</f>
        <v>1</v>
      </c>
      <c r="AA1389" s="6" t="n">
        <v>0</v>
      </c>
    </row>
    <row r="1390" s="6" customFormat="true" ht="16.5" hidden="false" customHeight="false" outlineLevel="0" collapsed="false">
      <c r="A1390" s="6" t="n">
        <v>32</v>
      </c>
      <c r="B1390" s="4" t="s">
        <v>21</v>
      </c>
      <c r="C1390" s="6" t="n">
        <v>65</v>
      </c>
      <c r="D1390" s="6" t="n">
        <v>0</v>
      </c>
      <c r="E1390" s="6" t="n">
        <v>1</v>
      </c>
      <c r="F1390" s="6" t="n">
        <v>1</v>
      </c>
      <c r="G1390" s="6" t="n">
        <v>0</v>
      </c>
      <c r="H1390" s="6" t="n">
        <v>1</v>
      </c>
      <c r="I1390" s="6" t="n">
        <v>1</v>
      </c>
      <c r="M1390" s="6" t="n">
        <v>4</v>
      </c>
      <c r="O1390" s="6" t="n">
        <v>2</v>
      </c>
      <c r="Q1390" s="6" t="n">
        <v>2</v>
      </c>
      <c r="R1390" s="6" t="n">
        <f aca="false">IF(O1390="","",IF(O1390&lt;=5,1,IF(O1390&gt;5,0)))</f>
        <v>1</v>
      </c>
      <c r="S1390" s="6" t="n">
        <f aca="false">IF(M1390="","",IF(M1390&lt;=5,1,IF(M1390&gt;5,0)))</f>
        <v>1</v>
      </c>
      <c r="U1390" s="6" t="n">
        <v>4</v>
      </c>
      <c r="V1390" s="6" t="n">
        <v>0</v>
      </c>
      <c r="X1390" s="2" t="n">
        <f aca="false">IF(U1390="","",IF(U1390=0,1,IF(U1390&gt;0,0)))</f>
        <v>0</v>
      </c>
      <c r="Y1390" s="2" t="n">
        <f aca="false">IF(U1390="","",IF(U1390=1,1,IF(OR(U1390&gt;1,U1390=0),0)))</f>
        <v>0</v>
      </c>
      <c r="Z1390" s="2" t="n">
        <f aca="false">IF(U1390="","",IF(U1390&gt;=2,1,IF(U1390&lt;2,0)))</f>
        <v>1</v>
      </c>
      <c r="AA1390" s="6" t="n">
        <v>0</v>
      </c>
    </row>
    <row r="1391" s="6" customFormat="true" ht="16.5" hidden="false" customHeight="false" outlineLevel="0" collapsed="false">
      <c r="A1391" s="6" t="n">
        <v>150</v>
      </c>
      <c r="B1391" s="4" t="s">
        <v>21</v>
      </c>
      <c r="C1391" s="6" t="n">
        <v>65</v>
      </c>
      <c r="D1391" s="6" t="n">
        <v>0</v>
      </c>
      <c r="E1391" s="6" t="n">
        <v>1</v>
      </c>
      <c r="F1391" s="6" t="n">
        <v>1</v>
      </c>
      <c r="G1391" s="6" t="n">
        <v>0</v>
      </c>
      <c r="H1391" s="6" t="n">
        <v>0</v>
      </c>
      <c r="I1391" s="6" t="n">
        <v>0</v>
      </c>
      <c r="M1391" s="6" t="n">
        <v>7</v>
      </c>
      <c r="O1391" s="6" t="n">
        <v>4</v>
      </c>
      <c r="Q1391" s="6" t="n">
        <v>0</v>
      </c>
      <c r="R1391" s="6" t="n">
        <f aca="false">IF(O1391="","",IF(O1391&lt;=5,1,IF(O1391&gt;5,0)))</f>
        <v>1</v>
      </c>
      <c r="S1391" s="6" t="n">
        <f aca="false">IF(M1391="","",IF(M1391&lt;=5,1,IF(M1391&gt;5,0)))</f>
        <v>0</v>
      </c>
      <c r="U1391" s="6" t="n">
        <v>4</v>
      </c>
      <c r="V1391" s="6" t="n">
        <v>0</v>
      </c>
      <c r="X1391" s="2" t="n">
        <f aca="false">IF(U1391="","",IF(U1391=0,1,IF(U1391&gt;0,0)))</f>
        <v>0</v>
      </c>
      <c r="Y1391" s="2" t="n">
        <f aca="false">IF(U1391="","",IF(U1391=1,1,IF(OR(U1391&gt;1,U1391=0),0)))</f>
        <v>0</v>
      </c>
      <c r="Z1391" s="2" t="n">
        <f aca="false">IF(U1391="","",IF(U1391&gt;=2,1,IF(U1391&lt;2,0)))</f>
        <v>1</v>
      </c>
      <c r="AA1391" s="6" t="n">
        <v>0</v>
      </c>
    </row>
    <row r="1392" s="6" customFormat="true" ht="16.5" hidden="false" customHeight="false" outlineLevel="0" collapsed="false">
      <c r="A1392" s="6" t="n">
        <v>540</v>
      </c>
      <c r="B1392" s="4" t="s">
        <v>21</v>
      </c>
      <c r="C1392" s="6" t="n">
        <v>65</v>
      </c>
      <c r="D1392" s="6" t="n">
        <v>0</v>
      </c>
      <c r="E1392" s="6" t="n">
        <v>0</v>
      </c>
      <c r="F1392" s="6" t="n">
        <v>0</v>
      </c>
      <c r="G1392" s="6" t="n">
        <v>0</v>
      </c>
      <c r="H1392" s="6" t="n">
        <v>0</v>
      </c>
      <c r="I1392" s="6" t="n">
        <v>0</v>
      </c>
      <c r="M1392" s="6" t="n">
        <v>4</v>
      </c>
      <c r="O1392" s="6" t="n">
        <v>7</v>
      </c>
      <c r="Q1392" s="6" t="n">
        <v>0</v>
      </c>
      <c r="R1392" s="6" t="n">
        <f aca="false">IF(O1392="","",IF(O1392&lt;=5,1,IF(O1392&gt;5,0)))</f>
        <v>0</v>
      </c>
      <c r="S1392" s="6" t="n">
        <f aca="false">IF(M1392="","",IF(M1392&lt;=5,1,IF(M1392&gt;5,0)))</f>
        <v>1</v>
      </c>
      <c r="U1392" s="6" t="n">
        <v>4</v>
      </c>
      <c r="V1392" s="6" t="n">
        <v>0</v>
      </c>
      <c r="X1392" s="2" t="n">
        <f aca="false">IF(U1392="","",IF(U1392=0,1,IF(U1392&gt;0,0)))</f>
        <v>0</v>
      </c>
      <c r="Y1392" s="2" t="n">
        <f aca="false">IF(U1392="","",IF(U1392=1,1,IF(OR(U1392&gt;1,U1392=0),0)))</f>
        <v>0</v>
      </c>
      <c r="Z1392" s="2" t="n">
        <f aca="false">IF(U1392="","",IF(U1392&gt;=2,1,IF(U1392&lt;2,0)))</f>
        <v>1</v>
      </c>
      <c r="AA1392" s="6" t="n">
        <v>0</v>
      </c>
    </row>
    <row r="1393" s="6" customFormat="true" ht="16.5" hidden="false" customHeight="false" outlineLevel="0" collapsed="false">
      <c r="A1393" s="6" t="n">
        <v>1025</v>
      </c>
      <c r="B1393" s="4" t="s">
        <v>21</v>
      </c>
      <c r="C1393" s="6" t="n">
        <v>65</v>
      </c>
      <c r="D1393" s="6" t="n">
        <v>0</v>
      </c>
      <c r="E1393" s="6" t="n">
        <v>1</v>
      </c>
      <c r="F1393" s="6" t="n">
        <v>0</v>
      </c>
      <c r="G1393" s="6" t="n">
        <v>0</v>
      </c>
      <c r="H1393" s="6" t="n">
        <v>0</v>
      </c>
      <c r="I1393" s="6" t="n">
        <v>0</v>
      </c>
      <c r="O1393" s="6" t="n">
        <v>3</v>
      </c>
      <c r="Q1393" s="6" t="n">
        <v>0</v>
      </c>
      <c r="R1393" s="6" t="n">
        <f aca="false">IF(O1393="","",IF(O1393&lt;=5,1,IF(O1393&gt;5,0)))</f>
        <v>1</v>
      </c>
      <c r="S1393" s="6" t="str">
        <f aca="false">IF(M1393="","",IF(M1393&lt;=5,1,IF(M1393&gt;5,0)))</f>
        <v/>
      </c>
      <c r="U1393" s="6" t="n">
        <v>4</v>
      </c>
      <c r="V1393" s="6" t="n">
        <v>0</v>
      </c>
      <c r="X1393" s="2" t="n">
        <f aca="false">IF(U1393="","",IF(U1393=0,1,IF(U1393&gt;0,0)))</f>
        <v>0</v>
      </c>
      <c r="Y1393" s="2" t="n">
        <f aca="false">IF(U1393="","",IF(U1393=1,1,IF(OR(U1393&gt;1,U1393=0),0)))</f>
        <v>0</v>
      </c>
      <c r="Z1393" s="2" t="n">
        <f aca="false">IF(U1393="","",IF(U1393&gt;=2,1,IF(U1393&lt;2,0)))</f>
        <v>1</v>
      </c>
      <c r="AA1393" s="6" t="n">
        <v>0</v>
      </c>
    </row>
    <row r="1394" s="6" customFormat="true" ht="16.5" hidden="false" customHeight="false" outlineLevel="0" collapsed="false">
      <c r="A1394" s="6" t="n">
        <v>2711</v>
      </c>
      <c r="B1394" s="4" t="s">
        <v>21</v>
      </c>
      <c r="C1394" s="6" t="n">
        <v>66</v>
      </c>
      <c r="D1394" s="6" t="n">
        <v>0</v>
      </c>
      <c r="E1394" s="6" t="n">
        <v>0</v>
      </c>
      <c r="F1394" s="6" t="n">
        <v>1</v>
      </c>
      <c r="G1394" s="6" t="n">
        <v>0</v>
      </c>
      <c r="H1394" s="6" t="n">
        <v>0</v>
      </c>
      <c r="I1394" s="6" t="n">
        <v>0</v>
      </c>
      <c r="M1394" s="6" t="n">
        <v>35</v>
      </c>
      <c r="O1394" s="6" t="n">
        <v>0</v>
      </c>
      <c r="Q1394" s="6" t="n">
        <v>2</v>
      </c>
      <c r="R1394" s="6" t="n">
        <f aca="false">IF(O1394="","",IF(O1394&lt;=5,1,IF(O1394&gt;5,0)))</f>
        <v>1</v>
      </c>
      <c r="S1394" s="6" t="n">
        <f aca="false">IF(M1394="","",IF(M1394&lt;=5,1,IF(M1394&gt;5,0)))</f>
        <v>0</v>
      </c>
      <c r="U1394" s="6" t="n">
        <v>4</v>
      </c>
      <c r="V1394" s="6" t="n">
        <v>0</v>
      </c>
      <c r="X1394" s="2" t="n">
        <f aca="false">IF(U1394="","",IF(U1394=0,1,IF(U1394&gt;0,0)))</f>
        <v>0</v>
      </c>
      <c r="Y1394" s="2" t="n">
        <f aca="false">IF(U1394="","",IF(U1394=1,1,IF(OR(U1394&gt;1,U1394=0),0)))</f>
        <v>0</v>
      </c>
      <c r="Z1394" s="2" t="n">
        <f aca="false">IF(U1394="","",IF(U1394&gt;=2,1,IF(U1394&lt;2,0)))</f>
        <v>1</v>
      </c>
      <c r="AA1394" s="6" t="n">
        <v>0</v>
      </c>
    </row>
    <row r="1395" s="6" customFormat="true" ht="16.5" hidden="false" customHeight="false" outlineLevel="0" collapsed="false">
      <c r="A1395" s="6" t="n">
        <v>51</v>
      </c>
      <c r="B1395" s="4" t="s">
        <v>21</v>
      </c>
      <c r="C1395" s="6" t="n">
        <v>68</v>
      </c>
      <c r="D1395" s="6" t="n">
        <v>0</v>
      </c>
      <c r="E1395" s="6" t="n">
        <v>0</v>
      </c>
      <c r="F1395" s="6" t="n">
        <v>0</v>
      </c>
      <c r="G1395" s="6" t="n">
        <v>0</v>
      </c>
      <c r="H1395" s="6" t="n">
        <v>0</v>
      </c>
      <c r="I1395" s="6" t="n">
        <v>0</v>
      </c>
      <c r="O1395" s="6" t="n">
        <v>8</v>
      </c>
      <c r="Q1395" s="6" t="n">
        <v>0</v>
      </c>
      <c r="R1395" s="6" t="n">
        <f aca="false">IF(O1395="","",IF(O1395&lt;=5,1,IF(O1395&gt;5,0)))</f>
        <v>0</v>
      </c>
      <c r="S1395" s="6" t="str">
        <f aca="false">IF(M1395="","",IF(M1395&lt;=5,1,IF(M1395&gt;5,0)))</f>
        <v/>
      </c>
      <c r="U1395" s="6" t="n">
        <v>4</v>
      </c>
      <c r="V1395" s="6" t="n">
        <v>0</v>
      </c>
      <c r="X1395" s="2" t="n">
        <f aca="false">IF(U1395="","",IF(U1395=0,1,IF(U1395&gt;0,0)))</f>
        <v>0</v>
      </c>
      <c r="Y1395" s="2" t="n">
        <f aca="false">IF(U1395="","",IF(U1395=1,1,IF(OR(U1395&gt;1,U1395=0),0)))</f>
        <v>0</v>
      </c>
      <c r="Z1395" s="2" t="n">
        <f aca="false">IF(U1395="","",IF(U1395&gt;=2,1,IF(U1395&lt;2,0)))</f>
        <v>1</v>
      </c>
      <c r="AA1395" s="6" t="n">
        <v>0</v>
      </c>
    </row>
    <row r="1396" s="6" customFormat="true" ht="16.5" hidden="false" customHeight="false" outlineLevel="0" collapsed="false">
      <c r="A1396" s="6" t="n">
        <v>1110</v>
      </c>
      <c r="B1396" s="4" t="s">
        <v>21</v>
      </c>
      <c r="C1396" s="6" t="n">
        <v>68</v>
      </c>
      <c r="D1396" s="6" t="n">
        <v>1</v>
      </c>
      <c r="E1396" s="6" t="n">
        <v>0</v>
      </c>
      <c r="F1396" s="6" t="n">
        <v>0</v>
      </c>
      <c r="G1396" s="6" t="n">
        <v>0</v>
      </c>
      <c r="H1396" s="6" t="n">
        <v>0</v>
      </c>
      <c r="I1396" s="6" t="n">
        <v>0</v>
      </c>
      <c r="O1396" s="6" t="n">
        <v>6</v>
      </c>
      <c r="Q1396" s="6" t="n">
        <v>0</v>
      </c>
      <c r="R1396" s="6" t="n">
        <f aca="false">IF(O1396="","",IF(O1396&lt;=5,1,IF(O1396&gt;5,0)))</f>
        <v>0</v>
      </c>
      <c r="S1396" s="6" t="str">
        <f aca="false">IF(M1396="","",IF(M1396&lt;=5,1,IF(M1396&gt;5,0)))</f>
        <v/>
      </c>
      <c r="U1396" s="6" t="n">
        <v>4</v>
      </c>
      <c r="V1396" s="6" t="n">
        <v>0</v>
      </c>
      <c r="X1396" s="2" t="n">
        <f aca="false">IF(U1396="","",IF(U1396=0,1,IF(U1396&gt;0,0)))</f>
        <v>0</v>
      </c>
      <c r="Y1396" s="2" t="n">
        <f aca="false">IF(U1396="","",IF(U1396=1,1,IF(OR(U1396&gt;1,U1396=0),0)))</f>
        <v>0</v>
      </c>
      <c r="Z1396" s="2" t="n">
        <f aca="false">IF(U1396="","",IF(U1396&gt;=2,1,IF(U1396&lt;2,0)))</f>
        <v>1</v>
      </c>
      <c r="AA1396" s="6" t="n">
        <v>0</v>
      </c>
    </row>
    <row r="1397" s="6" customFormat="true" ht="16.5" hidden="false" customHeight="false" outlineLevel="0" collapsed="false">
      <c r="A1397" s="6" t="n">
        <v>88</v>
      </c>
      <c r="B1397" s="4" t="s">
        <v>21</v>
      </c>
      <c r="C1397" s="6" t="n">
        <v>69</v>
      </c>
      <c r="D1397" s="6" t="n">
        <v>0</v>
      </c>
      <c r="E1397" s="6" t="n">
        <v>0</v>
      </c>
      <c r="F1397" s="6" t="n">
        <v>0</v>
      </c>
      <c r="G1397" s="6" t="n">
        <v>0</v>
      </c>
      <c r="H1397" s="6" t="n">
        <v>0</v>
      </c>
      <c r="I1397" s="6" t="n">
        <v>0</v>
      </c>
      <c r="M1397" s="6" t="n">
        <v>27</v>
      </c>
      <c r="O1397" s="6" t="n">
        <v>2</v>
      </c>
      <c r="Q1397" s="6" t="n">
        <v>0</v>
      </c>
      <c r="R1397" s="6" t="n">
        <f aca="false">IF(O1397="","",IF(O1397&lt;=5,1,IF(O1397&gt;5,0)))</f>
        <v>1</v>
      </c>
      <c r="S1397" s="6" t="n">
        <f aca="false">IF(M1397="","",IF(M1397&lt;=5,1,IF(M1397&gt;5,0)))</f>
        <v>0</v>
      </c>
      <c r="U1397" s="6" t="n">
        <v>4</v>
      </c>
      <c r="V1397" s="6" t="n">
        <v>0</v>
      </c>
      <c r="X1397" s="2" t="n">
        <f aca="false">IF(U1397="","",IF(U1397=0,1,IF(U1397&gt;0,0)))</f>
        <v>0</v>
      </c>
      <c r="Y1397" s="2" t="n">
        <f aca="false">IF(U1397="","",IF(U1397=1,1,IF(OR(U1397&gt;1,U1397=0),0)))</f>
        <v>0</v>
      </c>
      <c r="Z1397" s="2" t="n">
        <f aca="false">IF(U1397="","",IF(U1397&gt;=2,1,IF(U1397&lt;2,0)))</f>
        <v>1</v>
      </c>
      <c r="AA1397" s="6" t="n">
        <v>0</v>
      </c>
    </row>
    <row r="1398" s="6" customFormat="true" ht="16.5" hidden="false" customHeight="false" outlineLevel="0" collapsed="false">
      <c r="A1398" s="6" t="n">
        <v>1674</v>
      </c>
      <c r="B1398" s="4" t="s">
        <v>21</v>
      </c>
      <c r="C1398" s="6" t="n">
        <v>71</v>
      </c>
      <c r="D1398" s="6" t="n">
        <v>0</v>
      </c>
      <c r="E1398" s="6" t="n">
        <v>1</v>
      </c>
      <c r="F1398" s="6" t="n">
        <v>0</v>
      </c>
      <c r="G1398" s="6" t="n">
        <v>0</v>
      </c>
      <c r="H1398" s="6" t="n">
        <v>0</v>
      </c>
      <c r="I1398" s="6" t="n">
        <v>0</v>
      </c>
      <c r="O1398" s="6" t="n">
        <v>4</v>
      </c>
      <c r="Q1398" s="6" t="n">
        <v>0</v>
      </c>
      <c r="R1398" s="6" t="n">
        <f aca="false">IF(O1398="","",IF(O1398&lt;=5,1,IF(O1398&gt;5,0)))</f>
        <v>1</v>
      </c>
      <c r="S1398" s="6" t="str">
        <f aca="false">IF(M1398="","",IF(M1398&lt;=5,1,IF(M1398&gt;5,0)))</f>
        <v/>
      </c>
      <c r="U1398" s="6" t="n">
        <v>4</v>
      </c>
      <c r="V1398" s="6" t="n">
        <v>0</v>
      </c>
      <c r="X1398" s="2" t="n">
        <f aca="false">IF(U1398="","",IF(U1398=0,1,IF(U1398&gt;0,0)))</f>
        <v>0</v>
      </c>
      <c r="Y1398" s="2" t="n">
        <f aca="false">IF(U1398="","",IF(U1398=1,1,IF(OR(U1398&gt;1,U1398=0),0)))</f>
        <v>0</v>
      </c>
      <c r="Z1398" s="2" t="n">
        <f aca="false">IF(U1398="","",IF(U1398&gt;=2,1,IF(U1398&lt;2,0)))</f>
        <v>1</v>
      </c>
      <c r="AA1398" s="6" t="n">
        <v>0</v>
      </c>
    </row>
    <row r="1399" s="6" customFormat="true" ht="16.5" hidden="false" customHeight="false" outlineLevel="0" collapsed="false">
      <c r="A1399" s="6" t="n">
        <v>1750</v>
      </c>
      <c r="B1399" s="4" t="s">
        <v>21</v>
      </c>
      <c r="C1399" s="6" t="n">
        <v>73</v>
      </c>
      <c r="D1399" s="6" t="n">
        <v>0</v>
      </c>
      <c r="E1399" s="6" t="n">
        <v>0</v>
      </c>
      <c r="F1399" s="6" t="n">
        <v>0</v>
      </c>
      <c r="G1399" s="6" t="n">
        <v>1</v>
      </c>
      <c r="H1399" s="6" t="n">
        <v>0</v>
      </c>
      <c r="I1399" s="6" t="n">
        <v>0</v>
      </c>
      <c r="O1399" s="6" t="n">
        <v>6</v>
      </c>
      <c r="Q1399" s="6" t="n">
        <v>0</v>
      </c>
      <c r="R1399" s="6" t="n">
        <f aca="false">IF(O1399="","",IF(O1399&lt;=5,1,IF(O1399&gt;5,0)))</f>
        <v>0</v>
      </c>
      <c r="S1399" s="6" t="str">
        <f aca="false">IF(M1399="","",IF(M1399&lt;=5,1,IF(M1399&gt;5,0)))</f>
        <v/>
      </c>
      <c r="U1399" s="6" t="n">
        <v>4</v>
      </c>
      <c r="V1399" s="6" t="n">
        <v>0</v>
      </c>
      <c r="X1399" s="2" t="n">
        <f aca="false">IF(U1399="","",IF(U1399=0,1,IF(U1399&gt;0,0)))</f>
        <v>0</v>
      </c>
      <c r="Y1399" s="2" t="n">
        <f aca="false">IF(U1399="","",IF(U1399=1,1,IF(OR(U1399&gt;1,U1399=0),0)))</f>
        <v>0</v>
      </c>
      <c r="Z1399" s="2" t="n">
        <f aca="false">IF(U1399="","",IF(U1399&gt;=2,1,IF(U1399&lt;2,0)))</f>
        <v>1</v>
      </c>
      <c r="AA1399" s="6" t="n">
        <v>0</v>
      </c>
    </row>
    <row r="1400" s="6" customFormat="true" ht="16.5" hidden="false" customHeight="false" outlineLevel="0" collapsed="false">
      <c r="A1400" s="6" t="n">
        <v>2515</v>
      </c>
      <c r="B1400" s="4" t="s">
        <v>21</v>
      </c>
      <c r="C1400" s="6" t="n">
        <v>73</v>
      </c>
      <c r="D1400" s="6" t="n">
        <v>0</v>
      </c>
      <c r="E1400" s="6" t="n">
        <v>0</v>
      </c>
      <c r="F1400" s="6" t="n">
        <v>0</v>
      </c>
      <c r="G1400" s="6" t="n">
        <v>1</v>
      </c>
      <c r="H1400" s="6" t="n">
        <v>0</v>
      </c>
      <c r="I1400" s="6" t="n">
        <v>1</v>
      </c>
      <c r="M1400" s="6" t="n">
        <v>15</v>
      </c>
      <c r="O1400" s="6" t="n">
        <v>3</v>
      </c>
      <c r="Q1400" s="6" t="n">
        <v>2</v>
      </c>
      <c r="R1400" s="6" t="n">
        <f aca="false">IF(O1400="","",IF(O1400&lt;=5,1,IF(O1400&gt;5,0)))</f>
        <v>1</v>
      </c>
      <c r="S1400" s="6" t="n">
        <f aca="false">IF(M1400="","",IF(M1400&lt;=5,1,IF(M1400&gt;5,0)))</f>
        <v>0</v>
      </c>
      <c r="U1400" s="6" t="n">
        <v>4</v>
      </c>
      <c r="V1400" s="6" t="n">
        <v>0</v>
      </c>
      <c r="X1400" s="2" t="n">
        <f aca="false">IF(U1400="","",IF(U1400=0,1,IF(U1400&gt;0,0)))</f>
        <v>0</v>
      </c>
      <c r="Y1400" s="2" t="n">
        <f aca="false">IF(U1400="","",IF(U1400=1,1,IF(OR(U1400&gt;1,U1400=0),0)))</f>
        <v>0</v>
      </c>
      <c r="Z1400" s="2" t="n">
        <f aca="false">IF(U1400="","",IF(U1400&gt;=2,1,IF(U1400&lt;2,0)))</f>
        <v>1</v>
      </c>
      <c r="AA1400" s="6" t="n">
        <v>0</v>
      </c>
    </row>
    <row r="1401" s="6" customFormat="true" ht="16.5" hidden="false" customHeight="false" outlineLevel="0" collapsed="false">
      <c r="A1401" s="6" t="n">
        <v>2913</v>
      </c>
      <c r="B1401" s="4" t="s">
        <v>21</v>
      </c>
      <c r="C1401" s="6" t="n">
        <v>75</v>
      </c>
      <c r="D1401" s="6" t="n">
        <v>1</v>
      </c>
      <c r="E1401" s="6" t="n">
        <v>0</v>
      </c>
      <c r="F1401" s="6" t="n">
        <v>1</v>
      </c>
      <c r="G1401" s="6" t="n">
        <v>0</v>
      </c>
      <c r="H1401" s="6" t="n">
        <v>0</v>
      </c>
      <c r="I1401" s="6" t="n">
        <v>1</v>
      </c>
      <c r="O1401" s="6" t="n">
        <v>3</v>
      </c>
      <c r="Q1401" s="6" t="n">
        <v>0</v>
      </c>
      <c r="R1401" s="6" t="n">
        <f aca="false">IF(O1401="","",IF(O1401&lt;=5,1,IF(O1401&gt;5,0)))</f>
        <v>1</v>
      </c>
      <c r="S1401" s="6" t="str">
        <f aca="false">IF(M1401="","",IF(M1401&lt;=5,1,IF(M1401&gt;5,0)))</f>
        <v/>
      </c>
      <c r="U1401" s="6" t="n">
        <v>4</v>
      </c>
      <c r="V1401" s="6" t="n">
        <v>0</v>
      </c>
      <c r="X1401" s="2" t="n">
        <f aca="false">IF(U1401="","",IF(U1401=0,1,IF(U1401&gt;0,0)))</f>
        <v>0</v>
      </c>
      <c r="Y1401" s="2" t="n">
        <f aca="false">IF(U1401="","",IF(U1401=1,1,IF(OR(U1401&gt;1,U1401=0),0)))</f>
        <v>0</v>
      </c>
      <c r="Z1401" s="2" t="n">
        <f aca="false">IF(U1401="","",IF(U1401&gt;=2,1,IF(U1401&lt;2,0)))</f>
        <v>1</v>
      </c>
      <c r="AA1401" s="6" t="n">
        <v>0</v>
      </c>
    </row>
    <row r="1402" s="6" customFormat="true" ht="16.5" hidden="false" customHeight="false" outlineLevel="0" collapsed="false">
      <c r="A1402" s="6" t="n">
        <v>357</v>
      </c>
      <c r="B1402" s="4" t="s">
        <v>21</v>
      </c>
      <c r="C1402" s="6" t="n">
        <v>76</v>
      </c>
      <c r="D1402" s="6" t="n">
        <v>1</v>
      </c>
      <c r="E1402" s="6" t="n">
        <v>0</v>
      </c>
      <c r="F1402" s="6" t="n">
        <v>0</v>
      </c>
      <c r="G1402" s="6" t="n">
        <v>0</v>
      </c>
      <c r="H1402" s="6" t="n">
        <v>0</v>
      </c>
      <c r="I1402" s="6" t="n">
        <v>0</v>
      </c>
      <c r="O1402" s="6" t="n">
        <v>6</v>
      </c>
      <c r="Q1402" s="6" t="n">
        <v>0</v>
      </c>
      <c r="R1402" s="6" t="n">
        <f aca="false">IF(O1402="","",IF(O1402&lt;=5,1,IF(O1402&gt;5,0)))</f>
        <v>0</v>
      </c>
      <c r="S1402" s="6" t="str">
        <f aca="false">IF(M1402="","",IF(M1402&lt;=5,1,IF(M1402&gt;5,0)))</f>
        <v/>
      </c>
      <c r="U1402" s="6" t="n">
        <v>4</v>
      </c>
      <c r="V1402" s="6" t="n">
        <v>0</v>
      </c>
      <c r="X1402" s="2" t="n">
        <f aca="false">IF(U1402="","",IF(U1402=0,1,IF(U1402&gt;0,0)))</f>
        <v>0</v>
      </c>
      <c r="Y1402" s="2" t="n">
        <f aca="false">IF(U1402="","",IF(U1402=1,1,IF(OR(U1402&gt;1,U1402=0),0)))</f>
        <v>0</v>
      </c>
      <c r="Z1402" s="2" t="n">
        <f aca="false">IF(U1402="","",IF(U1402&gt;=2,1,IF(U1402&lt;2,0)))</f>
        <v>1</v>
      </c>
      <c r="AA1402" s="6" t="n">
        <v>0</v>
      </c>
    </row>
    <row r="1403" s="6" customFormat="true" ht="16.5" hidden="false" customHeight="false" outlineLevel="0" collapsed="false">
      <c r="A1403" s="6" t="n">
        <v>2370</v>
      </c>
      <c r="B1403" s="4" t="s">
        <v>21</v>
      </c>
      <c r="C1403" s="6" t="n">
        <v>76</v>
      </c>
      <c r="D1403" s="6" t="n">
        <v>0</v>
      </c>
      <c r="E1403" s="6" t="n">
        <v>0</v>
      </c>
      <c r="F1403" s="6" t="n">
        <v>0</v>
      </c>
      <c r="G1403" s="6" t="n">
        <v>0</v>
      </c>
      <c r="H1403" s="6" t="n">
        <v>0</v>
      </c>
      <c r="I1403" s="6" t="n">
        <v>1</v>
      </c>
      <c r="O1403" s="6" t="n">
        <v>4</v>
      </c>
      <c r="Q1403" s="6" t="n">
        <v>0</v>
      </c>
      <c r="R1403" s="6" t="n">
        <f aca="false">IF(O1403="","",IF(O1403&lt;=5,1,IF(O1403&gt;5,0)))</f>
        <v>1</v>
      </c>
      <c r="S1403" s="6" t="str">
        <f aca="false">IF(M1403="","",IF(M1403&lt;=5,1,IF(M1403&gt;5,0)))</f>
        <v/>
      </c>
      <c r="U1403" s="6" t="n">
        <v>4</v>
      </c>
      <c r="V1403" s="6" t="n">
        <v>0</v>
      </c>
      <c r="X1403" s="2" t="n">
        <f aca="false">IF(U1403="","",IF(U1403=0,1,IF(U1403&gt;0,0)))</f>
        <v>0</v>
      </c>
      <c r="Y1403" s="2" t="n">
        <f aca="false">IF(U1403="","",IF(U1403=1,1,IF(OR(U1403&gt;1,U1403=0),0)))</f>
        <v>0</v>
      </c>
      <c r="Z1403" s="2" t="n">
        <f aca="false">IF(U1403="","",IF(U1403&gt;=2,1,IF(U1403&lt;2,0)))</f>
        <v>1</v>
      </c>
      <c r="AA1403" s="6" t="n">
        <v>0</v>
      </c>
    </row>
    <row r="1404" s="6" customFormat="true" ht="16.5" hidden="false" customHeight="false" outlineLevel="0" collapsed="false">
      <c r="A1404" s="6" t="n">
        <v>50</v>
      </c>
      <c r="B1404" s="4" t="s">
        <v>21</v>
      </c>
      <c r="C1404" s="6" t="n">
        <v>77</v>
      </c>
      <c r="D1404" s="6" t="n">
        <v>0</v>
      </c>
      <c r="E1404" s="6" t="n">
        <v>0</v>
      </c>
      <c r="F1404" s="6" t="n">
        <v>0</v>
      </c>
      <c r="G1404" s="6" t="n">
        <v>0</v>
      </c>
      <c r="H1404" s="6" t="n">
        <v>0</v>
      </c>
      <c r="I1404" s="6" t="n">
        <v>0</v>
      </c>
      <c r="O1404" s="6" t="n">
        <v>7</v>
      </c>
      <c r="Q1404" s="6" t="n">
        <v>0</v>
      </c>
      <c r="R1404" s="6" t="n">
        <f aca="false">IF(O1404="","",IF(O1404&lt;=5,1,IF(O1404&gt;5,0)))</f>
        <v>0</v>
      </c>
      <c r="S1404" s="6" t="str">
        <f aca="false">IF(M1404="","",IF(M1404&lt;=5,1,IF(M1404&gt;5,0)))</f>
        <v/>
      </c>
      <c r="U1404" s="6" t="n">
        <v>4</v>
      </c>
      <c r="V1404" s="6" t="n">
        <v>0</v>
      </c>
      <c r="X1404" s="2" t="n">
        <f aca="false">IF(U1404="","",IF(U1404=0,1,IF(U1404&gt;0,0)))</f>
        <v>0</v>
      </c>
      <c r="Y1404" s="2" t="n">
        <f aca="false">IF(U1404="","",IF(U1404=1,1,IF(OR(U1404&gt;1,U1404=0),0)))</f>
        <v>0</v>
      </c>
      <c r="Z1404" s="2" t="n">
        <f aca="false">IF(U1404="","",IF(U1404&gt;=2,1,IF(U1404&lt;2,0)))</f>
        <v>1</v>
      </c>
      <c r="AA1404" s="6" t="n">
        <v>0</v>
      </c>
    </row>
    <row r="1405" s="6" customFormat="true" ht="16.5" hidden="false" customHeight="false" outlineLevel="0" collapsed="false">
      <c r="A1405" s="6" t="n">
        <v>941</v>
      </c>
      <c r="B1405" s="4" t="s">
        <v>21</v>
      </c>
      <c r="C1405" s="6" t="n">
        <v>77</v>
      </c>
      <c r="D1405" s="6" t="n">
        <v>0</v>
      </c>
      <c r="E1405" s="6" t="n">
        <v>0</v>
      </c>
      <c r="F1405" s="6" t="n">
        <v>0</v>
      </c>
      <c r="G1405" s="6" t="n">
        <v>0</v>
      </c>
      <c r="H1405" s="6" t="n">
        <v>0</v>
      </c>
      <c r="I1405" s="6" t="n">
        <v>0</v>
      </c>
      <c r="O1405" s="6" t="n">
        <v>8</v>
      </c>
      <c r="Q1405" s="6" t="n">
        <v>0</v>
      </c>
      <c r="R1405" s="6" t="n">
        <f aca="false">IF(O1405="","",IF(O1405&lt;=5,1,IF(O1405&gt;5,0)))</f>
        <v>0</v>
      </c>
      <c r="S1405" s="6" t="str">
        <f aca="false">IF(M1405="","",IF(M1405&lt;=5,1,IF(M1405&gt;5,0)))</f>
        <v/>
      </c>
      <c r="U1405" s="6" t="n">
        <v>4</v>
      </c>
      <c r="V1405" s="6" t="n">
        <v>0</v>
      </c>
      <c r="X1405" s="2" t="n">
        <f aca="false">IF(U1405="","",IF(U1405=0,1,IF(U1405&gt;0,0)))</f>
        <v>0</v>
      </c>
      <c r="Y1405" s="2" t="n">
        <f aca="false">IF(U1405="","",IF(U1405=1,1,IF(OR(U1405&gt;1,U1405=0),0)))</f>
        <v>0</v>
      </c>
      <c r="Z1405" s="2" t="n">
        <f aca="false">IF(U1405="","",IF(U1405&gt;=2,1,IF(U1405&lt;2,0)))</f>
        <v>1</v>
      </c>
      <c r="AA1405" s="6" t="n">
        <v>0</v>
      </c>
    </row>
    <row r="1406" s="6" customFormat="true" ht="16.5" hidden="false" customHeight="false" outlineLevel="0" collapsed="false">
      <c r="A1406" s="6" t="n">
        <v>1837</v>
      </c>
      <c r="B1406" s="4" t="s">
        <v>21</v>
      </c>
      <c r="C1406" s="6" t="n">
        <v>77</v>
      </c>
      <c r="D1406" s="6" t="n">
        <v>0</v>
      </c>
      <c r="E1406" s="6" t="n">
        <v>0</v>
      </c>
      <c r="F1406" s="6" t="n">
        <v>0</v>
      </c>
      <c r="G1406" s="6" t="n">
        <v>1</v>
      </c>
      <c r="H1406" s="6" t="n">
        <v>0</v>
      </c>
      <c r="I1406" s="6" t="n">
        <v>0</v>
      </c>
      <c r="O1406" s="6" t="n">
        <v>6</v>
      </c>
      <c r="Q1406" s="6" t="n">
        <v>0</v>
      </c>
      <c r="R1406" s="6" t="n">
        <f aca="false">IF(O1406="","",IF(O1406&lt;=5,1,IF(O1406&gt;5,0)))</f>
        <v>0</v>
      </c>
      <c r="S1406" s="6" t="str">
        <f aca="false">IF(M1406="","",IF(M1406&lt;=5,1,IF(M1406&gt;5,0)))</f>
        <v/>
      </c>
      <c r="U1406" s="6" t="n">
        <v>4</v>
      </c>
      <c r="V1406" s="6" t="n">
        <v>0</v>
      </c>
      <c r="X1406" s="2" t="n">
        <f aca="false">IF(U1406="","",IF(U1406=0,1,IF(U1406&gt;0,0)))</f>
        <v>0</v>
      </c>
      <c r="Y1406" s="2" t="n">
        <f aca="false">IF(U1406="","",IF(U1406=1,1,IF(OR(U1406&gt;1,U1406=0),0)))</f>
        <v>0</v>
      </c>
      <c r="Z1406" s="2" t="n">
        <f aca="false">IF(U1406="","",IF(U1406&gt;=2,1,IF(U1406&lt;2,0)))</f>
        <v>1</v>
      </c>
      <c r="AA1406" s="6" t="n">
        <v>0</v>
      </c>
    </row>
    <row r="1407" s="6" customFormat="true" ht="16.5" hidden="false" customHeight="false" outlineLevel="0" collapsed="false">
      <c r="A1407" s="6" t="n">
        <v>385</v>
      </c>
      <c r="B1407" s="4" t="s">
        <v>21</v>
      </c>
      <c r="C1407" s="6" t="n">
        <v>79</v>
      </c>
      <c r="D1407" s="6" t="n">
        <v>1</v>
      </c>
      <c r="E1407" s="6" t="n">
        <v>1</v>
      </c>
      <c r="F1407" s="6" t="n">
        <v>1</v>
      </c>
      <c r="G1407" s="6" t="n">
        <v>0</v>
      </c>
      <c r="H1407" s="6" t="n">
        <v>0</v>
      </c>
      <c r="I1407" s="6" t="n">
        <v>0</v>
      </c>
      <c r="M1407" s="6" t="n">
        <v>19</v>
      </c>
      <c r="O1407" s="6" t="n">
        <v>6</v>
      </c>
      <c r="Q1407" s="6" t="n">
        <v>0</v>
      </c>
      <c r="R1407" s="6" t="n">
        <f aca="false">IF(O1407="","",IF(O1407&lt;=5,1,IF(O1407&gt;5,0)))</f>
        <v>0</v>
      </c>
      <c r="S1407" s="6" t="n">
        <f aca="false">IF(M1407="","",IF(M1407&lt;=5,1,IF(M1407&gt;5,0)))</f>
        <v>0</v>
      </c>
      <c r="U1407" s="6" t="n">
        <v>4</v>
      </c>
      <c r="V1407" s="6" t="n">
        <v>0</v>
      </c>
      <c r="X1407" s="2" t="n">
        <f aca="false">IF(U1407="","",IF(U1407=0,1,IF(U1407&gt;0,0)))</f>
        <v>0</v>
      </c>
      <c r="Y1407" s="2" t="n">
        <f aca="false">IF(U1407="","",IF(U1407=1,1,IF(OR(U1407&gt;1,U1407=0),0)))</f>
        <v>0</v>
      </c>
      <c r="Z1407" s="2" t="n">
        <f aca="false">IF(U1407="","",IF(U1407&gt;=2,1,IF(U1407&lt;2,0)))</f>
        <v>1</v>
      </c>
      <c r="AA1407" s="6" t="n">
        <v>0</v>
      </c>
    </row>
    <row r="1408" s="6" customFormat="true" ht="16.5" hidden="false" customHeight="false" outlineLevel="0" collapsed="false">
      <c r="A1408" s="6" t="n">
        <v>448</v>
      </c>
      <c r="B1408" s="4" t="s">
        <v>21</v>
      </c>
      <c r="C1408" s="6" t="n">
        <v>79</v>
      </c>
      <c r="D1408" s="6" t="n">
        <v>0</v>
      </c>
      <c r="E1408" s="6" t="n">
        <v>1</v>
      </c>
      <c r="F1408" s="6" t="n">
        <v>1</v>
      </c>
      <c r="G1408" s="6" t="n">
        <v>0</v>
      </c>
      <c r="H1408" s="6" t="n">
        <v>0</v>
      </c>
      <c r="I1408" s="6" t="n">
        <v>0</v>
      </c>
      <c r="M1408" s="6" t="n">
        <v>9</v>
      </c>
      <c r="O1408" s="6" t="n">
        <v>6</v>
      </c>
      <c r="Q1408" s="6" t="n">
        <v>1</v>
      </c>
      <c r="R1408" s="6" t="n">
        <f aca="false">IF(O1408="","",IF(O1408&lt;=5,1,IF(O1408&gt;5,0)))</f>
        <v>0</v>
      </c>
      <c r="S1408" s="6" t="n">
        <f aca="false">IF(M1408="","",IF(M1408&lt;=5,1,IF(M1408&gt;5,0)))</f>
        <v>0</v>
      </c>
      <c r="U1408" s="6" t="n">
        <v>4</v>
      </c>
      <c r="V1408" s="6" t="n">
        <v>0</v>
      </c>
      <c r="X1408" s="2" t="n">
        <f aca="false">IF(U1408="","",IF(U1408=0,1,IF(U1408&gt;0,0)))</f>
        <v>0</v>
      </c>
      <c r="Y1408" s="2" t="n">
        <f aca="false">IF(U1408="","",IF(U1408=1,1,IF(OR(U1408&gt;1,U1408=0),0)))</f>
        <v>0</v>
      </c>
      <c r="Z1408" s="2" t="n">
        <f aca="false">IF(U1408="","",IF(U1408&gt;=2,1,IF(U1408&lt;2,0)))</f>
        <v>1</v>
      </c>
      <c r="AA1408" s="6" t="n">
        <v>0</v>
      </c>
    </row>
    <row r="1409" s="6" customFormat="true" ht="16.5" hidden="false" customHeight="false" outlineLevel="0" collapsed="false">
      <c r="A1409" s="6" t="n">
        <v>604</v>
      </c>
      <c r="B1409" s="4" t="s">
        <v>21</v>
      </c>
      <c r="C1409" s="6" t="n">
        <v>79</v>
      </c>
      <c r="D1409" s="6" t="n">
        <v>0</v>
      </c>
      <c r="E1409" s="6" t="n">
        <v>1</v>
      </c>
      <c r="F1409" s="6" t="n">
        <v>1</v>
      </c>
      <c r="G1409" s="6" t="n">
        <v>1</v>
      </c>
      <c r="H1409" s="6" t="n">
        <v>1</v>
      </c>
      <c r="I1409" s="6" t="n">
        <v>1</v>
      </c>
      <c r="M1409" s="6" t="n">
        <v>25</v>
      </c>
      <c r="O1409" s="6" t="n">
        <v>3</v>
      </c>
      <c r="Q1409" s="6" t="n">
        <v>1</v>
      </c>
      <c r="R1409" s="6" t="n">
        <f aca="false">IF(O1409="","",IF(O1409&lt;=5,1,IF(O1409&gt;5,0)))</f>
        <v>1</v>
      </c>
      <c r="S1409" s="6" t="n">
        <f aca="false">IF(M1409="","",IF(M1409&lt;=5,1,IF(M1409&gt;5,0)))</f>
        <v>0</v>
      </c>
      <c r="U1409" s="6" t="n">
        <v>4</v>
      </c>
      <c r="V1409" s="6" t="n">
        <v>0</v>
      </c>
      <c r="X1409" s="2" t="n">
        <f aca="false">IF(U1409="","",IF(U1409=0,1,IF(U1409&gt;0,0)))</f>
        <v>0</v>
      </c>
      <c r="Y1409" s="2" t="n">
        <f aca="false">IF(U1409="","",IF(U1409=1,1,IF(OR(U1409&gt;1,U1409=0),0)))</f>
        <v>0</v>
      </c>
      <c r="Z1409" s="2" t="n">
        <f aca="false">IF(U1409="","",IF(U1409&gt;=2,1,IF(U1409&lt;2,0)))</f>
        <v>1</v>
      </c>
      <c r="AA1409" s="6" t="n">
        <v>0</v>
      </c>
    </row>
    <row r="1410" s="6" customFormat="true" ht="16.5" hidden="false" customHeight="false" outlineLevel="0" collapsed="false">
      <c r="A1410" s="6" t="n">
        <v>1024</v>
      </c>
      <c r="B1410" s="4" t="s">
        <v>21</v>
      </c>
      <c r="C1410" s="6" t="n">
        <v>63</v>
      </c>
      <c r="D1410" s="6" t="n">
        <v>0</v>
      </c>
      <c r="E1410" s="6" t="n">
        <v>0</v>
      </c>
      <c r="F1410" s="6" t="n">
        <v>0</v>
      </c>
      <c r="G1410" s="6" t="n">
        <v>0</v>
      </c>
      <c r="H1410" s="6" t="n">
        <v>0</v>
      </c>
      <c r="I1410" s="6" t="n">
        <v>0</v>
      </c>
      <c r="O1410" s="6" t="n">
        <v>3</v>
      </c>
      <c r="Q1410" s="6" t="n">
        <v>1</v>
      </c>
      <c r="R1410" s="6" t="n">
        <f aca="false">IF(O1410="","",IF(O1410&lt;=5,1,IF(O1410&gt;5,0)))</f>
        <v>1</v>
      </c>
      <c r="S1410" s="6" t="str">
        <f aca="false">IF(M1410="","",IF(M1410&lt;=5,1,IF(M1410&gt;5,0)))</f>
        <v/>
      </c>
      <c r="U1410" s="6" t="n">
        <v>4</v>
      </c>
      <c r="V1410" s="6" t="n">
        <v>0</v>
      </c>
      <c r="X1410" s="2" t="n">
        <f aca="false">IF(U1410="","",IF(U1410=0,1,IF(U1410&gt;0,0)))</f>
        <v>0</v>
      </c>
      <c r="Y1410" s="2" t="n">
        <f aca="false">IF(U1410="","",IF(U1410=1,1,IF(OR(U1410&gt;1,U1410=0),0)))</f>
        <v>0</v>
      </c>
      <c r="Z1410" s="2" t="n">
        <f aca="false">IF(U1410="","",IF(U1410&gt;=2,1,IF(U1410&lt;2,0)))</f>
        <v>1</v>
      </c>
      <c r="AA1410" s="6" t="n">
        <v>0</v>
      </c>
    </row>
    <row r="1411" s="6" customFormat="true" ht="16.5" hidden="false" customHeight="false" outlineLevel="0" collapsed="false">
      <c r="A1411" s="6" t="n">
        <v>2078</v>
      </c>
      <c r="B1411" s="4" t="s">
        <v>21</v>
      </c>
      <c r="C1411" s="6" t="n">
        <v>71</v>
      </c>
      <c r="D1411" s="6" t="n">
        <v>0</v>
      </c>
      <c r="E1411" s="6" t="n">
        <v>0</v>
      </c>
      <c r="F1411" s="6" t="n">
        <v>0</v>
      </c>
      <c r="G1411" s="6" t="n">
        <v>0</v>
      </c>
      <c r="H1411" s="6" t="n">
        <v>0</v>
      </c>
      <c r="I1411" s="6" t="n">
        <v>0</v>
      </c>
      <c r="O1411" s="6" t="n">
        <v>3</v>
      </c>
      <c r="Q1411" s="6" t="n">
        <v>0</v>
      </c>
      <c r="R1411" s="6" t="n">
        <f aca="false">IF(O1411="","",IF(O1411&lt;=5,1,IF(O1411&gt;5,0)))</f>
        <v>1</v>
      </c>
      <c r="S1411" s="6" t="str">
        <f aca="false">IF(M1411="","",IF(M1411&lt;=5,1,IF(M1411&gt;5,0)))</f>
        <v/>
      </c>
      <c r="U1411" s="6" t="n">
        <v>4</v>
      </c>
      <c r="V1411" s="6" t="n">
        <v>0</v>
      </c>
      <c r="X1411" s="2" t="n">
        <f aca="false">IF(U1411="","",IF(U1411=0,1,IF(U1411&gt;0,0)))</f>
        <v>0</v>
      </c>
      <c r="Y1411" s="2" t="n">
        <f aca="false">IF(U1411="","",IF(U1411=1,1,IF(OR(U1411&gt;1,U1411=0),0)))</f>
        <v>0</v>
      </c>
      <c r="Z1411" s="2" t="n">
        <f aca="false">IF(U1411="","",IF(U1411&gt;=2,1,IF(U1411&lt;2,0)))</f>
        <v>1</v>
      </c>
      <c r="AA1411" s="6" t="n">
        <v>0</v>
      </c>
    </row>
    <row r="1412" s="6" customFormat="true" ht="16.5" hidden="false" customHeight="false" outlineLevel="0" collapsed="false">
      <c r="A1412" s="6" t="n">
        <v>934</v>
      </c>
      <c r="B1412" s="4" t="s">
        <v>21</v>
      </c>
      <c r="C1412" s="6" t="n">
        <v>74</v>
      </c>
      <c r="D1412" s="6" t="n">
        <v>0</v>
      </c>
      <c r="E1412" s="6" t="n">
        <v>1</v>
      </c>
      <c r="F1412" s="6" t="n">
        <v>0</v>
      </c>
      <c r="G1412" s="6" t="n">
        <v>0</v>
      </c>
      <c r="H1412" s="6" t="n">
        <v>0</v>
      </c>
      <c r="I1412" s="6" t="n">
        <v>1</v>
      </c>
      <c r="O1412" s="6" t="n">
        <v>2</v>
      </c>
      <c r="Q1412" s="6" t="n">
        <v>0</v>
      </c>
      <c r="R1412" s="6" t="n">
        <f aca="false">IF(O1412="","",IF(O1412&lt;=5,1,IF(O1412&gt;5,0)))</f>
        <v>1</v>
      </c>
      <c r="S1412" s="6" t="str">
        <f aca="false">IF(M1412="","",IF(M1412&lt;=5,1,IF(M1412&gt;5,0)))</f>
        <v/>
      </c>
      <c r="U1412" s="6" t="n">
        <v>4</v>
      </c>
      <c r="V1412" s="6" t="n">
        <v>0</v>
      </c>
      <c r="X1412" s="2" t="n">
        <f aca="false">IF(U1412="","",IF(U1412=0,1,IF(U1412&gt;0,0)))</f>
        <v>0</v>
      </c>
      <c r="Y1412" s="2" t="n">
        <f aca="false">IF(U1412="","",IF(U1412=1,1,IF(OR(U1412&gt;1,U1412=0),0)))</f>
        <v>0</v>
      </c>
      <c r="Z1412" s="2" t="n">
        <f aca="false">IF(U1412="","",IF(U1412&gt;=2,1,IF(U1412&lt;2,0)))</f>
        <v>1</v>
      </c>
      <c r="AA1412" s="6" t="n">
        <v>0</v>
      </c>
    </row>
    <row r="1413" s="6" customFormat="true" ht="16.5" hidden="false" customHeight="false" outlineLevel="0" collapsed="false">
      <c r="A1413" s="6" t="n">
        <v>287</v>
      </c>
      <c r="B1413" s="4" t="s">
        <v>21</v>
      </c>
      <c r="C1413" s="6" t="n">
        <v>63</v>
      </c>
      <c r="D1413" s="6" t="n">
        <v>0</v>
      </c>
      <c r="E1413" s="6" t="n">
        <v>0</v>
      </c>
      <c r="F1413" s="6" t="n">
        <v>0</v>
      </c>
      <c r="G1413" s="6" t="n">
        <v>1</v>
      </c>
      <c r="H1413" s="6" t="n">
        <v>0</v>
      </c>
      <c r="I1413" s="6" t="n">
        <v>0</v>
      </c>
      <c r="O1413" s="6" t="n">
        <v>6</v>
      </c>
      <c r="Q1413" s="6" t="n">
        <v>0</v>
      </c>
      <c r="R1413" s="6" t="n">
        <f aca="false">IF(O1413="","",IF(O1413&lt;=5,1,IF(O1413&gt;5,0)))</f>
        <v>0</v>
      </c>
      <c r="S1413" s="6" t="str">
        <f aca="false">IF(M1413="","",IF(M1413&lt;=5,1,IF(M1413&gt;5,0)))</f>
        <v/>
      </c>
      <c r="U1413" s="6" t="n">
        <v>4</v>
      </c>
      <c r="V1413" s="6" t="n">
        <v>0</v>
      </c>
      <c r="X1413" s="2" t="n">
        <f aca="false">IF(U1413="","",IF(U1413=0,1,IF(U1413&gt;0,0)))</f>
        <v>0</v>
      </c>
      <c r="Y1413" s="2" t="n">
        <f aca="false">IF(U1413="","",IF(U1413=1,1,IF(OR(U1413&gt;1,U1413=0),0)))</f>
        <v>0</v>
      </c>
      <c r="Z1413" s="2" t="n">
        <f aca="false">IF(U1413="","",IF(U1413&gt;=2,1,IF(U1413&lt;2,0)))</f>
        <v>1</v>
      </c>
      <c r="AA1413" s="6" t="n">
        <v>0</v>
      </c>
    </row>
    <row r="1414" s="6" customFormat="true" ht="16.5" hidden="false" customHeight="false" outlineLevel="0" collapsed="false">
      <c r="A1414" s="6" t="n">
        <v>1478</v>
      </c>
      <c r="B1414" s="4" t="s">
        <v>21</v>
      </c>
      <c r="C1414" s="6" t="n">
        <v>85</v>
      </c>
      <c r="D1414" s="6" t="n">
        <v>0</v>
      </c>
      <c r="E1414" s="6" t="n">
        <v>1</v>
      </c>
      <c r="F1414" s="6" t="n">
        <v>1</v>
      </c>
      <c r="G1414" s="6" t="n">
        <v>0</v>
      </c>
      <c r="H1414" s="6" t="n">
        <v>0</v>
      </c>
      <c r="I1414" s="6" t="n">
        <v>1</v>
      </c>
      <c r="O1414" s="6" t="n">
        <v>3</v>
      </c>
      <c r="Q1414" s="6" t="n">
        <v>1</v>
      </c>
      <c r="R1414" s="6" t="n">
        <f aca="false">IF(O1414="","",IF(O1414&lt;=5,1,IF(O1414&gt;5,0)))</f>
        <v>1</v>
      </c>
      <c r="S1414" s="6" t="str">
        <f aca="false">IF(M1414="","",IF(M1414&lt;=5,1,IF(M1414&gt;5,0)))</f>
        <v/>
      </c>
      <c r="U1414" s="6" t="n">
        <v>4</v>
      </c>
      <c r="V1414" s="6" t="n">
        <v>0</v>
      </c>
      <c r="X1414" s="2" t="n">
        <f aca="false">IF(U1414="","",IF(U1414=0,1,IF(U1414&gt;0,0)))</f>
        <v>0</v>
      </c>
      <c r="Y1414" s="2" t="n">
        <f aca="false">IF(U1414="","",IF(U1414=1,1,IF(OR(U1414&gt;1,U1414=0),0)))</f>
        <v>0</v>
      </c>
      <c r="Z1414" s="2" t="n">
        <f aca="false">IF(U1414="","",IF(U1414&gt;=2,1,IF(U1414&lt;2,0)))</f>
        <v>1</v>
      </c>
      <c r="AA1414" s="6" t="n">
        <v>0</v>
      </c>
    </row>
    <row r="1415" s="6" customFormat="true" ht="16.5" hidden="false" customHeight="false" outlineLevel="0" collapsed="false">
      <c r="A1415" s="6" t="n">
        <v>2389</v>
      </c>
      <c r="B1415" s="4" t="s">
        <v>21</v>
      </c>
      <c r="C1415" s="6" t="n">
        <v>87</v>
      </c>
      <c r="D1415" s="6" t="n">
        <v>0</v>
      </c>
      <c r="E1415" s="6" t="n">
        <v>0</v>
      </c>
      <c r="F1415" s="6" t="n">
        <v>1</v>
      </c>
      <c r="G1415" s="6" t="n">
        <v>0</v>
      </c>
      <c r="H1415" s="6" t="n">
        <v>0</v>
      </c>
      <c r="I1415" s="6" t="n">
        <v>1</v>
      </c>
      <c r="O1415" s="6" t="n">
        <v>3</v>
      </c>
      <c r="Q1415" s="6" t="n">
        <v>0</v>
      </c>
      <c r="R1415" s="6" t="n">
        <f aca="false">IF(O1415="","",IF(O1415&lt;=5,1,IF(O1415&gt;5,0)))</f>
        <v>1</v>
      </c>
      <c r="S1415" s="6" t="str">
        <f aca="false">IF(M1415="","",IF(M1415&lt;=5,1,IF(M1415&gt;5,0)))</f>
        <v/>
      </c>
      <c r="U1415" s="6" t="n">
        <v>4</v>
      </c>
      <c r="V1415" s="6" t="n">
        <v>0</v>
      </c>
      <c r="X1415" s="2" t="n">
        <f aca="false">IF(U1415="","",IF(U1415=0,1,IF(U1415&gt;0,0)))</f>
        <v>0</v>
      </c>
      <c r="Y1415" s="2" t="n">
        <f aca="false">IF(U1415="","",IF(U1415=1,1,IF(OR(U1415&gt;1,U1415=0),0)))</f>
        <v>0</v>
      </c>
      <c r="Z1415" s="2" t="n">
        <f aca="false">IF(U1415="","",IF(U1415&gt;=2,1,IF(U1415&lt;2,0)))</f>
        <v>1</v>
      </c>
      <c r="AA1415" s="6" t="n">
        <v>0</v>
      </c>
    </row>
    <row r="1416" s="6" customFormat="true" ht="16.5" hidden="false" customHeight="false" outlineLevel="0" collapsed="false">
      <c r="A1416" s="6" t="n">
        <v>1292</v>
      </c>
      <c r="B1416" s="4" t="s">
        <v>21</v>
      </c>
      <c r="C1416" s="6" t="n">
        <v>56</v>
      </c>
      <c r="D1416" s="6" t="n">
        <v>0</v>
      </c>
      <c r="E1416" s="6" t="n">
        <v>1</v>
      </c>
      <c r="F1416" s="6" t="n">
        <v>1</v>
      </c>
      <c r="G1416" s="6" t="n">
        <v>1</v>
      </c>
      <c r="H1416" s="6" t="n">
        <v>1</v>
      </c>
      <c r="I1416" s="6" t="n">
        <v>1</v>
      </c>
      <c r="M1416" s="6" t="n">
        <v>4</v>
      </c>
      <c r="O1416" s="6" t="n">
        <v>2</v>
      </c>
      <c r="Q1416" s="6" t="n">
        <v>0</v>
      </c>
      <c r="R1416" s="6" t="n">
        <f aca="false">IF(O1416="","",IF(O1416&lt;=5,1,IF(O1416&gt;5,0)))</f>
        <v>1</v>
      </c>
      <c r="S1416" s="6" t="n">
        <f aca="false">IF(M1416="","",IF(M1416&lt;=5,1,IF(M1416&gt;5,0)))</f>
        <v>1</v>
      </c>
      <c r="U1416" s="6" t="n">
        <v>4</v>
      </c>
      <c r="V1416" s="6" t="n">
        <v>1</v>
      </c>
      <c r="X1416" s="2" t="n">
        <f aca="false">IF(U1416="","",IF(U1416=0,1,IF(U1416&gt;0,0)))</f>
        <v>0</v>
      </c>
      <c r="Y1416" s="2" t="n">
        <f aca="false">IF(U1416="","",IF(U1416=1,1,IF(OR(U1416&gt;1,U1416=0),0)))</f>
        <v>0</v>
      </c>
      <c r="Z1416" s="2" t="n">
        <f aca="false">IF(U1416="","",IF(U1416&gt;=2,1,IF(U1416&lt;2,0)))</f>
        <v>1</v>
      </c>
      <c r="AA1416" s="6" t="n">
        <v>0</v>
      </c>
    </row>
    <row r="1417" s="6" customFormat="true" ht="16.5" hidden="false" customHeight="false" outlineLevel="0" collapsed="false">
      <c r="A1417" s="6" t="n">
        <v>1366</v>
      </c>
      <c r="B1417" s="4" t="s">
        <v>21</v>
      </c>
      <c r="C1417" s="6" t="n">
        <v>77</v>
      </c>
      <c r="D1417" s="6" t="n">
        <v>0</v>
      </c>
      <c r="E1417" s="6" t="n">
        <v>0</v>
      </c>
      <c r="F1417" s="6" t="n">
        <v>1</v>
      </c>
      <c r="G1417" s="6" t="n">
        <v>0</v>
      </c>
      <c r="H1417" s="6" t="n">
        <v>1</v>
      </c>
      <c r="I1417" s="6" t="n">
        <v>0</v>
      </c>
      <c r="O1417" s="6" t="n">
        <v>6</v>
      </c>
      <c r="Q1417" s="6" t="n">
        <v>0</v>
      </c>
      <c r="R1417" s="6" t="n">
        <f aca="false">IF(O1417="","",IF(O1417&lt;=5,1,IF(O1417&gt;5,0)))</f>
        <v>0</v>
      </c>
      <c r="S1417" s="6" t="str">
        <f aca="false">IF(M1417="","",IF(M1417&lt;=5,1,IF(M1417&gt;5,0)))</f>
        <v/>
      </c>
      <c r="U1417" s="6" t="n">
        <v>4</v>
      </c>
      <c r="V1417" s="6" t="n">
        <v>1</v>
      </c>
      <c r="X1417" s="2" t="n">
        <f aca="false">IF(U1417="","",IF(U1417=0,1,IF(U1417&gt;0,0)))</f>
        <v>0</v>
      </c>
      <c r="Y1417" s="2" t="n">
        <f aca="false">IF(U1417="","",IF(U1417=1,1,IF(OR(U1417&gt;1,U1417=0),0)))</f>
        <v>0</v>
      </c>
      <c r="Z1417" s="2" t="n">
        <f aca="false">IF(U1417="","",IF(U1417&gt;=2,1,IF(U1417&lt;2,0)))</f>
        <v>1</v>
      </c>
      <c r="AA1417" s="6" t="n">
        <v>0</v>
      </c>
    </row>
    <row r="1418" s="6" customFormat="true" ht="16.5" hidden="false" customHeight="false" outlineLevel="0" collapsed="false">
      <c r="A1418" s="6" t="n">
        <v>1512</v>
      </c>
      <c r="B1418" s="4" t="s">
        <v>21</v>
      </c>
      <c r="C1418" s="6" t="n">
        <v>77</v>
      </c>
      <c r="D1418" s="6" t="n">
        <v>1</v>
      </c>
      <c r="E1418" s="6" t="n">
        <v>0</v>
      </c>
      <c r="F1418" s="6" t="n">
        <v>0</v>
      </c>
      <c r="G1418" s="6" t="n">
        <v>0</v>
      </c>
      <c r="H1418" s="6" t="n">
        <v>0</v>
      </c>
      <c r="I1418" s="6" t="n">
        <v>0</v>
      </c>
      <c r="O1418" s="6" t="n">
        <v>6</v>
      </c>
      <c r="Q1418" s="6" t="n">
        <v>0</v>
      </c>
      <c r="R1418" s="6" t="n">
        <f aca="false">IF(O1418="","",IF(O1418&lt;=5,1,IF(O1418&gt;5,0)))</f>
        <v>0</v>
      </c>
      <c r="S1418" s="6" t="str">
        <f aca="false">IF(M1418="","",IF(M1418&lt;=5,1,IF(M1418&gt;5,0)))</f>
        <v/>
      </c>
      <c r="U1418" s="6" t="n">
        <v>4</v>
      </c>
      <c r="V1418" s="6" t="n">
        <v>0</v>
      </c>
      <c r="X1418" s="2" t="n">
        <f aca="false">IF(U1418="","",IF(U1418=0,1,IF(U1418&gt;0,0)))</f>
        <v>0</v>
      </c>
      <c r="Y1418" s="2" t="n">
        <f aca="false">IF(U1418="","",IF(U1418=1,1,IF(OR(U1418&gt;1,U1418=0),0)))</f>
        <v>0</v>
      </c>
      <c r="Z1418" s="2" t="n">
        <f aca="false">IF(U1418="","",IF(U1418&gt;=2,1,IF(U1418&lt;2,0)))</f>
        <v>1</v>
      </c>
      <c r="AA1418" s="6" t="n">
        <v>0</v>
      </c>
    </row>
    <row r="1419" s="6" customFormat="true" ht="16.5" hidden="false" customHeight="false" outlineLevel="0" collapsed="false">
      <c r="B1419" s="17"/>
      <c r="X1419" s="2"/>
      <c r="Y1419" s="2"/>
      <c r="Z1419" s="2"/>
    </row>
    <row r="1420" s="6" customFormat="true" ht="16.5" hidden="false" customHeight="false" outlineLevel="0" collapsed="false">
      <c r="B1420" s="17"/>
      <c r="X1420" s="2"/>
      <c r="Y1420" s="2"/>
      <c r="Z1420" s="2"/>
    </row>
    <row r="1421" s="6" customFormat="true" ht="16.5" hidden="false" customHeight="false" outlineLevel="0" collapsed="false">
      <c r="B1421" s="17"/>
      <c r="X1421" s="2"/>
      <c r="Y1421" s="2"/>
      <c r="Z1421" s="2"/>
    </row>
    <row r="1422" s="6" customFormat="true" ht="16.5" hidden="false" customHeight="false" outlineLevel="0" collapsed="false">
      <c r="B1422" s="17"/>
      <c r="X1422" s="2"/>
      <c r="Y1422" s="2"/>
      <c r="Z1422" s="2"/>
    </row>
    <row r="1423" s="6" customFormat="true" ht="16.5" hidden="false" customHeight="false" outlineLevel="0" collapsed="false">
      <c r="B1423" s="17"/>
      <c r="X1423" s="2"/>
      <c r="Y1423" s="2"/>
      <c r="Z1423" s="2"/>
    </row>
    <row r="1424" s="6" customFormat="true" ht="16.5" hidden="false" customHeight="false" outlineLevel="0" collapsed="false">
      <c r="B1424" s="17"/>
      <c r="X1424" s="2"/>
      <c r="Y1424" s="2"/>
      <c r="Z1424" s="2"/>
    </row>
    <row r="1425" s="6" customFormat="true" ht="16.5" hidden="false" customHeight="false" outlineLevel="0" collapsed="false">
      <c r="B1425" s="17"/>
      <c r="X1425" s="2"/>
      <c r="Y1425" s="2"/>
      <c r="Z1425" s="2"/>
    </row>
    <row r="1426" s="6" customFormat="true" ht="16.5" hidden="false" customHeight="false" outlineLevel="0" collapsed="false">
      <c r="B1426" s="17"/>
      <c r="X1426" s="2"/>
      <c r="Y1426" s="2"/>
      <c r="Z1426" s="2"/>
    </row>
    <row r="1427" s="6" customFormat="true" ht="16.5" hidden="false" customHeight="false" outlineLevel="0" collapsed="false">
      <c r="B1427" s="17"/>
      <c r="X1427" s="2"/>
      <c r="Y1427" s="2"/>
      <c r="Z1427" s="2"/>
    </row>
    <row r="1428" s="6" customFormat="true" ht="16.5" hidden="false" customHeight="false" outlineLevel="0" collapsed="false">
      <c r="B1428" s="17"/>
      <c r="X1428" s="2"/>
      <c r="Y1428" s="2"/>
      <c r="Z1428" s="2"/>
    </row>
    <row r="1429" s="6" customFormat="true" ht="16.5" hidden="false" customHeight="false" outlineLevel="0" collapsed="false">
      <c r="B1429" s="17"/>
      <c r="X1429" s="2"/>
      <c r="Y1429" s="2"/>
      <c r="Z1429" s="2"/>
    </row>
    <row r="1430" s="6" customFormat="true" ht="16.5" hidden="false" customHeight="false" outlineLevel="0" collapsed="false">
      <c r="B1430" s="17"/>
      <c r="X1430" s="2"/>
      <c r="Y1430" s="2"/>
      <c r="Z1430" s="2"/>
    </row>
    <row r="1431" s="6" customFormat="true" ht="16.5" hidden="false" customHeight="false" outlineLevel="0" collapsed="false">
      <c r="B1431" s="17"/>
      <c r="X1431" s="2"/>
      <c r="Y1431" s="2"/>
      <c r="Z1431" s="2"/>
    </row>
    <row r="1432" s="6" customFormat="true" ht="16.5" hidden="false" customHeight="false" outlineLevel="0" collapsed="false">
      <c r="B1432" s="17"/>
      <c r="C1432" s="12"/>
      <c r="D1432" s="12"/>
      <c r="E1432" s="12"/>
      <c r="F1432" s="12"/>
      <c r="G1432" s="12"/>
      <c r="H1432" s="12"/>
      <c r="I1432" s="12"/>
      <c r="K1432" s="12"/>
      <c r="L1432" s="12"/>
      <c r="M1432" s="12"/>
      <c r="N1432" s="12"/>
      <c r="O1432" s="12"/>
      <c r="P1432" s="12"/>
      <c r="Q1432" s="12"/>
      <c r="T1432" s="12"/>
      <c r="U1432" s="12"/>
      <c r="V1432" s="12"/>
      <c r="W1432" s="12"/>
      <c r="X1432" s="2"/>
      <c r="Y1432" s="2"/>
      <c r="Z1432" s="2"/>
      <c r="AA1432" s="12"/>
      <c r="AB1432" s="12"/>
      <c r="AC1432" s="12"/>
      <c r="AD1432" s="12"/>
    </row>
    <row r="1433" s="18" customFormat="true" ht="16.5" hidden="false" customHeight="false" outlineLevel="0" collapsed="false">
      <c r="A1433" s="18" t="n">
        <v>1000</v>
      </c>
      <c r="B1433" s="19" t="s">
        <v>22</v>
      </c>
      <c r="C1433" s="18" t="n">
        <v>52</v>
      </c>
      <c r="D1433" s="18" t="n">
        <v>1</v>
      </c>
      <c r="E1433" s="18" t="n">
        <v>0</v>
      </c>
      <c r="F1433" s="18" t="n">
        <v>1</v>
      </c>
      <c r="G1433" s="18" t="n">
        <v>0</v>
      </c>
      <c r="H1433" s="18" t="n">
        <v>0</v>
      </c>
      <c r="I1433" s="18" t="n">
        <v>0</v>
      </c>
      <c r="O1433" s="18" t="n">
        <v>7</v>
      </c>
      <c r="Q1433" s="18" t="n">
        <v>1</v>
      </c>
      <c r="R1433" s="18" t="n">
        <f aca="false">IF(O1433="","",IF(O1433&lt;=5,1,IF(O1433&gt;5,0)))</f>
        <v>0</v>
      </c>
      <c r="S1433" s="18" t="str">
        <f aca="false">IF(M1433="","",IF(M1433&lt;=5,1,IF(M1433&gt;5,0)))</f>
        <v/>
      </c>
      <c r="U1433" s="18" t="n">
        <v>0</v>
      </c>
      <c r="V1433" s="18" t="n">
        <v>0</v>
      </c>
      <c r="X1433" s="20" t="n">
        <f aca="false">IF(U1433="","",IF(U1433=0,1,IF(U1433&gt;0,0)))</f>
        <v>1</v>
      </c>
      <c r="Y1433" s="20" t="n">
        <f aca="false">IF(U1433="","",IF(U1433=1,1,IF(OR(U1433&gt;1,U1433=0),0)))</f>
        <v>0</v>
      </c>
      <c r="Z1433" s="20" t="n">
        <f aca="false">IF(U1433="","",IF(U1433&gt;=2,1,IF(U1433&lt;2,0)))</f>
        <v>0</v>
      </c>
      <c r="AA1433" s="18" t="n">
        <v>1</v>
      </c>
      <c r="AB1433" s="18" t="s">
        <v>23</v>
      </c>
      <c r="AC1433" s="4"/>
      <c r="AD1433" s="6"/>
    </row>
    <row r="1434" s="18" customFormat="true" ht="16.5" hidden="false" customHeight="false" outlineLevel="0" collapsed="false">
      <c r="A1434" s="18" t="n">
        <v>1145</v>
      </c>
      <c r="B1434" s="19" t="s">
        <v>22</v>
      </c>
      <c r="C1434" s="18" t="n">
        <v>52</v>
      </c>
      <c r="D1434" s="18" t="n">
        <v>1</v>
      </c>
      <c r="E1434" s="18" t="n">
        <v>0</v>
      </c>
      <c r="F1434" s="18" t="n">
        <v>1</v>
      </c>
      <c r="G1434" s="18" t="n">
        <v>0</v>
      </c>
      <c r="H1434" s="18" t="n">
        <v>0</v>
      </c>
      <c r="I1434" s="18" t="n">
        <v>0</v>
      </c>
      <c r="O1434" s="18" t="n">
        <v>6</v>
      </c>
      <c r="Q1434" s="18" t="n">
        <v>0</v>
      </c>
      <c r="R1434" s="18" t="n">
        <f aca="false">IF(O1434="","",IF(O1434&lt;=5,1,IF(O1434&gt;5,0)))</f>
        <v>0</v>
      </c>
      <c r="S1434" s="18" t="str">
        <f aca="false">IF(M1434="","",IF(M1434&lt;=5,1,IF(M1434&gt;5,0)))</f>
        <v/>
      </c>
      <c r="U1434" s="18" t="n">
        <v>0</v>
      </c>
      <c r="V1434" s="18" t="n">
        <v>2</v>
      </c>
      <c r="X1434" s="20" t="n">
        <f aca="false">IF(U1434="","",IF(U1434=0,1,IF(U1434&gt;0,0)))</f>
        <v>1</v>
      </c>
      <c r="Y1434" s="20" t="n">
        <f aca="false">IF(U1434="","",IF(U1434=1,1,IF(OR(U1434&gt;1,U1434=0),0)))</f>
        <v>0</v>
      </c>
      <c r="Z1434" s="20" t="n">
        <f aca="false">IF(U1434="","",IF(U1434&gt;=2,1,IF(U1434&lt;2,0)))</f>
        <v>0</v>
      </c>
      <c r="AA1434" s="18" t="n">
        <v>1</v>
      </c>
      <c r="AB1434" s="18" t="s">
        <v>24</v>
      </c>
      <c r="AC1434" s="4"/>
      <c r="AD1434" s="6"/>
    </row>
    <row r="1435" s="18" customFormat="true" ht="16.5" hidden="false" customHeight="false" outlineLevel="0" collapsed="false">
      <c r="A1435" s="18" t="n">
        <v>442</v>
      </c>
      <c r="B1435" s="19" t="s">
        <v>22</v>
      </c>
      <c r="C1435" s="18" t="n">
        <v>54</v>
      </c>
      <c r="D1435" s="18" t="n">
        <v>1</v>
      </c>
      <c r="E1435" s="18" t="n">
        <v>0</v>
      </c>
      <c r="F1435" s="18" t="n">
        <v>0</v>
      </c>
      <c r="G1435" s="18" t="n">
        <v>0</v>
      </c>
      <c r="H1435" s="18" t="n">
        <v>0</v>
      </c>
      <c r="I1435" s="18" t="n">
        <v>0</v>
      </c>
      <c r="O1435" s="18" t="n">
        <v>6</v>
      </c>
      <c r="Q1435" s="18" t="n">
        <v>0</v>
      </c>
      <c r="R1435" s="18" t="n">
        <f aca="false">IF(O1435="","",IF(O1435&lt;=5,1,IF(O1435&gt;5,0)))</f>
        <v>0</v>
      </c>
      <c r="S1435" s="18" t="str">
        <f aca="false">IF(M1435="","",IF(M1435&lt;=5,1,IF(M1435&gt;5,0)))</f>
        <v/>
      </c>
      <c r="U1435" s="18" t="n">
        <v>0</v>
      </c>
      <c r="V1435" s="18" t="n">
        <v>0</v>
      </c>
      <c r="X1435" s="20" t="n">
        <f aca="false">IF(U1435="","",IF(U1435=0,1,IF(U1435&gt;0,0)))</f>
        <v>1</v>
      </c>
      <c r="Y1435" s="20" t="n">
        <f aca="false">IF(U1435="","",IF(U1435=1,1,IF(OR(U1435&gt;1,U1435=0),0)))</f>
        <v>0</v>
      </c>
      <c r="Z1435" s="20" t="n">
        <f aca="false">IF(U1435="","",IF(U1435&gt;=2,1,IF(U1435&lt;2,0)))</f>
        <v>0</v>
      </c>
      <c r="AA1435" s="18" t="n">
        <v>1</v>
      </c>
      <c r="AB1435" s="18" t="s">
        <v>24</v>
      </c>
      <c r="AC1435" s="4"/>
      <c r="AD1435" s="6"/>
    </row>
    <row r="1436" s="18" customFormat="true" ht="16.5" hidden="false" customHeight="false" outlineLevel="0" collapsed="false">
      <c r="A1436" s="18" t="n">
        <v>847</v>
      </c>
      <c r="B1436" s="19" t="s">
        <v>22</v>
      </c>
      <c r="C1436" s="18" t="n">
        <v>54</v>
      </c>
      <c r="D1436" s="18" t="n">
        <v>1</v>
      </c>
      <c r="E1436" s="18" t="n">
        <v>0</v>
      </c>
      <c r="F1436" s="18" t="n">
        <v>0</v>
      </c>
      <c r="G1436" s="18" t="n">
        <v>0</v>
      </c>
      <c r="H1436" s="18" t="n">
        <v>0</v>
      </c>
      <c r="I1436" s="18" t="n">
        <v>1</v>
      </c>
      <c r="O1436" s="18" t="n">
        <v>3</v>
      </c>
      <c r="Q1436" s="18" t="n">
        <v>0</v>
      </c>
      <c r="R1436" s="18" t="n">
        <f aca="false">IF(O1436="","",IF(O1436&lt;=5,1,IF(O1436&gt;5,0)))</f>
        <v>1</v>
      </c>
      <c r="S1436" s="18" t="str">
        <f aca="false">IF(M1436="","",IF(M1436&lt;=5,1,IF(M1436&gt;5,0)))</f>
        <v/>
      </c>
      <c r="U1436" s="21" t="n">
        <v>0</v>
      </c>
      <c r="V1436" s="21" t="n">
        <v>0</v>
      </c>
      <c r="W1436" s="21"/>
      <c r="X1436" s="20" t="n">
        <f aca="false">IF(U1436="","",IF(U1436=0,1,IF(U1436&gt;0,0)))</f>
        <v>1</v>
      </c>
      <c r="Y1436" s="20" t="n">
        <f aca="false">IF(U1436="","",IF(U1436=1,1,IF(OR(U1436&gt;1,U1436=0),0)))</f>
        <v>0</v>
      </c>
      <c r="Z1436" s="20" t="n">
        <f aca="false">IF(U1436="","",IF(U1436&gt;=2,1,IF(U1436&lt;2,0)))</f>
        <v>0</v>
      </c>
      <c r="AA1436" s="18" t="n">
        <v>1</v>
      </c>
      <c r="AB1436" s="18" t="s">
        <v>24</v>
      </c>
      <c r="AC1436" s="4"/>
      <c r="AD1436" s="6"/>
    </row>
    <row r="1437" s="22" customFormat="true" ht="16.5" hidden="false" customHeight="false" outlineLevel="0" collapsed="false">
      <c r="A1437" s="18" t="n">
        <v>2535</v>
      </c>
      <c r="B1437" s="19" t="s">
        <v>22</v>
      </c>
      <c r="C1437" s="18" t="n">
        <v>54</v>
      </c>
      <c r="D1437" s="18" t="n">
        <v>1</v>
      </c>
      <c r="E1437" s="18" t="n">
        <v>0</v>
      </c>
      <c r="F1437" s="18" t="n">
        <v>0</v>
      </c>
      <c r="G1437" s="18" t="n">
        <v>0</v>
      </c>
      <c r="H1437" s="18" t="n">
        <v>0</v>
      </c>
      <c r="I1437" s="18" t="n">
        <v>0</v>
      </c>
      <c r="K1437" s="18"/>
      <c r="L1437" s="18"/>
      <c r="M1437" s="18"/>
      <c r="N1437" s="18"/>
      <c r="O1437" s="18" t="n">
        <v>2</v>
      </c>
      <c r="P1437" s="18"/>
      <c r="Q1437" s="18" t="n">
        <v>1</v>
      </c>
      <c r="R1437" s="18" t="n">
        <f aca="false">IF(O1437="","",IF(O1437&lt;=5,1,IF(O1437&gt;5,0)))</f>
        <v>1</v>
      </c>
      <c r="S1437" s="18" t="str">
        <f aca="false">IF(M1437="","",IF(M1437&lt;=5,1,IF(M1437&gt;5,0)))</f>
        <v/>
      </c>
      <c r="T1437" s="18"/>
      <c r="U1437" s="21" t="n">
        <v>0</v>
      </c>
      <c r="V1437" s="21" t="n">
        <v>0</v>
      </c>
      <c r="W1437" s="21"/>
      <c r="X1437" s="20" t="n">
        <f aca="false">IF(U1437="","",IF(U1437=0,1,IF(U1437&gt;0,0)))</f>
        <v>1</v>
      </c>
      <c r="Y1437" s="20" t="n">
        <f aca="false">IF(U1437="","",IF(U1437=1,1,IF(OR(U1437&gt;1,U1437=0),0)))</f>
        <v>0</v>
      </c>
      <c r="Z1437" s="20" t="n">
        <f aca="false">IF(U1437="","",IF(U1437&gt;=2,1,IF(U1437&lt;2,0)))</f>
        <v>0</v>
      </c>
      <c r="AA1437" s="18" t="n">
        <v>1</v>
      </c>
      <c r="AB1437" s="18" t="s">
        <v>23</v>
      </c>
      <c r="AC1437" s="17"/>
      <c r="AD1437" s="6"/>
    </row>
    <row r="1438" s="18" customFormat="true" ht="16.5" hidden="false" customHeight="false" outlineLevel="0" collapsed="false">
      <c r="A1438" s="18" t="n">
        <v>1898</v>
      </c>
      <c r="B1438" s="19" t="s">
        <v>22</v>
      </c>
      <c r="C1438" s="18" t="n">
        <v>55</v>
      </c>
      <c r="D1438" s="18" t="n">
        <v>1</v>
      </c>
      <c r="E1438" s="18" t="n">
        <v>0</v>
      </c>
      <c r="F1438" s="18" t="n">
        <v>0</v>
      </c>
      <c r="G1438" s="18" t="n">
        <v>1</v>
      </c>
      <c r="H1438" s="18" t="n">
        <v>0</v>
      </c>
      <c r="I1438" s="18" t="n">
        <v>0</v>
      </c>
      <c r="O1438" s="18" t="n">
        <v>4</v>
      </c>
      <c r="Q1438" s="18" t="n">
        <v>0</v>
      </c>
      <c r="R1438" s="18" t="n">
        <f aca="false">IF(O1438="","",IF(O1438&lt;=5,1,IF(O1438&gt;5,0)))</f>
        <v>1</v>
      </c>
      <c r="S1438" s="18" t="str">
        <f aca="false">IF(M1438="","",IF(M1438&lt;=5,1,IF(M1438&gt;5,0)))</f>
        <v/>
      </c>
      <c r="U1438" s="18" t="n">
        <v>0</v>
      </c>
      <c r="V1438" s="18" t="n">
        <v>0</v>
      </c>
      <c r="X1438" s="20" t="n">
        <f aca="false">IF(U1438="","",IF(U1438=0,1,IF(U1438&gt;0,0)))</f>
        <v>1</v>
      </c>
      <c r="Y1438" s="20" t="n">
        <f aca="false">IF(U1438="","",IF(U1438=1,1,IF(OR(U1438&gt;1,U1438=0),0)))</f>
        <v>0</v>
      </c>
      <c r="Z1438" s="20" t="n">
        <f aca="false">IF(U1438="","",IF(U1438&gt;=2,1,IF(U1438&lt;2,0)))</f>
        <v>0</v>
      </c>
      <c r="AA1438" s="18" t="n">
        <v>1</v>
      </c>
      <c r="AB1438" s="18" t="s">
        <v>24</v>
      </c>
      <c r="AC1438" s="4"/>
      <c r="AD1438" s="6"/>
    </row>
    <row r="1439" s="18" customFormat="true" ht="16.5" hidden="false" customHeight="false" outlineLevel="0" collapsed="false">
      <c r="A1439" s="18" t="n">
        <v>1936</v>
      </c>
      <c r="B1439" s="19" t="s">
        <v>22</v>
      </c>
      <c r="C1439" s="18" t="n">
        <v>55</v>
      </c>
      <c r="D1439" s="18" t="n">
        <v>1</v>
      </c>
      <c r="E1439" s="18" t="n">
        <v>0</v>
      </c>
      <c r="F1439" s="18" t="n">
        <v>1</v>
      </c>
      <c r="G1439" s="18" t="n">
        <v>0</v>
      </c>
      <c r="H1439" s="18" t="n">
        <v>0</v>
      </c>
      <c r="I1439" s="18" t="n">
        <v>0</v>
      </c>
      <c r="O1439" s="18" t="n">
        <v>4</v>
      </c>
      <c r="Q1439" s="18" t="n">
        <v>0</v>
      </c>
      <c r="R1439" s="18" t="n">
        <f aca="false">IF(O1439="","",IF(O1439&lt;=5,1,IF(O1439&gt;5,0)))</f>
        <v>1</v>
      </c>
      <c r="S1439" s="18" t="str">
        <f aca="false">IF(M1439="","",IF(M1439&lt;=5,1,IF(M1439&gt;5,0)))</f>
        <v/>
      </c>
      <c r="U1439" s="21" t="n">
        <v>0</v>
      </c>
      <c r="V1439" s="21" t="n">
        <v>0</v>
      </c>
      <c r="W1439" s="21"/>
      <c r="X1439" s="20" t="n">
        <f aca="false">IF(U1439="","",IF(U1439=0,1,IF(U1439&gt;0,0)))</f>
        <v>1</v>
      </c>
      <c r="Y1439" s="20" t="n">
        <f aca="false">IF(U1439="","",IF(U1439=1,1,IF(OR(U1439&gt;1,U1439=0),0)))</f>
        <v>0</v>
      </c>
      <c r="Z1439" s="20" t="n">
        <f aca="false">IF(U1439="","",IF(U1439&gt;=2,1,IF(U1439&lt;2,0)))</f>
        <v>0</v>
      </c>
      <c r="AA1439" s="18" t="n">
        <v>1</v>
      </c>
      <c r="AB1439" s="18" t="s">
        <v>24</v>
      </c>
      <c r="AC1439" s="4"/>
      <c r="AD1439" s="6"/>
    </row>
    <row r="1440" s="18" customFormat="true" ht="16.5" hidden="false" customHeight="false" outlineLevel="0" collapsed="false">
      <c r="A1440" s="18" t="n">
        <v>2333</v>
      </c>
      <c r="B1440" s="19" t="s">
        <v>22</v>
      </c>
      <c r="C1440" s="18" t="n">
        <v>55</v>
      </c>
      <c r="D1440" s="18" t="n">
        <v>1</v>
      </c>
      <c r="E1440" s="18" t="n">
        <v>0</v>
      </c>
      <c r="F1440" s="18" t="n">
        <v>0</v>
      </c>
      <c r="G1440" s="18" t="n">
        <v>0</v>
      </c>
      <c r="H1440" s="18" t="n">
        <v>0</v>
      </c>
      <c r="I1440" s="18" t="n">
        <v>0</v>
      </c>
      <c r="O1440" s="18" t="n">
        <v>4</v>
      </c>
      <c r="Q1440" s="18" t="n">
        <v>0</v>
      </c>
      <c r="R1440" s="18" t="n">
        <f aca="false">IF(O1440="","",IF(O1440&lt;=5,1,IF(O1440&gt;5,0)))</f>
        <v>1</v>
      </c>
      <c r="S1440" s="18" t="str">
        <f aca="false">IF(M1440="","",IF(M1440&lt;=5,1,IF(M1440&gt;5,0)))</f>
        <v/>
      </c>
      <c r="U1440" s="18" t="n">
        <v>0</v>
      </c>
      <c r="V1440" s="18" t="n">
        <v>0</v>
      </c>
      <c r="X1440" s="20" t="n">
        <f aca="false">IF(U1440="","",IF(U1440=0,1,IF(U1440&gt;0,0)))</f>
        <v>1</v>
      </c>
      <c r="Y1440" s="20" t="n">
        <f aca="false">IF(U1440="","",IF(U1440=1,1,IF(OR(U1440&gt;1,U1440=0),0)))</f>
        <v>0</v>
      </c>
      <c r="Z1440" s="20" t="n">
        <f aca="false">IF(U1440="","",IF(U1440&gt;=2,1,IF(U1440&lt;2,0)))</f>
        <v>0</v>
      </c>
      <c r="AA1440" s="18" t="n">
        <v>1</v>
      </c>
      <c r="AB1440" s="18" t="s">
        <v>24</v>
      </c>
      <c r="AC1440" s="17"/>
      <c r="AD1440" s="6"/>
    </row>
    <row r="1441" s="18" customFormat="true" ht="16.5" hidden="false" customHeight="false" outlineLevel="0" collapsed="false">
      <c r="A1441" s="18" t="n">
        <v>3404</v>
      </c>
      <c r="B1441" s="19" t="s">
        <v>22</v>
      </c>
      <c r="C1441" s="18" t="n">
        <v>55</v>
      </c>
      <c r="D1441" s="18" t="n">
        <v>1</v>
      </c>
      <c r="E1441" s="18" t="n">
        <v>1</v>
      </c>
      <c r="F1441" s="18" t="n">
        <v>0</v>
      </c>
      <c r="G1441" s="18" t="n">
        <v>0</v>
      </c>
      <c r="H1441" s="18" t="n">
        <v>0</v>
      </c>
      <c r="I1441" s="18" t="n">
        <v>0</v>
      </c>
      <c r="O1441" s="18" t="n">
        <v>2</v>
      </c>
      <c r="Q1441" s="18" t="n">
        <v>0</v>
      </c>
      <c r="R1441" s="18" t="n">
        <f aca="false">IF(O1441="","",IF(O1441&lt;=5,1,IF(O1441&gt;5,0)))</f>
        <v>1</v>
      </c>
      <c r="S1441" s="18" t="str">
        <f aca="false">IF(M1441="","",IF(M1441&lt;=5,1,IF(M1441&gt;5,0)))</f>
        <v/>
      </c>
      <c r="U1441" s="18" t="n">
        <v>0</v>
      </c>
      <c r="V1441" s="18" t="n">
        <v>0</v>
      </c>
      <c r="X1441" s="20" t="n">
        <f aca="false">IF(U1441="","",IF(U1441=0,1,IF(U1441&gt;0,0)))</f>
        <v>1</v>
      </c>
      <c r="Y1441" s="20" t="n">
        <f aca="false">IF(U1441="","",IF(U1441=1,1,IF(OR(U1441&gt;1,U1441=0),0)))</f>
        <v>0</v>
      </c>
      <c r="Z1441" s="20" t="n">
        <f aca="false">IF(U1441="","",IF(U1441&gt;=2,1,IF(U1441&lt;2,0)))</f>
        <v>0</v>
      </c>
      <c r="AA1441" s="18" t="n">
        <v>1</v>
      </c>
      <c r="AB1441" s="18" t="s">
        <v>24</v>
      </c>
      <c r="AC1441" s="4"/>
      <c r="AD1441" s="6"/>
    </row>
    <row r="1442" s="18" customFormat="true" ht="16.5" hidden="false" customHeight="false" outlineLevel="0" collapsed="false">
      <c r="A1442" s="18" t="n">
        <v>1045</v>
      </c>
      <c r="B1442" s="19" t="s">
        <v>22</v>
      </c>
      <c r="C1442" s="18" t="n">
        <v>57</v>
      </c>
      <c r="D1442" s="18" t="n">
        <v>0</v>
      </c>
      <c r="E1442" s="18" t="n">
        <v>1</v>
      </c>
      <c r="F1442" s="18" t="n">
        <v>0</v>
      </c>
      <c r="G1442" s="18" t="n">
        <v>0</v>
      </c>
      <c r="H1442" s="18" t="n">
        <v>0</v>
      </c>
      <c r="I1442" s="18" t="n">
        <v>0</v>
      </c>
      <c r="O1442" s="18" t="n">
        <v>6</v>
      </c>
      <c r="Q1442" s="18" t="n">
        <v>1</v>
      </c>
      <c r="R1442" s="18" t="n">
        <f aca="false">IF(O1442="","",IF(O1442&lt;=5,1,IF(O1442&gt;5,0)))</f>
        <v>0</v>
      </c>
      <c r="S1442" s="18" t="str">
        <f aca="false">IF(M1442="","",IF(M1442&lt;=5,1,IF(M1442&gt;5,0)))</f>
        <v/>
      </c>
      <c r="U1442" s="18" t="n">
        <v>0</v>
      </c>
      <c r="V1442" s="18" t="n">
        <v>0</v>
      </c>
      <c r="X1442" s="20" t="n">
        <f aca="false">IF(U1442="","",IF(U1442=0,1,IF(U1442&gt;0,0)))</f>
        <v>1</v>
      </c>
      <c r="Y1442" s="20" t="n">
        <f aca="false">IF(U1442="","",IF(U1442=1,1,IF(OR(U1442&gt;1,U1442=0),0)))</f>
        <v>0</v>
      </c>
      <c r="Z1442" s="20" t="n">
        <f aca="false">IF(U1442="","",IF(U1442&gt;=2,1,IF(U1442&lt;2,0)))</f>
        <v>0</v>
      </c>
      <c r="AA1442" s="18" t="n">
        <v>1</v>
      </c>
      <c r="AB1442" s="18" t="s">
        <v>24</v>
      </c>
      <c r="AC1442" s="4"/>
      <c r="AD1442" s="6"/>
    </row>
    <row r="1443" s="18" customFormat="true" ht="16.5" hidden="false" customHeight="false" outlineLevel="0" collapsed="false">
      <c r="A1443" s="18" t="n">
        <v>1006</v>
      </c>
      <c r="B1443" s="19" t="s">
        <v>22</v>
      </c>
      <c r="C1443" s="18" t="n">
        <v>58</v>
      </c>
      <c r="D1443" s="18" t="n">
        <v>1</v>
      </c>
      <c r="E1443" s="18" t="n">
        <v>0</v>
      </c>
      <c r="F1443" s="18" t="n">
        <v>1</v>
      </c>
      <c r="G1443" s="18" t="n">
        <v>0</v>
      </c>
      <c r="H1443" s="18" t="n">
        <v>0</v>
      </c>
      <c r="I1443" s="18" t="n">
        <v>0</v>
      </c>
      <c r="O1443" s="18" t="n">
        <v>6</v>
      </c>
      <c r="Q1443" s="18" t="n">
        <v>0</v>
      </c>
      <c r="R1443" s="18" t="n">
        <f aca="false">IF(O1443="","",IF(O1443&lt;=5,1,IF(O1443&gt;5,0)))</f>
        <v>0</v>
      </c>
      <c r="S1443" s="18" t="str">
        <f aca="false">IF(M1443="","",IF(M1443&lt;=5,1,IF(M1443&gt;5,0)))</f>
        <v/>
      </c>
      <c r="U1443" s="21" t="n">
        <v>0</v>
      </c>
      <c r="V1443" s="21" t="n">
        <v>0</v>
      </c>
      <c r="W1443" s="21"/>
      <c r="X1443" s="20" t="n">
        <f aca="false">IF(U1443="","",IF(U1443=0,1,IF(U1443&gt;0,0)))</f>
        <v>1</v>
      </c>
      <c r="Y1443" s="20" t="n">
        <f aca="false">IF(U1443="","",IF(U1443=1,1,IF(OR(U1443&gt;1,U1443=0),0)))</f>
        <v>0</v>
      </c>
      <c r="Z1443" s="20" t="n">
        <f aca="false">IF(U1443="","",IF(U1443&gt;=2,1,IF(U1443&lt;2,0)))</f>
        <v>0</v>
      </c>
      <c r="AA1443" s="18" t="n">
        <v>1</v>
      </c>
      <c r="AB1443" s="18" t="s">
        <v>23</v>
      </c>
      <c r="AC1443" s="4"/>
      <c r="AD1443" s="6"/>
    </row>
    <row r="1444" s="18" customFormat="true" ht="16.5" hidden="false" customHeight="false" outlineLevel="0" collapsed="false">
      <c r="A1444" s="18" t="n">
        <v>1899</v>
      </c>
      <c r="B1444" s="19" t="s">
        <v>22</v>
      </c>
      <c r="C1444" s="18" t="n">
        <v>58</v>
      </c>
      <c r="D1444" s="18" t="n">
        <v>1</v>
      </c>
      <c r="E1444" s="18" t="n">
        <v>1</v>
      </c>
      <c r="F1444" s="18" t="n">
        <v>1</v>
      </c>
      <c r="G1444" s="18" t="n">
        <v>0</v>
      </c>
      <c r="H1444" s="18" t="n">
        <v>0</v>
      </c>
      <c r="I1444" s="18" t="n">
        <v>0</v>
      </c>
      <c r="O1444" s="18" t="n">
        <v>4</v>
      </c>
      <c r="Q1444" s="18" t="n">
        <v>0</v>
      </c>
      <c r="R1444" s="18" t="n">
        <f aca="false">IF(O1444="","",IF(O1444&lt;=5,1,IF(O1444&gt;5,0)))</f>
        <v>1</v>
      </c>
      <c r="S1444" s="18" t="str">
        <f aca="false">IF(M1444="","",IF(M1444&lt;=5,1,IF(M1444&gt;5,0)))</f>
        <v/>
      </c>
      <c r="U1444" s="18" t="n">
        <v>0</v>
      </c>
      <c r="V1444" s="18" t="n">
        <v>0</v>
      </c>
      <c r="X1444" s="20" t="n">
        <f aca="false">IF(U1444="","",IF(U1444=0,1,IF(U1444&gt;0,0)))</f>
        <v>1</v>
      </c>
      <c r="Y1444" s="20" t="n">
        <f aca="false">IF(U1444="","",IF(U1444=1,1,IF(OR(U1444&gt;1,U1444=0),0)))</f>
        <v>0</v>
      </c>
      <c r="Z1444" s="20" t="n">
        <f aca="false">IF(U1444="","",IF(U1444&gt;=2,1,IF(U1444&lt;2,0)))</f>
        <v>0</v>
      </c>
      <c r="AA1444" s="18" t="n">
        <v>1</v>
      </c>
      <c r="AB1444" s="18" t="s">
        <v>23</v>
      </c>
      <c r="AC1444" s="4"/>
      <c r="AD1444" s="6"/>
    </row>
    <row r="1445" s="18" customFormat="true" ht="16.5" hidden="false" customHeight="false" outlineLevel="0" collapsed="false">
      <c r="A1445" s="18" t="n">
        <v>3095</v>
      </c>
      <c r="B1445" s="19" t="s">
        <v>22</v>
      </c>
      <c r="C1445" s="18" t="n">
        <v>58</v>
      </c>
      <c r="D1445" s="18" t="n">
        <v>0</v>
      </c>
      <c r="E1445" s="18" t="n">
        <v>0</v>
      </c>
      <c r="F1445" s="18" t="n">
        <v>0</v>
      </c>
      <c r="G1445" s="18" t="n">
        <v>0</v>
      </c>
      <c r="H1445" s="18" t="n">
        <v>0</v>
      </c>
      <c r="I1445" s="18" t="n">
        <v>0</v>
      </c>
      <c r="O1445" s="18" t="n">
        <v>6</v>
      </c>
      <c r="Q1445" s="18" t="n">
        <v>0</v>
      </c>
      <c r="R1445" s="18" t="n">
        <f aca="false">IF(O1445="","",IF(O1445&lt;=5,1,IF(O1445&gt;5,0)))</f>
        <v>0</v>
      </c>
      <c r="S1445" s="18" t="str">
        <f aca="false">IF(M1445="","",IF(M1445&lt;=5,1,IF(M1445&gt;5,0)))</f>
        <v/>
      </c>
      <c r="U1445" s="21" t="n">
        <v>0</v>
      </c>
      <c r="V1445" s="21" t="n">
        <v>0</v>
      </c>
      <c r="W1445" s="21"/>
      <c r="X1445" s="20" t="n">
        <f aca="false">IF(U1445="","",IF(U1445=0,1,IF(U1445&gt;0,0)))</f>
        <v>1</v>
      </c>
      <c r="Y1445" s="20" t="n">
        <f aca="false">IF(U1445="","",IF(U1445=1,1,IF(OR(U1445&gt;1,U1445=0),0)))</f>
        <v>0</v>
      </c>
      <c r="Z1445" s="20" t="n">
        <f aca="false">IF(U1445="","",IF(U1445&gt;=2,1,IF(U1445&lt;2,0)))</f>
        <v>0</v>
      </c>
      <c r="AA1445" s="18" t="n">
        <v>1</v>
      </c>
      <c r="AB1445" s="18" t="s">
        <v>24</v>
      </c>
      <c r="AC1445" s="4"/>
      <c r="AD1445" s="6"/>
    </row>
    <row r="1446" s="18" customFormat="true" ht="16.5" hidden="false" customHeight="false" outlineLevel="0" collapsed="false">
      <c r="A1446" s="18" t="n">
        <v>3173</v>
      </c>
      <c r="B1446" s="19" t="s">
        <v>22</v>
      </c>
      <c r="C1446" s="18" t="n">
        <v>58</v>
      </c>
      <c r="D1446" s="18" t="n">
        <v>1</v>
      </c>
      <c r="E1446" s="18" t="n">
        <v>0</v>
      </c>
      <c r="F1446" s="18" t="n">
        <v>0</v>
      </c>
      <c r="G1446" s="18" t="n">
        <v>0</v>
      </c>
      <c r="H1446" s="18" t="n">
        <v>0</v>
      </c>
      <c r="I1446" s="18" t="n">
        <v>0</v>
      </c>
      <c r="M1446" s="18" t="n">
        <v>25</v>
      </c>
      <c r="O1446" s="18" t="n">
        <v>4</v>
      </c>
      <c r="Q1446" s="18" t="n">
        <v>0</v>
      </c>
      <c r="R1446" s="18" t="n">
        <f aca="false">IF(O1446="","",IF(O1446&lt;=5,1,IF(O1446&gt;5,0)))</f>
        <v>1</v>
      </c>
      <c r="S1446" s="18" t="n">
        <f aca="false">IF(M1446="","",IF(M1446&lt;=5,1,IF(M1446&gt;5,0)))</f>
        <v>0</v>
      </c>
      <c r="U1446" s="21" t="n">
        <v>0</v>
      </c>
      <c r="V1446" s="21" t="n">
        <v>0</v>
      </c>
      <c r="W1446" s="21"/>
      <c r="X1446" s="20" t="n">
        <f aca="false">IF(U1446="","",IF(U1446=0,1,IF(U1446&gt;0,0)))</f>
        <v>1</v>
      </c>
      <c r="Y1446" s="20" t="n">
        <f aca="false">IF(U1446="","",IF(U1446=1,1,IF(OR(U1446&gt;1,U1446=0),0)))</f>
        <v>0</v>
      </c>
      <c r="Z1446" s="20" t="n">
        <f aca="false">IF(U1446="","",IF(U1446&gt;=2,1,IF(U1446&lt;2,0)))</f>
        <v>0</v>
      </c>
      <c r="AA1446" s="18" t="n">
        <v>1</v>
      </c>
      <c r="AB1446" s="18" t="s">
        <v>24</v>
      </c>
      <c r="AC1446" s="4"/>
      <c r="AD1446" s="6"/>
    </row>
    <row r="1447" s="18" customFormat="true" ht="16.5" hidden="false" customHeight="false" outlineLevel="0" collapsed="false">
      <c r="A1447" s="18" t="n">
        <v>1892</v>
      </c>
      <c r="B1447" s="19" t="s">
        <v>22</v>
      </c>
      <c r="C1447" s="18" t="n">
        <v>59</v>
      </c>
      <c r="D1447" s="18" t="n">
        <v>0</v>
      </c>
      <c r="E1447" s="18" t="n">
        <v>0</v>
      </c>
      <c r="F1447" s="18" t="n">
        <v>0</v>
      </c>
      <c r="G1447" s="18" t="n">
        <v>0</v>
      </c>
      <c r="H1447" s="18" t="n">
        <v>0</v>
      </c>
      <c r="I1447" s="18" t="n">
        <v>0</v>
      </c>
      <c r="O1447" s="18" t="n">
        <v>7</v>
      </c>
      <c r="Q1447" s="18" t="n">
        <v>0</v>
      </c>
      <c r="R1447" s="18" t="n">
        <f aca="false">IF(O1447="","",IF(O1447&lt;=5,1,IF(O1447&gt;5,0)))</f>
        <v>0</v>
      </c>
      <c r="S1447" s="18" t="str">
        <f aca="false">IF(M1447="","",IF(M1447&lt;=5,1,IF(M1447&gt;5,0)))</f>
        <v/>
      </c>
      <c r="U1447" s="18" t="n">
        <v>0</v>
      </c>
      <c r="V1447" s="18" t="n">
        <v>0</v>
      </c>
      <c r="X1447" s="20" t="n">
        <f aca="false">IF(U1447="","",IF(U1447=0,1,IF(U1447&gt;0,0)))</f>
        <v>1</v>
      </c>
      <c r="Y1447" s="20" t="n">
        <f aca="false">IF(U1447="","",IF(U1447=1,1,IF(OR(U1447&gt;1,U1447=0),0)))</f>
        <v>0</v>
      </c>
      <c r="Z1447" s="20" t="n">
        <f aca="false">IF(U1447="","",IF(U1447&gt;=2,1,IF(U1447&lt;2,0)))</f>
        <v>0</v>
      </c>
      <c r="AA1447" s="18" t="n">
        <v>1</v>
      </c>
      <c r="AB1447" s="18" t="s">
        <v>24</v>
      </c>
      <c r="AC1447" s="4"/>
      <c r="AD1447" s="6"/>
    </row>
    <row r="1448" s="18" customFormat="true" ht="16.5" hidden="false" customHeight="false" outlineLevel="0" collapsed="false">
      <c r="A1448" s="18" t="n">
        <v>2727</v>
      </c>
      <c r="B1448" s="19" t="s">
        <v>22</v>
      </c>
      <c r="C1448" s="18" t="n">
        <v>59</v>
      </c>
      <c r="D1448" s="18" t="n">
        <v>1</v>
      </c>
      <c r="E1448" s="18" t="n">
        <v>0</v>
      </c>
      <c r="F1448" s="18" t="n">
        <v>0</v>
      </c>
      <c r="G1448" s="18" t="n">
        <v>0</v>
      </c>
      <c r="H1448" s="18" t="n">
        <v>0</v>
      </c>
      <c r="I1448" s="18" t="n">
        <v>0</v>
      </c>
      <c r="O1448" s="18" t="n">
        <v>6</v>
      </c>
      <c r="Q1448" s="18" t="n">
        <v>0</v>
      </c>
      <c r="R1448" s="18" t="n">
        <f aca="false">IF(O1448="","",IF(O1448&lt;=5,1,IF(O1448&gt;5,0)))</f>
        <v>0</v>
      </c>
      <c r="S1448" s="18" t="str">
        <f aca="false">IF(M1448="","",IF(M1448&lt;=5,1,IF(M1448&gt;5,0)))</f>
        <v/>
      </c>
      <c r="U1448" s="18" t="n">
        <v>0</v>
      </c>
      <c r="V1448" s="18" t="n">
        <v>0</v>
      </c>
      <c r="X1448" s="20" t="n">
        <f aca="false">IF(U1448="","",IF(U1448=0,1,IF(U1448&gt;0,0)))</f>
        <v>1</v>
      </c>
      <c r="Y1448" s="20" t="n">
        <f aca="false">IF(U1448="","",IF(U1448=1,1,IF(OR(U1448&gt;1,U1448=0),0)))</f>
        <v>0</v>
      </c>
      <c r="Z1448" s="20" t="n">
        <f aca="false">IF(U1448="","",IF(U1448&gt;=2,1,IF(U1448&lt;2,0)))</f>
        <v>0</v>
      </c>
      <c r="AA1448" s="18" t="n">
        <v>1</v>
      </c>
      <c r="AB1448" s="18" t="s">
        <v>24</v>
      </c>
      <c r="AC1448" s="17"/>
      <c r="AD1448" s="6"/>
    </row>
    <row r="1449" s="18" customFormat="true" ht="16.5" hidden="false" customHeight="false" outlineLevel="0" collapsed="false">
      <c r="A1449" s="18" t="n">
        <v>3168</v>
      </c>
      <c r="B1449" s="19" t="s">
        <v>22</v>
      </c>
      <c r="C1449" s="18" t="n">
        <v>59</v>
      </c>
      <c r="D1449" s="18" t="n">
        <v>1</v>
      </c>
      <c r="E1449" s="18" t="n">
        <v>0</v>
      </c>
      <c r="F1449" s="18" t="n">
        <v>0</v>
      </c>
      <c r="G1449" s="18" t="n">
        <v>0</v>
      </c>
      <c r="H1449" s="18" t="n">
        <v>0</v>
      </c>
      <c r="I1449" s="18" t="n">
        <v>0</v>
      </c>
      <c r="O1449" s="18" t="n">
        <v>3</v>
      </c>
      <c r="Q1449" s="18" t="n">
        <v>0</v>
      </c>
      <c r="R1449" s="18" t="n">
        <f aca="false">IF(O1449="","",IF(O1449&lt;=5,1,IF(O1449&gt;5,0)))</f>
        <v>1</v>
      </c>
      <c r="S1449" s="18" t="str">
        <f aca="false">IF(M1449="","",IF(M1449&lt;=5,1,IF(M1449&gt;5,0)))</f>
        <v/>
      </c>
      <c r="U1449" s="18" t="n">
        <v>0</v>
      </c>
      <c r="V1449" s="18" t="n">
        <v>0</v>
      </c>
      <c r="X1449" s="20" t="n">
        <f aca="false">IF(U1449="","",IF(U1449=0,1,IF(U1449&gt;0,0)))</f>
        <v>1</v>
      </c>
      <c r="Y1449" s="20" t="n">
        <f aca="false">IF(U1449="","",IF(U1449=1,1,IF(OR(U1449&gt;1,U1449=0),0)))</f>
        <v>0</v>
      </c>
      <c r="Z1449" s="20" t="n">
        <f aca="false">IF(U1449="","",IF(U1449&gt;=2,1,IF(U1449&lt;2,0)))</f>
        <v>0</v>
      </c>
      <c r="AA1449" s="18" t="n">
        <v>1</v>
      </c>
      <c r="AB1449" s="18" t="s">
        <v>24</v>
      </c>
      <c r="AC1449" s="4"/>
      <c r="AD1449" s="6"/>
    </row>
    <row r="1450" s="18" customFormat="true" ht="16.5" hidden="false" customHeight="false" outlineLevel="0" collapsed="false">
      <c r="A1450" s="18" t="n">
        <v>1691</v>
      </c>
      <c r="B1450" s="19" t="s">
        <v>22</v>
      </c>
      <c r="C1450" s="18" t="n">
        <v>60</v>
      </c>
      <c r="D1450" s="18" t="n">
        <v>0</v>
      </c>
      <c r="E1450" s="18" t="n">
        <v>0</v>
      </c>
      <c r="F1450" s="18" t="n">
        <v>0</v>
      </c>
      <c r="G1450" s="18" t="n">
        <v>0</v>
      </c>
      <c r="H1450" s="18" t="n">
        <v>0</v>
      </c>
      <c r="I1450" s="18" t="n">
        <v>0</v>
      </c>
      <c r="O1450" s="18" t="n">
        <v>2</v>
      </c>
      <c r="Q1450" s="18" t="n">
        <v>0</v>
      </c>
      <c r="R1450" s="18" t="n">
        <f aca="false">IF(O1450="","",IF(O1450&lt;=5,1,IF(O1450&gt;5,0)))</f>
        <v>1</v>
      </c>
      <c r="S1450" s="18" t="str">
        <f aca="false">IF(M1450="","",IF(M1450&lt;=5,1,IF(M1450&gt;5,0)))</f>
        <v/>
      </c>
      <c r="U1450" s="18" t="n">
        <v>0</v>
      </c>
      <c r="V1450" s="18" t="n">
        <v>0</v>
      </c>
      <c r="X1450" s="20" t="n">
        <f aca="false">IF(U1450="","",IF(U1450=0,1,IF(U1450&gt;0,0)))</f>
        <v>1</v>
      </c>
      <c r="Y1450" s="20" t="n">
        <f aca="false">IF(U1450="","",IF(U1450=1,1,IF(OR(U1450&gt;1,U1450=0),0)))</f>
        <v>0</v>
      </c>
      <c r="Z1450" s="20" t="n">
        <f aca="false">IF(U1450="","",IF(U1450&gt;=2,1,IF(U1450&lt;2,0)))</f>
        <v>0</v>
      </c>
      <c r="AA1450" s="18" t="n">
        <v>1</v>
      </c>
      <c r="AB1450" s="18" t="s">
        <v>24</v>
      </c>
      <c r="AC1450" s="4"/>
      <c r="AD1450" s="6"/>
    </row>
    <row r="1451" s="18" customFormat="true" ht="16.5" hidden="false" customHeight="false" outlineLevel="0" collapsed="false">
      <c r="A1451" s="18" t="n">
        <v>3030</v>
      </c>
      <c r="B1451" s="19" t="s">
        <v>22</v>
      </c>
      <c r="C1451" s="18" t="n">
        <v>60</v>
      </c>
      <c r="D1451" s="18" t="n">
        <v>0</v>
      </c>
      <c r="E1451" s="18" t="n">
        <v>1</v>
      </c>
      <c r="F1451" s="18" t="n">
        <v>1</v>
      </c>
      <c r="G1451" s="18" t="n">
        <v>0</v>
      </c>
      <c r="H1451" s="18" t="n">
        <v>0</v>
      </c>
      <c r="I1451" s="18" t="n">
        <v>1</v>
      </c>
      <c r="O1451" s="18" t="n">
        <v>3</v>
      </c>
      <c r="Q1451" s="18" t="n">
        <v>0</v>
      </c>
      <c r="R1451" s="18" t="n">
        <f aca="false">IF(O1451="","",IF(O1451&lt;=5,1,IF(O1451&gt;5,0)))</f>
        <v>1</v>
      </c>
      <c r="S1451" s="18" t="str">
        <f aca="false">IF(M1451="","",IF(M1451&lt;=5,1,IF(M1451&gt;5,0)))</f>
        <v/>
      </c>
      <c r="U1451" s="18" t="n">
        <v>0</v>
      </c>
      <c r="V1451" s="18" t="n">
        <v>0</v>
      </c>
      <c r="X1451" s="20"/>
      <c r="Y1451" s="20"/>
      <c r="Z1451" s="20"/>
      <c r="AA1451" s="18" t="n">
        <v>1</v>
      </c>
      <c r="AB1451" s="18" t="s">
        <v>23</v>
      </c>
      <c r="AC1451" s="4"/>
      <c r="AD1451" s="6"/>
    </row>
    <row r="1452" s="18" customFormat="true" ht="16.5" hidden="false" customHeight="false" outlineLevel="0" collapsed="false">
      <c r="A1452" s="18" t="n">
        <v>2485</v>
      </c>
      <c r="B1452" s="19" t="s">
        <v>22</v>
      </c>
      <c r="C1452" s="18" t="n">
        <v>61</v>
      </c>
      <c r="D1452" s="18" t="n">
        <v>1</v>
      </c>
      <c r="E1452" s="18" t="n">
        <v>0</v>
      </c>
      <c r="F1452" s="18" t="n">
        <v>0</v>
      </c>
      <c r="G1452" s="18" t="n">
        <v>0</v>
      </c>
      <c r="H1452" s="18" t="n">
        <v>0</v>
      </c>
      <c r="I1452" s="18" t="n">
        <v>0</v>
      </c>
      <c r="O1452" s="18" t="n">
        <v>6</v>
      </c>
      <c r="Q1452" s="18" t="n">
        <v>0</v>
      </c>
      <c r="R1452" s="18" t="n">
        <f aca="false">IF(O1452="","",IF(O1452&lt;=5,1,IF(O1452&gt;5,0)))</f>
        <v>0</v>
      </c>
      <c r="S1452" s="18" t="str">
        <f aca="false">IF(M1452="","",IF(M1452&lt;=5,1,IF(M1452&gt;5,0)))</f>
        <v/>
      </c>
      <c r="U1452" s="18" t="n">
        <v>0</v>
      </c>
      <c r="V1452" s="18" t="n">
        <v>0</v>
      </c>
      <c r="X1452" s="20" t="n">
        <f aca="false">IF(U1452="","",IF(U1452=0,1,IF(U1452&gt;0,0)))</f>
        <v>1</v>
      </c>
      <c r="Y1452" s="20" t="n">
        <f aca="false">IF(U1452="","",IF(U1452=1,1,IF(OR(U1452&gt;1,U1452=0),0)))</f>
        <v>0</v>
      </c>
      <c r="Z1452" s="20" t="n">
        <f aca="false">IF(U1452="","",IF(U1452&gt;=2,1,IF(U1452&lt;2,0)))</f>
        <v>0</v>
      </c>
      <c r="AA1452" s="18" t="n">
        <v>1</v>
      </c>
      <c r="AB1452" s="18" t="s">
        <v>24</v>
      </c>
      <c r="AC1452" s="17"/>
      <c r="AD1452" s="6"/>
    </row>
    <row r="1453" s="18" customFormat="true" ht="16.5" hidden="false" customHeight="false" outlineLevel="0" collapsed="false">
      <c r="A1453" s="18" t="n">
        <v>1893</v>
      </c>
      <c r="B1453" s="19" t="s">
        <v>22</v>
      </c>
      <c r="C1453" s="18" t="n">
        <v>64</v>
      </c>
      <c r="D1453" s="18" t="n">
        <v>0</v>
      </c>
      <c r="E1453" s="18" t="n">
        <v>0</v>
      </c>
      <c r="F1453" s="18" t="n">
        <v>0</v>
      </c>
      <c r="G1453" s="18" t="n">
        <v>0</v>
      </c>
      <c r="H1453" s="18" t="n">
        <v>0</v>
      </c>
      <c r="I1453" s="18" t="n">
        <v>0</v>
      </c>
      <c r="O1453" s="18" t="n">
        <v>4</v>
      </c>
      <c r="Q1453" s="18" t="n">
        <v>0</v>
      </c>
      <c r="R1453" s="18" t="n">
        <f aca="false">IF(O1453="","",IF(O1453&lt;=5,1,IF(O1453&gt;5,0)))</f>
        <v>1</v>
      </c>
      <c r="S1453" s="18" t="str">
        <f aca="false">IF(M1453="","",IF(M1453&lt;=5,1,IF(M1453&gt;5,0)))</f>
        <v/>
      </c>
      <c r="U1453" s="18" t="n">
        <v>0</v>
      </c>
      <c r="V1453" s="18" t="n">
        <v>0</v>
      </c>
      <c r="X1453" s="20" t="n">
        <f aca="false">IF(U1453="","",IF(U1453=0,1,IF(U1453&gt;0,0)))</f>
        <v>1</v>
      </c>
      <c r="Y1453" s="20" t="n">
        <f aca="false">IF(U1453="","",IF(U1453=1,1,IF(OR(U1453&gt;1,U1453=0),0)))</f>
        <v>0</v>
      </c>
      <c r="Z1453" s="20" t="n">
        <f aca="false">IF(U1453="","",IF(U1453&gt;=2,1,IF(U1453&lt;2,0)))</f>
        <v>0</v>
      </c>
      <c r="AA1453" s="18" t="n">
        <v>1</v>
      </c>
      <c r="AB1453" s="18" t="s">
        <v>24</v>
      </c>
      <c r="AC1453" s="4"/>
      <c r="AD1453" s="6"/>
    </row>
    <row r="1454" s="18" customFormat="true" ht="16.5" hidden="false" customHeight="false" outlineLevel="0" collapsed="false">
      <c r="A1454" s="18" t="n">
        <v>2545</v>
      </c>
      <c r="B1454" s="19" t="s">
        <v>22</v>
      </c>
      <c r="C1454" s="18" t="n">
        <v>64</v>
      </c>
      <c r="D1454" s="18" t="n">
        <v>0</v>
      </c>
      <c r="E1454" s="18" t="n">
        <v>0</v>
      </c>
      <c r="F1454" s="18" t="n">
        <v>0</v>
      </c>
      <c r="G1454" s="18" t="n">
        <v>0</v>
      </c>
      <c r="H1454" s="18" t="n">
        <v>0</v>
      </c>
      <c r="I1454" s="18" t="n">
        <v>0</v>
      </c>
      <c r="O1454" s="18" t="n">
        <v>2</v>
      </c>
      <c r="Q1454" s="18" t="n">
        <v>0</v>
      </c>
      <c r="R1454" s="18" t="n">
        <f aca="false">IF(O1454="","",IF(O1454&lt;=5,1,IF(O1454&gt;5,0)))</f>
        <v>1</v>
      </c>
      <c r="S1454" s="18" t="str">
        <f aca="false">IF(M1454="","",IF(M1454&lt;=5,1,IF(M1454&gt;5,0)))</f>
        <v/>
      </c>
      <c r="U1454" s="18" t="n">
        <v>0</v>
      </c>
      <c r="V1454" s="18" t="n">
        <v>0</v>
      </c>
      <c r="X1454" s="20" t="n">
        <f aca="false">IF(U1454="","",IF(U1454=0,1,IF(U1454&gt;0,0)))</f>
        <v>1</v>
      </c>
      <c r="Y1454" s="20" t="n">
        <f aca="false">IF(U1454="","",IF(U1454=1,1,IF(OR(U1454&gt;1,U1454=0),0)))</f>
        <v>0</v>
      </c>
      <c r="Z1454" s="20" t="n">
        <f aca="false">IF(U1454="","",IF(U1454&gt;=2,1,IF(U1454&lt;2,0)))</f>
        <v>0</v>
      </c>
      <c r="AA1454" s="18" t="n">
        <v>1</v>
      </c>
      <c r="AB1454" s="18" t="s">
        <v>24</v>
      </c>
      <c r="AC1454" s="17"/>
      <c r="AD1454" s="6"/>
    </row>
    <row r="1455" s="18" customFormat="true" ht="16.5" hidden="false" customHeight="false" outlineLevel="0" collapsed="false">
      <c r="A1455" s="18" t="n">
        <v>2593</v>
      </c>
      <c r="B1455" s="19" t="s">
        <v>22</v>
      </c>
      <c r="C1455" s="18" t="n">
        <v>64</v>
      </c>
      <c r="D1455" s="18" t="n">
        <v>1</v>
      </c>
      <c r="E1455" s="18" t="n">
        <v>0</v>
      </c>
      <c r="F1455" s="18" t="n">
        <v>0</v>
      </c>
      <c r="G1455" s="18" t="n">
        <v>0</v>
      </c>
      <c r="H1455" s="18" t="n">
        <v>0</v>
      </c>
      <c r="I1455" s="18" t="n">
        <v>0</v>
      </c>
      <c r="O1455" s="18" t="n">
        <v>6</v>
      </c>
      <c r="Q1455" s="18" t="n">
        <v>0</v>
      </c>
      <c r="R1455" s="18" t="n">
        <f aca="false">IF(O1455="","",IF(O1455&lt;=5,1,IF(O1455&gt;5,0)))</f>
        <v>0</v>
      </c>
      <c r="S1455" s="18" t="str">
        <f aca="false">IF(M1455="","",IF(M1455&lt;=5,1,IF(M1455&gt;5,0)))</f>
        <v/>
      </c>
      <c r="U1455" s="18" t="n">
        <v>0</v>
      </c>
      <c r="V1455" s="18" t="n">
        <v>0</v>
      </c>
      <c r="X1455" s="20" t="n">
        <f aca="false">IF(U1455="","",IF(U1455=0,1,IF(U1455&gt;0,0)))</f>
        <v>1</v>
      </c>
      <c r="Y1455" s="20" t="n">
        <f aca="false">IF(U1455="","",IF(U1455=1,1,IF(OR(U1455&gt;1,U1455=0),0)))</f>
        <v>0</v>
      </c>
      <c r="Z1455" s="20" t="n">
        <f aca="false">IF(U1455="","",IF(U1455&gt;=2,1,IF(U1455&lt;2,0)))</f>
        <v>0</v>
      </c>
      <c r="AA1455" s="18" t="n">
        <v>1</v>
      </c>
      <c r="AB1455" s="18" t="s">
        <v>24</v>
      </c>
      <c r="AC1455" s="17"/>
      <c r="AD1455" s="6"/>
    </row>
    <row r="1456" s="18" customFormat="true" ht="16.5" hidden="false" customHeight="false" outlineLevel="0" collapsed="false">
      <c r="A1456" s="18" t="n">
        <v>1881</v>
      </c>
      <c r="B1456" s="19" t="s">
        <v>22</v>
      </c>
      <c r="C1456" s="18" t="n">
        <v>66</v>
      </c>
      <c r="D1456" s="18" t="n">
        <v>1</v>
      </c>
      <c r="E1456" s="18" t="n">
        <v>0</v>
      </c>
      <c r="F1456" s="18" t="n">
        <v>0</v>
      </c>
      <c r="G1456" s="18" t="n">
        <v>1</v>
      </c>
      <c r="H1456" s="18" t="n">
        <v>0</v>
      </c>
      <c r="I1456" s="18" t="n">
        <v>0</v>
      </c>
      <c r="O1456" s="18" t="n">
        <v>4</v>
      </c>
      <c r="Q1456" s="18" t="n">
        <v>0</v>
      </c>
      <c r="R1456" s="18" t="n">
        <f aca="false">IF(O1456="","",IF(O1456&lt;=5,1,IF(O1456&gt;5,0)))</f>
        <v>1</v>
      </c>
      <c r="S1456" s="18" t="str">
        <f aca="false">IF(M1456="","",IF(M1456&lt;=5,1,IF(M1456&gt;5,0)))</f>
        <v/>
      </c>
      <c r="U1456" s="18" t="n">
        <v>0</v>
      </c>
      <c r="V1456" s="18" t="n">
        <v>0</v>
      </c>
      <c r="X1456" s="20" t="n">
        <f aca="false">IF(U1456="","",IF(U1456=0,1,IF(U1456&gt;0,0)))</f>
        <v>1</v>
      </c>
      <c r="Y1456" s="20" t="n">
        <f aca="false">IF(U1456="","",IF(U1456=1,1,IF(OR(U1456&gt;1,U1456=0),0)))</f>
        <v>0</v>
      </c>
      <c r="Z1456" s="20" t="n">
        <f aca="false">IF(U1456="","",IF(U1456&gt;=2,1,IF(U1456&lt;2,0)))</f>
        <v>0</v>
      </c>
      <c r="AA1456" s="18" t="n">
        <v>1</v>
      </c>
      <c r="AB1456" s="18" t="s">
        <v>24</v>
      </c>
      <c r="AC1456" s="4"/>
      <c r="AD1456" s="6"/>
    </row>
    <row r="1457" s="18" customFormat="true" ht="16.5" hidden="false" customHeight="false" outlineLevel="0" collapsed="false">
      <c r="A1457" s="18" t="n">
        <v>517</v>
      </c>
      <c r="B1457" s="19" t="s">
        <v>22</v>
      </c>
      <c r="C1457" s="18" t="n">
        <v>67</v>
      </c>
      <c r="D1457" s="18" t="n">
        <v>0</v>
      </c>
      <c r="E1457" s="18" t="n">
        <v>0</v>
      </c>
      <c r="F1457" s="18" t="n">
        <v>0</v>
      </c>
      <c r="G1457" s="18" t="n">
        <v>0</v>
      </c>
      <c r="H1457" s="18" t="n">
        <v>0</v>
      </c>
      <c r="I1457" s="18" t="n">
        <v>0</v>
      </c>
      <c r="O1457" s="18" t="n">
        <v>7</v>
      </c>
      <c r="Q1457" s="18" t="n">
        <v>1</v>
      </c>
      <c r="R1457" s="18" t="n">
        <f aca="false">IF(O1457="","",IF(O1457&lt;=5,1,IF(O1457&gt;5,0)))</f>
        <v>0</v>
      </c>
      <c r="S1457" s="18" t="str">
        <f aca="false">IF(M1457="","",IF(M1457&lt;=5,1,IF(M1457&gt;5,0)))</f>
        <v/>
      </c>
      <c r="U1457" s="18" t="n">
        <v>0</v>
      </c>
      <c r="V1457" s="18" t="n">
        <v>0</v>
      </c>
      <c r="X1457" s="20" t="n">
        <f aca="false">IF(U1457="","",IF(U1457=0,1,IF(U1457&gt;0,0)))</f>
        <v>1</v>
      </c>
      <c r="Y1457" s="20" t="n">
        <f aca="false">IF(U1457="","",IF(U1457=1,1,IF(OR(U1457&gt;1,U1457=0),0)))</f>
        <v>0</v>
      </c>
      <c r="Z1457" s="20" t="n">
        <f aca="false">IF(U1457="","",IF(U1457&gt;=2,1,IF(U1457&lt;2,0)))</f>
        <v>0</v>
      </c>
      <c r="AA1457" s="18" t="n">
        <v>1</v>
      </c>
      <c r="AB1457" s="18" t="s">
        <v>23</v>
      </c>
      <c r="AC1457" s="4"/>
      <c r="AD1457" s="6"/>
    </row>
    <row r="1458" s="18" customFormat="true" ht="16.5" hidden="false" customHeight="false" outlineLevel="0" collapsed="false">
      <c r="A1458" s="18" t="n">
        <v>1698</v>
      </c>
      <c r="B1458" s="19" t="s">
        <v>22</v>
      </c>
      <c r="C1458" s="18" t="n">
        <v>67</v>
      </c>
      <c r="D1458" s="18" t="n">
        <v>1</v>
      </c>
      <c r="E1458" s="18" t="n">
        <v>0</v>
      </c>
      <c r="F1458" s="18" t="n">
        <v>0</v>
      </c>
      <c r="G1458" s="18" t="n">
        <v>0</v>
      </c>
      <c r="H1458" s="18" t="n">
        <v>0</v>
      </c>
      <c r="I1458" s="18" t="n">
        <v>0</v>
      </c>
      <c r="O1458" s="18" t="n">
        <v>6</v>
      </c>
      <c r="Q1458" s="18" t="n">
        <v>0</v>
      </c>
      <c r="R1458" s="18" t="n">
        <f aca="false">IF(O1458="","",IF(O1458&lt;=5,1,IF(O1458&gt;5,0)))</f>
        <v>0</v>
      </c>
      <c r="S1458" s="18" t="str">
        <f aca="false">IF(M1458="","",IF(M1458&lt;=5,1,IF(M1458&gt;5,0)))</f>
        <v/>
      </c>
      <c r="U1458" s="18" t="n">
        <v>0</v>
      </c>
      <c r="V1458" s="18" t="n">
        <v>3</v>
      </c>
      <c r="X1458" s="20" t="n">
        <f aca="false">IF(U1458="","",IF(U1458=0,1,IF(U1458&gt;0,0)))</f>
        <v>1</v>
      </c>
      <c r="Y1458" s="20" t="n">
        <f aca="false">IF(U1458="","",IF(U1458=1,1,IF(OR(U1458&gt;1,U1458=0),0)))</f>
        <v>0</v>
      </c>
      <c r="Z1458" s="20" t="n">
        <f aca="false">IF(U1458="","",IF(U1458&gt;=2,1,IF(U1458&lt;2,0)))</f>
        <v>0</v>
      </c>
      <c r="AA1458" s="18" t="n">
        <v>1</v>
      </c>
      <c r="AB1458" s="18" t="s">
        <v>25</v>
      </c>
      <c r="AC1458" s="4"/>
      <c r="AD1458" s="6"/>
    </row>
    <row r="1459" s="18" customFormat="true" ht="16.5" hidden="false" customHeight="false" outlineLevel="0" collapsed="false">
      <c r="A1459" s="18" t="n">
        <v>588</v>
      </c>
      <c r="B1459" s="19" t="s">
        <v>22</v>
      </c>
      <c r="C1459" s="18" t="n">
        <v>68</v>
      </c>
      <c r="D1459" s="18" t="n">
        <v>1</v>
      </c>
      <c r="E1459" s="18" t="n">
        <v>0</v>
      </c>
      <c r="F1459" s="18" t="n">
        <v>1</v>
      </c>
      <c r="G1459" s="18" t="n">
        <v>0</v>
      </c>
      <c r="H1459" s="18" t="n">
        <v>0</v>
      </c>
      <c r="I1459" s="18" t="n">
        <v>0</v>
      </c>
      <c r="O1459" s="18" t="n">
        <v>6</v>
      </c>
      <c r="Q1459" s="18" t="n">
        <v>0</v>
      </c>
      <c r="R1459" s="18" t="n">
        <f aca="false">IF(O1459="","",IF(O1459&lt;=5,1,IF(O1459&gt;5,0)))</f>
        <v>0</v>
      </c>
      <c r="S1459" s="18" t="str">
        <f aca="false">IF(M1459="","",IF(M1459&lt;=5,1,IF(M1459&gt;5,0)))</f>
        <v/>
      </c>
      <c r="U1459" s="18" t="n">
        <v>0</v>
      </c>
      <c r="V1459" s="18" t="n">
        <v>0</v>
      </c>
      <c r="X1459" s="20" t="n">
        <f aca="false">IF(U1459="","",IF(U1459=0,1,IF(U1459&gt;0,0)))</f>
        <v>1</v>
      </c>
      <c r="Y1459" s="20" t="n">
        <f aca="false">IF(U1459="","",IF(U1459=1,1,IF(OR(U1459&gt;1,U1459=0),0)))</f>
        <v>0</v>
      </c>
      <c r="Z1459" s="20" t="n">
        <f aca="false">IF(U1459="","",IF(U1459&gt;=2,1,IF(U1459&lt;2,0)))</f>
        <v>0</v>
      </c>
      <c r="AA1459" s="18" t="n">
        <v>1</v>
      </c>
      <c r="AB1459" s="18" t="s">
        <v>24</v>
      </c>
      <c r="AC1459" s="4"/>
      <c r="AD1459" s="6"/>
    </row>
    <row r="1460" s="18" customFormat="true" ht="16.5" hidden="false" customHeight="false" outlineLevel="0" collapsed="false">
      <c r="A1460" s="18" t="n">
        <v>785</v>
      </c>
      <c r="B1460" s="19" t="s">
        <v>22</v>
      </c>
      <c r="C1460" s="18" t="n">
        <v>68</v>
      </c>
      <c r="D1460" s="18" t="n">
        <v>0</v>
      </c>
      <c r="E1460" s="18" t="n">
        <v>0</v>
      </c>
      <c r="F1460" s="18" t="n">
        <v>0</v>
      </c>
      <c r="G1460" s="18" t="n">
        <v>0</v>
      </c>
      <c r="H1460" s="18" t="n">
        <v>0</v>
      </c>
      <c r="I1460" s="18" t="n">
        <v>0</v>
      </c>
      <c r="O1460" s="18" t="n">
        <v>3</v>
      </c>
      <c r="Q1460" s="18" t="n">
        <v>0</v>
      </c>
      <c r="R1460" s="18" t="n">
        <f aca="false">IF(O1460="","",IF(O1460&lt;=5,1,IF(O1460&gt;5,0)))</f>
        <v>1</v>
      </c>
      <c r="S1460" s="18" t="str">
        <f aca="false">IF(M1460="","",IF(M1460&lt;=5,1,IF(M1460&gt;5,0)))</f>
        <v/>
      </c>
      <c r="U1460" s="18" t="n">
        <v>0</v>
      </c>
      <c r="V1460" s="18" t="n">
        <v>3</v>
      </c>
      <c r="X1460" s="20" t="n">
        <f aca="false">IF(U1460="","",IF(U1460=0,1,IF(U1460&gt;0,0)))</f>
        <v>1</v>
      </c>
      <c r="Y1460" s="20" t="n">
        <f aca="false">IF(U1460="","",IF(U1460=1,1,IF(OR(U1460&gt;1,U1460=0),0)))</f>
        <v>0</v>
      </c>
      <c r="Z1460" s="20" t="n">
        <f aca="false">IF(U1460="","",IF(U1460&gt;=2,1,IF(U1460&lt;2,0)))</f>
        <v>0</v>
      </c>
      <c r="AA1460" s="18" t="n">
        <v>1</v>
      </c>
      <c r="AB1460" s="18" t="s">
        <v>25</v>
      </c>
      <c r="AC1460" s="4"/>
      <c r="AD1460" s="6"/>
    </row>
    <row r="1461" s="18" customFormat="true" ht="16.5" hidden="false" customHeight="false" outlineLevel="0" collapsed="false">
      <c r="A1461" s="18" t="n">
        <v>1551</v>
      </c>
      <c r="B1461" s="19" t="s">
        <v>22</v>
      </c>
      <c r="C1461" s="18" t="n">
        <v>68</v>
      </c>
      <c r="D1461" s="18" t="n">
        <v>1</v>
      </c>
      <c r="E1461" s="18" t="n">
        <v>0</v>
      </c>
      <c r="F1461" s="18" t="n">
        <v>0</v>
      </c>
      <c r="G1461" s="18" t="n">
        <v>0</v>
      </c>
      <c r="H1461" s="18" t="n">
        <v>0</v>
      </c>
      <c r="I1461" s="18" t="n">
        <v>0</v>
      </c>
      <c r="O1461" s="18" t="n">
        <v>4</v>
      </c>
      <c r="Q1461" s="18" t="n">
        <v>0</v>
      </c>
      <c r="R1461" s="18" t="n">
        <f aca="false">IF(O1461="","",IF(O1461&lt;=5,1,IF(O1461&gt;5,0)))</f>
        <v>1</v>
      </c>
      <c r="S1461" s="18" t="str">
        <f aca="false">IF(M1461="","",IF(M1461&lt;=5,1,IF(M1461&gt;5,0)))</f>
        <v/>
      </c>
      <c r="U1461" s="18" t="n">
        <v>0</v>
      </c>
      <c r="V1461" s="18" t="n">
        <v>0</v>
      </c>
      <c r="X1461" s="20" t="n">
        <f aca="false">IF(U1461="","",IF(U1461=0,1,IF(U1461&gt;0,0)))</f>
        <v>1</v>
      </c>
      <c r="Y1461" s="20" t="n">
        <f aca="false">IF(U1461="","",IF(U1461=1,1,IF(OR(U1461&gt;1,U1461=0),0)))</f>
        <v>0</v>
      </c>
      <c r="Z1461" s="20" t="n">
        <f aca="false">IF(U1461="","",IF(U1461&gt;=2,1,IF(U1461&lt;2,0)))</f>
        <v>0</v>
      </c>
      <c r="AA1461" s="18" t="n">
        <v>1</v>
      </c>
      <c r="AB1461" s="18" t="s">
        <v>24</v>
      </c>
      <c r="AC1461" s="4"/>
      <c r="AD1461" s="6"/>
    </row>
    <row r="1462" s="18" customFormat="true" ht="16.5" hidden="false" customHeight="false" outlineLevel="0" collapsed="false">
      <c r="A1462" s="18" t="n">
        <v>436</v>
      </c>
      <c r="B1462" s="19" t="s">
        <v>22</v>
      </c>
      <c r="C1462" s="18" t="n">
        <v>69</v>
      </c>
      <c r="D1462" s="18" t="n">
        <v>1</v>
      </c>
      <c r="E1462" s="18" t="n">
        <v>0</v>
      </c>
      <c r="F1462" s="18" t="n">
        <v>0</v>
      </c>
      <c r="G1462" s="18" t="n">
        <v>0</v>
      </c>
      <c r="H1462" s="18" t="n">
        <v>0</v>
      </c>
      <c r="I1462" s="18" t="n">
        <v>0</v>
      </c>
      <c r="O1462" s="18" t="n">
        <v>6</v>
      </c>
      <c r="Q1462" s="18" t="n">
        <v>0</v>
      </c>
      <c r="R1462" s="18" t="n">
        <f aca="false">IF(O1462="","",IF(O1462&lt;=5,1,IF(O1462&gt;5,0)))</f>
        <v>0</v>
      </c>
      <c r="S1462" s="18" t="str">
        <f aca="false">IF(M1462="","",IF(M1462&lt;=5,1,IF(M1462&gt;5,0)))</f>
        <v/>
      </c>
      <c r="U1462" s="18" t="n">
        <v>0</v>
      </c>
      <c r="V1462" s="18" t="n">
        <v>3</v>
      </c>
      <c r="X1462" s="20" t="n">
        <f aca="false">IF(U1462="","",IF(U1462=0,1,IF(U1462&gt;0,0)))</f>
        <v>1</v>
      </c>
      <c r="Y1462" s="20" t="n">
        <f aca="false">IF(U1462="","",IF(U1462=1,1,IF(OR(U1462&gt;1,U1462=0),0)))</f>
        <v>0</v>
      </c>
      <c r="Z1462" s="20" t="n">
        <f aca="false">IF(U1462="","",IF(U1462&gt;=2,1,IF(U1462&lt;2,0)))</f>
        <v>0</v>
      </c>
      <c r="AA1462" s="18" t="n">
        <v>1</v>
      </c>
      <c r="AB1462" s="18" t="s">
        <v>23</v>
      </c>
      <c r="AC1462" s="4"/>
      <c r="AD1462" s="6"/>
    </row>
    <row r="1463" s="18" customFormat="true" ht="16.5" hidden="false" customHeight="false" outlineLevel="0" collapsed="false">
      <c r="A1463" s="18" t="n">
        <v>486</v>
      </c>
      <c r="B1463" s="19" t="s">
        <v>22</v>
      </c>
      <c r="C1463" s="18" t="n">
        <v>70</v>
      </c>
      <c r="D1463" s="18" t="n">
        <v>1</v>
      </c>
      <c r="E1463" s="18" t="n">
        <v>0</v>
      </c>
      <c r="F1463" s="18" t="n">
        <v>0</v>
      </c>
      <c r="G1463" s="18" t="n">
        <v>0</v>
      </c>
      <c r="H1463" s="18" t="n">
        <v>0</v>
      </c>
      <c r="I1463" s="18" t="n">
        <v>0</v>
      </c>
      <c r="O1463" s="18" t="n">
        <v>6</v>
      </c>
      <c r="Q1463" s="18" t="n">
        <v>0</v>
      </c>
      <c r="R1463" s="18" t="n">
        <f aca="false">IF(O1463="","",IF(O1463&lt;=5,1,IF(O1463&gt;5,0)))</f>
        <v>0</v>
      </c>
      <c r="S1463" s="18" t="str">
        <f aca="false">IF(M1463="","",IF(M1463&lt;=5,1,IF(M1463&gt;5,0)))</f>
        <v/>
      </c>
      <c r="U1463" s="18" t="n">
        <v>0</v>
      </c>
      <c r="V1463" s="18" t="n">
        <v>0</v>
      </c>
      <c r="X1463" s="20" t="n">
        <f aca="false">IF(U1463="","",IF(U1463=0,1,IF(U1463&gt;0,0)))</f>
        <v>1</v>
      </c>
      <c r="Y1463" s="20" t="n">
        <f aca="false">IF(U1463="","",IF(U1463=1,1,IF(OR(U1463&gt;1,U1463=0),0)))</f>
        <v>0</v>
      </c>
      <c r="Z1463" s="20" t="n">
        <f aca="false">IF(U1463="","",IF(U1463&gt;=2,1,IF(U1463&lt;2,0)))</f>
        <v>0</v>
      </c>
      <c r="AA1463" s="18" t="n">
        <v>1</v>
      </c>
      <c r="AB1463" s="18" t="s">
        <v>24</v>
      </c>
      <c r="AC1463" s="4"/>
      <c r="AD1463" s="6"/>
    </row>
    <row r="1464" s="18" customFormat="true" ht="16.5" hidden="false" customHeight="false" outlineLevel="0" collapsed="false">
      <c r="A1464" s="18" t="n">
        <v>2548</v>
      </c>
      <c r="B1464" s="19" t="s">
        <v>22</v>
      </c>
      <c r="C1464" s="18" t="n">
        <v>70</v>
      </c>
      <c r="D1464" s="18" t="n">
        <v>1</v>
      </c>
      <c r="E1464" s="18" t="n">
        <v>0</v>
      </c>
      <c r="F1464" s="18" t="n">
        <v>0</v>
      </c>
      <c r="G1464" s="18" t="n">
        <v>0</v>
      </c>
      <c r="H1464" s="18" t="n">
        <v>0</v>
      </c>
      <c r="I1464" s="18" t="n">
        <v>0</v>
      </c>
      <c r="O1464" s="18" t="n">
        <v>6</v>
      </c>
      <c r="Q1464" s="18" t="n">
        <v>0</v>
      </c>
      <c r="R1464" s="18" t="n">
        <f aca="false">IF(O1464="","",IF(O1464&lt;=5,1,IF(O1464&gt;5,0)))</f>
        <v>0</v>
      </c>
      <c r="S1464" s="18" t="str">
        <f aca="false">IF(M1464="","",IF(M1464&lt;=5,1,IF(M1464&gt;5,0)))</f>
        <v/>
      </c>
      <c r="U1464" s="18" t="n">
        <v>0</v>
      </c>
      <c r="V1464" s="18" t="n">
        <v>0</v>
      </c>
      <c r="X1464" s="20" t="n">
        <f aca="false">IF(U1464="","",IF(U1464=0,1,IF(U1464&gt;0,0)))</f>
        <v>1</v>
      </c>
      <c r="Y1464" s="20" t="n">
        <f aca="false">IF(U1464="","",IF(U1464=1,1,IF(OR(U1464&gt;1,U1464=0),0)))</f>
        <v>0</v>
      </c>
      <c r="Z1464" s="20" t="n">
        <f aca="false">IF(U1464="","",IF(U1464&gt;=2,1,IF(U1464&lt;2,0)))</f>
        <v>0</v>
      </c>
      <c r="AA1464" s="18" t="n">
        <v>1</v>
      </c>
      <c r="AB1464" s="18" t="s">
        <v>23</v>
      </c>
      <c r="AC1464" s="17"/>
      <c r="AD1464" s="6"/>
    </row>
    <row r="1465" s="18" customFormat="true" ht="16.5" hidden="false" customHeight="false" outlineLevel="0" collapsed="false">
      <c r="A1465" s="18" t="n">
        <v>2657</v>
      </c>
      <c r="B1465" s="19" t="s">
        <v>22</v>
      </c>
      <c r="C1465" s="18" t="n">
        <v>70</v>
      </c>
      <c r="D1465" s="18" t="n">
        <v>0</v>
      </c>
      <c r="E1465" s="18" t="n">
        <v>0</v>
      </c>
      <c r="F1465" s="18" t="n">
        <v>1</v>
      </c>
      <c r="G1465" s="18" t="n">
        <v>0</v>
      </c>
      <c r="H1465" s="18" t="n">
        <v>0</v>
      </c>
      <c r="I1465" s="18" t="n">
        <v>1</v>
      </c>
      <c r="O1465" s="18" t="n">
        <v>4</v>
      </c>
      <c r="Q1465" s="18" t="n">
        <v>1</v>
      </c>
      <c r="R1465" s="18" t="n">
        <f aca="false">IF(O1465="","",IF(O1465&lt;=5,1,IF(O1465&gt;5,0)))</f>
        <v>1</v>
      </c>
      <c r="S1465" s="18" t="str">
        <f aca="false">IF(M1465="","",IF(M1465&lt;=5,1,IF(M1465&gt;5,0)))</f>
        <v/>
      </c>
      <c r="U1465" s="18" t="n">
        <v>0</v>
      </c>
      <c r="V1465" s="18" t="n">
        <v>3</v>
      </c>
      <c r="X1465" s="20" t="n">
        <f aca="false">IF(U1465="","",IF(U1465=0,1,IF(U1465&gt;0,0)))</f>
        <v>1</v>
      </c>
      <c r="Y1465" s="20" t="n">
        <f aca="false">IF(U1465="","",IF(U1465=1,1,IF(OR(U1465&gt;1,U1465=0),0)))</f>
        <v>0</v>
      </c>
      <c r="Z1465" s="20" t="n">
        <f aca="false">IF(U1465="","",IF(U1465&gt;=2,1,IF(U1465&lt;2,0)))</f>
        <v>0</v>
      </c>
      <c r="AA1465" s="18" t="n">
        <v>1</v>
      </c>
      <c r="AB1465" s="18" t="s">
        <v>24</v>
      </c>
      <c r="AC1465" s="17"/>
      <c r="AD1465" s="6"/>
    </row>
    <row r="1466" s="18" customFormat="true" ht="16.5" hidden="false" customHeight="false" outlineLevel="0" collapsed="false">
      <c r="A1466" s="18" t="n">
        <v>3325</v>
      </c>
      <c r="B1466" s="19" t="s">
        <v>22</v>
      </c>
      <c r="C1466" s="18" t="n">
        <v>70</v>
      </c>
      <c r="D1466" s="18" t="n">
        <v>1</v>
      </c>
      <c r="E1466" s="18" t="n">
        <v>0</v>
      </c>
      <c r="F1466" s="18" t="n">
        <v>0</v>
      </c>
      <c r="G1466" s="18" t="n">
        <v>0</v>
      </c>
      <c r="H1466" s="18" t="n">
        <v>0</v>
      </c>
      <c r="I1466" s="18" t="n">
        <v>0</v>
      </c>
      <c r="O1466" s="18" t="n">
        <v>6</v>
      </c>
      <c r="Q1466" s="18" t="n">
        <v>0</v>
      </c>
      <c r="R1466" s="18" t="n">
        <f aca="false">IF(O1466="","",IF(O1466&lt;=5,1,IF(O1466&gt;5,0)))</f>
        <v>0</v>
      </c>
      <c r="S1466" s="18" t="str">
        <f aca="false">IF(M1466="","",IF(M1466&lt;=5,1,IF(M1466&gt;5,0)))</f>
        <v/>
      </c>
      <c r="U1466" s="18" t="n">
        <v>0</v>
      </c>
      <c r="V1466" s="18" t="n">
        <v>0</v>
      </c>
      <c r="X1466" s="20" t="n">
        <f aca="false">IF(U1466="","",IF(U1466=0,1,IF(U1466&gt;0,0)))</f>
        <v>1</v>
      </c>
      <c r="Y1466" s="20" t="n">
        <f aca="false">IF(U1466="","",IF(U1466=1,1,IF(OR(U1466&gt;1,U1466=0),0)))</f>
        <v>0</v>
      </c>
      <c r="Z1466" s="20" t="n">
        <f aca="false">IF(U1466="","",IF(U1466&gt;=2,1,IF(U1466&lt;2,0)))</f>
        <v>0</v>
      </c>
      <c r="AA1466" s="18" t="n">
        <v>1</v>
      </c>
      <c r="AB1466" s="18" t="s">
        <v>24</v>
      </c>
      <c r="AC1466" s="4"/>
      <c r="AD1466" s="6"/>
    </row>
    <row r="1467" s="18" customFormat="true" ht="16.5" hidden="false" customHeight="false" outlineLevel="0" collapsed="false">
      <c r="A1467" s="18" t="n">
        <v>724</v>
      </c>
      <c r="B1467" s="19" t="s">
        <v>22</v>
      </c>
      <c r="C1467" s="18" t="n">
        <v>71</v>
      </c>
      <c r="D1467" s="18" t="n">
        <v>1</v>
      </c>
      <c r="E1467" s="18" t="n">
        <v>0</v>
      </c>
      <c r="F1467" s="18" t="n">
        <v>0</v>
      </c>
      <c r="G1467" s="18" t="n">
        <v>0</v>
      </c>
      <c r="H1467" s="18" t="n">
        <v>0</v>
      </c>
      <c r="I1467" s="18" t="n">
        <v>0</v>
      </c>
      <c r="O1467" s="18" t="n">
        <v>3</v>
      </c>
      <c r="Q1467" s="18" t="n">
        <v>0</v>
      </c>
      <c r="R1467" s="18" t="n">
        <f aca="false">IF(O1467="","",IF(O1467&lt;=5,1,IF(O1467&gt;5,0)))</f>
        <v>1</v>
      </c>
      <c r="S1467" s="18" t="str">
        <f aca="false">IF(M1467="","",IF(M1467&lt;=5,1,IF(M1467&gt;5,0)))</f>
        <v/>
      </c>
      <c r="U1467" s="18" t="n">
        <v>0</v>
      </c>
      <c r="V1467" s="18" t="n">
        <v>0</v>
      </c>
      <c r="X1467" s="20" t="n">
        <f aca="false">IF(U1467="","",IF(U1467=0,1,IF(U1467&gt;0,0)))</f>
        <v>1</v>
      </c>
      <c r="Y1467" s="20" t="n">
        <f aca="false">IF(U1467="","",IF(U1467=1,1,IF(OR(U1467&gt;1,U1467=0),0)))</f>
        <v>0</v>
      </c>
      <c r="Z1467" s="20" t="n">
        <f aca="false">IF(U1467="","",IF(U1467&gt;=2,1,IF(U1467&lt;2,0)))</f>
        <v>0</v>
      </c>
      <c r="AA1467" s="18" t="n">
        <v>1</v>
      </c>
      <c r="AB1467" s="18" t="s">
        <v>25</v>
      </c>
      <c r="AC1467" s="4"/>
      <c r="AD1467" s="6"/>
    </row>
    <row r="1468" s="18" customFormat="true" ht="16.5" hidden="false" customHeight="false" outlineLevel="0" collapsed="false">
      <c r="A1468" s="18" t="n">
        <v>257</v>
      </c>
      <c r="B1468" s="19" t="s">
        <v>22</v>
      </c>
      <c r="C1468" s="18" t="n">
        <v>72</v>
      </c>
      <c r="D1468" s="18" t="n">
        <v>0</v>
      </c>
      <c r="E1468" s="18" t="n">
        <v>0</v>
      </c>
      <c r="F1468" s="18" t="n">
        <v>0</v>
      </c>
      <c r="G1468" s="18" t="n">
        <v>0</v>
      </c>
      <c r="H1468" s="18" t="n">
        <v>0</v>
      </c>
      <c r="I1468" s="18" t="n">
        <v>1</v>
      </c>
      <c r="O1468" s="18" t="n">
        <v>3</v>
      </c>
      <c r="Q1468" s="18" t="n">
        <v>0</v>
      </c>
      <c r="R1468" s="18" t="n">
        <f aca="false">IF(O1468="","",IF(O1468&lt;=5,1,IF(O1468&gt;5,0)))</f>
        <v>1</v>
      </c>
      <c r="S1468" s="18" t="str">
        <f aca="false">IF(M1468="","",IF(M1468&lt;=5,1,IF(M1468&gt;5,0)))</f>
        <v/>
      </c>
      <c r="U1468" s="18" t="n">
        <v>0</v>
      </c>
      <c r="V1468" s="18" t="n">
        <v>0</v>
      </c>
      <c r="X1468" s="20" t="n">
        <f aca="false">IF(U1468="","",IF(U1468=0,1,IF(U1468&gt;0,0)))</f>
        <v>1</v>
      </c>
      <c r="Y1468" s="20" t="n">
        <f aca="false">IF(U1468="","",IF(U1468=1,1,IF(OR(U1468&gt;1,U1468=0),0)))</f>
        <v>0</v>
      </c>
      <c r="Z1468" s="20" t="n">
        <f aca="false">IF(U1468="","",IF(U1468&gt;=2,1,IF(U1468&lt;2,0)))</f>
        <v>0</v>
      </c>
      <c r="AA1468" s="18" t="n">
        <v>1</v>
      </c>
      <c r="AB1468" s="18" t="s">
        <v>23</v>
      </c>
      <c r="AC1468" s="4"/>
      <c r="AD1468" s="6"/>
    </row>
    <row r="1469" s="18" customFormat="true" ht="16.5" hidden="false" customHeight="false" outlineLevel="0" collapsed="false">
      <c r="A1469" s="18" t="n">
        <v>2970</v>
      </c>
      <c r="B1469" s="19" t="s">
        <v>22</v>
      </c>
      <c r="C1469" s="18" t="n">
        <v>73</v>
      </c>
      <c r="D1469" s="18" t="n">
        <v>1</v>
      </c>
      <c r="E1469" s="18" t="n">
        <v>0</v>
      </c>
      <c r="F1469" s="18" t="n">
        <v>0</v>
      </c>
      <c r="G1469" s="18" t="n">
        <v>1</v>
      </c>
      <c r="H1469" s="18" t="n">
        <v>0</v>
      </c>
      <c r="I1469" s="18" t="n">
        <v>0</v>
      </c>
      <c r="O1469" s="18" t="n">
        <v>6</v>
      </c>
      <c r="Q1469" s="18" t="n">
        <v>0</v>
      </c>
      <c r="R1469" s="18" t="n">
        <f aca="false">IF(O1469="","",IF(O1469&lt;=5,1,IF(O1469&gt;5,0)))</f>
        <v>0</v>
      </c>
      <c r="S1469" s="18" t="str">
        <f aca="false">IF(M1469="","",IF(M1469&lt;=5,1,IF(M1469&gt;5,0)))</f>
        <v/>
      </c>
      <c r="U1469" s="18" t="n">
        <v>0</v>
      </c>
      <c r="V1469" s="18" t="n">
        <v>1</v>
      </c>
      <c r="X1469" s="20" t="n">
        <f aca="false">IF(U1469="","",IF(U1469=0,1,IF(U1469&gt;0,0)))</f>
        <v>1</v>
      </c>
      <c r="Y1469" s="20" t="n">
        <f aca="false">IF(U1469="","",IF(U1469=1,1,IF(OR(U1469&gt;1,U1469=0),0)))</f>
        <v>0</v>
      </c>
      <c r="Z1469" s="20" t="n">
        <f aca="false">IF(U1469="","",IF(U1469&gt;=2,1,IF(U1469&lt;2,0)))</f>
        <v>0</v>
      </c>
      <c r="AA1469" s="18" t="n">
        <v>1</v>
      </c>
      <c r="AB1469" s="18" t="s">
        <v>24</v>
      </c>
      <c r="AC1469" s="4"/>
      <c r="AD1469" s="6"/>
    </row>
    <row r="1470" s="18" customFormat="true" ht="16.5" hidden="false" customHeight="false" outlineLevel="0" collapsed="false">
      <c r="A1470" s="18" t="n">
        <v>1667</v>
      </c>
      <c r="B1470" s="19" t="s">
        <v>22</v>
      </c>
      <c r="C1470" s="18" t="n">
        <v>74</v>
      </c>
      <c r="D1470" s="18" t="n">
        <v>0</v>
      </c>
      <c r="E1470" s="18" t="n">
        <v>0</v>
      </c>
      <c r="F1470" s="18" t="n">
        <v>1</v>
      </c>
      <c r="G1470" s="18" t="n">
        <v>0</v>
      </c>
      <c r="H1470" s="18" t="n">
        <v>0</v>
      </c>
      <c r="I1470" s="18" t="n">
        <v>0</v>
      </c>
      <c r="O1470" s="18" t="n">
        <v>4</v>
      </c>
      <c r="Q1470" s="18" t="n">
        <v>1</v>
      </c>
      <c r="R1470" s="18" t="n">
        <f aca="false">IF(O1470="","",IF(O1470&lt;=5,1,IF(O1470&gt;5,0)))</f>
        <v>1</v>
      </c>
      <c r="S1470" s="18" t="str">
        <f aca="false">IF(M1470="","",IF(M1470&lt;=5,1,IF(M1470&gt;5,0)))</f>
        <v/>
      </c>
      <c r="U1470" s="18" t="n">
        <v>0</v>
      </c>
      <c r="V1470" s="18" t="n">
        <v>3</v>
      </c>
      <c r="X1470" s="20" t="n">
        <f aca="false">IF(U1470="","",IF(U1470=0,1,IF(U1470&gt;0,0)))</f>
        <v>1</v>
      </c>
      <c r="Y1470" s="20" t="n">
        <f aca="false">IF(U1470="","",IF(U1470=1,1,IF(OR(U1470&gt;1,U1470=0),0)))</f>
        <v>0</v>
      </c>
      <c r="Z1470" s="20" t="n">
        <f aca="false">IF(U1470="","",IF(U1470&gt;=2,1,IF(U1470&lt;2,0)))</f>
        <v>0</v>
      </c>
      <c r="AA1470" s="18" t="n">
        <v>1</v>
      </c>
      <c r="AB1470" s="18" t="s">
        <v>24</v>
      </c>
      <c r="AC1470" s="4"/>
      <c r="AD1470" s="6"/>
    </row>
    <row r="1471" s="18" customFormat="true" ht="16.5" hidden="false" customHeight="false" outlineLevel="0" collapsed="false">
      <c r="A1471" s="18" t="n">
        <v>1743</v>
      </c>
      <c r="B1471" s="19" t="s">
        <v>22</v>
      </c>
      <c r="C1471" s="18" t="n">
        <v>74</v>
      </c>
      <c r="D1471" s="18" t="n">
        <v>1</v>
      </c>
      <c r="E1471" s="18" t="n">
        <v>0</v>
      </c>
      <c r="F1471" s="18" t="n">
        <v>0</v>
      </c>
      <c r="G1471" s="18" t="n">
        <v>0</v>
      </c>
      <c r="H1471" s="18" t="n">
        <v>0</v>
      </c>
      <c r="I1471" s="18" t="n">
        <v>0</v>
      </c>
      <c r="O1471" s="18" t="n">
        <v>3</v>
      </c>
      <c r="Q1471" s="18" t="n">
        <v>0</v>
      </c>
      <c r="R1471" s="18" t="n">
        <f aca="false">IF(O1471="","",IF(O1471&lt;=5,1,IF(O1471&gt;5,0)))</f>
        <v>1</v>
      </c>
      <c r="S1471" s="18" t="str">
        <f aca="false">IF(M1471="","",IF(M1471&lt;=5,1,IF(M1471&gt;5,0)))</f>
        <v/>
      </c>
      <c r="U1471" s="18" t="n">
        <v>0</v>
      </c>
      <c r="V1471" s="18" t="n">
        <v>0</v>
      </c>
      <c r="X1471" s="20" t="n">
        <f aca="false">IF(U1471="","",IF(U1471=0,1,IF(U1471&gt;0,0)))</f>
        <v>1</v>
      </c>
      <c r="Y1471" s="20" t="n">
        <f aca="false">IF(U1471="","",IF(U1471=1,1,IF(OR(U1471&gt;1,U1471=0),0)))</f>
        <v>0</v>
      </c>
      <c r="Z1471" s="20" t="n">
        <f aca="false">IF(U1471="","",IF(U1471&gt;=2,1,IF(U1471&lt;2,0)))</f>
        <v>0</v>
      </c>
      <c r="AA1471" s="18" t="n">
        <v>1</v>
      </c>
      <c r="AB1471" s="18" t="s">
        <v>25</v>
      </c>
      <c r="AC1471" s="4"/>
      <c r="AD1471" s="6"/>
    </row>
    <row r="1472" s="18" customFormat="true" ht="16.5" hidden="false" customHeight="false" outlineLevel="0" collapsed="false">
      <c r="A1472" s="18" t="n">
        <v>2656</v>
      </c>
      <c r="B1472" s="19" t="s">
        <v>22</v>
      </c>
      <c r="C1472" s="18" t="n">
        <v>74</v>
      </c>
      <c r="D1472" s="18" t="n">
        <v>1</v>
      </c>
      <c r="E1472" s="18" t="n">
        <v>0</v>
      </c>
      <c r="F1472" s="18" t="n">
        <v>0</v>
      </c>
      <c r="G1472" s="18" t="n">
        <v>0</v>
      </c>
      <c r="H1472" s="18" t="n">
        <v>0</v>
      </c>
      <c r="I1472" s="18" t="n">
        <v>1</v>
      </c>
      <c r="O1472" s="18" t="n">
        <v>6</v>
      </c>
      <c r="Q1472" s="18" t="n">
        <v>0</v>
      </c>
      <c r="R1472" s="18" t="n">
        <f aca="false">IF(O1472="","",IF(O1472&lt;=5,1,IF(O1472&gt;5,0)))</f>
        <v>0</v>
      </c>
      <c r="S1472" s="18" t="str">
        <f aca="false">IF(M1472="","",IF(M1472&lt;=5,1,IF(M1472&gt;5,0)))</f>
        <v/>
      </c>
      <c r="U1472" s="18" t="n">
        <v>0</v>
      </c>
      <c r="V1472" s="18" t="n">
        <v>0</v>
      </c>
      <c r="X1472" s="20" t="n">
        <f aca="false">IF(U1472="","",IF(U1472=0,1,IF(U1472&gt;0,0)))</f>
        <v>1</v>
      </c>
      <c r="Y1472" s="20" t="n">
        <f aca="false">IF(U1472="","",IF(U1472=1,1,IF(OR(U1472&gt;1,U1472=0),0)))</f>
        <v>0</v>
      </c>
      <c r="Z1472" s="20" t="n">
        <f aca="false">IF(U1472="","",IF(U1472&gt;=2,1,IF(U1472&lt;2,0)))</f>
        <v>0</v>
      </c>
      <c r="AA1472" s="18" t="n">
        <v>1</v>
      </c>
      <c r="AB1472" s="18" t="s">
        <v>24</v>
      </c>
      <c r="AC1472" s="17"/>
      <c r="AD1472" s="6"/>
    </row>
    <row r="1473" s="18" customFormat="true" ht="16.5" hidden="false" customHeight="false" outlineLevel="0" collapsed="false">
      <c r="A1473" s="18" t="n">
        <v>1706</v>
      </c>
      <c r="B1473" s="19" t="s">
        <v>22</v>
      </c>
      <c r="C1473" s="18" t="n">
        <v>75</v>
      </c>
      <c r="D1473" s="18" t="n">
        <v>1</v>
      </c>
      <c r="E1473" s="18" t="n">
        <v>0</v>
      </c>
      <c r="F1473" s="18" t="n">
        <v>0</v>
      </c>
      <c r="G1473" s="18" t="n">
        <v>0</v>
      </c>
      <c r="H1473" s="18" t="n">
        <v>0</v>
      </c>
      <c r="I1473" s="18" t="n">
        <v>1</v>
      </c>
      <c r="O1473" s="18" t="n">
        <v>6</v>
      </c>
      <c r="Q1473" s="18" t="n">
        <v>0</v>
      </c>
      <c r="R1473" s="18" t="n">
        <f aca="false">IF(O1473="","",IF(O1473&lt;=5,1,IF(O1473&gt;5,0)))</f>
        <v>0</v>
      </c>
      <c r="S1473" s="18" t="str">
        <f aca="false">IF(M1473="","",IF(M1473&lt;=5,1,IF(M1473&gt;5,0)))</f>
        <v/>
      </c>
      <c r="U1473" s="18" t="n">
        <v>0</v>
      </c>
      <c r="V1473" s="18" t="n">
        <v>0</v>
      </c>
      <c r="X1473" s="20" t="n">
        <f aca="false">IF(U1473="","",IF(U1473=0,1,IF(U1473&gt;0,0)))</f>
        <v>1</v>
      </c>
      <c r="Y1473" s="20" t="n">
        <f aca="false">IF(U1473="","",IF(U1473=1,1,IF(OR(U1473&gt;1,U1473=0),0)))</f>
        <v>0</v>
      </c>
      <c r="Z1473" s="20" t="n">
        <f aca="false">IF(U1473="","",IF(U1473&gt;=2,1,IF(U1473&lt;2,0)))</f>
        <v>0</v>
      </c>
      <c r="AA1473" s="18" t="n">
        <v>1</v>
      </c>
      <c r="AB1473" s="18" t="s">
        <v>24</v>
      </c>
      <c r="AC1473" s="4"/>
      <c r="AD1473" s="6"/>
    </row>
    <row r="1474" s="18" customFormat="true" ht="16.5" hidden="false" customHeight="false" outlineLevel="0" collapsed="false">
      <c r="A1474" s="18" t="n">
        <v>516</v>
      </c>
      <c r="B1474" s="19" t="s">
        <v>22</v>
      </c>
      <c r="C1474" s="18" t="n">
        <v>76</v>
      </c>
      <c r="D1474" s="18" t="n">
        <v>1</v>
      </c>
      <c r="E1474" s="18" t="n">
        <v>0</v>
      </c>
      <c r="F1474" s="18" t="n">
        <v>1</v>
      </c>
      <c r="G1474" s="18" t="n">
        <v>0</v>
      </c>
      <c r="H1474" s="18" t="n">
        <v>0</v>
      </c>
      <c r="I1474" s="18" t="n">
        <v>0</v>
      </c>
      <c r="O1474" s="18" t="n">
        <v>8</v>
      </c>
      <c r="Q1474" s="18" t="n">
        <v>0</v>
      </c>
      <c r="R1474" s="18" t="n">
        <f aca="false">IF(O1474="","",IF(O1474&lt;=5,1,IF(O1474&gt;5,0)))</f>
        <v>0</v>
      </c>
      <c r="S1474" s="18" t="str">
        <f aca="false">IF(M1474="","",IF(M1474&lt;=5,1,IF(M1474&gt;5,0)))</f>
        <v/>
      </c>
      <c r="U1474" s="18" t="n">
        <v>0</v>
      </c>
      <c r="V1474" s="18" t="n">
        <v>0</v>
      </c>
      <c r="X1474" s="20" t="n">
        <f aca="false">IF(U1474="","",IF(U1474=0,1,IF(U1474&gt;0,0)))</f>
        <v>1</v>
      </c>
      <c r="Y1474" s="20" t="n">
        <f aca="false">IF(U1474="","",IF(U1474=1,1,IF(OR(U1474&gt;1,U1474=0),0)))</f>
        <v>0</v>
      </c>
      <c r="Z1474" s="20" t="n">
        <f aca="false">IF(U1474="","",IF(U1474&gt;=2,1,IF(U1474&lt;2,0)))</f>
        <v>0</v>
      </c>
      <c r="AA1474" s="18" t="n">
        <v>1</v>
      </c>
      <c r="AB1474" s="18" t="s">
        <v>24</v>
      </c>
      <c r="AC1474" s="4"/>
      <c r="AD1474" s="6"/>
    </row>
    <row r="1475" s="18" customFormat="true" ht="16.5" hidden="false" customHeight="false" outlineLevel="0" collapsed="false">
      <c r="A1475" s="18" t="n">
        <v>687</v>
      </c>
      <c r="B1475" s="19" t="s">
        <v>22</v>
      </c>
      <c r="C1475" s="18" t="n">
        <v>77</v>
      </c>
      <c r="D1475" s="18" t="n">
        <v>0</v>
      </c>
      <c r="E1475" s="18" t="n">
        <v>0</v>
      </c>
      <c r="F1475" s="18" t="n">
        <v>1</v>
      </c>
      <c r="G1475" s="18" t="n">
        <v>0</v>
      </c>
      <c r="H1475" s="18" t="n">
        <v>0</v>
      </c>
      <c r="I1475" s="18" t="n">
        <v>1</v>
      </c>
      <c r="M1475" s="18" t="n">
        <v>10</v>
      </c>
      <c r="O1475" s="18" t="n">
        <v>6</v>
      </c>
      <c r="Q1475" s="18" t="n">
        <v>2</v>
      </c>
      <c r="R1475" s="18" t="n">
        <f aca="false">IF(O1475="","",IF(O1475&lt;=5,1,IF(O1475&gt;5,0)))</f>
        <v>0</v>
      </c>
      <c r="S1475" s="18" t="n">
        <f aca="false">IF(M1475="","",IF(M1475&lt;=5,1,IF(M1475&gt;5,0)))</f>
        <v>0</v>
      </c>
      <c r="U1475" s="18" t="n">
        <v>0</v>
      </c>
      <c r="V1475" s="18" t="n">
        <v>0</v>
      </c>
      <c r="X1475" s="20" t="n">
        <f aca="false">IF(U1475="","",IF(U1475=0,1,IF(U1475&gt;0,0)))</f>
        <v>1</v>
      </c>
      <c r="Y1475" s="20" t="n">
        <f aca="false">IF(U1475="","",IF(U1475=1,1,IF(OR(U1475&gt;1,U1475=0),0)))</f>
        <v>0</v>
      </c>
      <c r="Z1475" s="20" t="n">
        <f aca="false">IF(U1475="","",IF(U1475&gt;=2,1,IF(U1475&lt;2,0)))</f>
        <v>0</v>
      </c>
      <c r="AA1475" s="18" t="n">
        <v>1</v>
      </c>
      <c r="AB1475" s="18" t="s">
        <v>24</v>
      </c>
      <c r="AC1475" s="4"/>
      <c r="AD1475" s="6"/>
    </row>
    <row r="1476" s="18" customFormat="true" ht="16.5" hidden="false" customHeight="false" outlineLevel="0" collapsed="false">
      <c r="A1476" s="18" t="n">
        <v>1486</v>
      </c>
      <c r="B1476" s="19" t="s">
        <v>22</v>
      </c>
      <c r="C1476" s="18" t="n">
        <v>78</v>
      </c>
      <c r="D1476" s="18" t="n">
        <v>0</v>
      </c>
      <c r="E1476" s="18" t="n">
        <v>0</v>
      </c>
      <c r="F1476" s="18" t="n">
        <v>1</v>
      </c>
      <c r="G1476" s="18" t="n">
        <v>0</v>
      </c>
      <c r="H1476" s="18" t="n">
        <v>0</v>
      </c>
      <c r="I1476" s="18" t="n">
        <v>0</v>
      </c>
      <c r="O1476" s="18" t="n">
        <v>6</v>
      </c>
      <c r="Q1476" s="18" t="n">
        <v>1</v>
      </c>
      <c r="R1476" s="18" t="n">
        <f aca="false">IF(O1476="","",IF(O1476&lt;=5,1,IF(O1476&gt;5,0)))</f>
        <v>0</v>
      </c>
      <c r="S1476" s="18" t="str">
        <f aca="false">IF(M1476="","",IF(M1476&lt;=5,1,IF(M1476&gt;5,0)))</f>
        <v/>
      </c>
      <c r="U1476" s="18" t="n">
        <v>0</v>
      </c>
      <c r="V1476" s="18" t="n">
        <v>0</v>
      </c>
      <c r="X1476" s="20" t="n">
        <f aca="false">IF(U1476="","",IF(U1476=0,1,IF(U1476&gt;0,0)))</f>
        <v>1</v>
      </c>
      <c r="Y1476" s="20" t="n">
        <f aca="false">IF(U1476="","",IF(U1476=1,1,IF(OR(U1476&gt;1,U1476=0),0)))</f>
        <v>0</v>
      </c>
      <c r="Z1476" s="20" t="n">
        <f aca="false">IF(U1476="","",IF(U1476&gt;=2,1,IF(U1476&lt;2,0)))</f>
        <v>0</v>
      </c>
      <c r="AA1476" s="18" t="n">
        <v>1</v>
      </c>
      <c r="AB1476" s="18" t="s">
        <v>25</v>
      </c>
      <c r="AC1476" s="4"/>
      <c r="AD1476" s="6"/>
    </row>
    <row r="1477" s="18" customFormat="true" ht="16.5" hidden="false" customHeight="false" outlineLevel="0" collapsed="false">
      <c r="A1477" s="18" t="n">
        <v>2476</v>
      </c>
      <c r="B1477" s="19" t="s">
        <v>22</v>
      </c>
      <c r="C1477" s="18" t="n">
        <v>79</v>
      </c>
      <c r="D1477" s="18" t="n">
        <v>0</v>
      </c>
      <c r="E1477" s="18" t="n">
        <v>1</v>
      </c>
      <c r="F1477" s="18" t="n">
        <v>0</v>
      </c>
      <c r="G1477" s="18" t="n">
        <v>0</v>
      </c>
      <c r="H1477" s="18" t="n">
        <v>0</v>
      </c>
      <c r="I1477" s="18" t="n">
        <v>0</v>
      </c>
      <c r="O1477" s="18" t="n">
        <v>1</v>
      </c>
      <c r="Q1477" s="18" t="n">
        <v>0</v>
      </c>
      <c r="R1477" s="18" t="n">
        <f aca="false">IF(O1477="","",IF(O1477&lt;=5,1,IF(O1477&gt;5,0)))</f>
        <v>1</v>
      </c>
      <c r="S1477" s="18" t="str">
        <f aca="false">IF(M1477="","",IF(M1477&lt;=5,1,IF(M1477&gt;5,0)))</f>
        <v/>
      </c>
      <c r="U1477" s="18" t="n">
        <v>0</v>
      </c>
      <c r="V1477" s="18" t="n">
        <v>0</v>
      </c>
      <c r="X1477" s="20" t="n">
        <f aca="false">IF(U1477="","",IF(U1477=0,1,IF(U1477&gt;0,0)))</f>
        <v>1</v>
      </c>
      <c r="Y1477" s="20" t="n">
        <f aca="false">IF(U1477="","",IF(U1477=1,1,IF(OR(U1477&gt;1,U1477=0),0)))</f>
        <v>0</v>
      </c>
      <c r="Z1477" s="20" t="n">
        <f aca="false">IF(U1477="","",IF(U1477&gt;=2,1,IF(U1477&lt;2,0)))</f>
        <v>0</v>
      </c>
      <c r="AA1477" s="18" t="n">
        <v>1</v>
      </c>
      <c r="AB1477" s="18" t="s">
        <v>24</v>
      </c>
      <c r="AC1477" s="17"/>
      <c r="AD1477" s="6"/>
    </row>
    <row r="1478" s="18" customFormat="true" ht="16.5" hidden="false" customHeight="false" outlineLevel="0" collapsed="false">
      <c r="A1478" s="18" t="n">
        <v>2791</v>
      </c>
      <c r="B1478" s="19" t="s">
        <v>22</v>
      </c>
      <c r="C1478" s="18" t="n">
        <v>79</v>
      </c>
      <c r="D1478" s="18" t="n">
        <v>1</v>
      </c>
      <c r="E1478" s="18" t="n">
        <v>0</v>
      </c>
      <c r="F1478" s="18" t="n">
        <v>0</v>
      </c>
      <c r="G1478" s="18" t="n">
        <v>0</v>
      </c>
      <c r="H1478" s="18" t="n">
        <v>0</v>
      </c>
      <c r="I1478" s="18" t="n">
        <v>1</v>
      </c>
      <c r="Q1478" s="18" t="n">
        <v>0</v>
      </c>
      <c r="R1478" s="18" t="str">
        <f aca="false">IF(O1478="","",IF(O1478&lt;=5,1,IF(O1478&gt;5,0)))</f>
        <v/>
      </c>
      <c r="S1478" s="18" t="str">
        <f aca="false">IF(M1478="","",IF(M1478&lt;=5,1,IF(M1478&gt;5,0)))</f>
        <v/>
      </c>
      <c r="U1478" s="18" t="n">
        <v>0</v>
      </c>
      <c r="V1478" s="18" t="n">
        <v>0</v>
      </c>
      <c r="X1478" s="20" t="n">
        <f aca="false">IF(U1478="","",IF(U1478=0,1,IF(U1478&gt;0,0)))</f>
        <v>1</v>
      </c>
      <c r="Y1478" s="20" t="n">
        <f aca="false">IF(U1478="","",IF(U1478=1,1,IF(OR(U1478&gt;1,U1478=0),0)))</f>
        <v>0</v>
      </c>
      <c r="Z1478" s="20" t="n">
        <f aca="false">IF(U1478="","",IF(U1478&gt;=2,1,IF(U1478&lt;2,0)))</f>
        <v>0</v>
      </c>
      <c r="AA1478" s="18" t="n">
        <v>1</v>
      </c>
      <c r="AB1478" s="18" t="s">
        <v>24</v>
      </c>
      <c r="AC1478" s="4"/>
      <c r="AD1478" s="6"/>
    </row>
    <row r="1479" s="18" customFormat="true" ht="16.5" hidden="false" customHeight="false" outlineLevel="0" collapsed="false">
      <c r="A1479" s="18" t="n">
        <v>1954</v>
      </c>
      <c r="B1479" s="19" t="s">
        <v>22</v>
      </c>
      <c r="C1479" s="18" t="n">
        <v>82</v>
      </c>
      <c r="D1479" s="18" t="n">
        <v>1</v>
      </c>
      <c r="E1479" s="18" t="n">
        <v>0</v>
      </c>
      <c r="F1479" s="18" t="n">
        <v>0</v>
      </c>
      <c r="G1479" s="18" t="n">
        <v>0</v>
      </c>
      <c r="H1479" s="18" t="n">
        <v>0</v>
      </c>
      <c r="I1479" s="18" t="n">
        <v>0</v>
      </c>
      <c r="O1479" s="18" t="n">
        <v>4</v>
      </c>
      <c r="Q1479" s="18" t="n">
        <v>0</v>
      </c>
      <c r="R1479" s="18" t="n">
        <f aca="false">IF(O1479="","",IF(O1479&lt;=5,1,IF(O1479&gt;5,0)))</f>
        <v>1</v>
      </c>
      <c r="S1479" s="18" t="str">
        <f aca="false">IF(M1479="","",IF(M1479&lt;=5,1,IF(M1479&gt;5,0)))</f>
        <v/>
      </c>
      <c r="U1479" s="18" t="n">
        <v>0</v>
      </c>
      <c r="V1479" s="18" t="n">
        <v>0</v>
      </c>
      <c r="X1479" s="20" t="n">
        <f aca="false">IF(U1479="","",IF(U1479=0,1,IF(U1479&gt;0,0)))</f>
        <v>1</v>
      </c>
      <c r="Y1479" s="20" t="n">
        <f aca="false">IF(U1479="","",IF(U1479=1,1,IF(OR(U1479&gt;1,U1479=0),0)))</f>
        <v>0</v>
      </c>
      <c r="Z1479" s="20" t="n">
        <f aca="false">IF(U1479="","",IF(U1479&gt;=2,1,IF(U1479&lt;2,0)))</f>
        <v>0</v>
      </c>
      <c r="AA1479" s="18" t="n">
        <v>1</v>
      </c>
      <c r="AB1479" s="18" t="s">
        <v>24</v>
      </c>
      <c r="AC1479" s="4"/>
      <c r="AD1479" s="6"/>
    </row>
    <row r="1480" s="18" customFormat="true" ht="16.5" hidden="false" customHeight="false" outlineLevel="0" collapsed="false">
      <c r="A1480" s="18" t="n">
        <v>3297</v>
      </c>
      <c r="B1480" s="19" t="s">
        <v>22</v>
      </c>
      <c r="C1480" s="18" t="n">
        <v>83</v>
      </c>
      <c r="D1480" s="18" t="n">
        <v>1</v>
      </c>
      <c r="E1480" s="18" t="n">
        <v>0</v>
      </c>
      <c r="F1480" s="18" t="n">
        <v>0</v>
      </c>
      <c r="G1480" s="18" t="n">
        <v>0</v>
      </c>
      <c r="H1480" s="18" t="n">
        <v>0</v>
      </c>
      <c r="I1480" s="18" t="n">
        <v>0</v>
      </c>
      <c r="O1480" s="18" t="n">
        <v>3</v>
      </c>
      <c r="Q1480" s="18" t="n">
        <v>1</v>
      </c>
      <c r="R1480" s="18" t="n">
        <f aca="false">IF(O1480="","",IF(O1480&lt;=5,1,IF(O1480&gt;5,0)))</f>
        <v>1</v>
      </c>
      <c r="S1480" s="18" t="str">
        <f aca="false">IF(M1480="","",IF(M1480&lt;=5,1,IF(M1480&gt;5,0)))</f>
        <v/>
      </c>
      <c r="U1480" s="18" t="n">
        <v>0</v>
      </c>
      <c r="V1480" s="18" t="n">
        <v>0</v>
      </c>
      <c r="X1480" s="20" t="n">
        <f aca="false">IF(U1480="","",IF(U1480=0,1,IF(U1480&gt;0,0)))</f>
        <v>1</v>
      </c>
      <c r="Y1480" s="20" t="n">
        <f aca="false">IF(U1480="","",IF(U1480=1,1,IF(OR(U1480&gt;1,U1480=0),0)))</f>
        <v>0</v>
      </c>
      <c r="Z1480" s="20" t="n">
        <f aca="false">IF(U1480="","",IF(U1480&gt;=2,1,IF(U1480&lt;2,0)))</f>
        <v>0</v>
      </c>
      <c r="AA1480" s="18" t="n">
        <v>1</v>
      </c>
      <c r="AB1480" s="18" t="s">
        <v>24</v>
      </c>
      <c r="AC1480" s="4"/>
      <c r="AD1480" s="6"/>
    </row>
    <row r="1481" s="18" customFormat="true" ht="16.5" hidden="false" customHeight="false" outlineLevel="0" collapsed="false">
      <c r="A1481" s="18" t="n">
        <v>553</v>
      </c>
      <c r="B1481" s="19" t="s">
        <v>22</v>
      </c>
      <c r="C1481" s="18" t="n">
        <v>87</v>
      </c>
      <c r="D1481" s="18" t="n">
        <v>0</v>
      </c>
      <c r="E1481" s="18" t="n">
        <v>0</v>
      </c>
      <c r="F1481" s="18" t="n">
        <v>0</v>
      </c>
      <c r="G1481" s="18" t="n">
        <v>0</v>
      </c>
      <c r="H1481" s="18" t="n">
        <v>0</v>
      </c>
      <c r="I1481" s="18" t="n">
        <v>0</v>
      </c>
      <c r="O1481" s="18" t="n">
        <v>3</v>
      </c>
      <c r="Q1481" s="18" t="n">
        <v>1</v>
      </c>
      <c r="R1481" s="18" t="n">
        <f aca="false">IF(O1481="","",IF(O1481&lt;=5,1,IF(O1481&gt;5,0)))</f>
        <v>1</v>
      </c>
      <c r="S1481" s="18" t="str">
        <f aca="false">IF(M1481="","",IF(M1481&lt;=5,1,IF(M1481&gt;5,0)))</f>
        <v/>
      </c>
      <c r="U1481" s="18" t="n">
        <v>0</v>
      </c>
      <c r="V1481" s="18" t="n">
        <v>0</v>
      </c>
      <c r="X1481" s="20" t="n">
        <f aca="false">IF(U1481="","",IF(U1481=0,1,IF(U1481&gt;0,0)))</f>
        <v>1</v>
      </c>
      <c r="Y1481" s="20" t="n">
        <f aca="false">IF(U1481="","",IF(U1481=1,1,IF(OR(U1481&gt;1,U1481=0),0)))</f>
        <v>0</v>
      </c>
      <c r="Z1481" s="20" t="n">
        <f aca="false">IF(U1481="","",IF(U1481&gt;=2,1,IF(U1481&lt;2,0)))</f>
        <v>0</v>
      </c>
      <c r="AA1481" s="18" t="n">
        <v>1</v>
      </c>
      <c r="AB1481" s="18" t="s">
        <v>24</v>
      </c>
      <c r="AC1481" s="4"/>
      <c r="AD1481" s="6"/>
    </row>
    <row r="1482" s="18" customFormat="true" ht="16.5" hidden="false" customHeight="false" outlineLevel="0" collapsed="false">
      <c r="A1482" s="18" t="n">
        <v>1873</v>
      </c>
      <c r="B1482" s="19" t="s">
        <v>22</v>
      </c>
      <c r="C1482" s="18" t="n">
        <v>64</v>
      </c>
      <c r="D1482" s="18" t="n">
        <v>1</v>
      </c>
      <c r="E1482" s="18" t="n">
        <v>0</v>
      </c>
      <c r="F1482" s="18" t="n">
        <v>0</v>
      </c>
      <c r="G1482" s="18" t="n">
        <v>0</v>
      </c>
      <c r="H1482" s="18" t="n">
        <v>0</v>
      </c>
      <c r="I1482" s="18" t="n">
        <v>0</v>
      </c>
      <c r="O1482" s="18" t="n">
        <v>4</v>
      </c>
      <c r="Q1482" s="18" t="n">
        <v>0</v>
      </c>
      <c r="R1482" s="18" t="n">
        <f aca="false">IF(O1482="","",IF(O1482&lt;=5,1,IF(O1482&gt;5,0)))</f>
        <v>1</v>
      </c>
      <c r="S1482" s="18" t="str">
        <f aca="false">IF(M1482="","",IF(M1482&lt;=5,1,IF(M1482&gt;5,0)))</f>
        <v/>
      </c>
      <c r="U1482" s="18" t="n">
        <v>0</v>
      </c>
      <c r="V1482" s="18" t="n">
        <v>0</v>
      </c>
      <c r="X1482" s="20" t="n">
        <f aca="false">IF(U1482="","",IF(U1482=0,1,IF(U1482&gt;0,0)))</f>
        <v>1</v>
      </c>
      <c r="Y1482" s="20" t="n">
        <f aca="false">IF(U1482="","",IF(U1482=1,1,IF(OR(U1482&gt;1,U1482=0),0)))</f>
        <v>0</v>
      </c>
      <c r="Z1482" s="20" t="n">
        <f aca="false">IF(U1482="","",IF(U1482&gt;=2,1,IF(U1482&lt;2,0)))</f>
        <v>0</v>
      </c>
      <c r="AA1482" s="18" t="n">
        <v>1</v>
      </c>
      <c r="AB1482" s="18" t="s">
        <v>24</v>
      </c>
      <c r="AC1482" s="4"/>
      <c r="AD1482" s="6"/>
    </row>
    <row r="1483" s="18" customFormat="true" ht="16.5" hidden="false" customHeight="false" outlineLevel="0" collapsed="false">
      <c r="A1483" s="18" t="n">
        <v>1943</v>
      </c>
      <c r="B1483" s="19" t="s">
        <v>22</v>
      </c>
      <c r="C1483" s="18" t="n">
        <v>65</v>
      </c>
      <c r="D1483" s="18" t="n">
        <v>1</v>
      </c>
      <c r="E1483" s="18" t="n">
        <v>1</v>
      </c>
      <c r="F1483" s="18" t="n">
        <v>1</v>
      </c>
      <c r="G1483" s="18" t="n">
        <v>0</v>
      </c>
      <c r="H1483" s="18" t="n">
        <v>0</v>
      </c>
      <c r="I1483" s="18" t="n">
        <v>1</v>
      </c>
      <c r="O1483" s="18" t="n">
        <v>6</v>
      </c>
      <c r="Q1483" s="18" t="n">
        <v>1</v>
      </c>
      <c r="R1483" s="18" t="n">
        <f aca="false">IF(O1483="","",IF(O1483&lt;=5,1,IF(O1483&gt;5,0)))</f>
        <v>0</v>
      </c>
      <c r="S1483" s="18" t="str">
        <f aca="false">IF(M1483="","",IF(M1483&lt;=5,1,IF(M1483&gt;5,0)))</f>
        <v/>
      </c>
      <c r="U1483" s="18" t="n">
        <v>0</v>
      </c>
      <c r="V1483" s="18" t="n">
        <v>0</v>
      </c>
      <c r="X1483" s="20" t="n">
        <f aca="false">IF(U1483="","",IF(U1483=0,1,IF(U1483&gt;0,0)))</f>
        <v>1</v>
      </c>
      <c r="Y1483" s="20" t="n">
        <f aca="false">IF(U1483="","",IF(U1483=1,1,IF(OR(U1483&gt;1,U1483=0),0)))</f>
        <v>0</v>
      </c>
      <c r="Z1483" s="20" t="n">
        <f aca="false">IF(U1483="","",IF(U1483&gt;=2,1,IF(U1483&lt;2,0)))</f>
        <v>0</v>
      </c>
      <c r="AA1483" s="18" t="n">
        <v>1</v>
      </c>
      <c r="AB1483" s="18" t="s">
        <v>25</v>
      </c>
      <c r="AC1483" s="4"/>
      <c r="AD1483" s="6"/>
    </row>
    <row r="1484" s="18" customFormat="true" ht="16.5" hidden="false" customHeight="false" outlineLevel="0" collapsed="false">
      <c r="A1484" s="18" t="n">
        <v>1005</v>
      </c>
      <c r="B1484" s="19" t="s">
        <v>22</v>
      </c>
      <c r="C1484" s="18" t="n">
        <v>72</v>
      </c>
      <c r="D1484" s="18" t="n">
        <v>1</v>
      </c>
      <c r="E1484" s="18" t="n">
        <v>0</v>
      </c>
      <c r="F1484" s="18" t="n">
        <v>0</v>
      </c>
      <c r="G1484" s="18" t="n">
        <v>0</v>
      </c>
      <c r="H1484" s="18" t="n">
        <v>0</v>
      </c>
      <c r="I1484" s="18" t="n">
        <v>0</v>
      </c>
      <c r="O1484" s="18" t="n">
        <v>6</v>
      </c>
      <c r="Q1484" s="18" t="n">
        <v>2</v>
      </c>
      <c r="R1484" s="18" t="n">
        <f aca="false">IF(O1484="","",IF(O1484&lt;=5,1,IF(O1484&gt;5,0)))</f>
        <v>0</v>
      </c>
      <c r="S1484" s="18" t="str">
        <f aca="false">IF(M1484="","",IF(M1484&lt;=5,1,IF(M1484&gt;5,0)))</f>
        <v/>
      </c>
      <c r="U1484" s="18" t="n">
        <v>0</v>
      </c>
      <c r="V1484" s="18" t="n">
        <v>0</v>
      </c>
      <c r="X1484" s="20" t="n">
        <f aca="false">IF(U1484="","",IF(U1484=0,1,IF(U1484&gt;0,0)))</f>
        <v>1</v>
      </c>
      <c r="Y1484" s="20" t="n">
        <f aca="false">IF(U1484="","",IF(U1484=1,1,IF(OR(U1484&gt;1,U1484=0),0)))</f>
        <v>0</v>
      </c>
      <c r="Z1484" s="20" t="n">
        <f aca="false">IF(U1484="","",IF(U1484&gt;=2,1,IF(U1484&lt;2,0)))</f>
        <v>0</v>
      </c>
      <c r="AA1484" s="18" t="n">
        <v>1</v>
      </c>
      <c r="AB1484" s="18" t="s">
        <v>24</v>
      </c>
      <c r="AC1484" s="4"/>
      <c r="AD1484" s="6"/>
    </row>
    <row r="1485" s="18" customFormat="true" ht="16.5" hidden="false" customHeight="false" outlineLevel="0" collapsed="false">
      <c r="A1485" s="18" t="n">
        <v>2320</v>
      </c>
      <c r="B1485" s="19" t="s">
        <v>22</v>
      </c>
      <c r="C1485" s="18" t="n">
        <v>74</v>
      </c>
      <c r="D1485" s="18" t="n">
        <v>0</v>
      </c>
      <c r="E1485" s="18" t="n">
        <v>0</v>
      </c>
      <c r="F1485" s="18" t="n">
        <v>0</v>
      </c>
      <c r="G1485" s="18" t="n">
        <v>0</v>
      </c>
      <c r="H1485" s="18" t="n">
        <v>0</v>
      </c>
      <c r="I1485" s="18" t="n">
        <v>0</v>
      </c>
      <c r="O1485" s="18" t="n">
        <v>3</v>
      </c>
      <c r="Q1485" s="18" t="n">
        <v>1</v>
      </c>
      <c r="R1485" s="18" t="n">
        <f aca="false">IF(O1485="","",IF(O1485&lt;=5,1,IF(O1485&gt;5,0)))</f>
        <v>1</v>
      </c>
      <c r="S1485" s="18" t="str">
        <f aca="false">IF(M1485="","",IF(M1485&lt;=5,1,IF(M1485&gt;5,0)))</f>
        <v/>
      </c>
      <c r="U1485" s="18" t="n">
        <v>0</v>
      </c>
      <c r="V1485" s="18" t="n">
        <v>3</v>
      </c>
      <c r="X1485" s="20" t="n">
        <f aca="false">IF(U1485="","",IF(U1485=0,1,IF(U1485&gt;0,0)))</f>
        <v>1</v>
      </c>
      <c r="Y1485" s="20" t="n">
        <f aca="false">IF(U1485="","",IF(U1485=1,1,IF(OR(U1485&gt;1,U1485=0),0)))</f>
        <v>0</v>
      </c>
      <c r="Z1485" s="20" t="n">
        <f aca="false">IF(U1485="","",IF(U1485&gt;=2,1,IF(U1485&lt;2,0)))</f>
        <v>0</v>
      </c>
      <c r="AA1485" s="18" t="n">
        <v>1</v>
      </c>
      <c r="AB1485" s="18" t="s">
        <v>25</v>
      </c>
      <c r="AC1485" s="17"/>
      <c r="AD1485" s="6"/>
    </row>
    <row r="1486" s="18" customFormat="true" ht="16.5" hidden="false" customHeight="false" outlineLevel="0" collapsed="false">
      <c r="A1486" s="18" t="n">
        <v>1831</v>
      </c>
      <c r="B1486" s="19" t="s">
        <v>22</v>
      </c>
      <c r="C1486" s="18" t="n">
        <v>78</v>
      </c>
      <c r="D1486" s="18" t="n">
        <v>1</v>
      </c>
      <c r="E1486" s="18" t="n">
        <v>0</v>
      </c>
      <c r="F1486" s="18" t="n">
        <v>0</v>
      </c>
      <c r="G1486" s="18" t="n">
        <v>1</v>
      </c>
      <c r="H1486" s="18" t="n">
        <v>0</v>
      </c>
      <c r="I1486" s="18" t="n">
        <v>0</v>
      </c>
      <c r="O1486" s="18" t="n">
        <v>4</v>
      </c>
      <c r="Q1486" s="18" t="n">
        <v>0</v>
      </c>
      <c r="R1486" s="18" t="n">
        <f aca="false">IF(O1486="","",IF(O1486&lt;=5,1,IF(O1486&gt;5,0)))</f>
        <v>1</v>
      </c>
      <c r="S1486" s="18" t="str">
        <f aca="false">IF(M1486="","",IF(M1486&lt;=5,1,IF(M1486&gt;5,0)))</f>
        <v/>
      </c>
      <c r="U1486" s="18" t="n">
        <v>0</v>
      </c>
      <c r="V1486" s="18" t="n">
        <v>0</v>
      </c>
      <c r="X1486" s="20" t="n">
        <f aca="false">IF(U1486="","",IF(U1486=0,1,IF(U1486&gt;0,0)))</f>
        <v>1</v>
      </c>
      <c r="Y1486" s="20" t="n">
        <f aca="false">IF(U1486="","",IF(U1486=1,1,IF(OR(U1486&gt;1,U1486=0),0)))</f>
        <v>0</v>
      </c>
      <c r="Z1486" s="20" t="n">
        <f aca="false">IF(U1486="","",IF(U1486&gt;=2,1,IF(U1486&lt;2,0)))</f>
        <v>0</v>
      </c>
      <c r="AA1486" s="18" t="n">
        <v>1</v>
      </c>
      <c r="AB1486" s="18" t="s">
        <v>25</v>
      </c>
      <c r="AC1486" s="4"/>
      <c r="AD1486" s="6"/>
    </row>
    <row r="1487" s="18" customFormat="true" ht="16.5" hidden="false" customHeight="false" outlineLevel="0" collapsed="false">
      <c r="A1487" s="18" t="n">
        <v>453</v>
      </c>
      <c r="B1487" s="19" t="s">
        <v>22</v>
      </c>
      <c r="C1487" s="18" t="n">
        <v>80</v>
      </c>
      <c r="D1487" s="18" t="n">
        <v>0</v>
      </c>
      <c r="E1487" s="18" t="n">
        <v>0</v>
      </c>
      <c r="F1487" s="18" t="n">
        <v>0</v>
      </c>
      <c r="G1487" s="18" t="n">
        <v>0</v>
      </c>
      <c r="H1487" s="18" t="n">
        <v>0</v>
      </c>
      <c r="I1487" s="18" t="n">
        <v>0</v>
      </c>
      <c r="O1487" s="18" t="n">
        <v>7</v>
      </c>
      <c r="Q1487" s="18" t="n">
        <v>0</v>
      </c>
      <c r="R1487" s="18" t="n">
        <f aca="false">IF(O1487="","",IF(O1487&lt;=5,1,IF(O1487&gt;5,0)))</f>
        <v>0</v>
      </c>
      <c r="S1487" s="18" t="str">
        <f aca="false">IF(M1487="","",IF(M1487&lt;=5,1,IF(M1487&gt;5,0)))</f>
        <v/>
      </c>
      <c r="U1487" s="18" t="n">
        <v>0</v>
      </c>
      <c r="V1487" s="18" t="n">
        <v>3</v>
      </c>
      <c r="X1487" s="20" t="n">
        <f aca="false">IF(U1487="","",IF(U1487=0,1,IF(U1487&gt;0,0)))</f>
        <v>1</v>
      </c>
      <c r="Y1487" s="20" t="n">
        <f aca="false">IF(U1487="","",IF(U1487=1,1,IF(OR(U1487&gt;1,U1487=0),0)))</f>
        <v>0</v>
      </c>
      <c r="Z1487" s="20" t="n">
        <f aca="false">IF(U1487="","",IF(U1487&gt;=2,1,IF(U1487&lt;2,0)))</f>
        <v>0</v>
      </c>
      <c r="AA1487" s="18" t="n">
        <v>1</v>
      </c>
      <c r="AB1487" s="18" t="s">
        <v>24</v>
      </c>
      <c r="AC1487" s="4"/>
      <c r="AD1487" s="6"/>
    </row>
    <row r="1488" s="18" customFormat="true" ht="16.5" hidden="false" customHeight="false" outlineLevel="0" collapsed="false">
      <c r="A1488" s="18" t="n">
        <v>1495</v>
      </c>
      <c r="B1488" s="19" t="s">
        <v>22</v>
      </c>
      <c r="C1488" s="18" t="n">
        <v>80</v>
      </c>
      <c r="D1488" s="18" t="n">
        <v>0</v>
      </c>
      <c r="E1488" s="18" t="n">
        <v>0</v>
      </c>
      <c r="F1488" s="18" t="n">
        <v>1</v>
      </c>
      <c r="G1488" s="18" t="n">
        <v>0</v>
      </c>
      <c r="H1488" s="18" t="n">
        <v>0</v>
      </c>
      <c r="I1488" s="18" t="n">
        <v>0</v>
      </c>
      <c r="O1488" s="18" t="n">
        <v>6</v>
      </c>
      <c r="Q1488" s="18" t="n">
        <v>0</v>
      </c>
      <c r="R1488" s="18" t="n">
        <f aca="false">IF(O1488="","",IF(O1488&lt;=5,1,IF(O1488&gt;5,0)))</f>
        <v>0</v>
      </c>
      <c r="S1488" s="18" t="str">
        <f aca="false">IF(M1488="","",IF(M1488&lt;=5,1,IF(M1488&gt;5,0)))</f>
        <v/>
      </c>
      <c r="U1488" s="18" t="n">
        <v>0</v>
      </c>
      <c r="V1488" s="18" t="n">
        <v>0</v>
      </c>
      <c r="X1488" s="20" t="n">
        <f aca="false">IF(U1488="","",IF(U1488=0,1,IF(U1488&gt;0,0)))</f>
        <v>1</v>
      </c>
      <c r="Y1488" s="20" t="n">
        <f aca="false">IF(U1488="","",IF(U1488=1,1,IF(OR(U1488&gt;1,U1488=0),0)))</f>
        <v>0</v>
      </c>
      <c r="Z1488" s="20" t="n">
        <f aca="false">IF(U1488="","",IF(U1488&gt;=2,1,IF(U1488&lt;2,0)))</f>
        <v>0</v>
      </c>
      <c r="AA1488" s="18" t="n">
        <v>1</v>
      </c>
      <c r="AB1488" s="18" t="s">
        <v>24</v>
      </c>
      <c r="AC1488" s="4"/>
      <c r="AD1488" s="6"/>
    </row>
    <row r="1489" s="18" customFormat="true" ht="16.5" hidden="false" customHeight="false" outlineLevel="0" collapsed="false">
      <c r="A1489" s="18" t="n">
        <v>2618</v>
      </c>
      <c r="B1489" s="19" t="s">
        <v>22</v>
      </c>
      <c r="C1489" s="18" t="n">
        <v>82</v>
      </c>
      <c r="D1489" s="18" t="n">
        <v>0</v>
      </c>
      <c r="E1489" s="18" t="n">
        <v>0</v>
      </c>
      <c r="F1489" s="18" t="n">
        <v>0</v>
      </c>
      <c r="G1489" s="18" t="n">
        <v>0</v>
      </c>
      <c r="H1489" s="18" t="n">
        <v>0</v>
      </c>
      <c r="I1489" s="18" t="n">
        <v>0</v>
      </c>
      <c r="O1489" s="18" t="n">
        <v>2</v>
      </c>
      <c r="Q1489" s="18" t="n">
        <v>0</v>
      </c>
      <c r="R1489" s="18" t="n">
        <f aca="false">IF(O1489="","",IF(O1489&lt;=5,1,IF(O1489&gt;5,0)))</f>
        <v>1</v>
      </c>
      <c r="S1489" s="18" t="str">
        <f aca="false">IF(M1489="","",IF(M1489&lt;=5,1,IF(M1489&gt;5,0)))</f>
        <v/>
      </c>
      <c r="U1489" s="18" t="n">
        <v>0</v>
      </c>
      <c r="V1489" s="18" t="n">
        <v>0</v>
      </c>
      <c r="X1489" s="20" t="n">
        <f aca="false">IF(U1489="","",IF(U1489=0,1,IF(U1489&gt;0,0)))</f>
        <v>1</v>
      </c>
      <c r="Y1489" s="20" t="n">
        <f aca="false">IF(U1489="","",IF(U1489=1,1,IF(OR(U1489&gt;1,U1489=0),0)))</f>
        <v>0</v>
      </c>
      <c r="Z1489" s="20" t="n">
        <f aca="false">IF(U1489="","",IF(U1489&gt;=2,1,IF(U1489&lt;2,0)))</f>
        <v>0</v>
      </c>
      <c r="AA1489" s="18" t="n">
        <v>1</v>
      </c>
      <c r="AB1489" s="18" t="s">
        <v>23</v>
      </c>
      <c r="AC1489" s="17"/>
      <c r="AD1489" s="6"/>
    </row>
    <row r="1490" s="18" customFormat="true" ht="16.5" hidden="false" customHeight="false" outlineLevel="0" collapsed="false">
      <c r="A1490" s="18" t="n">
        <v>952</v>
      </c>
      <c r="B1490" s="19" t="s">
        <v>22</v>
      </c>
      <c r="C1490" s="18" t="n">
        <v>85</v>
      </c>
      <c r="D1490" s="18" t="n">
        <v>0</v>
      </c>
      <c r="E1490" s="18" t="n">
        <v>0</v>
      </c>
      <c r="F1490" s="18" t="n">
        <v>0</v>
      </c>
      <c r="G1490" s="18" t="n">
        <v>0</v>
      </c>
      <c r="H1490" s="18" t="n">
        <v>0</v>
      </c>
      <c r="I1490" s="18" t="n">
        <v>0</v>
      </c>
      <c r="O1490" s="18" t="n">
        <v>6</v>
      </c>
      <c r="Q1490" s="18" t="n">
        <v>1</v>
      </c>
      <c r="R1490" s="18" t="n">
        <f aca="false">IF(O1490="","",IF(O1490&lt;=5,1,IF(O1490&gt;5,0)))</f>
        <v>0</v>
      </c>
      <c r="S1490" s="18" t="str">
        <f aca="false">IF(M1490="","",IF(M1490&lt;=5,1,IF(M1490&gt;5,0)))</f>
        <v/>
      </c>
      <c r="U1490" s="18" t="n">
        <v>0</v>
      </c>
      <c r="V1490" s="18" t="n">
        <v>3</v>
      </c>
      <c r="X1490" s="20" t="n">
        <f aca="false">IF(U1490="","",IF(U1490=0,1,IF(U1490&gt;0,0)))</f>
        <v>1</v>
      </c>
      <c r="Y1490" s="20" t="n">
        <f aca="false">IF(U1490="","",IF(U1490=1,1,IF(OR(U1490&gt;1,U1490=0),0)))</f>
        <v>0</v>
      </c>
      <c r="Z1490" s="20" t="n">
        <f aca="false">IF(U1490="","",IF(U1490&gt;=2,1,IF(U1490&lt;2,0)))</f>
        <v>0</v>
      </c>
      <c r="AA1490" s="18" t="n">
        <v>1</v>
      </c>
      <c r="AB1490" s="18" t="s">
        <v>24</v>
      </c>
      <c r="AC1490" s="4"/>
      <c r="AD1490" s="6"/>
    </row>
    <row r="1491" s="18" customFormat="true" ht="16.5" hidden="false" customHeight="false" outlineLevel="0" collapsed="false">
      <c r="A1491" s="18" t="n">
        <v>3323</v>
      </c>
      <c r="B1491" s="19" t="s">
        <v>22</v>
      </c>
      <c r="C1491" s="18" t="n">
        <v>53</v>
      </c>
      <c r="D1491" s="18" t="n">
        <v>1</v>
      </c>
      <c r="E1491" s="18" t="n">
        <v>0</v>
      </c>
      <c r="F1491" s="18" t="n">
        <v>0</v>
      </c>
      <c r="G1491" s="18" t="n">
        <v>0</v>
      </c>
      <c r="H1491" s="18" t="n">
        <v>0</v>
      </c>
      <c r="I1491" s="18" t="n">
        <v>0</v>
      </c>
      <c r="M1491" s="18" t="n">
        <v>9</v>
      </c>
      <c r="O1491" s="18" t="n">
        <v>2</v>
      </c>
      <c r="Q1491" s="18" t="n">
        <v>0</v>
      </c>
      <c r="R1491" s="18" t="n">
        <f aca="false">IF(O1491="","",IF(O1491&lt;=5,1,IF(O1491&gt;5,0)))</f>
        <v>1</v>
      </c>
      <c r="S1491" s="18" t="n">
        <f aca="false">IF(M1491="","",IF(M1491&lt;=5,1,IF(M1491&gt;5,0)))</f>
        <v>0</v>
      </c>
      <c r="U1491" s="18" t="n">
        <v>1</v>
      </c>
      <c r="V1491" s="18" t="n">
        <v>0</v>
      </c>
      <c r="X1491" s="20" t="n">
        <f aca="false">IF(U1491="","",IF(U1491=0,1,IF(U1491&gt;0,0)))</f>
        <v>0</v>
      </c>
      <c r="Y1491" s="20" t="n">
        <f aca="false">IF(U1491="","",IF(U1491=1,1,IF(OR(U1491&gt;1,U1491=0),0)))</f>
        <v>1</v>
      </c>
      <c r="Z1491" s="20" t="n">
        <f aca="false">IF(U1491="","",IF(U1491&gt;=2,1,IF(U1491&lt;2,0)))</f>
        <v>0</v>
      </c>
      <c r="AA1491" s="18" t="n">
        <v>1</v>
      </c>
      <c r="AB1491" s="18" t="s">
        <v>24</v>
      </c>
      <c r="AC1491" s="4"/>
      <c r="AD1491" s="6"/>
    </row>
    <row r="1492" s="18" customFormat="true" ht="16.5" hidden="false" customHeight="false" outlineLevel="0" collapsed="false">
      <c r="A1492" s="18" t="n">
        <v>3405</v>
      </c>
      <c r="B1492" s="19" t="s">
        <v>22</v>
      </c>
      <c r="C1492" s="18" t="n">
        <v>53</v>
      </c>
      <c r="D1492" s="18" t="n">
        <v>0</v>
      </c>
      <c r="E1492" s="18" t="n">
        <v>0</v>
      </c>
      <c r="F1492" s="18" t="n">
        <v>0</v>
      </c>
      <c r="G1492" s="18" t="n">
        <v>0</v>
      </c>
      <c r="H1492" s="18" t="n">
        <v>0</v>
      </c>
      <c r="I1492" s="18" t="n">
        <v>0</v>
      </c>
      <c r="O1492" s="18" t="n">
        <v>6</v>
      </c>
      <c r="Q1492" s="18" t="n">
        <v>0</v>
      </c>
      <c r="R1492" s="18" t="n">
        <f aca="false">IF(O1492="","",IF(O1492&lt;=5,1,IF(O1492&gt;5,0)))</f>
        <v>0</v>
      </c>
      <c r="S1492" s="18" t="str">
        <f aca="false">IF(M1492="","",IF(M1492&lt;=5,1,IF(M1492&gt;5,0)))</f>
        <v/>
      </c>
      <c r="U1492" s="18" t="n">
        <v>1</v>
      </c>
      <c r="V1492" s="18" t="n">
        <v>0</v>
      </c>
      <c r="X1492" s="20" t="n">
        <f aca="false">IF(U1492="","",IF(U1492=0,1,IF(U1492&gt;0,0)))</f>
        <v>0</v>
      </c>
      <c r="Y1492" s="20" t="n">
        <f aca="false">IF(U1492="","",IF(U1492=1,1,IF(OR(U1492&gt;1,U1492=0),0)))</f>
        <v>1</v>
      </c>
      <c r="Z1492" s="20" t="n">
        <f aca="false">IF(U1492="","",IF(U1492&gt;=2,1,IF(U1492&lt;2,0)))</f>
        <v>0</v>
      </c>
      <c r="AA1492" s="18" t="n">
        <v>1</v>
      </c>
      <c r="AB1492" s="18" t="s">
        <v>24</v>
      </c>
      <c r="AC1492" s="4"/>
      <c r="AD1492" s="6"/>
    </row>
    <row r="1493" s="18" customFormat="true" ht="16.5" hidden="false" customHeight="false" outlineLevel="0" collapsed="false">
      <c r="A1493" s="18" t="n">
        <v>2160</v>
      </c>
      <c r="B1493" s="19" t="s">
        <v>22</v>
      </c>
      <c r="C1493" s="18" t="n">
        <v>59</v>
      </c>
      <c r="D1493" s="18" t="n">
        <v>0</v>
      </c>
      <c r="E1493" s="18" t="n">
        <v>0</v>
      </c>
      <c r="F1493" s="18" t="n">
        <v>0</v>
      </c>
      <c r="G1493" s="18" t="n">
        <v>0</v>
      </c>
      <c r="H1493" s="18" t="n">
        <v>0</v>
      </c>
      <c r="I1493" s="18" t="n">
        <v>0</v>
      </c>
      <c r="O1493" s="18" t="n">
        <v>3</v>
      </c>
      <c r="Q1493" s="18" t="n">
        <v>1</v>
      </c>
      <c r="R1493" s="18" t="n">
        <f aca="false">IF(O1493="","",IF(O1493&lt;=5,1,IF(O1493&gt;5,0)))</f>
        <v>1</v>
      </c>
      <c r="S1493" s="18" t="str">
        <f aca="false">IF(M1493="","",IF(M1493&lt;=5,1,IF(M1493&gt;5,0)))</f>
        <v/>
      </c>
      <c r="U1493" s="18" t="n">
        <v>1</v>
      </c>
      <c r="V1493" s="18" t="n">
        <v>0</v>
      </c>
      <c r="X1493" s="20" t="n">
        <f aca="false">IF(U1493="","",IF(U1493=0,1,IF(U1493&gt;0,0)))</f>
        <v>0</v>
      </c>
      <c r="Y1493" s="20" t="n">
        <f aca="false">IF(U1493="","",IF(U1493=1,1,IF(OR(U1493&gt;1,U1493=0),0)))</f>
        <v>1</v>
      </c>
      <c r="Z1493" s="20" t="n">
        <f aca="false">IF(U1493="","",IF(U1493&gt;=2,1,IF(U1493&lt;2,0)))</f>
        <v>0</v>
      </c>
      <c r="AA1493" s="18" t="n">
        <v>1</v>
      </c>
      <c r="AB1493" s="18" t="s">
        <v>24</v>
      </c>
      <c r="AC1493" s="4"/>
      <c r="AD1493" s="6"/>
    </row>
    <row r="1494" s="18" customFormat="true" ht="16.5" hidden="false" customHeight="false" outlineLevel="0" collapsed="false">
      <c r="A1494" s="18" t="n">
        <v>1711</v>
      </c>
      <c r="B1494" s="19" t="s">
        <v>22</v>
      </c>
      <c r="C1494" s="18" t="n">
        <v>60</v>
      </c>
      <c r="D1494" s="18" t="n">
        <v>1</v>
      </c>
      <c r="E1494" s="18" t="n">
        <v>1</v>
      </c>
      <c r="F1494" s="18" t="n">
        <v>1</v>
      </c>
      <c r="G1494" s="18" t="n">
        <v>0</v>
      </c>
      <c r="H1494" s="18" t="n">
        <v>0</v>
      </c>
      <c r="I1494" s="18" t="n">
        <v>0</v>
      </c>
      <c r="O1494" s="18" t="n">
        <v>2</v>
      </c>
      <c r="Q1494" s="18" t="n">
        <v>0</v>
      </c>
      <c r="R1494" s="18" t="n">
        <f aca="false">IF(O1494="","",IF(O1494&lt;=5,1,IF(O1494&gt;5,0)))</f>
        <v>1</v>
      </c>
      <c r="S1494" s="18" t="str">
        <f aca="false">IF(M1494="","",IF(M1494&lt;=5,1,IF(M1494&gt;5,0)))</f>
        <v/>
      </c>
      <c r="U1494" s="18" t="n">
        <v>1</v>
      </c>
      <c r="V1494" s="18" t="n">
        <v>0</v>
      </c>
      <c r="X1494" s="20" t="n">
        <f aca="false">IF(U1494="","",IF(U1494=0,1,IF(U1494&gt;0,0)))</f>
        <v>0</v>
      </c>
      <c r="Y1494" s="20" t="n">
        <f aca="false">IF(U1494="","",IF(U1494=1,1,IF(OR(U1494&gt;1,U1494=0),0)))</f>
        <v>1</v>
      </c>
      <c r="Z1494" s="20" t="n">
        <f aca="false">IF(U1494="","",IF(U1494&gt;=2,1,IF(U1494&lt;2,0)))</f>
        <v>0</v>
      </c>
      <c r="AA1494" s="18" t="n">
        <v>1</v>
      </c>
      <c r="AB1494" s="18" t="s">
        <v>25</v>
      </c>
      <c r="AC1494" s="4"/>
      <c r="AD1494" s="6"/>
    </row>
    <row r="1495" s="18" customFormat="true" ht="16.5" hidden="false" customHeight="false" outlineLevel="0" collapsed="false">
      <c r="A1495" s="18" t="n">
        <v>1864</v>
      </c>
      <c r="B1495" s="19" t="s">
        <v>22</v>
      </c>
      <c r="C1495" s="18" t="n">
        <v>62</v>
      </c>
      <c r="D1495" s="18" t="n">
        <v>0</v>
      </c>
      <c r="E1495" s="18" t="n">
        <v>1</v>
      </c>
      <c r="F1495" s="18" t="n">
        <v>1</v>
      </c>
      <c r="G1495" s="18" t="n">
        <v>1</v>
      </c>
      <c r="H1495" s="18" t="n">
        <v>0</v>
      </c>
      <c r="I1495" s="18" t="n">
        <v>1</v>
      </c>
      <c r="M1495" s="18" t="n">
        <v>10</v>
      </c>
      <c r="O1495" s="18" t="n">
        <v>2</v>
      </c>
      <c r="Q1495" s="18" t="n">
        <v>2</v>
      </c>
      <c r="R1495" s="18" t="n">
        <f aca="false">IF(O1495="","",IF(O1495&lt;=5,1,IF(O1495&gt;5,0)))</f>
        <v>1</v>
      </c>
      <c r="S1495" s="18" t="n">
        <f aca="false">IF(M1495="","",IF(M1495&lt;=5,1,IF(M1495&gt;5,0)))</f>
        <v>0</v>
      </c>
      <c r="U1495" s="18" t="n">
        <v>1</v>
      </c>
      <c r="V1495" s="18" t="n">
        <v>0</v>
      </c>
      <c r="X1495" s="20" t="n">
        <f aca="false">IF(U1495="","",IF(U1495=0,1,IF(U1495&gt;0,0)))</f>
        <v>0</v>
      </c>
      <c r="Y1495" s="20" t="n">
        <f aca="false">IF(U1495="","",IF(U1495=1,1,IF(OR(U1495&gt;1,U1495=0),0)))</f>
        <v>1</v>
      </c>
      <c r="Z1495" s="20" t="n">
        <f aca="false">IF(U1495="","",IF(U1495&gt;=2,1,IF(U1495&lt;2,0)))</f>
        <v>0</v>
      </c>
      <c r="AA1495" s="18" t="n">
        <v>1</v>
      </c>
      <c r="AB1495" s="18" t="s">
        <v>23</v>
      </c>
      <c r="AC1495" s="4"/>
      <c r="AD1495" s="6"/>
    </row>
    <row r="1496" s="18" customFormat="true" ht="16.5" hidden="false" customHeight="false" outlineLevel="0" collapsed="false">
      <c r="A1496" s="18" t="n">
        <v>1874</v>
      </c>
      <c r="B1496" s="19" t="s">
        <v>22</v>
      </c>
      <c r="C1496" s="18" t="n">
        <v>62</v>
      </c>
      <c r="D1496" s="18" t="n">
        <v>0</v>
      </c>
      <c r="E1496" s="18" t="n">
        <v>0</v>
      </c>
      <c r="F1496" s="18" t="n">
        <v>0</v>
      </c>
      <c r="G1496" s="18" t="n">
        <v>0</v>
      </c>
      <c r="H1496" s="18" t="n">
        <v>0</v>
      </c>
      <c r="I1496" s="18" t="n">
        <v>0</v>
      </c>
      <c r="O1496" s="18" t="n">
        <v>4</v>
      </c>
      <c r="Q1496" s="18" t="n">
        <v>0</v>
      </c>
      <c r="R1496" s="18" t="n">
        <f aca="false">IF(O1496="","",IF(O1496&lt;=5,1,IF(O1496&gt;5,0)))</f>
        <v>1</v>
      </c>
      <c r="S1496" s="18" t="str">
        <f aca="false">IF(M1496="","",IF(M1496&lt;=5,1,IF(M1496&gt;5,0)))</f>
        <v/>
      </c>
      <c r="U1496" s="18" t="n">
        <v>1</v>
      </c>
      <c r="V1496" s="18" t="n">
        <v>0</v>
      </c>
      <c r="X1496" s="20" t="n">
        <f aca="false">IF(U1496="","",IF(U1496=0,1,IF(U1496&gt;0,0)))</f>
        <v>0</v>
      </c>
      <c r="Y1496" s="20" t="n">
        <f aca="false">IF(U1496="","",IF(U1496=1,1,IF(OR(U1496&gt;1,U1496=0),0)))</f>
        <v>1</v>
      </c>
      <c r="Z1496" s="20" t="n">
        <f aca="false">IF(U1496="","",IF(U1496&gt;=2,1,IF(U1496&lt;2,0)))</f>
        <v>0</v>
      </c>
      <c r="AA1496" s="18" t="n">
        <v>1</v>
      </c>
      <c r="AB1496" s="18" t="s">
        <v>24</v>
      </c>
      <c r="AC1496" s="4"/>
      <c r="AD1496" s="6"/>
    </row>
    <row r="1497" s="18" customFormat="true" ht="16.5" hidden="false" customHeight="false" outlineLevel="0" collapsed="false">
      <c r="A1497" s="18" t="n">
        <v>3159</v>
      </c>
      <c r="B1497" s="19" t="s">
        <v>22</v>
      </c>
      <c r="C1497" s="18" t="n">
        <v>63</v>
      </c>
      <c r="D1497" s="18" t="n">
        <v>1</v>
      </c>
      <c r="E1497" s="18" t="n">
        <v>0</v>
      </c>
      <c r="F1497" s="18" t="n">
        <v>0</v>
      </c>
      <c r="G1497" s="18" t="n">
        <v>0</v>
      </c>
      <c r="H1497" s="18" t="n">
        <v>0</v>
      </c>
      <c r="I1497" s="18" t="n">
        <v>1</v>
      </c>
      <c r="O1497" s="18" t="n">
        <v>4</v>
      </c>
      <c r="Q1497" s="18" t="n">
        <v>0</v>
      </c>
      <c r="R1497" s="18" t="n">
        <f aca="false">IF(O1497="","",IF(O1497&lt;=5,1,IF(O1497&gt;5,0)))</f>
        <v>1</v>
      </c>
      <c r="S1497" s="18" t="str">
        <f aca="false">IF(M1497="","",IF(M1497&lt;=5,1,IF(M1497&gt;5,0)))</f>
        <v/>
      </c>
      <c r="U1497" s="18" t="n">
        <v>1</v>
      </c>
      <c r="V1497" s="18" t="n">
        <v>0</v>
      </c>
      <c r="X1497" s="20" t="n">
        <f aca="false">IF(U1497="","",IF(U1497=0,1,IF(U1497&gt;0,0)))</f>
        <v>0</v>
      </c>
      <c r="Y1497" s="20" t="n">
        <f aca="false">IF(U1497="","",IF(U1497=1,1,IF(OR(U1497&gt;1,U1497=0),0)))</f>
        <v>1</v>
      </c>
      <c r="Z1497" s="20" t="n">
        <f aca="false">IF(U1497="","",IF(U1497&gt;=2,1,IF(U1497&lt;2,0)))</f>
        <v>0</v>
      </c>
      <c r="AA1497" s="18" t="n">
        <v>1</v>
      </c>
      <c r="AB1497" s="18" t="s">
        <v>24</v>
      </c>
      <c r="AC1497" s="4"/>
      <c r="AD1497" s="6"/>
    </row>
    <row r="1498" s="18" customFormat="true" ht="16.5" hidden="false" customHeight="false" outlineLevel="0" collapsed="false">
      <c r="A1498" s="18" t="n">
        <v>728</v>
      </c>
      <c r="B1498" s="19" t="s">
        <v>22</v>
      </c>
      <c r="C1498" s="18" t="n">
        <v>64</v>
      </c>
      <c r="D1498" s="18" t="n">
        <v>1</v>
      </c>
      <c r="E1498" s="18" t="n">
        <v>1</v>
      </c>
      <c r="F1498" s="18" t="n">
        <v>0</v>
      </c>
      <c r="G1498" s="18" t="n">
        <v>0</v>
      </c>
      <c r="H1498" s="18" t="n">
        <v>0</v>
      </c>
      <c r="I1498" s="18" t="n">
        <v>0</v>
      </c>
      <c r="O1498" s="18" t="n">
        <v>6</v>
      </c>
      <c r="Q1498" s="18" t="n">
        <v>0</v>
      </c>
      <c r="R1498" s="18" t="n">
        <f aca="false">IF(O1498="","",IF(O1498&lt;=5,1,IF(O1498&gt;5,0)))</f>
        <v>0</v>
      </c>
      <c r="S1498" s="18" t="str">
        <f aca="false">IF(M1498="","",IF(M1498&lt;=5,1,IF(M1498&gt;5,0)))</f>
        <v/>
      </c>
      <c r="U1498" s="18" t="n">
        <v>1</v>
      </c>
      <c r="V1498" s="18" t="n">
        <v>13</v>
      </c>
      <c r="X1498" s="20" t="n">
        <f aca="false">IF(U1498="","",IF(U1498=0,1,IF(U1498&gt;0,0)))</f>
        <v>0</v>
      </c>
      <c r="Y1498" s="20" t="n">
        <f aca="false">IF(U1498="","",IF(U1498=1,1,IF(OR(U1498&gt;1,U1498=0),0)))</f>
        <v>1</v>
      </c>
      <c r="Z1498" s="20" t="n">
        <f aca="false">IF(U1498="","",IF(U1498&gt;=2,1,IF(U1498&lt;2,0)))</f>
        <v>0</v>
      </c>
      <c r="AA1498" s="18" t="n">
        <v>1</v>
      </c>
      <c r="AB1498" s="18" t="s">
        <v>26</v>
      </c>
      <c r="AC1498" s="4"/>
      <c r="AD1498" s="6"/>
    </row>
    <row r="1499" s="18" customFormat="true" ht="16.5" hidden="false" customHeight="false" outlineLevel="0" collapsed="false">
      <c r="A1499" s="18" t="n">
        <v>1866</v>
      </c>
      <c r="B1499" s="19" t="s">
        <v>22</v>
      </c>
      <c r="C1499" s="18" t="n">
        <v>64</v>
      </c>
      <c r="D1499" s="18" t="n">
        <v>1</v>
      </c>
      <c r="E1499" s="18" t="n">
        <v>1</v>
      </c>
      <c r="F1499" s="18" t="n">
        <v>0</v>
      </c>
      <c r="G1499" s="18" t="n">
        <v>0</v>
      </c>
      <c r="H1499" s="18" t="n">
        <v>0</v>
      </c>
      <c r="I1499" s="18" t="n">
        <v>1</v>
      </c>
      <c r="O1499" s="18" t="n">
        <v>3</v>
      </c>
      <c r="Q1499" s="18" t="n">
        <v>0</v>
      </c>
      <c r="R1499" s="18" t="n">
        <f aca="false">IF(O1499="","",IF(O1499&lt;=5,1,IF(O1499&gt;5,0)))</f>
        <v>1</v>
      </c>
      <c r="S1499" s="18" t="str">
        <f aca="false">IF(M1499="","",IF(M1499&lt;=5,1,IF(M1499&gt;5,0)))</f>
        <v/>
      </c>
      <c r="U1499" s="18" t="n">
        <v>1</v>
      </c>
      <c r="V1499" s="18" t="n">
        <v>0</v>
      </c>
      <c r="X1499" s="20" t="n">
        <f aca="false">IF(U1499="","",IF(U1499=0,1,IF(U1499&gt;0,0)))</f>
        <v>0</v>
      </c>
      <c r="Y1499" s="20" t="n">
        <f aca="false">IF(U1499="","",IF(U1499=1,1,IF(OR(U1499&gt;1,U1499=0),0)))</f>
        <v>1</v>
      </c>
      <c r="Z1499" s="20" t="n">
        <f aca="false">IF(U1499="","",IF(U1499&gt;=2,1,IF(U1499&lt;2,0)))</f>
        <v>0</v>
      </c>
      <c r="AA1499" s="18" t="n">
        <v>1</v>
      </c>
      <c r="AB1499" s="18" t="s">
        <v>24</v>
      </c>
      <c r="AC1499" s="4"/>
      <c r="AD1499" s="6"/>
    </row>
    <row r="1500" s="18" customFormat="true" ht="16.5" hidden="false" customHeight="false" outlineLevel="0" collapsed="false">
      <c r="A1500" s="18" t="n">
        <v>1908</v>
      </c>
      <c r="B1500" s="19" t="s">
        <v>22</v>
      </c>
      <c r="C1500" s="18" t="n">
        <v>64</v>
      </c>
      <c r="D1500" s="18" t="n">
        <v>1</v>
      </c>
      <c r="E1500" s="18" t="n">
        <v>1</v>
      </c>
      <c r="F1500" s="18" t="n">
        <v>0</v>
      </c>
      <c r="G1500" s="18" t="n">
        <v>0</v>
      </c>
      <c r="H1500" s="18" t="n">
        <v>0</v>
      </c>
      <c r="I1500" s="18" t="n">
        <v>0</v>
      </c>
      <c r="O1500" s="18" t="n">
        <v>6</v>
      </c>
      <c r="Q1500" s="18" t="n">
        <v>0</v>
      </c>
      <c r="R1500" s="18" t="n">
        <f aca="false">IF(O1500="","",IF(O1500&lt;=5,1,IF(O1500&gt;5,0)))</f>
        <v>0</v>
      </c>
      <c r="S1500" s="18" t="str">
        <f aca="false">IF(M1500="","",IF(M1500&lt;=5,1,IF(M1500&gt;5,0)))</f>
        <v/>
      </c>
      <c r="U1500" s="18" t="n">
        <v>1</v>
      </c>
      <c r="V1500" s="18" t="n">
        <v>1</v>
      </c>
      <c r="X1500" s="20" t="n">
        <f aca="false">IF(U1500="","",IF(U1500=0,1,IF(U1500&gt;0,0)))</f>
        <v>0</v>
      </c>
      <c r="Y1500" s="20" t="n">
        <f aca="false">IF(U1500="","",IF(U1500=1,1,IF(OR(U1500&gt;1,U1500=0),0)))</f>
        <v>1</v>
      </c>
      <c r="Z1500" s="20" t="n">
        <f aca="false">IF(U1500="","",IF(U1500&gt;=2,1,IF(U1500&lt;2,0)))</f>
        <v>0</v>
      </c>
      <c r="AA1500" s="18" t="n">
        <v>1</v>
      </c>
      <c r="AB1500" s="18" t="s">
        <v>26</v>
      </c>
      <c r="AC1500" s="4"/>
      <c r="AD1500" s="6"/>
    </row>
    <row r="1501" s="18" customFormat="true" ht="16.5" hidden="false" customHeight="false" outlineLevel="0" collapsed="false">
      <c r="A1501" s="18" t="n">
        <v>2157</v>
      </c>
      <c r="B1501" s="19" t="s">
        <v>22</v>
      </c>
      <c r="C1501" s="18" t="n">
        <v>64</v>
      </c>
      <c r="D1501" s="18" t="n">
        <v>1</v>
      </c>
      <c r="E1501" s="18" t="n">
        <v>0</v>
      </c>
      <c r="F1501" s="18" t="n">
        <v>0</v>
      </c>
      <c r="G1501" s="18" t="n">
        <v>0</v>
      </c>
      <c r="H1501" s="18" t="n">
        <v>0</v>
      </c>
      <c r="I1501" s="18" t="n">
        <v>1</v>
      </c>
      <c r="O1501" s="18" t="n">
        <v>3</v>
      </c>
      <c r="Q1501" s="18" t="n">
        <v>1</v>
      </c>
      <c r="R1501" s="18" t="n">
        <f aca="false">IF(O1501="","",IF(O1501&lt;=5,1,IF(O1501&gt;5,0)))</f>
        <v>1</v>
      </c>
      <c r="S1501" s="18" t="str">
        <f aca="false">IF(M1501="","",IF(M1501&lt;=5,1,IF(M1501&gt;5,0)))</f>
        <v/>
      </c>
      <c r="U1501" s="18" t="n">
        <v>1</v>
      </c>
      <c r="V1501" s="18" t="n">
        <v>0</v>
      </c>
      <c r="X1501" s="20" t="n">
        <f aca="false">IF(U1501="","",IF(U1501=0,1,IF(U1501&gt;0,0)))</f>
        <v>0</v>
      </c>
      <c r="Y1501" s="20" t="n">
        <f aca="false">IF(U1501="","",IF(U1501=1,1,IF(OR(U1501&gt;1,U1501=0),0)))</f>
        <v>1</v>
      </c>
      <c r="Z1501" s="20" t="n">
        <f aca="false">IF(U1501="","",IF(U1501&gt;=2,1,IF(U1501&lt;2,0)))</f>
        <v>0</v>
      </c>
      <c r="AA1501" s="18" t="n">
        <v>1</v>
      </c>
      <c r="AB1501" s="18" t="s">
        <v>24</v>
      </c>
      <c r="AC1501" s="4"/>
      <c r="AD1501" s="6"/>
    </row>
    <row r="1502" s="18" customFormat="true" ht="16.5" hidden="false" customHeight="false" outlineLevel="0" collapsed="false">
      <c r="A1502" s="18" t="n">
        <v>1877</v>
      </c>
      <c r="B1502" s="19" t="s">
        <v>22</v>
      </c>
      <c r="C1502" s="18" t="n">
        <v>67</v>
      </c>
      <c r="D1502" s="18" t="n">
        <v>0</v>
      </c>
      <c r="E1502" s="18" t="n">
        <v>1</v>
      </c>
      <c r="F1502" s="18" t="n">
        <v>1</v>
      </c>
      <c r="G1502" s="18" t="n">
        <v>1</v>
      </c>
      <c r="H1502" s="18" t="n">
        <v>1</v>
      </c>
      <c r="I1502" s="18" t="n">
        <v>0</v>
      </c>
      <c r="O1502" s="18" t="n">
        <v>3</v>
      </c>
      <c r="Q1502" s="18" t="n">
        <v>2</v>
      </c>
      <c r="R1502" s="18" t="n">
        <f aca="false">IF(O1502="","",IF(O1502&lt;=5,1,IF(O1502&gt;5,0)))</f>
        <v>1</v>
      </c>
      <c r="S1502" s="18" t="str">
        <f aca="false">IF(M1502="","",IF(M1502&lt;=5,1,IF(M1502&gt;5,0)))</f>
        <v/>
      </c>
      <c r="U1502" s="18" t="n">
        <v>1</v>
      </c>
      <c r="V1502" s="18" t="n">
        <v>0</v>
      </c>
      <c r="X1502" s="20" t="n">
        <f aca="false">IF(U1502="","",IF(U1502=0,1,IF(U1502&gt;0,0)))</f>
        <v>0</v>
      </c>
      <c r="Y1502" s="20" t="n">
        <f aca="false">IF(U1502="","",IF(U1502=1,1,IF(OR(U1502&gt;1,U1502=0),0)))</f>
        <v>1</v>
      </c>
      <c r="Z1502" s="20" t="n">
        <f aca="false">IF(U1502="","",IF(U1502&gt;=2,1,IF(U1502&lt;2,0)))</f>
        <v>0</v>
      </c>
      <c r="AA1502" s="18" t="n">
        <v>1</v>
      </c>
      <c r="AB1502" s="18" t="s">
        <v>25</v>
      </c>
      <c r="AC1502" s="4"/>
      <c r="AD1502" s="6"/>
    </row>
    <row r="1503" s="18" customFormat="true" ht="16.5" hidden="false" customHeight="false" outlineLevel="0" collapsed="false">
      <c r="A1503" s="18" t="n">
        <v>1585</v>
      </c>
      <c r="B1503" s="19" t="s">
        <v>22</v>
      </c>
      <c r="C1503" s="18" t="n">
        <v>72</v>
      </c>
      <c r="D1503" s="18" t="n">
        <v>0</v>
      </c>
      <c r="E1503" s="18" t="n">
        <v>0</v>
      </c>
      <c r="F1503" s="18" t="n">
        <v>0</v>
      </c>
      <c r="G1503" s="18" t="n">
        <v>0</v>
      </c>
      <c r="H1503" s="18" t="n">
        <v>0</v>
      </c>
      <c r="I1503" s="18" t="n">
        <v>0</v>
      </c>
      <c r="O1503" s="18" t="n">
        <v>4</v>
      </c>
      <c r="Q1503" s="18" t="n">
        <v>0</v>
      </c>
      <c r="R1503" s="18" t="n">
        <f aca="false">IF(O1503="","",IF(O1503&lt;=5,1,IF(O1503&gt;5,0)))</f>
        <v>1</v>
      </c>
      <c r="S1503" s="18" t="str">
        <f aca="false">IF(M1503="","",IF(M1503&lt;=5,1,IF(M1503&gt;5,0)))</f>
        <v/>
      </c>
      <c r="U1503" s="18" t="n">
        <v>1</v>
      </c>
      <c r="V1503" s="18" t="n">
        <v>3</v>
      </c>
      <c r="X1503" s="20" t="n">
        <f aca="false">IF(U1503="","",IF(U1503=0,1,IF(U1503&gt;0,0)))</f>
        <v>0</v>
      </c>
      <c r="Y1503" s="20" t="n">
        <f aca="false">IF(U1503="","",IF(U1503=1,1,IF(OR(U1503&gt;1,U1503=0),0)))</f>
        <v>1</v>
      </c>
      <c r="Z1503" s="20" t="n">
        <f aca="false">IF(U1503="","",IF(U1503&gt;=2,1,IF(U1503&lt;2,0)))</f>
        <v>0</v>
      </c>
      <c r="AA1503" s="18" t="n">
        <v>1</v>
      </c>
      <c r="AB1503" s="18" t="s">
        <v>24</v>
      </c>
      <c r="AC1503" s="4"/>
      <c r="AD1503" s="6"/>
    </row>
    <row r="1504" s="18" customFormat="true" ht="16.5" hidden="false" customHeight="false" outlineLevel="0" collapsed="false">
      <c r="A1504" s="18" t="n">
        <v>215</v>
      </c>
      <c r="B1504" s="19" t="s">
        <v>22</v>
      </c>
      <c r="C1504" s="18" t="n">
        <v>73</v>
      </c>
      <c r="D1504" s="18" t="n">
        <v>0</v>
      </c>
      <c r="E1504" s="18" t="n">
        <v>0</v>
      </c>
      <c r="F1504" s="18" t="n">
        <v>1</v>
      </c>
      <c r="G1504" s="18" t="n">
        <v>0</v>
      </c>
      <c r="H1504" s="18" t="n">
        <v>0</v>
      </c>
      <c r="I1504" s="18" t="n">
        <v>0</v>
      </c>
      <c r="M1504" s="18" t="n">
        <v>4</v>
      </c>
      <c r="O1504" s="18" t="n">
        <v>6</v>
      </c>
      <c r="Q1504" s="18" t="n">
        <v>2</v>
      </c>
      <c r="R1504" s="18" t="n">
        <f aca="false">IF(O1504="","",IF(O1504&lt;=5,1,IF(O1504&gt;5,0)))</f>
        <v>0</v>
      </c>
      <c r="S1504" s="18" t="n">
        <f aca="false">IF(M1504="","",IF(M1504&lt;=5,1,IF(M1504&gt;5,0)))</f>
        <v>1</v>
      </c>
      <c r="U1504" s="18" t="n">
        <v>1</v>
      </c>
      <c r="V1504" s="18" t="n">
        <v>0</v>
      </c>
      <c r="X1504" s="20" t="n">
        <f aca="false">IF(U1504="","",IF(U1504=0,1,IF(U1504&gt;0,0)))</f>
        <v>0</v>
      </c>
      <c r="Y1504" s="20" t="n">
        <f aca="false">IF(U1504="","",IF(U1504=1,1,IF(OR(U1504&gt;1,U1504=0),0)))</f>
        <v>1</v>
      </c>
      <c r="Z1504" s="20" t="n">
        <f aca="false">IF(U1504="","",IF(U1504&gt;=2,1,IF(U1504&lt;2,0)))</f>
        <v>0</v>
      </c>
      <c r="AA1504" s="18" t="n">
        <v>1</v>
      </c>
      <c r="AB1504" s="18" t="s">
        <v>24</v>
      </c>
      <c r="AC1504" s="4"/>
      <c r="AD1504" s="6"/>
    </row>
    <row r="1505" s="18" customFormat="true" ht="16.5" hidden="false" customHeight="false" outlineLevel="0" collapsed="false">
      <c r="A1505" s="18" t="n">
        <v>733</v>
      </c>
      <c r="B1505" s="19" t="s">
        <v>22</v>
      </c>
      <c r="C1505" s="18" t="n">
        <v>74</v>
      </c>
      <c r="D1505" s="18" t="n">
        <v>0</v>
      </c>
      <c r="E1505" s="18" t="n">
        <v>0</v>
      </c>
      <c r="F1505" s="18" t="n">
        <v>1</v>
      </c>
      <c r="G1505" s="18" t="n">
        <v>1</v>
      </c>
      <c r="H1505" s="18" t="n">
        <v>0</v>
      </c>
      <c r="I1505" s="18" t="n">
        <v>0</v>
      </c>
      <c r="M1505" s="18" t="n">
        <v>8</v>
      </c>
      <c r="O1505" s="18" t="n">
        <v>7</v>
      </c>
      <c r="Q1505" s="18" t="n">
        <v>0</v>
      </c>
      <c r="R1505" s="18" t="n">
        <f aca="false">IF(O1505="","",IF(O1505&lt;=5,1,IF(O1505&gt;5,0)))</f>
        <v>0</v>
      </c>
      <c r="S1505" s="18" t="n">
        <f aca="false">IF(M1505="","",IF(M1505&lt;=5,1,IF(M1505&gt;5,0)))</f>
        <v>0</v>
      </c>
      <c r="U1505" s="18" t="n">
        <v>1</v>
      </c>
      <c r="V1505" s="18" t="n">
        <v>0</v>
      </c>
      <c r="X1505" s="20" t="n">
        <f aca="false">IF(U1505="","",IF(U1505=0,1,IF(U1505&gt;0,0)))</f>
        <v>0</v>
      </c>
      <c r="Y1505" s="20" t="n">
        <f aca="false">IF(U1505="","",IF(U1505=1,1,IF(OR(U1505&gt;1,U1505=0),0)))</f>
        <v>1</v>
      </c>
      <c r="Z1505" s="20" t="n">
        <f aca="false">IF(U1505="","",IF(U1505&gt;=2,1,IF(U1505&lt;2,0)))</f>
        <v>0</v>
      </c>
      <c r="AA1505" s="18" t="n">
        <v>1</v>
      </c>
      <c r="AB1505" s="18" t="s">
        <v>24</v>
      </c>
      <c r="AC1505" s="4"/>
      <c r="AD1505" s="6"/>
    </row>
    <row r="1506" s="18" customFormat="true" ht="16.5" hidden="false" customHeight="false" outlineLevel="0" collapsed="false">
      <c r="A1506" s="18" t="n">
        <v>1859</v>
      </c>
      <c r="B1506" s="19" t="s">
        <v>22</v>
      </c>
      <c r="C1506" s="18" t="n">
        <v>75</v>
      </c>
      <c r="D1506" s="18" t="n">
        <v>0</v>
      </c>
      <c r="E1506" s="18" t="n">
        <v>1</v>
      </c>
      <c r="F1506" s="18" t="n">
        <v>1</v>
      </c>
      <c r="G1506" s="18" t="n">
        <v>1</v>
      </c>
      <c r="H1506" s="18" t="n">
        <v>0</v>
      </c>
      <c r="I1506" s="18" t="n">
        <v>0</v>
      </c>
      <c r="O1506" s="18" t="n">
        <v>6</v>
      </c>
      <c r="Q1506" s="18" t="n">
        <v>0</v>
      </c>
      <c r="R1506" s="18" t="n">
        <f aca="false">IF(O1506="","",IF(O1506&lt;=5,1,IF(O1506&gt;5,0)))</f>
        <v>0</v>
      </c>
      <c r="S1506" s="18" t="str">
        <f aca="false">IF(M1506="","",IF(M1506&lt;=5,1,IF(M1506&gt;5,0)))</f>
        <v/>
      </c>
      <c r="U1506" s="18" t="n">
        <v>1</v>
      </c>
      <c r="V1506" s="18" t="n">
        <v>0</v>
      </c>
      <c r="X1506" s="20" t="n">
        <f aca="false">IF(U1506="","",IF(U1506=0,1,IF(U1506&gt;0,0)))</f>
        <v>0</v>
      </c>
      <c r="Y1506" s="20" t="n">
        <f aca="false">IF(U1506="","",IF(U1506=1,1,IF(OR(U1506&gt;1,U1506=0),0)))</f>
        <v>1</v>
      </c>
      <c r="Z1506" s="20" t="n">
        <f aca="false">IF(U1506="","",IF(U1506&gt;=2,1,IF(U1506&lt;2,0)))</f>
        <v>0</v>
      </c>
      <c r="AA1506" s="18" t="n">
        <v>1</v>
      </c>
      <c r="AB1506" s="18" t="s">
        <v>25</v>
      </c>
      <c r="AC1506" s="4"/>
      <c r="AD1506" s="6"/>
    </row>
    <row r="1507" s="18" customFormat="true" ht="16.5" hidden="false" customHeight="false" outlineLevel="0" collapsed="false">
      <c r="A1507" s="18" t="n">
        <v>732</v>
      </c>
      <c r="B1507" s="19" t="s">
        <v>22</v>
      </c>
      <c r="C1507" s="18" t="n">
        <v>80</v>
      </c>
      <c r="D1507" s="18" t="n">
        <v>0</v>
      </c>
      <c r="E1507" s="18" t="n">
        <v>0</v>
      </c>
      <c r="F1507" s="18" t="n">
        <v>0</v>
      </c>
      <c r="G1507" s="18" t="n">
        <v>0</v>
      </c>
      <c r="H1507" s="18" t="n">
        <v>0</v>
      </c>
      <c r="I1507" s="18" t="n">
        <v>0</v>
      </c>
      <c r="O1507" s="18" t="n">
        <v>6</v>
      </c>
      <c r="Q1507" s="18" t="n">
        <v>0</v>
      </c>
      <c r="R1507" s="18" t="n">
        <f aca="false">IF(O1507="","",IF(O1507&lt;=5,1,IF(O1507&gt;5,0)))</f>
        <v>0</v>
      </c>
      <c r="S1507" s="18" t="str">
        <f aca="false">IF(M1507="","",IF(M1507&lt;=5,1,IF(M1507&gt;5,0)))</f>
        <v/>
      </c>
      <c r="U1507" s="18" t="n">
        <v>1</v>
      </c>
      <c r="V1507" s="18" t="n">
        <v>3</v>
      </c>
      <c r="X1507" s="20" t="n">
        <f aca="false">IF(U1507="","",IF(U1507=0,1,IF(U1507&gt;0,0)))</f>
        <v>0</v>
      </c>
      <c r="Y1507" s="20" t="n">
        <f aca="false">IF(U1507="","",IF(U1507=1,1,IF(OR(U1507&gt;1,U1507=0),0)))</f>
        <v>1</v>
      </c>
      <c r="Z1507" s="20" t="n">
        <f aca="false">IF(U1507="","",IF(U1507&gt;=2,1,IF(U1507&lt;2,0)))</f>
        <v>0</v>
      </c>
      <c r="AA1507" s="18" t="n">
        <v>1</v>
      </c>
      <c r="AB1507" s="18" t="s">
        <v>25</v>
      </c>
      <c r="AC1507" s="4"/>
      <c r="AD1507" s="6"/>
    </row>
    <row r="1508" s="18" customFormat="true" ht="16.5" hidden="false" customHeight="false" outlineLevel="0" collapsed="false">
      <c r="A1508" s="18" t="n">
        <v>1910</v>
      </c>
      <c r="B1508" s="19" t="s">
        <v>22</v>
      </c>
      <c r="C1508" s="18" t="n">
        <v>80</v>
      </c>
      <c r="D1508" s="18" t="n">
        <v>0</v>
      </c>
      <c r="E1508" s="18" t="n">
        <v>1</v>
      </c>
      <c r="F1508" s="18" t="n">
        <v>1</v>
      </c>
      <c r="G1508" s="18" t="n">
        <v>0</v>
      </c>
      <c r="H1508" s="18" t="n">
        <v>0</v>
      </c>
      <c r="I1508" s="18" t="n">
        <v>1</v>
      </c>
      <c r="O1508" s="18" t="n">
        <v>6</v>
      </c>
      <c r="Q1508" s="18" t="n">
        <v>0</v>
      </c>
      <c r="R1508" s="18" t="n">
        <f aca="false">IF(O1508="","",IF(O1508&lt;=5,1,IF(O1508&gt;5,0)))</f>
        <v>0</v>
      </c>
      <c r="S1508" s="18" t="str">
        <f aca="false">IF(M1508="","",IF(M1508&lt;=5,1,IF(M1508&gt;5,0)))</f>
        <v/>
      </c>
      <c r="U1508" s="18" t="n">
        <v>1</v>
      </c>
      <c r="V1508" s="18" t="n">
        <v>0</v>
      </c>
      <c r="X1508" s="20" t="n">
        <f aca="false">IF(U1508="","",IF(U1508=0,1,IF(U1508&gt;0,0)))</f>
        <v>0</v>
      </c>
      <c r="Y1508" s="20" t="n">
        <f aca="false">IF(U1508="","",IF(U1508=1,1,IF(OR(U1508&gt;1,U1508=0),0)))</f>
        <v>1</v>
      </c>
      <c r="Z1508" s="20" t="n">
        <f aca="false">IF(U1508="","",IF(U1508&gt;=2,1,IF(U1508&lt;2,0)))</f>
        <v>0</v>
      </c>
      <c r="AA1508" s="18" t="n">
        <v>1</v>
      </c>
      <c r="AB1508" s="18" t="s">
        <v>24</v>
      </c>
      <c r="AC1508" s="4"/>
      <c r="AD1508" s="6"/>
    </row>
    <row r="1509" s="18" customFormat="true" ht="16.5" hidden="false" customHeight="false" outlineLevel="0" collapsed="false">
      <c r="A1509" s="18" t="n">
        <v>1884</v>
      </c>
      <c r="B1509" s="19" t="s">
        <v>22</v>
      </c>
      <c r="C1509" s="18" t="n">
        <v>83</v>
      </c>
      <c r="D1509" s="18" t="n">
        <v>0</v>
      </c>
      <c r="E1509" s="18" t="n">
        <v>0</v>
      </c>
      <c r="F1509" s="18" t="n">
        <v>0</v>
      </c>
      <c r="G1509" s="18" t="n">
        <v>0</v>
      </c>
      <c r="H1509" s="18" t="n">
        <v>0</v>
      </c>
      <c r="I1509" s="18" t="n">
        <v>0</v>
      </c>
      <c r="O1509" s="18" t="n">
        <v>4</v>
      </c>
      <c r="Q1509" s="18" t="n">
        <v>1</v>
      </c>
      <c r="R1509" s="18" t="n">
        <f aca="false">IF(O1509="","",IF(O1509&lt;=5,1,IF(O1509&gt;5,0)))</f>
        <v>1</v>
      </c>
      <c r="S1509" s="18" t="str">
        <f aca="false">IF(M1509="","",IF(M1509&lt;=5,1,IF(M1509&gt;5,0)))</f>
        <v/>
      </c>
      <c r="U1509" s="18" t="n">
        <v>1</v>
      </c>
      <c r="V1509" s="18" t="n">
        <v>1</v>
      </c>
      <c r="X1509" s="20" t="n">
        <f aca="false">IF(U1509="","",IF(U1509=0,1,IF(U1509&gt;0,0)))</f>
        <v>0</v>
      </c>
      <c r="Y1509" s="20" t="n">
        <f aca="false">IF(U1509="","",IF(U1509=1,1,IF(OR(U1509&gt;1,U1509=0),0)))</f>
        <v>1</v>
      </c>
      <c r="Z1509" s="20" t="n">
        <f aca="false">IF(U1509="","",IF(U1509&gt;=2,1,IF(U1509&lt;2,0)))</f>
        <v>0</v>
      </c>
      <c r="AA1509" s="18" t="n">
        <v>1</v>
      </c>
      <c r="AB1509" s="18" t="s">
        <v>24</v>
      </c>
      <c r="AC1509" s="4"/>
      <c r="AD1509" s="6"/>
    </row>
    <row r="1510" s="18" customFormat="true" ht="16.5" hidden="false" customHeight="false" outlineLevel="0" collapsed="false">
      <c r="A1510" s="18" t="n">
        <v>90</v>
      </c>
      <c r="B1510" s="19" t="s">
        <v>22</v>
      </c>
      <c r="C1510" s="18" t="n">
        <v>81</v>
      </c>
      <c r="D1510" s="18" t="n">
        <v>0</v>
      </c>
      <c r="E1510" s="18" t="n">
        <v>1</v>
      </c>
      <c r="F1510" s="18" t="n">
        <v>1</v>
      </c>
      <c r="G1510" s="18" t="n">
        <v>0</v>
      </c>
      <c r="H1510" s="18" t="n">
        <v>0</v>
      </c>
      <c r="I1510" s="18" t="n">
        <v>0</v>
      </c>
      <c r="M1510" s="18" t="n">
        <v>24</v>
      </c>
      <c r="O1510" s="18" t="n">
        <v>6</v>
      </c>
      <c r="Q1510" s="18" t="n">
        <v>0</v>
      </c>
      <c r="R1510" s="18" t="n">
        <f aca="false">IF(O1510="","",IF(O1510&lt;=5,1,IF(O1510&gt;5,0)))</f>
        <v>0</v>
      </c>
      <c r="S1510" s="18" t="n">
        <f aca="false">IF(M1510="","",IF(M1510&lt;=5,1,IF(M1510&gt;5,0)))</f>
        <v>0</v>
      </c>
      <c r="U1510" s="18" t="n">
        <v>1</v>
      </c>
      <c r="V1510" s="18" t="n">
        <v>3</v>
      </c>
      <c r="X1510" s="20" t="n">
        <f aca="false">IF(U1510="","",IF(U1510=0,1,IF(U1510&gt;0,0)))</f>
        <v>0</v>
      </c>
      <c r="Y1510" s="20" t="n">
        <f aca="false">IF(U1510="","",IF(U1510=1,1,IF(OR(U1510&gt;1,U1510=0),0)))</f>
        <v>1</v>
      </c>
      <c r="Z1510" s="20" t="n">
        <f aca="false">IF(U1510="","",IF(U1510&gt;=2,1,IF(U1510&lt;2,0)))</f>
        <v>0</v>
      </c>
      <c r="AA1510" s="18" t="n">
        <v>1</v>
      </c>
      <c r="AB1510" s="18" t="s">
        <v>23</v>
      </c>
      <c r="AC1510" s="4"/>
      <c r="AD1510" s="6"/>
    </row>
    <row r="1511" s="23" customFormat="true" ht="16.5" hidden="false" customHeight="false" outlineLevel="0" collapsed="false">
      <c r="A1511" s="18" t="n">
        <v>22</v>
      </c>
      <c r="B1511" s="19" t="s">
        <v>22</v>
      </c>
      <c r="C1511" s="18" t="n">
        <v>62</v>
      </c>
      <c r="D1511" s="18" t="n">
        <v>0</v>
      </c>
      <c r="E1511" s="18" t="n">
        <v>0</v>
      </c>
      <c r="F1511" s="18" t="n">
        <v>1</v>
      </c>
      <c r="G1511" s="18" t="n">
        <v>1</v>
      </c>
      <c r="H1511" s="18" t="n">
        <v>1</v>
      </c>
      <c r="I1511" s="18" t="n">
        <v>0</v>
      </c>
      <c r="K1511" s="18"/>
      <c r="L1511" s="18"/>
      <c r="M1511" s="18" t="n">
        <v>10</v>
      </c>
      <c r="N1511" s="18"/>
      <c r="O1511" s="18" t="n">
        <v>2</v>
      </c>
      <c r="P1511" s="18"/>
      <c r="Q1511" s="18" t="n">
        <v>2</v>
      </c>
      <c r="R1511" s="18" t="n">
        <f aca="false">IF(O1511="","",IF(O1511&lt;=5,1,IF(O1511&gt;5,0)))</f>
        <v>1</v>
      </c>
      <c r="S1511" s="18" t="n">
        <f aca="false">IF(M1511="","",IF(M1511&lt;=5,1,IF(M1511&gt;5,0)))</f>
        <v>0</v>
      </c>
      <c r="T1511" s="18"/>
      <c r="U1511" s="18" t="n">
        <v>2</v>
      </c>
      <c r="V1511" s="18" t="n">
        <v>3</v>
      </c>
      <c r="W1511" s="18"/>
      <c r="X1511" s="20" t="n">
        <f aca="false">IF(U1511="","",IF(U1511=0,1,IF(U1511&gt;0,0)))</f>
        <v>0</v>
      </c>
      <c r="Y1511" s="20" t="n">
        <f aca="false">IF(U1511="","",IF(U1511=1,1,IF(OR(U1511&gt;1,U1511=0),0)))</f>
        <v>0</v>
      </c>
      <c r="Z1511" s="20" t="n">
        <f aca="false">IF(U1511="","",IF(U1511&gt;=2,1,IF(U1511&lt;2,0)))</f>
        <v>1</v>
      </c>
      <c r="AA1511" s="18" t="n">
        <v>1</v>
      </c>
      <c r="AB1511" s="18" t="s">
        <v>23</v>
      </c>
      <c r="AC1511" s="4"/>
      <c r="AD1511" s="6"/>
    </row>
    <row r="1512" s="18" customFormat="true" ht="16.5" hidden="false" customHeight="false" outlineLevel="0" collapsed="false">
      <c r="A1512" s="18" t="n">
        <v>35</v>
      </c>
      <c r="B1512" s="19" t="s">
        <v>22</v>
      </c>
      <c r="C1512" s="18" t="n">
        <v>63</v>
      </c>
      <c r="D1512" s="18" t="n">
        <v>0</v>
      </c>
      <c r="E1512" s="18" t="n">
        <v>1</v>
      </c>
      <c r="F1512" s="18" t="n">
        <v>0</v>
      </c>
      <c r="G1512" s="18" t="n">
        <v>1</v>
      </c>
      <c r="H1512" s="18" t="n">
        <v>0</v>
      </c>
      <c r="I1512" s="18" t="n">
        <v>1</v>
      </c>
      <c r="M1512" s="18" t="n">
        <v>4</v>
      </c>
      <c r="O1512" s="18" t="n">
        <v>6</v>
      </c>
      <c r="Q1512" s="18" t="n">
        <v>0</v>
      </c>
      <c r="R1512" s="18" t="n">
        <f aca="false">IF(O1512="","",IF(O1512&lt;=5,1,IF(O1512&gt;5,0)))</f>
        <v>0</v>
      </c>
      <c r="S1512" s="18" t="n">
        <f aca="false">IF(M1512="","",IF(M1512&lt;=5,1,IF(M1512&gt;5,0)))</f>
        <v>1</v>
      </c>
      <c r="U1512" s="18" t="n">
        <v>2</v>
      </c>
      <c r="V1512" s="18" t="n">
        <v>1</v>
      </c>
      <c r="X1512" s="20" t="n">
        <f aca="false">IF(U1512="","",IF(U1512=0,1,IF(U1512&gt;0,0)))</f>
        <v>0</v>
      </c>
      <c r="Y1512" s="20" t="n">
        <f aca="false">IF(U1512="","",IF(U1512=1,1,IF(OR(U1512&gt;1,U1512=0),0)))</f>
        <v>0</v>
      </c>
      <c r="Z1512" s="20" t="n">
        <f aca="false">IF(U1512="","",IF(U1512&gt;=2,1,IF(U1512&lt;2,0)))</f>
        <v>1</v>
      </c>
      <c r="AA1512" s="18" t="n">
        <v>1</v>
      </c>
      <c r="AB1512" s="18" t="s">
        <v>25</v>
      </c>
      <c r="AC1512" s="4"/>
      <c r="AD1512" s="6"/>
    </row>
    <row r="1513" s="18" customFormat="true" ht="16.5" hidden="false" customHeight="false" outlineLevel="0" collapsed="false">
      <c r="A1513" s="18" t="n">
        <v>307</v>
      </c>
      <c r="B1513" s="19" t="s">
        <v>22</v>
      </c>
      <c r="C1513" s="18" t="n">
        <v>63</v>
      </c>
      <c r="D1513" s="18" t="n">
        <v>0</v>
      </c>
      <c r="E1513" s="18" t="n">
        <v>0</v>
      </c>
      <c r="F1513" s="18" t="n">
        <v>0</v>
      </c>
      <c r="G1513" s="18" t="n">
        <v>1</v>
      </c>
      <c r="H1513" s="18" t="n">
        <v>0</v>
      </c>
      <c r="I1513" s="18" t="n">
        <v>0</v>
      </c>
      <c r="O1513" s="18" t="n">
        <v>2</v>
      </c>
      <c r="Q1513" s="18" t="n">
        <v>0</v>
      </c>
      <c r="R1513" s="18" t="n">
        <f aca="false">IF(O1513="","",IF(O1513&lt;=5,1,IF(O1513&gt;5,0)))</f>
        <v>1</v>
      </c>
      <c r="S1513" s="18" t="str">
        <f aca="false">IF(M1513="","",IF(M1513&lt;=5,1,IF(M1513&gt;5,0)))</f>
        <v/>
      </c>
      <c r="U1513" s="18" t="n">
        <v>2</v>
      </c>
      <c r="V1513" s="18" t="n">
        <v>0</v>
      </c>
      <c r="X1513" s="20" t="n">
        <f aca="false">IF(U1513="","",IF(U1513=0,1,IF(U1513&gt;0,0)))</f>
        <v>0</v>
      </c>
      <c r="Y1513" s="20" t="n">
        <f aca="false">IF(U1513="","",IF(U1513=1,1,IF(OR(U1513&gt;1,U1513=0),0)))</f>
        <v>0</v>
      </c>
      <c r="Z1513" s="20" t="n">
        <f aca="false">IF(U1513="","",IF(U1513&gt;=2,1,IF(U1513&lt;2,0)))</f>
        <v>1</v>
      </c>
      <c r="AA1513" s="18" t="n">
        <v>1</v>
      </c>
      <c r="AB1513" s="18" t="s">
        <v>25</v>
      </c>
      <c r="AC1513" s="4"/>
      <c r="AD1513" s="6"/>
    </row>
    <row r="1514" s="18" customFormat="true" ht="16.5" hidden="false" customHeight="false" outlineLevel="0" collapsed="false">
      <c r="A1514" s="18" t="n">
        <v>2945</v>
      </c>
      <c r="B1514" s="19" t="s">
        <v>22</v>
      </c>
      <c r="C1514" s="18" t="n">
        <v>64</v>
      </c>
      <c r="D1514" s="18" t="n">
        <v>0</v>
      </c>
      <c r="E1514" s="18" t="n">
        <v>0</v>
      </c>
      <c r="F1514" s="18" t="n">
        <v>0</v>
      </c>
      <c r="G1514" s="18" t="n">
        <v>0</v>
      </c>
      <c r="H1514" s="18" t="n">
        <v>0</v>
      </c>
      <c r="I1514" s="18" t="n">
        <v>0</v>
      </c>
      <c r="O1514" s="18" t="n">
        <v>3</v>
      </c>
      <c r="Q1514" s="18" t="n">
        <v>1</v>
      </c>
      <c r="R1514" s="18" t="n">
        <f aca="false">IF(O1514="","",IF(O1514&lt;=5,1,IF(O1514&gt;5,0)))</f>
        <v>1</v>
      </c>
      <c r="S1514" s="18" t="str">
        <f aca="false">IF(M1514="","",IF(M1514&lt;=5,1,IF(M1514&gt;5,0)))</f>
        <v/>
      </c>
      <c r="U1514" s="18" t="n">
        <v>2</v>
      </c>
      <c r="V1514" s="18" t="n">
        <v>0</v>
      </c>
      <c r="X1514" s="20" t="n">
        <f aca="false">IF(U1514="","",IF(U1514=0,1,IF(U1514&gt;0,0)))</f>
        <v>0</v>
      </c>
      <c r="Y1514" s="20" t="n">
        <f aca="false">IF(U1514="","",IF(U1514=1,1,IF(OR(U1514&gt;1,U1514=0),0)))</f>
        <v>0</v>
      </c>
      <c r="Z1514" s="20" t="n">
        <f aca="false">IF(U1514="","",IF(U1514&gt;=2,1,IF(U1514&lt;2,0)))</f>
        <v>1</v>
      </c>
      <c r="AA1514" s="18" t="n">
        <v>1</v>
      </c>
      <c r="AB1514" s="18" t="s">
        <v>25</v>
      </c>
      <c r="AC1514" s="4"/>
      <c r="AD1514" s="6"/>
    </row>
    <row r="1515" s="18" customFormat="true" ht="16.5" hidden="false" customHeight="false" outlineLevel="0" collapsed="false">
      <c r="A1515" s="18" t="n">
        <v>1609</v>
      </c>
      <c r="B1515" s="19" t="s">
        <v>22</v>
      </c>
      <c r="C1515" s="18" t="n">
        <v>66</v>
      </c>
      <c r="D1515" s="18" t="n">
        <v>0</v>
      </c>
      <c r="E1515" s="18" t="n">
        <v>1</v>
      </c>
      <c r="F1515" s="18" t="n">
        <v>0</v>
      </c>
      <c r="G1515" s="18" t="n">
        <v>0</v>
      </c>
      <c r="H1515" s="18" t="n">
        <v>0</v>
      </c>
      <c r="I1515" s="18" t="n">
        <v>1</v>
      </c>
      <c r="O1515" s="18" t="n">
        <v>3</v>
      </c>
      <c r="Q1515" s="18" t="n">
        <v>2</v>
      </c>
      <c r="R1515" s="18" t="n">
        <f aca="false">IF(O1515="","",IF(O1515&lt;=5,1,IF(O1515&gt;5,0)))</f>
        <v>1</v>
      </c>
      <c r="S1515" s="18" t="str">
        <f aca="false">IF(M1515="","",IF(M1515&lt;=5,1,IF(M1515&gt;5,0)))</f>
        <v/>
      </c>
      <c r="U1515" s="18" t="n">
        <v>2</v>
      </c>
      <c r="V1515" s="18" t="n">
        <v>0</v>
      </c>
      <c r="X1515" s="20" t="n">
        <f aca="false">IF(U1515="","",IF(U1515=0,1,IF(U1515&gt;0,0)))</f>
        <v>0</v>
      </c>
      <c r="Y1515" s="20" t="n">
        <f aca="false">IF(U1515="","",IF(U1515=1,1,IF(OR(U1515&gt;1,U1515=0),0)))</f>
        <v>0</v>
      </c>
      <c r="Z1515" s="20" t="n">
        <f aca="false">IF(U1515="","",IF(U1515&gt;=2,1,IF(U1515&lt;2,0)))</f>
        <v>1</v>
      </c>
      <c r="AA1515" s="18" t="n">
        <v>1</v>
      </c>
      <c r="AB1515" s="18" t="s">
        <v>24</v>
      </c>
      <c r="AC1515" s="4"/>
      <c r="AD1515" s="6"/>
    </row>
    <row r="1516" s="18" customFormat="true" ht="16.5" hidden="false" customHeight="false" outlineLevel="0" collapsed="false">
      <c r="A1516" s="18" t="n">
        <v>3280</v>
      </c>
      <c r="B1516" s="19" t="s">
        <v>22</v>
      </c>
      <c r="C1516" s="18" t="n">
        <v>67</v>
      </c>
      <c r="D1516" s="18" t="n">
        <v>0</v>
      </c>
      <c r="E1516" s="18" t="n">
        <v>0</v>
      </c>
      <c r="F1516" s="18" t="n">
        <v>1</v>
      </c>
      <c r="G1516" s="18" t="n">
        <v>0</v>
      </c>
      <c r="H1516" s="18" t="n">
        <v>0</v>
      </c>
      <c r="I1516" s="18" t="n">
        <v>1</v>
      </c>
      <c r="O1516" s="18" t="n">
        <v>3</v>
      </c>
      <c r="Q1516" s="18" t="n">
        <v>0</v>
      </c>
      <c r="R1516" s="18" t="n">
        <f aca="false">IF(O1516="","",IF(O1516&lt;=5,1,IF(O1516&gt;5,0)))</f>
        <v>1</v>
      </c>
      <c r="S1516" s="18" t="str">
        <f aca="false">IF(M1516="","",IF(M1516&lt;=5,1,IF(M1516&gt;5,0)))</f>
        <v/>
      </c>
      <c r="U1516" s="18" t="n">
        <v>2</v>
      </c>
      <c r="V1516" s="18" t="n">
        <v>0</v>
      </c>
      <c r="X1516" s="20" t="n">
        <f aca="false">IF(U1516="","",IF(U1516=0,1,IF(U1516&gt;0,0)))</f>
        <v>0</v>
      </c>
      <c r="Y1516" s="20" t="n">
        <f aca="false">IF(U1516="","",IF(U1516=1,1,IF(OR(U1516&gt;1,U1516=0),0)))</f>
        <v>0</v>
      </c>
      <c r="Z1516" s="20" t="n">
        <f aca="false">IF(U1516="","",IF(U1516&gt;=2,1,IF(U1516&lt;2,0)))</f>
        <v>1</v>
      </c>
      <c r="AA1516" s="18" t="n">
        <v>1</v>
      </c>
      <c r="AB1516" s="18" t="s">
        <v>24</v>
      </c>
      <c r="AC1516" s="4"/>
      <c r="AD1516" s="6"/>
    </row>
    <row r="1517" s="18" customFormat="true" ht="16.5" hidden="false" customHeight="false" outlineLevel="0" collapsed="false">
      <c r="A1517" s="18" t="n">
        <v>889</v>
      </c>
      <c r="B1517" s="19" t="s">
        <v>22</v>
      </c>
      <c r="C1517" s="18" t="n">
        <v>75</v>
      </c>
      <c r="D1517" s="18" t="n">
        <v>0</v>
      </c>
      <c r="E1517" s="18" t="n">
        <v>1</v>
      </c>
      <c r="F1517" s="18" t="n">
        <v>1</v>
      </c>
      <c r="G1517" s="18" t="n">
        <v>0</v>
      </c>
      <c r="H1517" s="18" t="n">
        <v>1</v>
      </c>
      <c r="I1517" s="18" t="n">
        <v>0</v>
      </c>
      <c r="O1517" s="18" t="n">
        <v>2</v>
      </c>
      <c r="Q1517" s="18" t="n">
        <v>1</v>
      </c>
      <c r="R1517" s="18" t="n">
        <f aca="false">IF(O1517="","",IF(O1517&lt;=5,1,IF(O1517&gt;5,0)))</f>
        <v>1</v>
      </c>
      <c r="S1517" s="18" t="str">
        <f aca="false">IF(M1517="","",IF(M1517&lt;=5,1,IF(M1517&gt;5,0)))</f>
        <v/>
      </c>
      <c r="U1517" s="21" t="n">
        <v>2</v>
      </c>
      <c r="V1517" s="21" t="n">
        <v>0</v>
      </c>
      <c r="W1517" s="21"/>
      <c r="X1517" s="20" t="n">
        <f aca="false">IF(U1517="","",IF(U1517=0,1,IF(U1517&gt;0,0)))</f>
        <v>0</v>
      </c>
      <c r="Y1517" s="20" t="n">
        <f aca="false">IF(U1517="","",IF(U1517=1,1,IF(OR(U1517&gt;1,U1517=0),0)))</f>
        <v>0</v>
      </c>
      <c r="Z1517" s="20" t="n">
        <f aca="false">IF(U1517="","",IF(U1517&gt;=2,1,IF(U1517&lt;2,0)))</f>
        <v>1</v>
      </c>
      <c r="AA1517" s="18" t="n">
        <v>1</v>
      </c>
      <c r="AB1517" s="18" t="s">
        <v>24</v>
      </c>
      <c r="AC1517" s="4"/>
      <c r="AD1517" s="6"/>
    </row>
    <row r="1518" s="18" customFormat="true" ht="16.5" hidden="false" customHeight="false" outlineLevel="0" collapsed="false">
      <c r="A1518" s="18" t="n">
        <v>3371</v>
      </c>
      <c r="B1518" s="19" t="s">
        <v>22</v>
      </c>
      <c r="C1518" s="18" t="n">
        <v>75</v>
      </c>
      <c r="D1518" s="18" t="n">
        <v>0</v>
      </c>
      <c r="E1518" s="18" t="n">
        <v>0</v>
      </c>
      <c r="F1518" s="18" t="n">
        <v>0</v>
      </c>
      <c r="G1518" s="18" t="n">
        <v>0</v>
      </c>
      <c r="H1518" s="18" t="n">
        <v>0</v>
      </c>
      <c r="I1518" s="18" t="n">
        <v>0</v>
      </c>
      <c r="M1518" s="18" t="n">
        <v>20</v>
      </c>
      <c r="O1518" s="18" t="n">
        <v>2</v>
      </c>
      <c r="Q1518" s="18" t="n">
        <v>0</v>
      </c>
      <c r="R1518" s="18" t="n">
        <f aca="false">IF(O1518="","",IF(O1518&lt;=5,1,IF(O1518&gt;5,0)))</f>
        <v>1</v>
      </c>
      <c r="S1518" s="18" t="n">
        <f aca="false">IF(M1518="","",IF(M1518&lt;=5,1,IF(M1518&gt;5,0)))</f>
        <v>0</v>
      </c>
      <c r="U1518" s="18" t="n">
        <v>2</v>
      </c>
      <c r="V1518" s="18" t="n">
        <v>0</v>
      </c>
      <c r="X1518" s="20" t="n">
        <f aca="false">IF(U1518="","",IF(U1518=0,1,IF(U1518&gt;0,0)))</f>
        <v>0</v>
      </c>
      <c r="Y1518" s="20" t="n">
        <f aca="false">IF(U1518="","",IF(U1518=1,1,IF(OR(U1518&gt;1,U1518=0),0)))</f>
        <v>0</v>
      </c>
      <c r="Z1518" s="20" t="n">
        <f aca="false">IF(U1518="","",IF(U1518&gt;=2,1,IF(U1518&lt;2,0)))</f>
        <v>1</v>
      </c>
      <c r="AA1518" s="18" t="n">
        <v>1</v>
      </c>
      <c r="AB1518" s="18" t="s">
        <v>24</v>
      </c>
      <c r="AC1518" s="4"/>
      <c r="AD1518" s="6"/>
    </row>
    <row r="1519" s="18" customFormat="true" ht="16.5" hidden="false" customHeight="false" outlineLevel="0" collapsed="false">
      <c r="A1519" s="18" t="n">
        <v>949</v>
      </c>
      <c r="B1519" s="19" t="s">
        <v>22</v>
      </c>
      <c r="C1519" s="18" t="n">
        <v>76</v>
      </c>
      <c r="D1519" s="18" t="n">
        <v>0</v>
      </c>
      <c r="E1519" s="18" t="n">
        <v>0</v>
      </c>
      <c r="F1519" s="18" t="n">
        <v>0</v>
      </c>
      <c r="G1519" s="18" t="n">
        <v>0</v>
      </c>
      <c r="H1519" s="18" t="n">
        <v>0</v>
      </c>
      <c r="I1519" s="18" t="n">
        <v>0</v>
      </c>
      <c r="O1519" s="18" t="n">
        <v>6</v>
      </c>
      <c r="Q1519" s="18" t="n">
        <v>0</v>
      </c>
      <c r="R1519" s="18" t="n">
        <f aca="false">IF(O1519="","",IF(O1519&lt;=5,1,IF(O1519&gt;5,0)))</f>
        <v>0</v>
      </c>
      <c r="S1519" s="18" t="str">
        <f aca="false">IF(M1519="","",IF(M1519&lt;=5,1,IF(M1519&gt;5,0)))</f>
        <v/>
      </c>
      <c r="U1519" s="18" t="n">
        <v>2</v>
      </c>
      <c r="V1519" s="18" t="n">
        <v>0</v>
      </c>
      <c r="X1519" s="20" t="n">
        <f aca="false">IF(U1519="","",IF(U1519=0,1,IF(U1519&gt;0,0)))</f>
        <v>0</v>
      </c>
      <c r="Y1519" s="20" t="n">
        <f aca="false">IF(U1519="","",IF(U1519=1,1,IF(OR(U1519&gt;1,U1519=0),0)))</f>
        <v>0</v>
      </c>
      <c r="Z1519" s="20" t="n">
        <f aca="false">IF(U1519="","",IF(U1519&gt;=2,1,IF(U1519&lt;2,0)))</f>
        <v>1</v>
      </c>
      <c r="AA1519" s="18" t="n">
        <v>1</v>
      </c>
      <c r="AB1519" s="18" t="s">
        <v>24</v>
      </c>
      <c r="AC1519" s="4"/>
      <c r="AD1519" s="6"/>
    </row>
    <row r="1520" s="18" customFormat="true" ht="16.5" hidden="false" customHeight="false" outlineLevel="0" collapsed="false">
      <c r="A1520" s="18" t="n">
        <v>1517</v>
      </c>
      <c r="B1520" s="19" t="s">
        <v>22</v>
      </c>
      <c r="C1520" s="18" t="n">
        <v>77</v>
      </c>
      <c r="D1520" s="18" t="n">
        <v>0</v>
      </c>
      <c r="E1520" s="18" t="n">
        <v>1</v>
      </c>
      <c r="F1520" s="18" t="n">
        <v>1</v>
      </c>
      <c r="G1520" s="18" t="n">
        <v>0</v>
      </c>
      <c r="H1520" s="18" t="n">
        <v>1</v>
      </c>
      <c r="I1520" s="18" t="n">
        <v>0</v>
      </c>
      <c r="M1520" s="18" t="n">
        <v>4</v>
      </c>
      <c r="O1520" s="18" t="n">
        <v>6</v>
      </c>
      <c r="Q1520" s="18" t="n">
        <v>0</v>
      </c>
      <c r="R1520" s="18" t="n">
        <f aca="false">IF(O1520="","",IF(O1520&lt;=5,1,IF(O1520&gt;5,0)))</f>
        <v>0</v>
      </c>
      <c r="S1520" s="18" t="n">
        <f aca="false">IF(M1520="","",IF(M1520&lt;=5,1,IF(M1520&gt;5,0)))</f>
        <v>1</v>
      </c>
      <c r="U1520" s="18" t="n">
        <v>2</v>
      </c>
      <c r="V1520" s="18" t="n">
        <v>0</v>
      </c>
      <c r="X1520" s="20" t="n">
        <f aca="false">IF(U1520="","",IF(U1520=0,1,IF(U1520&gt;0,0)))</f>
        <v>0</v>
      </c>
      <c r="Y1520" s="20" t="n">
        <f aca="false">IF(U1520="","",IF(U1520=1,1,IF(OR(U1520&gt;1,U1520=0),0)))</f>
        <v>0</v>
      </c>
      <c r="Z1520" s="20" t="n">
        <f aca="false">IF(U1520="","",IF(U1520&gt;=2,1,IF(U1520&lt;2,0)))</f>
        <v>1</v>
      </c>
      <c r="AA1520" s="18" t="n">
        <v>1</v>
      </c>
      <c r="AB1520" s="18" t="s">
        <v>24</v>
      </c>
      <c r="AC1520" s="4"/>
      <c r="AD1520" s="6"/>
    </row>
    <row r="1521" s="18" customFormat="true" ht="16.5" hidden="false" customHeight="false" outlineLevel="0" collapsed="false">
      <c r="A1521" s="18" t="n">
        <v>3085</v>
      </c>
      <c r="B1521" s="19" t="s">
        <v>22</v>
      </c>
      <c r="C1521" s="18" t="n">
        <v>79</v>
      </c>
      <c r="D1521" s="18" t="n">
        <v>0</v>
      </c>
      <c r="E1521" s="18" t="n">
        <v>0</v>
      </c>
      <c r="F1521" s="18" t="n">
        <v>0</v>
      </c>
      <c r="G1521" s="18" t="n">
        <v>0</v>
      </c>
      <c r="H1521" s="18" t="n">
        <v>0</v>
      </c>
      <c r="I1521" s="18" t="n">
        <v>0</v>
      </c>
      <c r="O1521" s="18" t="n">
        <v>3</v>
      </c>
      <c r="Q1521" s="18" t="n">
        <v>2</v>
      </c>
      <c r="R1521" s="18" t="n">
        <f aca="false">IF(O1521="","",IF(O1521&lt;=5,1,IF(O1521&gt;5,0)))</f>
        <v>1</v>
      </c>
      <c r="S1521" s="18" t="str">
        <f aca="false">IF(M1521="","",IF(M1521&lt;=5,1,IF(M1521&gt;5,0)))</f>
        <v/>
      </c>
      <c r="U1521" s="18" t="n">
        <v>2</v>
      </c>
      <c r="V1521" s="18" t="n">
        <v>0</v>
      </c>
      <c r="X1521" s="20" t="n">
        <f aca="false">IF(U1521="","",IF(U1521=0,1,IF(U1521&gt;0,0)))</f>
        <v>0</v>
      </c>
      <c r="Y1521" s="20" t="n">
        <f aca="false">IF(U1521="","",IF(U1521=1,1,IF(OR(U1521&gt;1,U1521=0),0)))</f>
        <v>0</v>
      </c>
      <c r="Z1521" s="20" t="n">
        <f aca="false">IF(U1521="","",IF(U1521&gt;=2,1,IF(U1521&lt;2,0)))</f>
        <v>1</v>
      </c>
      <c r="AA1521" s="18" t="n">
        <v>1</v>
      </c>
      <c r="AB1521" s="18" t="s">
        <v>25</v>
      </c>
      <c r="AC1521" s="4"/>
      <c r="AD1521" s="6"/>
    </row>
    <row r="1522" s="18" customFormat="true" ht="16.5" hidden="false" customHeight="false" outlineLevel="0" collapsed="false">
      <c r="A1522" s="18" t="n">
        <v>1641</v>
      </c>
      <c r="B1522" s="19" t="s">
        <v>22</v>
      </c>
      <c r="C1522" s="18" t="n">
        <v>83</v>
      </c>
      <c r="D1522" s="18" t="n">
        <v>0</v>
      </c>
      <c r="E1522" s="18" t="n">
        <v>0</v>
      </c>
      <c r="F1522" s="18" t="n">
        <v>0</v>
      </c>
      <c r="G1522" s="18" t="n">
        <v>0</v>
      </c>
      <c r="H1522" s="18" t="n">
        <v>1</v>
      </c>
      <c r="I1522" s="18" t="n">
        <v>1</v>
      </c>
      <c r="O1522" s="18" t="n">
        <v>4</v>
      </c>
      <c r="Q1522" s="18" t="n">
        <v>2</v>
      </c>
      <c r="R1522" s="18" t="n">
        <f aca="false">IF(O1522="","",IF(O1522&lt;=5,1,IF(O1522&gt;5,0)))</f>
        <v>1</v>
      </c>
      <c r="S1522" s="18" t="str">
        <f aca="false">IF(M1522="","",IF(M1522&lt;=5,1,IF(M1522&gt;5,0)))</f>
        <v/>
      </c>
      <c r="U1522" s="18" t="n">
        <v>2</v>
      </c>
      <c r="V1522" s="18" t="n">
        <v>0</v>
      </c>
      <c r="X1522" s="20" t="n">
        <f aca="false">IF(U1522="","",IF(U1522=0,1,IF(U1522&gt;0,0)))</f>
        <v>0</v>
      </c>
      <c r="Y1522" s="20" t="n">
        <f aca="false">IF(U1522="","",IF(U1522=1,1,IF(OR(U1522&gt;1,U1522=0),0)))</f>
        <v>0</v>
      </c>
      <c r="Z1522" s="20" t="n">
        <f aca="false">IF(U1522="","",IF(U1522&gt;=2,1,IF(U1522&lt;2,0)))</f>
        <v>1</v>
      </c>
      <c r="AA1522" s="18" t="n">
        <v>1</v>
      </c>
      <c r="AB1522" s="18" t="s">
        <v>24</v>
      </c>
      <c r="AC1522" s="4"/>
      <c r="AD1522" s="6"/>
    </row>
    <row r="1523" s="18" customFormat="true" ht="16.5" hidden="false" customHeight="false" outlineLevel="0" collapsed="false">
      <c r="A1523" s="18" t="n">
        <v>349</v>
      </c>
      <c r="B1523" s="19" t="s">
        <v>22</v>
      </c>
      <c r="C1523" s="18" t="n">
        <v>70</v>
      </c>
      <c r="D1523" s="18" t="n">
        <v>1</v>
      </c>
      <c r="E1523" s="18" t="n">
        <v>0</v>
      </c>
      <c r="F1523" s="18" t="n">
        <v>0</v>
      </c>
      <c r="G1523" s="18" t="n">
        <v>0</v>
      </c>
      <c r="H1523" s="18" t="n">
        <v>0</v>
      </c>
      <c r="I1523" s="18" t="n">
        <v>0</v>
      </c>
      <c r="O1523" s="18" t="n">
        <v>7</v>
      </c>
      <c r="Q1523" s="18" t="n">
        <v>0</v>
      </c>
      <c r="R1523" s="18" t="n">
        <f aca="false">IF(O1523="","",IF(O1523&lt;=5,1,IF(O1523&gt;5,0)))</f>
        <v>0</v>
      </c>
      <c r="S1523" s="18" t="str">
        <f aca="false">IF(M1523="","",IF(M1523&lt;=5,1,IF(M1523&gt;5,0)))</f>
        <v/>
      </c>
      <c r="X1523" s="20" t="str">
        <f aca="false">IF(U1523="","",IF(U1523=0,1,IF(U1523&gt;0,0)))</f>
        <v/>
      </c>
      <c r="Y1523" s="20" t="str">
        <f aca="false">IF(U1523="","",IF(U1523=1,1,IF(OR(U1523&gt;1,U1523=0),0)))</f>
        <v/>
      </c>
      <c r="Z1523" s="20" t="str">
        <f aca="false">IF(U1523="","",IF(U1523&gt;=2,1,IF(U1523&lt;2,0)))</f>
        <v/>
      </c>
      <c r="AA1523" s="18" t="n">
        <v>1</v>
      </c>
      <c r="AB1523" s="18" t="s">
        <v>24</v>
      </c>
      <c r="AC1523" s="4"/>
      <c r="AD1523" s="6"/>
    </row>
    <row r="1524" s="6" customFormat="true" ht="16.5" hidden="false" customHeight="false" outlineLevel="0" collapsed="false">
      <c r="B1524" s="4"/>
      <c r="X1524" s="2"/>
      <c r="Y1524" s="2"/>
      <c r="Z1524" s="2"/>
      <c r="AC1524" s="4"/>
    </row>
    <row r="1525" s="6" customFormat="true" ht="16.5" hidden="false" customHeight="false" outlineLevel="0" collapsed="false">
      <c r="B1525" s="4"/>
      <c r="X1525" s="2"/>
      <c r="Y1525" s="2"/>
      <c r="Z1525" s="2"/>
      <c r="AC1525" s="4"/>
    </row>
    <row r="1526" s="6" customFormat="true" ht="16.5" hidden="false" customHeight="false" outlineLevel="0" collapsed="false">
      <c r="B1526" s="4"/>
      <c r="X1526" s="2"/>
      <c r="Y1526" s="2"/>
      <c r="Z1526" s="2"/>
      <c r="AC1526" s="4"/>
    </row>
    <row r="1527" s="6" customFormat="true" ht="16.5" hidden="false" customHeight="false" outlineLevel="0" collapsed="false">
      <c r="B1527" s="4"/>
      <c r="X1527" s="2"/>
      <c r="Y1527" s="2"/>
      <c r="Z1527" s="2"/>
    </row>
    <row r="1528" s="6" customFormat="true" ht="16.5" hidden="false" customHeight="false" outlineLevel="0" collapsed="false">
      <c r="B1528" s="4"/>
      <c r="X1528" s="2"/>
      <c r="Y1528" s="2"/>
      <c r="Z1528" s="2"/>
    </row>
    <row r="1529" s="6" customFormat="true" ht="16.5" hidden="false" customHeight="false" outlineLevel="0" collapsed="false">
      <c r="B1529" s="4"/>
      <c r="X1529" s="2"/>
      <c r="Y1529" s="2"/>
      <c r="Z1529" s="2"/>
    </row>
    <row r="1530" s="6" customFormat="true" ht="16.5" hidden="false" customHeight="false" outlineLevel="0" collapsed="false">
      <c r="B1530" s="4"/>
      <c r="X1530" s="2"/>
      <c r="Y1530" s="2"/>
      <c r="Z1530" s="2"/>
    </row>
    <row r="1531" s="2" customFormat="true" ht="13" hidden="false" customHeight="false" outlineLevel="0" collapsed="false">
      <c r="J1531" s="24"/>
    </row>
    <row r="1532" s="2" customFormat="true" ht="13" hidden="false" customHeight="false" outlineLevel="0" collapsed="false">
      <c r="J1532" s="24"/>
    </row>
    <row r="1533" s="2" customFormat="true" ht="13" hidden="false" customHeight="false" outlineLevel="0" collapsed="false">
      <c r="J1533" s="24"/>
    </row>
    <row r="1535" s="25" customFormat="true" ht="14" hidden="false" customHeight="false" outlineLevel="0" collapsed="false">
      <c r="B1535" s="26"/>
      <c r="AC1535" s="26"/>
      <c r="AD1535" s="26"/>
    </row>
    <row r="1536" s="25" customFormat="true" ht="14" hidden="false" customHeight="false" outlineLevel="0" collapsed="false">
      <c r="B1536" s="26"/>
      <c r="AC1536" s="26"/>
      <c r="AD1536" s="26"/>
    </row>
    <row r="1537" s="25" customFormat="true" ht="14" hidden="false" customHeight="false" outlineLevel="0" collapsed="false">
      <c r="B1537" s="26"/>
      <c r="AC1537" s="26"/>
      <c r="AD1537" s="26"/>
    </row>
    <row r="1538" s="25" customFormat="true" ht="14" hidden="false" customHeight="false" outlineLevel="0" collapsed="false">
      <c r="B1538" s="26"/>
      <c r="AC1538" s="26"/>
      <c r="AD1538" s="26"/>
    </row>
    <row r="1539" s="25" customFormat="true" ht="14" hidden="false" customHeight="false" outlineLevel="0" collapsed="false">
      <c r="B1539" s="26"/>
      <c r="AC1539" s="26"/>
      <c r="AD1539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8T14:30:22Z</dcterms:created>
  <dc:creator>あやき</dc:creator>
  <dc:description/>
  <cp:keywords/>
  <dc:language>en-US</dc:language>
  <cp:lastModifiedBy>User</cp:lastModifiedBy>
  <cp:lastPrinted>2016-03-22T13:38:05Z</cp:lastPrinted>
  <dcterms:modified xsi:type="dcterms:W3CDTF">2017-11-10T23:09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41-10.8.0.5416</vt:lpwstr>
  </property>
</Properties>
</file>